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502"/>
  <workbookPr/>
  <mc:AlternateContent xmlns:mc="http://schemas.openxmlformats.org/markup-compatibility/2006">
    <mc:Choice Requires="x15">
      <x15ac:absPath xmlns:x15ac="http://schemas.microsoft.com/office/spreadsheetml/2010/11/ac" url="/Users/leandrojosedeassis/Documents/USP Preject/Artigos in press/PNAS Fbox/"/>
    </mc:Choice>
  </mc:AlternateContent>
  <bookViews>
    <workbookView xWindow="180" yWindow="1160" windowWidth="24960" windowHeight="13860" tabRatio="500"/>
  </bookViews>
  <sheets>
    <sheet name="Specific xylan" sheetId="1" r:id="rId1"/>
    <sheet name="Specific gluco" sheetId="2" r:id="rId2"/>
  </sheets>
  <externalReferences>
    <externalReference r:id="rId3"/>
  </externalReference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L31" i="2" l="1"/>
  <c r="L30" i="2"/>
  <c r="L29" i="2"/>
  <c r="L28" i="2"/>
  <c r="L27" i="2"/>
  <c r="L26" i="2"/>
  <c r="L25" i="2"/>
  <c r="L24" i="2"/>
  <c r="L23" i="2"/>
  <c r="L22" i="2"/>
  <c r="L21" i="2"/>
  <c r="L20" i="2"/>
  <c r="L19" i="2"/>
  <c r="L18" i="2"/>
  <c r="L17" i="2"/>
  <c r="L16" i="2"/>
  <c r="L15" i="2"/>
  <c r="L14" i="2"/>
  <c r="L13" i="2"/>
  <c r="L12" i="2"/>
  <c r="L11" i="2"/>
  <c r="L10" i="2"/>
  <c r="L9" i="2"/>
  <c r="L8" i="2"/>
  <c r="L7" i="2"/>
  <c r="L6" i="2"/>
  <c r="L5" i="2"/>
  <c r="L4" i="2"/>
  <c r="L3" i="2"/>
  <c r="L2" i="2"/>
  <c r="L166" i="1"/>
  <c r="L165" i="1"/>
  <c r="L164" i="1"/>
  <c r="L163" i="1"/>
  <c r="L162" i="1"/>
  <c r="L161" i="1"/>
  <c r="L160" i="1"/>
  <c r="L159" i="1"/>
  <c r="L158" i="1"/>
  <c r="L157" i="1"/>
  <c r="L156" i="1"/>
  <c r="L155" i="1"/>
  <c r="L154" i="1"/>
  <c r="L153" i="1"/>
  <c r="L152" i="1"/>
  <c r="L151" i="1"/>
  <c r="L150" i="1"/>
  <c r="L149" i="1"/>
  <c r="L148" i="1"/>
  <c r="L147" i="1"/>
  <c r="L146" i="1"/>
  <c r="L145" i="1"/>
  <c r="L144" i="1"/>
  <c r="L143" i="1"/>
  <c r="L142" i="1"/>
  <c r="L141" i="1"/>
  <c r="L140" i="1"/>
  <c r="L139" i="1"/>
  <c r="L138" i="1"/>
  <c r="L137" i="1"/>
  <c r="L136" i="1"/>
  <c r="L135" i="1"/>
  <c r="L134" i="1"/>
  <c r="L133" i="1"/>
  <c r="L132" i="1"/>
  <c r="L131" i="1"/>
  <c r="L130" i="1"/>
  <c r="L129" i="1"/>
  <c r="L128" i="1"/>
  <c r="L127" i="1"/>
  <c r="L126" i="1"/>
  <c r="L125" i="1"/>
  <c r="L124" i="1"/>
  <c r="L123" i="1"/>
  <c r="L122" i="1"/>
  <c r="L121" i="1"/>
  <c r="L120" i="1"/>
  <c r="L119" i="1"/>
  <c r="L118" i="1"/>
  <c r="L117" i="1"/>
  <c r="L116" i="1"/>
  <c r="L115" i="1"/>
  <c r="L114" i="1"/>
  <c r="L113" i="1"/>
  <c r="L112" i="1"/>
  <c r="L111" i="1"/>
  <c r="L110" i="1"/>
  <c r="L109" i="1"/>
  <c r="L108" i="1"/>
  <c r="L107" i="1"/>
  <c r="L106" i="1"/>
  <c r="L105" i="1"/>
  <c r="L104" i="1"/>
  <c r="L103" i="1"/>
  <c r="L102" i="1"/>
  <c r="L101" i="1"/>
  <c r="L100" i="1"/>
  <c r="L99" i="1"/>
  <c r="L98" i="1"/>
  <c r="L97" i="1"/>
  <c r="L96" i="1"/>
  <c r="L95" i="1"/>
  <c r="L94" i="1"/>
  <c r="L93" i="1"/>
  <c r="L92" i="1"/>
  <c r="L91" i="1"/>
  <c r="L90" i="1"/>
  <c r="L89" i="1"/>
  <c r="L88" i="1"/>
  <c r="L87" i="1"/>
  <c r="L86" i="1"/>
  <c r="L85" i="1"/>
  <c r="L84" i="1"/>
  <c r="L83" i="1"/>
  <c r="L82" i="1"/>
  <c r="L81" i="1"/>
  <c r="L80" i="1"/>
  <c r="L79" i="1"/>
  <c r="L78" i="1"/>
  <c r="L77" i="1"/>
  <c r="L76" i="1"/>
  <c r="L75" i="1"/>
  <c r="L74" i="1"/>
  <c r="L73" i="1"/>
  <c r="L72" i="1"/>
  <c r="L71" i="1"/>
  <c r="L70" i="1"/>
  <c r="L69" i="1"/>
  <c r="L68" i="1"/>
  <c r="L67" i="1"/>
  <c r="L66" i="1"/>
  <c r="L65" i="1"/>
  <c r="L64" i="1"/>
  <c r="L63" i="1"/>
  <c r="L62" i="1"/>
  <c r="L61" i="1"/>
  <c r="L60" i="1"/>
  <c r="L59" i="1"/>
  <c r="L58" i="1"/>
  <c r="L57" i="1"/>
  <c r="L56" i="1"/>
  <c r="L55" i="1"/>
  <c r="L54" i="1"/>
  <c r="L53" i="1"/>
  <c r="L52" i="1"/>
  <c r="L51" i="1"/>
  <c r="L50" i="1"/>
  <c r="L49" i="1"/>
  <c r="L48" i="1"/>
  <c r="L47" i="1"/>
  <c r="L46" i="1"/>
  <c r="L45" i="1"/>
  <c r="L44" i="1"/>
  <c r="L43" i="1"/>
  <c r="L42" i="1"/>
  <c r="L41" i="1"/>
  <c r="L40" i="1"/>
  <c r="L39" i="1"/>
  <c r="L38" i="1"/>
  <c r="L37" i="1"/>
  <c r="L36" i="1"/>
  <c r="L35" i="1"/>
  <c r="L34" i="1"/>
  <c r="L33" i="1"/>
  <c r="L32" i="1"/>
  <c r="L31" i="1"/>
  <c r="L30" i="1"/>
  <c r="L29" i="1"/>
  <c r="L28" i="1"/>
  <c r="L27" i="1"/>
  <c r="L26" i="1"/>
  <c r="L25" i="1"/>
  <c r="L24" i="1"/>
  <c r="L23" i="1"/>
  <c r="L22" i="1"/>
  <c r="L21" i="1"/>
  <c r="L20" i="1"/>
  <c r="L19" i="1"/>
  <c r="L18" i="1"/>
  <c r="L17" i="1"/>
  <c r="L16" i="1"/>
  <c r="L15" i="1"/>
  <c r="L14" i="1"/>
  <c r="L13" i="1"/>
  <c r="L12" i="1"/>
  <c r="L11" i="1"/>
  <c r="L10" i="1"/>
  <c r="L9" i="1"/>
  <c r="L8" i="1"/>
  <c r="L7" i="1"/>
  <c r="L6" i="1"/>
  <c r="L5" i="1"/>
  <c r="L4" i="1"/>
  <c r="L3" i="1"/>
  <c r="L2" i="1"/>
</calcChain>
</file>

<file path=xl/sharedStrings.xml><?xml version="1.0" encoding="utf-8"?>
<sst xmlns="http://schemas.openxmlformats.org/spreadsheetml/2006/main" count="412" uniqueCount="361">
  <si>
    <t>Accession</t>
  </si>
  <si>
    <t>Description</t>
  </si>
  <si>
    <t>Score</t>
  </si>
  <si>
    <t>Coverage</t>
  </si>
  <si>
    <t># Proteins</t>
  </si>
  <si>
    <t># Unique Peptides</t>
  </si>
  <si>
    <t># Peptides</t>
  </si>
  <si>
    <t># PSMs</t>
  </si>
  <si>
    <t># AAs</t>
  </si>
  <si>
    <t>MW [kDa]</t>
  </si>
  <si>
    <t>calc. pI</t>
  </si>
  <si>
    <t>AN6508</t>
  </si>
  <si>
    <t>gsk3 AspGDID:ASPL0000007962 COORDS:ChrI_A_nidulans_FGSC_A4:2324477-2322891C, translated using codon table 1 (394 amino acids) Uncharacterized ORF; Protein kinase; transcript upregulated in response to camptothecin; mutants have brown pigment, a conidiaton defect and a strong growth defect but defects remediated by sucrose; required for nuclear import of CrzA under alkaline pH stress</t>
  </si>
  <si>
    <t>AN2459</t>
  </si>
  <si>
    <t>sepK AspGDID:ASPL0000049621 COORDS:ChrVII_A_nidulans_FGSC_A4:4008402-4003001C, translated using codon table 1 (1780 amino acids) Uncharacterized ORF; Component of the Septation Initiation Network (SIN); colocalizes with spindle pole bodies; required for localization of SidB and MobA to spindle pole bodies but not to sites of septation</t>
  </si>
  <si>
    <t>AN5134</t>
  </si>
  <si>
    <t>gltA AspGDID:ASPL0000027159 COORDS:ChrV_A_nidulans_FGSC_A4:1249552-1256169W, translated using codon table 1 (2126 amino acids) Verified ORF; Glutamate synthase, NAD(+)-dependent (GOGAT) with a predicted role in glutamate and glutamine metabolism; required for ammonium uptake in the absence of NADP-glutamate dehydrogenase GdhA; transcript upregulated by nitrate limitation</t>
  </si>
  <si>
    <t>AN4462</t>
  </si>
  <si>
    <t>pycA AspGDID:ASPL0000074543 COORDS:ChrIII_A_nidulans_FGSC_A4:1981759-1985403W, translated using codon table 1 (1196 amino acids) Verified ORF; Putative pyruvate carboxylase or glutathione synthase</t>
  </si>
  <si>
    <t>AN1409</t>
  </si>
  <si>
    <t>AN1409 AspGDID:ASPL0000042368 COORDS:ChrVII_A_nidulans_FGSC_A4:696308-697730W, translated using codon table 1 (399 amino acids) Verified ORF; Putative acetyl-CoA C-acetyltransferase with a predicted role in fatty acid metabolism; intracellular; protein abundance decreased by menadione stress</t>
  </si>
  <si>
    <t>AN4727</t>
  </si>
  <si>
    <t>ugeA AspGDID:ASPL0000073187 COORDS:ChrIII_A_nidulans_FGSC_A4:1167803-1169085W, translated using codon table 1 (371 amino acids) Verified ORF; UDP-glucose 4-epimerase, involved in galactose metabolism; converts UDP-galactose to UDP-glucose; intracellular; protein abundance decreased by menadione stress</t>
  </si>
  <si>
    <t>AN1007</t>
  </si>
  <si>
    <t>niiA AspGDID:ASPL0000053621 COORDS:ChrVIII_A_nidulans_FGSC_A4:1822109-1818402C, translated using codon table 1 (1104 amino acids) Verified ORF; Putative nitrite reductase with a predicted role in nitrogen metabolism; transcript stabilized by intracellular nitrate</t>
  </si>
  <si>
    <t>AN8547</t>
  </si>
  <si>
    <t>gmcA AspGDID:ASPL0000027758 COORDS:ChrV_A_nidulans_FGSC_A4:827201-825181C, translated using codon table 1 (576 amino acids) Verified ORF; Putative glucose-methanol-choline (GMC) oxidoreductase; required for early stages of conidiophore development; intracellular; protein abundance decreased by menadione stress</t>
  </si>
  <si>
    <t>AN0554</t>
  </si>
  <si>
    <t>aldA AspGDID:ASPL0000055794 COORDS:ChrVIII_A_nidulans_FGSC_A4:3188631-3190243W, translated using codon table 1 (497 amino acids) Verified ORF; Aldehyde dehydrogenase; possible roles in beta-alanine, acetate, acetaldehyde and ethanol metabolism, methylglyoxal bypass, penicillin biosynthesis; menadione stress-decreased; carbon starvation autophagy-induced; hypoxia upregulated</t>
  </si>
  <si>
    <t>AN2426</t>
  </si>
  <si>
    <t>H4.2 AspGDID:ASPL0000050285 COORDS:ChrVII_A_nidulans_FGSC_A4:3917716-3918193W, translated using codon table 1 (103 amino acids) Uncharacterized ORF; Histone H4.2, core histone protein; nearly identical to histone H4.1</t>
  </si>
  <si>
    <t>AN0704</t>
  </si>
  <si>
    <t>AN0704 AspGDID:ASPL0000054898 COORDS:ChrVIII_A_nidulans_FGSC_A4:2739018-2742336W, translated using codon table 1 (1080 amino acids) Uncharacterized ORF; Ortholog of &lt;i&gt;A. fumigatus Af293&lt;/i&gt; : Afu1g13700, &lt;i&gt;A. niger CBS 513.88&lt;/i&gt; : An08g06760, &lt;i&gt;A. oryzae RIB40&lt;/i&gt; : AO090012000507, &lt;i&gt;Aspergillus wentii&lt;/i&gt; : Aspwe1_0027785 and &lt;i&gt;Aspergillus sydowii&lt;/i&gt; : Aspsy1_0144836</t>
  </si>
  <si>
    <t>AN12465</t>
  </si>
  <si>
    <t>AN12465 AspGDID:ASPL0000095204 COORDS:ChrIII_A_nidulans_FGSC_A4:1589300-1587552C, translated using codon table 1 (511 amino acids) Verified ORF; Ortholog(s) have role in G1/S transition of mitotic cell cycle, cellular response to biotic stimulus, filamentous growth of a population of unicellular organisms in response to biotic stimulus and mitochondrion localization</t>
  </si>
  <si>
    <t>AN1378</t>
  </si>
  <si>
    <t>AN1378 AspGDID:ASPL0000057614 COORDS:ChrVIII_A_nidulans_FGSC_A4:690412-691151W, translated using codon table 1 (192 amino acids) Uncharacterized ORF; Ortholog of &lt;i&gt;A. fumigatus Af293&lt;/i&gt; : Afu1g09030, &lt;i&gt;A. niger CBS 513.88&lt;/i&gt; : An08g00540, &lt;i&gt;A. oryzae RIB40&lt;/i&gt; : AO090005001622, &lt;i&gt;Aspergillus wentii&lt;/i&gt; : Aspwe1_0024518 and &lt;i&gt;Aspergillus sydowii&lt;/i&gt; : Aspsy1_0138364</t>
  </si>
  <si>
    <t>AN9407</t>
  </si>
  <si>
    <t>fasA AspGDID:ASPL0000056625 COORDS:ChrVIII_A_nidulans_FGSC_A4:538683-532978C, translated using codon table 1 (1860 amino acids) Verified ORF; Fatty acid synthase, alpha subunit; multifunctional enzyme with a predicted role in cytosolic fatty acid biosynthesis</t>
  </si>
  <si>
    <t>AN6048</t>
  </si>
  <si>
    <t>AN6048 AspGDID:ASPL0000004331 COORDS:ChrI_A_nidulans_FGSC_A4:1421764-1423316W, translated using codon table 1 (445 amino acids) Verified ORF; Putative aspartate transaminase with a predicted role in amino acid metabolism; palA-dependent expression independent of pH; induced by carbon starvation-induced autophagy</t>
  </si>
  <si>
    <t>AN4463</t>
  </si>
  <si>
    <t>AN4463 AspGDID:ASPL0000070963 COORDS:ChrIII_A_nidulans_FGSC_A4:1974727-1980142W, translated using codon table 1 (1676 amino acids) Uncharacterized ORF; Ortholog(s) have cytoplasm localization</t>
  </si>
  <si>
    <t>AN0687</t>
  </si>
  <si>
    <t>spdA AspGDID:ASPL0000062169 COORDS:ChrVIII_A_nidulans_FGSC_A4:2791128-2789641C, translated using codon table 1 (292 amino acids) Verified ORF; Putative spermine or spermidine synthase with a predicted role in arginine metabolism; transcript upregulated in response to camptothecin; protein induced by farnesol</t>
  </si>
  <si>
    <t>AN7299</t>
  </si>
  <si>
    <t>AN7299 AspGDID:ASPL0000063403 COORDS:ChrIV_A_nidulans_FGSC_A4:376373-374682C, translated using codon table 1 (403 amino acids) Uncharacterized ORF; Ortholog(s) have DNA binding activity and cytosol, nucleus localization</t>
  </si>
  <si>
    <t>AN3059</t>
  </si>
  <si>
    <t>pgmA AspGDID:ASPL0000036844 COORDS:ChrVI_A_nidulans_FGSC_A4:1976782-1975091C, translated using codon table 1 (520 amino acids) Uncharacterized ORF; Putative phosphoglycerate mutase with a predicted role in gluconeogenesis and glycolysis; expression upregulated after exposure to farnesol</t>
  </si>
  <si>
    <t>AN7254</t>
  </si>
  <si>
    <t>AN7254 AspGDID:ASPL0000069340 COORDS:ChrIV_A_nidulans_FGSC_A4:520523-523263W, translated using codon table 1 (814 amino acids) Verified ORF; Protein with a conserved CDC48, cell division protein N-terminal domain and two ATPase domains of the AAA-superfamily; protein expressed at increased levels during osmoadaptation; protein induced by farnesol</t>
  </si>
  <si>
    <t>AN4923</t>
  </si>
  <si>
    <t>AN4923 AspGDID:ASPL0000074231 COORDS:ChrIII_A_nidulans_FGSC_A4:543152-544589W, translated using codon table 1 (459 amino acids) Uncharacterized ORF; Putative 3-hydroxy-3-methylglutaryl coenzyme A synthase with a predicted role in sterol metabolism; protein expressed at decreased levels in a hapX mutant versus wild-type; expression reduced after exposure to farnesol</t>
  </si>
  <si>
    <t>AN7717</t>
  </si>
  <si>
    <t>AN7717 AspGDID:ASPL0000069724 COORDS:ChrIV_A_nidulans_FGSC_A4:2467266-2466031C, translated using codon table 1 (411 amino acids) Uncharacterized ORF; Ortholog of &lt;i&gt;A. fumigatus Af293&lt;/i&gt; : Afu5g08190, &lt;i&gt;A. oryzae RIB40&lt;/i&gt; : AO090701000736, &lt;i&gt;Aspergillus wentii&lt;/i&gt; : Aspwe1_0101496, &lt;i&gt;Aspergillus sydowii&lt;/i&gt; : Aspsy1_0046260 and &lt;i&gt;Aspergillus terreus NIH2624&lt;/i&gt; : ATET_08307</t>
  </si>
  <si>
    <t>AN4769</t>
  </si>
  <si>
    <t>sC AspGDID:ASPL0000076985 COORDS:ChrIII_A_nidulans_FGSC_A4:1051454-1053680W, translated using codon table 1 (574 amino acids) Verified ORF; ATP sulfurylase involved in sulfate assimilation; mutants are resistant to selenate</t>
  </si>
  <si>
    <t>AN3432</t>
  </si>
  <si>
    <t>AN3432 AspGDID:ASPL0000041583 COORDS:ChrVI_A_nidulans_FGSC_A4:740872-741922W, translated using codon table 1 (333 amino acids) Uncharacterized ORF; Aldose 1-epimerase with a predicted role in carbohydrate metabolism; transcriptionally induced by growth on xylose</t>
  </si>
  <si>
    <t>AN1047</t>
  </si>
  <si>
    <t>AN1047 AspGDID:ASPL0000055772 COORDS:ChrVIII_A_nidulans_FGSC_A4:1686225-1683807C, translated using codon table 1 (724 amino acids) Uncharacterized ORF; Putative heat shock protein</t>
  </si>
  <si>
    <t>AN3112</t>
  </si>
  <si>
    <t>ugmA AspGDID:ASPL0000036309 COORDS:ChrVI_A_nidulans_FGSC_A4:1789275-1791166W, translated using codon table 1 (532 amino acids) Verified ORF; UDP-galactopyranose mutase, a flavoenzyme that converts UDP-galactopyranose to UDP-galactofuranose, a central enzyme in in galactofuranose biosynthesis; involved in cell wall biogenesis</t>
  </si>
  <si>
    <t>AN1394</t>
  </si>
  <si>
    <t>aspD AspGDID:ASPL0000057583 COORDS:ChrVIII_A_nidulans_FGSC_A4:653219-651905C, translated using codon table 1 (342 amino acids) Uncharacterized ORF; Putative septin</t>
  </si>
  <si>
    <t>AN3183</t>
  </si>
  <si>
    <t>AN3183 AspGDID:ASPL0000037919 COORDS:ChrVI_A_nidulans_FGSC_A4:1554328-1558158W, translated using codon table 1 (1276 amino acids) Uncharacterized ORF; Ortholog of &lt;i&gt;A. fumigatus Af293&lt;/i&gt; : Afu3g13230, &lt;i&gt;A. niger CBS 513.88&lt;/i&gt; : An02g09080, &lt;i&gt;A. oryzae RIB40&lt;/i&gt; : AO090012000810, &lt;i&gt;Aspergillus wentii&lt;/i&gt; : Aspwe1_0088815 and &lt;i&gt;Aspergillus sydowii&lt;/i&gt; : Aspsy1_0147513</t>
  </si>
  <si>
    <t>AN1883</t>
  </si>
  <si>
    <t>AN1883 AspGDID:ASPL0000043520 COORDS:ChrVII_A_nidulans_FGSC_A4:2153076-2154781W, translated using codon table 1 (416 amino acids) Verified ORF; Putative argininosuccinate synthase with a predicted role in arginine metabolism; intracellular; protein abundance decreased by menadione stress</t>
  </si>
  <si>
    <t>AN10170</t>
  </si>
  <si>
    <t>AN10170 AspGDID:ASPL0000060627 COORDS:ChrVIII_A_nidulans_FGSC_A4:953825-955378W, translated using codon table 1 (394 amino acids) Uncharacterized ORF; Ortholog(s) have ATPase activity, role in negative regulation of G2/M transition of mitotic cell cycle and cytosol, nucleus localization</t>
  </si>
  <si>
    <t>AN5895</t>
  </si>
  <si>
    <t>gdiA AspGDID:ASPL0000003017 COORDS:ChrI_A_nidulans_FGSC_A4:1870446-1872187W, translated using codon table 1 (468 amino acids) Uncharacterized ORF; Putative Rab GDP-dissociation inhibitor; ortholog of &lt;I&gt;S. cerevisiae&lt;/I&gt; Gdi1p</t>
  </si>
  <si>
    <t>AN7710</t>
  </si>
  <si>
    <t>AN7710 AspGDID:ASPL0000064025 COORDS:ChrIV_A_nidulans_FGSC_A4:2449153-2449971W, translated using codon table 1 (251 amino acids) Uncharacterized ORF; Ortholog(s) have intracellular localization</t>
  </si>
  <si>
    <t>AN5206</t>
  </si>
  <si>
    <t>lysB AspGDID:ASPL0000026903 COORDS:ChrV_A_nidulans_FGSC_A4:1483680-1484947W, translated using codon table 1 (360 amino acids) Verified ORF; Putative homoisocitrate dehydrogenase with a predicted role in lysine metabolism</t>
  </si>
  <si>
    <t>AN4908</t>
  </si>
  <si>
    <t>AN4908 AspGDID:ASPL0000070619 COORDS:ChrIII_A_nidulans_FGSC_A4:589754-593698W, translated using codon table 1 (1225 amino acids) Uncharacterized ORF; Putative eukaryotic translation initiation factor subunit; PalA-dependent expression independent of pH</t>
  </si>
  <si>
    <t>AN2867</t>
  </si>
  <si>
    <t>pgmB AspGDID:ASPL0000037030 COORDS:ChrVI_A_nidulans_FGSC_A4:2562837-2564609W, translated using codon table 1 (556 amino acids) Verified ORF; Putative phosphoglucomutase with a predicted role in carbohydrate metabolism; intracellular; protein abundance decreased by menadione stress; transcript levels increase during asexual development</t>
  </si>
  <si>
    <t>AN5975</t>
  </si>
  <si>
    <t>AN5975 AspGDID:ASPL0000002721 COORDS:ChrI_A_nidulans_FGSC_A4:1622201-1623361W, translated using codon table 1 (386 amino acids) Verified ORF; Putative mannitol-1-phosphate 5-dehydrogenase with a predicted role in mannose/mannitol, fructose, and sorbose/sorbitol metabolism; expression upregulated after exposure to farnesol</t>
  </si>
  <si>
    <t>AN5886</t>
  </si>
  <si>
    <t>luA AspGDID:ASPL0000007160 COORDS:ChrI_A_nidulans_FGSC_A4:1907301-1909783W, translated using codon table 1 (772 amino acids) Verified ORF; Alpha-isopropylmalate isomerase with a predicted role in valine, leucine, and isoleucine metabolism; protein expressed at increased levels in a hapX mutant versus wild-type; transcript is induced by nitrate; protein induced by farnesol</t>
  </si>
  <si>
    <t>AN8707</t>
  </si>
  <si>
    <t>AN8707 AspGDID:ASPL0000071297 COORDS:ChrIII_A_nidulans_FGSC_A4:3059324-3061249W, translated using codon table 1 (544 amino acids) Uncharacterized ORF; Putative fumarate dehydratase with a predicted role in the TCA cycle</t>
  </si>
  <si>
    <t>AN1003</t>
  </si>
  <si>
    <t>AN1003 AspGDID:ASPL0000052596 COORDS:ChrVIII_A_nidulans_FGSC_A4:1832623-1831081C, translated using codon table 1 (385 amino acids) Verified ORF; Putative isocitrate dehydrogenase (NAD+) with a predicted role in the TCA cycle; intracellular, menadione stress-induced protein</t>
  </si>
  <si>
    <t>AN1923</t>
  </si>
  <si>
    <t>AN1923 AspGDID:ASPL0000049393 COORDS:ChrVII_A_nidulans_FGSC_A4:2270072-2272089W, translated using codon table 1 (555 amino acids) Verified ORF; Putative alanine transaminase with a predicted role in alanine and aspartate metabolism; intracellular, menadione stress-induced protein</t>
  </si>
  <si>
    <t>AN10614</t>
  </si>
  <si>
    <t>AN10614 AspGDID:ASPL0000078286 COORDS:ChrIII_A_nidulans_FGSC_A4:617170-615769C, translated using codon table 1 (296 amino acids) Uncharacterized ORF; Ortholog(s) have G-quadruplex DNA binding, telomeric DNA binding, triplex DNA binding activity</t>
  </si>
  <si>
    <t>AN8790</t>
  </si>
  <si>
    <t>AN8790 AspGDID:ASPL0000071537 COORDS:ChrIII_A_nidulans_FGSC_A4:2795990-2797798W, translated using codon table 1 (581 amino acids) Uncharacterized ORF; Putative D-xylulokinase with a predicted role in xylulose metabolism; transcriptionally induced by growth on xylose</t>
  </si>
  <si>
    <t>AN3581</t>
  </si>
  <si>
    <t>trxR AspGDID:ASPL0000009801 COORDS:ChrII_A_nidulans_FGSC_A4:3701106-3702210W, translated using codon table 1 (339 amino acids) Verified ORF; Thioredoxin reductase with a predicted role in pyrimidine metabolism; putative flavoprotein; intracellular, menadione stress-induced protein; transcripts of two different sizes have been detected</t>
  </si>
  <si>
    <t>AN5996</t>
  </si>
  <si>
    <t>AN5996 AspGDID:ASPL0000000414 COORDS:ChrI_A_nidulans_FGSC_A4:1558811-1558420C, translated using codon table 1 (109 amino acids) Uncharacterized ORF; Ortholog(s) have structural constituent of ribosome activity and cytosol, ribosome localization</t>
  </si>
  <si>
    <t>AN1990</t>
  </si>
  <si>
    <t>AN1990 AspGDID:ASPL0000049641 COORDS:ChrVII_A_nidulans_FGSC_A4:2478496-2476884C, translated using codon table 1 (463 amino acids) Uncharacterized ORF; Putative homocitrate synthase with a predicted role in pyruvate metabolism</t>
  </si>
  <si>
    <t>AN8867</t>
  </si>
  <si>
    <t>AN8867 AspGDID:ASPL0000077121 COORDS:ChrIII_A_nidulans_FGSC_A4:2552063-2553830W, translated using codon table 1 (474 amino acids) Uncharacterized ORF; Ortholog(s) have cytosol localization</t>
  </si>
  <si>
    <t>AN0297</t>
  </si>
  <si>
    <t>AN0297 AspGDID:ASPL0000059021 COORDS:ChrVIII_A_nidulans_FGSC_A4:3986172-3986964W, translated using codon table 1 (204 amino acids) Verified ORF; Putative protoplast secreted protein 2; intracellular, menadione stress-induced protein</t>
  </si>
  <si>
    <t>AN9094</t>
  </si>
  <si>
    <t>ungA AspGDID:ASPL0000037237 COORDS:ChrVI_A_nidulans_FGSC_A4:451727-453367W, translated using codon table 1 (505 amino acids) Verified ORF; Putative UDP-N-acetylglucosamine pyrophosphorylase with a predicted role in chitin biosynthesis; menadione stress-induced protein; repressed by and starvation- and rapamycin-induced autophagy</t>
  </si>
  <si>
    <t>AN2343</t>
  </si>
  <si>
    <t>AN2343 AspGDID:ASPL0000044113 COORDS:ChrVII_A_nidulans_FGSC_A4:3619617-3618847C, translated using codon table 1 (215 amino acids) Verified ORF; Putative nitroreductase; intracellular, menadione stress-induced protein</t>
  </si>
  <si>
    <t>AN5686</t>
  </si>
  <si>
    <t>tpmA AspGDID:ASPL0000029892 COORDS:ChrV_A_nidulans_FGSC_A4:1983740-1984467W, translated using codon table 1 (161 amino acids) Verified ORF; Tropomysin, an actin filament-stabilizing protein; localizes to hyphal tips</t>
  </si>
  <si>
    <t>AN8216</t>
  </si>
  <si>
    <t>swoH AspGDID:ASPL0000017184 COORDS:ChrII_A_nidulans_FGSC_A4:1172149-1171374C, translated using codon table 1 (153 amino acids) Verified ORF; Putative nucleoside diphosphate kinase with a predicted role in phospholipid metabolism; required for normal hyphal growth and conidiation; mutants display increased hyphal cell lysis; transcript upregulated in response to camptothecin</t>
  </si>
  <si>
    <t>AN2120</t>
  </si>
  <si>
    <t>kapJ AspGDID:ASPL0000042571 COORDS:ChrVII_A_nidulans_FGSC_A4:2925432-2928970W, translated using codon table 1 (1093 amino acids) Verified ORF; Putative karyopherin (importin) beta 3; expression reduced after exposure to farnesol</t>
  </si>
  <si>
    <t>AN7632</t>
  </si>
  <si>
    <t>AN7632 AspGDID:ASPL0000064853 COORDS:ChrIV_A_nidulans_FGSC_A4:2202822-2201408C, translated using codon table 1 (379 amino acids) Uncharacterized ORF; Putative dehydrogenase with a predicted role in two-carbon compound metabolism</t>
  </si>
  <si>
    <t>AN8866</t>
  </si>
  <si>
    <t>AN8866 AspGDID:ASPL0000072723 COORDS:ChrIII_A_nidulans_FGSC_A4:2554837-2556597W, translated using codon table 1 (475 amino acids) Uncharacterized ORF; Putative phosphoglycerate dehydrogenase with a predicted role in glycine, serine, and threonine metabolism</t>
  </si>
  <si>
    <t>AN2359</t>
  </si>
  <si>
    <t>xlnD AspGDID:ASPL0000048081 COORDS:ChrVII_A_nidulans_FGSC_A4:3680866-3678455C, translated using codon table 1 (800 amino acids) Verified ORF; Beta-xylosidase, involved in degradation of xylans; transcriptionally induced by growth on xylose</t>
  </si>
  <si>
    <t>AN6168</t>
  </si>
  <si>
    <t>maeA AspGDID:ASPL0000007429 COORDS:ChrI_A_nidulans_FGSC_A4:1031634-1034007W, translated using codon table 1 (653 amino acids) Uncharacterized ORF; Putative malate dehydrogenase with a predicted role in oxidation of malate to pyruvate</t>
  </si>
  <si>
    <t>AN2142</t>
  </si>
  <si>
    <t>kapA AspGDID:ASPL0000045550 COORDS:ChrVII_A_nidulans_FGSC_A4:3012006-3013947W, translated using codon table 1 (553 amino acids) Verified ORF; Karyopherin (importin) alpha, involved in protein import into nucleus</t>
  </si>
  <si>
    <t>AN6287</t>
  </si>
  <si>
    <t>AN6287 AspGDID:ASPL0000005674 COORDS:ChrI_A_nidulans_FGSC_A4:648415-649427W, translated using codon table 1 (227 amino acids) Uncharacterized ORF; Putative F1F0-ATPase complex subunit with a predicted role in energy metabolism</t>
  </si>
  <si>
    <t>AN3147</t>
  </si>
  <si>
    <t>AN3147 AspGDID:ASPL0000036492 COORDS:ChrVI_A_nidulans_FGSC_A4:1669008-1669807W, translated using codon table 1 (204 amino acids) Uncharacterized ORF; Ortholog(s) have role in glycolipid transport, pathogenesis and intracellular localization</t>
  </si>
  <si>
    <t>AN3814</t>
  </si>
  <si>
    <t>cypA AspGDID:ASPL0000013856 COORDS:ChrII_A_nidulans_FGSC_A4:2977175-2978123W, translated using codon table 1 (217 amino acids) Uncharacterized ORF; Putative peptidyl-prolyl cis-trans isomerase (PPIase); cyclophilin</t>
  </si>
  <si>
    <t>AN12158</t>
  </si>
  <si>
    <t>AN12158 AspGDID:ASPL0000098645 COORDS:ChrI_A_nidulans_FGSC_A4:1809180-1810862W, translated using codon table 1 (539 amino acids) Uncharacterized ORF; Ortholog of &lt;i&gt;A. fumigatus Af293&lt;/i&gt; : Afu2g10880, &lt;i&gt;A. niger CBS 513.88&lt;/i&gt; : An02g02730, &lt;i&gt;A. oryzae RIB40&lt;/i&gt; : AO090011000542, &lt;i&gt;Neosartorya fischeri NRRL 181&lt;/i&gt; : NFIA_086200 and &lt;i&gt;Aspergillus wentii&lt;/i&gt; : Aspwe1_0044185</t>
  </si>
  <si>
    <t>AN0084</t>
  </si>
  <si>
    <t>AN0084 AspGDID:ASPL0000058693 COORDS:ChrVIII_A_nidulans_FGSC_A4:4663070-4664040W, translated using codon table 1 (242 amino acids) Uncharacterized ORF; Ortholog(s) have Ran GTPase binding activity and role in G1/S transition of mitotic cell cycle, RNA export from nucleus, Ran protein signal transduction, protein import into nucleus, ubiquitin-dependent protein catabolic process</t>
  </si>
  <si>
    <t>AN2882</t>
  </si>
  <si>
    <t>AN2882 AspGDID:ASPL0000040676 COORDS:ChrVI_A_nidulans_FGSC_A4:2507772-2508986W, translated using codon table 1 (368 amino acids) Verified ORF; Putative homoserine dehydrogenase with a predicted role in glycine, serine, and threonine metabolism; protein expressed at increased levels during osmoadaptation</t>
  </si>
  <si>
    <t>AN4252</t>
  </si>
  <si>
    <t>AN4252 AspGDID:ASPL0000010019 COORDS:ChrII_A_nidulans_FGSC_A4:1612348-1613033W, translated using codon table 1 (189 amino acids) Uncharacterized ORF; Ortholog of &lt;i&gt;A. nidulans FGSC A4&lt;/i&gt; : AN10165, &lt;i&gt;A. fumigatus Af293&lt;/i&gt; : Afu1g06580/hel10, Afu1g11910, &lt;i&gt;A. niger CBS 513.88&lt;/i&gt; : An18g05640, An08g04120 and &lt;i&gt;A. oryzae RIB40&lt;/i&gt; : AO090001000456, AO090001000373</t>
  </si>
  <si>
    <t>AN0443</t>
  </si>
  <si>
    <t>AN0443 AspGDID:ASPL0000056890 COORDS:ChrVIII_A_nidulans_FGSC_A4:3540486-3541921W, translated using codon table 1 (348 amino acids) Uncharacterized ORF; Putative zinc containing alcohol dehydrogenase; protein expressed at decreased levels in a hapX mutant versus wild-type</t>
  </si>
  <si>
    <t>AN6708</t>
  </si>
  <si>
    <t>pdhA AspGDID:ASPL0000001752 COORDS:ChrI_A_nidulans_FGSC_A4:2923347-2921681C, translated using codon table 1 (488 amino acids) Verified ORF; Putative dihydrolipoamide S-acetyltransferase with a predicted role in pyruvate metabolism</t>
  </si>
  <si>
    <t>AN5571</t>
  </si>
  <si>
    <t>kgdA AspGDID:ASPL0000029904 COORDS:ChrV_A_nidulans_FGSC_A4:2371596-2374906W, translated using codon table 1 (1048 amino acids) Uncharacterized ORF; Putative oxoglutarate dehydrogenase (lipoamide) with a predicted role in the TCA cycle</t>
  </si>
  <si>
    <t>AN0623</t>
  </si>
  <si>
    <t>AN0623 AspGDID:ASPL0000057677 COORDS:ChrVIII_A_nidulans_FGSC_A4:2954141-2956474W, translated using codon table 1 (745 amino acids) Uncharacterized ORF; Has domain(s) with predicted flavin adenine dinucleotide binding, oxidoreductase activity, acting on CH-OH group of donors activity and role in oxidation-reduction process</t>
  </si>
  <si>
    <t>AN7459</t>
  </si>
  <si>
    <t>hxkA AspGDID:ASPL0000069760 COORDS:ChrIV_A_nidulans_FGSC_A4:1609646-1608307C, translated using codon table 1 (426 amino acids) Verified ORF; Putative hexokinase with a predicted role in carbohydrate metabolism</t>
  </si>
  <si>
    <t>AN4470</t>
  </si>
  <si>
    <t>AN4470 AspGDID:ASPL0000074535 COORDS:ChrIII_A_nidulans_FGSC_A4:1943518-1945202W, translated using codon table 1 (514 amino acids) Uncharacterized ORF; Ortholog(s) have GTP binding, tRNA binding, translation initiation factor activity and role in establishment or maintenance of cell polarity, positive regulation of translational fidelity, translational initiation</t>
  </si>
  <si>
    <t>AN4997</t>
  </si>
  <si>
    <t>AN4997 AspGDID:ASPL0000073101 COORDS:ChrIII_A_nidulans_FGSC_A4:336636-337760W, translated using codon table 1 (327 amino acids) Uncharacterized ORF; Ortholog(s) have phosphatidylcholine transporter activity, phosphatidylinositol transporter activity</t>
  </si>
  <si>
    <t>AN5662</t>
  </si>
  <si>
    <t>AN5662 AspGDID:ASPL0000026953 COORDS:ChrV_A_nidulans_FGSC_A4:2049456-2047075C, translated using codon table 1 (722 amino acids) Uncharacterized ORF; Ortholog(s) have cytosol localization</t>
  </si>
  <si>
    <t>AN5701</t>
  </si>
  <si>
    <t>aroF AspGDID:ASPL0000027243 COORDS:ChrV_A_nidulans_FGSC_A4:1944873-1943653C, translated using codon table 1 (362 amino acids) Verified ORF; Putative 3-deoxy-D-arabino-heptulosonate 7-phosphate synthase with a predicted role in aromatic amino acid biosynthesis; feedback-inhibited by tyrosine</t>
  </si>
  <si>
    <t>AN2150</t>
  </si>
  <si>
    <t>AN2150 AspGDID:ASPL0000045530 COORDS:ChrVII_A_nidulans_FGSC_A4:3036747-3038720W, translated using codon table 1 (594 amino acids) Verified ORF; Prolyl-tRNA synthetase; protein induced by farnesol</t>
  </si>
  <si>
    <t>AN8863</t>
  </si>
  <si>
    <t>AN8863 AspGDID:ASPL0000075565 COORDS:ChrIII_A_nidulans_FGSC_A4:2565709-2567199W, translated using codon table 1 (409 amino acids) Verified ORF; Nap/SET family protein; putative nucleosome assembly protein; transcript upregulated in response to camptothecin; protein induced by farnesol</t>
  </si>
  <si>
    <t>AN4073</t>
  </si>
  <si>
    <t>AN4073 AspGDID:ASPL0000013778 COORDS:ChrII_A_nidulans_FGSC_A4:2179087-2178435C, translated using codon table 1 (150 amino acids) Uncharacterized ORF; Putative cytosolic small ribosomal subunit protein S12; expression reduced after exposure to farnesol</t>
  </si>
  <si>
    <t>AN8012</t>
  </si>
  <si>
    <t>AN8012 AspGDID:ASPL0000012297 COORDS:ChrII_A_nidulans_FGSC_A4:498654-497552C, translated using codon table 1 (347 amino acids) Uncharacterized ORF; Putative bifunctional enzyme with a predicted role in sterol metabolism</t>
  </si>
  <si>
    <t>AN7594</t>
  </si>
  <si>
    <t>AN7594 AspGDID:ASPL0000068342 COORDS:ChrIV_A_nidulans_FGSC_A4:2079799-2079286C, translated using codon table 1 (136 amino acids) Verified ORF; DUF636 domain-containing protein; intracellular, menadione stress-induced protein; protein levels decrease in response to farnesol</t>
  </si>
  <si>
    <t>AN3598</t>
  </si>
  <si>
    <t>fprA AspGDID:ASPL0000009263 COORDS:ChrII_A_nidulans_FGSC_A4:3653822-3654384W, translated using codon table 1 (108 amino acids) Verified ORF; Putative peptidyl-prolyl cis-trans isomerase; FKBP12 homolog; mutant displays reduced growth on 2-pyrrolidone and enhanced growth on threonine</t>
  </si>
  <si>
    <t>AN4594</t>
  </si>
  <si>
    <t>AN4594 AspGDID:ASPL0000070889 COORDS:ChrIII_A_nidulans_FGSC_A4:1578408-1577891C, translated using codon table 1 (115 amino acids) Uncharacterized ORF; Ortholog(s) have role in maturation of SSU-rRNA from tricistronic rRNA transcript (SSU-rRNA, 5.8S rRNA, LSU-rRNA) and cytosolic small ribosomal subunit localization</t>
  </si>
  <si>
    <t>AN4234</t>
  </si>
  <si>
    <t>pcmA AspGDID:ASPL0000009180 COORDS:ChrII_A_nidulans_FGSC_A4:1669507-1671503W, translated using codon table 1 (548 amino acids) Uncharacterized ORF; Putative phosphoacetylglucosamine mutase with a predicted role in chitin biosynthesis</t>
  </si>
  <si>
    <t>AN6630</t>
  </si>
  <si>
    <t>AN6630 AspGDID:ASPL0000008445 COORDS:ChrI_A_nidulans_FGSC_A4:2679580-2680339W, translated using codon table 1 (203 amino acids) Uncharacterized ORF; Putative nascent polypeptide-associated complex subunit alpha; induced by rapamycin-induced autophagy</t>
  </si>
  <si>
    <t>AN3466</t>
  </si>
  <si>
    <t>kgdB AspGDID:ASPL0000037401 COORDS:ChrVI_A_nidulans_FGSC_A4:634452-636394W, translated using codon table 1 (465 amino acids) Uncharacterized ORF; Putative dihydrolipoamide S-succinyl transferase with a predicted role in the TCA cycle</t>
  </si>
  <si>
    <t>AN8021</t>
  </si>
  <si>
    <t>vmaA AspGDID:ASPL0000017512 COORDS:ChrII_A_nidulans_FGSC_A4:524009-525489W, translated using codon table 1 (413 amino acids) Verified ORF; Putative vacuolar ATPase (V-ATPase), subunit A; required for normal growth and conidiation; mutation confers resistance to concanamycin; mutant fails to grow at alkaline pH; protein induced by farnesol</t>
  </si>
  <si>
    <t>AN10474</t>
  </si>
  <si>
    <t>AN10474 AspGDID:ASPL0000011154 COORDS:ChrII_A_nidulans_FGSC_A4:2801567-2802883W, translated using codon table 1 (438 amino acids) Uncharacterized ORF; Has domain(s) with predicted tRNA binding activity</t>
  </si>
  <si>
    <t>AN1194</t>
  </si>
  <si>
    <t>sD AspGDID:ASPL0000055726 COORDS:ChrVIII_A_nidulans_FGSC_A4:1232229-1232908W, translated using codon table 1 (206 amino acids) Verified ORF; Adenylyl phosphosulfate kinase involved in sulfate assimilation</t>
  </si>
  <si>
    <t>AN4464</t>
  </si>
  <si>
    <t>purH AspGDID:ASPL0000075307 COORDS:ChrIII_A_nidulans_FGSC_A4:1971361-1973496W, translated using codon table 1 (595 amino acids) Uncharacterized ORF; Putative bifunctional enzyme with a predicted role in purine metabolism; protein expressed at increased levels in a hapX mutant versus wild-type</t>
  </si>
  <si>
    <t>AN3708</t>
  </si>
  <si>
    <t>AN3708 AspGDID:ASPL0000013360 COORDS:ChrII_A_nidulans_FGSC_A4:3318671-3317757C, translated using codon table 1 (133 amino acids) Uncharacterized ORF; Ortholog(s) have hydrolase activity, role in nucleotide metabolic process and cytoplasm, nucleus localization</t>
  </si>
  <si>
    <t>AN0641</t>
  </si>
  <si>
    <t>tcpA AspGDID:ASPL0000052628 COORDS:ChrVIII_A_nidulans_FGSC_A4:2920225-2919417C, translated using codon table 1 (179 amino acids) Verified ORF; TCTP (translationally controlled tumor protein); high expression during germination, germ tube elongation, early vegetative growth, decreased in stationary phase; protein levels increase in osmoadaptation; mutant makes no cleistothecia</t>
  </si>
  <si>
    <t>AN2317</t>
  </si>
  <si>
    <t>AN2317 AspGDID:ASPL0000043123 COORDS:ChrVII_A_nidulans_FGSC_A4:3537654-3536917C, translated using codon table 1 (154 amino acids) Uncharacterized ORF; Predicted actin depolymerizing protein with similarity to Saccharomyces cerevisiae Cof1p</t>
  </si>
  <si>
    <t>AN2743</t>
  </si>
  <si>
    <t>AN2743 AspGDID:ASPL0000040786 COORDS:ChrVI_A_nidulans_FGSC_A4:2947332-2944032C, translated using codon table 1 (1035 amino acids) Uncharacterized ORF; Ortholog(s) have role in regulation of translation in response to nitrogen starvation</t>
  </si>
  <si>
    <t>AN1534</t>
  </si>
  <si>
    <t>AN1534 AspGDID:ASPL0000049483 COORDS:ChrVII_A_nidulans_FGSC_A4:1084416-1085348W, translated using codon table 1 (242 amino acids) Uncharacterized ORF; Putative F1F0-ATPase complex subunit with a predicted role in energy metabolism</t>
  </si>
  <si>
    <t>AN2440</t>
  </si>
  <si>
    <t>AN2440 AspGDID:ASPL0000049274 COORDS:ChrVII_A_nidulans_FGSC_A4:3955416-3954285C, translated using codon table 1 (319 amino acids) Uncharacterized ORF; Putative ribose-5-phosphate isomerase with a predicted role in the pentose-phosphate shunt</t>
  </si>
  <si>
    <t>AN0840</t>
  </si>
  <si>
    <t>AN0840 AspGDID:ASPL0000062618 COORDS:ChrVIII_A_nidulans_FGSC_A4:2310135-2308008C, translated using codon table 1 (648 amino acids) Uncharacterized ORF; Putative alpha-isopropylmalate synthase with a predicted role in valine, leucine, and isoleucine metabolism</t>
  </si>
  <si>
    <t>AN0252</t>
  </si>
  <si>
    <t>AN0252 AspGDID:ASPL0000052676 COORDS:ChrVIII_A_nidulans_FGSC_A4:4138380-4139599W, translated using codon table 1 (296 amino acids) Uncharacterized ORF; Putative F1F0-ATPase complex gamma subunit with a predicted role in energy metabolism; expression reduced after exposure to farnesol</t>
  </si>
  <si>
    <t>AN5601</t>
  </si>
  <si>
    <t>AN5601 AspGDID:ASPL0000033497 COORDS:ChrV_A_nidulans_FGSC_A4:2276677-2275065C, translated using codon table 1 (450 amino acids) Uncharacterized ORF; Putative saccharopine dehydrogenase (NADP+, L-glutamate-forming) with a predicted role in lysine metabolism</t>
  </si>
  <si>
    <t>AN8815</t>
  </si>
  <si>
    <t>AN8815 AspGDID:ASPL0000072559 COORDS:ChrIII_A_nidulans_FGSC_A4:2720823-2719555C, translated using codon table 1 (359 amino acids) Verified ORF; Putative isoflavone reductase family protein; intracellular, menadione stress-induced protein</t>
  </si>
  <si>
    <t>AN2295</t>
  </si>
  <si>
    <t>AN2295 AspGDID:ASPL0000048339 COORDS:ChrVII_A_nidulans_FGSC_A4:3472950-3474318W, translated using codon table 1 (329 amino acids) Uncharacterized ORF; Putative succinate-CoA ligase (GDP-forming) with a predicted role in the TCA cycle</t>
  </si>
  <si>
    <t>AN1126</t>
  </si>
  <si>
    <t>arfA AspGDID:ASPL0000058227 COORDS:ChrVIII_A_nidulans_FGSC_A4:1444020-1443252C, translated using codon table 1 (183 amino acids) Uncharacterized ORF; Putative ADP ribosylation factor involved in hyphal growth and secretion; essential gene; ArfA-GFP localizes to presumed Golgi compartments</t>
  </si>
  <si>
    <t>AN2047</t>
  </si>
  <si>
    <t>CaM AspGDID:ASPL0000051423 COORDS:ChrVII_A_nidulans_FGSC_A4:2693663-2692821C, translated using codon table 1 (149 amino acids) Verified ORF; Calmodulin; EF-hands containing calcium binding protein; required for normal progression through the cell-cycle; localizes to hyphal tips and transiently to sites of septation; transcript upregulated in response to camptothecin</t>
  </si>
  <si>
    <t>AN4430</t>
  </si>
  <si>
    <t>AN4430 AspGDID:ASPL0000071541 COORDS:ChrIII_A_nidulans_FGSC_A4:2070904-2071943W, translated using codon table 1 (326 amino acids) Verified ORF; Small subunit of acetolactate synthase involved in branched-chain amino acid biosynthesis under hypoxic conditions</t>
  </si>
  <si>
    <t>AN8224</t>
  </si>
  <si>
    <t>AN8224 AspGDID:ASPL0000017154 COORDS:ChrII_A_nidulans_FGSC_A4:1198473-1196283C, translated using codon table 1 (680 amino acids) Uncharacterized ORF; Ortholog(s) have cytosol, nucleus localization</t>
  </si>
  <si>
    <t>AN5904</t>
  </si>
  <si>
    <t>AN5904 AspGDID:ASPL0000000787 COORDS:ChrI_A_nidulans_FGSC_A4:1851777-1852362W, translated using codon table 1 (144 amino acids) Verified ORF; Putative beta-ketoacyl-[acyl-carrier-protein] synthase with a predicted role in cytosolic fatty acid formation</t>
  </si>
  <si>
    <t>AN4215</t>
  </si>
  <si>
    <t>AN4215 AspGDID:ASPL0000012360 COORDS:ChrII_A_nidulans_FGSC_A4:1720512-1720058C, translated using codon table 1 (102 amino acids) Uncharacterized ORF; Ortholog(s) have disulfide oxidoreductase activity, glutathione peroxidase activity, glutathione transferase activity, role in cellular response to oxidative stress, pathogenesis and cytosol, mitochondrion localization</t>
  </si>
  <si>
    <t>AN2978</t>
  </si>
  <si>
    <t>AN2978 AspGDID:ASPL0000035440 COORDS:ChrVI_A_nidulans_FGSC_A4:2195282-2194592C, translated using codon table 1 (135 amino acids) Uncharacterized ORF; Ortholog of &lt;i&gt;A. fumigatus Af293&lt;/i&gt; : Afu3g08440, &lt;i&gt;A. niger CBS 513.88&lt;/i&gt; : An02g12080, &lt;i&gt;Aspergillus wentii&lt;/i&gt; : Aspwe1_0552062, &lt;i&gt;Aspergillus sydowii&lt;/i&gt; : Aspsy1_0087327 and &lt;i&gt;Aspergillus terreus NIH2624&lt;/i&gt; : ATET_01626</t>
  </si>
  <si>
    <t>AN8770</t>
  </si>
  <si>
    <t>AN8770 AspGDID:ASPL0000077969 COORDS:ChrIII_A_nidulans_FGSC_A4:2876101-2873327C, translated using codon table 1 (905 amino acids) Uncharacterized ORF; Putative bifunctional enzyme with a predicted role in arginine metabolism; putative acetylglutamate kinase</t>
  </si>
  <si>
    <t>AN12478</t>
  </si>
  <si>
    <t>AN12478 AspGDID:ASPL0000381662 COORDS:ChrII_A_nidulans_FGSC_A4:2947661-2945772C, translated using codon table 1 (546 amino acids) Uncharacterized ORF; IMP dehydrogenase/GMP reductase; expression reduced after exposure to farnesol</t>
  </si>
  <si>
    <t>AN3712</t>
  </si>
  <si>
    <t>AN3712 AspGDID:ASPL0000011621 COORDS:ChrII_A_nidulans_FGSC_A4:3307183-3306242C, translated using codon table 1 (245 amino acids) Verified ORF; Ortholog(s) have cytoplasm localization</t>
  </si>
  <si>
    <t>AN0906</t>
  </si>
  <si>
    <t>kapB AspGDID:ASPL0000063002 COORDS:ChrVIII_A_nidulans_FGSC_A4:2109968-2106916C, translated using codon table 1 (872 amino acids) Verified ORF; Essential nuclear transport protein</t>
  </si>
  <si>
    <t>AN0695</t>
  </si>
  <si>
    <t>AN0695 AspGDID:ASPL0000056326 COORDS:ChrVIII_A_nidulans_FGSC_A4:2770914-2771718W, translated using codon table 1 (224 amino acids) Uncharacterized ORF; Putative snoRNP component with a predicted role in ribosomal RNA pseudouridinylation; ortholog of &lt;I&gt;S. cerevisiae&lt;/I&gt; Nhp2p; expression reduced after exposure to farnesol</t>
  </si>
  <si>
    <t>AN10032</t>
  </si>
  <si>
    <t>AN10032 AspGDID:ASPL0000058102 COORDS:ChrVIII_A_nidulans_FGSC_A4:4070495-4071364W, translated using codon table 1 (166 amino acids) Uncharacterized ORF; Ortholog(s) have proton-transporting ATP synthase activity, rotational mechanism, proton-transporting ATPase activity, rotational mechanism activity and role in ATP synthesis coupled proton transport</t>
  </si>
  <si>
    <t>AN10020</t>
  </si>
  <si>
    <t>AN10020 AspGDID:ASPL0000062698 COORDS:ChrVIII_A_nidulans_FGSC_A4:4521698-4524680W, translated using codon table 1 (906 amino acids) Uncharacterized ORF; Ortholog(s) have role in proteasome-mediated ubiquitin-dependent protein catabolic process and cytosol, nucleus localization</t>
  </si>
  <si>
    <t>AN2914</t>
  </si>
  <si>
    <t>AN2914 AspGDID:ASPL0000037261 COORDS:ChrVI_A_nidulans_FGSC_A4:2412036-2410532C, translated using codon table 1 (463 amino acids) Verified ORF; Putative argininosuccinate lyase with a predicted role in arginine metabolism</t>
  </si>
  <si>
    <t>AN3031</t>
  </si>
  <si>
    <t>AN3031 AspGDID:ASPL0000040181 COORDS:ChrVI_A_nidulans_FGSC_A4:2059806-2058032C, translated using codon table 1 (536 amino acids) Uncharacterized ORF; Putative threonine synthase with a predicted role in glycine, serine, and threonine metabolism</t>
  </si>
  <si>
    <t>AN1568</t>
  </si>
  <si>
    <t>AN1568 AspGDID:ASPL0000044320 COORDS:ChrVII_A_nidulans_FGSC_A4:1199093-1197165C, translated using codon table 1 (603 amino acids) Uncharacterized ORF; Putative ribulokinase with a predicted role in ribulose metabolism</t>
  </si>
  <si>
    <t>AN11008</t>
  </si>
  <si>
    <t>AN11008 AspGDID:ASPL0000065685 COORDS:ChrIV_A_nidulans_FGSC_A4:2593040-2591532C, translated using codon table 1 (483 amino acids) Uncharacterized ORF; Ortholog(s) have drug binding, squalene monooxygenase activity</t>
  </si>
  <si>
    <t>AN8346</t>
  </si>
  <si>
    <t>AN8346 AspGDID:ASPL0000028946 COORDS:ChrV_A_nidulans_FGSC_A4:189937-191265W, translated using codon table 1 (442 amino acids) Uncharacterized ORF; Ortholog(s) have FAD binding, sulfide:quinone oxidoreductase activity</t>
  </si>
  <si>
    <t>AN4409</t>
  </si>
  <si>
    <t>argB AspGDID:ASPL0000076655 COORDS:ChrIII_A_nidulans_FGSC_A4:2133572-2132379C, translated using codon table 1 (397 amino acids) Verified ORF; Ornithine carbamoyltransferase of the arginine biosynthesis pathway; catalyzes a step in the biosynthesis of arginine precursor ornithine; mutants show reduced rate of DNA damage repair; protein abundance decreased by menadione</t>
  </si>
  <si>
    <t>AN5591</t>
  </si>
  <si>
    <t>AN5591 AspGDID:ASPL0000031417 COORDS:ChrV_A_nidulans_FGSC_A4:2302725-2304303W, translated using codon table 1 (481 amino acids) Uncharacterized ORF; Putative aminotransferase; protein expressed at decreased levels in a hapX mutant versus wild-type</t>
  </si>
  <si>
    <t>AN0565</t>
  </si>
  <si>
    <t>pyrABCN AspGDID:ASPL0000059511 COORDS:ChrVIII_A_nidulans_FGSC_A4:3153608-3160488W, translated using codon table 1 (2256 amino acids) Verified ORF; Multifunctional enzyme with carbamoyl-phosphate synthase (CPSase) and aspartate carbamoyltransferase (ATCase) activities that catalyze the first two steps in pyrimidine biosynthesis</t>
  </si>
  <si>
    <t>AN4282</t>
  </si>
  <si>
    <t>AN4282 AspGDID:ASPL0000012575 COORDS:ChrII_A_nidulans_FGSC_A4:1516340-1519876W, translated using codon table 1 (957 amino acids) Uncharacterized ORF; Ortholog(s) have metalloaminopeptidase activity, role in peptide catabolic process and intracellular localization</t>
  </si>
  <si>
    <t>AN3823</t>
  </si>
  <si>
    <t>AN3823 AspGDID:ASPL0000009791 COORDS:ChrII_A_nidulans_FGSC_A4:2942846-2942319C, translated using codon table 1 (88 amino acids) Uncharacterized ORF; Ortholog(s) have structural constituent of ribosome activity</t>
  </si>
  <si>
    <t>AN3437</t>
  </si>
  <si>
    <t>apsB AspGDID:ASPL0000039590 COORDS:ChrVI_A_nidulans_FGSC_A4:724090-728862W, translated using codon table 1 (1574 amino acids) Verified ORF; Coiled-coil protein of the spindle pole body involved in distribution of nuclei in hyphae and conidiophores; required for entry of nuclei into sterigmata; mutants show uneven distribution and chaotic movement of nuclei; mutants self-sterile</t>
  </si>
  <si>
    <t>AN0250</t>
  </si>
  <si>
    <t>xtrD AspGDID:ASPL0000057725 COORDS:ChrVIII_A_nidulans_FGSC_A4:4144793-4142436C, translated using codon table 1 (565 amino acids) Verified ORF; Xylose transporter; transcriptionally induced by growth on xylose</t>
  </si>
  <si>
    <t>AN5719</t>
  </si>
  <si>
    <t>AN5719 AspGDID:ASPL0000030976 COORDS:ChrV_A_nidulans_FGSC_A4:1897265-1896692C, translated using codon table 1 (109 amino acids) Uncharacterized ORF; Ortholog(s) have structural constituent of ribosome activity and cytosol, ribosome localization</t>
  </si>
  <si>
    <t>AN6600</t>
  </si>
  <si>
    <t>AN6600 AspGDID:ASPL0000005949 COORDS:ChrI_A_nidulans_FGSC_A4:2590384-2588056C, translated using codon table 1 (740 amino acids) Uncharacterized ORF; Ortholog(s) have role in mitotic sister chromatid segregation, mitotic spindle organization, protein localization to kinetochore</t>
  </si>
  <si>
    <t>AN3070</t>
  </si>
  <si>
    <t>AN3070 AspGDID:ASPL0000038764 COORDS:ChrVI_A_nidulans_FGSC_A4:1946042-1944467C, translated using codon table 1 (473 amino acids) Uncharacterized ORF; Ortholog(s) have chaperonin-containing T-complex, nucleus localization</t>
  </si>
  <si>
    <t>AN2432</t>
  </si>
  <si>
    <t>AN2432 AspGDID:ASPL0000049286 COORDS:ChrVII_A_nidulans_FGSC_A4:3937879-3937270C, translated using codon table 1 (103 amino acids) Uncharacterized ORF; Ortholog(s) have chaperone binding, unfolded protein binding activity, role in protein refolding and mitochondrial matrix localization</t>
  </si>
  <si>
    <t>AN2057</t>
  </si>
  <si>
    <t>AN2057 AspGDID:ASPL0000042202 COORDS:ChrVII_A_nidulans_FGSC_A4:2714783-2715466W, translated using codon table 1 (184 amino acids) Uncharacterized ORF; Ortholog(s) have role in aerobic respiration and mitochondrial nucleoid, mitochondrial ribosome localization</t>
  </si>
  <si>
    <t>AN2997</t>
  </si>
  <si>
    <t>AN2997 AspGDID:ASPL0000040628 COORDS:ChrVI_A_nidulans_FGSC_A4:2144643-2145850W, translated using codon table 1 (336 amino acids) Uncharacterized ORF; Ortholog(s) have sequence-specific DNA binding activity and role in cellular response to drug, cellular response to osmotic stress, translational initiation</t>
  </si>
  <si>
    <t>AN2272</t>
  </si>
  <si>
    <t>AN2272 AspGDID:ASPL0000049944 COORDS:ChrVII_A_nidulans_FGSC_A4:3407095-3405655C, translated using codon table 1 (352 amino acids) Uncharacterized ORF; Putative kinase with a predicted role in ribose metabolism or nucleotide salvage pathways</t>
  </si>
  <si>
    <t>AN6631</t>
  </si>
  <si>
    <t>AN6631 AspGDID:ASPL0000004445 COORDS:ChrI_A_nidulans_FGSC_A4:2680757-2681475W, translated using codon table 1 (173 amino acids) Uncharacterized ORF; Putative F1F0-ATPase complex subunit with a predicted role in energy metabolism; protein expressed at increased levels in a hapX mutant versus wild-type</t>
  </si>
  <si>
    <t>AN6505</t>
  </si>
  <si>
    <t>rcoA AspGDID:ASPL0000002074 COORDS:ChrI_A_nidulans_FGSC_A4:2316528-2314202C, translated using codon table 1 (574 amino acids) Verified ORF; WD40 repeat protein; required for sexual development and for sterigmatocystin production; experimentally studied orthologs present in Neurospora crassa, Candida albicans, Schizosaccharomyces pombe and Penicillium marneffei</t>
  </si>
  <si>
    <t>AN0747</t>
  </si>
  <si>
    <t>AN0747 AspGDID:ASPL0000055042 COORDS:ChrVIII_A_nidulans_FGSC_A4:2595003-2593352C, translated using codon table 1 (479 amino acids) Verified ORF; Putative ubiquinol-cytochrome-c reductase subunit with a predicted role in energy metabolism; hapX-repressed protein; protein induced by farnesol</t>
  </si>
  <si>
    <t>AN2873</t>
  </si>
  <si>
    <t>lysA AspGDID:ASPL0000036251 COORDS:ChrVI_A_nidulans_FGSC_A4:2540499-2538824C, translated using codon table 1 (375 amino acids) Uncharacterized ORF; Putative saccharopine dehydrogenase (NAD+, L-lysine-forming) with a predicted role in lysine metabolism</t>
  </si>
  <si>
    <t>AN11125</t>
  </si>
  <si>
    <t>AN11125 AspGDID:ASPL0000070935 COORDS:ChrIII_A_nidulans_FGSC_A4:2651397-2649233C, translated using codon table 1 (689 amino acids) Uncharacterized ORF; Ortholog(s) have glycine-tRNA ligase activity, role in DNA-templated transcription, termination, mitochondrial glycyl-tRNA aminoacylation and cytosol, mitochondrion localization</t>
  </si>
  <si>
    <t>AN6921</t>
  </si>
  <si>
    <t>AN6921 AspGDID:ASPL0000007850 COORDS:ChrI_A_nidulans_FGSC_A4:3578028-3578949W, translated using codon table 1 (210 amino acids) Uncharacterized ORF; Ortholog(s) have chaperone binding activity, role in positive regulation of telomere maintenance via telomerase, protein folding, regulation of mitotic cell cycle, regulation of telomerase activity and cytosol, nucleus localization</t>
  </si>
  <si>
    <t>AN8080</t>
  </si>
  <si>
    <t>AN8080 AspGDID:ASPL0000017730 COORDS:ChrII_A_nidulans_FGSC_A4:688916-689612W, translated using codon table 1 (167 amino acids) Uncharacterized ORF; Ortholog(s) have thioredoxin peroxidase activity, role in cell redox homeostasis, cellular response to oxidative stress, response to metal ion and hyphal cell wall, peroxisome, plasma membrane localization</t>
  </si>
  <si>
    <t>AN3499</t>
  </si>
  <si>
    <t>AN3499 AspGDID:ASPL0000012744 COORDS:ChrII_A_nidulans_FGSC_A4:3976513-3975096C, translated using codon table 1 (438 amino acids) Uncharacterized ORF; Has domain(s) with predicted ATP binding, phosphotransferase activity, alcohol group as acceptor activity and role in amino sugar metabolic process, peptidoglycan turnover</t>
  </si>
  <si>
    <t>AN7000</t>
  </si>
  <si>
    <t>AN7000 AspGDID:ASPL0000069398 COORDS:ChrIV_A_nidulans_FGSC_A4:1355554-1357251W, translated using codon table 1 (440 amino acids) Uncharacterized ORF; Putative succinate-CoA ligase (ADP-forming) with a predicted role in the TCA cycle</t>
  </si>
  <si>
    <t>AN6255</t>
  </si>
  <si>
    <t>AN6255 AspGDID:ASPL0000002106 COORDS:ChrI_A_nidulans_FGSC_A4:745410-746004W, translated using codon table 1 (84 amino acids) Uncharacterized ORF; Putative cytochrome c oxidase subunit with a predicted role in energy metabolism</t>
  </si>
  <si>
    <t>AN6249</t>
  </si>
  <si>
    <t>rcnA AspGDID:ASPL0000003031 COORDS:ChrI_A_nidulans_FGSC_A4:759923-759018C, translated using codon table 1 (301 amino acids) Verified ORF; Putative calcineurin binding protein, calcipressin</t>
  </si>
  <si>
    <t>AN6004</t>
  </si>
  <si>
    <t>AN6004 AspGDID:ASPL0000008076 COORDS:ChrI_A_nidulans_FGSC_A4:1536127-1535202C, translated using codon table 1 (270 amino acids) Uncharacterized ORF; Protein with an RNA recognition motif; protein expressed at increased levels in a hapX mutant versus wild-type; expression upregulated after exposure to farnesol</t>
  </si>
  <si>
    <t>AN5115</t>
  </si>
  <si>
    <t>AN5115 AspGDID:ASPL0000029828 COORDS:ChrV_A_nidulans_FGSC_A4:1199114-1201188W, translated using codon table 1 (612 amino acids) Uncharacterized ORF; Ortholog of &lt;i&gt;A. fumigatus Af293&lt;/i&gt; : Afu1g07590, &lt;i&gt;A. niger CBS 513.88&lt;/i&gt; : An07g10220, &lt;i&gt;A. oryzae RIB40&lt;/i&gt; : AO090012001011, &lt;i&gt;Aspergillus wentii&lt;/i&gt; : Aspwe1_0120584 and &lt;i&gt;Aspergillus sydowii&lt;/i&gt; : Aspsy1_0156520</t>
  </si>
  <si>
    <t>AN0347</t>
  </si>
  <si>
    <t>rabE AspGDID:ASPL0000062894 COORDS:ChrVIII_A_nidulans_FGSC_A4:3838052-3838855W, translated using codon table 1 (210 amino acids) Uncharacterized ORF; Putative GTPase with a predicted role in intra-Golgi transport; transcript levels increase during the unfolded-protein response (UPR)</t>
  </si>
  <si>
    <t>AN10220</t>
  </si>
  <si>
    <t>ccp1 AspGDID:ASPL0000044163 COORDS:ChrVII_A_nidulans_FGSC_A4:1416046-1417189W, translated using codon table 1 (361 amino acids) Verified ORF; Putatice cytochrome c peroxidase; intracellular; protein abundance decreased by menadione stress</t>
  </si>
  <si>
    <t>AN1411</t>
  </si>
  <si>
    <t>AN1411 AspGDID:ASPL0000049515 COORDS:ChrVII_A_nidulans_FGSC_A4:702311-702889W, translated using codon table 1 (140 amino acids) Uncharacterized ORF; Ortholog of &lt;i&gt;A. niger CBS 513.88&lt;/i&gt; : An16g09160, &lt;i&gt;Neosartorya fischeri NRRL 181&lt;/i&gt; : NFIA_096730, &lt;i&gt;Aspergillus wentii&lt;/i&gt; : Aspwe1_0043798 and &lt;i&gt;Aspergillus versicolor&lt;/i&gt; : Aspve1_0079425</t>
  </si>
  <si>
    <t>AN2149</t>
  </si>
  <si>
    <t>cct1 AspGDID:ASPL0000043818 COORDS:ChrVII_A_nidulans_FGSC_A4:3036509-3034514C, translated using codon table 1 (568 amino acids) Uncharacterized ORF; Putative chaperonin complex component, TCP-1 alpha subunit; ortholog of &lt;I&gt;S. cerevisiae&lt;/I&gt; Tcp1p; expression reduced after exposure to farnesol</t>
  </si>
  <si>
    <t>AN1700</t>
  </si>
  <si>
    <t>AN1700 AspGDID:ASPL0000047917 COORDS:ChrVII_A_nidulans_FGSC_A4:1661294-1657645C, translated using codon table 1 (1128 amino acids) Uncharacterized ORF; Putative 26S proteasome regulatory subunit; transcript upregulated in response to camptothecin</t>
  </si>
  <si>
    <t>AN6341</t>
  </si>
  <si>
    <t>AN6341 AspGDID:ASPL0000000923 COORDS:ChrI_A_nidulans_FGSC_A4:472947-470724C, translated using codon table 1 (611 amino acids) Uncharacterized ORF; Protein with similarity to Saccharomyces cerevisiae Crn1p; predicted role in actin patch assembly</t>
  </si>
  <si>
    <t>AN5602</t>
  </si>
  <si>
    <t>AN5602 AspGDID:ASPL0000030224 COORDS:ChrV_A_nidulans_FGSC_A4:2273125-2274358W, translated using codon table 1 (349 amino acids) Uncharacterized ORF; Ortholog(s) have ATPase activator activity, chaperone binding activity, role in protein folding, response to stress and cytosol localization</t>
  </si>
  <si>
    <t>AN6248</t>
  </si>
  <si>
    <t>AN6248 AspGDID:ASPL0000007142 COORDS:ChrI_A_nidulans_FGSC_A4:763384-762502C, translated using codon table 1 (252 amino acids) Uncharacterized ORF; Ortholog(s) have adenyl-nucleotide exchange factor activity, role in protein import into mitochondrial matrix, protein refolding and mitochondrial matrix, presequence translocase-associated import motor localization</t>
  </si>
  <si>
    <t>AN4563</t>
  </si>
  <si>
    <t>ckiA AspGDID:ASPL0000072181 COORDS:ChrIII_A_nidulans_FGSC_A4:1656470-1657827W, translated using codon table 1 (370 amino acids) Verified ORF; Casein kinase I; required for delivery of amino acid transporters to the plasma membrane; mutants arrest as short germings</t>
  </si>
  <si>
    <t>AN1549</t>
  </si>
  <si>
    <t>AN1549 AspGDID:ASPL0000047927 COORDS:ChrVII_A_nidulans_FGSC_A4:1134197-1133770C, translated using codon table 1 (86 amino acids) Uncharacterized ORF; Ortholog of &lt;i&gt;A. fumigatus Af293&lt;/i&gt; : Afu8g05600, &lt;i&gt;A. niger CBS 513.88&lt;/i&gt; : An16g07080, &lt;i&gt;A. oryzae RIB40&lt;/i&gt; : AO090005000583, &lt;i&gt;Aspergillus wentii&lt;/i&gt; : Aspwe1_0187131 and &lt;i&gt;Aspergillus sydowii&lt;/i&gt; : Aspsy1_0086712</t>
  </si>
  <si>
    <t>AN2247</t>
  </si>
  <si>
    <t>AN2247 AspGDID:ASPL0000044486 COORDS:ChrVII_A_nidulans_FGSC_A4:3313609-3315872W, translated using codon table 1 (720 amino acids) Uncharacterized ORF; Ortholog of &lt;i&gt;A. fumigatus Af293&lt;/i&gt; : Afu5g06740, &lt;i&gt;A. niger CBS 513.88&lt;/i&gt; : An17g00870, &lt;i&gt;A. oryzae RIB40&lt;/i&gt; : AO090701000210, &lt;i&gt;Aspergillus wentii&lt;/i&gt; : Aspwe1_0099793 and &lt;i&gt;Aspergillus sydowii&lt;/i&gt; : Aspsy1_0039696</t>
  </si>
  <si>
    <t>AN2907</t>
  </si>
  <si>
    <t>AN2907 AspGDID:ASPL0000034005 COORDS:ChrVI_A_nidulans_FGSC_A4:2436541-2435082C, translated using codon table 1 (449 amino acids) Uncharacterized ORF; Ortholog(s) have role in ascospore formation, cellular protein localization, cellular response to caffeine and eukaryotic translation initiation factor 3 complex assembly, &lt;a href="#GOsection"&gt;more&lt;/a&gt;</t>
  </si>
  <si>
    <t>AN7479</t>
  </si>
  <si>
    <t>AN7479 AspGDID:ASPL0000064245 COORDS:ChrIV_A_nidulans_FGSC_A4:1669326-1667489C, translated using codon table 1 (574 amino acids) Uncharacterized ORF; Putative asparaginyl-tRNA synthetase with a predicted role in tRNA charging for translation</t>
  </si>
  <si>
    <t>AN7177</t>
  </si>
  <si>
    <t>AN7177 AspGDID:ASPL0000067256 COORDS:ChrIV_A_nidulans_FGSC_A4:767854-768621W, translated using codon table 1 (231 amino acids) Uncharacterized ORF; Ortholog of &lt;i&gt;A. fumigatus Af293&lt;/i&gt; : Afu4g03322, &lt;i&gt;A. niger CBS 513.88&lt;/i&gt; : An14g01990, &lt;i&gt;A. oryzae RIB40&lt;/i&gt; : AO090011000139, &lt;i&gt;Aspergillus sydowii&lt;/i&gt; : Aspsy1_0052594 and &lt;i&gt;Aspergillus terreus NIH2624&lt;/i&gt; : ATET_02136</t>
  </si>
  <si>
    <t>AN4085</t>
  </si>
  <si>
    <t>AN4085 AspGDID:ASPL0000015687 COORDS:ChrII_A_nidulans_FGSC_A4:2142705-2145033W, translated using codon table 1 (616 amino acids) Uncharacterized ORF; Ortholog(s) have role in asymmetric protein localization to old mitotic spindle pole body, establishment or maintenance of cytoskeleton polarity, negative regulation of septation initiation signaling</t>
  </si>
  <si>
    <t>AN8722</t>
  </si>
  <si>
    <t>sub2 AspGDID:ASPL0000074897 COORDS:ChrIII_A_nidulans_FGSC_A4:3020958-3022754W, translated using codon table 1 (369 amino acids) Uncharacterized ORF; Putative ATP-dependent RNA helicase; PalA-dependent expression independent of pH</t>
  </si>
  <si>
    <t>AN7742</t>
  </si>
  <si>
    <t>AN7742 AspGDID:ASPL0000066705 COORDS:ChrIV_A_nidulans_FGSC_A4:2559688-2560619W, translated using codon table 1 (215 amino acids) Uncharacterized ORF; Ortholog(s) have single-stranded DNA binding activity, role in mitochondrial genome maintenance and mitochondrial nucleoid localization</t>
  </si>
  <si>
    <t>AN6060</t>
  </si>
  <si>
    <t>AN6060 AspGDID:ASPL0000002483 COORDS:ChrI_A_nidulans_FGSC_A4:1388064-1383227C, translated using codon table 1 (1447 amino acids) Uncharacterized ORF; Has domain(s) with predicted DNA binding, RNA binding activity and role in RNA metabolic process</t>
  </si>
  <si>
    <t>AN6231</t>
  </si>
  <si>
    <t>trpB AspGDID:ASPL0000007723 COORDS:ChrI_A_nidulans_FGSC_A4:821267-818935C, translated using codon table 1 (723 amino acids) Verified ORF; Tryptophan synthase involved in tryptophan biosynthesis; transcription is regulated by the cross-pathway control of amino acid biosynthesis; repressed by starvation-induced autophagy; protein induced by farnesol</t>
  </si>
  <si>
    <t>AN7354</t>
  </si>
  <si>
    <t>AN7354 AspGDID:ASPL0000063653 COORDS:ChrIV_A_nidulans_FGSC_A4:205624-204862C, translated using codon table 1 (131 amino acids) Uncharacterized ORF; Ortholog(s) have structural constituent of ribosome activity, role in translation and cytosolic large ribosomal subunit, nucleus localization</t>
  </si>
  <si>
    <t>AN1913</t>
  </si>
  <si>
    <t>AN1913 AspGDID:ASPL0000048471 COORDS:ChrVII_A_nidulans_FGSC_A4:2235691-2237629W, translated using codon table 1 (606 amino acids) Uncharacterized ORF; Putative lysyl-tRNA synthetase with a predicted role in lysine metabolism</t>
  </si>
  <si>
    <t>AN2889</t>
  </si>
  <si>
    <t>AN2889 AspGDID:ASPL0000039359 COORDS:ChrVI_A_nidulans_FGSC_A4:2491354-2488823C, translated using codon table 1 (843 amino acids) Uncharacterized ORF; Ortholog of &lt;i&gt;A. fumigatus Af293&lt;/i&gt; : Afu3g11570, &lt;i&gt;A. niger CBS 513.88&lt;/i&gt; : An02g07370, &lt;i&gt;A. oryzae RIB40&lt;/i&gt; : AO090003000716, &lt;i&gt;Aspergillus wentii&lt;/i&gt; : Aspwe1_0037047 and &lt;i&gt;Aspergillus sydowii&lt;/i&gt; : Aspsy1_0029412</t>
  </si>
  <si>
    <t>AN6868</t>
  </si>
  <si>
    <t>AN6868 AspGDID:ASPL0000008411 COORDS:ChrI_A_nidulans_FGSC_A4:3416147-3417973W, translated using codon table 1 (608 amino acids) Uncharacterized ORF; Ortholog of &lt;i&gt;A. fumigatus Af293&lt;/i&gt; : Afu5g13150, &lt;i&gt;A. niger CBS 513.88&lt;/i&gt; : An14g05990, &lt;i&gt;A. oryzae RIB40&lt;/i&gt; : AO090120000440, &lt;i&gt;Aspergillus wentii&lt;/i&gt; : Aspwe1_0050582 and &lt;i&gt;Aspergillus sydowii&lt;/i&gt; : Aspsy1_0054814</t>
  </si>
  <si>
    <t>AN5210</t>
  </si>
  <si>
    <t>pkiA AspGDID:ASPL0000032905 COORDS:ChrV_A_nidulans_FGSC_A4:1493691-1495609W, translated using codon table 1 (526 amino acids) Verified ORF; Putative pyruvate kinase with a predicted role in gluconeogenesis and glycolysis; intracellular, menadione stress-induced protein</t>
  </si>
  <si>
    <t>AN0912</t>
  </si>
  <si>
    <t>AN0912 AspGDID:ASPL0000062462 COORDS:ChrVIII_A_nidulans_FGSC_A4:2095685-2097106W, translated using codon table 1 (366 amino acids) Uncharacterized ORF; Putative Beta-isopropylmalate dehydrogenase with a predicted role in valine, leucine, and isoleucine metabolism</t>
  </si>
  <si>
    <t>AN9008</t>
  </si>
  <si>
    <t>fphA AspGDID:ASPL0000049609 COORDS:ChrVII_A_nidulans_FGSC_A4:145309-141411C, translated using codon table 1 (1280 amino acids) Verified ORF; Phytochrome photoreceptor, a red-light sensor that represses sexual development under red light; activator of polarized growth in the dark; binds chromophore biliverdin; interacts with VeA and LreB</t>
  </si>
  <si>
    <t>AN2943</t>
  </si>
  <si>
    <t>rfeA AspGDID:ASPL0000035249 COORDS:ChrVI_A_nidulans_FGSC_A4:2318388-2316979C, translated using codon table 1 (448 amino acids) Uncharacterized ORF; Putative regulator of secondary metabolism</t>
  </si>
  <si>
    <t>AN0214</t>
  </si>
  <si>
    <t>AN0214 AspGDID:ASPL0000056619 COORDS:ChrVIII_A_nidulans_FGSC_A4:4273702-4270684C, translated using codon table 1 (976 amino acids) Uncharacterized ORF; Protein of unknown function</t>
  </si>
  <si>
    <t>AN4748</t>
  </si>
  <si>
    <t>AN4748 AspGDID:ASPL0000071099 COORDS:ChrIII_A_nidulans_FGSC_A4:1109329-1110486W, translated using codon table 1 (339 amino acids) Uncharacterized ORF; Has domain(s) with predicted nucleic acid binding, nucleotide binding activity</t>
  </si>
  <si>
    <t>AN4060</t>
  </si>
  <si>
    <t>rps16 AspGDID:ASPL0000016360 COORDS:ChrII_A_nidulans_FGSC_A4:2208339-2207479C, translated using codon table 1 (148 amino acids) Uncharacterized ORF; Putative ribosomal protein S16</t>
  </si>
  <si>
    <t>AN3706</t>
  </si>
  <si>
    <t>AN3706 AspGDID:ASPL0000012467 COORDS:ChrII_A_nidulans_FGSC_A4:3321661-3320973C, translated using codon table 1 (153 amino acids) Uncharacterized ORF; &lt;I&gt;S. cerevisiae&lt;/I&gt; ortholog RPS10A has role in rRNA export from nucleus; palA-dependent expression independent of pH</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4" x14ac:knownFonts="1">
    <font>
      <sz val="10"/>
      <color rgb="FF000000"/>
      <name val="Arial"/>
      <family val="2"/>
    </font>
    <font>
      <sz val="8"/>
      <color indexed="68"/>
      <name val="Tahoma"/>
      <family val="2"/>
    </font>
    <font>
      <sz val="8"/>
      <color indexed="64"/>
      <name val="Tahoma"/>
      <family val="2"/>
    </font>
    <font>
      <b/>
      <sz val="10"/>
      <color rgb="FF000000"/>
      <name val="Arial"/>
      <family val="2"/>
    </font>
  </fonts>
  <fills count="6">
    <fill>
      <patternFill patternType="none"/>
    </fill>
    <fill>
      <patternFill patternType="gray125"/>
    </fill>
    <fill>
      <patternFill patternType="solid">
        <fgColor rgb="FFFFFF00"/>
        <bgColor indexed="11"/>
      </patternFill>
    </fill>
    <fill>
      <patternFill patternType="solid">
        <fgColor indexed="9"/>
        <bgColor indexed="11"/>
      </patternFill>
    </fill>
    <fill>
      <patternFill patternType="solid">
        <fgColor theme="2"/>
        <bgColor indexed="64"/>
      </patternFill>
    </fill>
    <fill>
      <patternFill patternType="solid">
        <fgColor theme="2"/>
        <bgColor indexed="11"/>
      </patternFill>
    </fill>
  </fills>
  <borders count="3">
    <border>
      <left/>
      <right/>
      <top/>
      <bottom/>
      <diagonal/>
    </border>
    <border>
      <left style="thin">
        <color auto="1"/>
      </left>
      <right style="thin">
        <color auto="1"/>
      </right>
      <top style="thin">
        <color auto="1"/>
      </top>
      <bottom style="thin">
        <color auto="1"/>
      </bottom>
      <diagonal/>
    </border>
    <border>
      <left style="thin">
        <color indexed="10"/>
      </left>
      <right style="thin">
        <color indexed="10"/>
      </right>
      <top style="thin">
        <color indexed="10"/>
      </top>
      <bottom style="thin">
        <color indexed="10"/>
      </bottom>
      <diagonal/>
    </border>
  </borders>
  <cellStyleXfs count="1">
    <xf numFmtId="0" fontId="0" fillId="0" borderId="0"/>
  </cellStyleXfs>
  <cellXfs count="16">
    <xf numFmtId="0" fontId="0" fillId="0" borderId="0" xfId="0"/>
    <xf numFmtId="0" fontId="2" fillId="2" borderId="2" xfId="0" applyFont="1" applyFill="1" applyBorder="1" applyAlignment="1">
      <alignment horizontal="left" vertical="top"/>
    </xf>
    <xf numFmtId="2" fontId="2" fillId="2" borderId="2" xfId="0" applyNumberFormat="1" applyFont="1" applyFill="1" applyBorder="1" applyAlignment="1">
      <alignment horizontal="right" vertical="top"/>
    </xf>
    <xf numFmtId="2" fontId="2" fillId="2" borderId="2" xfId="0" applyNumberFormat="1" applyFont="1" applyFill="1" applyBorder="1" applyAlignment="1">
      <alignment horizontal="center" vertical="top"/>
    </xf>
    <xf numFmtId="0" fontId="2" fillId="2" borderId="2" xfId="0" applyFont="1" applyFill="1" applyBorder="1" applyAlignment="1">
      <alignment horizontal="right" vertical="top"/>
    </xf>
    <xf numFmtId="164" fontId="2" fillId="2" borderId="2" xfId="0" applyNumberFormat="1" applyFont="1" applyFill="1" applyBorder="1" applyAlignment="1">
      <alignment horizontal="right" vertical="top"/>
    </xf>
    <xf numFmtId="0" fontId="3" fillId="0" borderId="0" xfId="0" applyFont="1" applyAlignment="1">
      <alignment horizontal="left"/>
    </xf>
    <xf numFmtId="0" fontId="2" fillId="3" borderId="2" xfId="0" applyFont="1" applyFill="1" applyBorder="1" applyAlignment="1">
      <alignment horizontal="left" vertical="top"/>
    </xf>
    <xf numFmtId="2" fontId="2" fillId="3" borderId="2" xfId="0" applyNumberFormat="1" applyFont="1" applyFill="1" applyBorder="1" applyAlignment="1">
      <alignment horizontal="right" vertical="top"/>
    </xf>
    <xf numFmtId="2" fontId="2" fillId="3" borderId="2" xfId="0" applyNumberFormat="1" applyFont="1" applyFill="1" applyBorder="1" applyAlignment="1">
      <alignment horizontal="center" vertical="top"/>
    </xf>
    <xf numFmtId="0" fontId="2" fillId="3" borderId="2" xfId="0" applyFont="1" applyFill="1" applyBorder="1" applyAlignment="1">
      <alignment horizontal="right" vertical="top"/>
    </xf>
    <xf numFmtId="164" fontId="2" fillId="3" borderId="2" xfId="0" applyNumberFormat="1" applyFont="1" applyFill="1" applyBorder="1" applyAlignment="1">
      <alignment horizontal="right" vertical="top"/>
    </xf>
    <xf numFmtId="0" fontId="0" fillId="0" borderId="0" xfId="0" applyFont="1" applyAlignment="1">
      <alignment horizontal="left"/>
    </xf>
    <xf numFmtId="0" fontId="1" fillId="0" borderId="1" xfId="0" applyFont="1" applyFill="1" applyBorder="1" applyAlignment="1">
      <alignment horizontal="center" vertical="center"/>
    </xf>
    <xf numFmtId="0" fontId="1" fillId="4" borderId="1" xfId="0" applyFont="1" applyFill="1" applyBorder="1" applyAlignment="1">
      <alignment horizontal="center" vertical="center"/>
    </xf>
    <xf numFmtId="0" fontId="2" fillId="5" borderId="2" xfId="0" applyFont="1" applyFill="1" applyBorder="1" applyAlignment="1">
      <alignment horizontal="right" vertical="top"/>
    </xf>
  </cellXfs>
  <cellStyles count="1">
    <cellStyle name="Normal" xfId="0" builtinId="0"/>
  </cellStyles>
  <dxfs count="2">
    <dxf>
      <font>
        <color rgb="FF006100"/>
      </font>
      <fill>
        <patternFill>
          <bgColor rgb="FFC6EFCE"/>
        </patternFill>
      </fill>
    </dxf>
    <dxf>
      <font>
        <color rgb="FF006100"/>
      </font>
      <fill>
        <patternFill>
          <bgColor rgb="FFC6EF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leandrojosedeassis/Documents/Maynooth%20Project/Mass%20spec%20creA%20TAP%20xylan%20230816.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WT TAP - 0min"/>
      <sheetName val="creA TAP - 0min 1"/>
      <sheetName val="creA TAP - 0min 2"/>
      <sheetName val="creA TAP 0min filter"/>
      <sheetName val="Sheet2"/>
      <sheetName val="creA 0min Specific"/>
      <sheetName val="WT TAP - 5min"/>
      <sheetName val="creA TAP 5min filter"/>
      <sheetName val="sheet5"/>
      <sheetName val="creA TAP 5min Specific"/>
      <sheetName val="creA TAP - 5min 1"/>
      <sheetName val="creA TAP - 5min 2"/>
      <sheetName val="WT TAP - 10min"/>
      <sheetName val="WT TAP - 15min"/>
      <sheetName val="Sheet1"/>
      <sheetName val="Sheet3"/>
      <sheetName val="creA TAP 15min Specific"/>
      <sheetName val="creA TAP - 15min 2"/>
      <sheetName val="WT TAP - 30min"/>
      <sheetName val="Sheet8"/>
      <sheetName val="Sheet9"/>
      <sheetName val="creA 30min Specific"/>
      <sheetName val="creA TAP - 30min 1"/>
      <sheetName val="creA TAP - 30min 2"/>
      <sheetName val="Description"/>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row r="1">
          <cell r="A1" t="str">
            <v>SYSTEMATIC</v>
          </cell>
          <cell r="B1" t="str">
            <v>STANDARD</v>
          </cell>
          <cell r="C1" t="str">
            <v>DESCRIPTION</v>
          </cell>
        </row>
        <row r="2">
          <cell r="A2" t="str">
            <v>AN0004</v>
          </cell>
          <cell r="C2" t="str">
            <v>Possible pseudogene, Gypsy element-related</v>
          </cell>
        </row>
        <row r="3">
          <cell r="A3" t="str">
            <v>AN0005</v>
          </cell>
          <cell r="C3" t="str">
            <v>Ortholog of A. niger CBS 513.88 : An03g02250, Aspergillus tubingensis : Asptu1_0080862, Aspergillus kawachii : Aspka1_0180365, Aspergillus acidus : Aspfo1_0194711 and Aspergillus wentii : Aspwe1_0734587</v>
          </cell>
        </row>
        <row r="4">
          <cell r="A4" t="str">
            <v>AN0006</v>
          </cell>
          <cell r="C4" t="str">
            <v>Ortholog of Neosartorya fischeri NRRL 181 : NFIA_005440, Aspergillus versicolor : Aspve1_0175571, Aspergillus clavatus NRRL 1 : ACLA_062940, ACLA_090730 and Aspergillus sydowii : Aspsy1_0047904</v>
          </cell>
        </row>
        <row r="5">
          <cell r="A5" t="str">
            <v>AN0007</v>
          </cell>
          <cell r="C5" t="str">
            <v>Ortholog of A. nidulans FGSC A4 : AN6322, AN0902 and A. fumigatus Af293 : Afu1g01340, Afu1g15680, Afu3g01640</v>
          </cell>
        </row>
        <row r="6">
          <cell r="A6" t="str">
            <v>AN0008</v>
          </cell>
          <cell r="B6" t="str">
            <v>CYP669A1P</v>
          </cell>
          <cell r="C6" t="str">
            <v>Possible pseudogene, similar to cytochrome P450</v>
          </cell>
        </row>
        <row r="7">
          <cell r="A7" t="str">
            <v>AN0009</v>
          </cell>
          <cell r="C7" t="str">
            <v>Has domain(s) with predicted catalytic activity, hydrolase activity</v>
          </cell>
        </row>
        <row r="8">
          <cell r="A8" t="str">
            <v>AN0010</v>
          </cell>
          <cell r="C8" t="str">
            <v>Possible pseudogene, similar to amino acid transporter</v>
          </cell>
        </row>
        <row r="9">
          <cell r="A9" t="str">
            <v>AN0011</v>
          </cell>
          <cell r="C9" t="str">
            <v>Possible pseudogene</v>
          </cell>
        </row>
        <row r="10">
          <cell r="A10" t="str">
            <v>AN0012</v>
          </cell>
          <cell r="C10" t="str">
            <v>Ortholog of A. fumigatus Af293 : Afu5g10930, A. oryzae RIB40 : AO090701000510, Aspergillus flavus NRRL 3357 : AFL2T_06133 and Neosartorya fischeri NRRL 181 : NFIA_076310</v>
          </cell>
        </row>
        <row r="11">
          <cell r="A11" t="str">
            <v>AN0013</v>
          </cell>
          <cell r="C11" t="str">
            <v>Possible pseudogene</v>
          </cell>
        </row>
        <row r="12">
          <cell r="A12" t="str">
            <v>AN0014</v>
          </cell>
          <cell r="C12" t="str">
            <v>Ortholog of Aspergillus versicolor : Aspve1_0040337, Aspergillus sydowii : Aspsy1_0029973 and Aspergillus terreus NIH2624 : ATET_01744</v>
          </cell>
        </row>
        <row r="13">
          <cell r="A13" t="str">
            <v>AN0015</v>
          </cell>
          <cell r="C13" t="str">
            <v>Has domain(s) with predicted ATP binding, ATPase activity, ATPase activity, coupled to transmembrane movement of substances, nucleoside-triphosphatase activity, nucleotide binding activity and role in transmembrane transport</v>
          </cell>
        </row>
        <row r="14">
          <cell r="A14" t="str">
            <v>AN0016</v>
          </cell>
          <cell r="C14" t="str">
            <v>Putative nonribosomal peptide synthase</v>
          </cell>
        </row>
        <row r="15">
          <cell r="A15" t="str">
            <v>AN0017</v>
          </cell>
          <cell r="C15" t="str">
            <v>Has domain(s) with predicted copper ion binding activity and role in copper ion homeostasis</v>
          </cell>
        </row>
        <row r="16">
          <cell r="A16" t="str">
            <v>AN0018</v>
          </cell>
          <cell r="C16" t="str">
            <v>Possible pseudogene</v>
          </cell>
        </row>
        <row r="17">
          <cell r="A17" t="str">
            <v>AN0019</v>
          </cell>
          <cell r="C17" t="str">
            <v>Protein of unknown function</v>
          </cell>
        </row>
        <row r="18">
          <cell r="A18" t="str">
            <v>AN0020</v>
          </cell>
          <cell r="C18" t="str">
            <v>Ortholog of A. fumigatus Af293 : Afu2g00190, A. niger CBS 513.88 : An15g07480, Aspergillus versicolor : Aspve1_0365574, Aspergillus niger ATCC 1015 : 40853-mRNA and Aspergillus zonatus : Aspzo1_0077270</v>
          </cell>
        </row>
        <row r="19">
          <cell r="A19" t="str">
            <v>AN0021</v>
          </cell>
          <cell r="C19" t="str">
            <v>Ortholog of A. fumigatus Af293 : Afu3g00630, A. niger CBS 513.88 : An01g07950, An14g07300, An01g11330, An06g02140 and A. oryzae RIB40 : AO090010000178, AO090026000311, AO090003000892</v>
          </cell>
        </row>
        <row r="20">
          <cell r="A20" t="str">
            <v>AN0022</v>
          </cell>
          <cell r="B20" t="str">
            <v>aglA</v>
          </cell>
          <cell r="C20" t="str">
            <v>Putative alpha-1,4-galactosidase</v>
          </cell>
        </row>
        <row r="21">
          <cell r="A21" t="str">
            <v>AN0023</v>
          </cell>
          <cell r="C21" t="str">
            <v>Has domain(s) with predicted oxidoreductase activity and role in metabolic process</v>
          </cell>
        </row>
        <row r="22">
          <cell r="A22" t="str">
            <v>AN0024</v>
          </cell>
          <cell r="C22" t="str">
            <v>Has domain(s) with predicted oxidoreductase activity, zinc ion binding activity and role in oxidation-reduction process</v>
          </cell>
        </row>
        <row r="23">
          <cell r="A23" t="str">
            <v>AN0025</v>
          </cell>
          <cell r="C23" t="str">
            <v>Ortholog of A. nidulans FGSC A4 : AN5400, AN9282, AN7063, AN7804/stcW, AN8757, A. fumigatus Af293 : Afu6g03020, Afu6g13790 and A. niger CBS 513.88 : An08g09190, An03g06480, An11g08030, An13g01810, An12g07380</v>
          </cell>
        </row>
        <row r="24">
          <cell r="A24" t="str">
            <v>AN0026</v>
          </cell>
          <cell r="C24" t="str">
            <v>Has domain(s) with predicted DNA binding, RNA polymerase II transcription factor activity, sequence-specific DNA binding, zinc ion binding activity and role in regulation of transcription, DNA-templated, transcription, DNA-templated</v>
          </cell>
        </row>
        <row r="25">
          <cell r="A25" t="str">
            <v>AN0027</v>
          </cell>
          <cell r="C25" t="str">
            <v>Ortholog of A. nidulans FGSC A4 : AN12088, A. fumigatus Af293 : Afu2g09400, A. niger CBS 513.88 : An12g05000 and A. oryzae RIB40 : AO090011000294, AO090026000051, AO090011000747, AO090011000330</v>
          </cell>
        </row>
        <row r="26">
          <cell r="A26" t="str">
            <v>AN0028</v>
          </cell>
          <cell r="C26" t="str">
            <v>Has domain(s) with predicted hydrolase activity</v>
          </cell>
        </row>
        <row r="27">
          <cell r="A27" t="str">
            <v>AN0029</v>
          </cell>
          <cell r="C27" t="str">
            <v>Has domain(s) with predicted role in transmembrane transport and integral component of membrane localization</v>
          </cell>
        </row>
        <row r="28">
          <cell r="A28" t="str">
            <v>AN0030</v>
          </cell>
          <cell r="C28" t="str">
            <v>Has domain(s) with predicted hydrolase activity</v>
          </cell>
        </row>
        <row r="29">
          <cell r="A29" t="str">
            <v>AN0031</v>
          </cell>
          <cell r="C29" t="str">
            <v>Protein of unknown function</v>
          </cell>
        </row>
        <row r="30">
          <cell r="A30" t="str">
            <v>AN0032</v>
          </cell>
          <cell r="C30" t="str">
            <v>Ortholog of A. nidulans FGSC A4 : AN2556, A. niger CBS 513.88 : An11g09050, A. oryzae RIB40 : AO090010000754 and Neosartorya fischeri NRRL 181 : NFIA_113020</v>
          </cell>
        </row>
        <row r="31">
          <cell r="A31" t="str">
            <v>AN0033</v>
          </cell>
          <cell r="C31" t="str">
            <v>Ortholog of A. nidulans FGSC A4 : AN10483, AN2809, AN2115, AN12460, A. fumigatus Af293 : Afu2g00940, Afu2g16560, Afu3g15340, Afu7g00460, Afu7g06360 and A. niger CBS 513.88 : An14g02830, An16g00830</v>
          </cell>
        </row>
        <row r="32">
          <cell r="A32" t="str">
            <v>AN0034</v>
          </cell>
          <cell r="C32" t="str">
            <v>Putative glycerone kinase with a predicted role in glycerol metabolism; transcript upregulated by growth in glycerol</v>
          </cell>
        </row>
        <row r="33">
          <cell r="A33" t="str">
            <v>AN0035</v>
          </cell>
          <cell r="C33" t="str">
            <v>Protein of unknown function</v>
          </cell>
        </row>
        <row r="34">
          <cell r="A34" t="str">
            <v>AN0036</v>
          </cell>
          <cell r="C34" t="str">
            <v>Ortholog(s) have cytosol, nucleus localization</v>
          </cell>
        </row>
        <row r="35">
          <cell r="A35" t="str">
            <v>AN0038</v>
          </cell>
          <cell r="B35" t="str">
            <v>atmA</v>
          </cell>
          <cell r="C35" t="str">
            <v>Putative 1-phosphatidylinositol-3-kinase; involved in DNA damage response; mutants display defects in cell polarity and in microtubule organization at the hyphal tip; mutants are camptothecin sensitive; reduced growth on AVICEL medium</v>
          </cell>
        </row>
        <row r="36">
          <cell r="A36" t="str">
            <v>AN0039</v>
          </cell>
          <cell r="C36" t="str">
            <v>Ortholog of S. cerevisiae : YNL011C, A. fumigatus Af293 : Afu5g12650, A. niger CBS 513.88 : An14g06550, A. oryzae RIB40 : AO090120000392 and Aspergillus wentii : Aspwe1_0131485</v>
          </cell>
        </row>
        <row r="37">
          <cell r="A37" t="str">
            <v>AN0040</v>
          </cell>
          <cell r="C37" t="str">
            <v>Ortholog(s) have 3'-5' exonuclease activity, DNA-directed DNA polymerase activity, role in mitochondrial DNA replication and mitochondrion localization</v>
          </cell>
        </row>
        <row r="38">
          <cell r="A38" t="str">
            <v>AN0041</v>
          </cell>
          <cell r="C38" t="str">
            <v>Protein of unknown function</v>
          </cell>
        </row>
        <row r="39">
          <cell r="A39" t="str">
            <v>AN0042</v>
          </cell>
          <cell r="C39" t="str">
            <v>Has domain(s) with predicted metal ion transmembrane transporter activity, role in metal ion transport, transmembrane transport and membrane localization</v>
          </cell>
        </row>
        <row r="40">
          <cell r="A40" t="str">
            <v>AN0043</v>
          </cell>
          <cell r="C40" t="str">
            <v>Has domain(s) with predicted transferase activity and role in biosynthetic process</v>
          </cell>
        </row>
        <row r="41">
          <cell r="A41" t="str">
            <v>AN0044</v>
          </cell>
          <cell r="C41" t="str">
            <v>Ortholog(s) have role in nucleotide-excision repair, postreplication repair and nucleus, site of double-strand break localization</v>
          </cell>
        </row>
        <row r="42">
          <cell r="A42" t="str">
            <v>AN0045</v>
          </cell>
          <cell r="C42" t="str">
            <v>Transcript induced by light in in developmentally competent mycelia</v>
          </cell>
        </row>
        <row r="43">
          <cell r="A43" t="str">
            <v>AN0046</v>
          </cell>
          <cell r="C43" t="str">
            <v>Putative histidyl-tRNA synthetase with a predicted role in tRNA aminoacylation; intracellular, menadione stress-induced protein; expression reduced after exposure to farnesol</v>
          </cell>
        </row>
        <row r="44">
          <cell r="A44" t="str">
            <v>AN0048</v>
          </cell>
          <cell r="C44" t="str">
            <v>Ortholog of A. fumigatus Af293 : Afu5g12560, A. niger CBS 513.88 : An14g06630, A. oryzae RIB40 : AO090120000382, Aspergillus wentii : Aspwe1_0026710 and Aspergillus sydowii : Aspsy1_0097984</v>
          </cell>
        </row>
        <row r="45">
          <cell r="A45" t="str">
            <v>AN0049</v>
          </cell>
          <cell r="C45" t="str">
            <v>Ortholog(s) have endoplasmic reticulum localization</v>
          </cell>
        </row>
        <row r="46">
          <cell r="A46" t="str">
            <v>AN0050</v>
          </cell>
          <cell r="C46" t="str">
            <v>Putative picolinic acid decarboxylase with a predicted role in aromatic amino acid family biosynthesis</v>
          </cell>
        </row>
        <row r="47">
          <cell r="A47" t="str">
            <v>AN0051</v>
          </cell>
          <cell r="C47" t="str">
            <v>Putative dioxygenase</v>
          </cell>
        </row>
        <row r="48">
          <cell r="A48" t="str">
            <v>AN0052</v>
          </cell>
          <cell r="C48" t="str">
            <v>Has domain(s) with predicted oxidoreductase activity and role in metabolic process</v>
          </cell>
        </row>
        <row r="49">
          <cell r="A49" t="str">
            <v>AN0053</v>
          </cell>
          <cell r="C49" t="str">
            <v>Ortholog of A. fumigatus Af293 : Afu5g12500, A. oryzae RIB40 : AO090120000375, Aspergillus wentii : Aspwe1_0170789, Aspergillus sydowii : Aspsy1_0144467 and Aspergillus terreus NIH2624 : ATET_02022</v>
          </cell>
        </row>
        <row r="50">
          <cell r="A50" t="str">
            <v>AN0054</v>
          </cell>
          <cell r="C50" t="str">
            <v>Putative adenylate-forming enzyme</v>
          </cell>
        </row>
        <row r="51">
          <cell r="A51" t="str">
            <v>AN0055</v>
          </cell>
          <cell r="B51" t="str">
            <v>tmpA</v>
          </cell>
          <cell r="C51" t="str">
            <v>Transmembrane protein involved in regulation of conidium development; required for expression of brlA; predicted oxidoreductase with FAD-binding and haem-binding domains</v>
          </cell>
        </row>
        <row r="52">
          <cell r="A52" t="str">
            <v>AN0056</v>
          </cell>
          <cell r="C52" t="str">
            <v>Arrestin-like protein; involved in UapA ubiquitination, endocytosis and vacuolar turnover; HulA-dependent ubiquitination at Lys-343 is critical for function</v>
          </cell>
        </row>
        <row r="53">
          <cell r="A53" t="str">
            <v>AN0057</v>
          </cell>
          <cell r="C53" t="str">
            <v>Ortholog(s) have cytosol localization</v>
          </cell>
        </row>
        <row r="54">
          <cell r="A54" t="str">
            <v>AN0058</v>
          </cell>
          <cell r="C54" t="str">
            <v>Has domain(s) with predicted catalytic activity and role in metabolic process</v>
          </cell>
        </row>
        <row r="55">
          <cell r="A55" t="str">
            <v>AN0059</v>
          </cell>
          <cell r="C55" t="str">
            <v>Ortholog(s) have nucleolus localization</v>
          </cell>
        </row>
        <row r="56">
          <cell r="A56" t="str">
            <v>AN0061</v>
          </cell>
          <cell r="C56" t="str">
            <v>Ortholog of S. cerevisiae : YLR326W, A. fumigatus Af293 : Afu5g12410, A. oryzae RIB40 : AO090120000361, Aspergillus wentii : Aspwe1_0026696 and Aspergillus sydowii : Aspsy1_0103462</v>
          </cell>
        </row>
        <row r="57">
          <cell r="A57" t="str">
            <v>AN0062</v>
          </cell>
          <cell r="C57" t="str">
            <v>Ortholog(s) have role in invasive growth in response to glucose limitation, protein urmylation, pseudohyphal growth, tRNA wobble position uridine thiolation and cytosolic tRNA wobble base thiouridylase complex, nucleus localization</v>
          </cell>
        </row>
        <row r="58">
          <cell r="A58" t="str">
            <v>AN0063</v>
          </cell>
          <cell r="C58" t="str">
            <v>Ortholog(s) have cytoplasm localization</v>
          </cell>
        </row>
        <row r="59">
          <cell r="A59" t="str">
            <v>AN0064</v>
          </cell>
          <cell r="C59" t="str">
            <v>Ortholog of A. fumigatus Af293 : Afu5g12380, A. niger CBS 513.88 : An14g06840, A. oryzae RIB40 : AO090120000356, Aspergillus wentii : Aspwe1_0447672 and Aspergillus sydowii : Aspsy1_0101454</v>
          </cell>
        </row>
        <row r="60">
          <cell r="A60" t="str">
            <v>AN0065</v>
          </cell>
          <cell r="C60" t="str">
            <v>Ortholog(s) have histone methyltransferase activity (H3-K4 specific) activity</v>
          </cell>
        </row>
        <row r="61">
          <cell r="A61" t="str">
            <v>AN0066</v>
          </cell>
          <cell r="C61" t="str">
            <v>Ortholog(s) have isopropylmalate transmembrane transporter activity, malonate(1-) transmembrane transporter activity, oxaloacetate transmembrane transporter activity, sulfate transmembrane transporter activity</v>
          </cell>
        </row>
        <row r="62">
          <cell r="A62" t="str">
            <v>AN0067</v>
          </cell>
          <cell r="C62" t="str">
            <v>Putative ribonucleotide reductase small subunit; transcript upregulated in response to camptothecin</v>
          </cell>
        </row>
        <row r="63">
          <cell r="A63" t="str">
            <v>AN0068</v>
          </cell>
          <cell r="C63" t="str">
            <v>Has domain(s) with predicted 7S RNA binding activity, role in SRP-dependent cotranslational protein targeting to membrane, negative regulation of translational elongation and signal recognition particle localization</v>
          </cell>
        </row>
        <row r="64">
          <cell r="A64" t="str">
            <v>AN0069</v>
          </cell>
          <cell r="B64" t="str">
            <v>srgL</v>
          </cell>
          <cell r="C64" t="str">
            <v>Putative protein transport protein</v>
          </cell>
        </row>
        <row r="65">
          <cell r="A65" t="str">
            <v>AN0070</v>
          </cell>
          <cell r="B65" t="str">
            <v>uaW</v>
          </cell>
          <cell r="C65" t="str">
            <v>2-oxo-4-hydroxy-4-carboxy-5-ureidoimidazoline (OHCU) decarboxylase; involved in purine utilization; inducible by uric acid and repressible by ammonium; under the control of the UaY protein</v>
          </cell>
        </row>
        <row r="66">
          <cell r="A66" t="str">
            <v>AN0071</v>
          </cell>
          <cell r="C66" t="str">
            <v>Ortholog of A. fumigatus Af293 : Afu5g12320, A. niger CBS 513.88 : An01g02090, A. oryzae RIB40 : AO090120000349, Aspergillus wentii : Aspwe1_0026685 and Aspergillus sydowii : Aspsy1_0027598</v>
          </cell>
        </row>
        <row r="67">
          <cell r="A67" t="str">
            <v>AN0072</v>
          </cell>
          <cell r="C67" t="str">
            <v>Putative pseudouridine synthase with a predicted role in pyrimidine metabolism</v>
          </cell>
        </row>
        <row r="68">
          <cell r="A68" t="str">
            <v>AN0073</v>
          </cell>
          <cell r="C68" t="str">
            <v>Ortholog of A. fumigatus Af293 : Afu5g12302, A. niger CBS 513.88 : An01g02110, A. oryzae RIB40 : AO090120000347, Aspergillus wentii : Aspwe1_0170763 and Aspergillus sydowii : Aspsy1_0195064</v>
          </cell>
        </row>
        <row r="69">
          <cell r="A69" t="str">
            <v>AN0074</v>
          </cell>
          <cell r="C69" t="str">
            <v>Ortholog(s) have mRNA binding activity, role in nuclear division, rRNA processing, ribosomal large subunit biogenesis and mitotic spindle pole body, nuclear periphery, nucleolus, preribosome, large subunit precursor localization</v>
          </cell>
        </row>
        <row r="70">
          <cell r="A70" t="str">
            <v>AN0075</v>
          </cell>
          <cell r="B70" t="str">
            <v>tigA</v>
          </cell>
          <cell r="C70" t="str">
            <v>Putative protein disulfide isomerase</v>
          </cell>
        </row>
        <row r="71">
          <cell r="A71" t="str">
            <v>AN0076</v>
          </cell>
          <cell r="C71" t="str">
            <v>Ortholog(s) have role in cellular response to DNA damage stimulus, interspecies interaction between organisms and cytoplasmic mRNA processing body, cytosol, nuclear periphery, polysome localization</v>
          </cell>
        </row>
        <row r="72">
          <cell r="A72" t="str">
            <v>AN0077</v>
          </cell>
          <cell r="C72" t="str">
            <v>Ortholog(s) have cytosol, nucleus localization</v>
          </cell>
        </row>
        <row r="73">
          <cell r="A73" t="str">
            <v>AN0078</v>
          </cell>
          <cell r="B73" t="str">
            <v>samB</v>
          </cell>
          <cell r="C73" t="str">
            <v>MYND zinc-finger protein; mutation causes polarity defects, abnormal hyphal branching and septation, abnormal germling morphology; mutation suppresses aconidial phenotype of apsA mutant; C-terminal zinc-fingers required for function</v>
          </cell>
        </row>
        <row r="74">
          <cell r="A74" t="str">
            <v>AN0080</v>
          </cell>
          <cell r="C74" t="str">
            <v>Putative aldolase with a predicted role in naphthalene degradation</v>
          </cell>
        </row>
        <row r="75">
          <cell r="A75" t="str">
            <v>AN0081</v>
          </cell>
          <cell r="B75" t="str">
            <v>sfaD</v>
          </cell>
          <cell r="C75" t="str">
            <v>Beta subunit of a heterotrimeric G protein composed of FadA, SfaD, GpgA and involved in regulation of proliferation and conidiophore development; mutant produces increased amounts of extracellular proteinase during carbon starvation</v>
          </cell>
        </row>
        <row r="76">
          <cell r="A76" t="str">
            <v>AN0082</v>
          </cell>
          <cell r="B76" t="str">
            <v>phnA</v>
          </cell>
          <cell r="C76" t="str">
            <v>Phosducin-like protein; positive regulator of G-beta (SfaD) and G-gamma (GpgA) activity; suppressor of flbA</v>
          </cell>
        </row>
        <row r="77">
          <cell r="A77" t="str">
            <v>AN0083</v>
          </cell>
          <cell r="B77" t="str">
            <v>taf30</v>
          </cell>
          <cell r="C77" t="str">
            <v>Transcription initiation factor subunit; protein expressed at decreased levels in a hapX mutant versus wild-type</v>
          </cell>
        </row>
        <row r="78">
          <cell r="A78" t="str">
            <v>AN0084</v>
          </cell>
          <cell r="C78" t="str">
            <v>Ortholog(s) have GTPase activator activity, Ran GTPase binding activity</v>
          </cell>
        </row>
        <row r="79">
          <cell r="A79" t="str">
            <v>AN0085</v>
          </cell>
          <cell r="C79" t="str">
            <v>Ortholog of A. fumigatus Af293 : Afu5g12170, A. niger CBS 513.88 : An18g02150, A. oryzae RIB40 : AO090120000334, Aspergillus wentii : Aspwe1_0026669 and Aspergillus sydowii : Aspsy1_0040526</v>
          </cell>
        </row>
        <row r="80">
          <cell r="A80" t="str">
            <v>AN0086</v>
          </cell>
          <cell r="C80" t="str">
            <v>Ortholog(s) have cytosol, nucleus localization</v>
          </cell>
        </row>
        <row r="81">
          <cell r="A81" t="str">
            <v>AN0087</v>
          </cell>
          <cell r="C81" t="str">
            <v>Ortholog(s) have cell division site, cell tip, cytoplasm localization</v>
          </cell>
        </row>
        <row r="82">
          <cell r="A82" t="str">
            <v>AN0088</v>
          </cell>
          <cell r="C82" t="str">
            <v>Ortholog(s) have Golgi apparatus, fungal-type vacuole membrane localization</v>
          </cell>
        </row>
        <row r="83">
          <cell r="A83" t="str">
            <v>AN0089</v>
          </cell>
          <cell r="B83" t="str">
            <v>rabS</v>
          </cell>
          <cell r="C83" t="str">
            <v>Putative small GTPase involved in endosomal maturation and vacuolar biogenesis</v>
          </cell>
        </row>
        <row r="84">
          <cell r="A84" t="str">
            <v>AN0090</v>
          </cell>
          <cell r="C84" t="str">
            <v>Ortholog of A. fumigatus Af293 : Afu5g12120, A. niger CBS 513.88 : An18g02220/atg16, Aspergillus wentii : Aspwe1_0170744, Aspergillus sydowii : Aspsy1_0040537 and Aspergillus terreus NIH2624 : ATET_02061</v>
          </cell>
        </row>
        <row r="85">
          <cell r="A85" t="str">
            <v>AN0091</v>
          </cell>
          <cell r="C85" t="str">
            <v>Ortholog(s) have histone methyltransferase activity (H3-K79 specific), nucleosomal histone binding activity</v>
          </cell>
        </row>
        <row r="86">
          <cell r="A86" t="str">
            <v>AN0092</v>
          </cell>
          <cell r="C86" t="str">
            <v>Putative methyltransferase with a predicted role in histidine metabolism</v>
          </cell>
        </row>
        <row r="87">
          <cell r="A87" t="str">
            <v>AN0093</v>
          </cell>
          <cell r="C87" t="str">
            <v>Ortholog of A. fumigatus Af293 : Afu5g12090, A. niger CBS 513.88 : An18g02240, A. oryzae RIB40 : AO090120000325, Aspergillus wentii : Aspwe1_0445637 and Aspergillus terreus NIH2624 : ATET_02066</v>
          </cell>
        </row>
        <row r="88">
          <cell r="A88" t="str">
            <v>AN0094</v>
          </cell>
          <cell r="C88" t="str">
            <v>Has domain(s) with predicted DNA binding, zinc ion binding activity, role in transcription, DNA-templated and nucleus localization</v>
          </cell>
        </row>
        <row r="89">
          <cell r="A89" t="str">
            <v>AN0095</v>
          </cell>
          <cell r="C89" t="str">
            <v>Has domain(s) with predicted calcium ion binding activity</v>
          </cell>
        </row>
        <row r="90">
          <cell r="A90" t="str">
            <v>AN0096</v>
          </cell>
          <cell r="C90" t="str">
            <v>Has domain(s) with predicted DNA binding, RNA polymerase II transcription factor activity, sequence-specific DNA binding, nucleic acid binding, zinc ion binding activity</v>
          </cell>
        </row>
        <row r="91">
          <cell r="A91" t="str">
            <v>AN0097</v>
          </cell>
          <cell r="C91" t="str">
            <v>Ortholog(s) have role in DNA recombination, double-strand break repair via nonhomologous end joining and DNA ligase IV complex, nuclear chromatin, nucleolus localization</v>
          </cell>
        </row>
        <row r="92">
          <cell r="A92" t="str">
            <v>AN0098</v>
          </cell>
          <cell r="B92" t="str">
            <v>nirA</v>
          </cell>
          <cell r="C92" t="str">
            <v>Putative Gal4-type zinc finger protein that regulates expression of genes involved in nitrate assimilation</v>
          </cell>
        </row>
        <row r="93">
          <cell r="A93" t="str">
            <v>AN0099</v>
          </cell>
          <cell r="C93" t="str">
            <v>Protein of unknown function</v>
          </cell>
        </row>
        <row r="94">
          <cell r="A94" t="str">
            <v>AN0100</v>
          </cell>
          <cell r="C94" t="str">
            <v>Has domain(s) with predicted oxidoreductase activity, transferase activity, transferring acyl groups other than amino-acyl groups activity and role in oxidation-reduction process</v>
          </cell>
        </row>
        <row r="95">
          <cell r="A95" t="str">
            <v>AN0101</v>
          </cell>
          <cell r="C95" t="str">
            <v>Has domain(s) with predicted oxidoreductase activity, acting on the aldehyde or oxo group of donors, NAD or NADP as acceptor activity and role in oxidation-reduction process</v>
          </cell>
        </row>
        <row r="96">
          <cell r="A96" t="str">
            <v>AN0102</v>
          </cell>
          <cell r="C96" t="str">
            <v>Has domain(s) with predicted catalytic activity, nitronate monooxygenase activity and role in oxidation-reduction process</v>
          </cell>
        </row>
        <row r="97">
          <cell r="A97" t="str">
            <v>AN0103</v>
          </cell>
          <cell r="C97" t="str">
            <v>Protein phosphatase</v>
          </cell>
        </row>
        <row r="98">
          <cell r="A98" t="str">
            <v>AN0104</v>
          </cell>
          <cell r="C98" t="str">
            <v>Ortholog(s) have role in protein N-linked glycosylation and endoplasmic reticulum localization</v>
          </cell>
        </row>
        <row r="99">
          <cell r="A99" t="str">
            <v>AN0105</v>
          </cell>
          <cell r="C99" t="str">
            <v>Ortholog(s) have cytosol, nucleus localization</v>
          </cell>
        </row>
        <row r="100">
          <cell r="A100" t="str">
            <v>AN0106</v>
          </cell>
          <cell r="B100" t="str">
            <v>pkcA</v>
          </cell>
          <cell r="C100" t="str">
            <v>Protein kinase C; essential gene; required for wild-type level of growth, cell wall integrity and penicillin biosynthesis</v>
          </cell>
        </row>
        <row r="101">
          <cell r="A101" t="str">
            <v>AN0107</v>
          </cell>
          <cell r="C101" t="str">
            <v>Ortholog of Aspergillus versicolor : Aspve1_0157204, Aspergillus zonatus : Aspzo1_0055006, Aspergillus sydowii : Aspsy1_0195148 and Aspergillus aculeatus ATCC16872 : Aacu16872_016220</v>
          </cell>
        </row>
        <row r="102">
          <cell r="A102" t="str">
            <v>AN0108</v>
          </cell>
          <cell r="C102" t="str">
            <v>Ortholog of A. fumigatus Af293 : Afu5g11940, A. niger CBS 513.88 : An18g02440, Aspergillus wentii : Aspwe1_0131348 and Aspergillus sydowii : Aspsy1_0195151</v>
          </cell>
        </row>
        <row r="103">
          <cell r="A103" t="str">
            <v>AN0109</v>
          </cell>
          <cell r="C103" t="str">
            <v>Ortholog(s) have U1 snRNP, nucleolus localization</v>
          </cell>
        </row>
        <row r="104">
          <cell r="A104" t="str">
            <v>AN0110</v>
          </cell>
          <cell r="C104" t="str">
            <v>Ortholog(s) have cell division site, cytosol, fungal-type vacuole membrane localization</v>
          </cell>
        </row>
        <row r="105">
          <cell r="A105" t="str">
            <v>AN0111</v>
          </cell>
          <cell r="C105" t="str">
            <v>Ortholog(s) have Prp19 complex, cytosol, mitotic spindle pole body, spliceosomal complex localization</v>
          </cell>
        </row>
        <row r="106">
          <cell r="A106" t="str">
            <v>AN0112</v>
          </cell>
          <cell r="B106" t="str">
            <v>geaA</v>
          </cell>
          <cell r="C106" t="str">
            <v>Putative guanine nucleotide exchange factor for ADP ribosylation factors (ARFs)</v>
          </cell>
        </row>
        <row r="107">
          <cell r="A107" t="str">
            <v>AN0113</v>
          </cell>
          <cell r="B107" t="str">
            <v>bud3</v>
          </cell>
          <cell r="C107" t="str">
            <v>Putative Rho guanyl nucleotide exchange factor (Rho-GEF); required for septum formation</v>
          </cell>
        </row>
        <row r="108">
          <cell r="A108" t="str">
            <v>AN0114</v>
          </cell>
          <cell r="C108" t="str">
            <v>Ortholog(s) have mitochondrion localization</v>
          </cell>
        </row>
        <row r="109">
          <cell r="A109" t="str">
            <v>AN0116</v>
          </cell>
          <cell r="C109" t="str">
            <v>Ortholog(s) have structural constituent of ribosome activity and mitochondrial large ribosomal subunit localization</v>
          </cell>
        </row>
        <row r="110">
          <cell r="A110" t="str">
            <v>AN0117</v>
          </cell>
          <cell r="C110" t="str">
            <v>Ortholog(s) have role in cellular response to oxidative stress and cytosol, nucleus localization</v>
          </cell>
        </row>
        <row r="111">
          <cell r="A111" t="str">
            <v>AN0118</v>
          </cell>
          <cell r="B111" t="str">
            <v>nudA</v>
          </cell>
          <cell r="C111" t="str">
            <v>Cytoplasmic dynein heavy chain, component of the microtubule motor protein involved in nuclear migration; locus contains the conserved upstream open reading frame (uORF) AN0118-uORF</v>
          </cell>
        </row>
        <row r="112">
          <cell r="A112" t="str">
            <v>AN0118-uORF</v>
          </cell>
          <cell r="C112" t="str">
            <v>Conserved upstream open reading frame (uORF) of AN0118/nudA; uORFs are capable of mediating translational repression of their downstream ORF</v>
          </cell>
        </row>
        <row r="113">
          <cell r="A113" t="str">
            <v>AN0119</v>
          </cell>
          <cell r="B113" t="str">
            <v>dclA</v>
          </cell>
          <cell r="C113" t="str">
            <v>Putative Dicer protein</v>
          </cell>
        </row>
        <row r="114">
          <cell r="A114" t="str">
            <v>AN0120</v>
          </cell>
          <cell r="B114" t="str">
            <v>tapA</v>
          </cell>
          <cell r="C114" t="str">
            <v>Putative SitA phosphatase inhibitor protein; involved in the TOR signaling pathway</v>
          </cell>
        </row>
        <row r="115">
          <cell r="A115" t="str">
            <v>AN0121</v>
          </cell>
          <cell r="B115" t="str">
            <v>hemC</v>
          </cell>
          <cell r="C115" t="str">
            <v>porphobilinogen deaminase; heme biosynthesis enzyme that facilitates growth in reactive nitrogen species conditions; transcriptionally induced by reactive nitrogen species</v>
          </cell>
        </row>
        <row r="116">
          <cell r="A116" t="str">
            <v>AN0122</v>
          </cell>
          <cell r="C116" t="str">
            <v>Has domain(s) with predicted ATP binding, ATP-dependent peptidase activity, nucleoside-triphosphatase activity, nucleotide binding, serine-type endopeptidase activity and role in proteolysis</v>
          </cell>
        </row>
        <row r="117">
          <cell r="A117" t="str">
            <v>AN0123</v>
          </cell>
          <cell r="C117" t="str">
            <v>Ortholog(s) have structural constituent of ribosome activity and mitochondrial large ribosomal subunit localization</v>
          </cell>
        </row>
        <row r="118">
          <cell r="A118" t="str">
            <v>AN0124</v>
          </cell>
          <cell r="B118" t="str">
            <v>rio2</v>
          </cell>
          <cell r="C118" t="str">
            <v>Essential protein kinase;, role in maturation of SSU-rRNA from tricistronic rRNA transcript (SSU-rRNA, 5.8S rRNA, LSU-rRNA); null mutants arrest as short germlings</v>
          </cell>
        </row>
        <row r="119">
          <cell r="A119" t="str">
            <v>AN0126</v>
          </cell>
          <cell r="C119" t="str">
            <v>Ortholog(s) have ATP binding, ATPase activity, dinucleotide insertion or deletion binding, heteroduplex DNA loop binding, single-stranded DNA binding activity</v>
          </cell>
        </row>
        <row r="120">
          <cell r="A120" t="str">
            <v>AN0127</v>
          </cell>
          <cell r="C120" t="str">
            <v>Ortholog(s) have phosphatidylinositol-3,5-bisphosphate binding, ubiquitin binding activity</v>
          </cell>
        </row>
        <row r="121">
          <cell r="A121" t="str">
            <v>AN0128</v>
          </cell>
          <cell r="C121" t="str">
            <v>Ortholog(s) have tRNA methyltransferase activity, role in tRNA methylation, wybutosine biosynthetic process and cytosol, mitochondrion, nucleus localization</v>
          </cell>
        </row>
        <row r="122">
          <cell r="A122" t="str">
            <v>AN0129</v>
          </cell>
          <cell r="B122" t="str">
            <v>ppsA</v>
          </cell>
          <cell r="C122" t="str">
            <v>Putative dual-specificity protein tyrosine/serine/threonine phosphatase</v>
          </cell>
        </row>
        <row r="123">
          <cell r="A123" t="str">
            <v>AN0130</v>
          </cell>
          <cell r="C123" t="str">
            <v>Ortholog(s) have S-adenosylmethionine-dependent methyltransferase activity, transferase activity, transferring alkyl or aryl (other than methyl) groups activity and role in tRNA methylation, wybutosine biosynthetic process</v>
          </cell>
        </row>
        <row r="124">
          <cell r="A124" t="str">
            <v>AN0131</v>
          </cell>
          <cell r="C124" t="str">
            <v>Ortholog(s) have Golgi apparatus, endoplasmic reticulum localization</v>
          </cell>
        </row>
        <row r="125">
          <cell r="A125" t="str">
            <v>AN0132</v>
          </cell>
          <cell r="C125" t="str">
            <v>Ortholog of A. fumigatus Af293 : Afu5g11630, A. niger CBS 513.88 : An18g03110, A. oryzae RIB40 : AO090026000663, Aspergillus wentii : Aspwe1_0170695 and Aspergillus sydowii : Aspsy1_0195219</v>
          </cell>
        </row>
        <row r="126">
          <cell r="A126" t="str">
            <v>AN0133</v>
          </cell>
          <cell r="C126" t="str">
            <v>Putative mRNA splicing factor ATP-dependent RNA helicase; ortholog of S. cerevisiae Prp43p; expression reduced after exposure to farnesol</v>
          </cell>
        </row>
        <row r="127">
          <cell r="A127" t="str">
            <v>AN0134</v>
          </cell>
          <cell r="B127" t="str">
            <v>rmtC</v>
          </cell>
          <cell r="C127" t="str">
            <v>Histone arginine methyltransferase</v>
          </cell>
        </row>
        <row r="128">
          <cell r="A128" t="str">
            <v>AN0135</v>
          </cell>
          <cell r="C128" t="str">
            <v>Ortholog(s) have role in cellular protein localization, mitotic actomyosin contractile ring assembly and actomyosin contractile ring, cytosol, nucleus, polysome localization</v>
          </cell>
        </row>
        <row r="129">
          <cell r="A129" t="str">
            <v>AN0136</v>
          </cell>
          <cell r="C129" t="str">
            <v>Protein of unknown function</v>
          </cell>
        </row>
        <row r="130">
          <cell r="A130" t="str">
            <v>AN0137</v>
          </cell>
          <cell r="C130" t="str">
            <v>Ortholog(s) have glycerophosphocholine phosphodiesterase activity, role in cellular response to drug, glycerophospholipid catabolic process and cytosol, ribosome localization</v>
          </cell>
        </row>
        <row r="131">
          <cell r="A131" t="str">
            <v>AN0138</v>
          </cell>
          <cell r="C131" t="str">
            <v>Ortholog(s) have cytosol, nucleus localization</v>
          </cell>
        </row>
        <row r="132">
          <cell r="A132" t="str">
            <v>AN0139</v>
          </cell>
          <cell r="C132" t="str">
            <v>Putative asparaginase with a predicted role in asparagine metabolism</v>
          </cell>
        </row>
        <row r="133">
          <cell r="A133" t="str">
            <v>AN0140</v>
          </cell>
          <cell r="C133" t="str">
            <v>Protein with a predicted role in actin assembly; similar to Saccharomyces cerevisiae Arp3p</v>
          </cell>
        </row>
        <row r="134">
          <cell r="A134" t="str">
            <v>AN0141</v>
          </cell>
          <cell r="C134" t="str">
            <v>Ortholog(s) have double-stranded DNA 5'-3' exodeoxyribonuclease activity, single-stranded DNA endodeoxyribonuclease activity, tRNA (m5U54) methyltransferase activity and role in double-strand break repair, tRNA modification</v>
          </cell>
        </row>
        <row r="135">
          <cell r="A135" t="str">
            <v>AN0142</v>
          </cell>
          <cell r="C135" t="str">
            <v>Ortholog(s) have structural constituent of ribosome activity and mitochondrial small ribosomal subunit localization</v>
          </cell>
        </row>
        <row r="136">
          <cell r="A136" t="str">
            <v>AN0143</v>
          </cell>
          <cell r="C136" t="str">
            <v>Has domain(s) with predicted role in attachment of spindle microtubules to kinetochore, mitotic spindle organization in nucleus and DASH complex, mitotic spindle localization</v>
          </cell>
        </row>
        <row r="137">
          <cell r="A137" t="str">
            <v>AN0144</v>
          </cell>
          <cell r="B137" t="str">
            <v>nrc2</v>
          </cell>
          <cell r="C137" t="str">
            <v>Ribosomal S6 kinase (RSK); mutants have a moderate growth defect; reduced growth on AVICEL medium and reduced eglA and eglB expression</v>
          </cell>
        </row>
        <row r="138">
          <cell r="A138" t="str">
            <v>AN0146</v>
          </cell>
          <cell r="B138" t="str">
            <v>mdpC</v>
          </cell>
          <cell r="C138" t="str">
            <v>Protein with homology to versicolorin ketoreductase; member of the (mdp) monodictyphenone secondary metabolite biosynthesis gene cluster; required for monodictyphenone biosynthesis</v>
          </cell>
        </row>
        <row r="139">
          <cell r="A139" t="str">
            <v>AN0147</v>
          </cell>
          <cell r="B139" t="str">
            <v>mdpD</v>
          </cell>
          <cell r="C139" t="str">
            <v>Flavin-containing monooxygenase; member of the monodictyphenone secondary metabolite biosynthesis gene cluster; responsible for conversion of monodictyphenone to the prenyl xanthones, shamixanthone and epishamixanthone</v>
          </cell>
        </row>
        <row r="140">
          <cell r="A140" t="str">
            <v>AN0148</v>
          </cell>
          <cell r="B140" t="str">
            <v>mdpE</v>
          </cell>
          <cell r="C140" t="str">
            <v>C6 zinc finger transcription factor similar to AflR; member of the monodictyphenone secondary metabolite biosynthesis gene cluster; required for synthesis of monodictyphenone and related compounds but not prenyl xanthones</v>
          </cell>
        </row>
        <row r="141">
          <cell r="A141" t="str">
            <v>AN0149</v>
          </cell>
          <cell r="B141" t="str">
            <v>mdpF</v>
          </cell>
          <cell r="C141" t="str">
            <v>Putative zinc-dependent hydrolase; member of the monodictyphenone (mdp) secondary metabolite biosynthesis gene cluster</v>
          </cell>
        </row>
        <row r="142">
          <cell r="A142" t="str">
            <v>AN0150</v>
          </cell>
          <cell r="B142" t="str">
            <v>mdpG</v>
          </cell>
          <cell r="C142" t="str">
            <v>Polyketide synthase; member of the monodictyphenone secondary metabolite biosynthesis gene cluster; required for the synthesis of the xanthones (shamixanthone and epishamixanthone), emodin, arugosins, monodictyphenone, and related compounds</v>
          </cell>
        </row>
        <row r="143">
          <cell r="A143" t="str">
            <v>AN0153</v>
          </cell>
          <cell r="C143" t="str">
            <v>Putative MYB DNA binding protein</v>
          </cell>
        </row>
        <row r="144">
          <cell r="A144" t="str">
            <v>AN0154</v>
          </cell>
          <cell r="C144" t="str">
            <v>Subunit of the SAGA transcriptional regulatory complex</v>
          </cell>
        </row>
        <row r="145">
          <cell r="A145" t="str">
            <v>AN0156</v>
          </cell>
          <cell r="C145" t="str">
            <v>Ortholog(s) have inositol tetrakisphosphate 3-kinase activity, inositol tetrakisphosphate 6-kinase activity and inositol-1,3,4,5,6-pentakisphosphate kinase activity, more</v>
          </cell>
        </row>
        <row r="146">
          <cell r="A146" t="str">
            <v>AN0157</v>
          </cell>
          <cell r="C146" t="str">
            <v>Protein of unknown function</v>
          </cell>
        </row>
        <row r="147">
          <cell r="A147" t="str">
            <v>AN0158</v>
          </cell>
          <cell r="C147" t="str">
            <v>Ortholog(s) have 2-alkenal reductase [NAD(P)] activity, AU-rich element binding, NADPH:quinone reductase activity, role in cellular response to oxidative stress and cytosol, nucleus localization</v>
          </cell>
        </row>
        <row r="148">
          <cell r="A148" t="str">
            <v>AN0159</v>
          </cell>
          <cell r="C148" t="str">
            <v>Ortholog of A. fumigatus Af293 : Afu5g11420, A. niger CBS 513.88 : An18g04550, A. oryzae RIB40 : AO090026000696, Aspergillus wentii : Aspwe1_0442980 and Aspergillus sydowii : Aspsy1_0054986</v>
          </cell>
        </row>
        <row r="149">
          <cell r="A149" t="str">
            <v>AN0160</v>
          </cell>
          <cell r="C149" t="str">
            <v>Has domain(s) with predicted hydrolase activity, acting on carbon-nitrogen (but not peptide) bonds activity and role in carbohydrate metabolic process</v>
          </cell>
        </row>
        <row r="150">
          <cell r="A150" t="str">
            <v>AN0161</v>
          </cell>
          <cell r="C150" t="str">
            <v>Ortholog(s) have cytosol, nucleus localization</v>
          </cell>
        </row>
        <row r="151">
          <cell r="A151" t="str">
            <v>AN0162</v>
          </cell>
          <cell r="C151" t="str">
            <v>Has domain(s) with predicted DNA binding, transcription factor activity, sequence-specific DNA binding activity and role in regulation of transcription, DNA-templated</v>
          </cell>
        </row>
        <row r="152">
          <cell r="A152" t="str">
            <v>AN0163</v>
          </cell>
          <cell r="C152" t="str">
            <v>Ortholog(s) have Rho GDP-dissociation inhibitor activity</v>
          </cell>
        </row>
        <row r="153">
          <cell r="A153" t="str">
            <v>AN0164</v>
          </cell>
          <cell r="B153" t="str">
            <v>ppg1A</v>
          </cell>
          <cell r="C153" t="str">
            <v>Protein phosphatase; reduced growth on AVICEL medium and reduced eglA and eglB expression</v>
          </cell>
        </row>
        <row r="154">
          <cell r="A154" t="str">
            <v>AN0165</v>
          </cell>
          <cell r="C154" t="str">
            <v>Ortholog(s) have role in Golgi to vacuole transport, protein targeting to vacuole and AP-3 adaptor complex, cytosol, nucleus localization</v>
          </cell>
        </row>
        <row r="155">
          <cell r="A155" t="str">
            <v>AN0166</v>
          </cell>
          <cell r="C155" t="str">
            <v>Ortholog(s) have role in attachment of mitotic spindle microtubules to kinetochore and NMS complex, Ndc80 complex, condensed nuclear chromosome kinetochore, meiotic spindle pole body, mitotic spindle pole body localization</v>
          </cell>
        </row>
        <row r="156">
          <cell r="A156" t="str">
            <v>AN0167</v>
          </cell>
          <cell r="C156" t="str">
            <v>Ortholog(s) have enzyme regulator activity, guanyl-nucleotide exchange factor activity, translation initiation factor activity</v>
          </cell>
        </row>
        <row r="157">
          <cell r="A157" t="str">
            <v>AN0168</v>
          </cell>
          <cell r="C157" t="str">
            <v>Ortholog of A. fumigatus Af293 : Afu5g11330, A. niger CBS 513.88 : An01g02510, A. oryzae RIB40 : AO090026000707, Aspergillus wentii : Aspwe1_0075145 and Aspergillus sydowii : Aspsy1_0027709</v>
          </cell>
        </row>
        <row r="158">
          <cell r="A158" t="str">
            <v>AN0169</v>
          </cell>
          <cell r="C158" t="str">
            <v>Protein of unknown function</v>
          </cell>
        </row>
        <row r="159">
          <cell r="A159" t="str">
            <v>AN0170</v>
          </cell>
          <cell r="B159" t="str">
            <v>trxA</v>
          </cell>
          <cell r="C159" t="str">
            <v>Thioredoxin; predicted role in cell redox homeostasis; required for conidiation; expression upregulated after exposure to farnesol</v>
          </cell>
        </row>
        <row r="160">
          <cell r="A160" t="str">
            <v>AN0171</v>
          </cell>
          <cell r="C160" t="str">
            <v>Ortholog of A. nidulans FGSC A4 : AN7523, A. niger CBS 513.88 : An18g01570, A. oryzae RIB40 : AO090010000737, Aspergillus wentii : Aspwe1_0140822, Aspwe1_0151946 and Aspergillus sydowii : Aspsy1_0085753</v>
          </cell>
        </row>
        <row r="161">
          <cell r="A161" t="str">
            <v>AN0172</v>
          </cell>
          <cell r="C161" t="str">
            <v>Ortholog of A. fumigatus Af293 : Afu5g11310, A. niger CBS 513.88 : An01g02460, A. oryzae RIB40 : AO090026000711, Aspergillus wentii : Aspwe1_0442534 and Aspergillus sydowii : Aspsy1_0027712</v>
          </cell>
        </row>
        <row r="162">
          <cell r="A162" t="str">
            <v>AN0173</v>
          </cell>
          <cell r="C162" t="str">
            <v>Ortholog of A. niger CBS 513.88 : An01g02440, A. oryzae RIB40 : AO090026000850, Aspergillus wentii : Aspwe1_0442639, Aspergillus sydowii : Aspsy1_0027713 and Aspergillus terreus NIH2624 : ATET_07718</v>
          </cell>
        </row>
        <row r="163">
          <cell r="A163" t="str">
            <v>AN0174</v>
          </cell>
          <cell r="C163" t="str">
            <v>Ortholog(s) have D-amino-acid oxidase activity and role in D-alanine metabolic process, D-valine metabolic process</v>
          </cell>
        </row>
        <row r="164">
          <cell r="A164" t="str">
            <v>AN0176</v>
          </cell>
          <cell r="B164" t="str">
            <v>sreA</v>
          </cell>
          <cell r="C164" t="str">
            <v>Predicted GATA transcription factor involved in iron uptake, acts as a repressor of siderophore biosynthesis under high-iron conditions; mutants accumulate increased amounts of iron</v>
          </cell>
        </row>
        <row r="165">
          <cell r="A165" t="str">
            <v>AN0177</v>
          </cell>
          <cell r="C165" t="str">
            <v>Protein of unknown function</v>
          </cell>
        </row>
        <row r="166">
          <cell r="A166" t="str">
            <v>AN0178</v>
          </cell>
          <cell r="C166" t="str">
            <v>Protein of unknown function</v>
          </cell>
        </row>
        <row r="167">
          <cell r="A167" t="str">
            <v>AN0179</v>
          </cell>
          <cell r="C167" t="str">
            <v>Putative oxidoreductase; protein induced by farnesol</v>
          </cell>
        </row>
        <row r="168">
          <cell r="A168" t="str">
            <v>AN0180</v>
          </cell>
          <cell r="C168" t="str">
            <v>Putative enoyl-coA hydratase with a role in acetyl coA and lipid metabolism; transcript is induced by nitrate</v>
          </cell>
        </row>
        <row r="169">
          <cell r="A169" t="str">
            <v>AN0181</v>
          </cell>
          <cell r="C169" t="str">
            <v>Ortholog of Aspergillus versicolor : Aspve1_0035530</v>
          </cell>
        </row>
        <row r="170">
          <cell r="A170" t="str">
            <v>AN0182</v>
          </cell>
          <cell r="B170" t="str">
            <v>rasA</v>
          </cell>
          <cell r="C170" t="str">
            <v>Small monomeric GTPase of the Ras superfamily involved in regulation of development; involved in conidiophore formation and conidial germination</v>
          </cell>
        </row>
        <row r="171">
          <cell r="A171" t="str">
            <v>AN0183</v>
          </cell>
          <cell r="C171" t="str">
            <v>Putative molybdopterin binding domain protein</v>
          </cell>
        </row>
        <row r="172">
          <cell r="A172" t="str">
            <v>AN0184</v>
          </cell>
          <cell r="C172" t="str">
            <v>Ortholog(s) have Arp2/3 complex binding activity, role in actin cortical patch assembly, actin filament debranching, negative regulation of Arp2/3 complex-mediated actin nucleation and actin cortical patch, cytosol, nucleus localization</v>
          </cell>
        </row>
        <row r="173">
          <cell r="A173" t="str">
            <v>AN0186</v>
          </cell>
          <cell r="B173" t="str">
            <v>vapA</v>
          </cell>
          <cell r="C173" t="str">
            <v>Component of the plasma membrane-associated VapA-VipC-VapB methyltransferase complex that controls differentiation; contains three FYVE-like zinc finger domains</v>
          </cell>
        </row>
        <row r="174">
          <cell r="A174" t="str">
            <v>AN0187</v>
          </cell>
          <cell r="C174" t="str">
            <v>Protein of unknown function</v>
          </cell>
        </row>
        <row r="175">
          <cell r="A175" t="str">
            <v>AN0189</v>
          </cell>
          <cell r="C175" t="str">
            <v>Ortholog(s) have nucleolus localization</v>
          </cell>
        </row>
        <row r="176">
          <cell r="A176" t="str">
            <v>AN0190</v>
          </cell>
          <cell r="C176" t="str">
            <v>Putative tRNA splicing endonuclease subunit; transcript repressed by light in developmentally competent mycelia</v>
          </cell>
        </row>
        <row r="177">
          <cell r="A177" t="str">
            <v>AN0191</v>
          </cell>
          <cell r="C177" t="str">
            <v>Ortholog(s) have ATPase activity, tRNA binding activity, role in regulation of transcription from RNA polymerase II promoter, tRNA wobble uridine modification and Elongator holoenzyme complex, cytosol, nucleus localization</v>
          </cell>
        </row>
        <row r="178">
          <cell r="A178" t="str">
            <v>AN0192</v>
          </cell>
          <cell r="C178" t="str">
            <v>Putative RNA polymerase subunit 8; S. cerevisiae ortholog Rpb8p has DNA-directed RNA polymerase activity; expression reduced after exposure to farnesol</v>
          </cell>
        </row>
        <row r="179">
          <cell r="A179" t="str">
            <v>AN0193</v>
          </cell>
          <cell r="C179" t="str">
            <v>Ortholog(s) have 8-oxo-dGDP phosphatase activity</v>
          </cell>
        </row>
        <row r="180">
          <cell r="A180" t="str">
            <v>AN0194</v>
          </cell>
          <cell r="B180" t="str">
            <v>lacC</v>
          </cell>
          <cell r="C180" t="str">
            <v>Putative beta-galactosidase</v>
          </cell>
        </row>
        <row r="181">
          <cell r="A181" t="str">
            <v>AN0195</v>
          </cell>
          <cell r="C181" t="str">
            <v>Ortholog of A. nidulans FGSC A4 : AN8020, A. fumigatus Af293 : Afu5g02380, A. niger CBS 513.88 : An03g04900, An02g10420 and A. oryzae RIB40 : AO090001000067, AO090102000350</v>
          </cell>
        </row>
        <row r="182">
          <cell r="A182" t="str">
            <v>AN0196</v>
          </cell>
          <cell r="C182" t="str">
            <v>Ortholog of A. fumigatus Af293 : Afu5g14200, Afu6g13810, Afu7g05110, Afu8g01720, A. niger CBS 513.88 : An13g02610, An15g02090, An04g09640 and A. oryzae RIB40 : AO090003001444</v>
          </cell>
        </row>
        <row r="183">
          <cell r="A183" t="str">
            <v>AN0197</v>
          </cell>
          <cell r="C183" t="str">
            <v>Has domain(s) with predicted RNA polymerase II transcription factor activity, sequence-specific DNA binding, zinc ion binding activity, role in regulation of transcription, DNA-templated and nucleus localization</v>
          </cell>
        </row>
        <row r="184">
          <cell r="A184" t="str">
            <v>AN0198</v>
          </cell>
          <cell r="C184" t="str">
            <v>Ortholog of A. fumigatus Af293 : Afu5g14750, A. niger CBS 513.88 : An14g07220, Aspergillus wentii : Aspwe1_0043650, Aspwe1_0044769 and Aspergillus sydowii : Aspsy1_0040680</v>
          </cell>
        </row>
        <row r="185">
          <cell r="A185" t="str">
            <v>AN0200</v>
          </cell>
          <cell r="C185" t="str">
            <v>Ortholog(s) have cytosol, nucleus localization</v>
          </cell>
        </row>
        <row r="186">
          <cell r="A186" t="str">
            <v>AN0201</v>
          </cell>
          <cell r="C186" t="str">
            <v>Has domain(s) with predicted role in transmembrane transport and integral component of membrane localization</v>
          </cell>
        </row>
        <row r="187">
          <cell r="A187" t="str">
            <v>AN0202</v>
          </cell>
          <cell r="B187" t="str">
            <v>arcA</v>
          </cell>
          <cell r="C187" t="str">
            <v>Putative zinc-finger transcription factor of the Zn(II)2Cys6 type involved in regulation of arginine catabolism; acts as a transcriptional activator of arginase (agaA) and ornithine transaminase (otaA) genes</v>
          </cell>
        </row>
        <row r="188">
          <cell r="A188" t="str">
            <v>AN0203</v>
          </cell>
          <cell r="C188" t="str">
            <v>Ortholog(s) have role in chromatin remodeling and ASTRA complex, cytosol localization</v>
          </cell>
        </row>
        <row r="189">
          <cell r="A189" t="str">
            <v>AN0204</v>
          </cell>
          <cell r="C189" t="str">
            <v>Ortholog(s) have nucleolus localization</v>
          </cell>
        </row>
        <row r="190">
          <cell r="A190" t="str">
            <v>AN0205</v>
          </cell>
          <cell r="B190" t="str">
            <v>pantoA</v>
          </cell>
          <cell r="C190" t="str">
            <v>Putative pantoate-beta-alanine ligase with a predicted role in Coenzyme A and pantothenate biosynthesis</v>
          </cell>
        </row>
        <row r="191">
          <cell r="A191" t="str">
            <v>AN0206</v>
          </cell>
          <cell r="C191" t="str">
            <v>Has domain(s) with predicted transferase activity, transferring acyl groups activity and role in metabolic process</v>
          </cell>
        </row>
        <row r="192">
          <cell r="A192" t="str">
            <v>AN0207</v>
          </cell>
          <cell r="C192" t="str">
            <v>Ortholog of A. niger CBS 513.88 : An18g01950, A. oryzae RIB40 : AO090026000748, Aspergillus wentii : Aspwe1_0182037 and Aspergillus versicolor : Aspve1_0120084, Aspve1_0887697</v>
          </cell>
        </row>
        <row r="193">
          <cell r="A193" t="str">
            <v>AN0208</v>
          </cell>
          <cell r="C193" t="str">
            <v>Has domain(s) with predicted role in transmembrane transport and integral component of membrane localization</v>
          </cell>
        </row>
        <row r="194">
          <cell r="A194" t="str">
            <v>AN0209</v>
          </cell>
          <cell r="B194" t="str">
            <v>mepB</v>
          </cell>
          <cell r="C194" t="str">
            <v>High-affinity ammonium transporter expressed in response to complete nitrogen starvation; null has wild-type level of ammonium uptake</v>
          </cell>
        </row>
        <row r="195">
          <cell r="A195" t="str">
            <v>AN0210</v>
          </cell>
          <cell r="C195" t="str">
            <v>Ortholog(s) have ATPase activity, GTPase activity, adenosine-diphosphatase activity, cytidine diphosphatase activity, guanosine-diphosphatase activity, uridine-diphosphatase activity</v>
          </cell>
        </row>
        <row r="196">
          <cell r="A196" t="str">
            <v>AN0211</v>
          </cell>
          <cell r="C196" t="str">
            <v>Ortholog(s) have U2 snRNP, cytosol, spliceosomal complex localization</v>
          </cell>
        </row>
        <row r="197">
          <cell r="A197" t="str">
            <v>AN0212</v>
          </cell>
          <cell r="C197" t="str">
            <v>Ortholog(s) have extracellular region localization</v>
          </cell>
        </row>
        <row r="198">
          <cell r="A198" t="str">
            <v>AN0213</v>
          </cell>
          <cell r="C198" t="str">
            <v>Ortholog of A. fumigatus Af293 : Afu5g10950, A. niger CBS 513.88 : An14g02320, A. oryzae RIB40 : AO090010000435, Aspergillus wentii : Aspwe1_0440942 and Aspergillus sydowii : Aspsy1_0085799</v>
          </cell>
        </row>
        <row r="199">
          <cell r="A199" t="str">
            <v>AN0214</v>
          </cell>
          <cell r="C199" t="str">
            <v>Protein of unknown function</v>
          </cell>
        </row>
        <row r="200">
          <cell r="A200" t="str">
            <v>AN0215</v>
          </cell>
          <cell r="C200" t="str">
            <v>Has domain(s) with predicted oxidoreductase activity and role in oxidation-reduction process</v>
          </cell>
        </row>
        <row r="201">
          <cell r="A201" t="str">
            <v>AN0216</v>
          </cell>
          <cell r="C201" t="str">
            <v>Has domain(s) with predicted oxidoreductase activity and role in metabolic process</v>
          </cell>
        </row>
        <row r="202">
          <cell r="A202" t="str">
            <v>AN0217</v>
          </cell>
          <cell r="C202" t="str">
            <v>Has domain(s) with predicted transmembrane transporter activity, role in transmembrane transport and integral component of membrane localization</v>
          </cell>
        </row>
        <row r="203">
          <cell r="A203" t="str">
            <v>AN0218</v>
          </cell>
          <cell r="C203" t="str">
            <v>Has domain(s) with predicted role in anion transport and integral component of membrane localization</v>
          </cell>
        </row>
        <row r="204">
          <cell r="A204" t="str">
            <v>AN0219</v>
          </cell>
          <cell r="C204" t="str">
            <v>Ortholog of A. niger CBS 513.88 : An01g01800, A. oryzae RIB40 : AO090023000623, Neosartorya fischeri NRRL 181 : NFIA_106990, Aspergillus wentii : Aspwe1_0056140 and Aspergillus versicolor : Aspve1_0121031</v>
          </cell>
        </row>
        <row r="205">
          <cell r="A205" t="str">
            <v>AN0220</v>
          </cell>
          <cell r="C205" t="str">
            <v>Protein of unknown function</v>
          </cell>
        </row>
        <row r="206">
          <cell r="A206" t="str">
            <v>AN0221</v>
          </cell>
          <cell r="C206" t="str">
            <v>Putative chitinase; glycoside hydrolase family 18 (GH18) protein with a predicted role in chitin hydrolysis</v>
          </cell>
        </row>
        <row r="207">
          <cell r="A207" t="str">
            <v>AN0223</v>
          </cell>
          <cell r="C207" t="str">
            <v>Has domain(s) with predicted RNA polymerase II transcription factor activity, sequence-specific DNA binding, transcription factor activity, sequence-specific DNA binding, zinc ion binding activity</v>
          </cell>
        </row>
        <row r="208">
          <cell r="A208" t="str">
            <v>AN0224</v>
          </cell>
          <cell r="C208" t="str">
            <v>Ortholog(s) have Golgi apparatus, cytosol, nucleus localization</v>
          </cell>
        </row>
        <row r="209">
          <cell r="A209" t="str">
            <v>AN0225</v>
          </cell>
          <cell r="C209" t="str">
            <v>Ortholog(s) have bile acid-exporting ATPase activity, role in bile acid and bile salt transport and fungal-type vacuole localization</v>
          </cell>
        </row>
        <row r="210">
          <cell r="A210" t="str">
            <v>AN0226</v>
          </cell>
          <cell r="C210" t="str">
            <v>Ortholog(s) have protein homodimerization activity, ubiquitin protein ligase activity, ubiquitin-protein transferase activity</v>
          </cell>
        </row>
        <row r="211">
          <cell r="A211" t="str">
            <v>AN0227</v>
          </cell>
          <cell r="C211" t="str">
            <v>Ortholog of A. fumigatus Af293 : Afu3g12020, Afu5g10910, Afu4g06275, A. niger CBS 513.88 : An14g03700, An04g00590, An02g07840 and A. oryzae RIB40 : AO090010000440, AO090023000963</v>
          </cell>
        </row>
        <row r="212">
          <cell r="A212" t="str">
            <v>AN0228</v>
          </cell>
          <cell r="C212" t="str">
            <v>Ortholog(s) have ATP-dependent 3'-5' DNA helicase activity, ATP-dependent four-way junction helicase activity, DNA replication origin binding and single-stranded DNA binding, more</v>
          </cell>
        </row>
        <row r="213">
          <cell r="A213" t="str">
            <v>AN0229</v>
          </cell>
          <cell r="C213" t="str">
            <v>Ortholog(s) have role in Golgi to plasma membrane transport and Golgi apparatus, fungal-type vacuole membrane localization</v>
          </cell>
        </row>
        <row r="214">
          <cell r="A214" t="str">
            <v>AN0230</v>
          </cell>
          <cell r="C214" t="str">
            <v>Ortholog of Neosartorya fischeri NRRL 181 : NFIA_102580, Aspergillus wentii : Aspwe1_0182725, Aspergillus versicolor : Aspve1_0035599 and Aspergillus zonatus : Aspzo1_0019331</v>
          </cell>
        </row>
        <row r="215">
          <cell r="A215" t="str">
            <v>AN0231</v>
          </cell>
          <cell r="B215" t="str">
            <v>ivoB</v>
          </cell>
          <cell r="C215" t="str">
            <v>Conidiophore-specific phenol oxidase; mutant conidiophores, metulae and phialides lack pigmentation; ivoB mutants accumulate the substrate N-acetyl-6-hydroxytryptophan (AHT); repressed by light in developmentally competent mycelia</v>
          </cell>
        </row>
        <row r="216">
          <cell r="A216" t="str">
            <v>AN0232</v>
          </cell>
          <cell r="B216" t="str">
            <v>ureD</v>
          </cell>
          <cell r="C216" t="str">
            <v>Nickel-binding protein involved in utilization of urea as a nitrogen source</v>
          </cell>
        </row>
        <row r="217">
          <cell r="A217" t="str">
            <v>AN0233</v>
          </cell>
          <cell r="C217" t="str">
            <v>Has domain(s) with predicted transmembrane transporter activity, role in transmembrane transport and integral component of membrane localization</v>
          </cell>
        </row>
        <row r="218">
          <cell r="A218" t="str">
            <v>AN0234</v>
          </cell>
          <cell r="C218" t="str">
            <v>Has domain(s) with predicted hydrolase activity</v>
          </cell>
        </row>
        <row r="219">
          <cell r="A219" t="str">
            <v>AN0235</v>
          </cell>
          <cell r="B219" t="str">
            <v>ireA</v>
          </cell>
          <cell r="C219" t="str">
            <v>Putative serine-threonine kinase with a predicted role in the endoplasmic reticulum (ER) unfolded protein response (UPR); ortholog of S. cerevisiae Ire1p; mutants are inviable and produce swollen hyphae</v>
          </cell>
        </row>
        <row r="220">
          <cell r="A220" t="str">
            <v>AN0237</v>
          </cell>
          <cell r="C220" t="str">
            <v>Ortholog(s) have mRNA binding activity and role in maturation of 5.8S rRNA from tricistronic rRNA transcript (SSU-rRNA, 5.8S rRNA, LSU-rRNA), maturation of LSU-rRNA from tricistronic rRNA transcript (SSU-rRNA, 5.8S rRNA, LSU-rRNA)</v>
          </cell>
        </row>
        <row r="221">
          <cell r="A221" t="str">
            <v>AN0239</v>
          </cell>
          <cell r="C221" t="str">
            <v>Ortholog(s) have cytosol localization</v>
          </cell>
        </row>
        <row r="222">
          <cell r="A222" t="str">
            <v>AN0240</v>
          </cell>
          <cell r="B222" t="str">
            <v>pppA</v>
          </cell>
          <cell r="C222" t="str">
            <v>Putative transaldolase with a predicted role in the pentose-phosphate shunt; intracellular, menadione stress-induced protein; protein induced by farnesol</v>
          </cell>
        </row>
        <row r="223">
          <cell r="A223" t="str">
            <v>AN0241</v>
          </cell>
          <cell r="B223" t="str">
            <v>sodA</v>
          </cell>
          <cell r="C223" t="str">
            <v>Cu/Zn-superoxide dismutase; induced under iron starvation and repressed under copper starvation</v>
          </cell>
        </row>
        <row r="224">
          <cell r="A224" t="str">
            <v>AN0242</v>
          </cell>
          <cell r="C224" t="str">
            <v>Ortholog(s) have cytosol localization</v>
          </cell>
        </row>
        <row r="225">
          <cell r="A225" t="str">
            <v>AN0243</v>
          </cell>
          <cell r="C225" t="str">
            <v>Putative phosphatidylinositol transfer protein</v>
          </cell>
        </row>
        <row r="226">
          <cell r="A226" t="str">
            <v>AN0244</v>
          </cell>
          <cell r="B226" t="str">
            <v>vps8</v>
          </cell>
          <cell r="C226" t="str">
            <v>Putative vacuolar assembly protein with a predicted role in late endosome to vacuole transport via the multivesicular body sorting pathway; locus contains the conserved upstream open reading frame (uORF) AN0244-uORF</v>
          </cell>
        </row>
        <row r="227">
          <cell r="A227" t="str">
            <v>AN0244-uORF</v>
          </cell>
          <cell r="C227" t="str">
            <v>Conserved upstream open reading frame (uORF) that mediates repression of an AN0244 (vps8) protein reporter in vitro</v>
          </cell>
        </row>
        <row r="228">
          <cell r="A228" t="str">
            <v>AN0245</v>
          </cell>
          <cell r="C228" t="str">
            <v>Putative glucanase with a predicted role beta-glucan hydrolysis</v>
          </cell>
        </row>
        <row r="229">
          <cell r="A229" t="str">
            <v>AN0246</v>
          </cell>
          <cell r="C229" t="str">
            <v>Ortholog of A. fumigatus Af293 : Afu1g05300, A. niger CBS 513.88 : An01g04570, A. oryzae RIB40 : AO090003000826, Aspergillus wentii : Aspwe1_0049630 and Aspergillus sydowii : Aspsy1_0142918</v>
          </cell>
        </row>
        <row r="230">
          <cell r="A230" t="str">
            <v>AN0247</v>
          </cell>
          <cell r="C230" t="str">
            <v>Ortholog(s) have role in negative regulation of G0 to G1 transition, ribosomal small subunit biogenesis and 90S preribosome, nucleolus localization</v>
          </cell>
        </row>
        <row r="231">
          <cell r="A231" t="str">
            <v>AN0248</v>
          </cell>
          <cell r="B231" t="str">
            <v>pdiB</v>
          </cell>
          <cell r="C231" t="str">
            <v>Putative protein disulfide isomerase; pdiB mRNA levels increase in the presence of farnesol</v>
          </cell>
        </row>
        <row r="232">
          <cell r="A232" t="str">
            <v>AN0249</v>
          </cell>
          <cell r="C232" t="str">
            <v>Putative F-box protein</v>
          </cell>
        </row>
        <row r="233">
          <cell r="A233" t="str">
            <v>AN0250</v>
          </cell>
          <cell r="B233" t="str">
            <v>xtrD</v>
          </cell>
          <cell r="C233" t="str">
            <v>Xylose transporter; transcriptionally induced by growth on xylose</v>
          </cell>
        </row>
        <row r="234">
          <cell r="A234" t="str">
            <v>AN0251</v>
          </cell>
          <cell r="C234" t="str">
            <v>Ortholog of A. fumigatus Af293 : Afu1g03520, A. niger CBS 513.88 : An01g04620, A. oryzae RIB40 : AO090005000747, Neosartorya fischeri NRRL 181 : NFIA_021140 and Aspergillus wentii : Aspwe1_0181100</v>
          </cell>
        </row>
        <row r="235">
          <cell r="A235" t="str">
            <v>AN0252</v>
          </cell>
          <cell r="C235" t="str">
            <v>Putative F1F0-ATPase complex gamma subunit with a predicted role in energy metabolism; expression reduced after exposure to farnesol</v>
          </cell>
        </row>
        <row r="236">
          <cell r="A236" t="str">
            <v>AN0253</v>
          </cell>
          <cell r="B236" t="str">
            <v>top1</v>
          </cell>
          <cell r="C236" t="str">
            <v>Putative DNA topoisomerase I; transcript upregulated in response to camptothecin</v>
          </cell>
        </row>
        <row r="237">
          <cell r="A237" t="str">
            <v>AN0254</v>
          </cell>
          <cell r="C237" t="str">
            <v>Has domain(s) with predicted catalytic activity, coenzyme binding activity and role in cellular metabolic process</v>
          </cell>
        </row>
        <row r="238">
          <cell r="A238" t="str">
            <v>AN0255</v>
          </cell>
          <cell r="C238" t="str">
            <v>Ortholog of A. fumigatus Af293 : Afu1g03460, A. niger CBS 513.88 : An01g04670, A. oryzae RIB40 : AO090005000754, Aspergillus wentii : Aspwe1_0105945 and Aspergillus sydowii : Aspsy1_0055077</v>
          </cell>
        </row>
        <row r="239">
          <cell r="A239" t="str">
            <v>AN0256</v>
          </cell>
          <cell r="B239" t="str">
            <v>palB</v>
          </cell>
          <cell r="C239" t="str">
            <v>Predicted calpain-like cysteine protease involved in a signaling pathway that activates PacC transcription factor in response to alkaline ambient pH</v>
          </cell>
        </row>
        <row r="240">
          <cell r="A240" t="str">
            <v>AN0257</v>
          </cell>
          <cell r="B240" t="str">
            <v>antA</v>
          </cell>
          <cell r="C240" t="str">
            <v>Putative peroxisomal ATP carrier protein with a predicted role in fatty acid beta-oxidation; inactivation impairs triacetylfusarinine C (TAFC) siderophore biosynthesis; mutant is growth impaired in iron-depleted medium</v>
          </cell>
        </row>
        <row r="241">
          <cell r="A241" t="str">
            <v>AN0258</v>
          </cell>
          <cell r="C241" t="str">
            <v>Ortholog(s) have mitochondrion localization</v>
          </cell>
        </row>
        <row r="242">
          <cell r="A242" t="str">
            <v>AN0259</v>
          </cell>
          <cell r="C242" t="str">
            <v>Putative adenylate kinase with a predicted role in nucleotide salvage pathways</v>
          </cell>
        </row>
        <row r="243">
          <cell r="A243" t="str">
            <v>AN0260</v>
          </cell>
          <cell r="C243" t="str">
            <v>Putative DNA primase, large subunit; ortholog of S. cerevisiae PRI2; expression reduced after exposure to farnesol</v>
          </cell>
        </row>
        <row r="244">
          <cell r="A244" t="str">
            <v>AN0261</v>
          </cell>
          <cell r="B244" t="str">
            <v>sec23</v>
          </cell>
          <cell r="C244" t="str">
            <v>COPII coat component; considered a prototypic marker of transitional ER (endoplasmic reticulum); localizes to a cytosolic haze and to numerous small foci that predominate near the hyphal tips</v>
          </cell>
        </row>
        <row r="245">
          <cell r="A245" t="str">
            <v>AN0262</v>
          </cell>
          <cell r="C245" t="str">
            <v>Ortholog(s) have role in ribosomal large subunit assembly and cytosolic large ribosomal subunit, nucleolus, preribosome, large subunit precursor localization</v>
          </cell>
        </row>
        <row r="246">
          <cell r="A246" t="str">
            <v>AN0263</v>
          </cell>
          <cell r="C246" t="str">
            <v>Predicted mariner transposon-related ORF</v>
          </cell>
        </row>
        <row r="247">
          <cell r="A247" t="str">
            <v>AN0264</v>
          </cell>
          <cell r="C247" t="str">
            <v>Protein of unknown function</v>
          </cell>
        </row>
        <row r="248">
          <cell r="A248" t="str">
            <v>AN0265</v>
          </cell>
          <cell r="C248" t="str">
            <v>Ortholog of A. fumigatus Af293 : Afu1g03380, A. niger CBS 513.88 : An01g04760, A. oryzae RIB40 : AO090005000763, Aspergillus wentii : Aspwe1_0049645 and Aspergillus sydowii : Aspsy1_0027812</v>
          </cell>
        </row>
        <row r="249">
          <cell r="A249" t="str">
            <v>AN0266</v>
          </cell>
          <cell r="C249" t="str">
            <v>Has domain(s) with predicted nucleotide binding activity</v>
          </cell>
        </row>
        <row r="250">
          <cell r="A250" t="str">
            <v>AN0267</v>
          </cell>
          <cell r="C250" t="str">
            <v>Has domain(s) with predicted calcium ion binding activity</v>
          </cell>
        </row>
        <row r="251">
          <cell r="A251" t="str">
            <v>AN0268</v>
          </cell>
          <cell r="B251" t="str">
            <v>mesA</v>
          </cell>
          <cell r="C251" t="str">
            <v>Predicted transmembrane protein required for the maintenance of hyphal polarity; enhancer of sepA polarity defects; localizes to hyphal tips and sites of branch emergence; mutants form wide hyphae with an aberrant pattern of tip branching</v>
          </cell>
        </row>
        <row r="252">
          <cell r="A252" t="str">
            <v>AN0270</v>
          </cell>
          <cell r="C252" t="str">
            <v>Ortholog(s) have role in cellular bud site selection, pyridoxal phosphate biosynthetic process and cytosol, nucleus localization</v>
          </cell>
        </row>
        <row r="253">
          <cell r="A253" t="str">
            <v>AN0271</v>
          </cell>
          <cell r="C253" t="str">
            <v>Putative dUTP pyrophosphatase with a predicted role in pyrimidine metabolism; transcript upregulated in response to camptothecin</v>
          </cell>
        </row>
        <row r="254">
          <cell r="A254" t="str">
            <v>AN0272</v>
          </cell>
          <cell r="C254" t="str">
            <v>Ortholog of A. fumigatus Af293 : Afu1g02880, A. niger CBS 513.88 : An01g05030, A. oryzae RIB40 : AO090005000779, Aspergillus wentii : Aspwe1_0025563 and Aspergillus sydowii : Aspsy1_0055099</v>
          </cell>
        </row>
        <row r="255">
          <cell r="A255" t="str">
            <v>AN0273</v>
          </cell>
          <cell r="B255" t="str">
            <v>rsrA</v>
          </cell>
          <cell r="C255" t="str">
            <v>Putative transcription factor; involved in oxidative stress response; transcript upregulated in response to camptothecin</v>
          </cell>
        </row>
        <row r="256">
          <cell r="A256" t="str">
            <v>AN0274</v>
          </cell>
          <cell r="C256" t="str">
            <v>Has domain(s) with predicted nucleic acid binding activity</v>
          </cell>
        </row>
        <row r="257">
          <cell r="A257" t="str">
            <v>AN0275</v>
          </cell>
          <cell r="C257" t="str">
            <v>Ortholog(s) have L-cystine transmembrane transporter activity, role in L-cystine transport and endosome, fungal-type vacuole localization</v>
          </cell>
        </row>
        <row r="258">
          <cell r="A258" t="str">
            <v>AN0276</v>
          </cell>
          <cell r="C258" t="str">
            <v>Ortholog of A. fumigatus Af293 : Afu1g02840, A. niger CBS 513.88 : An01g04950, A. oryzae RIB40 : AO090005000773, Aspergillus wentii : Aspwe1_0169585 and Aspergillus sydowii : Aspsy1_0085871</v>
          </cell>
        </row>
        <row r="259">
          <cell r="A259" t="str">
            <v>AN0278</v>
          </cell>
          <cell r="C259" t="str">
            <v>Ortholog(s) have structural constituent of ribosome activity, role in cytoplasmic translation and cytosolic large ribosomal subunit, nucleolus localization</v>
          </cell>
        </row>
        <row r="260">
          <cell r="A260" t="str">
            <v>AN0279</v>
          </cell>
          <cell r="B260" t="str">
            <v>flbD</v>
          </cell>
          <cell r="C260" t="str">
            <v>Putative transcription factor involved in regulation of asexual and sexual development and in response to nitrogen starvation; contains a myb-like DNA-binding domain</v>
          </cell>
        </row>
        <row r="261">
          <cell r="A261" t="str">
            <v>AN0280</v>
          </cell>
          <cell r="C261" t="str">
            <v>Putative alpha-1,4-glucosidase; glucosyl hydrolase; transcriptionally induced by growth on xylose</v>
          </cell>
        </row>
        <row r="262">
          <cell r="A262" t="str">
            <v>AN0281</v>
          </cell>
          <cell r="B262" t="str">
            <v>bubA</v>
          </cell>
          <cell r="C262" t="str">
            <v>Putative component of the Septation Initiation Network (SIN)</v>
          </cell>
        </row>
        <row r="263">
          <cell r="A263" t="str">
            <v>AN0282</v>
          </cell>
          <cell r="C263" t="str">
            <v>Has domain(s) with predicted nucleic acid binding, nucleotide binding activity</v>
          </cell>
        </row>
        <row r="264">
          <cell r="A264" t="str">
            <v>AN0283</v>
          </cell>
          <cell r="C264" t="str">
            <v>Protein of unknown function</v>
          </cell>
        </row>
        <row r="265">
          <cell r="A265" t="str">
            <v>AN0284</v>
          </cell>
          <cell r="C265" t="str">
            <v>Protein of unknown function</v>
          </cell>
        </row>
        <row r="266">
          <cell r="A266" t="str">
            <v>AN0285</v>
          </cell>
          <cell r="C266" t="str">
            <v>Putative 6-phosphogluconolactonase with a predicted role in gluconic acid and gluconate metabolism; expression upregulated after exposure to farnesol</v>
          </cell>
        </row>
        <row r="267">
          <cell r="A267" t="str">
            <v>AN0286</v>
          </cell>
          <cell r="C267" t="str">
            <v>Ortholog of A. fumigatus Af293 : Afu1g02985, A. niger CBS 513.88 : An01g05160, A. oryzae RIB40 : AO090005000790, Aspergillus wentii : Aspwe1_0103349 and Aspergillus sydowii : Aspsy1_0626563</v>
          </cell>
        </row>
        <row r="268">
          <cell r="A268" t="str">
            <v>AN0287</v>
          </cell>
          <cell r="C268" t="str">
            <v>Ortholog(s) have cytosol localization</v>
          </cell>
        </row>
        <row r="269">
          <cell r="A269" t="str">
            <v>AN0288</v>
          </cell>
          <cell r="C269" t="str">
            <v>Ortholog of A. fumigatus Af293 : Afu1g03000, Neosartorya fischeri NRRL 181 : NFIA_021630, Aspergillus wentii : Aspwe1_0169599 and Aspergillus versicolor : Aspve1_0231328</v>
          </cell>
        </row>
        <row r="270">
          <cell r="A270" t="str">
            <v>AN0289</v>
          </cell>
          <cell r="C270" t="str">
            <v>Ortholog(s) have U2-type spliceosomal complex localization</v>
          </cell>
        </row>
        <row r="271">
          <cell r="A271" t="str">
            <v>AN0290</v>
          </cell>
          <cell r="C271" t="str">
            <v>Ortholog(s) have actin filament binding activity and role in barbed-end actin filament capping, filamentous growth, mitotic actomyosin contractile ring contraction</v>
          </cell>
        </row>
        <row r="272">
          <cell r="A272" t="str">
            <v>AN0291</v>
          </cell>
          <cell r="C272" t="str">
            <v>Has domain(s) with predicted RNA polymerase II transcription cofactor activity, role in regulation of transcription from RNA polymerase II promoter and mediator complex localization</v>
          </cell>
        </row>
        <row r="273">
          <cell r="A273" t="str">
            <v>AN0292</v>
          </cell>
          <cell r="C273" t="str">
            <v>Subunit of the SAGA transcriptional regulatory complex</v>
          </cell>
        </row>
        <row r="274">
          <cell r="A274" t="str">
            <v>AN0293</v>
          </cell>
          <cell r="C274" t="str">
            <v>Ortholog(s) have carboxylic ester hydrolase activity, structural constituent of ribosome activity, role in C-terminal protein demethylation and cytosol, mitochondrial small ribosomal subunit, nucleus localization</v>
          </cell>
        </row>
        <row r="275">
          <cell r="A275" t="str">
            <v>AN0294</v>
          </cell>
          <cell r="C275" t="str">
            <v>Ortholog(s) have cytoplasm localization</v>
          </cell>
        </row>
        <row r="276">
          <cell r="A276" t="str">
            <v>AN0295</v>
          </cell>
          <cell r="C276" t="str">
            <v>Ortholog(s) have role in ER-associated misfolded protein catabolic process and cytoplasm-associated proteasomal ubiquitin-dependent protein catabolic process, more</v>
          </cell>
        </row>
        <row r="277">
          <cell r="A277" t="str">
            <v>AN0296</v>
          </cell>
          <cell r="C277" t="str">
            <v>Ortholog of A. niger CBS 513.88 : An14g03590, Neosartorya fischeri NRRL 181 : NFIA_096570, Aspergillus wentii : Aspwe1_0046795 and Aspergillus versicolor : Aspve1_0035695</v>
          </cell>
        </row>
        <row r="278">
          <cell r="A278" t="str">
            <v>AN0297</v>
          </cell>
          <cell r="C278" t="str">
            <v>Putative protoplast secreted protein 2; intracellular, menadione stress-induced protein</v>
          </cell>
        </row>
        <row r="279">
          <cell r="A279" t="str">
            <v>AN0298</v>
          </cell>
          <cell r="C279" t="str">
            <v>Ortholog(s) have RNA binding activity, role in mRNA polyadenylation, pre-mRNA cleavage required for polyadenylation, response to drug and cytosol, mRNA cleavage and polyadenylation specificity factor complex localization</v>
          </cell>
        </row>
        <row r="280">
          <cell r="A280" t="str">
            <v>AN0299</v>
          </cell>
          <cell r="C280" t="str">
            <v>Putative chitinase; glycoside hydrolase family 18 (GH18) protein with a predicted role in chitin hydrolysis</v>
          </cell>
        </row>
        <row r="281">
          <cell r="A281" t="str">
            <v>AN0300</v>
          </cell>
          <cell r="C281" t="str">
            <v>Putative asparaginase with a predicted role in asparagine metabolism</v>
          </cell>
        </row>
        <row r="282">
          <cell r="A282" t="str">
            <v>AN0301</v>
          </cell>
          <cell r="C282" t="str">
            <v>Ortholog of A. fumigatus Af293 : Afu1g02770, A. niger CBS 513.88 : An01g05370, A. oryzae RIB40 : AO090005000817, Aspergillus wentii : Aspwe1_0169626 and Aspergillus sydowii : Aspsy1_0144698</v>
          </cell>
        </row>
        <row r="283">
          <cell r="A283" t="str">
            <v>AN0302</v>
          </cell>
          <cell r="C283" t="str">
            <v>Ortholog of A. fumigatus Af293 : Afu1g02760, A. niger CBS 513.88 : An01g05390, A. oryzae RIB40 : AO090005000820, Aspergillus wentii : Aspwe1_0025599 and Aspergillus sydowii : Aspsy1_0146024</v>
          </cell>
        </row>
        <row r="284">
          <cell r="A284" t="str">
            <v>AN0303</v>
          </cell>
          <cell r="C284" t="str">
            <v>Ortholog(s) have mitochondrial outer membrane localization</v>
          </cell>
        </row>
        <row r="285">
          <cell r="A285" t="str">
            <v>AN0304</v>
          </cell>
          <cell r="C285" t="str">
            <v>Ortholog(s) have metalloendopeptidase activity, role in protein sumoylation, response to UV-B, response to UV-C, translesion synthesis and nuclear envelope localization</v>
          </cell>
        </row>
        <row r="286">
          <cell r="A286" t="str">
            <v>AN0305</v>
          </cell>
          <cell r="C286" t="str">
            <v>Ortholog(s) have snoRNA binding activity</v>
          </cell>
        </row>
        <row r="287">
          <cell r="A287" t="str">
            <v>AN0306</v>
          </cell>
          <cell r="C287" t="str">
            <v>Ortholog(s) have role in Arp2/3 complex-mediated actin nucleation and Arp2/3 protein complex, actin cortical patch, cell division site, cell tip, cytosol, nucleus localization</v>
          </cell>
        </row>
        <row r="288">
          <cell r="A288" t="str">
            <v>AN0307</v>
          </cell>
          <cell r="C288" t="str">
            <v>Putative F-box protein</v>
          </cell>
        </row>
        <row r="289">
          <cell r="A289" t="str">
            <v>AN0309</v>
          </cell>
          <cell r="C289" t="str">
            <v>Ortholog of A. niger CBS 513.88 : An01g05570, Neosartorya fischeri NRRL 181 : NFIA_022000, Aspergillus versicolor : Aspve1_0048560 and Aspergillus clavatus NRRL 1 : ACLA_031790</v>
          </cell>
        </row>
        <row r="290">
          <cell r="A290" t="str">
            <v>AN0310</v>
          </cell>
          <cell r="C290" t="str">
            <v>Ortholog(s) have cytosol, nucleolus localization</v>
          </cell>
        </row>
        <row r="291">
          <cell r="A291" t="str">
            <v>AN0311</v>
          </cell>
          <cell r="C291" t="str">
            <v>Ortholog of A. fumigatus Af293 : Afu1g02600, A. niger CBS 513.88 : An01g05600, A. oryzae RIB40 : AO090005000834, Aspergillus wentii : Aspwe1_0169640 and Aspergillus sydowii : Aspsy1_0027873</v>
          </cell>
        </row>
        <row r="292">
          <cell r="A292" t="str">
            <v>AN0312</v>
          </cell>
          <cell r="C292" t="str">
            <v>Ortholog(s) have transcription factor activity, RNA polymerase I CORE element sequence-specific binding activity and role in regulation of transcription from RNA polymerase I promoter, transcription from RNA polymerase I promoter</v>
          </cell>
        </row>
        <row r="293">
          <cell r="A293" t="str">
            <v>AN0313</v>
          </cell>
          <cell r="C293" t="str">
            <v>Has domain(s) with predicted hydrolase activity and role in metabolic process</v>
          </cell>
        </row>
        <row r="294">
          <cell r="A294" t="str">
            <v>AN0314</v>
          </cell>
          <cell r="C294" t="str">
            <v>Putative aspartyl-tRNA synthetase with a predicted role in tRNA aminoacylation; expression upregulated after exposure to farnesol</v>
          </cell>
        </row>
        <row r="295">
          <cell r="A295" t="str">
            <v>AN0315</v>
          </cell>
          <cell r="C295" t="str">
            <v>Ortholog of A. fumigatus Af293 : Afu1g02560, A. niger CBS 513.88 : An01g05640, Aspergillus wentii : Aspwe1_0025616, Aspergillus sydowii : Aspsy1_0145521 and Aspergillus terreus NIH2624 : ATET_04837</v>
          </cell>
        </row>
        <row r="296">
          <cell r="A296" t="str">
            <v>AN0316</v>
          </cell>
          <cell r="B296" t="str">
            <v>tubA</v>
          </cell>
          <cell r="C296" t="str">
            <v>Alpha-tubulin, forms a heterodimer with beta-tubulin that promotes microtubule assembly</v>
          </cell>
        </row>
        <row r="297">
          <cell r="A297" t="str">
            <v>AN0317</v>
          </cell>
          <cell r="C297" t="str">
            <v>Ortholog(s) have ubiquitin binding activity and role in actin cortical patch organization, endocytosis, endoplasmic reticulum unfolded protein response, positive regulation of cytokinesis</v>
          </cell>
        </row>
        <row r="298">
          <cell r="A298" t="str">
            <v>AN0318</v>
          </cell>
          <cell r="C298" t="str">
            <v>Putative plasma membrane ATPase with a predicted role in energy metabolism</v>
          </cell>
        </row>
        <row r="299">
          <cell r="A299" t="str">
            <v>AN0319</v>
          </cell>
          <cell r="C299" t="str">
            <v>Ortholog of A. fumigatus Af293 : Afu1g02490, A. niger CBS 513.88 : An01g05680, A. oryzae RIB40 : AO090005000843, Aspergillus wentii : Aspwe1_0049702 and Aspergillus sydowii : Aspsy1_0144752</v>
          </cell>
        </row>
        <row r="300">
          <cell r="A300" t="str">
            <v>AN0321</v>
          </cell>
          <cell r="C300" t="str">
            <v>Ortholog(s) have cytosol localization</v>
          </cell>
        </row>
        <row r="301">
          <cell r="A301" t="str">
            <v>AN0322</v>
          </cell>
          <cell r="C301" t="str">
            <v>Has domain(s) with predicted oxidoreductase activity and role in metabolic process</v>
          </cell>
        </row>
        <row r="302">
          <cell r="A302" t="str">
            <v>AN0323</v>
          </cell>
          <cell r="C302" t="str">
            <v>Ortholog of A. nidulans FGSC A4 : AN2370, AN10160, A. fumigatus Af293 : Afu1g02440, Afu4g02760, A. niger CBS 513.88 : An01g05750, An12g09350, An13g03290 and A. oryzae RIB40 : AO090020000719, AO090005000852</v>
          </cell>
        </row>
        <row r="303">
          <cell r="A303" t="str">
            <v>AN0324</v>
          </cell>
          <cell r="C303" t="str">
            <v>Ortholog of A. oryzae RIB40 : AO090701000442, Aspergillus wentii : Aspwe1_0176341, Aspergillus versicolor : Aspve1_0048578, Aspve1_0052669 and Aspergillus niger ATCC 1015 : 52903-mRNA</v>
          </cell>
        </row>
        <row r="304">
          <cell r="A304" t="str">
            <v>AN0325</v>
          </cell>
          <cell r="C304" t="str">
            <v>Ortholog(s) have mitochondrion localization</v>
          </cell>
        </row>
        <row r="305">
          <cell r="A305" t="str">
            <v>AN0326</v>
          </cell>
          <cell r="C305" t="str">
            <v>Ortholog of A. fumigatus Af293 : Afu1g02400, A. niger CBS 513.88 : An01g05790, A. oryzae RIB40 : AO090005000857, Aspergillus wentii : Aspwe1_0025630 and Aspergillus terreus NIH2624 : ATET_04850</v>
          </cell>
        </row>
        <row r="306">
          <cell r="A306" t="str">
            <v>AN0327</v>
          </cell>
          <cell r="C306" t="str">
            <v>Ortholog(s) have ATP-dependent 3'-5' DNA helicase activity, ATP-dependent 5'-3' DNA helicase activity and role in box C/D snoRNP assembly, histone exchange, rRNA processing, regulation of transcription from RNA polymerase II promoter</v>
          </cell>
        </row>
        <row r="307">
          <cell r="A307" t="str">
            <v>AN0328</v>
          </cell>
          <cell r="C307" t="str">
            <v>Ortholog(s) have nucleus localization</v>
          </cell>
        </row>
        <row r="308">
          <cell r="A308" t="str">
            <v>AN0329</v>
          </cell>
          <cell r="C308" t="str">
            <v>Ortholog(s) have polyubiquitin binding activity</v>
          </cell>
        </row>
        <row r="309">
          <cell r="A309" t="str">
            <v>AN0330</v>
          </cell>
          <cell r="C309" t="str">
            <v>NADH:flavin oxidoreductase; upregulated in A. oryzae and A. nidulans under hypoxic growth conditions</v>
          </cell>
        </row>
        <row r="310">
          <cell r="A310" t="str">
            <v>AN0331</v>
          </cell>
          <cell r="C310" t="str">
            <v>Ortholog of A. fumigatus Af293 : Afu1g02380, A. niger CBS 513.88 : An01g05810, Aspergillus wentii : Aspwe1_0049711, Aspergillus sydowii : Aspsy1_0040882 and Aspergillus terreus NIH2624 : ATET_04855</v>
          </cell>
        </row>
        <row r="311">
          <cell r="A311" t="str">
            <v>AN0332</v>
          </cell>
          <cell r="C311" t="str">
            <v>Has domain(s) with predicted role in transmembrane transport and integral component of membrane localization</v>
          </cell>
        </row>
        <row r="312">
          <cell r="A312" t="str">
            <v>AN0333</v>
          </cell>
          <cell r="C312" t="str">
            <v>Has domain(s) with predicted DNA binding, zinc ion binding activity, role in transcription, DNA-templated and nucleus localization</v>
          </cell>
        </row>
        <row r="313">
          <cell r="A313" t="str">
            <v>AN0334</v>
          </cell>
          <cell r="C313" t="str">
            <v>Ortholog of A. fumigatus Af293 : Afu1g02340, A. oryzae RIB40 : AO090005000866, Aspergillus wentii : Aspwe1_0169667 and Aspergillus sydowii : Aspsy1_0145773</v>
          </cell>
        </row>
        <row r="314">
          <cell r="A314" t="str">
            <v>AN0335</v>
          </cell>
          <cell r="C314" t="str">
            <v>Ortholog of A. fumigatus Af293 : Afu1g02330, A. niger CBS 513.88 : An01g05850, A. oryzae RIB40 : AO090005000867, Aspergillus wentii : Aspwe1_0103633 and Aspergillus sydowii : Aspsy1_0633416</v>
          </cell>
        </row>
        <row r="315">
          <cell r="A315" t="str">
            <v>AN0336</v>
          </cell>
          <cell r="C315" t="str">
            <v>Ortholog of A. fumigatus Af293 : Afu1g02310, A. niger CBS 513.88 : An01g05880, Aspergillus wentii : Aspwe1_0736723, Aspergillus sydowii : Aspsy1_1167337 and Aspergillus terreus NIH2624 : ATET_04862</v>
          </cell>
        </row>
        <row r="316">
          <cell r="A316" t="str">
            <v>AN0337</v>
          </cell>
          <cell r="C316" t="str">
            <v>Ortholog of A. fumigatus Af293 : Afu1g07195, A. niger CBS 513.88 : An07g09780, A. oryzae RIB40 : AO090012000973, Aspergillus wentii : Aspwe1_0028307 and Aspergillus sydowii : Aspsy1_0047732</v>
          </cell>
        </row>
        <row r="317">
          <cell r="A317" t="str">
            <v>AN0338</v>
          </cell>
          <cell r="B317" t="str">
            <v>CYP680A1</v>
          </cell>
          <cell r="C317" t="str">
            <v>Putative cytochrome P450</v>
          </cell>
        </row>
        <row r="318">
          <cell r="A318" t="str">
            <v>AN0339</v>
          </cell>
          <cell r="C318" t="str">
            <v>Ortholog of A. fumigatus Af293 : Afu1g02280, A. niger CBS 513.88 : An01g05970, A. oryzae RIB40 : AO090005000872, Aspergillus wentii : Aspwe1_0049720 and Aspergillus sydowii : Aspsy1_0040896</v>
          </cell>
        </row>
        <row r="319">
          <cell r="A319" t="str">
            <v>AN0340</v>
          </cell>
          <cell r="C319" t="str">
            <v>Ortholog of A. fumigatus Af293 : Afu1g02270/abp2, A. niger CBS 513.88 : An01g05990, Aspergillus wentii : Aspwe1_0181210, Aspergillus sydowii : Aspsy1_0145577 and Aspergillus terreus NIH2624 : ATET_04867</v>
          </cell>
        </row>
        <row r="320">
          <cell r="A320" t="str">
            <v>AN0341</v>
          </cell>
          <cell r="C320" t="str">
            <v>Ortholog of A. nidulans FGSC A4 : AN2152, A. fumigatus Af293 : Afu1g02260, Afu2g15990, A. niger CBS 513.88 : An01g06000 and Aspergillus wentii : Aspwe1_0025648, Aspwe1_0026895</v>
          </cell>
        </row>
        <row r="321">
          <cell r="A321" t="str">
            <v>AN0342</v>
          </cell>
          <cell r="C321" t="str">
            <v>Protein of unknown function</v>
          </cell>
        </row>
        <row r="322">
          <cell r="A322" t="str">
            <v>AN0343</v>
          </cell>
          <cell r="C322" t="str">
            <v>Ortholog of A. fumigatus Af293 : Afu1g02250, A. niger CBS 513.88 : An01g06020, Aspergillus wentii : Aspwe1_0066622, Aspergillus sydowii : Aspsy1_0129159 and Aspergillus terreus NIH2624 : ATET_04870</v>
          </cell>
        </row>
        <row r="323">
          <cell r="A323" t="str">
            <v>AN0346</v>
          </cell>
          <cell r="C323" t="str">
            <v>Ortholog(s) have cytosol, nucleus, plasma membrane localization</v>
          </cell>
        </row>
        <row r="324">
          <cell r="A324" t="str">
            <v>AN0347</v>
          </cell>
          <cell r="B324" t="str">
            <v>rabE</v>
          </cell>
          <cell r="C324" t="str">
            <v>Putative GTPase with a predicted role in intra-Golgi transport; transcript levels increase during the unfolded-protein response (UPR)</v>
          </cell>
        </row>
        <row r="325">
          <cell r="A325" t="str">
            <v>AN0348</v>
          </cell>
          <cell r="C325" t="str">
            <v>Ortholog of A. fumigatus Af293 : Afu1g02180, A. niger CBS 513.88 : An01g06070, A. oryzae RIB40 : AO090005000881, Aspergillus wentii : Aspwe1_0169690 and Aspergillus sydowii : Aspsy1_0143278</v>
          </cell>
        </row>
        <row r="326">
          <cell r="A326" t="str">
            <v>AN0349</v>
          </cell>
          <cell r="C326" t="str">
            <v>Ortholog(s) have ATPase activity, coupled activity, role in positive regulation of protein-pyridoxal-5-phosphate linkage, protein refolding and mitochondrial matrix localization</v>
          </cell>
        </row>
        <row r="327">
          <cell r="A327" t="str">
            <v>AN0350</v>
          </cell>
          <cell r="C327" t="str">
            <v>Ortholog of A. niger CBS 513.88 : An01g06100, Neosartorya fischeri NRRL 181 : NFIA_022490, Aspergillus wentii : Aspwe1_0025662 and Aspergillus versicolor : Aspve1_0067306</v>
          </cell>
        </row>
        <row r="328">
          <cell r="A328" t="str">
            <v>AN0351</v>
          </cell>
          <cell r="B328" t="str">
            <v>gfdA</v>
          </cell>
          <cell r="C328" t="str">
            <v>Putative NAD+ dependent glycerol-3-phosphate dehydrogenase with a predicted role in glycerol metabolism</v>
          </cell>
        </row>
        <row r="329">
          <cell r="A329" t="str">
            <v>AN0353</v>
          </cell>
          <cell r="C329" t="str">
            <v>Putative F-box protein</v>
          </cell>
        </row>
        <row r="330">
          <cell r="A330" t="str">
            <v>AN0354</v>
          </cell>
          <cell r="B330" t="str">
            <v>aroG</v>
          </cell>
          <cell r="C330" t="str">
            <v>Putative 3-deoxy-D-arabino-heptulosonate 7-phosphate synthase with a predicted role in aromatic amino acid family biosynthesis; protein expressed at increased levels in a hapX mutant versus wild-type; feedback-inhibited by phenylalanine</v>
          </cell>
        </row>
        <row r="331">
          <cell r="A331" t="str">
            <v>AN0355</v>
          </cell>
          <cell r="C331" t="str">
            <v>Protein of unknown function</v>
          </cell>
        </row>
        <row r="332">
          <cell r="A332" t="str">
            <v>AN0356</v>
          </cell>
          <cell r="C332" t="str">
            <v>Ortholog of A. fumigatus Af293 : Afu1g02080, A. niger CBS 513.88 : An01g06170, A. oryzae RIB40 : AO090005000887, Aspergillus wentii : Aspwe1_0098094 and Aspergillus sydowii : Aspsy1_0085975</v>
          </cell>
        </row>
        <row r="333">
          <cell r="A333" t="str">
            <v>AN0357</v>
          </cell>
          <cell r="C333" t="str">
            <v>Putative ubiquinol-cytochrome-c reductase subunit with a predicted role in energy metabolism</v>
          </cell>
        </row>
        <row r="334">
          <cell r="A334" t="str">
            <v>AN0359</v>
          </cell>
          <cell r="B334" t="str">
            <v>sgdA</v>
          </cell>
          <cell r="C334" t="str">
            <v>Putative eIF3b subunit of translation initiation factor 3 (eIF3); required for conidial germination</v>
          </cell>
        </row>
        <row r="335">
          <cell r="A335" t="str">
            <v>AN0360</v>
          </cell>
          <cell r="C335" t="str">
            <v>Ortholog(s) have cytoplasm, nucleolus localization</v>
          </cell>
        </row>
        <row r="336">
          <cell r="A336" t="str">
            <v>AN0362</v>
          </cell>
          <cell r="C336" t="str">
            <v>Ortholog of A. fumigatus Af293 : Afu6g00430, Afu6g03560, A. niger CBS 513.88 : An10g01040, An01g06280, A. oryzae RIB40 : AO090005000897 and Aspergillus wentii : Aspwe1_0035953, Aspwe1_0058160</v>
          </cell>
        </row>
        <row r="337">
          <cell r="A337" t="str">
            <v>AN0363</v>
          </cell>
          <cell r="B337" t="str">
            <v>velB</v>
          </cell>
          <cell r="C337" t="str">
            <v>Component of the velvet complex composed of VelB, VeA, and LaeA that coordinates development and secondary metabolism in response to light</v>
          </cell>
        </row>
        <row r="338">
          <cell r="A338" t="str">
            <v>AN0364</v>
          </cell>
          <cell r="C338" t="str">
            <v>Has domain(s) with predicted RNA polymerase II transcription factor activity, sequence-specific DNA binding, zinc ion binding activity, role in regulation of transcription, DNA-templated and nucleus localization</v>
          </cell>
        </row>
        <row r="339">
          <cell r="A339" t="str">
            <v>AN0365</v>
          </cell>
          <cell r="C339" t="str">
            <v>Ortholog of A. fumigatus Af293 : Afu1g01950, A. niger CBS 513.88 : An01g06340, A. oryzae RIB40 : AO090005000900, Aspergillus wentii : Aspwe1_0049744 and Aspergillus sydowii : Aspsy1_0040934</v>
          </cell>
        </row>
        <row r="340">
          <cell r="A340" t="str">
            <v>AN0366</v>
          </cell>
          <cell r="C340" t="str">
            <v>Has domain(s) with predicted integral component of membrane localization</v>
          </cell>
        </row>
        <row r="341">
          <cell r="A341" t="str">
            <v>AN0367</v>
          </cell>
          <cell r="C341" t="str">
            <v>Putative integral membrane protein; transcript repressed by light in developmentally competent mycelia</v>
          </cell>
        </row>
        <row r="342">
          <cell r="A342" t="str">
            <v>AN0368</v>
          </cell>
          <cell r="C342" t="str">
            <v>Has domain(s) with predicted RNA binding, RNA-DNA hybrid ribonuclease activity, RNA-directed DNA polymerase activity, nucleic acid binding activity and role in RNA-dependent DNA replication</v>
          </cell>
        </row>
        <row r="343">
          <cell r="A343" t="str">
            <v>AN0369</v>
          </cell>
          <cell r="C343" t="str">
            <v>Has domain(s) with predicted aminopeptidase activity, metalloexopeptidase activity and role in cellular process, proteolysis</v>
          </cell>
        </row>
        <row r="344">
          <cell r="A344" t="str">
            <v>AN0370</v>
          </cell>
          <cell r="C344" t="str">
            <v>Has domain(s) with predicted catalytic activity and role in metabolic process</v>
          </cell>
        </row>
        <row r="345">
          <cell r="A345" t="str">
            <v>AN0372</v>
          </cell>
          <cell r="C345" t="str">
            <v>Ortholog(s) have endoplasmic reticulum localization</v>
          </cell>
        </row>
        <row r="346">
          <cell r="A346" t="str">
            <v>AN0374</v>
          </cell>
          <cell r="C346" t="str">
            <v>Has domain(s) with predicted role in transmembrane transport and integral component of membrane localization</v>
          </cell>
        </row>
        <row r="347">
          <cell r="A347" t="str">
            <v>AN0376</v>
          </cell>
          <cell r="C347" t="str">
            <v>Has domain(s) with predicted RNA binding, RNA-directed DNA polymerase activity and role in RNA-dependent DNA replication</v>
          </cell>
        </row>
        <row r="348">
          <cell r="A348" t="str">
            <v>AN0377</v>
          </cell>
          <cell r="C348" t="str">
            <v>Has domain(s) with predicted oxidoreductase activity and role in oxidation-reduction process</v>
          </cell>
        </row>
        <row r="349">
          <cell r="A349" t="str">
            <v>AN0378</v>
          </cell>
          <cell r="C349" t="str">
            <v>Ortholog of A. niger CBS 513.88 : An01g06440, A. oryzae RIB40 : AO090005001321, Aspergillus versicolor : Aspve1_0085305, Aspve1_0120457 and Aspergillus niger ATCC 1015 : 36035-mRNA</v>
          </cell>
        </row>
        <row r="350">
          <cell r="A350" t="str">
            <v>AN0379</v>
          </cell>
          <cell r="C350" t="str">
            <v>Ortholog of A. fumigatus Af293 : Afu1g01760, A. oryzae RIB40 : AO090005000918, Aspergillus wentii : Aspwe1_0025697 and Aspergillus sydowii : Aspsy1_0115500</v>
          </cell>
        </row>
        <row r="351">
          <cell r="A351" t="str">
            <v>AN0380</v>
          </cell>
          <cell r="B351" t="str">
            <v>cyp10</v>
          </cell>
          <cell r="C351" t="str">
            <v>Putative peptidyl-prolyl cis-trans isomerase (PPIase); transcript is induced by nitrate; predicted NirA binding site in promoter</v>
          </cell>
        </row>
        <row r="352">
          <cell r="A352" t="str">
            <v>AN0381</v>
          </cell>
          <cell r="C352" t="str">
            <v>Ortholog(s) have unfolded protein binding activity, role in protein folding and chaperonin-containing T-complex, nucleus localization</v>
          </cell>
        </row>
        <row r="353">
          <cell r="A353" t="str">
            <v>AN0382</v>
          </cell>
          <cell r="C353" t="str">
            <v>Has domain(s) with predicted role in transmembrane transport and integral component of membrane localization</v>
          </cell>
        </row>
        <row r="354">
          <cell r="A354" t="str">
            <v>AN0383</v>
          </cell>
          <cell r="B354" t="str">
            <v>dfgE</v>
          </cell>
          <cell r="C354" t="str">
            <v>Putative endo-mannanase GH76 family protein; transcript repressed by nitrate</v>
          </cell>
        </row>
        <row r="355">
          <cell r="A355" t="str">
            <v>AN0384</v>
          </cell>
          <cell r="C355" t="str">
            <v>Ortholog of A. nidulans FGSC A4 : AN5649, AN1674, AN1268, AN7262, A. fumigatus Af293 : Afu1g01700, Afu2g17000, Afu4g08730, Afu4g13630, Afu1g10012 and A. niger CBS 513.88 : An01g09380, An01g06520, An04g09080, An04g03600</v>
          </cell>
        </row>
        <row r="356">
          <cell r="A356" t="str">
            <v>AN0385</v>
          </cell>
          <cell r="C356" t="str">
            <v>Putative branched chain amino acid aminotransferase with a predicted role in branched chain amino acid biosynthesis</v>
          </cell>
        </row>
        <row r="357">
          <cell r="A357" t="str">
            <v>AN0386</v>
          </cell>
          <cell r="C357" t="str">
            <v>Ortholog of A. nidulans FGSC A4 : AN6727, AN5371, A. fumigatus Af293 : Afu1g01610, Afu4g01060, Afu6g03180, Afu7g05880 and A. niger CBS 513.88 : An04g08650, An07g02000</v>
          </cell>
        </row>
        <row r="358">
          <cell r="A358" t="str">
            <v>AN0387</v>
          </cell>
          <cell r="B358" t="str">
            <v>cryA</v>
          </cell>
          <cell r="C358" t="str">
            <v>Cryptochrome, nuclearly-localized protein that senses UVA and blue light and represses sexual development by regulating other regulators such as VeA, NsdD, and RosA; member of the class I cyclobutane pyrimidine dimer (CPD) photolyase family</v>
          </cell>
        </row>
        <row r="359">
          <cell r="A359" t="str">
            <v>AN0388</v>
          </cell>
          <cell r="B359" t="str">
            <v>araR</v>
          </cell>
          <cell r="C359" t="str">
            <v>Zn(2)Cys(6) binuclear cluster domain transcription factor involved in regulation of genes of pentose catabolism</v>
          </cell>
        </row>
        <row r="360">
          <cell r="A360" t="str">
            <v>AN0389</v>
          </cell>
          <cell r="C360" t="str">
            <v>Ortholog of A. fumigatus Af293 : Afu1g01570, A. niger CBS 513.88 : An04g08610, Neosartorya fischeri NRRL 181 : NFIA_023080, Aspergillus wentii : Aspwe1_0169743 and Aspergillus versicolor : Aspve1_0119805</v>
          </cell>
        </row>
        <row r="361">
          <cell r="A361" t="str">
            <v>AN0390</v>
          </cell>
          <cell r="C361" t="str">
            <v>Ortholog of A. fumigatus Af293 : Afu2g15450, A. niger CBS 513.88 : An07g02450, Neosartorya fischeri NRRL 181 : NFIA_090690, Aspergillus wentii : Aspwe1_0669328 and Aspergillus versicolor : Aspve1_0122514</v>
          </cell>
        </row>
        <row r="362">
          <cell r="A362" t="str">
            <v>AN0391</v>
          </cell>
          <cell r="C362" t="str">
            <v>Ortholog of A. nidulans FGSC A4 : AN7222, A. fumigatus Af293 : Afu1g01490, Afu2g01760, A. niger CBS 513.88 : An03g06670, An15g07300 and A. oryzae RIB40 : AO090010000045/aoiD, AO090102000259</v>
          </cell>
        </row>
        <row r="363">
          <cell r="A363" t="str">
            <v>AN0392</v>
          </cell>
          <cell r="C363" t="str">
            <v>Ortholog of A. fumigatus Af293 : Afu1g01540, A. oryzae RIB40 : AO090102000263, Neosartorya fischeri NRRL 181 : NFIA_023120, Aspergillus wentii : Aspwe1_0169751 and Aspergillus versicolor : Aspve1_0157964</v>
          </cell>
        </row>
        <row r="364">
          <cell r="A364" t="str">
            <v>AN0393</v>
          </cell>
          <cell r="B364" t="str">
            <v>dfgC</v>
          </cell>
          <cell r="C364" t="str">
            <v>Putative endo-mannanase GH76 family protein; predicted type I transmembrane protein</v>
          </cell>
        </row>
        <row r="365">
          <cell r="A365" t="str">
            <v>AN0394</v>
          </cell>
          <cell r="C365" t="str">
            <v>Ortholog(s) have role in positive regulation of apoptotic process, response to singlet oxygen and mitochondrion, nucleus localization</v>
          </cell>
        </row>
        <row r="366">
          <cell r="A366" t="str">
            <v>AN0395</v>
          </cell>
          <cell r="C366" t="str">
            <v>Putative inorganic diphosphatase with a predicted role in energy metabolism</v>
          </cell>
        </row>
        <row r="367">
          <cell r="A367" t="str">
            <v>AN0396</v>
          </cell>
          <cell r="C367" t="str">
            <v>Has domain(s) with predicted protein dimerization activity</v>
          </cell>
        </row>
        <row r="368">
          <cell r="A368" t="str">
            <v>AN0397</v>
          </cell>
          <cell r="C368" t="str">
            <v>Protein of unknown function</v>
          </cell>
        </row>
        <row r="369">
          <cell r="A369" t="str">
            <v>AN0398</v>
          </cell>
          <cell r="C369" t="str">
            <v>Has domain(s) with predicted catalytic activity and role in metabolic process</v>
          </cell>
        </row>
        <row r="370">
          <cell r="A370" t="str">
            <v>AN0399</v>
          </cell>
          <cell r="B370" t="str">
            <v>nrtB</v>
          </cell>
          <cell r="C370" t="str">
            <v>High-affinity nitrate transporter; transcription is induced by nitrate and repressed by ammonium; predicted NirA binding site in promoter</v>
          </cell>
        </row>
        <row r="371">
          <cell r="A371" t="str">
            <v>AN0400</v>
          </cell>
          <cell r="C371" t="str">
            <v>Ortholog of A. fumigatus Af293 : Afu4g09610, A. niger CBS 513.88 : An04g07500, A. oryzae RIB40 : AO090003001281, Neosartorya fischeri NRRL 181 : NFIA_106400 and Aspergillus wentii : Aspwe1_0022929</v>
          </cell>
        </row>
        <row r="372">
          <cell r="A372" t="str">
            <v>AN0401</v>
          </cell>
          <cell r="C372" t="str">
            <v>Ortholog of A. fumigatus Af293 : Afu2g02490, Aspergillus flavus NRRL 3357 : AFL2T_08730, Aspergillus versicolor : Aspve1_0035846 and Aspergillus fumigatus A1163 : AFUB_019590</v>
          </cell>
        </row>
        <row r="373">
          <cell r="A373" t="str">
            <v>AN0402</v>
          </cell>
          <cell r="C373" t="str">
            <v>Ortholog of Aspergillus versicolor : Aspve1_0048646 and Aspergillus sydowii : Aspsy1_0055229</v>
          </cell>
        </row>
        <row r="374">
          <cell r="A374" t="str">
            <v>AN0403</v>
          </cell>
          <cell r="C374" t="str">
            <v>Ortholog(s) have cytoplasm localization</v>
          </cell>
        </row>
        <row r="375">
          <cell r="A375" t="str">
            <v>AN0404</v>
          </cell>
          <cell r="C375" t="str">
            <v>Has domain(s) with predicted ATP binding, ATPase activity, ATPase activity, coupled to transmembrane movement of substances, nucleoside-triphosphatase activity, nucleotide binding activity and role in transmembrane transport</v>
          </cell>
        </row>
        <row r="376">
          <cell r="A376" t="str">
            <v>AN0405</v>
          </cell>
          <cell r="C376" t="str">
            <v>Ortholog of A. fumigatus Af293 : Afu1g05000, Aspergillus wentii : Aspwe1_0037521, Aspergillus sydowii : Aspsy1_0055250 and Aspergillus terreus NIH2624 : ATET_02569</v>
          </cell>
        </row>
        <row r="377">
          <cell r="A377" t="str">
            <v>AN0406</v>
          </cell>
          <cell r="C377" t="str">
            <v>Ortholog of A. fumigatus Af293 : Afu1g04990, A. niger CBS 513.88 : An01g04080, A. oryzae RIB40 : AO090003000834, Aspergillus wentii : Aspwe1_0104266 and Aspergillus sydowii : Aspsy1_0639570</v>
          </cell>
        </row>
        <row r="378">
          <cell r="A378" t="str">
            <v>AN0407</v>
          </cell>
          <cell r="C378" t="str">
            <v>Ortholog(s) have chromatin insulator sequence binding, transcription factor activity, core RNA polymerase III binding activity and role in transcription initiation from RNA polymerase III promoter</v>
          </cell>
        </row>
        <row r="379">
          <cell r="A379" t="str">
            <v>AN0408</v>
          </cell>
          <cell r="C379" t="str">
            <v>Ortholog(s) have triglyceride lipase activity, role in triglyceride mobilization and cytoplasm localization</v>
          </cell>
        </row>
        <row r="380">
          <cell r="A380" t="str">
            <v>AN0409</v>
          </cell>
          <cell r="C380" t="str">
            <v>Ortholog(s) have cytosol, fungal-type vacuole membrane, nucleus localization</v>
          </cell>
        </row>
        <row r="381">
          <cell r="A381" t="str">
            <v>AN0410</v>
          </cell>
          <cell r="B381" t="str">
            <v>bimG</v>
          </cell>
          <cell r="C381" t="str">
            <v>Essential protein phosphatase required for the completion of anaphase; uORF encoded in the upstream leader sequence</v>
          </cell>
        </row>
        <row r="382">
          <cell r="A382" t="str">
            <v>AN0411</v>
          </cell>
          <cell r="C382" t="str">
            <v>Putative GTPase with a predicted role in ER to Golgi transport</v>
          </cell>
        </row>
        <row r="383">
          <cell r="A383" t="str">
            <v>AN0412</v>
          </cell>
          <cell r="C383" t="str">
            <v>Protein of unknown function; this locus is reported to contain an upstream open reading frame (uORF)</v>
          </cell>
        </row>
        <row r="384">
          <cell r="A384" t="str">
            <v>AN0413</v>
          </cell>
          <cell r="C384" t="str">
            <v>Protein of unknown function</v>
          </cell>
        </row>
        <row r="385">
          <cell r="A385" t="str">
            <v>AN0414</v>
          </cell>
          <cell r="C385" t="str">
            <v>Ortholog of A. fumigatus Af293 : Afu1g04920/sha1, A. niger CBS 513.88 : An01g03970, A. oryzae RIB40 : AO090003000844, Aspergillus wentii : Aspwe1_0037503 and Aspergillus sydowii : Aspsy1_0055258</v>
          </cell>
        </row>
        <row r="386">
          <cell r="A386" t="str">
            <v>AN0416</v>
          </cell>
          <cell r="C386" t="str">
            <v>Ortholog(s) have Golgi apparatus localization</v>
          </cell>
        </row>
        <row r="387">
          <cell r="A387" t="str">
            <v>AN0417</v>
          </cell>
          <cell r="B387" t="str">
            <v>sec61</v>
          </cell>
          <cell r="C387" t="str">
            <v>Putative protein translocation complex subunit; expression reduced after exposure to farnesol</v>
          </cell>
        </row>
        <row r="388">
          <cell r="A388" t="str">
            <v>AN0418</v>
          </cell>
          <cell r="B388" t="str">
            <v>ureA</v>
          </cell>
          <cell r="C388" t="str">
            <v>Putative high-affinity urea/H+ symporter; regulated by nitrogen catabolite repression; transcript upregulated by nitrate limitation</v>
          </cell>
        </row>
        <row r="389">
          <cell r="A389" t="str">
            <v>AN0419</v>
          </cell>
          <cell r="C389" t="str">
            <v>Transcript induced in response to calcium dichloride in a CrzA-dependent manner</v>
          </cell>
        </row>
        <row r="390">
          <cell r="A390" t="str">
            <v>AN0420</v>
          </cell>
          <cell r="B390" t="str">
            <v>nudG</v>
          </cell>
          <cell r="C390" t="str">
            <v>Cytoplasmic dynein light chain, LC8, component of the microtubule motor protein involved in nuclear migration</v>
          </cell>
        </row>
        <row r="391">
          <cell r="A391" t="str">
            <v>AN0421</v>
          </cell>
          <cell r="C391" t="str">
            <v>Ortholog(s) have mRNA binding, rRNA primary transcript binding activity</v>
          </cell>
        </row>
        <row r="392">
          <cell r="A392" t="str">
            <v>AN0422</v>
          </cell>
          <cell r="B392" t="str">
            <v>abaA</v>
          </cell>
          <cell r="C392" t="str">
            <v>TEA/ATTS domain transcriptional activator involved in regulation of conidiation; required for phialide differentiation</v>
          </cell>
        </row>
        <row r="393">
          <cell r="A393" t="str">
            <v>AN0423</v>
          </cell>
          <cell r="B393" t="str">
            <v>xyrA</v>
          </cell>
          <cell r="C393" t="str">
            <v>Putative D-xylose reductase with a predicted role in carbohydrate metabolism; transcriptionally induced by growth on xylose</v>
          </cell>
        </row>
        <row r="394">
          <cell r="A394" t="str">
            <v>AN0424</v>
          </cell>
          <cell r="C394" t="str">
            <v>Ortholog of A. fumigatus Af293 : Afu1g04810, A. niger CBS 513.88 : An01g03730, Aspergillus wentii : Aspwe1_0169505 and Aspergillus sydowii : Aspsy1_0641478</v>
          </cell>
        </row>
        <row r="395">
          <cell r="A395" t="str">
            <v>AN0427</v>
          </cell>
          <cell r="C395" t="str">
            <v>Ortholog of A. fumigatus Af293 : Afu1g04760, Aspergillus wentii : Aspwe1_0103691, Aspergillus sydowii : Aspsy1_0145360 and Aspergillus carbonarius ITEM 5010 : Acar5010_206077</v>
          </cell>
        </row>
        <row r="396">
          <cell r="A396" t="str">
            <v>AN0428</v>
          </cell>
          <cell r="C396" t="str">
            <v>Putative lysyl-tRNA synthetase with a predicted role in tRNA aminoacylation</v>
          </cell>
        </row>
        <row r="397">
          <cell r="A397" t="str">
            <v>AN0429</v>
          </cell>
          <cell r="C397" t="str">
            <v>Ortholog(s) have protein transporter activity, unfolded protein binding activity and role in protein import into mitochondrial inner membrane, protein import into mitochondrial outer membrane</v>
          </cell>
        </row>
        <row r="398">
          <cell r="A398" t="str">
            <v>AN0430</v>
          </cell>
          <cell r="C398" t="str">
            <v>Ortholog of S. cerevisiae : STB6, A. fumigatus Af293 : Afu1g04480, A. niger CBS 513.88 : An01g03630, A. oryzae RIB40 : AO090003000868 and Aspergillus wentii : Aspwe1_0103827</v>
          </cell>
        </row>
        <row r="399">
          <cell r="A399" t="str">
            <v>AN0432</v>
          </cell>
          <cell r="C399" t="str">
            <v>Ortholog(s) have cytochrome-b5 reductase activity, acting on NAD(P)H activity and role in cellular response to oxidative stress, ergosterol biosynthetic process</v>
          </cell>
        </row>
        <row r="400">
          <cell r="A400" t="str">
            <v>AN0433</v>
          </cell>
          <cell r="C400" t="str">
            <v>Ortholog(s) have cell surface, cytosolic large ribosomal subunit, nucleolus localization</v>
          </cell>
        </row>
        <row r="401">
          <cell r="A401" t="str">
            <v>AN0434</v>
          </cell>
          <cell r="C401" t="str">
            <v>Ortholog(s) have cytosol, nucleus localization</v>
          </cell>
        </row>
        <row r="402">
          <cell r="A402" t="str">
            <v>AN0435</v>
          </cell>
          <cell r="C402" t="str">
            <v>Ortholog of A. nidulans FGSC A4 : AN10356, A. fumigatus Af293 : Afu1g04510, Afu3g13080, A. niger CBS 513.88 : An01g03600 and A. oryzae RIB40 : AO090003000870, AO090012000821</v>
          </cell>
        </row>
        <row r="403">
          <cell r="A403" t="str">
            <v>AN0436</v>
          </cell>
          <cell r="C403" t="str">
            <v>Ortholog(s) have cytosol, nucleus localization</v>
          </cell>
        </row>
        <row r="404">
          <cell r="A404" t="str">
            <v>AN0437</v>
          </cell>
          <cell r="C404" t="str">
            <v>Has domain(s) with predicted hydrolase activity</v>
          </cell>
        </row>
        <row r="405">
          <cell r="A405" t="str">
            <v>AN0438</v>
          </cell>
          <cell r="C405" t="str">
            <v>Ortholog of A. fumigatus Af293 : Afu1g04575, A. niger CBS 513.88 : An01g03530, A. oryzae RIB40 : AO090003000883, Aspergillus wentii : Aspwe1_0025463 and Aspergillus terreus NIH2624 : ATET_03750</v>
          </cell>
        </row>
        <row r="406">
          <cell r="A406" t="str">
            <v>AN0439</v>
          </cell>
          <cell r="C406" t="str">
            <v>Ortholog(s) have cytosol, nucleus localization</v>
          </cell>
        </row>
        <row r="407">
          <cell r="A407" t="str">
            <v>AN0440</v>
          </cell>
          <cell r="C407" t="str">
            <v>Subunit of the SAGA transcriptional regulatory complex</v>
          </cell>
        </row>
        <row r="408">
          <cell r="A408" t="str">
            <v>AN0441</v>
          </cell>
          <cell r="C408" t="str">
            <v>Has domain(s) with predicted zinc ion binding activity</v>
          </cell>
        </row>
        <row r="409">
          <cell r="A409" t="str">
            <v>AN0442</v>
          </cell>
          <cell r="C409" t="str">
            <v>Ortholog(s) have nucleolus localization</v>
          </cell>
        </row>
        <row r="410">
          <cell r="A410" t="str">
            <v>AN0443</v>
          </cell>
          <cell r="C410" t="str">
            <v>Putative zinc containing alcohol dehydrogenase; protein expressed at decreased levels in a hapX mutant versus wild-type</v>
          </cell>
        </row>
        <row r="411">
          <cell r="A411" t="str">
            <v>AN0444</v>
          </cell>
          <cell r="B411" t="str">
            <v>hulB</v>
          </cell>
          <cell r="C411" t="str">
            <v>Putative HECT ubiquitin ligase</v>
          </cell>
        </row>
        <row r="412">
          <cell r="A412" t="str">
            <v>AN0445</v>
          </cell>
          <cell r="C412" t="str">
            <v>Ortholog(s) have RNA binding, structural constituent of ribosome activity, role in cytoplasmic translation and cytosolic large ribosomal subunit, nucleolus localization</v>
          </cell>
        </row>
        <row r="413">
          <cell r="A413" t="str">
            <v>AN0446</v>
          </cell>
          <cell r="C413" t="str">
            <v>Ortholog of A. fumigatus Af293 : Afu1g04670, A. niger CBS 513.88 : An01g03450, A. oryzae RIB40 : AO090003000896, Aspergillus wentii : Aspwe1_0105170 and Aspergillus sydowii : Aspsy1_0144835</v>
          </cell>
        </row>
        <row r="414">
          <cell r="A414" t="str">
            <v>AN0447</v>
          </cell>
          <cell r="C414" t="str">
            <v>Ortholog(s) have mitochondrion localization</v>
          </cell>
        </row>
        <row r="415">
          <cell r="A415" t="str">
            <v>AN0448</v>
          </cell>
          <cell r="C415" t="str">
            <v>Ortholog of A. fumigatus Af293 : Afu1g04690, A. niger CBS 513.88 : An01g03390, A. oryzae RIB40 : AO090003000900, Aspergillus wentii : Aspwe1_0037393 and Aspergillus sydowii : Aspsy1_0055292</v>
          </cell>
        </row>
        <row r="416">
          <cell r="A416" t="str">
            <v>AN0449</v>
          </cell>
          <cell r="C416" t="str">
            <v>Has domain(s) with predicted GTP binding, GTPase activity, guanyl-nucleotide exchange factor activity and role in regulation of small GTPase mediated signal transduction, signal transduction, small GTPase mediated signal transduction</v>
          </cell>
        </row>
        <row r="417">
          <cell r="A417" t="str">
            <v>AN0450</v>
          </cell>
          <cell r="C417" t="str">
            <v>Ortholog(s) have tRNA binding activity and role in protein urmylation, regulation of cell shape, regulation of translational fidelity, tRNA wobble position uridine thiolation</v>
          </cell>
        </row>
        <row r="418">
          <cell r="A418" t="str">
            <v>AN0451</v>
          </cell>
          <cell r="C418" t="str">
            <v>Putative C-8 sterol isomerase with a predicted role in sterol metabolism</v>
          </cell>
        </row>
        <row r="419">
          <cell r="A419" t="str">
            <v>AN0452</v>
          </cell>
          <cell r="C419" t="str">
            <v>Protein with xyloglucan-specific endoglucanase activity, involved in degradation of xyloglucans; predicted role in cellulose metabolism</v>
          </cell>
        </row>
        <row r="420">
          <cell r="A420" t="str">
            <v>AN0453</v>
          </cell>
          <cell r="B420" t="str">
            <v>pclA</v>
          </cell>
          <cell r="C420" t="str">
            <v>Putative G1/S cyclin; physically interacts with nimX; expression is transcriptionally regulated by BrlA and AbaA; mutants produce abnormal conidiophores with extra layers of phialides</v>
          </cell>
        </row>
        <row r="421">
          <cell r="A421" t="str">
            <v>AN0454</v>
          </cell>
          <cell r="C421" t="str">
            <v>Ortholog of A. fumigatus Af293 : Afu1g04440, A. niger CBS 513.88 : An01g03310, A. oryzae RIB40 : AO090003000907, Aspergillus wentii : Aspwe1_0150842 and Aspergillus sydowii : Aspsy1_0086117</v>
          </cell>
        </row>
        <row r="422">
          <cell r="A422" t="str">
            <v>AN0456</v>
          </cell>
          <cell r="C422" t="str">
            <v>Ortholog of Aspergillus versicolor : Aspve1_0078338 and Aspergillus sydowii : Aspsy1_0196121</v>
          </cell>
        </row>
        <row r="423">
          <cell r="A423" t="str">
            <v>AN0457</v>
          </cell>
          <cell r="C423" t="str">
            <v>Protein of unknown function</v>
          </cell>
        </row>
        <row r="424">
          <cell r="A424" t="str">
            <v>AN0458</v>
          </cell>
          <cell r="C424" t="str">
            <v>Ortholog of A. fumigatus Af293 : Afu1g04410, A. niger CBS 513.88 : An01g03270, A. oryzae RIB40 : AO090003000909, Aspergillus wentii : Aspwe1_0169404 and Aspergillus sydowii : Aspsy1_0143024</v>
          </cell>
        </row>
        <row r="425">
          <cell r="A425" t="str">
            <v>AN0459</v>
          </cell>
          <cell r="B425" t="str">
            <v>CYP578C1</v>
          </cell>
          <cell r="C425" t="str">
            <v>Putative cytochrome P450</v>
          </cell>
        </row>
        <row r="426">
          <cell r="A426" t="str">
            <v>AN0460</v>
          </cell>
          <cell r="C426" t="str">
            <v>Putative F-box protein</v>
          </cell>
        </row>
        <row r="427">
          <cell r="A427" t="str">
            <v>AN0461</v>
          </cell>
          <cell r="C427" t="str">
            <v>Ortholog of A. fumigatus Af293 : Afu1g04370, A. niger CBS 513.88 : An01g03230, A. oryzae RIB40 : AO090003000912, Aspergillus wentii : Aspwe1_0025386 and Aspergillus sydowii : Aspsy1_0055307</v>
          </cell>
        </row>
        <row r="428">
          <cell r="A428" t="str">
            <v>AN0462</v>
          </cell>
          <cell r="B428" t="str">
            <v>secC</v>
          </cell>
          <cell r="C428" t="str">
            <v>Predicted exocyst complex component with similarity to Saccharomyces cerevisiae Sec3p; SecC-GFP localizes to the apex of the hyphal tip</v>
          </cell>
        </row>
        <row r="429">
          <cell r="A429" t="str">
            <v>AN0463</v>
          </cell>
          <cell r="C429" t="str">
            <v>Predicted Rac guanine nucleotide exchange factor (Rac GEF)</v>
          </cell>
        </row>
        <row r="430">
          <cell r="A430" t="str">
            <v>AN0464</v>
          </cell>
          <cell r="C430" t="str">
            <v>Has domain(s) with predicted hydrolase activity</v>
          </cell>
        </row>
        <row r="431">
          <cell r="A431" t="str">
            <v>AN0465</v>
          </cell>
          <cell r="C431" t="str">
            <v>Ortholog of S. cerevisiae RPS8A and RPS8B; palA-dependent expression independent of pH</v>
          </cell>
        </row>
        <row r="432">
          <cell r="A432" t="str">
            <v>AN0466</v>
          </cell>
          <cell r="C432" t="str">
            <v>Ortholog of A. fumigatus Af293 : Afu1g04315, A. oryzae RIB40 : AO090003000918, Aspergillus wentii : Aspwe1_0037360 and Aspergillus sydowii : Aspsy1_0041113</v>
          </cell>
        </row>
        <row r="433">
          <cell r="A433" t="str">
            <v>AN0467</v>
          </cell>
          <cell r="C433" t="str">
            <v>Ortholog of A. nidulans FGSC A4 : AN0468, A. fumigatus Af293 : Afu1g01350, Afu1g04310, A. niger CBS 513.88 : An12g10460 and Aspergillus wentii : Aspwe1_0169394</v>
          </cell>
        </row>
        <row r="434">
          <cell r="A434" t="str">
            <v>AN0468</v>
          </cell>
          <cell r="C434" t="str">
            <v>Ortholog of A. nidulans FGSC A4 : AN0467, A. fumigatus Af293 : Afu1g01350, Afu1g04310, A. niger CBS 513.88 : An12g10460 and Aspergillus wentii : Aspwe1_0169394</v>
          </cell>
        </row>
        <row r="435">
          <cell r="A435" t="str">
            <v>AN0469</v>
          </cell>
          <cell r="C435" t="str">
            <v>Ortholog(s) have role in cellular response to arsenic-containing substance and endoplasmic reticulum, plasma membrane localization</v>
          </cell>
        </row>
        <row r="436">
          <cell r="A436" t="str">
            <v>AN0470</v>
          </cell>
          <cell r="C436" t="str">
            <v>Has domain(s) with predicted structural constituent of ribosome activity, role in translation and ribosome localization</v>
          </cell>
        </row>
        <row r="437">
          <cell r="A437" t="str">
            <v>AN0471</v>
          </cell>
          <cell r="B437" t="str">
            <v>vcxA</v>
          </cell>
          <cell r="C437" t="str">
            <v>Putative vacuolar H+/Ca2+ exchanger</v>
          </cell>
        </row>
        <row r="438">
          <cell r="A438" t="str">
            <v>AN0472</v>
          </cell>
          <cell r="B438" t="str">
            <v>engA</v>
          </cell>
          <cell r="C438" t="str">
            <v>Putative 1,3-beta-glucosidase with a role in carbon starvation-induced autolytic cell wall degradation</v>
          </cell>
        </row>
        <row r="439">
          <cell r="A439" t="str">
            <v>AN0473</v>
          </cell>
          <cell r="C439" t="str">
            <v>Has domain(s) with predicted role in transmembrane transport and integral component of membrane localization</v>
          </cell>
        </row>
        <row r="440">
          <cell r="A440" t="str">
            <v>AN0474</v>
          </cell>
          <cell r="C440" t="str">
            <v>Has domain(s) with predicted role in nucleoside metabolic process</v>
          </cell>
        </row>
        <row r="441">
          <cell r="A441" t="str">
            <v>AN0475</v>
          </cell>
          <cell r="C441" t="str">
            <v>Putative ortholog of S. cerevisiae Utp14p; expression reduced after exposure to farnesol</v>
          </cell>
        </row>
        <row r="442">
          <cell r="A442" t="str">
            <v>AN0476</v>
          </cell>
          <cell r="C442" t="str">
            <v>Ortholog(s) have mitochondrion localization</v>
          </cell>
        </row>
        <row r="443">
          <cell r="A443" t="str">
            <v>AN0477</v>
          </cell>
          <cell r="C443" t="str">
            <v>Has domain(s) with predicted homogentisate 1,2-dioxygenase activity and role in L-phenylalanine catabolic process, oxidation-reduction process, tyrosine metabolic process</v>
          </cell>
        </row>
        <row r="444">
          <cell r="A444" t="str">
            <v>AN0478</v>
          </cell>
          <cell r="C444" t="str">
            <v>Protein of unknown function</v>
          </cell>
        </row>
        <row r="445">
          <cell r="A445" t="str">
            <v>AN0479</v>
          </cell>
          <cell r="B445" t="str">
            <v>bglO</v>
          </cell>
          <cell r="C445" t="str">
            <v>Putative beta-glucosidase with a predicted role in polysaccharide degradation</v>
          </cell>
        </row>
        <row r="446">
          <cell r="A446" t="str">
            <v>AN0480</v>
          </cell>
          <cell r="C446" t="str">
            <v>Protein of unknown function</v>
          </cell>
        </row>
        <row r="447">
          <cell r="A447" t="str">
            <v>AN0481</v>
          </cell>
          <cell r="C447" t="str">
            <v>Protein of unknown function</v>
          </cell>
        </row>
        <row r="448">
          <cell r="A448" t="str">
            <v>AN0482</v>
          </cell>
          <cell r="C448" t="str">
            <v>Putative ubiquitin-conjugating enzyme; transcript repressed by nitrate</v>
          </cell>
        </row>
        <row r="449">
          <cell r="A449" t="str">
            <v>AN0483</v>
          </cell>
          <cell r="C449" t="str">
            <v>Ortholog of Neosartorya fischeri NRRL 181 : NFIA_058180, Aspergillus versicolor : Aspve1_0158177, Aspergillus clavatus NRRL 1 : ACLA_085420 and Aspergillus zonatus : Aspzo1_0018005</v>
          </cell>
        </row>
        <row r="450">
          <cell r="A450" t="str">
            <v>AN0484</v>
          </cell>
          <cell r="C450" t="str">
            <v>Has domain(s) with predicted glycerophosphodiester phosphodiesterase activity, phosphoric diester hydrolase activity and role in glycerol metabolic process, lipid metabolic process</v>
          </cell>
        </row>
        <row r="451">
          <cell r="A451" t="str">
            <v>AN0485</v>
          </cell>
          <cell r="C451" t="str">
            <v>Ortholog of A. nidulans FGSC A4 : AN3709, A. fumigatus Af293 : Afu4g13930, Afu6g12690, A. niger CBS 513.88 : An06g01900, An01g14510 and A. oryzae RIB40 : AO090023000254, AO090003001584</v>
          </cell>
        </row>
        <row r="452">
          <cell r="A452" t="str">
            <v>AN0486</v>
          </cell>
          <cell r="C452" t="str">
            <v>Has domain(s) with predicted DNA binding, nucleic acid binding, zinc ion binding activity, role in transcription, DNA-templated and nucleus localization</v>
          </cell>
        </row>
        <row r="453">
          <cell r="A453" t="str">
            <v>AN0487</v>
          </cell>
          <cell r="C453" t="str">
            <v>Has domain(s) with predicted transferase activity, transferring hexosyl groups activity and role in lipid glycosylation</v>
          </cell>
        </row>
        <row r="454">
          <cell r="A454" t="str">
            <v>AN0489</v>
          </cell>
          <cell r="C454" t="str">
            <v>Has domain(s) with predicted role in transmembrane transport and integral component of membrane localization</v>
          </cell>
        </row>
        <row r="455">
          <cell r="A455" t="str">
            <v>AN0490</v>
          </cell>
          <cell r="C455" t="str">
            <v>Putative CTP synthase with a predicted role in pyrimidine metabolism</v>
          </cell>
        </row>
        <row r="456">
          <cell r="A456" t="str">
            <v>AN0492</v>
          </cell>
          <cell r="C456" t="str">
            <v>Ortholog of Aspergillus versicolor : Aspve1_0078373 and Aspergillus sydowii : Aspsy1_0041144</v>
          </cell>
        </row>
        <row r="457">
          <cell r="A457" t="str">
            <v>AN0493</v>
          </cell>
          <cell r="C457" t="str">
            <v>PalA-dependent expression independent of pH</v>
          </cell>
        </row>
        <row r="458">
          <cell r="A458" t="str">
            <v>AN0494</v>
          </cell>
          <cell r="B458" t="str">
            <v>cbhB</v>
          </cell>
          <cell r="C458" t="str">
            <v>Protein with cellulose 1,4-beta-cellobiosidase activity, involved in degradation of glucans</v>
          </cell>
        </row>
        <row r="459">
          <cell r="A459" t="str">
            <v>AN0495</v>
          </cell>
          <cell r="C459" t="str">
            <v>Has domain(s) with predicted amino acid binding, formyltetrahydrofolate deformylase activity, hydroxymethyl-, formyl- and related transferase activity and role in 'de novo' IMP biosynthetic process, biosynthetic process, metabolic process</v>
          </cell>
        </row>
        <row r="460">
          <cell r="A460" t="str">
            <v>AN0497</v>
          </cell>
          <cell r="C460" t="str">
            <v>Has domain(s) with predicted role in transmembrane transport and integral component of membrane localization</v>
          </cell>
        </row>
        <row r="461">
          <cell r="A461" t="str">
            <v>AN0498</v>
          </cell>
          <cell r="C461" t="str">
            <v>Has domain(s) with predicted role in transmembrane transport and integral component of membrane localization</v>
          </cell>
        </row>
        <row r="462">
          <cell r="A462" t="str">
            <v>AN0499</v>
          </cell>
          <cell r="C462" t="str">
            <v>Has domain(s) with predicted chitin binding activity, role in chitin metabolic process and extracellular region localization</v>
          </cell>
        </row>
        <row r="463">
          <cell r="A463" t="str">
            <v>AN0500</v>
          </cell>
          <cell r="C463" t="str">
            <v>Ortholog of Aspergillus versicolor : Aspve1_0078379 and Aspergillus sydowii : Aspsy1_0145253</v>
          </cell>
        </row>
        <row r="464">
          <cell r="A464" t="str">
            <v>AN0501</v>
          </cell>
          <cell r="C464" t="str">
            <v>Ortholog(s) have role in fumiquinazoline C biosynthetic process</v>
          </cell>
        </row>
        <row r="465">
          <cell r="A465" t="str">
            <v>AN0502</v>
          </cell>
          <cell r="C465" t="str">
            <v>Putative ortholog of S. cerevisiae Tyw1p with a predicted role in wybutosine biosynthesis; expression reduced after exposure to farnesol</v>
          </cell>
        </row>
        <row r="466">
          <cell r="A466" t="str">
            <v>AN0504</v>
          </cell>
          <cell r="B466" t="str">
            <v>sitA</v>
          </cell>
          <cell r="C466" t="str">
            <v>Protein phosphatase; reduced growth on AVICEL medium and reduced eglA and eglB expression</v>
          </cell>
        </row>
        <row r="467">
          <cell r="A467" t="str">
            <v>AN0505</v>
          </cell>
          <cell r="C467" t="str">
            <v>Has domain(s) with predicted nucleic acid binding, nucleotide binding activity</v>
          </cell>
        </row>
        <row r="468">
          <cell r="A468" t="str">
            <v>AN0506</v>
          </cell>
          <cell r="C468" t="str">
            <v>Protein of unknown function</v>
          </cell>
        </row>
        <row r="469">
          <cell r="A469" t="str">
            <v>AN0507</v>
          </cell>
          <cell r="C469" t="str">
            <v>Has domain(s) with predicted DNA binding, RNA polymerase II transcription factor activity, sequence-specific DNA binding, zinc ion binding activity and role in regulation of transcription, DNA-templated, transcription, DNA-templated</v>
          </cell>
        </row>
        <row r="470">
          <cell r="A470" t="str">
            <v>AN0508</v>
          </cell>
          <cell r="C470" t="str">
            <v>Protein of unknown function</v>
          </cell>
        </row>
        <row r="471">
          <cell r="A471" t="str">
            <v>AN0509</v>
          </cell>
          <cell r="C471" t="str">
            <v>Putative chitinase; glycoside hydrolase family 18 (GH18) protein with a predicted role in chitin hydrolysis</v>
          </cell>
        </row>
        <row r="472">
          <cell r="A472" t="str">
            <v>AN0510</v>
          </cell>
          <cell r="C472" t="str">
            <v>Predicted glycosylphosphatidylinositol (GPI)-anchored protein</v>
          </cell>
        </row>
        <row r="473">
          <cell r="A473" t="str">
            <v>AN0511</v>
          </cell>
          <cell r="C473" t="str">
            <v>Has domain(s) with predicted role in cell wall macromolecule catabolic process</v>
          </cell>
        </row>
        <row r="474">
          <cell r="A474" t="str">
            <v>AN0512</v>
          </cell>
          <cell r="C474" t="str">
            <v>Protein of unknown function</v>
          </cell>
        </row>
        <row r="475">
          <cell r="A475" t="str">
            <v>AN0515</v>
          </cell>
          <cell r="C475" t="str">
            <v>Protein of unknown function</v>
          </cell>
        </row>
        <row r="476">
          <cell r="A476" t="str">
            <v>AN0517</v>
          </cell>
          <cell r="C476" t="str">
            <v>Putative chitinase; glycoside hydrolase family 18 (GH18) protein with a predicted role in chitin hydrolysis</v>
          </cell>
        </row>
        <row r="477">
          <cell r="A477" t="str">
            <v>AN0518</v>
          </cell>
          <cell r="C477" t="str">
            <v>Ortholog of A. nidulans FGSC A4 : AN6482, A. fumigatus Af293 : Afu1g15540, A. niger CBS 513.88 : An12g09790, A. oryzae RIB40 : AO090011000265 and Neosartorya fischeri NRRL 181 : NFIA_009780</v>
          </cell>
        </row>
        <row r="478">
          <cell r="A478" t="str">
            <v>AN0519</v>
          </cell>
          <cell r="C478" t="str">
            <v>Protein of unknown function</v>
          </cell>
        </row>
        <row r="479">
          <cell r="A479" t="str">
            <v>AN0520</v>
          </cell>
          <cell r="C479" t="str">
            <v>Has domain(s) with predicted UDP-N-acetylmuramate dehydrogenase activity, flavin adenine dinucleotide binding activity and role in oxidation-reduction process</v>
          </cell>
        </row>
        <row r="480">
          <cell r="A480" t="str">
            <v>AN0521</v>
          </cell>
          <cell r="C480" t="str">
            <v>Has domain(s) with predicted oxidoreductase activity and role in metabolic process</v>
          </cell>
        </row>
        <row r="481">
          <cell r="A481" t="str">
            <v>AN0522</v>
          </cell>
          <cell r="C481" t="str">
            <v>Protein of unknown function</v>
          </cell>
        </row>
        <row r="482">
          <cell r="A482" t="str">
            <v>AN0523</v>
          </cell>
          <cell r="B482" t="str">
            <v>pkdA</v>
          </cell>
          <cell r="C482" t="str">
            <v>Putative polyketide synthase; involved in secondary metabolite production</v>
          </cell>
        </row>
        <row r="483">
          <cell r="A483" t="str">
            <v>AN0524</v>
          </cell>
          <cell r="C483" t="str">
            <v>Ortholog of A. niger CBS 513.88 : An16g06480, Aspergillus brasiliensis : Aspbr1_0048090, Aspergillus flavus NRRL 3357 : AFL2T_09053 and Aspergillus versicolor : Aspve1_0042193</v>
          </cell>
        </row>
        <row r="484">
          <cell r="A484" t="str">
            <v>AN0525</v>
          </cell>
          <cell r="C484" t="str">
            <v>Has domain(s) with predicted oxidoreductase activity</v>
          </cell>
        </row>
        <row r="485">
          <cell r="A485" t="str">
            <v>AN0526</v>
          </cell>
          <cell r="C485" t="str">
            <v>Has domain(s) with predicted iron ion binding, oxidoreductase activity, oxidoreductase activity, acting on paired donors, with incorporation or reduction of molecular oxygen and 2-oxoglutarate as one donor, more</v>
          </cell>
        </row>
        <row r="486">
          <cell r="A486" t="str">
            <v>AN0527</v>
          </cell>
          <cell r="C486" t="str">
            <v>Ortholog of A. oryzae RIB40 : AO090001000396 and Aspergillus flavus NRRL 3357 : AFL2T_09050</v>
          </cell>
        </row>
        <row r="487">
          <cell r="A487" t="str">
            <v>AN0528</v>
          </cell>
          <cell r="C487" t="str">
            <v>Has domain(s) with predicted role in transmembrane transport and integral component of membrane localization</v>
          </cell>
        </row>
        <row r="488">
          <cell r="A488" t="str">
            <v>AN0529</v>
          </cell>
          <cell r="C488" t="str">
            <v>Ortholog of A. nidulans FGSC A4 : AN7899/dbaE, AN9159, AN2031, AN1032/afoC, A. fumigatus Af293 : Afu8g00910 and A. niger CBS 513.88 : An03g01180, An09g01790, An03g01810</v>
          </cell>
        </row>
        <row r="489">
          <cell r="A489" t="str">
            <v>AN0530</v>
          </cell>
          <cell r="C489" t="str">
            <v>Has domain(s) with predicted FAD binding, oxidoreductase activity and role in metabolic process</v>
          </cell>
        </row>
        <row r="490">
          <cell r="A490" t="str">
            <v>AN0531</v>
          </cell>
          <cell r="C490" t="str">
            <v>Protein of unknown function</v>
          </cell>
        </row>
        <row r="491">
          <cell r="A491" t="str">
            <v>AN0532</v>
          </cell>
          <cell r="C491" t="str">
            <v>Predicted DDE1 transposon-related ORF</v>
          </cell>
        </row>
        <row r="492">
          <cell r="A492" t="str">
            <v>AN0533</v>
          </cell>
          <cell r="C492" t="str">
            <v>Putative transcription factor; predicted role in secondary metabolite production</v>
          </cell>
        </row>
        <row r="493">
          <cell r="A493" t="str">
            <v>AN0534</v>
          </cell>
          <cell r="C493" t="str">
            <v>Has domain(s) with predicted GTP binding, GTPase activity</v>
          </cell>
        </row>
        <row r="494">
          <cell r="A494" t="str">
            <v>AN0535</v>
          </cell>
          <cell r="C494" t="str">
            <v>Protein of unknown function</v>
          </cell>
        </row>
        <row r="495">
          <cell r="A495" t="str">
            <v>AN0536</v>
          </cell>
          <cell r="C495" t="str">
            <v>Predicted gypsy transposon-related ORF</v>
          </cell>
        </row>
        <row r="496">
          <cell r="A496" t="str">
            <v>AN0537</v>
          </cell>
          <cell r="C496" t="str">
            <v>Protein of unknown function</v>
          </cell>
        </row>
        <row r="497">
          <cell r="A497" t="str">
            <v>AN0538</v>
          </cell>
          <cell r="C497" t="str">
            <v>Protein of unknown function</v>
          </cell>
        </row>
        <row r="498">
          <cell r="A498" t="str">
            <v>AN0539</v>
          </cell>
          <cell r="C498" t="str">
            <v>Ortholog of Aspergillus kawachii : Aspka1_0181433 and Aspergillus acidus : Aspfo1_0142555</v>
          </cell>
        </row>
        <row r="499">
          <cell r="A499" t="str">
            <v>AN0540</v>
          </cell>
          <cell r="C499" t="str">
            <v>Ortholog of Neosartorya fischeri NRRL 181 : NFIA_056010, Aspergillus versicolor : Aspve1_0065547 and Aspergillus sydowii : Aspsy1_0048566, Aspsy1_0081349</v>
          </cell>
        </row>
        <row r="500">
          <cell r="A500" t="str">
            <v>AN0541</v>
          </cell>
          <cell r="C500" t="str">
            <v>Putative chitinase; glycoside hydrolase family 18 (GH18) protein with a predicted role in chitin hydrolysis</v>
          </cell>
        </row>
        <row r="501">
          <cell r="A501" t="str">
            <v>AN0542</v>
          </cell>
          <cell r="C501" t="str">
            <v>Has domain(s) with predicted role in cell wall macromolecule catabolic process</v>
          </cell>
        </row>
        <row r="502">
          <cell r="A502" t="str">
            <v>AN0543</v>
          </cell>
          <cell r="C502" t="str">
            <v>Has domain(s) with predicted role in cell wall macromolecule catabolic process</v>
          </cell>
        </row>
        <row r="503">
          <cell r="A503" t="str">
            <v>AN0544</v>
          </cell>
          <cell r="C503" t="str">
            <v>Protein of unknown function</v>
          </cell>
        </row>
        <row r="504">
          <cell r="A504" t="str">
            <v>AN0545</v>
          </cell>
          <cell r="C504" t="str">
            <v>Protein of unknown function</v>
          </cell>
        </row>
        <row r="505">
          <cell r="A505" t="str">
            <v>AN0546</v>
          </cell>
          <cell r="C505" t="str">
            <v>Protein of unknown function</v>
          </cell>
        </row>
        <row r="506">
          <cell r="A506" t="str">
            <v>AN0547</v>
          </cell>
          <cell r="C506" t="str">
            <v>Has domain(s) with predicted role in transmembrane transport and integral component of membrane localization</v>
          </cell>
        </row>
        <row r="507">
          <cell r="A507" t="str">
            <v>AN0548</v>
          </cell>
          <cell r="C507" t="str">
            <v>Ortholog of Aspergillus brasiliensis : Aspbr1_0045481 and Aspergillus terreus NIH2624 : ATET_08579</v>
          </cell>
        </row>
        <row r="508">
          <cell r="A508" t="str">
            <v>AN0549</v>
          </cell>
          <cell r="C508" t="str">
            <v>Putative chitinase; glycoside hydrolase family 18 (GH18) protein with a predicted role in chitin hydrolysis</v>
          </cell>
        </row>
        <row r="509">
          <cell r="A509" t="str">
            <v>AN0550</v>
          </cell>
          <cell r="C509" t="str">
            <v>Putative glucan 1,3-beta-glucosidase with a predicted role in glucan metabolism</v>
          </cell>
        </row>
        <row r="510">
          <cell r="A510" t="str">
            <v>AN0551</v>
          </cell>
          <cell r="C510" t="str">
            <v>Putative mannosyl-oligosaccharide 1,2-alpha-mannosidase with a predicted role in mannose polymer metabolism</v>
          </cell>
        </row>
        <row r="511">
          <cell r="A511" t="str">
            <v>AN0553</v>
          </cell>
          <cell r="C511" t="str">
            <v>Protein of unknown function</v>
          </cell>
        </row>
        <row r="512">
          <cell r="A512" t="str">
            <v>AN0554</v>
          </cell>
          <cell r="B512" t="str">
            <v>aldA</v>
          </cell>
          <cell r="C512" t="str">
            <v>Aldehyde dehydrogenase; possible roles in beta-alanine, acetate, acetaldehyde and ethanol metabolism, methylglyoxal bypass, penicillin biosynthesis; menadione stress-decreased; carbon starvation autophagy-induced; hypoxia upregulated</v>
          </cell>
        </row>
        <row r="513">
          <cell r="A513" t="str">
            <v>AN0556</v>
          </cell>
          <cell r="B513" t="str">
            <v>mreA</v>
          </cell>
          <cell r="C513" t="str">
            <v>Putative DNA repair protein; plays a role in the mitotic checkpoint in response to DNA damaging agents; transcript induced in response to DNA damaging agents; required for normal meiosis and ascospore viability</v>
          </cell>
        </row>
        <row r="514">
          <cell r="A514" t="str">
            <v>AN0557</v>
          </cell>
          <cell r="C514" t="str">
            <v>Putative F-box protein</v>
          </cell>
        </row>
        <row r="515">
          <cell r="A515" t="str">
            <v>AN0558</v>
          </cell>
          <cell r="B515" t="str">
            <v>gelB</v>
          </cell>
          <cell r="C515" t="str">
            <v>Putative 1,3-beta-transglycosidase with a predicted role in glucan processing; predicted glycosyl phosphatidylinositol (GPI)-anchor</v>
          </cell>
        </row>
        <row r="516">
          <cell r="A516" t="str">
            <v>AN0559</v>
          </cell>
          <cell r="C516" t="str">
            <v>Ortholog(s) have mitochondrion targeting sequence binding, protein channel activity</v>
          </cell>
        </row>
        <row r="517">
          <cell r="A517" t="str">
            <v>AN0560</v>
          </cell>
          <cell r="C517" t="str">
            <v>Ortholog(s) have role in Golgi to plasma membrane transport, exocyst assembly, exocyst localization, spliceosomal complex assembly</v>
          </cell>
        </row>
        <row r="518">
          <cell r="A518" t="str">
            <v>AN0561</v>
          </cell>
          <cell r="C518" t="str">
            <v>Ortholog(s) have mitochondrion localization</v>
          </cell>
        </row>
        <row r="519">
          <cell r="A519" t="str">
            <v>AN0562</v>
          </cell>
          <cell r="C519" t="str">
            <v>Has domain(s) with predicted catalytic activity and role in metabolic process</v>
          </cell>
        </row>
        <row r="520">
          <cell r="A520" t="str">
            <v>AN0563</v>
          </cell>
          <cell r="C520" t="str">
            <v>Has domain(s) with predicted hydrolase activity and role in metabolic process</v>
          </cell>
        </row>
        <row r="521">
          <cell r="A521" t="str">
            <v>AN0564</v>
          </cell>
          <cell r="C521" t="str">
            <v>Has domain(s) with predicted acid phosphatase activity</v>
          </cell>
        </row>
        <row r="522">
          <cell r="A522" t="str">
            <v>AN0565</v>
          </cell>
          <cell r="B522" t="str">
            <v>pyrABCN</v>
          </cell>
          <cell r="C522" t="str">
            <v>Multifunctional enzyme with carbamoyl-phosphate synthase (CPSase) and aspartate carbamoyltransferase (ATCase) activities that catalyze the first two steps in pyrimidine biosynthesis</v>
          </cell>
        </row>
        <row r="523">
          <cell r="A523" t="str">
            <v>AN0566</v>
          </cell>
          <cell r="B523" t="str">
            <v>trp2</v>
          </cell>
          <cell r="C523" t="str">
            <v>Transient receptor potential Ca2+ channel family protein</v>
          </cell>
        </row>
        <row r="524">
          <cell r="A524" t="str">
            <v>AN0567</v>
          </cell>
          <cell r="C524" t="str">
            <v>Putative alcohol oxidase with a predicted role in glycerol metabolism</v>
          </cell>
        </row>
        <row r="525">
          <cell r="A525" t="str">
            <v>AN0568</v>
          </cell>
          <cell r="C525" t="str">
            <v>Ortholog(s) have role in conidiophore development and filamentous growth of a population of unicellular organisms in response to biotic stimulus, more</v>
          </cell>
        </row>
        <row r="526">
          <cell r="A526" t="str">
            <v>AN0569</v>
          </cell>
          <cell r="C526" t="str">
            <v>Ortholog of A. niger CBS 513.88 : An08g07480, Aspergillus tubingensis : Asptu1_0026628, Aspergillus brasiliensis : Aspbr1_0504530 and Aspergillus kawachii : Aspka1_0173250</v>
          </cell>
        </row>
        <row r="527">
          <cell r="A527" t="str">
            <v>AN0570</v>
          </cell>
          <cell r="C527" t="str">
            <v>Ortholog(s) have RNA binding, structural constituent of ribosome activity, role in cytoplasmic translation and cytosolic large ribosomal subunit, nucleolus, yeast-form cell wall localization</v>
          </cell>
        </row>
        <row r="528">
          <cell r="A528" t="str">
            <v>AN0571</v>
          </cell>
          <cell r="C528" t="str">
            <v>Ortholog(s) have cell septum, fungal-type vacuole, late endosome, plasma membrane localization</v>
          </cell>
        </row>
        <row r="529">
          <cell r="A529" t="str">
            <v>AN0572</v>
          </cell>
          <cell r="C529" t="str">
            <v>Ortholog of A. fumigatus Af293 : Afu6g11290, A. niger CBS 513.88 : An08g07465, Aspergillus wentii : Aspwe1_0027109 and Aspergillus sydowii : Aspsy1_0086207</v>
          </cell>
        </row>
        <row r="530">
          <cell r="A530" t="str">
            <v>AN0573</v>
          </cell>
          <cell r="C530" t="str">
            <v>Has domain(s) with predicted intracellular localization</v>
          </cell>
        </row>
        <row r="531">
          <cell r="A531" t="str">
            <v>AN0574</v>
          </cell>
          <cell r="C531" t="str">
            <v>Ortholog(s) have glyoxysome localization</v>
          </cell>
        </row>
        <row r="532">
          <cell r="A532" t="str">
            <v>AN0575</v>
          </cell>
          <cell r="C532" t="str">
            <v>Ortholog of A. fumigatus Af293 : Afu6g11200, A. oryzae RIB40 : AO090023000494, Aspergillus wentii : Aspwe1_0108297, Aspergillus sydowii : Aspsy1_0144497 and Aspergillus terreus NIH2624 : ATET_05047</v>
          </cell>
        </row>
        <row r="533">
          <cell r="A533" t="str">
            <v>AN0576</v>
          </cell>
          <cell r="B533" t="str">
            <v>vps15</v>
          </cell>
          <cell r="C533" t="str">
            <v>Protein serine/threonine kinase; mutants are inviable forming only microcolonies</v>
          </cell>
        </row>
        <row r="534">
          <cell r="A534" t="str">
            <v>AN0577</v>
          </cell>
          <cell r="C534" t="str">
            <v>Protein of unknown function</v>
          </cell>
        </row>
        <row r="535">
          <cell r="A535" t="str">
            <v>AN0578</v>
          </cell>
          <cell r="C535" t="str">
            <v>Has domain(s) with predicted nucleic acid binding, zinc ion binding activity</v>
          </cell>
        </row>
        <row r="536">
          <cell r="A536" t="str">
            <v>AN0579</v>
          </cell>
          <cell r="C536" t="str">
            <v>Putative isopentenyl-diphosphate delta-isomerase with a predicted role in sterol metabolism</v>
          </cell>
        </row>
        <row r="537">
          <cell r="A537" t="str">
            <v>AN0580</v>
          </cell>
          <cell r="C537" t="str">
            <v>Ortholog of A. fumigatus Af293 : Afu6g11150, A. niger CBS 513.88 : An08g07580, A. oryzae RIB40 : AO090023000501, Aspergillus wentii : Aspwe1_0027096 and Aspergillus sydowii : Aspsy1_0055387</v>
          </cell>
        </row>
        <row r="538">
          <cell r="A538" t="str">
            <v>AN0581</v>
          </cell>
          <cell r="C538" t="str">
            <v>Ortholog(s) have role in S-adenosylmethionine biosynthetic process and fungal-type vacuole membrane localization</v>
          </cell>
        </row>
        <row r="539">
          <cell r="A539" t="str">
            <v>AN0582</v>
          </cell>
          <cell r="C539" t="str">
            <v>Ortholog(s) have double-stranded DNA binding, sequence-specific DNA binding, single-stranded DNA binding activity</v>
          </cell>
        </row>
        <row r="540">
          <cell r="A540" t="str">
            <v>AN0583</v>
          </cell>
          <cell r="C540" t="str">
            <v>Putative ATP-dependent RNA helicase; ortholog of S. cerevisiae Dbp10p; expression reduced after exposure to farnesol</v>
          </cell>
        </row>
        <row r="541">
          <cell r="A541" t="str">
            <v>AN0584</v>
          </cell>
          <cell r="C541" t="str">
            <v>Protein of unknown function</v>
          </cell>
        </row>
        <row r="542">
          <cell r="A542" t="str">
            <v>AN0585</v>
          </cell>
          <cell r="C542" t="str">
            <v>Has domain(s) with predicted RNA polymerase II transcription factor activity, sequence-specific DNA binding, zinc ion binding activity, role in regulation of transcription, DNA-templated and nucleus localization</v>
          </cell>
        </row>
        <row r="543">
          <cell r="A543" t="str">
            <v>AN0586</v>
          </cell>
          <cell r="C543" t="str">
            <v>Protein of unknown function</v>
          </cell>
        </row>
        <row r="544">
          <cell r="A544" t="str">
            <v>AN0587</v>
          </cell>
          <cell r="C544" t="str">
            <v>Putative Hsp70 family chaperone; transcript is induced by nitrate</v>
          </cell>
        </row>
        <row r="545">
          <cell r="A545" t="str">
            <v>AN0588</v>
          </cell>
          <cell r="C545" t="str">
            <v>Protein of unknown function</v>
          </cell>
        </row>
        <row r="546">
          <cell r="A546" t="str">
            <v>AN0589</v>
          </cell>
          <cell r="C546" t="str">
            <v>Putative ATP-dependent RNA helicase with a predicted role in rRNA processing; ortholog of S. cerevisiae Hca4p; expression reduced after exposure to farnesol</v>
          </cell>
        </row>
        <row r="547">
          <cell r="A547" t="str">
            <v>AN0590</v>
          </cell>
          <cell r="C547" t="str">
            <v>Ortholog(s) have nucleus localization</v>
          </cell>
        </row>
        <row r="548">
          <cell r="A548" t="str">
            <v>AN0591</v>
          </cell>
          <cell r="C548" t="str">
            <v>Ortholog(s) have cytosol, nucleus localization</v>
          </cell>
        </row>
        <row r="549">
          <cell r="A549" t="str">
            <v>AN0592</v>
          </cell>
          <cell r="C549" t="str">
            <v>Has domain(s) with predicted nucleic acid binding, nucleotide binding activity</v>
          </cell>
        </row>
        <row r="550">
          <cell r="A550" t="str">
            <v>AN0593</v>
          </cell>
          <cell r="C550" t="str">
            <v>Putative dehydrogenase; expression reduced after exposure to farnesol</v>
          </cell>
        </row>
        <row r="551">
          <cell r="A551" t="str">
            <v>AN0594</v>
          </cell>
          <cell r="C551" t="str">
            <v>Ortholog(s) have role in actin filament reorganization involved in cell cycle, budding cell apical bud growth, cell morphogenesis, cell separation after cytokinesis and cellular response to biotic stimulus, more</v>
          </cell>
        </row>
        <row r="552">
          <cell r="A552" t="str">
            <v>AN0595</v>
          </cell>
          <cell r="C552" t="str">
            <v>Putative NADPH-cytochrome P450 reductase with a predicted role in energy metabolism</v>
          </cell>
        </row>
        <row r="553">
          <cell r="A553" t="str">
            <v>AN0596</v>
          </cell>
          <cell r="B553" t="str">
            <v>ddbA</v>
          </cell>
          <cell r="C553" t="str">
            <v>Putative DNA damage binding protein involved in the DNA damage response; homolog of human DDB1; NeddH-associated protein</v>
          </cell>
        </row>
        <row r="554">
          <cell r="A554" t="str">
            <v>AN0597</v>
          </cell>
          <cell r="C554" t="str">
            <v>Ortholog of A. fumigatus Af293 : Afu6g10970, Aspergillus sydowii : Aspsy1_0656004, Aspergillus terreus NIH2624 : ATET_05066 and Aspergillus carbonarius ITEM 5010 : Acar5010_202471</v>
          </cell>
        </row>
        <row r="555">
          <cell r="A555" t="str">
            <v>AN0598</v>
          </cell>
          <cell r="C555" t="str">
            <v>Ortholog(s) have role in cellular response to DNA damage stimulus and FANCM-MHF complex localization</v>
          </cell>
        </row>
        <row r="556">
          <cell r="A556" t="str">
            <v>AN0599</v>
          </cell>
          <cell r="C556" t="str">
            <v>Has domain(s) with predicted oxidoreductase activity, zinc ion binding activity and role in oxidation-reduction process</v>
          </cell>
        </row>
        <row r="557">
          <cell r="A557" t="str">
            <v>AN0600</v>
          </cell>
          <cell r="C557" t="str">
            <v>Ortholog of A. fumigatus Af293 : Afu6g10940, A. niger CBS 513.88 : An06g01260, A. oryzae RIB40 : AO090023000524, Aspergillus wentii : Aspwe1_0107964 and Aspergillus sydowii : Aspsy1_0041257</v>
          </cell>
        </row>
        <row r="558">
          <cell r="A558" t="str">
            <v>AN0601</v>
          </cell>
          <cell r="C558" t="str">
            <v>Has domain(s) with predicted role in transmembrane transport and integral component of membrane localization</v>
          </cell>
        </row>
        <row r="559">
          <cell r="A559" t="str">
            <v>AN0602</v>
          </cell>
          <cell r="C559" t="str">
            <v>Ortholog of A. niger CBS 513.88 : An15g02350, A. oryzae RIB40 : AO090023000525, Aspergillus wentii : Aspwe1_0050808, Aspwe1_0063480 and Aspergillus sydowii : Aspsy1_0055411</v>
          </cell>
        </row>
        <row r="560">
          <cell r="A560" t="str">
            <v>AN0604</v>
          </cell>
          <cell r="C560" t="str">
            <v>Ortholog(s) have role in pyrimidine dimer repair by nucleotide-excision repair, response to UV</v>
          </cell>
        </row>
        <row r="561">
          <cell r="A561" t="str">
            <v>AN0605</v>
          </cell>
          <cell r="C561" t="str">
            <v>Ortholog(s) have role in receptor-mediated endocytosis and actin cortical patch localization</v>
          </cell>
        </row>
        <row r="562">
          <cell r="A562" t="str">
            <v>AN0606</v>
          </cell>
          <cell r="B562" t="str">
            <v>CYP5076A1</v>
          </cell>
          <cell r="C562" t="str">
            <v>Putative cytochrome P450</v>
          </cell>
        </row>
        <row r="563">
          <cell r="A563" t="str">
            <v>AN0607</v>
          </cell>
          <cell r="B563" t="str">
            <v>sidC</v>
          </cell>
          <cell r="C563" t="str">
            <v>Non-ribosomal peptide synthetase; similar to ferrichrome peptide synthetases; involved in ferricrocin (FC) siderophore biosynthesis</v>
          </cell>
        </row>
        <row r="564">
          <cell r="A564" t="str">
            <v>AN0608</v>
          </cell>
          <cell r="C564" t="str">
            <v>Ortholog(s) have role in N',N'',N'''-triacetylfusarinine C biosynthetic process, ergosterol biosynthetic process, siderophore biosynthetic process and peroxisome localization</v>
          </cell>
        </row>
        <row r="565">
          <cell r="A565" t="str">
            <v>AN0609</v>
          </cell>
          <cell r="B565" t="str">
            <v>sidI</v>
          </cell>
          <cell r="C565" t="str">
            <v>Triacetylfusarinine C (TAFC) biosynthetic enoyl-CoA hydratase; siderophore biosynthetic enzyme</v>
          </cell>
        </row>
        <row r="566">
          <cell r="A566" t="str">
            <v>AN0610</v>
          </cell>
          <cell r="C566" t="str">
            <v>Ortholog(s) have cytosol, nucleus localization</v>
          </cell>
        </row>
        <row r="567">
          <cell r="A567" t="str">
            <v>AN0611</v>
          </cell>
          <cell r="C567" t="str">
            <v>Protein of unknown function</v>
          </cell>
        </row>
        <row r="568">
          <cell r="A568" t="str">
            <v>AN0612</v>
          </cell>
          <cell r="C568" t="str">
            <v>Ortholog of Aspergillus versicolor : Aspve1_0158439 and Aspergillus sydowii : Aspsy1_0041325</v>
          </cell>
        </row>
        <row r="569">
          <cell r="A569" t="str">
            <v>AN0613</v>
          </cell>
          <cell r="C569" t="str">
            <v>Ortholog of Aspergillus versicolor : Aspve1_0036148, Aspergillus sydowii : Aspsy1_0041324 and Aspergillus terreus NIH2624 : ATET_09038</v>
          </cell>
        </row>
        <row r="570">
          <cell r="A570" t="str">
            <v>AN0614</v>
          </cell>
          <cell r="C570" t="str">
            <v>Has domain(s) with predicted role in transmembrane transport and integral component of membrane localization</v>
          </cell>
        </row>
        <row r="571">
          <cell r="A571" t="str">
            <v>AN0615</v>
          </cell>
          <cell r="C571" t="str">
            <v>Ortholog of A. fumigatus Af293 : Afu2g03330, A. niger CBS 513.88 : An12g09750, An08g08010, A. oryzae RIB40 : AO090010000358, Aspergillus wentii : Aspwe1_0115050 and Aspergillus sydowii : Aspsy1_0084035</v>
          </cell>
        </row>
        <row r="572">
          <cell r="A572" t="str">
            <v>AN0616</v>
          </cell>
          <cell r="C572" t="str">
            <v>Protein of unknown function</v>
          </cell>
        </row>
        <row r="573">
          <cell r="A573" t="str">
            <v>AN0617</v>
          </cell>
          <cell r="C573" t="str">
            <v>Has domain(s) with predicted catalytic activity, lyase activity and role in metabolic process</v>
          </cell>
        </row>
        <row r="574">
          <cell r="A574" t="str">
            <v>AN0618</v>
          </cell>
          <cell r="C574" t="str">
            <v>Has domain(s) with predicted oxidoreductase activity and role in metabolic process</v>
          </cell>
        </row>
        <row r="575">
          <cell r="A575" t="str">
            <v>AN0619</v>
          </cell>
          <cell r="C575" t="str">
            <v>Has domain(s) with predicted DNA binding, RNA polymerase II transcription factor activity, sequence-specific DNA binding, zinc ion binding activity and role in regulation of transcription, DNA-templated, transcription, DNA-templated</v>
          </cell>
        </row>
        <row r="576">
          <cell r="A576" t="str">
            <v>AN0620</v>
          </cell>
          <cell r="C576" t="str">
            <v>Ortholog of Aspergillus versicolor : Aspve1_0023747 and Aspergillus sydowii : Aspsy1_0086329</v>
          </cell>
        </row>
        <row r="577">
          <cell r="A577" t="str">
            <v>AN0621</v>
          </cell>
          <cell r="C577" t="str">
            <v>Predicted LINE transposon-related ORF</v>
          </cell>
        </row>
        <row r="578">
          <cell r="A578" t="str">
            <v>AN0622</v>
          </cell>
          <cell r="C578" t="str">
            <v>Possible pseudogene</v>
          </cell>
        </row>
        <row r="579">
          <cell r="A579" t="str">
            <v>AN0623</v>
          </cell>
          <cell r="C579" t="str">
            <v>Has domain(s) with predicted flavin adenine dinucleotide binding, oxidoreductase activity, acting on CH-OH group of donors activity and role in oxidation-reduction process</v>
          </cell>
        </row>
        <row r="580">
          <cell r="A580" t="str">
            <v>AN0624</v>
          </cell>
          <cell r="C580" t="str">
            <v>Ortholog(s) have mitochondrion, nucleus localization</v>
          </cell>
        </row>
        <row r="581">
          <cell r="A581" t="str">
            <v>AN0625</v>
          </cell>
          <cell r="C581" t="str">
            <v>Ortholog(s) have nucleolus localization</v>
          </cell>
        </row>
        <row r="582">
          <cell r="A582" t="str">
            <v>AN0626</v>
          </cell>
          <cell r="B582" t="str">
            <v>ngn22</v>
          </cell>
          <cell r="C582" t="str">
            <v>Putative GNAT-type acetyltransferase</v>
          </cell>
        </row>
        <row r="583">
          <cell r="A583" t="str">
            <v>AN0627</v>
          </cell>
          <cell r="C583" t="str">
            <v>Putative FYVE domain-containing protein; transcript is induced by nitrate; predicted NirA binding site</v>
          </cell>
        </row>
        <row r="584">
          <cell r="A584" t="str">
            <v>AN0628</v>
          </cell>
          <cell r="C584" t="str">
            <v>Putative D-lactate dehydrogenase with a role in pyruvate-acetyl-coA metabolism; transcript is induced by nitrate</v>
          </cell>
        </row>
        <row r="585">
          <cell r="A585" t="str">
            <v>AN0629</v>
          </cell>
          <cell r="C585" t="str">
            <v>Ortholog(s) have glutathione peroxidase activity, glutathione transferase activity, role in glutathione metabolic process and endoplasmic reticulum, mitochondrial outer membrane, plasma membrane localization</v>
          </cell>
        </row>
        <row r="586">
          <cell r="A586" t="str">
            <v>AN0630</v>
          </cell>
          <cell r="C586" t="str">
            <v>Protein of unknown function</v>
          </cell>
        </row>
        <row r="587">
          <cell r="A587" t="str">
            <v>AN0631</v>
          </cell>
          <cell r="C587" t="str">
            <v>Ortholog of A. fumigatus Af293 : Afu1g17000, A. niger CBS 513.88 : An01g09850, A. oryzae RIB40 : AO090005000975, Aspergillus wentii : Aspwe1_0068188 and Aspergillus sydowii : Aspsy1_0041402</v>
          </cell>
        </row>
        <row r="588">
          <cell r="A588" t="str">
            <v>AN0632</v>
          </cell>
          <cell r="C588" t="str">
            <v>Ortholog(s) have nucleus localization</v>
          </cell>
        </row>
        <row r="589">
          <cell r="A589" t="str">
            <v>AN0633</v>
          </cell>
          <cell r="C589" t="str">
            <v>Ortholog of A. fumigatus Af293 : Afu1g16980, A. niger CBS 513.88 : An01g09880, A. oryzae RIB40 : AO090005000977, Aspergillus wentii : Aspwe1_0109484 and Aspergillus sydowii : Aspsy1_0055497</v>
          </cell>
        </row>
        <row r="590">
          <cell r="A590" t="str">
            <v>AN0634</v>
          </cell>
          <cell r="C590" t="str">
            <v>Predicted ADP ribosylation factor GTPase</v>
          </cell>
        </row>
        <row r="591">
          <cell r="A591" t="str">
            <v>AN0635</v>
          </cell>
          <cell r="C591" t="str">
            <v>Ortholog(s) have intracellular localization</v>
          </cell>
        </row>
        <row r="592">
          <cell r="A592" t="str">
            <v>AN0636</v>
          </cell>
          <cell r="C592" t="str">
            <v>Ortholog(s) have acetylglucosaminyltransferase activity and role in GPI anchor biosynthetic process, conidium formation, establishment or maintenance of cell polarity, fungal-type cell wall biogenesis, regulation of growth rate</v>
          </cell>
        </row>
        <row r="593">
          <cell r="A593" t="str">
            <v>AN0637</v>
          </cell>
          <cell r="C593" t="str">
            <v>Ortholog(s) have cytosol, nucleus localization</v>
          </cell>
        </row>
        <row r="594">
          <cell r="A594" t="str">
            <v>AN0638</v>
          </cell>
          <cell r="C594" t="str">
            <v>Ortholog of A. nidulans FGSC A4 : AN6319, A. fumigatus Af293 : Afu1g16870, A. oryzae RIB40 : AO090005000988, Aspergillus wentii : Aspwe1_0038696 and Aspergillus sydowii : Aspsy1_0129541, Aspsy1_0995740</v>
          </cell>
        </row>
        <row r="595">
          <cell r="A595" t="str">
            <v>AN0639</v>
          </cell>
          <cell r="C595" t="str">
            <v>Ortholog of A. fumigatus Af293 : Afu1g16860, A. niger CBS 513.88 : An01g10020, Neosartorya fischeri NRRL 181 : NFIA_008500, Aspergillus wentii : Aspwe1_0027440 and Aspergillus versicolor : Aspve1_0252372</v>
          </cell>
        </row>
        <row r="596">
          <cell r="A596" t="str">
            <v>AN0640</v>
          </cell>
          <cell r="B596" t="str">
            <v>basA</v>
          </cell>
          <cell r="C596" t="str">
            <v>Protein with a role in sphingoglycolipid metabolism; required for phytosphingosine biosynthesis; depletion causes cell wall thickening, reduced asexual development, increased sexual development, increased levels of ppoA and steA transcript</v>
          </cell>
        </row>
        <row r="597">
          <cell r="A597" t="str">
            <v>AN0641</v>
          </cell>
          <cell r="B597" t="str">
            <v>tcpA</v>
          </cell>
          <cell r="C597" t="str">
            <v>TCTP (translationally controlled tumor protein); high expression during germination, germ tube elongation, early vegetative growth, decreased in stationary phase; protein levels increase in osmoadaptation; mutant makes no cleistothecia</v>
          </cell>
        </row>
        <row r="598">
          <cell r="A598" t="str">
            <v>AN0643</v>
          </cell>
          <cell r="C598" t="str">
            <v>Ortholog(s) have 7S RNA binding activity and role in SRP-dependent cotranslational protein targeting to membrane, signal sequence recognition, SRP-dependent cotranslational protein targeting to membrane, translocation</v>
          </cell>
        </row>
        <row r="599">
          <cell r="A599" t="str">
            <v>AN0644</v>
          </cell>
          <cell r="C599" t="str">
            <v>Has domain(s) with predicted nucleic acid binding activity</v>
          </cell>
        </row>
        <row r="600">
          <cell r="A600" t="str">
            <v>AN0646</v>
          </cell>
          <cell r="C600" t="str">
            <v>Ortholog of A. fumigatus Afu1g13060; palA-dependent expression independent of pH</v>
          </cell>
        </row>
        <row r="601">
          <cell r="A601" t="str">
            <v>AN0647</v>
          </cell>
          <cell r="C601" t="str">
            <v>Ortholog(s) have rRNA primary transcript binding, single-stranded telomeric DNA binding, snoRNA binding activity, role in rRNA processing, ribosomal small subunit biogenesis and Mpp10 complex, small-subunit processome localization</v>
          </cell>
        </row>
        <row r="602">
          <cell r="A602" t="str">
            <v>AN0648</v>
          </cell>
          <cell r="B602" t="str">
            <v>trpC</v>
          </cell>
          <cell r="C602" t="str">
            <v>Trifunctional protein involved in tryptophan biosynthesis; forms a complex with TrpA and catalyzes the first, third and fourth steps of tryptophan biosynthesis from chorismate</v>
          </cell>
        </row>
        <row r="603">
          <cell r="A603" t="str">
            <v>AN0649</v>
          </cell>
          <cell r="C603" t="str">
            <v>Putative long-chain-fatty-acid-CoA ligase with a predicted role in fatty acid metabolism</v>
          </cell>
        </row>
        <row r="604">
          <cell r="A604" t="str">
            <v>AN0650</v>
          </cell>
          <cell r="C604" t="str">
            <v>Protein of unknown function</v>
          </cell>
        </row>
        <row r="605">
          <cell r="A605" t="str">
            <v>AN0651</v>
          </cell>
          <cell r="B605" t="str">
            <v>fadA</v>
          </cell>
          <cell r="C605" t="str">
            <v>Alpha subunit of a heterotrimeric G protein composed of FadA, SfaD, GpgA and involved in regulation of proliferation and conidiophore development; mutant produces increased amounts of extracellular proteinase during carbon starvation</v>
          </cell>
        </row>
        <row r="606">
          <cell r="A606" t="str">
            <v>AN0652</v>
          </cell>
          <cell r="C606" t="str">
            <v>Protein of unknown function</v>
          </cell>
        </row>
        <row r="607">
          <cell r="A607" t="str">
            <v>AN0653</v>
          </cell>
          <cell r="C607" t="str">
            <v>Ortholog(s) have cytosol, nucleus localization</v>
          </cell>
        </row>
        <row r="608">
          <cell r="A608" t="str">
            <v>AN0654</v>
          </cell>
          <cell r="C608" t="str">
            <v>Ortholog(s) have farnesyltranstransferase activity, role in terpenoid biosynthetic process and mitochondrion localization</v>
          </cell>
        </row>
        <row r="609">
          <cell r="A609" t="str">
            <v>AN0655</v>
          </cell>
          <cell r="B609" t="str">
            <v>sepM</v>
          </cell>
          <cell r="C609" t="str">
            <v>Protein with homology to Schizosaccharomyces pombe Cdc14p, a component of the septation initiation network (SIN)-complex</v>
          </cell>
        </row>
        <row r="610">
          <cell r="A610" t="str">
            <v>AN0656</v>
          </cell>
          <cell r="C610" t="str">
            <v>Protein expressed at increased levels during osmoadaptation; contains conserved UbiE, methylase domain involved in ubiquinone/menaquinone biosynthesis</v>
          </cell>
        </row>
        <row r="611">
          <cell r="A611" t="str">
            <v>AN0657</v>
          </cell>
          <cell r="C611" t="str">
            <v>Ortholog(s) have mitochondrial outer membrane localization</v>
          </cell>
        </row>
        <row r="612">
          <cell r="A612" t="str">
            <v>AN0658</v>
          </cell>
          <cell r="C612" t="str">
            <v>Has domain(s) with predicted DNA binding, copper ion binding, transcription factor activity, sequence-specific DNA binding activity, role in regulation of transcription, DNA-templated and nucleus localization</v>
          </cell>
        </row>
        <row r="613">
          <cell r="A613" t="str">
            <v>AN0659</v>
          </cell>
          <cell r="C613" t="str">
            <v>Ortholog of A. fumigatus Af293 : Afu1g13200, A. niger CBS 513.88 : An08g06230, A. oryzae RIB40 : AO090012001040, Aspergillus wentii : Aspwe1_0051321 and Aspergillus sydowii : Aspsy1_0065853</v>
          </cell>
        </row>
        <row r="614">
          <cell r="A614" t="str">
            <v>AN0660</v>
          </cell>
          <cell r="B614" t="str">
            <v>furA</v>
          </cell>
          <cell r="C614" t="str">
            <v>Putative allantoin transporter; transcript is induced by allantoin and by uric acid and is repressed by ammonium</v>
          </cell>
        </row>
        <row r="615">
          <cell r="A615" t="str">
            <v>AN0661</v>
          </cell>
          <cell r="C615" t="str">
            <v>Ortholog(s) have nucleotidyltransferase activity</v>
          </cell>
        </row>
        <row r="616">
          <cell r="A616" t="str">
            <v>AN0662</v>
          </cell>
          <cell r="C616" t="str">
            <v>Putative adenosine deaminase with a predicted role in nucleotide salvage pathways</v>
          </cell>
        </row>
        <row r="617">
          <cell r="A617" t="str">
            <v>AN0663</v>
          </cell>
          <cell r="C617" t="str">
            <v>Protein of unknown function</v>
          </cell>
        </row>
        <row r="618">
          <cell r="A618" t="str">
            <v>AN0664</v>
          </cell>
          <cell r="B618" t="str">
            <v>plcA</v>
          </cell>
          <cell r="C618" t="str">
            <v>Putative 1-phosphatidylinositol-4,5-bisphosphate phosphodiesterase with a predicted role in phospholipid metabolism; directly linked to high-molecular-weight carbon source sensing</v>
          </cell>
        </row>
        <row r="619">
          <cell r="A619" t="str">
            <v>AN0665</v>
          </cell>
          <cell r="B619" t="str">
            <v>aneA</v>
          </cell>
          <cell r="C619" t="str">
            <v>Coatomer subunit epsilon involved in vesicle transport; mutants are defective in cleistothecium formation</v>
          </cell>
        </row>
        <row r="620">
          <cell r="A620" t="str">
            <v>AN0666</v>
          </cell>
          <cell r="C620" t="str">
            <v>Has domain(s) with predicted hydrolase activity and role in metabolic process</v>
          </cell>
        </row>
        <row r="621">
          <cell r="A621" t="str">
            <v>AN0667</v>
          </cell>
          <cell r="B621" t="str">
            <v>manA</v>
          </cell>
          <cell r="C621" t="str">
            <v>Putative mannose-6-phosphate isomerase with a predicted role in mannose/mannitol, fructose, and sorbose/sorbitol metabolism</v>
          </cell>
        </row>
        <row r="622">
          <cell r="A622" t="str">
            <v>AN0668</v>
          </cell>
          <cell r="C622" t="str">
            <v>Subunit of the SAGA transcriptional regulatory complex</v>
          </cell>
        </row>
        <row r="623">
          <cell r="A623" t="str">
            <v>AN0669</v>
          </cell>
          <cell r="C623" t="str">
            <v>Predicted DDE1 transposon-related ORF</v>
          </cell>
        </row>
        <row r="624">
          <cell r="A624" t="str">
            <v>AN0670</v>
          </cell>
          <cell r="B624" t="str">
            <v>riboB</v>
          </cell>
          <cell r="C624" t="str">
            <v>Protein required for riboflavin biosynthesis; putative GTP cyclohydrolase; A. fumigatus riboB complements the riboB2 mutant</v>
          </cell>
        </row>
        <row r="625">
          <cell r="A625" t="str">
            <v>AN0671</v>
          </cell>
          <cell r="C625" t="str">
            <v>Has domain(s) with predicted sequence-specific DNA binding, transcription factor activity, sequence-specific DNA binding activity and role in regulation of transcription, DNA-templated</v>
          </cell>
        </row>
        <row r="626">
          <cell r="A626" t="str">
            <v>AN0672</v>
          </cell>
          <cell r="C626" t="str">
            <v>Has domain(s) with predicted coenzyme binding, oxidoreductase activity, acting on the CH-OH group of donors, NAD or NADP as acceptor, phosphogluconate dehydrogenase (decarboxylating) activity</v>
          </cell>
        </row>
        <row r="627">
          <cell r="A627" t="str">
            <v>AN0673</v>
          </cell>
          <cell r="C627" t="str">
            <v>Protein with a predicted role in actin assembly; similar to Saccharomyces cerevisiae Arp2p</v>
          </cell>
        </row>
        <row r="628">
          <cell r="A628" t="str">
            <v>AN0674</v>
          </cell>
          <cell r="C628" t="str">
            <v>Has domain(s) with predicted integral component of membrane localization</v>
          </cell>
        </row>
        <row r="629">
          <cell r="A629" t="str">
            <v>AN0675</v>
          </cell>
          <cell r="C629" t="str">
            <v>Ortholog of A. fumigatus Af293 : Afu1g13370, A. niger CBS 513.88 : An08g06440, A. oryzae RIB40 : AO090012000545, Aspergillus wentii : Aspwe1_0040325 and Aspergillus sydowii : Aspsy1_0041453</v>
          </cell>
        </row>
        <row r="630">
          <cell r="A630" t="str">
            <v>AN0676</v>
          </cell>
          <cell r="B630" t="str">
            <v>mipA</v>
          </cell>
          <cell r="C630" t="str">
            <v>Gamma-tubulin, essential component of the spindle pole body, required for microtubule function</v>
          </cell>
        </row>
        <row r="631">
          <cell r="A631" t="str">
            <v>AN0677</v>
          </cell>
          <cell r="C631" t="str">
            <v>Has domain(s) with predicted zinc ion binding activity</v>
          </cell>
        </row>
        <row r="632">
          <cell r="A632" t="str">
            <v>AN0678</v>
          </cell>
          <cell r="C632" t="str">
            <v>Ortholog(s) have nucleus localization</v>
          </cell>
        </row>
        <row r="633">
          <cell r="A633" t="str">
            <v>AN0680</v>
          </cell>
          <cell r="C633" t="str">
            <v>Has domain(s) with predicted RNA polymerase II transcription factor activity, sequence-specific DNA binding, zinc ion binding activity, role in regulation of transcription, DNA-templated and nucleus localization</v>
          </cell>
        </row>
        <row r="634">
          <cell r="A634" t="str">
            <v>AN0681</v>
          </cell>
          <cell r="C634" t="str">
            <v>Has domain(s) with predicted catalytic activity, pyridoxal phosphate binding activity</v>
          </cell>
        </row>
        <row r="635">
          <cell r="A635" t="str">
            <v>AN0682</v>
          </cell>
          <cell r="C635" t="str">
            <v>Ortholog of A. nidulans FGSC A4 : AN1574, A. fumigatus Af293 : Afu1g13430, Afu8g05950, A. niger CBS 513.88 : An09g02840 and A. oryzae RIB40 : AO090012000536</v>
          </cell>
        </row>
        <row r="636">
          <cell r="A636" t="str">
            <v>AN0683</v>
          </cell>
          <cell r="C636" t="str">
            <v>Predicted mariner transposon-related ORF</v>
          </cell>
        </row>
        <row r="637">
          <cell r="A637" t="str">
            <v>AN0684</v>
          </cell>
          <cell r="C637" t="str">
            <v>Ortholog of A. fumigatus Af293 : Afu1g13450, A. niger CBS 513.88 : An08g06520, A. oryzae RIB40 : AO090012000535, Aspergillus wentii : Aspwe1_0171971 and Aspergillus sydowii : Aspsy1_0028405</v>
          </cell>
        </row>
        <row r="638">
          <cell r="A638" t="str">
            <v>AN0685</v>
          </cell>
          <cell r="C638" t="str">
            <v>Ortholog(s) have rRNA (uridine-N3-)-methyltransferase activity, role in rRNA base methylation and cytoplasm localization</v>
          </cell>
        </row>
        <row r="639">
          <cell r="A639" t="str">
            <v>AN0686</v>
          </cell>
          <cell r="C639" t="str">
            <v>Ortholog(s) have role in inner mitochondrial membrane organization, mitochondrion inheritance, mitochondrion morphogenesis, negative regulation of proteolysis, protein folding, replicative cell aging</v>
          </cell>
        </row>
        <row r="640">
          <cell r="A640" t="str">
            <v>AN0687</v>
          </cell>
          <cell r="B640" t="str">
            <v>spdA</v>
          </cell>
          <cell r="C640" t="str">
            <v>Putative spermine or spermidine synthase with a predicted role in arginine metabolism; transcript upregulated in response to camptothecin; protein induced by farnesol</v>
          </cell>
        </row>
        <row r="641">
          <cell r="A641" t="str">
            <v>AN0688</v>
          </cell>
          <cell r="C641" t="str">
            <v>Putative transketolase with a predicted role in the pentose-phosphate shunt or xylulose metabolism</v>
          </cell>
        </row>
        <row r="642">
          <cell r="A642" t="str">
            <v>AN0689</v>
          </cell>
          <cell r="B642" t="str">
            <v>facB</v>
          </cell>
          <cell r="C642" t="str">
            <v>Transcription factor containing a Zn(II)2-Cys6 binuclear DNA-binding cluster domain; activates transcription of genes required for acetate utilization; active form is likely a dimer formed via leucine zipper-like repeats; induced by acetate</v>
          </cell>
        </row>
        <row r="643">
          <cell r="A643" t="str">
            <v>AN0690</v>
          </cell>
          <cell r="C643" t="str">
            <v>Ortholog(s) have cytosol, nucleus localization</v>
          </cell>
        </row>
        <row r="644">
          <cell r="A644" t="str">
            <v>AN0691</v>
          </cell>
          <cell r="C644" t="str">
            <v>Ortholog of A. fumigatus Af293 : Afu1g13530, A. niger CBS 513.88 : An08g06600, A. oryzae RIB40 : AO090012000522, Neosartorya fischeri NRRL 181 : NFIA_011970 and Aspergillus wentii : Aspwe1_0027806</v>
          </cell>
        </row>
        <row r="645">
          <cell r="A645" t="str">
            <v>AN0692</v>
          </cell>
          <cell r="C645" t="str">
            <v>Ortholog(s) have cytosol, nucleus localization</v>
          </cell>
        </row>
        <row r="646">
          <cell r="A646" t="str">
            <v>AN0693</v>
          </cell>
          <cell r="C646" t="str">
            <v>Transcript induced by light in in developmentally competent mycelia</v>
          </cell>
        </row>
        <row r="647">
          <cell r="A647" t="str">
            <v>AN0694</v>
          </cell>
          <cell r="C647" t="str">
            <v>Ortholog(s) have intracellular localization</v>
          </cell>
        </row>
        <row r="648">
          <cell r="A648" t="str">
            <v>AN0695</v>
          </cell>
          <cell r="C648" t="str">
            <v>Putative snoRNP component with a predicted role in ribosomal RNA pseudouridinylation; ortholog of S. cerevisiae Nhp2p; expression reduced after exposure to farnesol</v>
          </cell>
        </row>
        <row r="649">
          <cell r="A649" t="str">
            <v>AN0696</v>
          </cell>
          <cell r="B649" t="str">
            <v>mad1</v>
          </cell>
          <cell r="C649" t="str">
            <v>Putative spindle assembly checkpoint protein that localizes to the nuclear pore complex</v>
          </cell>
        </row>
        <row r="650">
          <cell r="A650" t="str">
            <v>AN0697</v>
          </cell>
          <cell r="C650" t="str">
            <v>Ortholog(s) have enzyme inhibitor activity and role in actin cortical patch assembly, negative regulation of catalytic activity, septin cytoskeleton organization</v>
          </cell>
        </row>
        <row r="651">
          <cell r="A651" t="str">
            <v>AN0698</v>
          </cell>
          <cell r="C651" t="str">
            <v>Ortholog of A. nidulans FGSC A4 : AN9272, A. fumigatus Af293 : Afu1g13610, Afu4g09370, A. niger CBS 513.88 : An08g06690, An07g08670 and A. oryzae RIB40 : AO090012000513</v>
          </cell>
        </row>
        <row r="652">
          <cell r="A652" t="str">
            <v>AN0699</v>
          </cell>
          <cell r="B652" t="str">
            <v>cak1</v>
          </cell>
          <cell r="C652" t="str">
            <v>Putative protein serine/threonine kinase; mutants have a strong growth defect</v>
          </cell>
        </row>
        <row r="653">
          <cell r="A653" t="str">
            <v>AN0700</v>
          </cell>
          <cell r="C653" t="str">
            <v>Ortholog(s) have fungal-type vacuole membrane localization</v>
          </cell>
        </row>
        <row r="654">
          <cell r="A654" t="str">
            <v>AN0701</v>
          </cell>
          <cell r="C654" t="str">
            <v>Has domain(s) with predicted NAD binding, oxidoreductase activity, acting on the CH-OH group of donors, NAD or NADP as acceptor activity and role in oxidation-reduction process</v>
          </cell>
        </row>
        <row r="655">
          <cell r="A655" t="str">
            <v>AN0703</v>
          </cell>
          <cell r="C655" t="str">
            <v>Ortholog(s) have protein complex binding activity and role in cellular response to calcium ion, cellular response to zinc ion, early endosome to late endosome transport, regulation of protein complex assembly, vacuolar acidification</v>
          </cell>
        </row>
        <row r="656">
          <cell r="A656" t="str">
            <v>AN0704</v>
          </cell>
          <cell r="C656" t="str">
            <v>Ortholog of A. fumigatus Af293 : Afu1g13700, A. niger CBS 513.88 : An08g06760, A. oryzae RIB40 : AO090012000507, Aspergillus wentii : Aspwe1_0027785 and Aspergillus sydowii : Aspsy1_0144836</v>
          </cell>
        </row>
        <row r="657">
          <cell r="A657" t="str">
            <v>AN0705</v>
          </cell>
          <cell r="C657" t="str">
            <v>Ortholog(s) have isoleucine-tRNA ligase activity, role in isoleucyl-tRNA aminoacylation and cytosol localization</v>
          </cell>
        </row>
        <row r="658">
          <cell r="A658" t="str">
            <v>AN0706</v>
          </cell>
          <cell r="C658" t="str">
            <v>Ortholog(s) have role in ER to Golgi vesicle-mediated transport, Golgi vesicle docking, SNARE complex assembly and ER to Golgi transport vesicle membrane, Golgi membrane localization</v>
          </cell>
        </row>
        <row r="659">
          <cell r="A659" t="str">
            <v>AN0707</v>
          </cell>
          <cell r="C659" t="str">
            <v>Ortholog(s) have 5'-3' exoribonuclease activity, mRNA binding, microtubule binding, recombinase activity</v>
          </cell>
        </row>
        <row r="660">
          <cell r="A660" t="str">
            <v>AN0708</v>
          </cell>
          <cell r="B660" t="str">
            <v>aromA</v>
          </cell>
          <cell r="C660" t="str">
            <v>Putative pentafunctional AROM polypeptide with 3-dehydroquinate synthase, 3-dehydroquinate dehydratase, shikimate 5-dehydrogenase, shikimate kinase, and EPSP synthase activities; has a predicted role in aromatic amino acid biosynthesis</v>
          </cell>
        </row>
        <row r="661">
          <cell r="A661" t="str">
            <v>AN0709</v>
          </cell>
          <cell r="C661" t="str">
            <v>Putative zinc-finger protein; expression upregulated after exposure to farnesol</v>
          </cell>
        </row>
        <row r="662">
          <cell r="A662" t="str">
            <v>AN0710</v>
          </cell>
          <cell r="C662" t="str">
            <v>Has domain(s) with predicted oxidoreductase activity, zinc ion binding activity and role in oxidation-reduction process</v>
          </cell>
        </row>
        <row r="663">
          <cell r="A663" t="str">
            <v>AN0712</v>
          </cell>
          <cell r="B663" t="str">
            <v>bglB</v>
          </cell>
          <cell r="C663" t="str">
            <v>Protein with beta-glucosidase activity, involved in degradation of glucans</v>
          </cell>
        </row>
        <row r="664">
          <cell r="A664" t="str">
            <v>AN0713</v>
          </cell>
          <cell r="C664" t="str">
            <v>Ortholog(s) have role in fumiquinazoline C biosynthetic process</v>
          </cell>
        </row>
        <row r="665">
          <cell r="A665" t="str">
            <v>AN0714</v>
          </cell>
          <cell r="C665" t="str">
            <v>Ortholog(s) have role in mRNA splicing, via spliceosome and U4/U6 x U5 tri-snRNP complex localization</v>
          </cell>
        </row>
        <row r="666">
          <cell r="A666" t="str">
            <v>AN0715</v>
          </cell>
          <cell r="C666" t="str">
            <v>Ortholog of A. fumigatus Af293 : Afu1g14070, A. niger CBS 513.88 : An01g11910, A. oryzae RIB40 : AO090012000454, Aspergillus wentii : Aspwe1_0110525 and Aspergillus sydowii : Aspsy1_0028467</v>
          </cell>
        </row>
        <row r="667">
          <cell r="A667" t="str">
            <v>AN0716</v>
          </cell>
          <cell r="C667" t="str">
            <v>Ortholog(s) have phosphatidate cytidylyltransferase activity, role in cardiolipin biosynthetic process and extrinsic component of mitochondrial inner membrane, hyphal cell wall, mitochondrial matrix localization</v>
          </cell>
        </row>
        <row r="668">
          <cell r="A668" t="str">
            <v>AN0717</v>
          </cell>
          <cell r="C668" t="str">
            <v>Putative histidinol-phosphate aminotransferase with a predicted role in histidine metabolism</v>
          </cell>
        </row>
        <row r="669">
          <cell r="A669" t="str">
            <v>AN0718</v>
          </cell>
          <cell r="C669" t="str">
            <v>Has domain(s) with predicted DNA binding, RNA polymerase II transcription factor activity, sequence-specific DNA binding, zinc ion binding activity and role in regulation of transcription, DNA-templated, transcription, DNA-templated</v>
          </cell>
        </row>
        <row r="670">
          <cell r="A670" t="str">
            <v>AN0719</v>
          </cell>
          <cell r="B670" t="str">
            <v>sptC</v>
          </cell>
          <cell r="C670" t="str">
            <v>Subunit of the SAGA transcriptional regulatory complex</v>
          </cell>
        </row>
        <row r="671">
          <cell r="A671" t="str">
            <v>AN0720</v>
          </cell>
          <cell r="C671" t="str">
            <v>Putative diphthine synthase with a predicted role in methionine metabolism</v>
          </cell>
        </row>
        <row r="672">
          <cell r="A672" t="str">
            <v>AN0721</v>
          </cell>
          <cell r="B672" t="str">
            <v>flbE</v>
          </cell>
          <cell r="C672" t="str">
            <v>Protein involved in regulation of conidiophore development; interacts with putative transcription factor FlbB; specific to filamentous fungi</v>
          </cell>
        </row>
        <row r="673">
          <cell r="A673" t="str">
            <v>AN0722</v>
          </cell>
          <cell r="C673" t="str">
            <v>Ortholog(s) have AP-2 adaptor complex, cytosol, nucleus, prospore membrane localization</v>
          </cell>
        </row>
        <row r="674">
          <cell r="A674" t="str">
            <v>AN0723</v>
          </cell>
          <cell r="C674" t="str">
            <v>Ortholog of A. fumigatus Af293 : Afu1g13990, Afu6g13740, A. niger CBS 513.88 : An08g07150, An05g01960, A. oryzae RIB40 : AO090103000371 and Aspergillus wentii : Aspwe1_0047045, Aspwe1_0059532</v>
          </cell>
        </row>
        <row r="675">
          <cell r="A675" t="str">
            <v>AN0725</v>
          </cell>
          <cell r="C675" t="str">
            <v>Ortholog(s) have role in late endosome to vacuole transport via multivesicular body sorting pathway and endosome localization</v>
          </cell>
        </row>
        <row r="676">
          <cell r="A676" t="str">
            <v>AN0726</v>
          </cell>
          <cell r="B676" t="str">
            <v>sunB</v>
          </cell>
          <cell r="C676" t="str">
            <v>Putative Sun-family protein; predicted glycosyl phosphatidylinositol (GPI)-anchor</v>
          </cell>
        </row>
        <row r="677">
          <cell r="A677" t="str">
            <v>AN0727</v>
          </cell>
          <cell r="C677" t="str">
            <v>Ortholog(s) have role in mRNA cis splicing, via spliceosome and U4/U6 x U5 tri-snRNP complex, mitotic spindle pole body localization</v>
          </cell>
        </row>
        <row r="678">
          <cell r="A678" t="str">
            <v>AN0728</v>
          </cell>
          <cell r="C678" t="str">
            <v>Has domain(s) with predicted snoRNA binding activity and role in ribosome biogenesis, snRNA pseudouridine synthesis</v>
          </cell>
        </row>
        <row r="679">
          <cell r="A679" t="str">
            <v>AN0732</v>
          </cell>
          <cell r="C679" t="str">
            <v>Putative transporter of the major facilitator superfamily (MFS); expression upregulated after exposure to farnesol</v>
          </cell>
        </row>
        <row r="680">
          <cell r="A680" t="str">
            <v>AN0733</v>
          </cell>
          <cell r="B680" t="str">
            <v>hhtA</v>
          </cell>
          <cell r="C680" t="str">
            <v>Histone H3; core histone protein</v>
          </cell>
        </row>
        <row r="681">
          <cell r="A681" t="str">
            <v>AN0734</v>
          </cell>
          <cell r="B681" t="str">
            <v>H4.1</v>
          </cell>
          <cell r="C681" t="str">
            <v>Histone H4.1, core histone protein; nearly identical to histone H4.2</v>
          </cell>
        </row>
        <row r="682">
          <cell r="A682" t="str">
            <v>AN0735</v>
          </cell>
          <cell r="C682" t="str">
            <v>Protein of unknown function</v>
          </cell>
        </row>
        <row r="683">
          <cell r="A683" t="str">
            <v>AN0736</v>
          </cell>
          <cell r="C683" t="str">
            <v>Ortholog of A. nidulans FGSC A4 : AN2423, A. fumigatus Af293 : Afu1g14230, Afu2g13800, A. niger CBS 513.88 : An01g12240, An02g05360 and A. oryzae RIB40 : AO090026000195</v>
          </cell>
        </row>
        <row r="684">
          <cell r="A684" t="str">
            <v>AN0737</v>
          </cell>
          <cell r="C684" t="str">
            <v>Possible pseudogene, similar to Zn(II)2Cys6 transcription factor</v>
          </cell>
        </row>
        <row r="685">
          <cell r="A685" t="str">
            <v>AN0738</v>
          </cell>
          <cell r="C685" t="str">
            <v>Has domain(s) with predicted RNA polymerase II transcription factor activity, sequence-specific DNA binding, zinc ion binding activity, role in regulation of transcription, DNA-templated and nucleus localization</v>
          </cell>
        </row>
        <row r="686">
          <cell r="A686" t="str">
            <v>AN0739</v>
          </cell>
          <cell r="C686" t="str">
            <v>Has domain(s) with predicted role in transmembrane transport and integral component of membrane localization</v>
          </cell>
        </row>
        <row r="687">
          <cell r="A687" t="str">
            <v>AN0740</v>
          </cell>
          <cell r="C687" t="str">
            <v>Has domain(s) with predicted oxidoreductase activity, oxidoreductase activity, acting on the aldehyde or oxo group of donors, NAD or NADP as acceptor activity and role in oxidation-reduction process</v>
          </cell>
        </row>
        <row r="688">
          <cell r="A688" t="str">
            <v>AN0741</v>
          </cell>
          <cell r="B688" t="str">
            <v>pelA</v>
          </cell>
          <cell r="C688" t="str">
            <v>Pectate lyase involved in degradation of pectin; regulated by the carbon catabolite repression system</v>
          </cell>
        </row>
        <row r="689">
          <cell r="A689" t="str">
            <v>AN0742</v>
          </cell>
          <cell r="C689" t="str">
            <v>Has domain(s) with predicted DNA binding, RNA polymerase II transcription factor activity, sequence-specific DNA binding, zinc ion binding activity and role in regulation of transcription, DNA-templated, transcription, DNA-templated</v>
          </cell>
        </row>
        <row r="690">
          <cell r="A690" t="str">
            <v>AN0743</v>
          </cell>
          <cell r="B690" t="str">
            <v>ngn7</v>
          </cell>
          <cell r="C690" t="str">
            <v>Putative GNAT-type acetyltransferase</v>
          </cell>
        </row>
        <row r="691">
          <cell r="A691" t="str">
            <v>AN0744</v>
          </cell>
          <cell r="C691" t="str">
            <v>Has domain(s) with predicted catalytic activity, pyridoxal phosphate binding activity and role in biosynthetic process</v>
          </cell>
        </row>
        <row r="692">
          <cell r="A692" t="str">
            <v>AN0745</v>
          </cell>
          <cell r="C692" t="str">
            <v>Putative nucleolar protein; ortholog of S. cerevisiae Nop1p; related to mammalian fibrillarin; expression reduced after exposure to farnesol</v>
          </cell>
        </row>
        <row r="693">
          <cell r="A693" t="str">
            <v>AN0746</v>
          </cell>
          <cell r="C693" t="str">
            <v>Has domain(s) with predicted catalytic activity, coenzyme binding activity and role in cellular metabolic process</v>
          </cell>
        </row>
        <row r="694">
          <cell r="A694" t="str">
            <v>AN0747</v>
          </cell>
          <cell r="C694" t="str">
            <v>Putative ubiquinol-cytochrome-c reductase subunit with a predicted role in energy metabolism; hapX-repressed protein; protein induced by farnesol</v>
          </cell>
        </row>
        <row r="695">
          <cell r="A695" t="str">
            <v>AN0748</v>
          </cell>
          <cell r="C695" t="str">
            <v>Has domain(s) with predicted sequence-specific DNA binding, transcription factor activity, sequence-specific DNA binding activity and role in regulation of transcription, DNA-templated</v>
          </cell>
        </row>
        <row r="696">
          <cell r="A696" t="str">
            <v>AN0749</v>
          </cell>
          <cell r="C696" t="str">
            <v>Possible pseudogene</v>
          </cell>
        </row>
        <row r="697">
          <cell r="A697" t="str">
            <v>AN0750</v>
          </cell>
          <cell r="C697" t="str">
            <v>Ortholog of Neosartorya fischeri NRRL 181 : NFIA_107010, Aspergillus versicolor : Aspve1_0082823, Aspergillus niger ATCC 1015 : 128988-mRNA, 45631-mRNA and Aspergillus zonatus : Aspzo1_0123234</v>
          </cell>
        </row>
        <row r="698">
          <cell r="A698" t="str">
            <v>AN0751</v>
          </cell>
          <cell r="C698" t="str">
            <v>Ortholog of A. fumigatus Af293 : Afu1g14080, A. niger CBS 513.88 : An01g11940, A. oryzae RIB40 : AO090012000449, Aspergillus wentii : Aspwe1_0490157 and Aspergillus sydowii : Aspsy1_0142944</v>
          </cell>
        </row>
        <row r="699">
          <cell r="A699" t="str">
            <v>AN0752</v>
          </cell>
          <cell r="C699" t="str">
            <v>Ortholog(s) have RNA polymerase I activity, RNA polymerase II activity, RNA polymerase III activity, RNA-directed RNA polymerase activity</v>
          </cell>
        </row>
        <row r="700">
          <cell r="A700" t="str">
            <v>AN0753</v>
          </cell>
          <cell r="C700" t="str">
            <v>Ortholog(s) have cytosol localization</v>
          </cell>
        </row>
        <row r="701">
          <cell r="A701" t="str">
            <v>AN0754</v>
          </cell>
          <cell r="C701" t="str">
            <v>Ortholog of A. fumigatus Af293 : Afu1g14150, A. niger CBS 513.88 : An01g11990, A. oryzae RIB40 : AO090012000447, Neosartorya fischeri NRRL 181 : NFIA_011270 and Aspergillus wentii : Aspwe1_0040208</v>
          </cell>
        </row>
        <row r="702">
          <cell r="A702" t="str">
            <v>AN0755</v>
          </cell>
          <cell r="C702" t="str">
            <v>Ortholog of A. oryzae RIB40 : AO090012000446, Neosartorya fischeri NRRL 181 : NFIA_011260, Aspergillus wentii : Aspwe1_0027743 and Aspergillus versicolor : Aspve1_0023897</v>
          </cell>
        </row>
        <row r="703">
          <cell r="A703" t="str">
            <v>AN0756</v>
          </cell>
          <cell r="B703" t="str">
            <v>lacA</v>
          </cell>
          <cell r="C703" t="str">
            <v>Beta-galactosidase with a predicted role in lactose metabolism</v>
          </cell>
        </row>
        <row r="704">
          <cell r="A704" t="str">
            <v>AN0757</v>
          </cell>
          <cell r="C704" t="str">
            <v>Ortholog(s) have tRNA (cytosine-5-)-methyltransferase activity, tRNA binding activity, role in cellular response to hydrogen peroxide, wobble base cytosine methylation and nucleus localization</v>
          </cell>
        </row>
        <row r="705">
          <cell r="A705" t="str">
            <v>AN0758</v>
          </cell>
          <cell r="C705" t="str">
            <v>Ortholog(s) have role in cellular response to iron ion starvation, siderophore biosynthetic process and cytoplasm localization</v>
          </cell>
        </row>
        <row r="706">
          <cell r="A706" t="str">
            <v>AN0759</v>
          </cell>
          <cell r="C706" t="str">
            <v>Ortholog of A. nidulans FGSC A4 : AN10907, A. fumigatus Af293 : Afu1g14190, Afu5g00975, A. niger CBS 513.88 : An01g12200 and A. oryzae RIB40 : AO090005000951</v>
          </cell>
        </row>
        <row r="707">
          <cell r="A707" t="str">
            <v>AN0760</v>
          </cell>
          <cell r="C707" t="str">
            <v>Has domain(s) with predicted role in transmembrane transport and integral component of membrane localization</v>
          </cell>
        </row>
        <row r="708">
          <cell r="A708" t="str">
            <v>AN0761</v>
          </cell>
          <cell r="C708" t="str">
            <v>Has domain(s) with predicted O-methyltransferase activity</v>
          </cell>
        </row>
        <row r="709">
          <cell r="A709" t="str">
            <v>AN0762</v>
          </cell>
          <cell r="C709" t="str">
            <v>Ortholog(s) have role in Golgi vesicle transport and Golgi membrane localization</v>
          </cell>
        </row>
        <row r="710">
          <cell r="A710" t="str">
            <v>AN0763</v>
          </cell>
          <cell r="B710" t="str">
            <v>vps3</v>
          </cell>
          <cell r="C710" t="str">
            <v>Putative CORVET complex protein involved in vacuolar protein sorting</v>
          </cell>
        </row>
        <row r="711">
          <cell r="A711" t="str">
            <v>AN0764</v>
          </cell>
          <cell r="C711" t="str">
            <v>Has domain(s) with predicted catalytic activity, catechol 1,2-dioxygenase activity, ferric iron binding, iron ion binding and oxidoreductase activity, more</v>
          </cell>
        </row>
        <row r="712">
          <cell r="A712" t="str">
            <v>AN0765</v>
          </cell>
          <cell r="C712" t="str">
            <v>Has domain(s) with predicted catalytic activity, coenzyme binding activity and role in cellular metabolic process</v>
          </cell>
        </row>
        <row r="713">
          <cell r="A713" t="str">
            <v>AN0766</v>
          </cell>
          <cell r="B713" t="str">
            <v>pacX</v>
          </cell>
          <cell r="C713" t="str">
            <v>Predicted zinc binuclear cluster protein, involved in regulation of pH response</v>
          </cell>
        </row>
        <row r="714">
          <cell r="A714" t="str">
            <v>AN0767</v>
          </cell>
          <cell r="C714" t="str">
            <v>Ortholog(s) have RNA binding activity and role in mRNA splicing, via spliceosome, maturation of SSU-rRNA, nuclear-transcribed mRNA catabolic process</v>
          </cell>
        </row>
        <row r="715">
          <cell r="A715" t="str">
            <v>AN0768</v>
          </cell>
          <cell r="C715" t="str">
            <v>Ortholog of A. fumigatus Af293 : Afu1g14300, A. oryzae RIB40 : AO090011000381, Neosartorya fischeri NRRL 181 : NFIA_011110 and Aspergillus versicolor : Aspve1_0067752</v>
          </cell>
        </row>
        <row r="716">
          <cell r="A716" t="str">
            <v>AN0770</v>
          </cell>
          <cell r="C716" t="str">
            <v>Ortholog(s) have role in histone H2B ubiquitination, protein processing and Dsc E3 ubiquitin ligase complex, endoplasmic reticulum localization</v>
          </cell>
        </row>
        <row r="717">
          <cell r="A717" t="str">
            <v>AN0771</v>
          </cell>
          <cell r="C717" t="str">
            <v>Putative ABC multidrug transporter; confers resistance to azole antifungal drugs</v>
          </cell>
        </row>
        <row r="718">
          <cell r="A718" t="str">
            <v>AN0773</v>
          </cell>
          <cell r="C718" t="str">
            <v>Has domain(s) with predicted oxidoreductase activity and role in oxidation-reduction process</v>
          </cell>
        </row>
        <row r="719">
          <cell r="A719" t="str">
            <v>AN0774</v>
          </cell>
          <cell r="C719" t="str">
            <v>Has domain(s) with predicted oxidoreductase activity, transferase activity, transferring acyl groups other than amino-acyl groups, zinc ion binding activity and role in oxidation-reduction process</v>
          </cell>
        </row>
        <row r="720">
          <cell r="A720" t="str">
            <v>AN0775</v>
          </cell>
          <cell r="C720" t="str">
            <v>Has domain(s) with predicted NAD binding, oxidoreductase activity, acting on the CH-OH group of donors, NAD or NADP as acceptor activity and role in oxidation-reduction process</v>
          </cell>
        </row>
        <row r="721">
          <cell r="A721" t="str">
            <v>AN0776</v>
          </cell>
          <cell r="C721" t="str">
            <v>Ortholog(s) have structural constituent of ribosome activity, role in cellular response to drug, cytoplasmic translation and cell surface, cytosolic large ribosomal subunit localization</v>
          </cell>
        </row>
        <row r="722">
          <cell r="A722" t="str">
            <v>AN0777</v>
          </cell>
          <cell r="C722" t="str">
            <v>Has domain(s) with predicted role in intracellular protein transport and intracellular localization</v>
          </cell>
        </row>
        <row r="723">
          <cell r="A723" t="str">
            <v>AN0778</v>
          </cell>
          <cell r="C723" t="str">
            <v>Has domain(s) with predicted viral capsid localization</v>
          </cell>
        </row>
        <row r="724">
          <cell r="A724" t="str">
            <v>AN0779</v>
          </cell>
          <cell r="C724" t="str">
            <v>Putative glucan 1,3-beta-glucosidase with a predicted role in glucan metabolism</v>
          </cell>
        </row>
        <row r="725">
          <cell r="A725" t="str">
            <v>AN0780</v>
          </cell>
          <cell r="C725" t="str">
            <v>Ortholog(s) have 2-aminoadipate transaminase activity and cytoplasm, nucleus localization</v>
          </cell>
        </row>
        <row r="726">
          <cell r="A726" t="str">
            <v>AN0781</v>
          </cell>
          <cell r="C726" t="str">
            <v>Ortholog of A. fumigatus Af293 : Afu1g14500, A. niger CBS 513.88 : An01g12470, A. oryzae RIB40 : AO090011000360, Aspergillus wentii : Aspwe1_0112044 and Aspergillus sydowii : Aspsy1_0145580</v>
          </cell>
        </row>
        <row r="727">
          <cell r="A727" t="str">
            <v>AN0782</v>
          </cell>
          <cell r="C727" t="str">
            <v>Has domain(s) with predicted metal ion transmembrane transporter activity, role in metal ion transport, transmembrane transport and membrane localization</v>
          </cell>
        </row>
        <row r="728">
          <cell r="A728" t="str">
            <v>AN0783</v>
          </cell>
          <cell r="C728" t="str">
            <v>Has domain(s) with predicted carbon-nitrogen ligase activity, with glutamine as amido-N-donor, hydrolase activity, acting on carbon-nitrogen (but not peptide) bonds, in linear amides activity</v>
          </cell>
        </row>
        <row r="729">
          <cell r="A729" t="str">
            <v>AN0784</v>
          </cell>
          <cell r="C729" t="str">
            <v>Ortholog(s) have glyoxysome localization</v>
          </cell>
        </row>
        <row r="730">
          <cell r="A730" t="str">
            <v>AN0785</v>
          </cell>
          <cell r="B730" t="str">
            <v>sodM</v>
          </cell>
          <cell r="C730" t="str">
            <v>Putative manganese superoxide dismutase</v>
          </cell>
        </row>
        <row r="731">
          <cell r="A731" t="str">
            <v>AN0786</v>
          </cell>
          <cell r="C731" t="str">
            <v>Ortholog of Neosartorya fischeri NRRL 181 : NFIA_010870, Aspergillus wentii : Aspwe1_0171813, Aspergillus versicolor : Aspve1_0049042 and Aspergillus clavatus NRRL 1 : ACLA_020880</v>
          </cell>
        </row>
        <row r="732">
          <cell r="A732" t="str">
            <v>AN0787</v>
          </cell>
          <cell r="B732" t="str">
            <v>mns1B</v>
          </cell>
          <cell r="C732" t="str">
            <v>Putative mannosyl-oligosaccharide 1,2-alpha-mannosidase with a predicted role in mannose polymer metabolism</v>
          </cell>
        </row>
        <row r="733">
          <cell r="A733" t="str">
            <v>AN0788</v>
          </cell>
          <cell r="C733" t="str">
            <v>Ortholog of A. niger CBS 513.88 : An09g02430, An03g05960, An09g00710, An09g00820, An09g01710 and A. oryzae RIB40 : AO090005000954, AO090003000250, AO090012000369, AO090010000570, AO090023000882, AO090120000022, AO090012000900</v>
          </cell>
        </row>
        <row r="734">
          <cell r="A734" t="str">
            <v>AN0789</v>
          </cell>
          <cell r="C734" t="str">
            <v>Ortholog of Aspergillus sydowii : Aspsy1_0053160</v>
          </cell>
        </row>
        <row r="735">
          <cell r="A735" t="str">
            <v>AN0790</v>
          </cell>
          <cell r="C735" t="str">
            <v>Ortholog(s) have intracellular localization</v>
          </cell>
        </row>
        <row r="736">
          <cell r="A736" t="str">
            <v>AN0791</v>
          </cell>
          <cell r="C736" t="str">
            <v>Protein of unknown function</v>
          </cell>
        </row>
        <row r="737">
          <cell r="A737" t="str">
            <v>AN0792</v>
          </cell>
          <cell r="C737" t="str">
            <v>Has domain(s) with predicted metal ion binding, zinc ion binding activity</v>
          </cell>
        </row>
        <row r="738">
          <cell r="A738" t="str">
            <v>AN0793</v>
          </cell>
          <cell r="C738" t="str">
            <v>Has domain(s) with predicted catalytic activity and role in nucleoside metabolic process</v>
          </cell>
        </row>
        <row r="739">
          <cell r="A739" t="str">
            <v>AN0794</v>
          </cell>
          <cell r="C739" t="str">
            <v>Subunit of the SAGA transcriptional regulatory complex</v>
          </cell>
        </row>
        <row r="740">
          <cell r="A740" t="str">
            <v>AN0795</v>
          </cell>
          <cell r="C740" t="str">
            <v>Ortholog of A. fumigatus Af293 : Afu1g14590, A. niger CBS 513.88 : An01g12590, Neosartorya fischeri NRRL 181 : NFIA_010830, Aspergillus wentii : Aspwe1_0027661 and Aspergillus versicolor : Aspve1_0121944</v>
          </cell>
        </row>
        <row r="741">
          <cell r="A741" t="str">
            <v>AN0796</v>
          </cell>
          <cell r="C741" t="str">
            <v>Has domain(s) with predicted role in rRNA processing and small-subunit processome localization</v>
          </cell>
        </row>
        <row r="742">
          <cell r="A742" t="str">
            <v>AN0797</v>
          </cell>
          <cell r="C742" t="str">
            <v>Putative phosphoribosyl-AMP cyclohydrolase; multifunctional enzyme with a predicted role in histidine metabolism; protein induced by farnesol</v>
          </cell>
        </row>
        <row r="743">
          <cell r="A743" t="str">
            <v>AN0798</v>
          </cell>
          <cell r="C743" t="str">
            <v>Protein of unknown function</v>
          </cell>
        </row>
        <row r="744">
          <cell r="A744" t="str">
            <v>AN0799</v>
          </cell>
          <cell r="C744" t="str">
            <v>Has domain(s) with predicted chitin synthase activity and role in chitin biosynthetic process</v>
          </cell>
        </row>
        <row r="745">
          <cell r="A745" t="str">
            <v>AN0800</v>
          </cell>
          <cell r="C745" t="str">
            <v>Protein of unknown function</v>
          </cell>
        </row>
        <row r="746">
          <cell r="A746" t="str">
            <v>AN0801</v>
          </cell>
          <cell r="C746" t="str">
            <v>Has domain(s) with predicted catalytic activity and role in metabolic process</v>
          </cell>
        </row>
        <row r="747">
          <cell r="A747" t="str">
            <v>AN0802</v>
          </cell>
          <cell r="C747" t="str">
            <v>Ortholog(s) have phosphatidate phosphatase activity, transcription regulatory region DNA binding activity</v>
          </cell>
        </row>
        <row r="748">
          <cell r="A748" t="str">
            <v>AN0803</v>
          </cell>
          <cell r="C748" t="str">
            <v>Ortholog of A. fumigatus Af293 : Afu1g14620, A. niger CBS 513.88 : An01g12620, A. oryzae RIB40 : AO090003001568, Aspergillus wentii : Aspwe1_0027658 and Aspergillus sydowii : Aspsy1_0139476</v>
          </cell>
        </row>
        <row r="749">
          <cell r="A749" t="str">
            <v>AN0804</v>
          </cell>
          <cell r="C749" t="str">
            <v>Ortholog(s) have cytosol, nucleus localization</v>
          </cell>
        </row>
        <row r="750">
          <cell r="A750" t="str">
            <v>AN0805</v>
          </cell>
          <cell r="C750" t="str">
            <v>Ortholog of A. fumigatus Af293 : Afu1g14640, A. niger CBS 513.88 : An01g12640, A. oryzae RIB40 : AO090003000485, Aspergillus wentii : Aspwe1_0487250 and Aspergillus sydowii : Aspsy1_0025994</v>
          </cell>
        </row>
        <row r="751">
          <cell r="A751" t="str">
            <v>AN0806</v>
          </cell>
          <cell r="C751" t="str">
            <v>Ortholog(s) have role in single-species biofilm formation on inanimate substrate and cytosol, nucleus localization</v>
          </cell>
        </row>
        <row r="752">
          <cell r="A752" t="str">
            <v>AN0807</v>
          </cell>
          <cell r="B752" t="str">
            <v>laeA</v>
          </cell>
          <cell r="C752" t="str">
            <v>Methyltransferase-domain protein; velvet complex component composed of VelB, VeA and LaeA; self-methylates; coordinates asexual development in response to light; regulates secondary metabolism and is required for Hulle cell formation</v>
          </cell>
        </row>
        <row r="753">
          <cell r="A753" t="str">
            <v>AN0808</v>
          </cell>
          <cell r="B753" t="str">
            <v>swd1</v>
          </cell>
          <cell r="C753" t="str">
            <v>Component of the Set1/COMPASS methytransferase complex; WD40 repeat protein; ortholog of S. cerevisiae Swd1p which has role in histone H3-K4 methylation; expression reduced after exposure to farnesol</v>
          </cell>
        </row>
        <row r="754">
          <cell r="A754" t="str">
            <v>AN0809</v>
          </cell>
          <cell r="C754" t="str">
            <v>Ortholog(s) have DNA binding activity and cytosol, nucleus localization</v>
          </cell>
        </row>
        <row r="755">
          <cell r="A755" t="str">
            <v>AN0810</v>
          </cell>
          <cell r="C755" t="str">
            <v>Protein with a predicted role in ER-associated protein degradation</v>
          </cell>
        </row>
        <row r="756">
          <cell r="A756" t="str">
            <v>AN0811</v>
          </cell>
          <cell r="C756" t="str">
            <v>Putative allantoate transporter; transcript is induced by nitrate</v>
          </cell>
        </row>
        <row r="757">
          <cell r="A757" t="str">
            <v>AN0813</v>
          </cell>
          <cell r="C757" t="str">
            <v>Ortholog of A. fumigatus Af293 : Afu1g14720, A. niger CBS 513.88 : An01g12740, A. oryzae RIB40 : AO090003000498, Aspergillus wentii : Aspwe1_0040103 and Aspergillus sydowii : Aspsy1_0138475</v>
          </cell>
        </row>
        <row r="758">
          <cell r="A758" t="str">
            <v>AN0814</v>
          </cell>
          <cell r="B758" t="str">
            <v>cdc20</v>
          </cell>
          <cell r="C758" t="str">
            <v>Activator of anaphase-promoting complex involved in mitotic spindle assembly checkpoint and regulation of mitotic metaphase/anaphase transition</v>
          </cell>
        </row>
        <row r="759">
          <cell r="A759" t="str">
            <v>AN0815</v>
          </cell>
          <cell r="C759" t="str">
            <v>Ortholog of A. fumigatus Af293 : Afu4g14380, A. niger CBS 513.88 : An06g00370, A. oryzae RIB40 : AO090005001119, Aspergillus wentii : Aspwe1_0043957 and Aspergillus sydowii : Aspsy1_0139553</v>
          </cell>
        </row>
        <row r="760">
          <cell r="A760" t="str">
            <v>AN0816</v>
          </cell>
          <cell r="C760" t="str">
            <v>Ortholog(s) have RNA polymerase II transcription factor activity, TBP-class protein binding, involved in preinitiation complex assembly, TBP-class protein binding activity</v>
          </cell>
        </row>
        <row r="761">
          <cell r="A761" t="str">
            <v>AN0817</v>
          </cell>
          <cell r="C761" t="str">
            <v>Ortholog(s) have RNA polymerase II transcription factor activity, sequence-specific DNA binding activity</v>
          </cell>
        </row>
        <row r="762">
          <cell r="A762" t="str">
            <v>AN0818</v>
          </cell>
          <cell r="C762" t="str">
            <v>Ortholog(s) have mRNA binding, tRNA dihydrouridine synthase activity, role in tRNA modification and cytoplasm, nuclear periphery localization</v>
          </cell>
        </row>
        <row r="763">
          <cell r="A763" t="str">
            <v>AN0819</v>
          </cell>
          <cell r="C763" t="str">
            <v>Ortholog(s) have endoplasmic reticulum, plasma membrane localization</v>
          </cell>
        </row>
        <row r="764">
          <cell r="A764" t="str">
            <v>AN0820</v>
          </cell>
          <cell r="C764" t="str">
            <v>Ortholog of A. niger CBS 513.88 : An01g12850, Neosartorya fischeri NRRL 181 : NFIA_010610, Aspergillus carbonarius ITEM 5010 : Acar5010_207906 and Aspergillus tubingensis : Asptu1_0189069</v>
          </cell>
        </row>
        <row r="765">
          <cell r="A765" t="str">
            <v>AN0821</v>
          </cell>
          <cell r="C765" t="str">
            <v>Ortholog(s) have role in establishment or maintenance of cell polarity, mitochondrial outer membrane translocase complex assembly, mitochondrion inheritance, mitochondrion-ER tethering, phospholipid transport</v>
          </cell>
        </row>
        <row r="766">
          <cell r="A766" t="str">
            <v>AN0822</v>
          </cell>
          <cell r="B766" t="str">
            <v>kfsA</v>
          </cell>
          <cell r="C766" t="str">
            <v>Possible checkpoint kinase; required for normal septation in conidiophores, not hyphae; present in hyphae and conidiophores at septa and cortex, not at spindle pole bodies; mutants have moderate growth defect</v>
          </cell>
        </row>
        <row r="767">
          <cell r="A767" t="str">
            <v>AN0823</v>
          </cell>
          <cell r="C767" t="str">
            <v>Ortholog of A. fumigatus Af293 : Afu1g14830, A. niger CBS 513.88 : An01g12940, A. oryzae RIB40 : AO090005001249, Aspergillus wentii : Aspwe1_0171783 and Aspergillus sydowii : Aspsy1_0053537</v>
          </cell>
        </row>
        <row r="768">
          <cell r="A768" t="str">
            <v>AN0824</v>
          </cell>
          <cell r="B768" t="str">
            <v>scdA</v>
          </cell>
          <cell r="C768" t="str">
            <v>Putative mitochondrial acyl-coA dehydrogenase involved in short-chain fatty acid beta-oxidation; required for growth on short-chain fatty acids</v>
          </cell>
        </row>
        <row r="769">
          <cell r="A769" t="str">
            <v>AN0825</v>
          </cell>
          <cell r="C769" t="str">
            <v>Ortholog of A. fumigatus Af293 : Afu1g14860, A. niger CBS 513.88 : An06g02310, An01g12970, A. oryzae RIB40 : AO090005001247, Aspergillus wentii : Aspwe1_0485796 and Aspergillus sydowii : Aspsy1_0083958</v>
          </cell>
        </row>
        <row r="770">
          <cell r="A770" t="str">
            <v>AN0826</v>
          </cell>
          <cell r="C770" t="str">
            <v>Predicted DDE1 transposon-related ORF</v>
          </cell>
        </row>
        <row r="771">
          <cell r="A771" t="str">
            <v>AN0827</v>
          </cell>
          <cell r="C771" t="str">
            <v>Ortholog(s) have glucosaminyl-phosphotidylinositol O-acyltransferase activity and role in GPI anchor biosynthetic process, cellular response to drug</v>
          </cell>
        </row>
        <row r="772">
          <cell r="A772" t="str">
            <v>AN0828</v>
          </cell>
          <cell r="C772" t="str">
            <v>Putative amidase; expression upregulated after exposure to farnesol</v>
          </cell>
        </row>
        <row r="773">
          <cell r="A773" t="str">
            <v>AN0829</v>
          </cell>
          <cell r="B773" t="str">
            <v>pdeA</v>
          </cell>
          <cell r="C773" t="str">
            <v>Low-affinity cAMP phosphodiesterase</v>
          </cell>
        </row>
        <row r="774">
          <cell r="A774" t="str">
            <v>AN0830</v>
          </cell>
          <cell r="C774" t="str">
            <v>Has domain(s) with predicted transporter activity, role in transport and membrane localization</v>
          </cell>
        </row>
        <row r="775">
          <cell r="A775" t="str">
            <v>AN0831</v>
          </cell>
          <cell r="C775" t="str">
            <v>Ortholog(s) have cytoplasm localization</v>
          </cell>
        </row>
        <row r="776">
          <cell r="A776" t="str">
            <v>AN0832</v>
          </cell>
          <cell r="C776" t="str">
            <v>Has domain(s) with predicted aminopeptidase activity, manganese ion binding activity and role in cellular process</v>
          </cell>
        </row>
        <row r="777">
          <cell r="A777" t="str">
            <v>AN0833</v>
          </cell>
          <cell r="C777" t="str">
            <v>Ortholog of A. fumigatus Af293 : Afu1g14930, A. oryzae RIB40 : AO090005001239, Aspergillus wentii : Aspwe1_0171773, Aspergillus sydowii : Aspsy1_0139633 and Aspergillus terreus NIH2624 : ATET_00857</v>
          </cell>
        </row>
        <row r="778">
          <cell r="A778" t="str">
            <v>AN0834</v>
          </cell>
          <cell r="C778" t="str">
            <v>Putative ER protein-translocation complex subunit; transcript levels increase during the unfolded-protein response (UPR); ortholog of S. cerevisiae Sec63p</v>
          </cell>
        </row>
        <row r="779">
          <cell r="A779" t="str">
            <v>AN0835</v>
          </cell>
          <cell r="C779" t="str">
            <v>Has domain(s) with predicted RNA polymerase II transcription factor activity, sequence-specific DNA binding, zinc ion binding activity, role in regulation of transcription, DNA-templated and nucleus localization</v>
          </cell>
        </row>
        <row r="780">
          <cell r="A780" t="str">
            <v>AN0836</v>
          </cell>
          <cell r="C780" t="str">
            <v>Ortholog(s) have D-arabinono-1,4-lactone oxidase activity</v>
          </cell>
        </row>
        <row r="781">
          <cell r="A781" t="str">
            <v>AN0837</v>
          </cell>
          <cell r="C781" t="str">
            <v>Protein with similarity to mammalian fragmin; predicted role in actin filament severing</v>
          </cell>
        </row>
        <row r="782">
          <cell r="A782" t="str">
            <v>AN0839</v>
          </cell>
          <cell r="C782" t="str">
            <v>Has domain(s) with predicted oxidoreductase activity and role in carotenoid biosynthetic process, chlorophyll biosynthetic process, oxidation-reduction process, photosynthesis</v>
          </cell>
        </row>
        <row r="783">
          <cell r="A783" t="str">
            <v>AN0840</v>
          </cell>
          <cell r="C783" t="str">
            <v>Putative alpha-isopropylmalate synthase with a predicted role in valine, leucine, and isoleucine metabolism</v>
          </cell>
        </row>
        <row r="784">
          <cell r="A784" t="str">
            <v>AN0841</v>
          </cell>
          <cell r="C784" t="str">
            <v>Protein of unknown function</v>
          </cell>
        </row>
        <row r="785">
          <cell r="A785" t="str">
            <v>AN0842</v>
          </cell>
          <cell r="C785" t="str">
            <v>Ortholog(s) have cell division site, mitotic spindle localization</v>
          </cell>
        </row>
        <row r="786">
          <cell r="A786" t="str">
            <v>AN0843</v>
          </cell>
          <cell r="C786" t="str">
            <v>Ortholog(s) have structural constituent of ribosome activity, role in rRNA export from nucleus and 90S preribosome, cytosolic small ribosomal subunit, membrane, nucleolus localization</v>
          </cell>
        </row>
        <row r="787">
          <cell r="A787" t="str">
            <v>AN0844</v>
          </cell>
          <cell r="C787" t="str">
            <v>Protein required for actin cytoskeleton organization and cell cycle progression; ortholog of S. cerevisiae Sda1p;</v>
          </cell>
        </row>
        <row r="788">
          <cell r="A788" t="str">
            <v>AN0845</v>
          </cell>
          <cell r="C788" t="str">
            <v>Ortholog of A. oryzae RIB40 : AO090003000396, Aspergillus wentii : Aspwe1_0118965, Aspergillus versicolor : Aspve1_0024021 and Aspergillus niger ATCC 1015 : 182627-mRNA</v>
          </cell>
        </row>
        <row r="789">
          <cell r="A789" t="str">
            <v>AN0846</v>
          </cell>
          <cell r="C789" t="str">
            <v>Ortholog of A. fumigatus Af293 : Afu1g15040, A. niger CBS 513.88 : An01g13210, A. oryzae RIB40 : AO090005001223, Aspergillus wentii : Aspwe1_0040051 and Aspergillus sydowii : Aspsy1_0038559</v>
          </cell>
        </row>
        <row r="790">
          <cell r="A790" t="str">
            <v>AN0847</v>
          </cell>
          <cell r="C790" t="str">
            <v>Putative chaperone of the endoplasmic reticulum (ER) lumen</v>
          </cell>
        </row>
        <row r="791">
          <cell r="A791" t="str">
            <v>AN0848</v>
          </cell>
          <cell r="C791" t="str">
            <v>Ortholog(s) have role in mitochondrial genome maintenance, plasmid maintenance and cytosol, mitochondrion localization</v>
          </cell>
        </row>
        <row r="792">
          <cell r="A792" t="str">
            <v>AN0849</v>
          </cell>
          <cell r="C792" t="str">
            <v>Ortholog of A. nidulans FGSC A4 : AN6081, A. fumigatus Af293 : Afu1g15080, Afu2g09190, A. niger CBS 513.88 : An01g13240, An12g04840 and A. oryzae RIB40 : AO090005001220, AO090011000776</v>
          </cell>
        </row>
        <row r="793">
          <cell r="A793" t="str">
            <v>AN0850</v>
          </cell>
          <cell r="C793" t="str">
            <v>Ortholog(s) have Golgi apparatus, endoplasmic reticulum, lipid particle localization</v>
          </cell>
        </row>
        <row r="794">
          <cell r="A794" t="str">
            <v>AN0851</v>
          </cell>
          <cell r="C794" t="str">
            <v>Has domain(s) with predicted cholestenol delta-isomerase activity, role in sterol metabolic process and endoplasmic reticulum, integral component of membrane localization</v>
          </cell>
        </row>
        <row r="795">
          <cell r="A795" t="str">
            <v>AN0852</v>
          </cell>
          <cell r="C795" t="str">
            <v>Has domain(s) with predicted integral component of membrane localization</v>
          </cell>
        </row>
        <row r="796">
          <cell r="A796" t="str">
            <v>AN0853</v>
          </cell>
          <cell r="C796" t="str">
            <v>Has domain(s) with predicted DNA binding, RNA polymerase II transcription factor activity, sequence-specific DNA binding, zinc ion binding activity and role in regulation of transcription, DNA-templated, transcription, DNA-templated</v>
          </cell>
        </row>
        <row r="797">
          <cell r="A797" t="str">
            <v>AN0854</v>
          </cell>
          <cell r="C797" t="str">
            <v>Ortholog of A. fumigatus Af293 : Afu1g15110, A. niger CBS 513.88 : An01g13270, A. oryzae RIB40 : AO090005001214, Neosartorya fischeri NRRL 181 : NFIA_010310 and Aspergillus wentii : Aspwe1_0051140</v>
          </cell>
        </row>
        <row r="798">
          <cell r="A798" t="str">
            <v>AN0855</v>
          </cell>
          <cell r="C798" t="str">
            <v>Ortholog(s) have DNA translocase activity, double-stranded DNA binding activity</v>
          </cell>
        </row>
        <row r="799">
          <cell r="A799" t="str">
            <v>AN0856</v>
          </cell>
          <cell r="C799" t="str">
            <v>Putative amino acid transporter; expression reduced after exposure to farnesol</v>
          </cell>
        </row>
        <row r="800">
          <cell r="A800" t="str">
            <v>AN0857</v>
          </cell>
          <cell r="C800" t="str">
            <v>Ortholog of A. nidulans FGSC A4 : AN6924, AN5943, AN8512, AN8548, AN8661, AN4642 and A. fumigatus Af293 : Afu1g15290, Afu3g00850, Afu4g08850, Afu7g00920</v>
          </cell>
        </row>
        <row r="801">
          <cell r="A801" t="str">
            <v>AN0858</v>
          </cell>
          <cell r="B801" t="str">
            <v>hsp104</v>
          </cell>
          <cell r="C801" t="str">
            <v>Putative chaperone</v>
          </cell>
        </row>
        <row r="802">
          <cell r="A802" t="str">
            <v>AN0859</v>
          </cell>
          <cell r="C802" t="str">
            <v>Protein of unknown function</v>
          </cell>
        </row>
        <row r="803">
          <cell r="A803" t="str">
            <v>AN0860</v>
          </cell>
          <cell r="C803" t="str">
            <v>Ortholog of A. fumigatus Af293 : Afu1g15260, A. niger CBS 513.88 : An01g13370, A. oryzae RIB40 : AO090103000449, AO090005001207 and Aspergillus wentii : Aspwe1_0111296</v>
          </cell>
        </row>
        <row r="804">
          <cell r="A804" t="str">
            <v>AN0861</v>
          </cell>
          <cell r="C804" t="str">
            <v>Ortholog of A. fumigatus Af293 : Afu1g15250, A. oryzae RIB40 : AO090005001206, Aspergillus wentii : Aspwe1_0051149, Aspergillus sydowii : Aspsy1_0122516 and Aspergillus terreus NIH2624 : ATET_00827</v>
          </cell>
        </row>
        <row r="805">
          <cell r="A805" t="str">
            <v>AN0862</v>
          </cell>
          <cell r="C805" t="str">
            <v>Ortholog(s) have tubulin binding activity, role in positive regulation of transcription elongation from RNA polymerase II promoter, tubulin complex assembly and cytoplasm, prefoldin complex localization</v>
          </cell>
        </row>
        <row r="806">
          <cell r="A806" t="str">
            <v>AN0863</v>
          </cell>
          <cell r="C806" t="str">
            <v>Ortholog(s) have role in conidiophore development, conidium formation, hyphal growth</v>
          </cell>
        </row>
        <row r="807">
          <cell r="A807" t="str">
            <v>AN0864</v>
          </cell>
          <cell r="C807" t="str">
            <v>Ortholog of A. fumigatus Af293 : Afu1g15220, Aspergillus wentii : Aspwe1_0483683, Aspergillus sydowii : Aspsy1_0083917 and Aspergillus terreus NIH2624 : ATET_00831</v>
          </cell>
        </row>
        <row r="808">
          <cell r="A808" t="str">
            <v>AN0865</v>
          </cell>
          <cell r="C808" t="str">
            <v>Ortholog(s) have cytosol, nucleus localization</v>
          </cell>
        </row>
        <row r="809">
          <cell r="A809" t="str">
            <v>AN0866</v>
          </cell>
          <cell r="C809" t="str">
            <v>Ortholog of A. nidulans FGSC A4 : AN3519, AN2646, AN0587, AN7370 and A. fumigatus Af293 : Afu1g15200, Afu3g03790, Afu4g14040, Afu5g06900, Afu7g08575</v>
          </cell>
        </row>
        <row r="810">
          <cell r="A810" t="str">
            <v>AN0867</v>
          </cell>
          <cell r="C810" t="str">
            <v>Ortholog of A. nidulans FGSC A4 : AN4122, AN2881, AN10123, A. fumigatus Af293 : Afu1g13860, Afu1g15180, Afu3g11650 and A. niger CBS 513.88 : An08g07010, An02g07440, An01g13480</v>
          </cell>
        </row>
        <row r="811">
          <cell r="A811" t="str">
            <v>AN0868</v>
          </cell>
          <cell r="C811" t="str">
            <v>Acyl-CoA thioesterase; upregulated in A. oryzae and A. nidulans under hypoxic growth conditions</v>
          </cell>
        </row>
        <row r="812">
          <cell r="A812" t="str">
            <v>AN0869</v>
          </cell>
          <cell r="C812" t="str">
            <v>Ortholog of A. fumigatus Af293 : Afu1g15160, A. oryzae RIB40 : AO090005001195, Neosartorya fischeri NRRL 181 : NFIA_010250, Aspergillus wentii : Aspwe1_0040046 and Aspergillus versicolor : Aspve1_0119010</v>
          </cell>
        </row>
        <row r="813">
          <cell r="A813" t="str">
            <v>AN0870</v>
          </cell>
          <cell r="C813" t="str">
            <v>Putative transporter with a predicted role in small molecule transport</v>
          </cell>
        </row>
        <row r="814">
          <cell r="A814" t="str">
            <v>AN0871</v>
          </cell>
          <cell r="C814" t="str">
            <v>Ortholog(s) have GPI-anchor transamidase activity, role in attachment of GPI anchor to protein and GPI-anchor transamidase complex localization</v>
          </cell>
        </row>
        <row r="815">
          <cell r="A815" t="str">
            <v>AN0872</v>
          </cell>
          <cell r="C815" t="str">
            <v>Ortholog(s) have chromatin binding activity, role in mitotic DNA replication preinitiation complex assembly and cytosol, nuclear chromatin localization</v>
          </cell>
        </row>
        <row r="816">
          <cell r="A816" t="str">
            <v>AN0873</v>
          </cell>
          <cell r="C816" t="str">
            <v>Ortholog of A. fumigatus Af293 : Afu1g15330, A. niger CBS 513.88 : An01g13550, A. oryzae RIB40 : AO090005001183, Aspergillus wentii : Aspwe1_0027580 and Aspergillus sydowii : Aspsy1_0083906</v>
          </cell>
        </row>
        <row r="817">
          <cell r="A817" t="str">
            <v>AN0874</v>
          </cell>
          <cell r="C817" t="str">
            <v>Ortholog(s) have polynucleotide adenylyltransferase activity and role in mRNA polyadenylation, nuclear-transcribed mRNA catabolic process, meiosis-specific transcripts</v>
          </cell>
        </row>
        <row r="818">
          <cell r="A818" t="str">
            <v>AN0875</v>
          </cell>
          <cell r="C818" t="str">
            <v>Ortholog of A. fumigatus Af293 : Afu1g15350, A. niger CBS 513.88 : An01g13580, A. oryzae RIB40 : AO090005001181, Aspergillus wentii : Aspwe1_0027582 and Aspergillus sydowii : Aspsy1_0053487</v>
          </cell>
        </row>
        <row r="819">
          <cell r="A819" t="str">
            <v>AN0876</v>
          </cell>
          <cell r="C819" t="str">
            <v>Has domain(s) with predicted FMN binding, oxidoreductase activity, riboflavin reductase (NADPH) activity and role in oxidation-reduction process</v>
          </cell>
        </row>
        <row r="820">
          <cell r="A820" t="str">
            <v>AN0878</v>
          </cell>
          <cell r="B820" t="str">
            <v>lccD</v>
          </cell>
          <cell r="C820" t="str">
            <v>Extracellular laccase, a copper-containing enzyme that oxidizes phenolic substrates</v>
          </cell>
        </row>
        <row r="821">
          <cell r="A821" t="str">
            <v>AN0879</v>
          </cell>
          <cell r="C821" t="str">
            <v>Ortholog(s) have cytosol, nucleus localization</v>
          </cell>
        </row>
        <row r="822">
          <cell r="A822" t="str">
            <v>AN0880</v>
          </cell>
          <cell r="B822" t="str">
            <v>pexG</v>
          </cell>
          <cell r="C822" t="str">
            <v>Putative peroxisomal targeting signal 2 (PTS2) receptor protein; inactivation impairs triacetylfusarinine C (TAFC) siderophore biosynthesis; mutant is growth impaired in iron-depleted medium</v>
          </cell>
        </row>
        <row r="823">
          <cell r="A823" t="str">
            <v>AN0881</v>
          </cell>
          <cell r="C823" t="str">
            <v>Has domain(s) with predicted zinc ion binding activity</v>
          </cell>
        </row>
        <row r="824">
          <cell r="A824" t="str">
            <v>AN0882</v>
          </cell>
          <cell r="C824" t="str">
            <v>Protein of unknown function</v>
          </cell>
        </row>
        <row r="825">
          <cell r="A825" t="str">
            <v>AN0883</v>
          </cell>
          <cell r="C825" t="str">
            <v>Has domain(s) with predicted acid-amino acid ligase activity</v>
          </cell>
        </row>
        <row r="826">
          <cell r="A826" t="str">
            <v>AN0884</v>
          </cell>
          <cell r="C826" t="str">
            <v>Ortholog of A. fumigatus Af293 : Afu1g15560, A. niger CBS 513.88 : An01g13780, A. oryzae RIB40 : AO090005001164, Aspergillus wentii : Aspwe1_0039995 and Aspergillus sydowii : Aspsy1_0053479</v>
          </cell>
        </row>
        <row r="827">
          <cell r="A827" t="str">
            <v>AN0885</v>
          </cell>
          <cell r="C827" t="str">
            <v>Has domain(s) with predicted DNA binding, sequence-specific DNA binding, transcription factor activity, sequence-specific DNA binding activity and role in regulation of transcription, DNA-templated</v>
          </cell>
        </row>
        <row r="828">
          <cell r="A828" t="str">
            <v>AN0886</v>
          </cell>
          <cell r="B828" t="str">
            <v>lamB</v>
          </cell>
          <cell r="C828" t="str">
            <v>Protein with a predicted role in nitrogen metabolism; involved in the utilization of 2-pyrrolidinone as a nitrogen source</v>
          </cell>
        </row>
        <row r="829">
          <cell r="A829" t="str">
            <v>AN0887</v>
          </cell>
          <cell r="B829" t="str">
            <v>lamA</v>
          </cell>
          <cell r="C829" t="str">
            <v>Putative urea amidolyase with a predicted role in nitrogen metabolism; required for the utilization of lactams such as 2-pyrrolidinone</v>
          </cell>
        </row>
        <row r="830">
          <cell r="A830" t="str">
            <v>AN0888</v>
          </cell>
          <cell r="C830" t="str">
            <v>Ortholog of A. fumigatus Af293 : Afu1g15510, A. niger CBS 513.88 : An01g13820, A. oryzae RIB40 : AO090005001158, Neosartorya fischeri NRRL 181 : NFIA_009900 and Aspergillus wentii : Aspwe1_0039986</v>
          </cell>
        </row>
        <row r="831">
          <cell r="A831" t="str">
            <v>AN0889</v>
          </cell>
          <cell r="C831" t="str">
            <v>Ortholog(s) have ribosome binding activity, role in cytoplasmic translation and extrinsic component of membrane, mitochondrial inner membrane localization</v>
          </cell>
        </row>
        <row r="832">
          <cell r="A832" t="str">
            <v>AN0890</v>
          </cell>
          <cell r="C832" t="str">
            <v>Ortholog(s) have fungal-type vacuole membrane localization</v>
          </cell>
        </row>
        <row r="833">
          <cell r="A833" t="str">
            <v>AN0891</v>
          </cell>
          <cell r="B833" t="str">
            <v>uaY</v>
          </cell>
          <cell r="C833" t="str">
            <v>Zn(2)-Cys(6) binuclear cluster domain transcription factor required for positive regulation of genes involved in purine degradation pathway in response to uric acid; homology to Neurospora crassa pco-1</v>
          </cell>
        </row>
        <row r="834">
          <cell r="A834" t="str">
            <v>AN0892</v>
          </cell>
          <cell r="C834" t="str">
            <v>Ortholog of A. fumigatus Af293 : Afu1g15460, A. niger CBS 513.88 : An01g13900, A. oryzae RIB40 : AO090005001665, Aspergillus wentii : Aspwe1_0027562 and Aspergillus sydowii : Aspsy1_0138433</v>
          </cell>
        </row>
        <row r="835">
          <cell r="A835" t="str">
            <v>AN0893</v>
          </cell>
          <cell r="B835" t="str">
            <v>adB</v>
          </cell>
          <cell r="C835" t="str">
            <v>Putative adenylosuccinate synthase with a predicted role in purine metabolism; induced by ammonium and adenosine</v>
          </cell>
        </row>
        <row r="836">
          <cell r="A836" t="str">
            <v>AN0894</v>
          </cell>
          <cell r="C836" t="str">
            <v>Putative ATP-dependent RNA helicase; ortholog of S. cerevisiae Mss116p; expression reduced after exposure to farnesol</v>
          </cell>
        </row>
        <row r="837">
          <cell r="A837" t="str">
            <v>AN0895</v>
          </cell>
          <cell r="C837" t="str">
            <v>Predicted NAD-dependent oxidoreductase; intracellular; expression upregulated after exposure to farnesol</v>
          </cell>
        </row>
        <row r="838">
          <cell r="A838" t="str">
            <v>AN0896</v>
          </cell>
          <cell r="C838" t="str">
            <v>Putative succinate dehydrogenase</v>
          </cell>
        </row>
        <row r="839">
          <cell r="A839" t="str">
            <v>AN0897</v>
          </cell>
          <cell r="C839" t="str">
            <v>Ortholog(s) have cytosol, nucleus localization</v>
          </cell>
        </row>
        <row r="840">
          <cell r="A840" t="str">
            <v>AN0898</v>
          </cell>
          <cell r="C840" t="str">
            <v>Has domain(s) with predicted carbon-sulfur lyase activity and role in metabolic process</v>
          </cell>
        </row>
        <row r="841">
          <cell r="A841" t="str">
            <v>AN0899</v>
          </cell>
          <cell r="C841" t="str">
            <v>Ortholog of Aspergillus tubingensis : Asptu1_0064889, Aspergillus kawachii : Aspka1_0177024, Aspergillus acidus : Aspfo1_0079278 and Aspergillus versicolor : Aspve1_0119370</v>
          </cell>
        </row>
        <row r="842">
          <cell r="A842" t="str">
            <v>AN0900</v>
          </cell>
          <cell r="C842" t="str">
            <v>Protein of unknown function</v>
          </cell>
        </row>
        <row r="843">
          <cell r="A843" t="str">
            <v>AN0901</v>
          </cell>
          <cell r="B843" t="str">
            <v>tilA</v>
          </cell>
          <cell r="C843" t="str">
            <v>Hyphal tip laccase with predicted role in degradation of phenolic substrates</v>
          </cell>
        </row>
        <row r="844">
          <cell r="A844" t="str">
            <v>AN0902</v>
          </cell>
          <cell r="C844" t="str">
            <v>Has domain(s) with predicted RNA polymerase II transcription factor activity, sequence-specific DNA binding, zinc ion binding activity, role in regulation of transcription, DNA-templated and nucleus localization</v>
          </cell>
        </row>
        <row r="845">
          <cell r="A845" t="str">
            <v>AN0903</v>
          </cell>
          <cell r="C845" t="str">
            <v>Ortholog of A. fumigatus Af293 : Afu1g15690, A. niger CBS 513.88 : An01g14030, A. oryzae RIB40 : AO090005001138, Aspergillus wentii : Aspwe1_0027550 and Aspergillus sydowii : Aspsy1_0139000</v>
          </cell>
        </row>
        <row r="846">
          <cell r="A846" t="str">
            <v>AN0904</v>
          </cell>
          <cell r="C846" t="str">
            <v>Ortholog of A. fumigatus Af293 : Afu1g15700, A. niger CBS 513.88 : An01g14040, A. oryzae RIB40 : AO090005001136, Aspergillus wentii : Aspwe1_0027549 and Aspergillus sydowii : Aspsy1_0141245</v>
          </cell>
        </row>
        <row r="847">
          <cell r="A847" t="str">
            <v>AN0905</v>
          </cell>
          <cell r="C847" t="str">
            <v>Ortholog(s) have role in positive regulation of mitotic metaphase/anaphase transition and anaphase-promoting complex, cell division site, cytosol, mitotic spindle pole body localization</v>
          </cell>
        </row>
        <row r="848">
          <cell r="A848" t="str">
            <v>AN0906</v>
          </cell>
          <cell r="B848" t="str">
            <v>kapB</v>
          </cell>
          <cell r="C848" t="str">
            <v>Essential nuclear transport protein</v>
          </cell>
        </row>
        <row r="849">
          <cell r="A849" t="str">
            <v>AN0907</v>
          </cell>
          <cell r="C849" t="str">
            <v>Ortholog(s) have structural constituent of ribosome activity and cytosolic small ribosomal subunit, nucleus localization</v>
          </cell>
        </row>
        <row r="850">
          <cell r="A850" t="str">
            <v>AN0908</v>
          </cell>
          <cell r="C850" t="str">
            <v>Ortholog(s) have DNA binding, bending, RNA polymerase III type 1 promoter sequence-specific DNA binding, RNA polymerase III type 2 promoter sequence-specific DNA binding and phosphatase activity, more</v>
          </cell>
        </row>
        <row r="851">
          <cell r="A851" t="str">
            <v>AN0909</v>
          </cell>
          <cell r="C851" t="str">
            <v>Protein of unknown function; transcript upregulated in response to camptothecin</v>
          </cell>
        </row>
        <row r="852">
          <cell r="A852" t="str">
            <v>AN0910</v>
          </cell>
          <cell r="C852" t="str">
            <v>Putative phosphatidylserine decarboxylase with a predicted role in phospholipid metabolism; expression reduced after exposure to farnesol</v>
          </cell>
        </row>
        <row r="853">
          <cell r="A853" t="str">
            <v>AN0911</v>
          </cell>
          <cell r="C853" t="str">
            <v>Ortholog of A. fumigatus Af293 : Afu1g15770, A. niger CBS 513.88 : An01g14120, A. oryzae RIB40 : AO090005001123, Aspergillus wentii : Aspwe1_0039951 and Aspergillus sydowii : Aspsy1_0267314</v>
          </cell>
        </row>
        <row r="854">
          <cell r="A854" t="str">
            <v>AN0912</v>
          </cell>
          <cell r="C854" t="str">
            <v>Putative Beta-isopropylmalate dehydrogenase with a predicted role in valine, leucine, and isoleucine metabolism</v>
          </cell>
        </row>
        <row r="855">
          <cell r="A855" t="str">
            <v>AN0913</v>
          </cell>
          <cell r="C855" t="str">
            <v>Putative phosphatidylinositol synthase with a predicted role in phospholipid metabolism</v>
          </cell>
        </row>
        <row r="856">
          <cell r="A856" t="str">
            <v>AN0914</v>
          </cell>
          <cell r="B856" t="str">
            <v>ptcD</v>
          </cell>
          <cell r="C856" t="str">
            <v>Putative serine/threonine phosphatase</v>
          </cell>
        </row>
        <row r="857">
          <cell r="A857" t="str">
            <v>AN0915</v>
          </cell>
          <cell r="C857" t="str">
            <v>Protein of unknown function</v>
          </cell>
        </row>
        <row r="858">
          <cell r="A858" t="str">
            <v>AN0916</v>
          </cell>
          <cell r="C858" t="str">
            <v>Ortholog of Aspergillus glaucus : Aspgl1_0142420 and Aspergillus versicolor : Aspve1_0078861</v>
          </cell>
        </row>
        <row r="859">
          <cell r="A859" t="str">
            <v>AN0917</v>
          </cell>
          <cell r="C859" t="str">
            <v>Ortholog(s) have U1 snRNP binding activity, role in ascospore formation, sporocarp development involved in sexual reproduction and nucleus localization</v>
          </cell>
        </row>
        <row r="860">
          <cell r="A860" t="str">
            <v>AN0918</v>
          </cell>
          <cell r="C860" t="str">
            <v>Putative ceramide hydroxylase with a predicted role in sphingoglycolipid metabolism</v>
          </cell>
        </row>
        <row r="861">
          <cell r="A861" t="str">
            <v>AN0919</v>
          </cell>
          <cell r="C861" t="str">
            <v>Has domain(s) with predicted catalytic activity, orotidine-5'-phosphate decarboxylase activity and role in 'de novo' pyrimidine nucleobase biosynthetic process</v>
          </cell>
        </row>
        <row r="862">
          <cell r="A862" t="str">
            <v>AN0920</v>
          </cell>
          <cell r="C862" t="str">
            <v>Ortholog of A. fumigatus Af293 : Afu1g15840, A. niger CBS 513.88 : An01g14230, A. oryzae RIB40 : AO090005001115, Aspergillus wentii : Aspwe1_0039943 and Aspergillus sydowii : Aspsy1_0038467</v>
          </cell>
        </row>
        <row r="863">
          <cell r="A863" t="str">
            <v>AN0921</v>
          </cell>
          <cell r="C863" t="str">
            <v>Protein of unknown function</v>
          </cell>
        </row>
        <row r="864">
          <cell r="A864" t="str">
            <v>AN0922</v>
          </cell>
          <cell r="C864" t="str">
            <v>Ortholog(s) have role in ER to Golgi vesicle-mediated transport, Golgi inheritance, Golgi localization, retrograde vesicle-mediated transport, Golgi to ER and COPI vesicle coat localization</v>
          </cell>
        </row>
        <row r="865">
          <cell r="A865" t="str">
            <v>AN0923</v>
          </cell>
          <cell r="C865" t="str">
            <v>Ortholog of A. fumigatus Af293 : Afu1g15870, A. niger CBS 513.88 : An01g14280, A. oryzae RIB40 : AO090005001113, Aspergillus sydowii : Aspsy1_0053441 and Aspergillus glaucus : Aspgl1_0063899</v>
          </cell>
        </row>
        <row r="866">
          <cell r="A866" t="str">
            <v>AN0924</v>
          </cell>
          <cell r="C866" t="str">
            <v>Has domain(s) with predicted magnesium ion transmembrane transporter activity, role in magnesium ion transport and integral component of membrane localization</v>
          </cell>
        </row>
        <row r="867">
          <cell r="A867" t="str">
            <v>AN0925</v>
          </cell>
          <cell r="C867" t="str">
            <v>Has domain(s) with predicted phosphoric ester hydrolase activity</v>
          </cell>
        </row>
        <row r="868">
          <cell r="A868" t="str">
            <v>AN0926</v>
          </cell>
          <cell r="B868" t="str">
            <v>kapC</v>
          </cell>
          <cell r="C868" t="str">
            <v>Non-essential nuclear transport receptor importin-beta2 subunit; karyopherin superfamily; expression reduced after exposure to farnesol</v>
          </cell>
        </row>
        <row r="869">
          <cell r="A869" t="str">
            <v>AN0927</v>
          </cell>
          <cell r="C869" t="str">
            <v>Ortholog(s) have ubiquitin-specific protease activity, role in cellular response to drug, protein deubiquitination and nuclear periphery localization</v>
          </cell>
        </row>
        <row r="870">
          <cell r="A870" t="str">
            <v>AN0928</v>
          </cell>
          <cell r="C870" t="str">
            <v>Ortholog(s) have role in conidiophore development</v>
          </cell>
        </row>
        <row r="871">
          <cell r="A871" t="str">
            <v>AN0929</v>
          </cell>
          <cell r="C871" t="str">
            <v>Putative choline kinase with a predicted role in phospholipid metabolism</v>
          </cell>
        </row>
        <row r="872">
          <cell r="A872" t="str">
            <v>AN0930</v>
          </cell>
          <cell r="C872" t="str">
            <v>Ortholog(s) have endoplasmic reticulum localization</v>
          </cell>
        </row>
        <row r="873">
          <cell r="A873" t="str">
            <v>AN0931</v>
          </cell>
          <cell r="B873" t="str">
            <v>pbsA</v>
          </cell>
          <cell r="C873" t="str">
            <v>Mitogen activated protein kinase kinase (MAPKK) of the HOG signaling pathway that regulates osmotic stress response; mutants are sensitive to NaCl and 1.5 M sucrose</v>
          </cell>
        </row>
        <row r="874">
          <cell r="A874" t="str">
            <v>AN0932</v>
          </cell>
          <cell r="B874" t="str">
            <v>glrA</v>
          </cell>
          <cell r="C874" t="str">
            <v>Putative glutathione oxidoreductase with a predicted role in glutathione biosynthesis</v>
          </cell>
        </row>
        <row r="875">
          <cell r="A875" t="str">
            <v>AN0933</v>
          </cell>
          <cell r="B875" t="str">
            <v>crhC</v>
          </cell>
          <cell r="C875" t="str">
            <v>Putative transglycosidase with a predicted role in glucan processing; predicted glycosyl phosphatidylinositol (GPI)-anchor</v>
          </cell>
        </row>
        <row r="876">
          <cell r="A876" t="str">
            <v>AN0934</v>
          </cell>
          <cell r="C876" t="str">
            <v>Ortholog of A. fumigatus Af293 : Afu1g16200, A. niger CBS 513.88 : An01g11000, A. oryzae RIB40 : AO090005001089, Aspergillus wentii : Aspwe1_0171659 and Aspergillus sydowii : Aspsy1_0053430</v>
          </cell>
        </row>
        <row r="877">
          <cell r="A877" t="str">
            <v>AN0935</v>
          </cell>
          <cell r="C877" t="str">
            <v>Protein of unknown function</v>
          </cell>
        </row>
        <row r="878">
          <cell r="A878" t="str">
            <v>AN0936</v>
          </cell>
          <cell r="C878" t="str">
            <v>Ortholog(s) have threonine-tRNA ligase activity and mitochondrion localization</v>
          </cell>
        </row>
        <row r="879">
          <cell r="A879" t="str">
            <v>AN0937</v>
          </cell>
          <cell r="C879" t="str">
            <v>Has domain(s) with predicted DNA binding, RNA polymerase II transcription factor activity, sequence-specific DNA binding, zinc ion binding activity and role in regulation of transcription, DNA-templated, transcription, DNA-templated</v>
          </cell>
        </row>
        <row r="880">
          <cell r="A880" t="str">
            <v>AN0938</v>
          </cell>
          <cell r="C880" t="str">
            <v>Has domain(s) with predicted substrate-specific transmembrane transporter activity, transmembrane transporter activity, role in transmembrane transport and integral component of membrane, membrane localization</v>
          </cell>
        </row>
        <row r="881">
          <cell r="A881" t="str">
            <v>AN0939</v>
          </cell>
          <cell r="C881" t="str">
            <v>Has domain(s) with predicted catalytic activity and role in metabolic process</v>
          </cell>
        </row>
        <row r="882">
          <cell r="A882" t="str">
            <v>AN0940</v>
          </cell>
          <cell r="C882" t="str">
            <v>Putative hydrophobin</v>
          </cell>
        </row>
        <row r="883">
          <cell r="A883" t="str">
            <v>AN0941</v>
          </cell>
          <cell r="B883" t="str">
            <v>agdE</v>
          </cell>
          <cell r="C883" t="str">
            <v>Protein with alpha-glucosidase activity, predicted role in maltose metabolism; transcriptionally induced by isomaltose in an amyR-dependent manner</v>
          </cell>
        </row>
        <row r="884">
          <cell r="A884" t="str">
            <v>AN0942</v>
          </cell>
          <cell r="B884" t="str">
            <v>ladA</v>
          </cell>
          <cell r="C884" t="str">
            <v>Putative L-arabinitol 4-dehydrogenase with a predicted role in L-arabinose/arabitol and D-xylose/D,L-xylulose/xylitol metabolism; transcriptionally induced by growth on xylose</v>
          </cell>
        </row>
        <row r="885">
          <cell r="A885" t="str">
            <v>AN0943</v>
          </cell>
          <cell r="B885" t="str">
            <v>atp20</v>
          </cell>
          <cell r="C885" t="str">
            <v>Putative mitochondrial F1F0-ATP synthase subunit g; ortholog of S. cerevisiae Atp20p; expression reduced after exposure to farnesol</v>
          </cell>
        </row>
        <row r="886">
          <cell r="A886" t="str">
            <v>AN0944</v>
          </cell>
          <cell r="C886" t="str">
            <v>Putative ATP-dependent RNA helicase; transcript repressed by nitrogen limitation</v>
          </cell>
        </row>
        <row r="887">
          <cell r="A887" t="str">
            <v>AN0946</v>
          </cell>
          <cell r="C887" t="str">
            <v>Ortholog(s) have mRNA binding activity</v>
          </cell>
        </row>
        <row r="888">
          <cell r="A888" t="str">
            <v>AN0947</v>
          </cell>
          <cell r="B888" t="str">
            <v>cnxABC</v>
          </cell>
          <cell r="C888" t="str">
            <v>Protein required for the synthesis of precursor Z, an intermediate in the molybdopterin cofactor biosynthesis pathway; molybdopterin cofactor is required for the activity of nitrate reductase</v>
          </cell>
        </row>
        <row r="889">
          <cell r="A889" t="str">
            <v>AN0948</v>
          </cell>
          <cell r="C889" t="str">
            <v>Has domain(s) with predicted ATP binding, ATPase activity, nucleoside-triphosphatase activity, nucleotide binding activity</v>
          </cell>
        </row>
        <row r="890">
          <cell r="A890" t="str">
            <v>AN0949</v>
          </cell>
          <cell r="C890" t="str">
            <v>Has domain(s) with predicted iron ion binding, oxidoreductase activity and role in fatty acid biosynthetic process, oxidation-reduction process</v>
          </cell>
        </row>
        <row r="891">
          <cell r="A891" t="str">
            <v>AN0950</v>
          </cell>
          <cell r="C891" t="str">
            <v>Ortholog of Aspergillus versicolor : Aspve1_0036555 and Aspergillus sydowii : Aspsy1_0038433</v>
          </cell>
        </row>
        <row r="892">
          <cell r="A892" t="str">
            <v>AN0952</v>
          </cell>
          <cell r="C892" t="str">
            <v>Ortholog(s) have mitochondrion localization</v>
          </cell>
        </row>
        <row r="893">
          <cell r="A893" t="str">
            <v>AN0953</v>
          </cell>
          <cell r="C893" t="str">
            <v>Ortholog(s) have cytosol, nucleus localization</v>
          </cell>
        </row>
        <row r="894">
          <cell r="A894" t="str">
            <v>AN0954</v>
          </cell>
          <cell r="C894" t="str">
            <v>Has domain(s) with predicted heme binding activity</v>
          </cell>
        </row>
        <row r="895">
          <cell r="A895" t="str">
            <v>AN0956</v>
          </cell>
          <cell r="C895" t="str">
            <v>Ortholog(s) have tRNA dihydrouridine synthase activity, role in tRNA modification and mitochondrion, nucleus localization</v>
          </cell>
        </row>
        <row r="896">
          <cell r="A896" t="str">
            <v>AN0958</v>
          </cell>
          <cell r="C896" t="str">
            <v>Ortholog of A. oryzae RIB40 : AO090005001054</v>
          </cell>
        </row>
        <row r="897">
          <cell r="A897" t="str">
            <v>AN0959</v>
          </cell>
          <cell r="C897" t="str">
            <v>Protein of unknown function</v>
          </cell>
        </row>
        <row r="898">
          <cell r="A898" t="str">
            <v>AN0960</v>
          </cell>
          <cell r="C898" t="str">
            <v>Ortholog(s) have role in mitotic spindle organization, protein localization to kinetochore, spindle localization and kinetochore localization</v>
          </cell>
        </row>
        <row r="899">
          <cell r="A899" t="str">
            <v>AN0963</v>
          </cell>
          <cell r="C899" t="str">
            <v>Has domain(s) with predicted role in lipid metabolic process</v>
          </cell>
        </row>
        <row r="900">
          <cell r="A900" t="str">
            <v>AN0964</v>
          </cell>
          <cell r="C900" t="str">
            <v>Ortholog of A. fumigatus Af293 : Afu1g16640, A. niger CBS 513.88 : An01g10620, A. oryzae RIB40 : AO090005001050, Aspergillus wentii : Aspwe1_0039876 and Aspergillus sydowii : Aspsy1_0138532</v>
          </cell>
        </row>
        <row r="901">
          <cell r="A901" t="str">
            <v>AN0965</v>
          </cell>
          <cell r="C901" t="str">
            <v>Protein of unknown function</v>
          </cell>
        </row>
        <row r="902">
          <cell r="A902" t="str">
            <v>AN0966</v>
          </cell>
          <cell r="C902" t="str">
            <v>Ortholog of A. fumigatus Af293 : Afu1g16610, A. niger CBS 513.88 : An01g10600, A. oryzae RIB40 : AO090005001045, Aspergillus wentii : Aspwe1_0171620 and Aspergillus sydowii : Aspsy1_0141340</v>
          </cell>
        </row>
        <row r="903">
          <cell r="A903" t="str">
            <v>AN0969</v>
          </cell>
          <cell r="B903" t="str">
            <v>ngn17</v>
          </cell>
          <cell r="C903" t="str">
            <v>Putative GNAT-type acetyltransferase</v>
          </cell>
        </row>
        <row r="904">
          <cell r="A904" t="str">
            <v>AN0970</v>
          </cell>
          <cell r="C904" t="str">
            <v>Has domain(s) with predicted role in transmembrane transport and integral component of membrane localization</v>
          </cell>
        </row>
        <row r="905">
          <cell r="A905" t="str">
            <v>AN0971</v>
          </cell>
          <cell r="C905" t="str">
            <v>Protein of unknown function</v>
          </cell>
        </row>
        <row r="906">
          <cell r="A906" t="str">
            <v>AN0972</v>
          </cell>
          <cell r="C906" t="str">
            <v>Protein of unknown function</v>
          </cell>
        </row>
        <row r="907">
          <cell r="A907" t="str">
            <v>AN0973</v>
          </cell>
          <cell r="B907" t="str">
            <v>brlA</v>
          </cell>
          <cell r="C907" t="str">
            <v>C2H2 zinc finger transcription factor, fphA- and lreB-dependent light induced regulator of conidiophore development; locus has 2 overlapping transcriptional units called brlA alpha and brlA beta; see 5' brlA micro-ORF, AN0974</v>
          </cell>
        </row>
        <row r="908">
          <cell r="A908" t="str">
            <v>AN0974</v>
          </cell>
          <cell r="C908" t="str">
            <v>Small uORF encoded in the 5'UTR of the brlA beta transcript; plays a role in the translational repression of brlA beta</v>
          </cell>
        </row>
        <row r="909">
          <cell r="A909" t="str">
            <v>AN0975</v>
          </cell>
          <cell r="C909" t="str">
            <v>Predicted DDE1 transposon-related ORF</v>
          </cell>
        </row>
        <row r="910">
          <cell r="A910" t="str">
            <v>AN0976</v>
          </cell>
          <cell r="B910" t="str">
            <v>rfeE</v>
          </cell>
          <cell r="C910" t="str">
            <v>Subunit of the SAGA transcriptional regulatory complex</v>
          </cell>
        </row>
        <row r="911">
          <cell r="A911" t="str">
            <v>AN0977</v>
          </cell>
          <cell r="C911" t="str">
            <v>Putative peroxin with a predicted role in peroxisome biogenesis</v>
          </cell>
        </row>
        <row r="912">
          <cell r="A912" t="str">
            <v>AN0978</v>
          </cell>
          <cell r="C912" t="str">
            <v>Ortholog(s) have guanyl-nucleotide exchange factor activity, translation initiation factor activity and role in negative regulation of cellular response to amino acid starvation, regulation of translational initiation</v>
          </cell>
        </row>
        <row r="913">
          <cell r="A913" t="str">
            <v>AN0979</v>
          </cell>
          <cell r="C913" t="str">
            <v>Ortholog of A. fumigatus Af293 : Afu1g16680, A. niger CBS 513.88 : An01g10380, A. oryzae RIB40 : AO090005001032, Aspergillus wentii : Aspwe1_0109980 and Aspergillus sydowii : Aspsy1_0140609</v>
          </cell>
        </row>
        <row r="914">
          <cell r="A914" t="str">
            <v>AN0980</v>
          </cell>
          <cell r="B914" t="str">
            <v>lacB</v>
          </cell>
          <cell r="C914" t="str">
            <v>Beta-galactosidase with a predicted role in lactose metabolism</v>
          </cell>
        </row>
        <row r="915">
          <cell r="A915" t="str">
            <v>AN0981</v>
          </cell>
          <cell r="C915" t="str">
            <v>Has domain(s) with predicted integral component of membrane localization</v>
          </cell>
        </row>
        <row r="916">
          <cell r="A916" t="str">
            <v>AN0982</v>
          </cell>
          <cell r="C916" t="str">
            <v>Ortholog(s) have role in receptor-mediated endocytosis and actin cortical patch localization</v>
          </cell>
        </row>
        <row r="917">
          <cell r="A917" t="str">
            <v>AN0983</v>
          </cell>
          <cell r="C917" t="str">
            <v>Ortholog of A. niger CBS 513.88 : An01g10320, A. oryzae RIB40 : AO090005001019, Neosartorya fischeri NRRL 181 : NFIA_008660, Aspergillus wentii : Aspwe1_0476338 and Aspergillus versicolor : Aspve1_0277552</v>
          </cell>
        </row>
        <row r="918">
          <cell r="A918" t="str">
            <v>AN0984</v>
          </cell>
          <cell r="C918" t="str">
            <v>Ortholog(s) have nucleus localization</v>
          </cell>
        </row>
        <row r="919">
          <cell r="A919" t="str">
            <v>AN0985</v>
          </cell>
          <cell r="C919" t="str">
            <v>Protein of unknown function</v>
          </cell>
        </row>
        <row r="920">
          <cell r="A920" t="str">
            <v>AN0986</v>
          </cell>
          <cell r="C920" t="str">
            <v>Ortholog of A. fumigatus Af293 : Afu1g16745, A. niger CBS 513.88 : An01g10200, A. oryzae RIB40 : AO090005001009, Aspergillus wentii : Aspwe1_0171600 and Aspergillus sydowii : Aspsy1_0140408</v>
          </cell>
        </row>
        <row r="921">
          <cell r="A921" t="str">
            <v>AN0987</v>
          </cell>
          <cell r="C921" t="str">
            <v>Has domain(s) with predicted N-acetyltransferase activity</v>
          </cell>
        </row>
        <row r="922">
          <cell r="A922" t="str">
            <v>AN0988</v>
          </cell>
          <cell r="B922" t="str">
            <v>lkh1</v>
          </cell>
          <cell r="C922" t="str">
            <v>LAMMER kinase, involved in control of vegetative growth, sexual and asexual development; mutants have a strong growth defect</v>
          </cell>
        </row>
        <row r="923">
          <cell r="A923" t="str">
            <v>AN0989</v>
          </cell>
          <cell r="C923" t="str">
            <v>Has domain(s) with predicted role in DNA-templated transcription, initiation and transcription factor TFIID complex localization</v>
          </cell>
        </row>
        <row r="924">
          <cell r="A924" t="str">
            <v>AN0990</v>
          </cell>
          <cell r="C924" t="str">
            <v>Ortholog(s) have cytosol, mRNA cleavage and polyadenylation specificity factor complex localization</v>
          </cell>
        </row>
        <row r="925">
          <cell r="A925" t="str">
            <v>AN0991</v>
          </cell>
          <cell r="C925" t="str">
            <v>Ortholog(s) have cytosol localization</v>
          </cell>
        </row>
        <row r="926">
          <cell r="A926" t="str">
            <v>AN0992</v>
          </cell>
          <cell r="C926" t="str">
            <v>Ortholog of A. fumigatus Af293 : Afu8g01860, A. niger CBS 513.88 : An09g00600, Neosartorya fischeri NRRL 181 : NFIA_095470 and Aspergillus wentii : Aspwe1_0043470, Aspwe1_0044332</v>
          </cell>
        </row>
        <row r="927">
          <cell r="A927" t="str">
            <v>AN0993</v>
          </cell>
          <cell r="C927" t="str">
            <v>Has domain(s) with predicted role in transmembrane transport and integral component of membrane localization</v>
          </cell>
        </row>
        <row r="928">
          <cell r="A928" t="str">
            <v>AN0995</v>
          </cell>
          <cell r="C928" t="str">
            <v>Ortholog of A. fumigatus Af293 : Afu1g12700, A. oryzae RIB40 : AO090012000643, Aspergillus wentii : Aspwe1_0051357, Aspergillus sydowii : Aspsy1_0083776 and Aspergillus terreus NIH2624 : ATET_00461</v>
          </cell>
        </row>
        <row r="929">
          <cell r="A929" t="str">
            <v>AN0996</v>
          </cell>
          <cell r="C929" t="str">
            <v>Ortholog of A. fumigatus Af293 : Afu1g12720, A. niger CBS 513.88 : An08g05490, A. oryzae RIB40 : AO090012000642, Aspergillus wentii : Aspwe1_0500481 and Aspergillus sydowii : Aspsy1_0074528</v>
          </cell>
        </row>
        <row r="930">
          <cell r="A930" t="str">
            <v>AN0997</v>
          </cell>
          <cell r="C930" t="str">
            <v>Ortholog(s) have structural constituent of ribosome activity and mitochondrial large ribosomal subunit localization</v>
          </cell>
        </row>
        <row r="931">
          <cell r="A931" t="str">
            <v>AN0998</v>
          </cell>
          <cell r="C931" t="str">
            <v>Ortholog(s) have role in interspecies interaction between organisms</v>
          </cell>
        </row>
        <row r="932">
          <cell r="A932" t="str">
            <v>AN0999</v>
          </cell>
          <cell r="B932" t="str">
            <v>capA</v>
          </cell>
          <cell r="C932" t="str">
            <v>Adenylate cyclase-associated protein</v>
          </cell>
        </row>
        <row r="933">
          <cell r="A933" t="str">
            <v>AN1000</v>
          </cell>
          <cell r="C933" t="str">
            <v>Ortholog of A. fumigatus Af293 : Afu1g12780, A. niger CBS 513.88 : An08g05560, Aspergillus wentii : Aspwe1_0500525, Aspergillus sydowii : Aspsy1_0142138 and Aspergillus terreus NIH2624 : ATET_00472</v>
          </cell>
        </row>
        <row r="934">
          <cell r="A934" t="str">
            <v>AN10000</v>
          </cell>
          <cell r="C934" t="str">
            <v>Possible pseudogene, transposon-related</v>
          </cell>
        </row>
        <row r="935">
          <cell r="A935" t="str">
            <v>AN10001</v>
          </cell>
          <cell r="C935" t="str">
            <v>Possible pseudogene, Gypsy element-related</v>
          </cell>
        </row>
        <row r="936">
          <cell r="A936" t="str">
            <v>AN10002</v>
          </cell>
          <cell r="B936" t="str">
            <v>nup192</v>
          </cell>
          <cell r="C936" t="str">
            <v>Putative nuclear pore complex with homology to Saccharomyces cerevisiae Nup192p</v>
          </cell>
        </row>
        <row r="937">
          <cell r="A937" t="str">
            <v>AN10003</v>
          </cell>
          <cell r="C937" t="str">
            <v>Has domain(s) with predicted GTP binding, GTPase activity</v>
          </cell>
        </row>
        <row r="938">
          <cell r="A938" t="str">
            <v>AN10004</v>
          </cell>
          <cell r="C938" t="str">
            <v>Possible pseudogene</v>
          </cell>
        </row>
        <row r="939">
          <cell r="A939" t="str">
            <v>AN10005</v>
          </cell>
          <cell r="C939" t="str">
            <v>Has domain(s) with predicted oxidoreductase activity and role in metabolic process</v>
          </cell>
        </row>
        <row r="940">
          <cell r="A940" t="str">
            <v>AN10006</v>
          </cell>
          <cell r="C940" t="str">
            <v>Has domain(s) with predicted zinc ion binding activity</v>
          </cell>
        </row>
        <row r="941">
          <cell r="A941" t="str">
            <v>AN10007</v>
          </cell>
          <cell r="C941" t="str">
            <v>Ortholog(s) have RNA binding activity, role in mRNA splicing, via spliceosome and Lsm1-7-Pat1 complex, U4/U6 x U5 tri-snRNP complex, U6 snRNP, cytoplasm, nucleolus, small nucleolar ribonucleoprotein complex localization</v>
          </cell>
        </row>
        <row r="942">
          <cell r="A942" t="str">
            <v>AN10008</v>
          </cell>
          <cell r="B942" t="str">
            <v>culD</v>
          </cell>
          <cell r="C942" t="str">
            <v>Predicted ubiquitin protein ligase; role in ubiquitin-dependent protein catabolism and cullin-RING ubiquitin ligase complex localization; NeddH-associated protein</v>
          </cell>
        </row>
        <row r="943">
          <cell r="A943" t="str">
            <v>AN10009</v>
          </cell>
          <cell r="C943" t="str">
            <v>Protein of unknown function</v>
          </cell>
        </row>
        <row r="944">
          <cell r="A944" t="str">
            <v>AN1001</v>
          </cell>
          <cell r="C944" t="str">
            <v>Ortholog of A. fumigatus Af293 : Afu1g12770, A. niger CBS 513.88 : An08g05540, A. oryzae RIB40 : AO090012000633, Aspergillus wentii : Aspwe1_0027882 and Aspergillus sydowii : Aspsy1_0191418</v>
          </cell>
        </row>
        <row r="945">
          <cell r="A945" t="str">
            <v>AN10010</v>
          </cell>
          <cell r="C945" t="str">
            <v>Ortholog(s) have cytoplasmic mRNA processing body localization</v>
          </cell>
        </row>
        <row r="946">
          <cell r="A946" t="str">
            <v>AN10011</v>
          </cell>
          <cell r="C946" t="str">
            <v>Has domain(s) with predicted oxidoreductase activity, oxidoreductase activity, acting on the aldehyde or oxo group of donors, NAD or NADP as acceptor activity and role in oxidation-reduction process</v>
          </cell>
        </row>
        <row r="947">
          <cell r="A947" t="str">
            <v>AN10012</v>
          </cell>
          <cell r="C947" t="str">
            <v>Ortholog(s) have role in iron-sulfur cluster assembly and mitochondrial matrix localization</v>
          </cell>
        </row>
        <row r="948">
          <cell r="A948" t="str">
            <v>AN10013</v>
          </cell>
          <cell r="C948" t="str">
            <v>Has domain(s) with predicted role in transmembrane transport and integral component of membrane localization</v>
          </cell>
        </row>
        <row r="949">
          <cell r="A949" t="str">
            <v>AN10014</v>
          </cell>
          <cell r="C949" t="str">
            <v>Protein of unknown function</v>
          </cell>
        </row>
        <row r="950">
          <cell r="A950" t="str">
            <v>AN10016</v>
          </cell>
          <cell r="C950" t="str">
            <v>Ortholog of A. fumigatus Af293 : Afu5g11710, A. niger CBS 513.88 : An18g03020, A. oryzae RIB40 : AO090120000289, Neosartorya fischeri NRRL 181 : NFIA_075570 and Aspergillus wentii : Aspwe1_0026623</v>
          </cell>
        </row>
        <row r="951">
          <cell r="A951" t="str">
            <v>AN10017</v>
          </cell>
          <cell r="C951" t="str">
            <v>Ortholog(s) have role in cellular protein localization, positive regulation of ubiquitin-specific protease activity and cell cortex of cell tip, cell division site, cytosol localization</v>
          </cell>
        </row>
        <row r="952">
          <cell r="A952" t="str">
            <v>AN10018</v>
          </cell>
          <cell r="C952" t="str">
            <v>Ortholog of A. fumigatus Af293 : Afu5g11850, A. niger CBS 513.88 : An18g02850, A. oryzae RIB40 : AO090120000304, Neosartorya fischeri NRRL 181 : NFIA_075450 and Aspergillus clavatus NRRL 1 : ACLA_014890</v>
          </cell>
        </row>
        <row r="953">
          <cell r="A953" t="str">
            <v>AN10019</v>
          </cell>
          <cell r="B953" t="str">
            <v>oca2</v>
          </cell>
          <cell r="C953" t="str">
            <v>Ortholog(s) have protein serine/threonine kinase activity</v>
          </cell>
        </row>
        <row r="954">
          <cell r="A954" t="str">
            <v>AN1002</v>
          </cell>
          <cell r="C954" t="str">
            <v>Ortholog(s) have role in Golgi to plasma membrane transport, endoplasmic reticulum inheritance, establishment or maintenance of cell polarity, exocyst assembly</v>
          </cell>
        </row>
        <row r="955">
          <cell r="A955" t="str">
            <v>AN10020</v>
          </cell>
          <cell r="C955" t="str">
            <v>Ortholog(s) have role in proteasome-mediated ubiquitin-dependent protein catabolic process and cytosol, nuclear periphery localization</v>
          </cell>
        </row>
        <row r="956">
          <cell r="A956" t="str">
            <v>AN10021</v>
          </cell>
          <cell r="B956" t="str">
            <v>mdpA</v>
          </cell>
          <cell r="C956" t="str">
            <v>Regulatory protein; member of the monodictyphenone secondary metabolite biosynthesis gene cluster; similar to aflatoxin coactivator aflJ and O-methyltransferases; required for biosynthesis of monodictyphenone, a prenyl xanthone precursor</v>
          </cell>
        </row>
        <row r="957">
          <cell r="A957" t="str">
            <v>AN10022</v>
          </cell>
          <cell r="B957" t="str">
            <v>mdpH</v>
          </cell>
          <cell r="C957" t="str">
            <v>Protein with homology to the DUF 1772 superfamily; member of the monodictyphenone (mdp)secondary metabolite biosynthesis gene cluster</v>
          </cell>
        </row>
        <row r="958">
          <cell r="A958" t="str">
            <v>AN10023</v>
          </cell>
          <cell r="B958" t="str">
            <v>mdpL</v>
          </cell>
          <cell r="C958" t="str">
            <v>Member of the monodictyphenone (mdp) secondary metabolite biosynthesis gene cluster; required for monodictyphenone biosynthesis</v>
          </cell>
        </row>
        <row r="959">
          <cell r="A959" t="str">
            <v>AN10024</v>
          </cell>
          <cell r="C959" t="str">
            <v>Has domain(s) with predicted FAD binding, oxidoreductase activity and role in metabolic process</v>
          </cell>
        </row>
        <row r="960">
          <cell r="A960" t="str">
            <v>AN10025</v>
          </cell>
          <cell r="C960" t="str">
            <v>Ortholog of A. fumigatus Af293 : Afu5g11280, A. niger CBS 513.88 : An01g02420, A. oryzae RIB40 : AO090026000715, Neosartorya fischeri NRRL 181 : NFIA_075990 and Aspergillus clavatus NRRL 1 : ACLA_014360</v>
          </cell>
        </row>
        <row r="961">
          <cell r="A961" t="str">
            <v>AN10026</v>
          </cell>
          <cell r="C961" t="str">
            <v>Has domain(s) with predicted oxidoreductase activity, acting on paired donors, with incorporation or reduction of molecular oxygen, 2-oxoglutarate as one donor, and incorporation of one atom each of oxygen into both donors activity</v>
          </cell>
        </row>
        <row r="962">
          <cell r="A962" t="str">
            <v>AN10028</v>
          </cell>
          <cell r="B962" t="str">
            <v>CYP684A1</v>
          </cell>
          <cell r="C962" t="str">
            <v>Putative cytochrome P450</v>
          </cell>
        </row>
        <row r="963">
          <cell r="A963" t="str">
            <v>AN10029</v>
          </cell>
          <cell r="C963" t="str">
            <v>Ortholog(s) have cytosol, nucleus localization</v>
          </cell>
        </row>
        <row r="964">
          <cell r="A964" t="str">
            <v>AN1003</v>
          </cell>
          <cell r="C964" t="str">
            <v>Putative isocitrate dehydrogenase (NAD+) with a predicted role in the TCA cycle; intracellular, menadione stress-induced protein</v>
          </cell>
        </row>
        <row r="965">
          <cell r="A965" t="str">
            <v>AN10030</v>
          </cell>
          <cell r="C965" t="str">
            <v>Putative alkaline serine protease; predicted glycosylphosphatidylinositol (GPI)-anchored protein</v>
          </cell>
        </row>
        <row r="966">
          <cell r="A966" t="str">
            <v>AN10031</v>
          </cell>
          <cell r="C966" t="str">
            <v>Predicted glycosylphosphatidylinositol (GPI)-anchored protein</v>
          </cell>
        </row>
        <row r="967">
          <cell r="A967" t="str">
            <v>AN10032</v>
          </cell>
          <cell r="C967" t="str">
            <v>Ortholog(s) have proton-transporting ATP synthase activity, rotational mechanism activity, role in ATP synthesis coupled proton transport and mitochondrial proton-transporting ATP synthase, central stalk localization</v>
          </cell>
        </row>
        <row r="968">
          <cell r="A968" t="str">
            <v>AN10033</v>
          </cell>
          <cell r="C968" t="str">
            <v>Ortholog(s) have role in vesicle-mediated transport and COPI-coated vesicle, integral component of Golgi membrane localization</v>
          </cell>
        </row>
        <row r="969">
          <cell r="A969" t="str">
            <v>AN10034</v>
          </cell>
          <cell r="C969" t="str">
            <v>Ortholog(s) have role in inositol metabolic process and cytosol, nuclear envelope localization</v>
          </cell>
        </row>
        <row r="970">
          <cell r="A970" t="str">
            <v>AN10035</v>
          </cell>
          <cell r="B970" t="str">
            <v>mdpI</v>
          </cell>
          <cell r="C970" t="str">
            <v>Putative AMP-binding CoA ligase; member of the monodictyphenone (mdp) secondary metabolite biosynthesis gene cluster</v>
          </cell>
        </row>
        <row r="971">
          <cell r="A971" t="str">
            <v>AN10036</v>
          </cell>
          <cell r="C971" t="str">
            <v>Has domain(s) with predicted role in transmembrane transport and integral component of membrane localization</v>
          </cell>
        </row>
        <row r="972">
          <cell r="A972" t="str">
            <v>AN10037</v>
          </cell>
          <cell r="C972" t="str">
            <v>Protein of unknown function</v>
          </cell>
        </row>
        <row r="973">
          <cell r="A973" t="str">
            <v>AN10038</v>
          </cell>
          <cell r="B973" t="str">
            <v>mdpJ</v>
          </cell>
          <cell r="C973" t="str">
            <v>Putative glutathione S transferase; member of the monodictyphenone (mdp) secondary metabolite biosynthesis gene cluster; required for monodictyphenone biosynthesis</v>
          </cell>
        </row>
        <row r="974">
          <cell r="A974" t="str">
            <v>AN10039</v>
          </cell>
          <cell r="C974" t="str">
            <v>Putative histidine acid phosphatase</v>
          </cell>
        </row>
        <row r="975">
          <cell r="A975" t="str">
            <v>AN1004</v>
          </cell>
          <cell r="C975" t="str">
            <v>Has domain(s) with predicted role in regulation of transcription, DNA-templated and H4/H2A histone acetyltransferase complex localization</v>
          </cell>
        </row>
        <row r="976">
          <cell r="A976" t="str">
            <v>AN10040</v>
          </cell>
          <cell r="C976" t="str">
            <v>Ortholog of A. fumigatus Af293 : Afu5g09180, A. niger CBS 513.88 : An07g03930, A. oryzae RIB40 : AO090020000514, Aspergillus wentii : Aspwe1_0035291 and Aspergillus terreus NIH2624 : ATET_06551</v>
          </cell>
        </row>
        <row r="977">
          <cell r="A977" t="str">
            <v>AN10041</v>
          </cell>
          <cell r="C977" t="str">
            <v>Ortholog of A. niger CBS 513.88 : An07g01780, Neosartorya fischeri NRRL 181 : NFIA_113800, Aspergillus wentii : Aspwe1_0281884 and Aspergillus versicolor : Aspve1_0082092</v>
          </cell>
        </row>
        <row r="978">
          <cell r="A978" t="str">
            <v>AN10042</v>
          </cell>
          <cell r="C978" t="str">
            <v>Protein of unknown function</v>
          </cell>
        </row>
        <row r="979">
          <cell r="A979" t="str">
            <v>AN10043</v>
          </cell>
          <cell r="C979" t="str">
            <v>Has domain(s) with predicted ATP binding, DNA binding, helicase activity, nucleic acid binding activity</v>
          </cell>
        </row>
        <row r="980">
          <cell r="A980" t="str">
            <v>AN10044</v>
          </cell>
          <cell r="B980" t="str">
            <v>mdpK</v>
          </cell>
          <cell r="C980" t="str">
            <v>Putative oxidoreductase; member of the monodictyphenone (mdp) secondary metabolite biosynthesis gene cluster; required for monodictyphenone biosynthesis</v>
          </cell>
        </row>
        <row r="981">
          <cell r="A981" t="str">
            <v>AN10045</v>
          </cell>
          <cell r="C981" t="str">
            <v>Has domain(s) with predicted nucleic acid binding activity</v>
          </cell>
        </row>
        <row r="982">
          <cell r="A982" t="str">
            <v>AN10047</v>
          </cell>
          <cell r="C982" t="str">
            <v>Has domain(s) with predicted proton-transporting ATP synthase activity, rotational mechanism, proton-transporting ATPase activity, rotational mechanism activity and role in ATP synthesis coupled proton transport</v>
          </cell>
        </row>
        <row r="983">
          <cell r="A983" t="str">
            <v>AN10048</v>
          </cell>
          <cell r="C983" t="str">
            <v>Protein of unknown function</v>
          </cell>
        </row>
        <row r="984">
          <cell r="A984" t="str">
            <v>AN10049</v>
          </cell>
          <cell r="B984" t="str">
            <v>mdpB</v>
          </cell>
          <cell r="C984" t="str">
            <v>Protein with homology to scytalone dehydratase; member of the monodictyphenone (mdp) secondary metabolite biosynthesis gene cluster; transcript is induced by nitrate</v>
          </cell>
        </row>
        <row r="985">
          <cell r="A985" t="str">
            <v>AN1005</v>
          </cell>
          <cell r="B985" t="str">
            <v>gcpF</v>
          </cell>
          <cell r="C985" t="str">
            <v>Gamma-tubulin complex protein 6</v>
          </cell>
        </row>
        <row r="986">
          <cell r="A986" t="str">
            <v>AN10050</v>
          </cell>
          <cell r="C986" t="str">
            <v>Ortholog of Aspergillus brasiliensis : Aspbr1_0052939, Aspergillus glaucus : Aspgl1_0044536, Aspergillus versicolor : Aspve1_0120937 and Aspergillus clavatus NRRL 1 : ACLA_031440</v>
          </cell>
        </row>
        <row r="987">
          <cell r="A987" t="str">
            <v>AN10051</v>
          </cell>
          <cell r="C987" t="str">
            <v>Protein of unknown function</v>
          </cell>
        </row>
        <row r="988">
          <cell r="A988" t="str">
            <v>AN10052</v>
          </cell>
          <cell r="C988" t="str">
            <v>Ortholog(s) have nucleolus localization</v>
          </cell>
        </row>
        <row r="989">
          <cell r="A989" t="str">
            <v>AN10053</v>
          </cell>
          <cell r="C989" t="str">
            <v>Protein of unknown function</v>
          </cell>
        </row>
        <row r="990">
          <cell r="A990" t="str">
            <v>AN10054</v>
          </cell>
          <cell r="C990" t="str">
            <v>Has domain(s) with predicted phosphotransferase activity, alcohol group as acceptor activity</v>
          </cell>
        </row>
        <row r="991">
          <cell r="A991" t="str">
            <v>AN10055</v>
          </cell>
          <cell r="C991" t="str">
            <v>Ortholog(s) have cell division site, cytosol, nucleolus localization</v>
          </cell>
        </row>
        <row r="992">
          <cell r="A992" t="str">
            <v>AN10056</v>
          </cell>
          <cell r="C992" t="str">
            <v>Ortholog(s) have calcium activated cation channel activity, role in cation transport and fungal-type vacuole membrane localization</v>
          </cell>
        </row>
        <row r="993">
          <cell r="A993" t="str">
            <v>AN10057</v>
          </cell>
          <cell r="C993" t="str">
            <v>Ortholog(s) have role in pathogenesis and cell surface, extracellular region localization</v>
          </cell>
        </row>
        <row r="994">
          <cell r="A994" t="str">
            <v>AN10058</v>
          </cell>
          <cell r="C994" t="str">
            <v>Ortholog(s) have role in cellular response to drug, ribosomal large subunit assembly and nucleolus, ribosome localization</v>
          </cell>
        </row>
        <row r="995">
          <cell r="A995" t="str">
            <v>AN10059</v>
          </cell>
          <cell r="C995" t="str">
            <v>Putative Zn(II)C6 domain containing transcription factor; predicted NirA binding site in promoter; transcript repressed by nitrate</v>
          </cell>
        </row>
        <row r="996">
          <cell r="A996" t="str">
            <v>AN1006</v>
          </cell>
          <cell r="B996" t="str">
            <v>niaD</v>
          </cell>
          <cell r="C996" t="str">
            <v>Nitrate reductase (NADPH) with a predicted role in nitrogen metabolism; transcript stabilized by intracellular nitrate, destabilized by glutamine; predicted NirA binding site in promoter; hypoxia downregulated</v>
          </cell>
        </row>
        <row r="997">
          <cell r="A997" t="str">
            <v>AN10060</v>
          </cell>
          <cell r="C997" t="str">
            <v>Putative alpha-amylase; glycogen debranching enzyme</v>
          </cell>
        </row>
        <row r="998">
          <cell r="A998" t="str">
            <v>AN10061</v>
          </cell>
          <cell r="B998" t="str">
            <v>rcyA</v>
          </cell>
          <cell r="C998" t="str">
            <v>F-box protein involved in control of the turnover of kinesin motor KipA</v>
          </cell>
        </row>
        <row r="999">
          <cell r="A999" t="str">
            <v>AN10062</v>
          </cell>
          <cell r="C999" t="str">
            <v>Has domain(s) with predicted role in transmembrane transport and integral component of membrane localization</v>
          </cell>
        </row>
        <row r="1000">
          <cell r="A1000" t="str">
            <v>AN10063</v>
          </cell>
          <cell r="C1000" t="str">
            <v>Ortholog(s) have ATP-dependent four-way junction helicase activity, four-way junction DNA binding activity</v>
          </cell>
        </row>
        <row r="1001">
          <cell r="A1001" t="str">
            <v>AN10064</v>
          </cell>
          <cell r="C1001" t="str">
            <v>Ortholog(s) have role in cellular response to biotic stimulus, cellular response to neutral pH and cellular response to starvation, more</v>
          </cell>
        </row>
        <row r="1002">
          <cell r="A1002" t="str">
            <v>AN10065</v>
          </cell>
          <cell r="C1002" t="str">
            <v>Ortholog of A. fumigatus Af293 : Afu1g02650, Aspergillus flavus NRRL 3357 : AFL2T_00810, AFL2T_12550, Neosartorya fischeri NRRL 181 : NFIA_021950 and Aspergillus kawachii : Aspka1_0173715</v>
          </cell>
        </row>
        <row r="1003">
          <cell r="A1003" t="str">
            <v>AN10066</v>
          </cell>
          <cell r="C1003" t="str">
            <v>Predicted mariner transposon-related ORF</v>
          </cell>
        </row>
        <row r="1004">
          <cell r="A1004" t="str">
            <v>AN10067</v>
          </cell>
          <cell r="C1004" t="str">
            <v>Ortholog(s) have role in protein import into mitochondrial matrix and plasma membrane, presequence translocase-associated import motor localization</v>
          </cell>
        </row>
        <row r="1005">
          <cell r="A1005" t="str">
            <v>AN10068</v>
          </cell>
          <cell r="C1005" t="str">
            <v>Ortholog(s) have cytosol localization</v>
          </cell>
        </row>
        <row r="1006">
          <cell r="A1006" t="str">
            <v>AN10069</v>
          </cell>
          <cell r="C1006" t="str">
            <v>Ortholog of A. fumigatus Af293 : Afu1g01820, A. niger CBS 513.88 : An01g06400, A. oryzae RIB40 : AO090005000907, Neosartorya fischeri NRRL 181 : NFIA_022830 and Aspergillus wentii : Aspwe1_0037774</v>
          </cell>
        </row>
        <row r="1007">
          <cell r="A1007" t="str">
            <v>AN1007</v>
          </cell>
          <cell r="B1007" t="str">
            <v>niiA</v>
          </cell>
          <cell r="C1007" t="str">
            <v>Putative nitrite reductase with a predicted role in nitrogen metabolism; transcript stabilized by intracellular nitrate</v>
          </cell>
        </row>
        <row r="1008">
          <cell r="A1008" t="str">
            <v>AN10070</v>
          </cell>
          <cell r="C1008" t="str">
            <v>Ortholog of A. fumigatus Af293 : Afu1g01790, A. niger CBS 513.88 : An01g06420, A. oryzae RIB40 : AO090005000908, Aspergillus wentii : Aspwe1_0049751 and Aspergillus sydowii : Aspsy1_0144393</v>
          </cell>
        </row>
        <row r="1009">
          <cell r="A1009" t="str">
            <v>AN10071</v>
          </cell>
          <cell r="C1009" t="str">
            <v>Has domain(s) with predicted RNA binding activity</v>
          </cell>
        </row>
        <row r="1010">
          <cell r="A1010" t="str">
            <v>AN10072</v>
          </cell>
          <cell r="C1010" t="str">
            <v>Ortholog(s) have DNA replication origin binding activity and nuclear chromatin, nuclear origin of replication recognition complex localization</v>
          </cell>
        </row>
        <row r="1011">
          <cell r="A1011" t="str">
            <v>AN10073</v>
          </cell>
          <cell r="C1011" t="str">
            <v>Putative F-box protein</v>
          </cell>
        </row>
        <row r="1012">
          <cell r="A1012" t="str">
            <v>AN10074</v>
          </cell>
          <cell r="C1012" t="str">
            <v>Has domain(s) with predicted catalytic activity and role in metabolic process</v>
          </cell>
        </row>
        <row r="1013">
          <cell r="A1013" t="str">
            <v>AN10075</v>
          </cell>
          <cell r="C1013" t="str">
            <v>Putative permease of the major facilitator superfamily (MFS)</v>
          </cell>
        </row>
        <row r="1014">
          <cell r="A1014" t="str">
            <v>AN10076</v>
          </cell>
          <cell r="C1014" t="str">
            <v>Has domain(s) with predicted myosin binding activity</v>
          </cell>
        </row>
        <row r="1015">
          <cell r="A1015" t="str">
            <v>AN10077</v>
          </cell>
          <cell r="B1015" t="str">
            <v>psrA</v>
          </cell>
          <cell r="C1015" t="str">
            <v>Putative aspartate-based protein phosphatase</v>
          </cell>
        </row>
        <row r="1016">
          <cell r="A1016" t="str">
            <v>AN10078</v>
          </cell>
          <cell r="C1016" t="str">
            <v>Ortholog(s) have ATPase activity, coupled to transmembrane movement of substances activity, role in fatty acid transport and integral component of peroxisomal membrane, peroxisomal importomer complex localization</v>
          </cell>
        </row>
        <row r="1017">
          <cell r="A1017" t="str">
            <v>AN10079</v>
          </cell>
          <cell r="B1017" t="str">
            <v>ureB</v>
          </cell>
          <cell r="C1017" t="str">
            <v>Urease, involved in utilization of urea as a nitrogen source</v>
          </cell>
        </row>
        <row r="1018">
          <cell r="A1018" t="str">
            <v>AN1008</v>
          </cell>
          <cell r="B1018" t="str">
            <v>crnA</v>
          </cell>
          <cell r="C1018" t="str">
            <v>Putative nitrate transporter with 12 predicted transmembrane segments; transcript induced by nitrate and repressed by ammonium; regulated by NirA, AreA, and NiaD; transcript repressed by light in developmentally competent mycelia</v>
          </cell>
        </row>
        <row r="1019">
          <cell r="A1019" t="str">
            <v>AN10080</v>
          </cell>
          <cell r="B1019" t="str">
            <v>sidL</v>
          </cell>
          <cell r="C1019" t="str">
            <v>Ferricrocin (FC) biosynthetic transacetylase; siderophore biosynthetic enzyme</v>
          </cell>
        </row>
        <row r="1020">
          <cell r="A1020" t="str">
            <v>AN10081</v>
          </cell>
          <cell r="B1020" t="str">
            <v>xanA</v>
          </cell>
          <cell r="C1020" t="str">
            <v>Alpha-ketoglutarate-dependent xanthine dioxygenase involved in the oxidation of xanthine to uric acid; regulated by uaY and AreA transcription factors; the 5' region of xanA is included in a helitron fragment and is duplicated in the genome</v>
          </cell>
        </row>
        <row r="1021">
          <cell r="A1021" t="str">
            <v>AN10082</v>
          </cell>
          <cell r="B1021" t="str">
            <v>srpkF</v>
          </cell>
          <cell r="C1021" t="str">
            <v>Serine/threonine kinase domain protein; transcript repressed by nitrate</v>
          </cell>
        </row>
        <row r="1022">
          <cell r="A1022" t="str">
            <v>AN10083</v>
          </cell>
          <cell r="C1022" t="str">
            <v>Has domain(s) with predicted RNA polymerase II transcription factor activity, sequence-specific DNA binding, transcription factor activity, sequence-specific DNA binding, zinc ion binding activity</v>
          </cell>
        </row>
        <row r="1023">
          <cell r="A1023" t="str">
            <v>AN10084</v>
          </cell>
          <cell r="C1023" t="str">
            <v>Has domain(s) with predicted FAD binding, oxidoreductase activity and role in metabolic process</v>
          </cell>
        </row>
        <row r="1024">
          <cell r="A1024" t="str">
            <v>AN10085</v>
          </cell>
          <cell r="C1024" t="str">
            <v>Protein of unknown function</v>
          </cell>
        </row>
        <row r="1025">
          <cell r="A1025" t="str">
            <v>AN10086</v>
          </cell>
          <cell r="C1025" t="str">
            <v>Protein of unknown function</v>
          </cell>
        </row>
        <row r="1026">
          <cell r="A1026" t="str">
            <v>AN10087</v>
          </cell>
          <cell r="C1026" t="str">
            <v>PASA transcript</v>
          </cell>
        </row>
        <row r="1027">
          <cell r="A1027" t="str">
            <v>AN10088</v>
          </cell>
          <cell r="C1027" t="str">
            <v>Ortholog(s) have protein phosphatase type 1 activator activity and role in positive regulation of mitotic metaphase/anaphase transition, regulation of phosphoprotein phosphatase activity</v>
          </cell>
        </row>
        <row r="1028">
          <cell r="A1028" t="str">
            <v>AN10089</v>
          </cell>
          <cell r="C1028" t="str">
            <v>Ortholog of A. fumigatus Af293 : Afu1g04770, A. niger CBS 513.88 : An01g03670, Neosartorya fischeri NRRL 181 : NFIA_019990 and Aspergillus clavatus NRRL 1 : ACLA_029910</v>
          </cell>
        </row>
        <row r="1029">
          <cell r="A1029" t="str">
            <v>AN1009</v>
          </cell>
          <cell r="C1029" t="str">
            <v>Has domain(s) with predicted racemase and epimerase activity, acting on carbohydrates and derivatives activity, role in rhamnose metabolic process and cytoplasm localization</v>
          </cell>
        </row>
        <row r="1030">
          <cell r="A1030" t="str">
            <v>AN10090</v>
          </cell>
          <cell r="C1030" t="str">
            <v>Ortholog of A. fumigatus Af293 : Afu1g04430, A. oryzae RIB40 : AO090003000908, Neosartorya fischeri NRRL 181 : NFIA_020340 and Aspergillus wentii : Aspwe1_0169406</v>
          </cell>
        </row>
        <row r="1031">
          <cell r="A1031" t="str">
            <v>AN10091</v>
          </cell>
          <cell r="C1031" t="str">
            <v>Ortholog(s) have cytosol, mitochondrion, nucleus localization</v>
          </cell>
        </row>
        <row r="1032">
          <cell r="A1032" t="str">
            <v>AN10093</v>
          </cell>
          <cell r="C1032" t="str">
            <v>Has domain(s) with predicted hydrolase activity</v>
          </cell>
        </row>
        <row r="1033">
          <cell r="A1033" t="str">
            <v>AN10095</v>
          </cell>
          <cell r="C1033" t="str">
            <v>Protein of unknown function</v>
          </cell>
        </row>
        <row r="1034">
          <cell r="A1034" t="str">
            <v>AN10096</v>
          </cell>
          <cell r="C1034" t="str">
            <v>Has domain(s) with predicted hydrolase activity</v>
          </cell>
        </row>
        <row r="1035">
          <cell r="A1035" t="str">
            <v>AN10097</v>
          </cell>
          <cell r="B1035" t="str">
            <v>mepC</v>
          </cell>
          <cell r="C1035" t="str">
            <v>Putative ammonium transporter-like protein; null has wild-type level of ammonium uptake; mepC transcript regulated by AreA</v>
          </cell>
        </row>
        <row r="1036">
          <cell r="A1036" t="str">
            <v>AN10098</v>
          </cell>
          <cell r="C1036" t="str">
            <v>Putative zinc-binding oxidoreductase; intracellular, menadione stress-induced protein</v>
          </cell>
        </row>
        <row r="1037">
          <cell r="A1037" t="str">
            <v>AN10099</v>
          </cell>
          <cell r="C1037" t="str">
            <v>Has domain(s) with predicted FMN binding, oxidoreductase activity and role in oxidation-reduction process</v>
          </cell>
        </row>
        <row r="1038">
          <cell r="A1038" t="str">
            <v>AN1010</v>
          </cell>
          <cell r="C1038" t="str">
            <v>Ortholog of A. fumigatus Af293 : Afu1g12870, A. niger CBS 513.88 : An08g05690, A. oryzae RIB40 : AO090012000621, Aspergillus wentii : Aspwe1_0027873 and Aspergillus sydowii : Aspsy1_0053360</v>
          </cell>
        </row>
        <row r="1039">
          <cell r="A1039" t="str">
            <v>AN10100</v>
          </cell>
          <cell r="C1039" t="str">
            <v>Protein of unknown function</v>
          </cell>
        </row>
        <row r="1040">
          <cell r="A1040" t="str">
            <v>AN10101</v>
          </cell>
          <cell r="B1040" t="str">
            <v>CYP65AC3P</v>
          </cell>
          <cell r="C1040" t="str">
            <v>Putative cytochrome P450; possibly a pseudogene</v>
          </cell>
        </row>
        <row r="1041">
          <cell r="A1041" t="str">
            <v>AN10103</v>
          </cell>
          <cell r="B1041" t="str">
            <v>hmbC</v>
          </cell>
          <cell r="C1041" t="str">
            <v>High-mobility group (HMG) protein with a predicted role in sequence-specific DNA binding, RNA polymerase III transcriptional preinitiation complex assembly and chromatin remodeling</v>
          </cell>
        </row>
        <row r="1042">
          <cell r="A1042" t="str">
            <v>AN10104</v>
          </cell>
          <cell r="C1042" t="str">
            <v>Has domain(s) with predicted role in cell wall macromolecule catabolic process</v>
          </cell>
        </row>
        <row r="1043">
          <cell r="A1043" t="str">
            <v>AN10105</v>
          </cell>
          <cell r="C1043" t="str">
            <v>Ortholog(s) have transcriptional activator activity, RNA polymerase II core promoter proximal region sequence-specific binding activity</v>
          </cell>
        </row>
        <row r="1044">
          <cell r="A1044" t="str">
            <v>AN10108</v>
          </cell>
          <cell r="C1044" t="str">
            <v>Has domain(s) with predicted FMN binding, oxidoreductase activity and role in oxidation-reduction process</v>
          </cell>
        </row>
        <row r="1045">
          <cell r="A1045" t="str">
            <v>AN10109</v>
          </cell>
          <cell r="C1045" t="str">
            <v>Ortholog of A. fumigatus Af293 : Afu1g13670, Neosartorya fischeri NRRL 181 : NFIA_011830, Aspergillus wentii : Aspwe1_0040281 and Aspergillus clavatus NRRL 1 : ACLA_021770</v>
          </cell>
        </row>
        <row r="1046">
          <cell r="A1046" t="str">
            <v>AN1011</v>
          </cell>
          <cell r="C1046" t="str">
            <v>Ortholog(s) have Mis6-Sim4 complex, condensed nuclear chromosome kinetochore, cytoplasm localization</v>
          </cell>
        </row>
        <row r="1047">
          <cell r="A1047" t="str">
            <v>AN10110</v>
          </cell>
          <cell r="C1047" t="str">
            <v>Ortholog(s) have cytosol, nucleus localization</v>
          </cell>
        </row>
        <row r="1048">
          <cell r="A1048" t="str">
            <v>AN10111</v>
          </cell>
          <cell r="C1048" t="str">
            <v>Ortholog(s) have peptidyl-prolyl cis-trans isomerase activity, protein phosphatase type 2A regulator activity and role in mitotic spindle organization in nucleus, response to osmotic stress</v>
          </cell>
        </row>
        <row r="1049">
          <cell r="A1049" t="str">
            <v>AN10112</v>
          </cell>
          <cell r="C1049" t="str">
            <v>Ortholog(s) have role in mRNA export from nucleus and nuclear pore localization</v>
          </cell>
        </row>
        <row r="1050">
          <cell r="A1050" t="str">
            <v>AN10113</v>
          </cell>
          <cell r="C1050" t="str">
            <v>Ortholog of A. fumigatus Af293 : Afu1g13680, A. oryzae RIB40 : AO090012000509, Neosartorya fischeri NRRL 181 : NFIA_011820, Aspergillus wentii : Aspwe1_0027787 and Aspergillus versicolor : Aspve1_0023836</v>
          </cell>
        </row>
        <row r="1051">
          <cell r="A1051" t="str">
            <v>AN10115</v>
          </cell>
          <cell r="C1051" t="str">
            <v>Has domain(s) with predicted role in transmembrane transport and integral component of membrane localization</v>
          </cell>
        </row>
        <row r="1052">
          <cell r="A1052" t="str">
            <v>AN10116</v>
          </cell>
          <cell r="C1052" t="str">
            <v>Ortholog of A. nidulans FGSC A4 : AN2186, A. fumigatus Af293 : Afu1g13980, A. niger CBS 513.88 : An08g07120, An12g09760, An05g02480, An12g10180 and A. oryzae RIB40 : AO090010000355, AO090010000554</v>
          </cell>
        </row>
        <row r="1053">
          <cell r="A1053" t="str">
            <v>AN10117</v>
          </cell>
          <cell r="C1053" t="str">
            <v>Ortholog of A. fumigatus Af293 : Afu1g14050/fbpA, A. oryzae RIB40 : AO090012000463, Aspergillus wentii : Aspwe1_0040217, Aspergillus sydowii : Aspsy1_0086500 and Aspergillus terreus NIH2624 : ATET_00606</v>
          </cell>
        </row>
        <row r="1054">
          <cell r="A1054" t="str">
            <v>AN10118</v>
          </cell>
          <cell r="C1054" t="str">
            <v>Ortholog(s) have endoplasmic reticulum localization</v>
          </cell>
        </row>
        <row r="1055">
          <cell r="A1055" t="str">
            <v>AN10119</v>
          </cell>
          <cell r="C1055" t="str">
            <v>Ortholog(s) have poly(A) RNA binding, poly(A)-specific ribonuclease activity, role in nuclear-transcribed mRNA poly(A) tail shortening, postreplication repair and PAN complex, cytosol, nucleus localization</v>
          </cell>
        </row>
        <row r="1056">
          <cell r="A1056" t="str">
            <v>AN1012</v>
          </cell>
          <cell r="C1056" t="str">
            <v>Has domain(s) with predicted hydrolase activity</v>
          </cell>
        </row>
        <row r="1057">
          <cell r="A1057" t="str">
            <v>AN10120</v>
          </cell>
          <cell r="C1057" t="str">
            <v>Has domain(s) with predicted DNA binding, RNA polymerase II transcription factor activity, sequence-specific DNA binding, zinc ion binding activity and role in regulation of transcription, DNA-templated, transcription, DNA-templated</v>
          </cell>
        </row>
        <row r="1058">
          <cell r="A1058" t="str">
            <v>AN10121</v>
          </cell>
          <cell r="C1058" t="str">
            <v>Has domain(s) with predicted nucleic acid binding, zinc ion binding activity</v>
          </cell>
        </row>
        <row r="1059">
          <cell r="A1059" t="str">
            <v>AN10122</v>
          </cell>
          <cell r="C1059" t="str">
            <v>Has domain(s) with predicted oxidoreductase activity and role in metabolic process</v>
          </cell>
        </row>
        <row r="1060">
          <cell r="A1060" t="str">
            <v>AN10123</v>
          </cell>
          <cell r="C1060" t="str">
            <v>Ortholog of A. nidulans FGSC A4 : AN4122, AN2881, AN0867, A. fumigatus Af293 : Afu1g13860, Afu1g15180, Afu3g11650 and A. niger CBS 513.88 : An08g07010, An02g07440, An01g13480</v>
          </cell>
        </row>
        <row r="1061">
          <cell r="A1061" t="str">
            <v>AN10124</v>
          </cell>
          <cell r="C1061" t="str">
            <v>Beta-glycosidase; transcriptionally induced by growth on xylose</v>
          </cell>
        </row>
        <row r="1062">
          <cell r="A1062" t="str">
            <v>AN10125</v>
          </cell>
          <cell r="C1062" t="str">
            <v>Ortholog(s) have nucleolus localization</v>
          </cell>
        </row>
        <row r="1063">
          <cell r="A1063" t="str">
            <v>AN10126</v>
          </cell>
          <cell r="C1063" t="str">
            <v>Ortholog(s) have cytoplasm, nucleus localization</v>
          </cell>
        </row>
        <row r="1064">
          <cell r="A1064" t="str">
            <v>AN10127</v>
          </cell>
          <cell r="B1064" t="str">
            <v>bglQ</v>
          </cell>
          <cell r="C1064" t="str">
            <v>Putative beta-glucosidase with a predicted role in polysaccharide degradation; predicted mariner transposon-related ORF</v>
          </cell>
        </row>
        <row r="1065">
          <cell r="A1065" t="str">
            <v>AN10128</v>
          </cell>
          <cell r="C1065" t="str">
            <v>Has domain(s) with predicted DNA binding, RNA polymerase II transcription factor activity, sequence-specific DNA binding, zinc ion binding activity and role in regulation of transcription, DNA-templated, transcription, DNA-templated</v>
          </cell>
        </row>
        <row r="1066">
          <cell r="A1066" t="str">
            <v>AN10129</v>
          </cell>
          <cell r="C1066" t="str">
            <v>Ortholog(s) have protein complex binding activity</v>
          </cell>
        </row>
        <row r="1067">
          <cell r="A1067" t="str">
            <v>AN1013</v>
          </cell>
          <cell r="C1067" t="str">
            <v>Putative 60S ribosomal protein L5; ortholog of S. cerevisiae Rpl5p which is an RNA binding protein with a role in ribosomal large subunit assembly</v>
          </cell>
        </row>
        <row r="1068">
          <cell r="A1068" t="str">
            <v>AN10130</v>
          </cell>
          <cell r="C1068" t="str">
            <v>Ortholog(s) have structural constituent of ribosome activity and cytosolic small ribosomal subunit localization</v>
          </cell>
        </row>
        <row r="1069">
          <cell r="A1069" t="str">
            <v>AN10131</v>
          </cell>
          <cell r="B1069" t="str">
            <v>pyrD</v>
          </cell>
          <cell r="C1069" t="str">
            <v>Dihydroorotase, catalyzes the third step in pyrimidine biosynthesis</v>
          </cell>
        </row>
        <row r="1070">
          <cell r="A1070" t="str">
            <v>AN10132</v>
          </cell>
          <cell r="C1070" t="str">
            <v>Has domain(s) with predicted protein dimerization activity</v>
          </cell>
        </row>
        <row r="1071">
          <cell r="A1071" t="str">
            <v>AN10133</v>
          </cell>
          <cell r="C1071" t="str">
            <v>Ortholog of A. fumigatus Af293 : Afu1g15380, A. niger CBS 513.88 : An01g13650, Aspergillus wentii : Aspwe1_0482639 and Aspergillus sydowii : Aspsy1_0191721</v>
          </cell>
        </row>
        <row r="1072">
          <cell r="A1072" t="str">
            <v>AN10134</v>
          </cell>
          <cell r="C1072" t="str">
            <v>Ortholog(s) have protein-lysine N-methyltransferase activity, role in peptidyl-lysine dimethylation, positive regulation of translational termination and cytosol, nucleus localization</v>
          </cell>
        </row>
        <row r="1073">
          <cell r="A1073" t="str">
            <v>AN10135</v>
          </cell>
          <cell r="C1073" t="str">
            <v>Protein of unknown function</v>
          </cell>
        </row>
        <row r="1074">
          <cell r="A1074" t="str">
            <v>AN10136</v>
          </cell>
          <cell r="B1074" t="str">
            <v>trkC</v>
          </cell>
          <cell r="C1074" t="str">
            <v>Has domain(s) with predicted cation transmembrane transporter activity and role in cation transport, transmembrane transport</v>
          </cell>
        </row>
        <row r="1075">
          <cell r="A1075" t="str">
            <v>AN10137</v>
          </cell>
          <cell r="C1075" t="str">
            <v>WD domain-containing protein; NeddH-associated protein</v>
          </cell>
        </row>
        <row r="1076">
          <cell r="A1076" t="str">
            <v>AN10138</v>
          </cell>
          <cell r="B1076" t="str">
            <v>sdpA</v>
          </cell>
          <cell r="C1076" t="str">
            <v>Predicted dual-specificity protein tyrosine/serine/threonine phosphatase</v>
          </cell>
        </row>
        <row r="1077">
          <cell r="A1077" t="str">
            <v>AN10139</v>
          </cell>
          <cell r="C1077" t="str">
            <v>Protein expressed at increased levels in a hapX mutant versus wild-type</v>
          </cell>
        </row>
        <row r="1078">
          <cell r="A1078" t="str">
            <v>AN1014</v>
          </cell>
          <cell r="C1078" t="str">
            <v>Peroxisomal long-chain acyl-CoA transporter; locus contains the conserved upstream open reading frame (uORF) AN1014-uORF</v>
          </cell>
        </row>
        <row r="1079">
          <cell r="A1079" t="str">
            <v>AN1014-uORF</v>
          </cell>
          <cell r="C1079" t="str">
            <v>Conserved upstream open reading frame (uORF) of AN1014; uORFs are capable of mediating translational repression of their downstream ORF</v>
          </cell>
        </row>
        <row r="1080">
          <cell r="A1080" t="str">
            <v>AN10140</v>
          </cell>
          <cell r="C1080" t="str">
            <v>Ortholog of A. fumigatus Af293 : Afu1g12900, A. niger CBS 513.88 : An08g05760, A. oryzae RIB40 : AO090012000610, Aspergillus wentii : Aspwe1_0499968 and Aspergillus sydowii : Aspsy1_1154488</v>
          </cell>
        </row>
        <row r="1081">
          <cell r="A1081" t="str">
            <v>AN10141</v>
          </cell>
          <cell r="C1081" t="str">
            <v>Has domain(s) with predicted protein tyrosine/serine/threonine phosphatase activity and role in protein dephosphorylation</v>
          </cell>
        </row>
        <row r="1082">
          <cell r="A1082" t="str">
            <v>AN10142</v>
          </cell>
          <cell r="C1082" t="str">
            <v>Protein of unknown function</v>
          </cell>
        </row>
        <row r="1083">
          <cell r="A1083" t="str">
            <v>AN10144</v>
          </cell>
          <cell r="C1083" t="str">
            <v>Protein expressed at increased levels in a hapX mutant versus wild-type</v>
          </cell>
        </row>
        <row r="1084">
          <cell r="A1084" t="str">
            <v>AN10145</v>
          </cell>
          <cell r="C1084" t="str">
            <v>Ortholog(s) have protein heterodimerization activity, role in heteroduplex formation, meiotic DNA recombinase assembly, telomere maintenance via recombination and Rhp55-Rhp57 complex localization</v>
          </cell>
        </row>
        <row r="1085">
          <cell r="A1085" t="str">
            <v>AN10146</v>
          </cell>
          <cell r="C1085" t="str">
            <v>Has domain(s) with predicted arylformamidase activity and role in tryptophan catabolic process to kynurenine</v>
          </cell>
        </row>
        <row r="1086">
          <cell r="A1086" t="str">
            <v>AN10147</v>
          </cell>
          <cell r="B1086" t="str">
            <v>pelC</v>
          </cell>
          <cell r="C1086" t="str">
            <v>Putative pectin lyase with a predicted role in the degradation of pectin</v>
          </cell>
        </row>
        <row r="1087">
          <cell r="A1087" t="str">
            <v>AN10148</v>
          </cell>
          <cell r="B1087" t="str">
            <v>chpA</v>
          </cell>
          <cell r="C1087" t="str">
            <v>Cysteine- and histidine-rich-domain [CHORD]-containing protein; required for maintenance of the diploid state</v>
          </cell>
        </row>
        <row r="1088">
          <cell r="A1088" t="str">
            <v>AN10149</v>
          </cell>
          <cell r="C1088" t="str">
            <v>Ortholog of A. fumigatus Af293 : Afu1g11510, A. niger CBS 513.88 : An08g03630, A. oryzae RIB40 : AO090038000273, Neosartorya fischeri NRRL 181 : NFIA_014060 and Aspergillus wentii : Aspwe1_0028047</v>
          </cell>
        </row>
        <row r="1089">
          <cell r="A1089" t="str">
            <v>AN1015</v>
          </cell>
          <cell r="C1089" t="str">
            <v>Putative phosphorylase with a predicted role in glycogen degradation</v>
          </cell>
        </row>
        <row r="1090">
          <cell r="A1090" t="str">
            <v>AN10150</v>
          </cell>
          <cell r="B1090" t="str">
            <v>btgA</v>
          </cell>
          <cell r="C1090" t="str">
            <v>Putative 1,3-beta-transglucosylase with a predicted role in glucan processing</v>
          </cell>
        </row>
        <row r="1091">
          <cell r="A1091" t="str">
            <v>AN10151</v>
          </cell>
          <cell r="C1091" t="str">
            <v>Possible pseudogene, similar to Zn(II)2Cys6 transcription factor</v>
          </cell>
        </row>
        <row r="1092">
          <cell r="A1092" t="str">
            <v>AN10152</v>
          </cell>
          <cell r="C1092" t="str">
            <v>Has domain(s) with predicted role in transmembrane transport and integral component of membrane localization</v>
          </cell>
        </row>
        <row r="1093">
          <cell r="A1093" t="str">
            <v>AN10153</v>
          </cell>
          <cell r="B1093" t="str">
            <v>sskB</v>
          </cell>
          <cell r="C1093" t="str">
            <v>Mitogen activated protein kinase kinase kinase (MAPKKK) of the HOG signaling pathway that regulates osmotic stress response; mutants show growth inhibition in 1.5 M sucrose and sensitivity to NaCl</v>
          </cell>
        </row>
        <row r="1094">
          <cell r="A1094" t="str">
            <v>AN10154</v>
          </cell>
          <cell r="C1094" t="str">
            <v>Ortholog of Aspergillus versicolor : Aspve1_0120656, Aspergillus clavatus NRRL 1 : ACLA_024190 and Aspergillus sydowii : Aspsy1_0140218</v>
          </cell>
        </row>
        <row r="1095">
          <cell r="A1095" t="str">
            <v>AN10155</v>
          </cell>
          <cell r="C1095" t="str">
            <v>Has domain(s) with predicted cation transmembrane transporter activity, role in cation transport, transmembrane transport and integral component of membrane localization</v>
          </cell>
        </row>
        <row r="1096">
          <cell r="A1096" t="str">
            <v>AN10156</v>
          </cell>
          <cell r="C1096" t="str">
            <v>Has domain(s) with predicted kinase activity, transferase activity, transferring phosphorus-containing groups activity and role in glycerophospholipid biosynthetic process</v>
          </cell>
        </row>
        <row r="1097">
          <cell r="A1097" t="str">
            <v>AN10157</v>
          </cell>
          <cell r="C1097" t="str">
            <v>Ortholog of A. fumigatus Af293 : Afu1g11990, A. niger CBS 513.88 : An08g04270, A. oryzae RIB40 : AO090001000355, Neosartorya fischeri NRRL 181 : NFIA_013540 and Aspergillus wentii : Aspwe1_0504451</v>
          </cell>
        </row>
        <row r="1098">
          <cell r="A1098" t="str">
            <v>AN10158</v>
          </cell>
          <cell r="C1098" t="str">
            <v>Ortholog of A. nidulans FGSC A4 : AN7874, A. fumigatus Af293 : Afu1g12200, Afu3g00570, Afu8g02315 and A. niger CBS 513.88 : An08g04520, An06g00280, An16g02300</v>
          </cell>
        </row>
        <row r="1099">
          <cell r="A1099" t="str">
            <v>AN10159</v>
          </cell>
          <cell r="C1099" t="str">
            <v>Ortholog of Aspergillus wentii : Aspwe1_0172079, Aspergillus clavatus NRRL 1 : ACLA_023190, Aspergillus zonatus : Aspzo1_0012961 and Aspergillus carbonarius ITEM 5010 : Acar5010_000620</v>
          </cell>
        </row>
        <row r="1100">
          <cell r="A1100" t="str">
            <v>AN1016</v>
          </cell>
          <cell r="B1100" t="str">
            <v>ganB</v>
          </cell>
          <cell r="C1100" t="str">
            <v>Alpha subunit of a heterotrimeric G protein composed of GanB, SfaD and GpgA that controls conidial germination via cAMP/PKA pathway in response to carbon source availability; negatively regulates asexual development; regulated by RgsA</v>
          </cell>
        </row>
        <row r="1101">
          <cell r="A1101" t="str">
            <v>AN10160</v>
          </cell>
          <cell r="C1101" t="str">
            <v>Ortholog of A. nidulans FGSC A4 : AN2370, AN0323, A. fumigatus Af293 : Afu1g02440, Afu4g02760, A. niger CBS 513.88 : An01g05750, An12g09350, An13g03290 and A. oryzae RIB40 : AO090020000719, AO090005000852</v>
          </cell>
        </row>
        <row r="1102">
          <cell r="A1102" t="str">
            <v>AN10161</v>
          </cell>
          <cell r="C1102" t="str">
            <v>Ortholog(s) have structural constituent of ribosome activity and mitochondrial small ribosomal subunit localization</v>
          </cell>
        </row>
        <row r="1103">
          <cell r="A1103" t="str">
            <v>AN10163</v>
          </cell>
          <cell r="C1103" t="str">
            <v>Ortholog of A. fumigatus Af293 : Afu1g12110, A. niger CBS 513.88 : An08g04410, Aspergillus wentii : Aspwe1_0154994 and Aspergillus sydowii : Aspsy1_0038225</v>
          </cell>
        </row>
        <row r="1104">
          <cell r="A1104" t="str">
            <v>AN10164</v>
          </cell>
          <cell r="C1104" t="str">
            <v>Ortholog(s) have mRNA binding, poly(U) RNA binding activity and role in nuclear-transcribed mRNA catabolic process, nonsense-mediated decay, regulation of mRNA stability, stress granule assembly</v>
          </cell>
        </row>
        <row r="1105">
          <cell r="A1105" t="str">
            <v>AN10165</v>
          </cell>
          <cell r="C1105" t="str">
            <v>Has domain(s) with predicted outer membrane localization</v>
          </cell>
        </row>
        <row r="1106">
          <cell r="A1106" t="str">
            <v>AN10166</v>
          </cell>
          <cell r="C1106" t="str">
            <v>Ortholog of A. fumigatus Af293 : Afu1g11900/gprG, A. niger CBS 513.88 : An08g04110, A. oryzae RIB40 : AO090001000374/gprG and Aspergillus wentii : Aspwe1_0027952</v>
          </cell>
        </row>
        <row r="1107">
          <cell r="A1107" t="str">
            <v>AN10167</v>
          </cell>
          <cell r="C1107" t="str">
            <v>Has domain(s) with predicted role in oxidation-reduction process</v>
          </cell>
        </row>
        <row r="1108">
          <cell r="A1108" t="str">
            <v>AN10168</v>
          </cell>
          <cell r="C1108" t="str">
            <v>Ortholog of A. fumigatus Af293 : Afu1g10430, A. niger CBS 513.88 : An08g02380, Neosartorya fischeri NRRL 181 : NFIA_015240, Aspergillus wentii : Aspwe1_0036585 and Aspergillus zonatus : Aspzo1_0163764</v>
          </cell>
        </row>
        <row r="1109">
          <cell r="A1109" t="str">
            <v>AN10169</v>
          </cell>
          <cell r="B1109" t="str">
            <v>lxrA</v>
          </cell>
          <cell r="C1109" t="str">
            <v>Short-chain dehydrogenase; transcriptionally induced by growth on xylose</v>
          </cell>
        </row>
        <row r="1110">
          <cell r="A1110" t="str">
            <v>AN1017</v>
          </cell>
          <cell r="B1110" t="str">
            <v>hogA</v>
          </cell>
          <cell r="C1110" t="str">
            <v>Putative mitogen-activated protein kinase (MAPK) involved in osmotic stress response; highly up-regulated under osmotic stress conditions; required for sexual development and sporulation; mutant sensitive to NaCl</v>
          </cell>
        </row>
        <row r="1111">
          <cell r="A1111" t="str">
            <v>AN10170</v>
          </cell>
          <cell r="C1111" t="str">
            <v>Ortholog(s) have ATPase activity and cytosol, nucleus localization</v>
          </cell>
        </row>
        <row r="1112">
          <cell r="A1112" t="str">
            <v>AN10171</v>
          </cell>
          <cell r="C1112" t="str">
            <v>Ortholog(s) have role in cellular response to amino acid starvation, meiotic nuclear division, negative regulation of Ras protein signal transduction and negative regulation of TOR signaling, more</v>
          </cell>
        </row>
        <row r="1113">
          <cell r="A1113" t="str">
            <v>AN10172</v>
          </cell>
          <cell r="C1113" t="str">
            <v>Ortholog(s) have dicarboxylic acid transmembrane transporter activity, role in mitochondrial transport and mitochondrial inner membrane localization</v>
          </cell>
        </row>
        <row r="1114">
          <cell r="A1114" t="str">
            <v>AN10173</v>
          </cell>
          <cell r="C1114" t="str">
            <v>Ortholog(s) have nucleolus localization</v>
          </cell>
        </row>
        <row r="1115">
          <cell r="A1115" t="str">
            <v>AN10174</v>
          </cell>
          <cell r="C1115" t="str">
            <v>Ortholog of A. fumigatus Af293 : Afu1g10090, A. oryzae RIB40 : AO090038000427, Neosartorya fischeri NRRL 181 : NFIA_015560 and Aspergillus wentii : Aspwe1_0168735</v>
          </cell>
        </row>
        <row r="1116">
          <cell r="A1116" t="str">
            <v>AN10175</v>
          </cell>
          <cell r="C1116" t="str">
            <v>Ortholog(s) have role in ribosome biogenesis and cytosol, ribosome localization</v>
          </cell>
        </row>
        <row r="1117">
          <cell r="A1117" t="str">
            <v>AN10176</v>
          </cell>
          <cell r="C1117" t="str">
            <v>Protein of unknown function</v>
          </cell>
        </row>
        <row r="1118">
          <cell r="A1118" t="str">
            <v>AN10177</v>
          </cell>
          <cell r="C1118" t="str">
            <v>Protein of unknown function</v>
          </cell>
        </row>
        <row r="1119">
          <cell r="A1119" t="str">
            <v>AN10178</v>
          </cell>
          <cell r="C1119" t="str">
            <v>Ortholog(s) have copper ion binding activity, role in metal ion transport, mitochondrial respiratory chain complex IV assembly and cytosol, mitochondrial intermembrane space, nucleus localization</v>
          </cell>
        </row>
        <row r="1120">
          <cell r="A1120" t="str">
            <v>AN10179</v>
          </cell>
          <cell r="C1120" t="str">
            <v>Ortholog of A. fumigatus Af293 : Afu1g09650, A. oryzae RIB40 : AO090012000878, Aspergillus wentii : Aspwe1_0036407, Aspergillus clavatus NRRL 1 : ACLA_025850 and Aspergillus niger ATCC 1015 : 38576-mRNA</v>
          </cell>
        </row>
        <row r="1121">
          <cell r="A1121" t="str">
            <v>AN1018</v>
          </cell>
          <cell r="C1121" t="str">
            <v>Ortholog(s) have role in post-Golgi vesicle-mediated transport and cellular bud tip, cytoplasm localization</v>
          </cell>
        </row>
        <row r="1122">
          <cell r="A1122" t="str">
            <v>AN10180</v>
          </cell>
          <cell r="C1122" t="str">
            <v>Has domain(s) with predicted catalytic activity and role in nucleoside metabolic process</v>
          </cell>
        </row>
        <row r="1123">
          <cell r="A1123" t="str">
            <v>AN10181</v>
          </cell>
          <cell r="C1123" t="str">
            <v>Ortholog of A. fumigatus Af293 : Afu1g09530, A. niger CBS 513.88 : An08g01090, A. oryzae RIB40 : AO090012000919, Neosartorya fischeri NRRL 181 : NFIA_016080 and Aspergillus wentii : Aspwe1_0036341</v>
          </cell>
        </row>
        <row r="1124">
          <cell r="A1124" t="str">
            <v>AN10182</v>
          </cell>
          <cell r="C1124" t="str">
            <v>Putative translation initiation factor 3, subunit f (eIF-3f); expression reduced after exposure to farnesol</v>
          </cell>
        </row>
        <row r="1125">
          <cell r="A1125" t="str">
            <v>AN10183</v>
          </cell>
          <cell r="C1125" t="str">
            <v>Ortholog of A. fumigatus Af293 : Afu1g09520, A. niger CBS 513.88 : An08g01080, A. oryzae RIB40 : AO090012000920, Neosartorya fischeri NRRL 181 : NFIA_016090 and Aspergillus wentii : Aspwe1_0103125</v>
          </cell>
        </row>
        <row r="1126">
          <cell r="A1126" t="str">
            <v>AN10184</v>
          </cell>
          <cell r="C1126" t="str">
            <v>Protein predicted to have a role in pheromone precursor processing</v>
          </cell>
        </row>
        <row r="1127">
          <cell r="A1127" t="str">
            <v>AN10185</v>
          </cell>
          <cell r="C1127" t="str">
            <v>Has domain(s) with predicted zinc ion binding activity</v>
          </cell>
        </row>
        <row r="1128">
          <cell r="A1128" t="str">
            <v>AN10186</v>
          </cell>
          <cell r="C1128" t="str">
            <v>Ortholog(s) have GTPase binding activity, role in ER to Golgi vesicle-mediated transport and Golgi membrane localization</v>
          </cell>
        </row>
        <row r="1129">
          <cell r="A1129" t="str">
            <v>AN10187</v>
          </cell>
          <cell r="C1129" t="str">
            <v>Protein of unknown function</v>
          </cell>
        </row>
        <row r="1130">
          <cell r="A1130" t="str">
            <v>AN10188</v>
          </cell>
          <cell r="C1130" t="str">
            <v>Putative guanylate kinase; expression reduced after exposure to farnesol; transcript is induced by nitrate; predicted NirA binding site in promoter</v>
          </cell>
        </row>
        <row r="1131">
          <cell r="A1131" t="str">
            <v>AN10189</v>
          </cell>
          <cell r="C1131" t="str">
            <v>Ortholog(s) have protein-arginine omega-N monomethyltransferase activity and role in peptidyl-arginine methylation</v>
          </cell>
        </row>
        <row r="1132">
          <cell r="A1132" t="str">
            <v>AN1019</v>
          </cell>
          <cell r="B1132" t="str">
            <v>culA</v>
          </cell>
          <cell r="C1132" t="str">
            <v>Putative Scf complex protein; NeddH-associated protein; transcript upregulated in response to camptothecin</v>
          </cell>
        </row>
        <row r="1133">
          <cell r="A1133" t="str">
            <v>AN10190</v>
          </cell>
          <cell r="C1133" t="str">
            <v>Has domain(s) with predicted role in positive regulation of autophagy</v>
          </cell>
        </row>
        <row r="1134">
          <cell r="A1134" t="str">
            <v>AN10191</v>
          </cell>
          <cell r="C1134" t="str">
            <v>Ortholog(s) have chromatin binding, histone binding activity</v>
          </cell>
        </row>
        <row r="1135">
          <cell r="A1135" t="str">
            <v>AN10192</v>
          </cell>
          <cell r="C1135" t="str">
            <v>Ortholog(s) have role in conidiophore development</v>
          </cell>
        </row>
        <row r="1136">
          <cell r="A1136" t="str">
            <v>AN10193</v>
          </cell>
          <cell r="B1136" t="str">
            <v>env7</v>
          </cell>
          <cell r="C1136" t="str">
            <v>Ortholog(s) have role in ascospore formation, conidiophore development, conidium formation, regulation of vacuole fusion, non-autophagic and response to oxidative stress, more</v>
          </cell>
        </row>
        <row r="1137">
          <cell r="A1137" t="str">
            <v>AN10194</v>
          </cell>
          <cell r="C1137" t="str">
            <v>Ortholog(s) have role in spliceosomal conformational changes to generate catalytic conformation and U5 snRNP, cytosol, spliceosomal complex localization</v>
          </cell>
        </row>
        <row r="1138">
          <cell r="A1138" t="str">
            <v>AN10195</v>
          </cell>
          <cell r="C1138" t="str">
            <v>Ortholog(s) have valine-tRNA ligase activity</v>
          </cell>
        </row>
        <row r="1139">
          <cell r="A1139" t="str">
            <v>AN10196</v>
          </cell>
          <cell r="C1139" t="str">
            <v>Ortholog of A. fumigatus Af293 : Afu8g04830, A. niger CBS 513.88 : An16g07980, A. oryzae RIB40 : AO090005000663, Neosartorya fischeri NRRL 181 : NFIA_097650 and Aspergillus wentii : Aspwe1_0645289</v>
          </cell>
        </row>
        <row r="1140">
          <cell r="A1140" t="str">
            <v>AN10197</v>
          </cell>
          <cell r="C1140" t="str">
            <v>Has domain(s) with predicted catalytic activity and role in coenzyme M biosynthetic process</v>
          </cell>
        </row>
        <row r="1141">
          <cell r="A1141" t="str">
            <v>AN10198</v>
          </cell>
          <cell r="C1141" t="str">
            <v>Ortholog(s) have cytosol, extracellular region, nucleus localization</v>
          </cell>
        </row>
        <row r="1142">
          <cell r="A1142" t="str">
            <v>AN10199</v>
          </cell>
          <cell r="C1142" t="str">
            <v>Ortholog of Aspergillus versicolor : Aspve1_0037245 and Aspergillus sydowii : Aspsy1_0028755</v>
          </cell>
        </row>
        <row r="1143">
          <cell r="A1143" t="str">
            <v>AN1020</v>
          </cell>
          <cell r="C1143" t="str">
            <v>Ortholog of A. nidulans FGSC A4 : AN2784, AN9281, AN2199, A. fumigatus Af293 : Afu1g12970, A. niger CBS 513.88 : An15g05320 and A. oryzae RIB40 : AO090012000596, AO090038000022</v>
          </cell>
        </row>
        <row r="1144">
          <cell r="A1144" t="str">
            <v>AN10200</v>
          </cell>
          <cell r="B1144" t="str">
            <v>rpf2</v>
          </cell>
          <cell r="C1144" t="str">
            <v>Ribosome assembly factor; component of the Rpf2-Rrs1 complex; ortholog of S. cerevisiae Rpf2p; expression reduced after exposure to farnesol</v>
          </cell>
        </row>
        <row r="1145">
          <cell r="A1145" t="str">
            <v>AN10201</v>
          </cell>
          <cell r="C1145" t="str">
            <v>Ortholog of A. fumigatus Af293 : Afu8g04826, A. niger CBS 513.88 : An16g07990, A. oryzae RIB40 : AO090005000664, Neosartorya fischeri NRRL 181 : NFIA_097640 and Aspergillus wentii : Aspwe1_0645178</v>
          </cell>
        </row>
        <row r="1146">
          <cell r="A1146" t="str">
            <v>AN10203</v>
          </cell>
          <cell r="C1146" t="str">
            <v>Has domain(s) with predicted metal ion transmembrane transporter activity, role in metal ion transport, transmembrane transport and membrane localization</v>
          </cell>
        </row>
        <row r="1147">
          <cell r="A1147" t="str">
            <v>AN10204</v>
          </cell>
          <cell r="C1147" t="str">
            <v>Ortholog of A. oryzae RIB40 : AO090026000169 and Aspergillus flavus NRRL 3357 : AFL2T_07074</v>
          </cell>
        </row>
        <row r="1148">
          <cell r="A1148" t="str">
            <v>AN10205</v>
          </cell>
          <cell r="C1148" t="str">
            <v>Ortholog(s) have role in mitochondrial translation and mitochondrion localization</v>
          </cell>
        </row>
        <row r="1149">
          <cell r="A1149" t="str">
            <v>AN10206</v>
          </cell>
          <cell r="C1149" t="str">
            <v>Has domain(s) with predicted role in anaphase-promoting complex-dependent proteasomal ubiquitin-dependent protein catabolic process, regulation of mitotic metaphase/anaphase transition and anaphase-promoting complex localization</v>
          </cell>
        </row>
        <row r="1150">
          <cell r="A1150" t="str">
            <v>AN10207</v>
          </cell>
          <cell r="C1150" t="str">
            <v>Has domain(s) with predicted role in transmembrane transport and integral component of membrane localization</v>
          </cell>
        </row>
        <row r="1151">
          <cell r="A1151" t="str">
            <v>AN10208</v>
          </cell>
          <cell r="B1151" t="str">
            <v>csnH</v>
          </cell>
          <cell r="C1151" t="str">
            <v>Subunit 8 of the COP9 signalosome; required for formation of cleistothecia</v>
          </cell>
        </row>
        <row r="1152">
          <cell r="A1152" t="str">
            <v>AN10209</v>
          </cell>
          <cell r="C1152" t="str">
            <v>Ortholog of A. oryzae RIB40 : AO090005000644, Neosartorya fischeri NRRL 181 : NFIA_097790, Aspergillus kawachii : Aspka1_0179507 and Aspergillus clavatus NRRL 1 : ACLA_058380</v>
          </cell>
        </row>
        <row r="1153">
          <cell r="A1153" t="str">
            <v>AN1021</v>
          </cell>
          <cell r="C1153" t="str">
            <v>Ortholog of A. fumigatus Af293 : Afu1g12980, A. oryzae RIB40 : AO090012000595, Aspergillus wentii : Aspwe1_0498638, Aspergillus sydowii : Aspsy1_0053349 and Aspergillus terreus NIH2624 : ATET_00493</v>
          </cell>
        </row>
        <row r="1154">
          <cell r="A1154" t="str">
            <v>AN10210</v>
          </cell>
          <cell r="C1154" t="str">
            <v>Has domain(s) with predicted carbon-nitrogen ligase activity, with glutamine as amido-N-donor, hydrolase activity, acting on carbon-nitrogen (but not peptide) bonds, in linear amides activity</v>
          </cell>
        </row>
        <row r="1155">
          <cell r="A1155" t="str">
            <v>AN10211</v>
          </cell>
          <cell r="C1155" t="str">
            <v>Ortholog of A. fumigatus Af293 : Afu8g04970, A. niger CBS 513.88 : An16g07840, A. oryzae RIB40 : AO090005000645, Neosartorya fischeri NRRL 181 : NFIA_097780 and Aspergillus clavatus NRRL 1 : ACLA_058370</v>
          </cell>
        </row>
        <row r="1156">
          <cell r="A1156" t="str">
            <v>AN10212</v>
          </cell>
          <cell r="C1156" t="str">
            <v>Ortholog(s) have mitochondrion localization</v>
          </cell>
        </row>
        <row r="1157">
          <cell r="A1157" t="str">
            <v>AN10213</v>
          </cell>
          <cell r="C1157" t="str">
            <v>Ortholog(s) have role in CVT pathway, late endosome to vacuole transport, pexophagy, phosphatidylinositol biosynthetic process, piecemeal microautophagy of nucleus, retrograde transport, endosome to Golgi</v>
          </cell>
        </row>
        <row r="1158">
          <cell r="A1158" t="str">
            <v>AN10214</v>
          </cell>
          <cell r="C1158" t="str">
            <v>Ortholog(s) have cytosol localization</v>
          </cell>
        </row>
        <row r="1159">
          <cell r="A1159" t="str">
            <v>AN10215</v>
          </cell>
          <cell r="B1159" t="str">
            <v>pexE</v>
          </cell>
          <cell r="C1159" t="str">
            <v>Putative peroxisomal targeting signal 1 (PTS1) receptor protein; required for growth on long chain fatty acids; inactivation impairs triacetylfusarinine C (TAFC) siderophore biosynthesis; mutant is growth impaired in iron-depleted medium</v>
          </cell>
        </row>
        <row r="1160">
          <cell r="A1160" t="str">
            <v>AN10216</v>
          </cell>
          <cell r="C1160" t="str">
            <v>Ortholog of A. fumigatus Af293 : Afu8g05640, A. niger CBS 513.88 : An15g04470, A. oryzae RIB40 : AO090005000578, Aspergillus wentii : Aspwe1_0118846 and Aspergillus sydowii : Aspsy1_0055743</v>
          </cell>
        </row>
        <row r="1161">
          <cell r="A1161" t="str">
            <v>AN10217</v>
          </cell>
          <cell r="C1161" t="str">
            <v>Ortholog(s) have oxidoreductase activity, acting on CH-OH group of donors activity and cytosol, nucleus localization</v>
          </cell>
        </row>
        <row r="1162">
          <cell r="A1162" t="str">
            <v>AN10218</v>
          </cell>
          <cell r="C1162" t="str">
            <v>Protein of unknown function</v>
          </cell>
        </row>
        <row r="1163">
          <cell r="A1163" t="str">
            <v>AN10219</v>
          </cell>
          <cell r="C1163" t="str">
            <v>Transcript induced in response to calcium dichloride in a CrzA-dependent manner; intracellular, menadione stress-induced protein</v>
          </cell>
        </row>
        <row r="1164">
          <cell r="A1164" t="str">
            <v>AN1022</v>
          </cell>
          <cell r="C1164" t="str">
            <v>Ortholog(s) have role in potassium ion transport, proton transport and integral component of mitochondrial inner membrane localization</v>
          </cell>
        </row>
        <row r="1165">
          <cell r="A1165" t="str">
            <v>AN10220</v>
          </cell>
          <cell r="B1165" t="str">
            <v>ccp1</v>
          </cell>
          <cell r="C1165" t="str">
            <v>Putatice cytochrome c peroxidase; intracellular; protein abundance decreased by menadione stress</v>
          </cell>
        </row>
        <row r="1166">
          <cell r="A1166" t="str">
            <v>AN10221</v>
          </cell>
          <cell r="C1166" t="str">
            <v>Has domain(s) with predicted transporter activity, role in transmembrane transport and integral component of membrane, plasma membrane localization</v>
          </cell>
        </row>
        <row r="1167">
          <cell r="A1167" t="str">
            <v>AN10222</v>
          </cell>
          <cell r="C1167" t="str">
            <v>Ortholog(s) have glucose-6-phosphate 1-epimerase activity and cytoplasm, nucleus localization</v>
          </cell>
        </row>
        <row r="1168">
          <cell r="A1168" t="str">
            <v>AN10223</v>
          </cell>
          <cell r="C1168" t="str">
            <v>Putative 1-Cys peroxiredoxin; intracellular; protein abundance decreased by menadione stress; expression reduced after exposure to farnesol</v>
          </cell>
        </row>
        <row r="1169">
          <cell r="A1169" t="str">
            <v>AN10224</v>
          </cell>
          <cell r="C1169" t="str">
            <v>Possible role in diphthamide biosynthesis; protein expressed at increased levels in a hapX mutant versus wild-type</v>
          </cell>
        </row>
        <row r="1170">
          <cell r="A1170" t="str">
            <v>AN10225</v>
          </cell>
          <cell r="C1170" t="str">
            <v>Ortholog(s) have structural molecule activity, role in cellular protein localization, mitotic sister chromatid segregation, mitotic spindle organization and cytoplasm, mitotic spindle pole body, nucleus localization</v>
          </cell>
        </row>
        <row r="1171">
          <cell r="A1171" t="str">
            <v>AN10226</v>
          </cell>
          <cell r="C1171" t="str">
            <v>Has domain(s) with predicted metal ion binding activity</v>
          </cell>
        </row>
        <row r="1172">
          <cell r="A1172" t="str">
            <v>AN10227</v>
          </cell>
          <cell r="C1172" t="str">
            <v>Ortholog(s) have role in positive regulation of cell-substrate adhesion, regulation of filamentous growth, signal transduction involved in conjugation with cellular fusion and endoplasmic reticulum localization</v>
          </cell>
        </row>
        <row r="1173">
          <cell r="A1173" t="str">
            <v>AN10229</v>
          </cell>
          <cell r="C1173" t="str">
            <v>Ortholog(s) have role in ascospore formation, mitochondrial respiratory chain complex I assembly, programmed cell death and mitochondrion, plasma membrane localization</v>
          </cell>
        </row>
        <row r="1174">
          <cell r="A1174" t="str">
            <v>AN1023</v>
          </cell>
          <cell r="B1174" t="str">
            <v>sagA</v>
          </cell>
          <cell r="C1174" t="str">
            <v>Protein that plays a role in sensitivity to DNA-damaging agents</v>
          </cell>
        </row>
        <row r="1175">
          <cell r="A1175" t="str">
            <v>AN10230</v>
          </cell>
          <cell r="C1175" t="str">
            <v>Ortholog(s) have S-methyl-5-thioadenosine phosphorylase activity, mRNA binding activity, role in L-methionine biosynthetic process from methylthioadenosine, glutamate biosynthetic process and cytosol, nucleus localization</v>
          </cell>
        </row>
        <row r="1176">
          <cell r="A1176" t="str">
            <v>AN10232</v>
          </cell>
          <cell r="C1176" t="str">
            <v>Ortholog(s) have nucleolus localization</v>
          </cell>
        </row>
        <row r="1177">
          <cell r="A1177" t="str">
            <v>AN10233</v>
          </cell>
          <cell r="C1177" t="str">
            <v>Has domain(s) with predicted NADP binding, coenzyme binding, oxidoreductase activity, acting on the CH-OH group of donors, NAD or NADP as acceptor, phosphogluconate dehydrogenase (decarboxylating) activity</v>
          </cell>
        </row>
        <row r="1178">
          <cell r="A1178" t="str">
            <v>AN10234</v>
          </cell>
          <cell r="B1178" t="str">
            <v>ngn10</v>
          </cell>
          <cell r="C1178" t="str">
            <v>Putative GNAT-type acetyltransferase</v>
          </cell>
        </row>
        <row r="1179">
          <cell r="A1179" t="str">
            <v>AN10235</v>
          </cell>
          <cell r="C1179" t="str">
            <v>Ortholog of A. fumigatus Af293 : Afu2g04400, A. niger CBS 513.88 : An11g03330, A. oryzae RIB40 : AO090003001565, Aspergillus wentii : Aspwe1_0120274 and Aspergillus terreus NIH2624 : ATET_06071</v>
          </cell>
        </row>
        <row r="1180">
          <cell r="A1180" t="str">
            <v>AN10236</v>
          </cell>
          <cell r="C1180" t="str">
            <v>Has domain(s) with predicted zinc ion binding activity and nucleus localization</v>
          </cell>
        </row>
        <row r="1181">
          <cell r="A1181" t="str">
            <v>AN10237</v>
          </cell>
          <cell r="C1181" t="str">
            <v>Has domain(s) with predicted iron-sulfur cluster binding, structural molecule activity and role in iron-sulfur cluster assembly</v>
          </cell>
        </row>
        <row r="1182">
          <cell r="A1182" t="str">
            <v>AN10238</v>
          </cell>
          <cell r="B1182" t="str">
            <v>ngn21</v>
          </cell>
          <cell r="C1182" t="str">
            <v>Putative GNAT-type acetyltransferase</v>
          </cell>
        </row>
        <row r="1183">
          <cell r="A1183" t="str">
            <v>AN10239</v>
          </cell>
          <cell r="C1183" t="str">
            <v>Ortholog(s) have mRNA (guanine-N7-)-methyltransferase activity and role in 7-methylguanosine mRNA capping, RNA (guanine-N7)-methylation, cellular response to drug, mRNA methylation</v>
          </cell>
        </row>
        <row r="1184">
          <cell r="A1184" t="str">
            <v>AN1024</v>
          </cell>
          <cell r="C1184" t="str">
            <v>Ortholog(s) have role in mitotic recombination</v>
          </cell>
        </row>
        <row r="1185">
          <cell r="A1185" t="str">
            <v>AN10240</v>
          </cell>
          <cell r="C1185" t="str">
            <v>Has domain(s) with predicted SUMO transferase activity, zinc ion binding activity</v>
          </cell>
        </row>
        <row r="1186">
          <cell r="A1186" t="str">
            <v>AN10241</v>
          </cell>
          <cell r="C1186" t="str">
            <v>Ortholog(s) have role in protein N-linked glycosylation, protein localization to Golgi apparatus, protein processing, proteolysis involved in cellular protein catabolic process</v>
          </cell>
        </row>
        <row r="1187">
          <cell r="A1187" t="str">
            <v>AN10242</v>
          </cell>
          <cell r="C1187" t="str">
            <v>Protein of unknown function</v>
          </cell>
        </row>
        <row r="1188">
          <cell r="A1188" t="str">
            <v>AN10243</v>
          </cell>
          <cell r="C1188" t="str">
            <v>Ortholog(s) have cytoplasm, nucleus localization</v>
          </cell>
        </row>
        <row r="1189">
          <cell r="A1189" t="str">
            <v>AN10247</v>
          </cell>
          <cell r="C1189" t="str">
            <v>Ortholog of A. fumigatus Af293 : Afu2g04390, A. oryzae RIB40 : AO090003000225, Aspergillus wentii : Aspwe1_0046123 and Aspergillus terreus NIH2624 : ATET_06072</v>
          </cell>
        </row>
        <row r="1190">
          <cell r="A1190" t="str">
            <v>AN10248</v>
          </cell>
          <cell r="C1190" t="str">
            <v>Ortholog(s) have electron carrier activity, iron ion binding, zinc ion binding activity, role in peptidyl-diphthamide biosynthetic process from peptidyl-histidine, tRNA wobble uridine modification and cytosol, nucleus localization</v>
          </cell>
        </row>
        <row r="1191">
          <cell r="A1191" t="str">
            <v>AN10249</v>
          </cell>
          <cell r="C1191" t="str">
            <v>Ortholog(s) have aminoacyl-tRNA hydrolase activity, role in negative regulation of proteasomal ubiquitin-dependent protein catabolic process and mitochondrial outer membrane localization</v>
          </cell>
        </row>
        <row r="1192">
          <cell r="A1192" t="str">
            <v>AN1025</v>
          </cell>
          <cell r="C1192" t="str">
            <v>Predicted GTPase activating protein</v>
          </cell>
        </row>
        <row r="1193">
          <cell r="A1193" t="str">
            <v>AN10250</v>
          </cell>
          <cell r="C1193" t="str">
            <v>Putative protein of unknown function; expression upregulated after exposure to farnesol</v>
          </cell>
        </row>
        <row r="1194">
          <cell r="A1194" t="str">
            <v>AN10251</v>
          </cell>
          <cell r="C1194" t="str">
            <v>Ortholog(s) have nuclear localization sequence binding, ubiquitin binding activity, role in response to ethanol and cytosol localization</v>
          </cell>
        </row>
        <row r="1195">
          <cell r="A1195" t="str">
            <v>AN10252</v>
          </cell>
          <cell r="C1195" t="str">
            <v>Ortholog of A. fumigatus Af293 : Afu4g10320, A. niger CBS 513.88 : An04g06600, A. oryzae RIB40 : AO090003001189, Aspergillus wentii : Aspwe1_0166765 and Aspergillus sydowii : Aspsy1_0084447</v>
          </cell>
        </row>
        <row r="1196">
          <cell r="A1196" t="str">
            <v>AN10253</v>
          </cell>
          <cell r="C1196" t="str">
            <v>Ortholog(s) have role in maintenance of DNA trinucleotide repeats, mitotic sister chromatid cohesion and Ctf18 RFC-like complex localization</v>
          </cell>
        </row>
        <row r="1197">
          <cell r="A1197" t="str">
            <v>AN10254</v>
          </cell>
          <cell r="C1197" t="str">
            <v>Ortholog of A. fumigatus Af293 : Afu4g10530, A. niger CBS 513.88 : An04g06150, Aspergillus wentii : Aspwe1_0047458, Aspergillus sydowii : Aspsy1_0053923 and Aspergillus terreus NIH2624 : ATET_04011</v>
          </cell>
        </row>
        <row r="1198">
          <cell r="A1198" t="str">
            <v>AN10255</v>
          </cell>
          <cell r="C1198" t="str">
            <v>Ortholog of A. fumigatus Af293 : Afu4g10440, A. niger CBS 513.88 : An04g06310, A. oryzae RIB40 : AO090003001168, Neosartorya fischeri NRRL 181 : NFIA_105630 and Aspergillus wentii : Aspwe1_0166753</v>
          </cell>
        </row>
        <row r="1199">
          <cell r="A1199" t="str">
            <v>AN10256</v>
          </cell>
          <cell r="C1199" t="str">
            <v>Has domain(s) with predicted RNA binding, RNA-directed DNA polymerase activity, nucleic acid binding activity and role in DNA integration, RNA-dependent DNA replication</v>
          </cell>
        </row>
        <row r="1200">
          <cell r="A1200" t="str">
            <v>AN10257</v>
          </cell>
          <cell r="C1200" t="str">
            <v>Ortholog(s) have mRNA binding activity, role in telomere maintenance and cytoplasm, nucleus localization</v>
          </cell>
        </row>
        <row r="1201">
          <cell r="A1201" t="str">
            <v>AN10258</v>
          </cell>
          <cell r="C1201" t="str">
            <v>Ortholog(s) have anaphase-promoting complex, cytosol localization</v>
          </cell>
        </row>
        <row r="1202">
          <cell r="A1202" t="str">
            <v>AN10259</v>
          </cell>
          <cell r="B1202" t="str">
            <v>CYP532A4</v>
          </cell>
          <cell r="C1202" t="str">
            <v>Putative cytochrome P450</v>
          </cell>
        </row>
        <row r="1203">
          <cell r="A1203" t="str">
            <v>AN1026</v>
          </cell>
          <cell r="C1203" t="str">
            <v>Has domain(s) with predicted role in attachment of spindle microtubules to kinetochore, mitotic spindle organization in nucleus and DASH complex, mitotic spindle localization</v>
          </cell>
        </row>
        <row r="1204">
          <cell r="A1204" t="str">
            <v>AN10260</v>
          </cell>
          <cell r="C1204" t="str">
            <v>Intracellular, menadione stress-induced protein</v>
          </cell>
        </row>
        <row r="1205">
          <cell r="A1205" t="str">
            <v>AN10261</v>
          </cell>
          <cell r="C1205" t="str">
            <v>Ortholog(s) have role in syncytium formation by plasma membrane fusion</v>
          </cell>
        </row>
        <row r="1206">
          <cell r="A1206" t="str">
            <v>AN10262</v>
          </cell>
          <cell r="C1206" t="str">
            <v>Has domain(s) with predicted RNA polymerase II transcription factor activity, sequence-specific DNA binding, transcription factor activity, sequence-specific DNA binding, zinc ion binding activity</v>
          </cell>
        </row>
        <row r="1207">
          <cell r="A1207" t="str">
            <v>AN10263</v>
          </cell>
          <cell r="C1207" t="str">
            <v>Ortholog of A. niger CBS 513.88 : An11g05450, A. oryzae RIB40 : AO090023000304, Aspergillus wentii : Aspwe1_0054870 and Aspergillus terreus NIH2624 : ATET_05948</v>
          </cell>
        </row>
        <row r="1208">
          <cell r="A1208" t="str">
            <v>AN10264</v>
          </cell>
          <cell r="C1208" t="str">
            <v>Ortholog of A. oryzae RIB40 : AO090003000305, Aspergillus wentii : Aspwe1_0046218, Aspergillus versicolor : Aspve1_0080260 and Aspergillus clavatus NRRL 1 : ACLA_089630</v>
          </cell>
        </row>
        <row r="1209">
          <cell r="A1209" t="str">
            <v>AN10265</v>
          </cell>
          <cell r="C1209" t="str">
            <v>Ortholog(s) have alpha-1,6-mannosyltransferase activity, role in protein N-linked glycosylation and alpha-1,6-mannosyltransferase complex, endoplasmic reticulum localization</v>
          </cell>
        </row>
        <row r="1210">
          <cell r="A1210" t="str">
            <v>AN10266</v>
          </cell>
          <cell r="C1210" t="str">
            <v>Putative ubiquitin-activating enzyme; ortholog of S. cerevisiae Uba1p; transcript upregulated in response to camptothecin; protein induced by farnesol</v>
          </cell>
        </row>
        <row r="1211">
          <cell r="A1211" t="str">
            <v>AN10267</v>
          </cell>
          <cell r="C1211" t="str">
            <v>Has domain(s) with predicted role in transmembrane transport and integral component of membrane localization</v>
          </cell>
        </row>
        <row r="1212">
          <cell r="A1212" t="str">
            <v>AN10268</v>
          </cell>
          <cell r="C1212" t="str">
            <v>Protein of unknown function</v>
          </cell>
        </row>
        <row r="1213">
          <cell r="A1213" t="str">
            <v>AN10269</v>
          </cell>
          <cell r="C1213" t="str">
            <v>Has domain(s) with predicted oxidoreductase activity and role in metabolic process</v>
          </cell>
        </row>
        <row r="1214">
          <cell r="A1214" t="str">
            <v>AN1027</v>
          </cell>
          <cell r="C1214" t="str">
            <v>Ortholog of A. fumigatus Af293 : Afu1g12660, A. niger CBS 513.88 : An08g05410, A. oryzae RIB40 : AO090012000716, Aspergillus wentii : Aspwe1_0040406 and Aspergillus sydowii : Aspsy1_0038316</v>
          </cell>
        </row>
        <row r="1215">
          <cell r="A1215" t="str">
            <v>AN10270</v>
          </cell>
          <cell r="C1215" t="str">
            <v>Ortholog of A. fumigatus Af293 : Afu2g15720, A. niger CBS 513.88 : An15g05970, A. oryzae RIB40 : AO090012000253, Neosartorya fischeri NRRL 181 : NFIA_090950 and Aspergillus wentii : Aspwe1_0182342</v>
          </cell>
        </row>
        <row r="1216">
          <cell r="A1216" t="str">
            <v>AN10271</v>
          </cell>
          <cell r="C1216" t="str">
            <v>Ortholog of A. fumigatus Af293 : Afu2g15710, A. niger CBS 513.88 : An15g05960, A. oryzae RIB40 : AO090012000254, Aspergillus clavatus NRRL 1 : ACLA_074660 and Aspergillus niger ATCC 1015 : 200760-mRNA</v>
          </cell>
        </row>
        <row r="1217">
          <cell r="A1217" t="str">
            <v>AN10272</v>
          </cell>
          <cell r="C1217" t="str">
            <v>Ortholog of A. fumigatus Af293 : Afu2g15690, Aspergillus wentii : Aspwe1_0170945, Aspergillus clavatus NRRL 1 : ACLA_074640 and Aspergillus zonatus : Aspzo1_0138260</v>
          </cell>
        </row>
        <row r="1218">
          <cell r="A1218" t="str">
            <v>AN10273</v>
          </cell>
          <cell r="B1218" t="str">
            <v>gst3</v>
          </cell>
          <cell r="C1218" t="str">
            <v>Putative glutathione S-transferase; intracellular, menadione stress-induced protein</v>
          </cell>
        </row>
        <row r="1219">
          <cell r="A1219" t="str">
            <v>AN10274</v>
          </cell>
          <cell r="B1219" t="str">
            <v>rhgB</v>
          </cell>
          <cell r="C1219" t="str">
            <v>Putative rhamnogalacturonan hydrolase</v>
          </cell>
        </row>
        <row r="1220">
          <cell r="A1220" t="str">
            <v>AN10277</v>
          </cell>
          <cell r="B1220" t="str">
            <v>rhaA</v>
          </cell>
          <cell r="C1220" t="str">
            <v>Protein with rhamnogalacturonan acetylesterase activity, involved in degradation of pectin</v>
          </cell>
        </row>
        <row r="1221">
          <cell r="A1221" t="str">
            <v>AN10278</v>
          </cell>
          <cell r="C1221" t="str">
            <v>Ortholog(s) have cytosol, mitochondrion, nucleus localization</v>
          </cell>
        </row>
        <row r="1222">
          <cell r="A1222" t="str">
            <v>AN1028</v>
          </cell>
          <cell r="C1222" t="str">
            <v>Has domain(s) with predicted RNA polymerase II transcription factor activity, sequence-specific DNA binding, zinc ion binding activity, role in regulation of transcription, DNA-templated and nucleus localization</v>
          </cell>
        </row>
        <row r="1223">
          <cell r="A1223" t="str">
            <v>AN10280</v>
          </cell>
          <cell r="C1223" t="str">
            <v>Ortholog(s) have rDNA binding activity</v>
          </cell>
        </row>
        <row r="1224">
          <cell r="A1224" t="str">
            <v>AN10281</v>
          </cell>
          <cell r="C1224" t="str">
            <v>Ortholog(s) have role in dephosphorylation</v>
          </cell>
        </row>
        <row r="1225">
          <cell r="A1225" t="str">
            <v>AN10282</v>
          </cell>
          <cell r="C1225" t="str">
            <v>Ortholog(s) have cytosol, nucleus localization</v>
          </cell>
        </row>
        <row r="1226">
          <cell r="A1226" t="str">
            <v>AN10283</v>
          </cell>
          <cell r="C1226" t="str">
            <v>Has domain(s) with predicted FMN binding, iron ion binding, oxidoreductase activity and role in oxidation-reduction process</v>
          </cell>
        </row>
        <row r="1227">
          <cell r="A1227" t="str">
            <v>AN10285</v>
          </cell>
          <cell r="C1227" t="str">
            <v>Ortholog of A. fumigatus Af293 : Afu5g10660, A. niger CBS 513.88 : An14g04040, A. oryzae RIB40 : AO090010000472, Aspergillus wentii : Aspwe1_0050403 and Aspergillus terreus NIH2624 : ATET_07619</v>
          </cell>
        </row>
        <row r="1228">
          <cell r="A1228" t="str">
            <v>AN10286</v>
          </cell>
          <cell r="C1228" t="str">
            <v>Has domain(s) with predicted role in transmembrane transport and integral component of membrane localization</v>
          </cell>
        </row>
        <row r="1229">
          <cell r="A1229" t="str">
            <v>AN10287</v>
          </cell>
          <cell r="C1229" t="str">
            <v>Has domain(s) with predicted FAD binding, oleate hydratase activity and role in fatty acid metabolic process</v>
          </cell>
        </row>
        <row r="1230">
          <cell r="A1230" t="str">
            <v>AN10288</v>
          </cell>
          <cell r="C1230" t="str">
            <v>Protein of unknown function</v>
          </cell>
        </row>
        <row r="1231">
          <cell r="A1231" t="str">
            <v>AN10289</v>
          </cell>
          <cell r="C1231" t="str">
            <v>Putative dimethyl-allyl-tryptophan synthase (DMATS)-type aromatic prenyltransferase; transcript is induced by nitrate</v>
          </cell>
        </row>
        <row r="1232">
          <cell r="A1232" t="str">
            <v>AN1029</v>
          </cell>
          <cell r="B1232" t="str">
            <v>afoA</v>
          </cell>
          <cell r="C1232" t="str">
            <v>Protein with homology to CtnR, citrinin biosynthesis transcriptional activator; contains a Zn(2)Cys(6) domain; involved in asperfuranone biosynthesis; overexpression induces expression of the asperfuranone biosynthesis gene cluster</v>
          </cell>
        </row>
        <row r="1233">
          <cell r="A1233" t="str">
            <v>AN10290</v>
          </cell>
          <cell r="C1233" t="str">
            <v>Has domain(s) with predicted FMN binding, oxidoreductase activity, oxidoreductase activity, acting on the CH-NH2 group of donors, pyridoxamine-phosphate oxidase activity</v>
          </cell>
        </row>
        <row r="1234">
          <cell r="A1234" t="str">
            <v>AN10292</v>
          </cell>
          <cell r="C1234" t="str">
            <v>Ortholog of A. fumigatus Af293 : Afu5g10455, A. niger CBS 513.88 : An14g04320, A. oryzae RIB40 : AO090010000491, Aspergillus wentii : Aspwe1_0038732 and Aspergillus sydowii : Aspsy1_0054224</v>
          </cell>
        </row>
        <row r="1235">
          <cell r="A1235" t="str">
            <v>AN10293</v>
          </cell>
          <cell r="C1235" t="str">
            <v>Ortholog of A. fumigatus Af293 : Afu5g09950, Aspergillus glaucus : Aspgl1_0181943, Aspergillus flavus NRRL 3357 : AFL2T_11694 and Neosartorya fischeri NRRL 181 : NFIA_077320</v>
          </cell>
        </row>
        <row r="1236">
          <cell r="A1236" t="str">
            <v>AN10294</v>
          </cell>
          <cell r="C1236" t="str">
            <v>Has domain(s) with predicted RNA polymerase II transcription factor activity, sequence-specific DNA binding, zinc ion binding activity, role in regulation of transcription, DNA-templated and nucleus localization</v>
          </cell>
        </row>
        <row r="1237">
          <cell r="A1237" t="str">
            <v>AN10295</v>
          </cell>
          <cell r="C1237" t="str">
            <v>Has domain(s) with predicted DNA binding activity</v>
          </cell>
        </row>
        <row r="1238">
          <cell r="A1238" t="str">
            <v>AN10296</v>
          </cell>
          <cell r="C1238" t="str">
            <v>Ortholog(s) have fumarate reductase (NADH) activity, role in cellular response to anoxia and cytosol, mitochondrion, plasma membrane, ribosome localization</v>
          </cell>
        </row>
        <row r="1239">
          <cell r="A1239" t="str">
            <v>AN10297</v>
          </cell>
          <cell r="C1239" t="str">
            <v>Protein with similarity to nonribosomal peptide synthases (NRPS-like); putative acyl CoA synthetase with an NAD-binding domain</v>
          </cell>
        </row>
        <row r="1240">
          <cell r="A1240" t="str">
            <v>AN10298</v>
          </cell>
          <cell r="C1240" t="str">
            <v>3-phosphoserine aminotransferase; intracellular; protein abundance decreased by menadione stress</v>
          </cell>
        </row>
        <row r="1241">
          <cell r="A1241" t="str">
            <v>AN10299</v>
          </cell>
          <cell r="C1241" t="str">
            <v>Has domain(s) with predicted carboxy-lyase activity, catalytic activity, pyridoxal phosphate binding activity and role in carboxylic acid metabolic process, cellular amino acid metabolic process</v>
          </cell>
        </row>
        <row r="1242">
          <cell r="A1242" t="str">
            <v>AN1030</v>
          </cell>
          <cell r="C1242" t="str">
            <v>Has domain(s) with predicted oxidoreductase activity, transferase activity, transferring acyl groups other than amino-acyl groups activity and role in oxidation-reduction process</v>
          </cell>
        </row>
        <row r="1243">
          <cell r="A1243" t="str">
            <v>AN10300</v>
          </cell>
          <cell r="C1243" t="str">
            <v>Has domain(s) with predicted RNA polymerase II transcription factor activity, sequence-specific DNA binding, zinc ion binding activity, role in regulation of transcription, DNA-templated and nucleus localization</v>
          </cell>
        </row>
        <row r="1244">
          <cell r="A1244" t="str">
            <v>AN10301</v>
          </cell>
          <cell r="C1244" t="str">
            <v>Ortholog of A. fumigatus Af293 : Afu2g14340, A. niger CBS 513.88 : An08g01260, An02g00910, A. oryzae RIB40 : AO090103000486 and Aspergillus wentii : Aspwe1_0072512, Aspwe1_0148005</v>
          </cell>
        </row>
        <row r="1245">
          <cell r="A1245" t="str">
            <v>AN10302</v>
          </cell>
          <cell r="C1245" t="str">
            <v>Ortholog of A. nidulans FGSC A4 : AN3342, AN4609, A. fumigatus Af293 : Afu7g06670, A. niger CBS 513.88 : An04g04320, An16g05670, An04g03250 and A. oryzae RIB40 : AO090011000012</v>
          </cell>
        </row>
        <row r="1246">
          <cell r="A1246" t="str">
            <v>AN10303</v>
          </cell>
          <cell r="C1246" t="str">
            <v>Ortholog of A. fumigatus Af293 : Afu2g13870, A. niger CBS 513.88 : An02g05230, A. oryzae RIB40 : AO090026000190, Neosartorya fischeri NRRL 181 : NFIA_089040 and Aspergillus wentii : Aspwe1_0032169</v>
          </cell>
        </row>
        <row r="1247">
          <cell r="A1247" t="str">
            <v>AN10304</v>
          </cell>
          <cell r="C1247" t="str">
            <v>Ortholog(s) have mitochondrial membrane localization</v>
          </cell>
        </row>
        <row r="1248">
          <cell r="A1248" t="str">
            <v>AN10305</v>
          </cell>
          <cell r="C1248" t="str">
            <v>Has domain(s) with predicted hydrogen ion transmembrane transporter activity and role in ATP hydrolysis coupled proton transport</v>
          </cell>
        </row>
        <row r="1249">
          <cell r="A1249" t="str">
            <v>AN10306</v>
          </cell>
          <cell r="B1249" t="str">
            <v>candA-N</v>
          </cell>
          <cell r="C1249" t="str">
            <v>N-terminal subunit of Cand1; which is split into two subunits (candA-N and candA-C) that bind to each other and to unneddylated cullin-RING complexes; role in sexual development, secondary metabolism and light control of asexual development</v>
          </cell>
        </row>
        <row r="1250">
          <cell r="A1250" t="str">
            <v>AN10307</v>
          </cell>
          <cell r="C1250" t="str">
            <v>Has domain(s) with predicted zinc ion binding activity</v>
          </cell>
        </row>
        <row r="1251">
          <cell r="A1251" t="str">
            <v>AN10308</v>
          </cell>
          <cell r="C1251" t="str">
            <v>Ortholog(s) have mitochondrion localization</v>
          </cell>
        </row>
        <row r="1252">
          <cell r="A1252" t="str">
            <v>AN10309</v>
          </cell>
          <cell r="C1252" t="str">
            <v>Putative chitin deacetylase; predicted glycosyl phosphatidylinositol (GPI)-anchor</v>
          </cell>
        </row>
        <row r="1253">
          <cell r="A1253" t="str">
            <v>AN1031</v>
          </cell>
          <cell r="B1253" t="str">
            <v>afoB</v>
          </cell>
          <cell r="C1253" t="str">
            <v>Putative efflux pump; involved in asperfuranone biosynthesis</v>
          </cell>
        </row>
        <row r="1254">
          <cell r="A1254" t="str">
            <v>AN10310</v>
          </cell>
          <cell r="C1254" t="str">
            <v>Protein of unknown function</v>
          </cell>
        </row>
        <row r="1255">
          <cell r="A1255" t="str">
            <v>AN10311</v>
          </cell>
          <cell r="B1255" t="str">
            <v>mnpA</v>
          </cell>
          <cell r="C1255" t="str">
            <v>Putative hyphal cell wall mannoprotein; expression is transcriptionally upregulated during sexual development; expression is flbA-, fadA- and veA-dependent; present in the hyphal cell wall, absent from the conidial cell wall</v>
          </cell>
        </row>
        <row r="1256">
          <cell r="A1256" t="str">
            <v>AN10313</v>
          </cell>
          <cell r="C1256" t="str">
            <v>Ortholog(s) have role in ER to Golgi vesicle-mediated transport, retrograde transport, endosome to Golgi and ER to Golgi transport vesicle, Golgi cis cisterna, Golgi membrane, endoplasmic reticulum localization</v>
          </cell>
        </row>
        <row r="1257">
          <cell r="A1257" t="str">
            <v>AN10315</v>
          </cell>
          <cell r="C1257" t="str">
            <v>Ortholog(s) have GTPase activity, ribosome binding activity, role in positive regulation of translation and mitochondrial matrix, mitochondrial ribosome localization</v>
          </cell>
        </row>
        <row r="1258">
          <cell r="A1258" t="str">
            <v>AN10316</v>
          </cell>
          <cell r="C1258" t="str">
            <v>Putative RNA polymerase III, large subunit; ortholog of S. cerevisiae Rpo31p; expression reduced after exposure to farnesol</v>
          </cell>
        </row>
        <row r="1259">
          <cell r="A1259" t="str">
            <v>AN10317</v>
          </cell>
          <cell r="C1259" t="str">
            <v>Ortholog of A. fumigatus Af293 : Afu3g14445, A. niger CBS 513.88 : An09g03980, A. oryzae RIB40 : AO090701000586, Neosartorya fischeri NRRL 181 : NFIA_062810 and Aspergillus wentii : Aspwe1_0107543</v>
          </cell>
        </row>
        <row r="1260">
          <cell r="A1260" t="str">
            <v>AN10318</v>
          </cell>
          <cell r="C1260" t="str">
            <v>Predicted glycosylphosphatidylinositol (GPI)-anchored protein</v>
          </cell>
        </row>
        <row r="1261">
          <cell r="A1261" t="str">
            <v>AN10319</v>
          </cell>
          <cell r="C1261" t="str">
            <v>Has domain(s) with predicted amino acid transmembrane transporter activity, role in amino acid transmembrane transport and membrane localization</v>
          </cell>
        </row>
        <row r="1262">
          <cell r="A1262" t="str">
            <v>AN1032</v>
          </cell>
          <cell r="B1262" t="str">
            <v>afoC</v>
          </cell>
          <cell r="C1262" t="str">
            <v>Putative oxidoreductase; required for asperfuranone biosynthesis</v>
          </cell>
        </row>
        <row r="1263">
          <cell r="A1263" t="str">
            <v>AN10320</v>
          </cell>
          <cell r="C1263" t="str">
            <v>Ortholog of A. nidulans FGSC A4 : AN2942, AN7130 and A. fumigatus Af293 : Afu3g15110, Afu4g08715</v>
          </cell>
        </row>
        <row r="1264">
          <cell r="A1264" t="str">
            <v>AN10321</v>
          </cell>
          <cell r="C1264" t="str">
            <v>Has domain(s) with predicted role in transmembrane transport and integral component of membrane localization</v>
          </cell>
        </row>
        <row r="1265">
          <cell r="A1265" t="str">
            <v>AN10322</v>
          </cell>
          <cell r="C1265" t="str">
            <v>Has domain(s) with predicted ATP binding, DNA binding, DNA-dependent ATPase activity and role in DNA repair</v>
          </cell>
        </row>
        <row r="1266">
          <cell r="A1266" t="str">
            <v>AN10323</v>
          </cell>
          <cell r="C1266" t="str">
            <v>Has domain(s) with predicted oxidoreductase activity, acting on paired donors, with incorporation or reduction of molecular oxygen, 2-oxoglutarate as one donor, and incorporation of one atom each of oxygen into both donors activity</v>
          </cell>
        </row>
        <row r="1267">
          <cell r="A1267" t="str">
            <v>AN10324</v>
          </cell>
          <cell r="B1267" t="str">
            <v>ubcL</v>
          </cell>
          <cell r="C1267" t="str">
            <v>Putative neddylation machinery protein; constitutively expressed during all stages of the fungal life cycle</v>
          </cell>
        </row>
        <row r="1268">
          <cell r="A1268" t="str">
            <v>AN10325</v>
          </cell>
          <cell r="B1268" t="str">
            <v>srpkD</v>
          </cell>
          <cell r="C1268" t="str">
            <v>Has domain(s) with predicted ATP binding, protein kinase activity, protein tyrosine kinase activity, transferase activity, transferring phosphorus-containing groups activity and role in protein phosphorylation</v>
          </cell>
        </row>
        <row r="1269">
          <cell r="A1269" t="str">
            <v>AN10326</v>
          </cell>
          <cell r="C1269" t="str">
            <v>Ortholog of Aspergillus versicolor : Aspve1_0081330 and Aspergillus sydowii : Aspsy1_0148173</v>
          </cell>
        </row>
        <row r="1270">
          <cell r="A1270" t="str">
            <v>AN10327</v>
          </cell>
          <cell r="C1270" t="str">
            <v>Ortholog of A. niger CBS 513.88 : An05g01350, A. oryzae RIB40 : AO090010000120, Aspergillus wentii : Aspwe1_0167953, Aspergillus niger ATCC 1015 : 39005-mRNA and Aspergillus zonatus : Aspzo1_0064042</v>
          </cell>
        </row>
        <row r="1271">
          <cell r="A1271" t="str">
            <v>AN10328</v>
          </cell>
          <cell r="C1271" t="str">
            <v>Possible pseudogene</v>
          </cell>
        </row>
        <row r="1272">
          <cell r="A1272" t="str">
            <v>AN10329</v>
          </cell>
          <cell r="C1272" t="str">
            <v>Predicted mariner transposon-related ORF</v>
          </cell>
        </row>
        <row r="1273">
          <cell r="A1273" t="str">
            <v>AN1033</v>
          </cell>
          <cell r="B1273" t="str">
            <v>afoD</v>
          </cell>
          <cell r="C1273" t="str">
            <v>Putative salicylate hydroxylase; required for asperfuranone biosynthesis; transcriptionally induced by scrP overexpression</v>
          </cell>
        </row>
        <row r="1274">
          <cell r="A1274" t="str">
            <v>AN10331</v>
          </cell>
          <cell r="C1274" t="str">
            <v>Has domain(s) with predicted DNA binding, RNA polymerase II transcription factor activity, sequence-specific DNA binding, zinc ion binding activity and role in regulation of transcription, DNA-templated, transcription, DNA-templated</v>
          </cell>
        </row>
        <row r="1275">
          <cell r="A1275" t="str">
            <v>AN10332</v>
          </cell>
          <cell r="C1275" t="str">
            <v>Has domain(s) with predicted role in transmembrane transport and integral component of membrane localization</v>
          </cell>
        </row>
        <row r="1276">
          <cell r="A1276" t="str">
            <v>AN10333</v>
          </cell>
          <cell r="C1276" t="str">
            <v>Has domain(s) with predicted hydrolase activity and role in metabolic process</v>
          </cell>
        </row>
        <row r="1277">
          <cell r="A1277" t="str">
            <v>AN10334</v>
          </cell>
          <cell r="C1277" t="str">
            <v>Has domain(s) with predicted DNA binding, RNA polymerase II transcription factor activity, sequence-specific DNA binding, sequence-specific DNA binding and transcription factor activity, more</v>
          </cell>
        </row>
        <row r="1278">
          <cell r="A1278" t="str">
            <v>AN10335</v>
          </cell>
          <cell r="C1278" t="str">
            <v>Has domain(s) with predicted oxidoreductase activity and role in metabolic process</v>
          </cell>
        </row>
        <row r="1279">
          <cell r="A1279" t="str">
            <v>AN10336</v>
          </cell>
          <cell r="C1279" t="str">
            <v>Ortholog(s) have acetyltransferase activity, chromatin binding activity</v>
          </cell>
        </row>
        <row r="1280">
          <cell r="A1280" t="str">
            <v>AN10337</v>
          </cell>
          <cell r="C1280" t="str">
            <v>Has domain(s) with predicted enzyme regulator activity, role in regulation of protein catabolic process and proteasome complex localization</v>
          </cell>
        </row>
        <row r="1281">
          <cell r="A1281" t="str">
            <v>AN10338</v>
          </cell>
          <cell r="C1281" t="str">
            <v>Ortholog(s) have L-arginine transmembrane transporter activity, L-aspartate transmembrane transporter activity and L-glutamate transmembrane transporter activity, more</v>
          </cell>
        </row>
        <row r="1282">
          <cell r="A1282" t="str">
            <v>AN10339</v>
          </cell>
          <cell r="C1282" t="str">
            <v>Ortholog of A. fumigatus Af293 : Afu3g05990, Neosartorya fischeri NRRL 181 : NFIA_071260, Aspergillus wentii : Aspwe1_0042197 and Aspergillus clavatus NRRL 1 : ACLA_033940</v>
          </cell>
        </row>
        <row r="1283">
          <cell r="A1283" t="str">
            <v>AN1034</v>
          </cell>
          <cell r="B1283" t="str">
            <v>afoE</v>
          </cell>
          <cell r="C1283" t="str">
            <v>Putative polyketide synthase; required for asperfuranone biosynthesis; transcriptionally induced by scrP overexpression</v>
          </cell>
        </row>
        <row r="1284">
          <cell r="A1284" t="str">
            <v>AN10340</v>
          </cell>
          <cell r="C1284" t="str">
            <v>Ortholog(s) have di-trans,poly-cis-decaprenylcistransferase activity, trans-hexaprenyltranstransferase activity, role in ubiquinone biosynthetic process and decaprenyl diphosphate synthase complex, mitochondrion localization</v>
          </cell>
        </row>
        <row r="1285">
          <cell r="A1285" t="str">
            <v>AN10341</v>
          </cell>
          <cell r="C1285" t="str">
            <v>Possible pseudogene, similar to Myb-like transcription factor</v>
          </cell>
        </row>
        <row r="1286">
          <cell r="A1286" t="str">
            <v>AN10343</v>
          </cell>
          <cell r="C1286" t="str">
            <v>Ortholog(s) have sodium:inorganic phosphate symporter activity, role in phosphate ion transmembrane transport and plasma membrane localization</v>
          </cell>
        </row>
        <row r="1287">
          <cell r="A1287" t="str">
            <v>AN10344</v>
          </cell>
          <cell r="C1287" t="str">
            <v>CobW domain-containing protein; transcript repressed by nitrate</v>
          </cell>
        </row>
        <row r="1288">
          <cell r="A1288" t="str">
            <v>AN10345</v>
          </cell>
          <cell r="B1288" t="str">
            <v>dfgA</v>
          </cell>
          <cell r="C1288" t="str">
            <v>Putative endo-mannanase GH76 family protein</v>
          </cell>
        </row>
        <row r="1289">
          <cell r="A1289" t="str">
            <v>AN10346</v>
          </cell>
          <cell r="C1289" t="str">
            <v>Putative cutinase with a predicted role in the hydrolysis of cutin</v>
          </cell>
        </row>
        <row r="1290">
          <cell r="A1290" t="str">
            <v>AN10347</v>
          </cell>
          <cell r="C1290" t="str">
            <v>Ortholog of A. fumigatus Af293 : Afu3g12050, Neosartorya fischeri NRRL 181 : NFIA_065260, Aspergillus wentii : Aspwe1_0037097 and Aspergillus clavatus NRRL 1 : ACLA_039920</v>
          </cell>
        </row>
        <row r="1291">
          <cell r="A1291" t="str">
            <v>AN10348</v>
          </cell>
          <cell r="C1291" t="str">
            <v>Ortholog(s) have 3'-5'-exoribonuclease activity</v>
          </cell>
        </row>
        <row r="1292">
          <cell r="A1292" t="str">
            <v>AN10349</v>
          </cell>
          <cell r="C1292" t="str">
            <v>Has domain(s) with predicted role in mRNA processing</v>
          </cell>
        </row>
        <row r="1293">
          <cell r="A1293" t="str">
            <v>AN1035</v>
          </cell>
          <cell r="B1293" t="str">
            <v>afoF</v>
          </cell>
          <cell r="C1293" t="str">
            <v>Putative FAD/FMN-dependent oxygenase; required for asperfuranone biosynthesis</v>
          </cell>
        </row>
        <row r="1294">
          <cell r="A1294" t="str">
            <v>AN10350</v>
          </cell>
          <cell r="C1294" t="str">
            <v>Ortholog(s) have cytosol, nucleus localization</v>
          </cell>
        </row>
        <row r="1295">
          <cell r="A1295" t="str">
            <v>AN10351</v>
          </cell>
          <cell r="C1295" t="str">
            <v>Ortholog(s) have metalloaminopeptidase activity, role in cellular response to drug, chaperone-mediated protein folding, proteolysis and cytosol, fungal-type vacuole lumen, ribosome localization</v>
          </cell>
        </row>
        <row r="1296">
          <cell r="A1296" t="str">
            <v>AN10352</v>
          </cell>
          <cell r="C1296" t="str">
            <v>Ortholog(s) have mRNA binding activity, role in rRNA processing and 90S preribosome, box C/D snoRNP complex, small-subunit processome localization</v>
          </cell>
        </row>
        <row r="1297">
          <cell r="A1297" t="str">
            <v>AN10353</v>
          </cell>
          <cell r="B1297" t="str">
            <v>sgdB</v>
          </cell>
          <cell r="C1297" t="str">
            <v>Protein with similarity to seryl tRNA synthase; required for conidial germination; expression reduced after exposure to farnesol</v>
          </cell>
        </row>
        <row r="1298">
          <cell r="A1298" t="str">
            <v>AN10354</v>
          </cell>
          <cell r="C1298" t="str">
            <v>Putative signal sequence processing protein with a predicted role in targeting proteins to the endoplasmic reticulum</v>
          </cell>
        </row>
        <row r="1299">
          <cell r="A1299" t="str">
            <v>AN10355</v>
          </cell>
          <cell r="C1299" t="str">
            <v>Predicted Rab GTPase-activating protein (Rab-GAP)</v>
          </cell>
        </row>
        <row r="1300">
          <cell r="A1300" t="str">
            <v>AN10356</v>
          </cell>
          <cell r="C1300" t="str">
            <v>Ortholog of A. nidulans FGSC A4 : AN0435, A. fumigatus Af293 : Afu1g04510, Afu3g13080, A. niger CBS 513.88 : An01g03600 and A. oryzae RIB40 : AO090003000870, AO090012000821</v>
          </cell>
        </row>
        <row r="1301">
          <cell r="A1301" t="str">
            <v>AN10357</v>
          </cell>
          <cell r="C1301" t="str">
            <v>Ortholog of A. fumigatus Af293 : Afu3g13810, A. niger CBS 513.88 : An02g09500, A. oryzae RIB40 : AO090012000774, Neosartorya fischeri NRRL 181 : NFIA_063450 and Aspergillus wentii : Aspwe1_0170040</v>
          </cell>
        </row>
        <row r="1302">
          <cell r="A1302" t="str">
            <v>AN10358</v>
          </cell>
          <cell r="C1302" t="str">
            <v>Has domain(s) with predicted oxidoreductase activity, zinc ion binding activity and role in oxidation-reduction process</v>
          </cell>
        </row>
        <row r="1303">
          <cell r="A1303" t="str">
            <v>AN10359</v>
          </cell>
          <cell r="C1303" t="str">
            <v>Ortholog of A. fumigatus Af293 : Afu3g12040, Neosartorya fischeri NRRL 181 : NFIA_065270, Aspergillus wentii : Aspwe1_0105880 and Aspergillus clavatus NRRL 1 : ACLA_039910</v>
          </cell>
        </row>
        <row r="1304">
          <cell r="A1304" t="str">
            <v>AN1036</v>
          </cell>
          <cell r="B1304" t="str">
            <v>afoG</v>
          </cell>
          <cell r="C1304" t="str">
            <v>Putative polyketide synthase; required for asperfuranone biosynthesis; transcriptionally induced by scrP overexpression</v>
          </cell>
        </row>
        <row r="1305">
          <cell r="A1305" t="str">
            <v>AN10360</v>
          </cell>
          <cell r="C1305" t="str">
            <v>Ortholog of A. niger CBS 513.88 : An02g11450, A. oryzae RIB40 : AO090005001479, Neosartorya fischeri NRRL 181 : NFIA_069110 and Aspergillus wentii : Aspwe1_0173457</v>
          </cell>
        </row>
        <row r="1306">
          <cell r="A1306" t="str">
            <v>AN10361</v>
          </cell>
          <cell r="C1306" t="str">
            <v>Ortholog(s) have tRNA (guanine-N1-)-methyltransferase activity, role in mitochondrial tRNA methylation, regulation of DNA methylation, tRNA N1-guanine methylation and mitochondrial matrix, nucleus localization</v>
          </cell>
        </row>
        <row r="1307">
          <cell r="A1307" t="str">
            <v>AN10362</v>
          </cell>
          <cell r="C1307" t="str">
            <v>RNA polymerase II, fourth largest subunit; expression reduced after exposure to farnesol</v>
          </cell>
        </row>
        <row r="1308">
          <cell r="A1308" t="str">
            <v>AN10363</v>
          </cell>
          <cell r="C1308" t="str">
            <v>Ortholog of A. fumigatus Af293 : Afu3g08340/dscD, A. niger CBS 513.88 : An02g11950, A. oryzae RIB40 : AO090005001445, Aspergillus wentii : Aspwe1_0112592 and Aspergillus sydowii : Aspsy1_0029318</v>
          </cell>
        </row>
        <row r="1309">
          <cell r="A1309" t="str">
            <v>AN10364</v>
          </cell>
          <cell r="C1309" t="str">
            <v>Ortholog of A. fumigatus Af293 : Afu3g09580, Neosartorya fischeri NRRL 181 : NFIA_067710, Aspergillus wentii : Aspwe1_0074802 and Aspergillus versicolor : Aspve1_0081595</v>
          </cell>
        </row>
        <row r="1310">
          <cell r="A1310" t="str">
            <v>AN10365</v>
          </cell>
          <cell r="C1310" t="str">
            <v>Ortholog(s) have role in hyphal growth</v>
          </cell>
        </row>
        <row r="1311">
          <cell r="A1311" t="str">
            <v>AN10366</v>
          </cell>
          <cell r="C1311" t="str">
            <v>Ortholog of Aspergillus brasiliensis : Aspbr1_0386750</v>
          </cell>
        </row>
        <row r="1312">
          <cell r="A1312" t="str">
            <v>AN10367</v>
          </cell>
          <cell r="C1312" t="str">
            <v>Putative P-type ATPase</v>
          </cell>
        </row>
        <row r="1313">
          <cell r="A1313" t="str">
            <v>AN10368</v>
          </cell>
          <cell r="C1313" t="str">
            <v>Has domain(s) with predicted carbon-sulfur lyase activity and role in metabolic process</v>
          </cell>
        </row>
        <row r="1314">
          <cell r="A1314" t="str">
            <v>AN10369</v>
          </cell>
          <cell r="C1314" t="str">
            <v>Ortholog of A. nidulans FGSC A4 : AN6413, AN6419, AN6946, AN5312, AN5664, AN8328, AN3241, AN1930, AN2386, AN1738, AN11159, AN8984, AN8951, AN1540, AN8971, AN9387, AN9266, AN9306, AN1317, AN10886, AN7232, AN7774, AN12202</v>
          </cell>
        </row>
        <row r="1315">
          <cell r="A1315" t="str">
            <v>AN1037</v>
          </cell>
          <cell r="B1315" t="str">
            <v>odeA</v>
          </cell>
          <cell r="C1315" t="str">
            <v>Oleate delta-12 desaturase; transcriptionally regulated by low temperature and by light</v>
          </cell>
        </row>
        <row r="1316">
          <cell r="A1316" t="str">
            <v>AN10370</v>
          </cell>
          <cell r="C1316" t="str">
            <v>Ortholog of A. fumigatus Af293 : Afu3g07980, A. niger CBS 513.88 : An16g01990, A. oryzae RIB40 : AO090005001498, Aspergillus wentii : Aspwe1_0173462 and Aspergillus sydowii : Aspsy1_0042585</v>
          </cell>
        </row>
        <row r="1317">
          <cell r="A1317" t="str">
            <v>AN10371</v>
          </cell>
          <cell r="C1317" t="str">
            <v>Ortholog of A. fumigatus Af293 : Afu3g07945, A. oryzae RIB40 : AO090005001494, Neosartorya fischeri NRRL 181 : NFIA_069220, Aspergillus wentii : Aspwe1_0029211 and Aspergillus versicolor : Aspve1_0127963</v>
          </cell>
        </row>
        <row r="1318">
          <cell r="A1318" t="str">
            <v>AN10372</v>
          </cell>
          <cell r="C1318" t="str">
            <v>Protein of unknown function</v>
          </cell>
        </row>
        <row r="1319">
          <cell r="A1319" t="str">
            <v>AN10373</v>
          </cell>
          <cell r="C1319" t="str">
            <v>Ortholog of A. fumigatus Af293 : Afu3g11810, A. niger CBS 513.88 : An02g07640, A. oryzae RIB40 : AO090003000743, Aspergillus wentii : Aspwe1_0104946 and Aspergillus sydowii : Aspsy1_0778921</v>
          </cell>
        </row>
        <row r="1320">
          <cell r="A1320" t="str">
            <v>AN10374</v>
          </cell>
          <cell r="C1320" t="str">
            <v>Ortholog of A. fumigatus Af293 : Afu3g08130, Neosartorya fischeri NRRL 181 : NFIA_069010, Aspergillus wentii : Aspwe1_0173436 and Aspergillus versicolor : Aspve1_0039578</v>
          </cell>
        </row>
        <row r="1321">
          <cell r="A1321" t="str">
            <v>AN10375</v>
          </cell>
          <cell r="C1321" t="str">
            <v>Has domain(s) with predicted catalytic activity, hydrolase activity, hydrolyzing O-glycosyl compounds activity and role in carbohydrate metabolic process</v>
          </cell>
        </row>
        <row r="1322">
          <cell r="A1322" t="str">
            <v>AN10376</v>
          </cell>
          <cell r="B1322" t="str">
            <v>afcC</v>
          </cell>
          <cell r="C1322" t="str">
            <v>Putative alpha-fucosidase</v>
          </cell>
        </row>
        <row r="1323">
          <cell r="A1323" t="str">
            <v>AN10377</v>
          </cell>
          <cell r="C1323" t="str">
            <v>Ortholog(s) have plasma membrane localization</v>
          </cell>
        </row>
        <row r="1324">
          <cell r="A1324" t="str">
            <v>AN10378</v>
          </cell>
          <cell r="B1324" t="str">
            <v>zipC</v>
          </cell>
          <cell r="C1324" t="str">
            <v>Putative bZIP transcription factor</v>
          </cell>
        </row>
        <row r="1325">
          <cell r="A1325" t="str">
            <v>AN10379</v>
          </cell>
          <cell r="C1325" t="str">
            <v>Ortholog of A. fumigatus Af293 : Afu7g06460, A. niger CBS 513.88 : An03g05540, Neosartorya fischeri NRRL 181 : NFIA_027750, Aspergillus wentii : Aspwe1_0022967 and Aspergillus versicolor : Aspve1_0056237</v>
          </cell>
        </row>
        <row r="1326">
          <cell r="A1326" t="str">
            <v>AN1038</v>
          </cell>
          <cell r="C1326" t="str">
            <v>Component of the TRAPII complex that mediates Rab guanyl-nucleotide exchange factor activity, involved in Golgi vesicle-mediated transport</v>
          </cell>
        </row>
        <row r="1327">
          <cell r="A1327" t="str">
            <v>AN10380</v>
          </cell>
          <cell r="B1327" t="str">
            <v>dclB</v>
          </cell>
          <cell r="C1327" t="str">
            <v>Putative Dicer protein</v>
          </cell>
        </row>
        <row r="1328">
          <cell r="A1328" t="str">
            <v>AN10381</v>
          </cell>
          <cell r="C1328" t="str">
            <v>Has domain(s) with predicted metallopeptidase activity, zinc ion binding activity and role in proteolysis</v>
          </cell>
        </row>
        <row r="1329">
          <cell r="A1329" t="str">
            <v>AN10382</v>
          </cell>
          <cell r="C1329" t="str">
            <v>Protein of unknown function</v>
          </cell>
        </row>
        <row r="1330">
          <cell r="A1330" t="str">
            <v>AN10383</v>
          </cell>
          <cell r="C1330" t="str">
            <v>Possible pseudogene; the predicted pseudogene AN10383 and predicted ORF AN3200 occupy overlapping chromosomal locations in version 4 of the A. nidulans annotation</v>
          </cell>
        </row>
        <row r="1331">
          <cell r="A1331" t="str">
            <v>AN10384</v>
          </cell>
          <cell r="C1331" t="str">
            <v>Possible C6 transcription factor; ortholog of A. fumigatus Afu2g07480 and Afu5g14530</v>
          </cell>
        </row>
        <row r="1332">
          <cell r="A1332" t="str">
            <v>AN10385</v>
          </cell>
          <cell r="C1332" t="str">
            <v>Protein of unknown function</v>
          </cell>
        </row>
        <row r="1333">
          <cell r="A1333" t="str">
            <v>AN10386</v>
          </cell>
          <cell r="C1333" t="str">
            <v>Ortholog of A. nidulans FGSC A4 : AN5039, A. niger CBS 513.88 : An09g05600, An13g01270 and A. oryzae RIB40 : AO090026000484, AO090005000917, AO090103000243, AO090005001067</v>
          </cell>
        </row>
        <row r="1334">
          <cell r="A1334" t="str">
            <v>AN10387</v>
          </cell>
          <cell r="C1334" t="str">
            <v>Possible pseudogene, similar to alternative sulfate transporter</v>
          </cell>
        </row>
        <row r="1335">
          <cell r="A1335" t="str">
            <v>AN10388</v>
          </cell>
          <cell r="C1335" t="str">
            <v>Has domain(s) with predicted UDP-N-acetylmuramate dehydrogenase activity, flavin adenine dinucleotide binding, oxidoreductase activity, oxidoreductase activity, acting on CH-OH group of donors activity</v>
          </cell>
        </row>
        <row r="1336">
          <cell r="A1336" t="str">
            <v>AN10389</v>
          </cell>
          <cell r="B1336" t="str">
            <v>CYP654A1</v>
          </cell>
          <cell r="C1336" t="str">
            <v>Putative cytochrome P450</v>
          </cell>
        </row>
        <row r="1337">
          <cell r="A1337" t="str">
            <v>AN1039</v>
          </cell>
          <cell r="C1337" t="str">
            <v>Ortholog(s) have DNA binding activity</v>
          </cell>
        </row>
        <row r="1338">
          <cell r="A1338" t="str">
            <v>AN10390</v>
          </cell>
          <cell r="C1338" t="str">
            <v>Ortholog of A. nidulans FGSC A4 : AN3286, A. fumigatus Af293 : Afu4g01280, Afu5g00830, A. niger CBS 513.88 : An12g00980, An11g04090, An06g00150 and A. oryzae RIB40 : AO090138000050, AO090010000179</v>
          </cell>
        </row>
        <row r="1339">
          <cell r="A1339" t="str">
            <v>AN10391</v>
          </cell>
          <cell r="C1339" t="str">
            <v>Protein of unknown function</v>
          </cell>
        </row>
        <row r="1340">
          <cell r="A1340" t="str">
            <v>AN10392</v>
          </cell>
          <cell r="C1340" t="str">
            <v>Has domain(s) with predicted UDP-N-acetylmuramate dehydrogenase activity, flavin adenine dinucleotide binding, oxidoreductase activity, acting on CH-OH group of donors activity and role in oxidation-reduction process</v>
          </cell>
        </row>
        <row r="1341">
          <cell r="A1341" t="str">
            <v>AN10393</v>
          </cell>
          <cell r="C1341" t="str">
            <v>Ortholog(s) have cytosol localization</v>
          </cell>
        </row>
        <row r="1342">
          <cell r="A1342" t="str">
            <v>AN10394</v>
          </cell>
          <cell r="C1342" t="str">
            <v>Ortholog(s) have ubiquitin-protein transferase activity, role in anaphase-promoting complex-dependent proteasomal ubiquitin-dependent protein catabolic process, protein ubiquitination and anaphase-promoting complex localization</v>
          </cell>
        </row>
        <row r="1343">
          <cell r="A1343" t="str">
            <v>AN10395</v>
          </cell>
          <cell r="C1343" t="str">
            <v>Ortholog(s) have thiosulfate sulfurtransferase activity, role in tRNA wobble position uridine thiolation and mitochondrion localization</v>
          </cell>
        </row>
        <row r="1344">
          <cell r="A1344" t="str">
            <v>AN10396</v>
          </cell>
          <cell r="C1344" t="str">
            <v>Ortholog(s) have farnesyl-diphosphate farnesyltransferase activity, squalene synthase activity and role in ergosterol biosynthetic process, establishment or maintenance of cell polarity</v>
          </cell>
        </row>
        <row r="1345">
          <cell r="A1345" t="str">
            <v>AN10397</v>
          </cell>
          <cell r="C1345" t="str">
            <v>Protein of unknown function</v>
          </cell>
        </row>
        <row r="1346">
          <cell r="A1346" t="str">
            <v>AN10398</v>
          </cell>
          <cell r="C1346" t="str">
            <v>Has domain(s) with predicted ADP binding activity and role in defense response</v>
          </cell>
        </row>
        <row r="1347">
          <cell r="A1347" t="str">
            <v>AN10399</v>
          </cell>
          <cell r="C1347" t="str">
            <v>Has domain(s) with predicted oxidoreductase activity and role in metabolic process</v>
          </cell>
        </row>
        <row r="1348">
          <cell r="A1348" t="str">
            <v>AN1040</v>
          </cell>
          <cell r="C1348" t="str">
            <v>Ortholog of A. oryzae RIB40 : AO090038000523, Aspergillus flavus NRRL 3357 : AFL2T_07855 and Aspergillus sydowii : Aspsy1_0160459, Aspsy1_0165518</v>
          </cell>
        </row>
        <row r="1349">
          <cell r="A1349" t="str">
            <v>AN10400</v>
          </cell>
          <cell r="C1349" t="str">
            <v>Protein of unknown function</v>
          </cell>
        </row>
        <row r="1350">
          <cell r="A1350" t="str">
            <v>AN10401</v>
          </cell>
          <cell r="C1350" t="str">
            <v>Ortholog of A. nidulans FGSC A4 : AN6780, A. fumigatus Af293 : Afu7g01210, Aspergillus sydowii : Aspsy1_0029236, Aspsy1_0043488 and Aspergillus terreus NIH2624 : ATET_08673</v>
          </cell>
        </row>
        <row r="1351">
          <cell r="A1351" t="str">
            <v>AN10402</v>
          </cell>
          <cell r="C1351" t="str">
            <v>Has domain(s) with predicted UDP-N-acetylmuramate dehydrogenase activity, flavin adenine dinucleotide binding, oxidoreductase activity, acting on CH-OH group of donors activity and role in oxidation-reduction process</v>
          </cell>
        </row>
        <row r="1352">
          <cell r="A1352" t="str">
            <v>AN10403</v>
          </cell>
          <cell r="C1352" t="str">
            <v>Ortholog of Aspergillus sydowii : Aspsy1_0087592</v>
          </cell>
        </row>
        <row r="1353">
          <cell r="A1353" t="str">
            <v>AN10404</v>
          </cell>
          <cell r="C1353" t="str">
            <v>Ortholog of A. fumigatus Af293 : Afu7g01410, A. niger CBS 513.88 : An12g01490, A. oryzae RIB40 : AO090010000217, Neosartorya fischeri NRRL 181 : NFIA_114100 and Aspergillus clavatus NRRL 1 : ACLA_066160</v>
          </cell>
        </row>
        <row r="1354">
          <cell r="A1354" t="str">
            <v>AN10405</v>
          </cell>
          <cell r="C1354" t="str">
            <v>Ortholog of A. fumigatus Af293 : Afu7g01390, A. niger CBS 513.88 : An12g01510, Aspergillus wentii : Aspwe1_0029623, Aspergillus sydowii : Aspsy1_0056832 and Aspergillus terreus NIH2624 : ATET_08680</v>
          </cell>
        </row>
        <row r="1355">
          <cell r="A1355" t="str">
            <v>AN10406</v>
          </cell>
          <cell r="C1355" t="str">
            <v>Ortholog(s) have cytosol, exosome (RNase complex), mitotic spindle pole body, nucleus localization</v>
          </cell>
        </row>
        <row r="1356">
          <cell r="A1356" t="str">
            <v>AN10407</v>
          </cell>
          <cell r="C1356" t="str">
            <v>Has domain(s) with predicted zinc ion binding activity</v>
          </cell>
        </row>
        <row r="1357">
          <cell r="A1357" t="str">
            <v>AN10408</v>
          </cell>
          <cell r="C1357" t="str">
            <v>Ortholog of A. fumigatus Af293 : Afu3g05850, A. niger CBS 513.88 : An11g10750, A. oryzae RIB40 : AO090020000054, Neosartorya fischeri NRRL 181 : NFIA_071380 and Aspergillus clavatus NRRL 1 : ACLA_033820</v>
          </cell>
        </row>
        <row r="1358">
          <cell r="A1358" t="str">
            <v>AN10409</v>
          </cell>
          <cell r="C1358" t="str">
            <v>Ortholog of A. fumigatus Af293 : Afu3g05830, A. niger CBS 513.88 : An11g10770, A. oryzae RIB40 : AO090020000051, Aspergillus wentii : Aspwe1_0029425 and Aspergillus sydowii : Aspsy1_0030109</v>
          </cell>
        </row>
        <row r="1359">
          <cell r="A1359" t="str">
            <v>AN1041</v>
          </cell>
          <cell r="C1359" t="str">
            <v>Putative beta-1,4-endoglucanase</v>
          </cell>
        </row>
        <row r="1360">
          <cell r="A1360" t="str">
            <v>AN10410</v>
          </cell>
          <cell r="C1360" t="str">
            <v>Has domain(s) with predicted role in transmembrane transport and integral component of membrane localization</v>
          </cell>
        </row>
        <row r="1361">
          <cell r="A1361" t="str">
            <v>AN10411</v>
          </cell>
          <cell r="C1361" t="str">
            <v>Ortholog of A. fumigatus Af293 : Afu3g05670, A. niger CBS 513.88 : An11g10960, A. oryzae RIB40 : AO090020000037, Neosartorya fischeri NRRL 181 : NFIA_071520 and Aspergillus wentii : Aspwe1_0173697</v>
          </cell>
        </row>
        <row r="1362">
          <cell r="A1362" t="str">
            <v>AN10413</v>
          </cell>
          <cell r="C1362" t="str">
            <v>Ortholog(s) have phosphatidylinositol-3-phosphate binding, phospholipase D activity</v>
          </cell>
        </row>
        <row r="1363">
          <cell r="A1363" t="str">
            <v>AN10414</v>
          </cell>
          <cell r="C1363" t="str">
            <v>Ortholog(s) have cytosol, nucleus, site of double-strand break localization</v>
          </cell>
        </row>
        <row r="1364">
          <cell r="A1364" t="str">
            <v>AN10415</v>
          </cell>
          <cell r="C1364" t="str">
            <v>Ortholog(s) have double-stranded DNA-dependent ATPase activity, role in double-strand break repair via homologous recombination and Smc5-Smc6 complex, nucleus localization</v>
          </cell>
        </row>
        <row r="1365">
          <cell r="A1365" t="str">
            <v>AN10416</v>
          </cell>
          <cell r="C1365" t="str">
            <v>Putative 60s ribosomal protein similar to subunits L15 and L27; ortholog of S. cerevisiae RPL28; expression reduced after exposure to farnesol; palA-dependent expression independent of pH</v>
          </cell>
        </row>
        <row r="1366">
          <cell r="A1366" t="str">
            <v>AN10417</v>
          </cell>
          <cell r="C1366" t="str">
            <v>Ortholog(s) have chromatin binding, mRNA binding, translation regulator activity, nucleic acid binding activity</v>
          </cell>
        </row>
        <row r="1367">
          <cell r="A1367" t="str">
            <v>AN10418</v>
          </cell>
          <cell r="C1367" t="str">
            <v>Ortholog of A. fumigatus Af293 : Afu3g05610, A. niger CBS 513.88 : An11g11020, A. oryzae RIB40 : AO090020000033, Aspergillus wentii : Aspwe1_0042240 and Aspergillus sydowii : Aspsy1_0088183</v>
          </cell>
        </row>
        <row r="1368">
          <cell r="A1368" t="str">
            <v>AN10419</v>
          </cell>
          <cell r="C1368" t="str">
            <v>Putative beta-1,4-endoglucanase</v>
          </cell>
        </row>
        <row r="1369">
          <cell r="A1369" t="str">
            <v>AN1042</v>
          </cell>
          <cell r="C1369" t="str">
            <v>Ortholog of Aspergillus tubingensis : Asptu1_0038623, Aspergillus brasiliensis : Aspbr1_0047614, Aspergillus glaucus : Aspgl1_0033936 and Aspergillus acidus : Aspfo1_0037723</v>
          </cell>
        </row>
        <row r="1370">
          <cell r="A1370" t="str">
            <v>AN10420</v>
          </cell>
          <cell r="B1370" t="str">
            <v>agdF</v>
          </cell>
          <cell r="C1370" t="str">
            <v>Putative alpha-glucosidase with a predicted role in starch metabolism; transcriptionally induced by isomaltose in an amyR-dependent manner</v>
          </cell>
        </row>
        <row r="1371">
          <cell r="A1371" t="str">
            <v>AN10421</v>
          </cell>
          <cell r="C1371" t="str">
            <v>Has domain(s) with predicted hydrolase activity</v>
          </cell>
        </row>
        <row r="1372">
          <cell r="A1372" t="str">
            <v>AN10422</v>
          </cell>
          <cell r="C1372" t="str">
            <v>Protein of unknown function</v>
          </cell>
        </row>
        <row r="1373">
          <cell r="A1373" t="str">
            <v>AN10423</v>
          </cell>
          <cell r="C1373" t="str">
            <v>Ortholog(s) have role in hyphal growth, maltose metabolic process, regulation of transcription, DNA-templated and nucleus localization</v>
          </cell>
        </row>
        <row r="1374">
          <cell r="A1374" t="str">
            <v>AN10425</v>
          </cell>
          <cell r="C1374" t="str">
            <v>Possible pseudogene</v>
          </cell>
        </row>
        <row r="1375">
          <cell r="A1375" t="str">
            <v>AN10428</v>
          </cell>
          <cell r="C1375" t="str">
            <v>Has domain(s) with predicted role in transmembrane transport and integral component of membrane localization</v>
          </cell>
        </row>
        <row r="1376">
          <cell r="A1376" t="str">
            <v>AN10429</v>
          </cell>
          <cell r="C1376" t="str">
            <v>Ortholog(s) have cytosol, nucleus localization</v>
          </cell>
        </row>
        <row r="1377">
          <cell r="A1377" t="str">
            <v>AN1043</v>
          </cell>
          <cell r="C1377" t="str">
            <v>Has domain(s) with predicted hydrolase activity, hydrolyzing O-glycosyl compounds activity and role in carbohydrate metabolic process</v>
          </cell>
        </row>
        <row r="1378">
          <cell r="A1378" t="str">
            <v>AN10430</v>
          </cell>
          <cell r="C1378" t="str">
            <v>Putative polyketide synthase (PKS) encoded in a secondary metabolite gene cluster</v>
          </cell>
        </row>
        <row r="1379">
          <cell r="A1379" t="str">
            <v>AN10431</v>
          </cell>
          <cell r="C1379" t="str">
            <v>Protein of unknown function; transcript is induced by nitrate; predicted NirA binding site in promoter</v>
          </cell>
        </row>
        <row r="1380">
          <cell r="A1380" t="str">
            <v>AN10432</v>
          </cell>
          <cell r="C1380" t="str">
            <v>Has domain(s) with predicted DNA binding, zinc ion binding activity, role in transcription, DNA-templated and nucleus localization</v>
          </cell>
        </row>
        <row r="1381">
          <cell r="A1381" t="str">
            <v>AN10433</v>
          </cell>
          <cell r="C1381" t="str">
            <v>Ortholog(s) have role in ER-associated ubiquitin-dependent protein catabolic process and cytoplasm, nucleolus localization</v>
          </cell>
        </row>
        <row r="1382">
          <cell r="A1382" t="str">
            <v>AN10434</v>
          </cell>
          <cell r="C1382" t="str">
            <v>Ortholog(s) have role in cellular response to biotic stimulus, cellular response to starvation and filamentous growth of a population of unicellular organisms in response to biotic stimulus, more</v>
          </cell>
        </row>
        <row r="1383">
          <cell r="A1383" t="str">
            <v>AN10435</v>
          </cell>
          <cell r="B1383" t="str">
            <v>CYP5116B1</v>
          </cell>
          <cell r="C1383" t="str">
            <v>Putative cytochrome P450</v>
          </cell>
        </row>
        <row r="1384">
          <cell r="A1384" t="str">
            <v>AN10436</v>
          </cell>
          <cell r="C1384" t="str">
            <v>Has domain(s) with predicted RNA polymerase II transcription cofactor activity, role in regulation of transcription from RNA polymerase II promoter and mediator complex localization</v>
          </cell>
        </row>
        <row r="1385">
          <cell r="A1385" t="str">
            <v>AN10437</v>
          </cell>
          <cell r="C1385" t="str">
            <v>Ortholog(s) have cytosol, mitochondrion, nucleus localization</v>
          </cell>
        </row>
        <row r="1386">
          <cell r="A1386" t="str">
            <v>AN10438</v>
          </cell>
          <cell r="C1386" t="str">
            <v>Has domain(s) with predicted GTP binding activity</v>
          </cell>
        </row>
        <row r="1387">
          <cell r="A1387" t="str">
            <v>AN10439</v>
          </cell>
          <cell r="C1387" t="str">
            <v>Ortholog(s) have role in attachment of GPI anchor to protein and GPI-anchor transamidase complex localization</v>
          </cell>
        </row>
        <row r="1388">
          <cell r="A1388" t="str">
            <v>AN10440</v>
          </cell>
          <cell r="C1388" t="str">
            <v>Ortholog(s) have membrane, mitochondrion localization</v>
          </cell>
        </row>
        <row r="1389">
          <cell r="A1389" t="str">
            <v>AN10441</v>
          </cell>
          <cell r="C1389" t="str">
            <v>Ortholog(s) have cell division site, cytosol, nucleus localization</v>
          </cell>
        </row>
        <row r="1390">
          <cell r="A1390" t="str">
            <v>AN10442</v>
          </cell>
          <cell r="C1390" t="str">
            <v>Predicted guanine nucleotide exchange factor</v>
          </cell>
        </row>
        <row r="1391">
          <cell r="A1391" t="str">
            <v>AN10443</v>
          </cell>
          <cell r="C1391" t="str">
            <v>Has domain(s) with predicted catalytic activity and role in DNA repair, base-excision repair</v>
          </cell>
        </row>
        <row r="1392">
          <cell r="A1392" t="str">
            <v>AN10444</v>
          </cell>
          <cell r="B1392" t="str">
            <v>ggtA</v>
          </cell>
          <cell r="C1392" t="str">
            <v>Gamma-glutamyl transpeptidase, involved in sexual development</v>
          </cell>
        </row>
        <row r="1393">
          <cell r="A1393" t="str">
            <v>AN10445</v>
          </cell>
          <cell r="C1393" t="str">
            <v>Ortholog(s) have mitochondrion, plasma membrane localization</v>
          </cell>
        </row>
        <row r="1394">
          <cell r="A1394" t="str">
            <v>AN10446</v>
          </cell>
          <cell r="C1394" t="str">
            <v>Ortholog(s) have phosphoprotein phosphatase activity, role in endoplasmic reticulum unfolded protein response, protein dephosphorylation, traversing start control point of mitotic cell cycle and endoplasmic reticulum localization</v>
          </cell>
        </row>
        <row r="1395">
          <cell r="A1395" t="str">
            <v>AN10447</v>
          </cell>
          <cell r="C1395" t="str">
            <v>Has domain(s) with predicted transferase activity, transferring acyl groups activity</v>
          </cell>
        </row>
        <row r="1396">
          <cell r="A1396" t="str">
            <v>AN10448</v>
          </cell>
          <cell r="B1396" t="str">
            <v>tprA</v>
          </cell>
          <cell r="C1396" t="str">
            <v>Tetratricopeptide repeat (TPR)-containing protein; usvB-dependent transcript induction in response to camptothecin</v>
          </cell>
        </row>
        <row r="1397">
          <cell r="A1397" t="str">
            <v>AN10449</v>
          </cell>
          <cell r="B1397" t="str">
            <v>sirA</v>
          </cell>
          <cell r="C1397" t="str">
            <v>Sir2 ortholog; NAD-dependent histone deacetylase (H4-K16 specific), tetra-acetyl histone H4 deacetylase; regulates H4K16 acetylation and secondary metabolite production through its H4K16-deacetylating activity</v>
          </cell>
        </row>
        <row r="1398">
          <cell r="A1398" t="str">
            <v>AN1045</v>
          </cell>
          <cell r="C1398" t="str">
            <v>Has domain(s) with predicted RNA binding, nucleic acid binding, nucleotide binding activity, role in RNA processing and nucleus, ribonucleoprotein complex localization</v>
          </cell>
        </row>
        <row r="1399">
          <cell r="A1399" t="str">
            <v>AN10450</v>
          </cell>
          <cell r="C1399" t="str">
            <v>Ortholog(s) have tRNA (guanine-N2-)-methyltransferase activity, role in tRNA methylation and cytosol, nucleus, tRNA (m2G10) methyltransferase complex localization</v>
          </cell>
        </row>
        <row r="1400">
          <cell r="A1400" t="str">
            <v>AN10451</v>
          </cell>
          <cell r="C1400" t="str">
            <v>Ortholog(s) have tRNA (guanine-N7-)-methyltransferase activity, role in tRNA methylation and nucleolus, tRNA methyltransferase complex localization</v>
          </cell>
        </row>
        <row r="1401">
          <cell r="A1401" t="str">
            <v>AN10452</v>
          </cell>
          <cell r="C1401" t="str">
            <v>Ortholog(s) have dihydroceramidase activity, role in ceramide biosynthetic process, ceramide catabolic process and endoplasmic reticulum, fungal-type vacuole membrane localization</v>
          </cell>
        </row>
        <row r="1402">
          <cell r="A1402" t="str">
            <v>AN10453</v>
          </cell>
          <cell r="C1402" t="str">
            <v>Ortholog(s) have protein channel activity, role in protein import into mitochondrial inner membrane and mitochondrial inner membrane protein insertion complex localization</v>
          </cell>
        </row>
        <row r="1403">
          <cell r="A1403" t="str">
            <v>AN10454</v>
          </cell>
          <cell r="C1403" t="str">
            <v>Ortholog of A. fumigatus Af293 : Afu6g12650, A. niger CBS 513.88 : An06g01860, A. oryzae RIB40 : AO090003000382, Neosartorya fischeri NRRL 181 : NFIA_058610 and Aspergillus wentii : Aspwe1_0033674</v>
          </cell>
        </row>
        <row r="1404">
          <cell r="A1404" t="str">
            <v>AN10455</v>
          </cell>
          <cell r="C1404" t="str">
            <v>Ortholog(s) have uroporphyrinogen-III synthase activity, role in heme biosynthetic process and cytosol, nucleus localization</v>
          </cell>
        </row>
        <row r="1405">
          <cell r="A1405" t="str">
            <v>AN10456</v>
          </cell>
          <cell r="B1405" t="str">
            <v>denA</v>
          </cell>
          <cell r="C1405" t="str">
            <v>NEDD8-specific protease; required for light-dependent development</v>
          </cell>
        </row>
        <row r="1406">
          <cell r="A1406" t="str">
            <v>AN10457</v>
          </cell>
          <cell r="C1406" t="str">
            <v>Ortholog of A. fumigatus Af293 : Afu7g04795, A. niger CBS 513.88 : An13g01320, A. oryzae RIB40 : AO090005000171, Neosartorya fischeri NRRL 181 : NFIA_025730 and Aspergillus clavatus NRRL 1 : ACLA_006450</v>
          </cell>
        </row>
        <row r="1407">
          <cell r="A1407" t="str">
            <v>AN10458</v>
          </cell>
          <cell r="C1407" t="str">
            <v>Protein of unknown function</v>
          </cell>
        </row>
        <row r="1408">
          <cell r="A1408" t="str">
            <v>AN10459</v>
          </cell>
          <cell r="C1408" t="str">
            <v>Ortholog(s) have cytosol localization</v>
          </cell>
        </row>
        <row r="1409">
          <cell r="A1409" t="str">
            <v>AN1046</v>
          </cell>
          <cell r="B1409" t="str">
            <v>chsG</v>
          </cell>
          <cell r="C1409" t="str">
            <v>Putative class VII chitin synthase with a predicted role in chitin biosynthesis</v>
          </cell>
        </row>
        <row r="1410">
          <cell r="A1410" t="str">
            <v>AN10460</v>
          </cell>
          <cell r="C1410" t="str">
            <v>Ortholog of A. fumigatus Af293 : Afu4g12540, A. niger CBS 513.88 : An01g08020, Neosartorya fischeri NRRL 181 : NFIA_103760 and Aspergillus wentii : Aspwe1_0100481</v>
          </cell>
        </row>
        <row r="1411">
          <cell r="A1411" t="str">
            <v>AN10461</v>
          </cell>
          <cell r="C1411" t="str">
            <v>Protein of unknown function</v>
          </cell>
        </row>
        <row r="1412">
          <cell r="A1412" t="str">
            <v>AN10462</v>
          </cell>
          <cell r="B1412" t="str">
            <v>srpkG</v>
          </cell>
          <cell r="C1412" t="str">
            <v>Has domain(s) with predicted ATP binding, protein kinase activity, transferase activity, transferring phosphorus-containing groups activity and role in protein phosphorylation</v>
          </cell>
        </row>
        <row r="1413">
          <cell r="A1413" t="str">
            <v>AN10463</v>
          </cell>
          <cell r="C1413" t="str">
            <v>Has domain(s) with predicted DNA binding, RNA polymerase II transcription factor activity, sequence-specific DNA binding, zinc ion binding activity and role in regulation of transcription, DNA-templated, transcription, DNA-templated</v>
          </cell>
        </row>
        <row r="1414">
          <cell r="A1414" t="str">
            <v>AN10464</v>
          </cell>
          <cell r="C1414" t="str">
            <v>Protein of unknown function; transcript is induced by nitrate; predicted NirA binding site in promoter</v>
          </cell>
        </row>
        <row r="1415">
          <cell r="A1415" t="str">
            <v>AN10465</v>
          </cell>
          <cell r="C1415" t="str">
            <v>Ortholog(s) have COPI-coated vesicle, Golgi apparatus, nuclear periphery localization</v>
          </cell>
        </row>
        <row r="1416">
          <cell r="A1416" t="str">
            <v>AN10466</v>
          </cell>
          <cell r="C1416" t="str">
            <v>Ortholog(s) have role in inner mitochondrial membrane organization and integral component of mitochondrial inner membrane localization</v>
          </cell>
        </row>
        <row r="1417">
          <cell r="A1417" t="str">
            <v>AN10467</v>
          </cell>
          <cell r="C1417" t="str">
            <v>Has domain(s) with predicted RNA polymerase II transcription factor activity, sequence-specific DNA binding, zinc ion binding activity, role in regulation of transcription, DNA-templated and nucleus localization</v>
          </cell>
        </row>
        <row r="1418">
          <cell r="A1418" t="str">
            <v>AN10468</v>
          </cell>
          <cell r="C1418" t="str">
            <v>Ortholog(s) have role in cadmium ion transport, zinc II ion transport</v>
          </cell>
        </row>
        <row r="1419">
          <cell r="A1419" t="str">
            <v>AN10469</v>
          </cell>
          <cell r="C1419" t="str">
            <v>Has domain(s) with predicted oxidoreductase activity and role in metabolic process</v>
          </cell>
        </row>
        <row r="1420">
          <cell r="A1420" t="str">
            <v>AN1047</v>
          </cell>
          <cell r="C1420" t="str">
            <v>Putative heat shock protein</v>
          </cell>
        </row>
        <row r="1421">
          <cell r="A1421" t="str">
            <v>AN10470</v>
          </cell>
          <cell r="C1421" t="str">
            <v>Putative DNA-polymerase III delta subunit; transcript repressed by nitrate</v>
          </cell>
        </row>
        <row r="1422">
          <cell r="A1422" t="str">
            <v>AN10471</v>
          </cell>
          <cell r="C1422" t="str">
            <v>Has domain(s) with predicted 3-hydroxyacyl-CoA dehydrogenase activity, coenzyme binding, oxidoreductase activity, acting on the CH-OH group of donors, NAD or NADP as acceptor activity</v>
          </cell>
        </row>
        <row r="1423">
          <cell r="A1423" t="str">
            <v>AN10472</v>
          </cell>
          <cell r="C1423" t="str">
            <v>Ortholog(s) have cytosol localization</v>
          </cell>
        </row>
        <row r="1424">
          <cell r="A1424" t="str">
            <v>AN10473</v>
          </cell>
          <cell r="C1424" t="str">
            <v>Protein of unknown function</v>
          </cell>
        </row>
        <row r="1425">
          <cell r="A1425" t="str">
            <v>AN10474</v>
          </cell>
          <cell r="C1425" t="str">
            <v>Has domain(s) with predicted tRNA binding activity</v>
          </cell>
        </row>
        <row r="1426">
          <cell r="A1426" t="str">
            <v>AN10475</v>
          </cell>
          <cell r="C1426" t="str">
            <v>Ortholog(s) have cytosol localization</v>
          </cell>
        </row>
        <row r="1427">
          <cell r="A1427" t="str">
            <v>AN10477</v>
          </cell>
          <cell r="C1427" t="str">
            <v>Has domain(s) with predicted structural constituent of ribosome activity, role in translation and ribosome localization</v>
          </cell>
        </row>
        <row r="1428">
          <cell r="A1428" t="str">
            <v>AN10478</v>
          </cell>
          <cell r="C1428" t="str">
            <v>Ortholog(s) have cytosol, nucleus localization</v>
          </cell>
        </row>
        <row r="1429">
          <cell r="A1429" t="str">
            <v>AN10479</v>
          </cell>
          <cell r="B1429" t="str">
            <v>CYP540B4</v>
          </cell>
          <cell r="C1429" t="str">
            <v>Putative cytochrome P450</v>
          </cell>
        </row>
        <row r="1430">
          <cell r="A1430" t="str">
            <v>AN1048</v>
          </cell>
          <cell r="C1430" t="str">
            <v>Ortholog of A. fumigatus Af293 : Afu1g12630, A. niger CBS 513.88 : An08g05380, A. oryzae RIB40 : AO090113000130, Aspergillus wentii : Aspwe1_0111448 and Aspergillus terreus NIH2624 : ATET_00454</v>
          </cell>
        </row>
        <row r="1431">
          <cell r="A1431" t="str">
            <v>AN10480</v>
          </cell>
          <cell r="C1431" t="str">
            <v>Ortholog of A. fumigatus Af293 : Afu4g07990, A. niger CBS 513.88 : An04g02410, A. oryzae RIB40 : AO090023000772, Aspergillus wentii : Aspwe1_0102632 and Aspergillus sydowii : Aspsy1_0149200</v>
          </cell>
        </row>
        <row r="1432">
          <cell r="A1432" t="str">
            <v>AN10481</v>
          </cell>
          <cell r="C1432" t="str">
            <v>Ortholog of A. fumigatus Af293 : Afu3g14190, A. niger CBS 513.88 : An09g04370, A. oryzae RIB40 : AO090012000662, Aspergillus wentii : Aspwe1_0169992 and Aspergillus sydowii : Aspsy1_0044374</v>
          </cell>
        </row>
        <row r="1433">
          <cell r="A1433" t="str">
            <v>AN10482</v>
          </cell>
          <cell r="B1433" t="str">
            <v>bglF</v>
          </cell>
          <cell r="C1433" t="str">
            <v>Putative beta-glucosidase</v>
          </cell>
        </row>
        <row r="1434">
          <cell r="A1434" t="str">
            <v>AN10483</v>
          </cell>
          <cell r="C1434" t="str">
            <v>Ortholog of A. nidulans FGSC A4 : AN2809, AN2115, AN0033, AN12460, A. fumigatus Af293 : Afu2g00940, Afu2g16560, Afu3g15340, Afu7g00460, Afu7g06360 and A. niger CBS 513.88 : An14g02830, An16g00830</v>
          </cell>
        </row>
        <row r="1435">
          <cell r="A1435" t="str">
            <v>AN10484</v>
          </cell>
          <cell r="C1435" t="str">
            <v>Ortholog(s) have U2-type spliceosomal complex localization</v>
          </cell>
        </row>
        <row r="1436">
          <cell r="A1436" t="str">
            <v>AN10485</v>
          </cell>
          <cell r="B1436" t="str">
            <v>stk21</v>
          </cell>
          <cell r="C1436" t="str">
            <v>NDR serine/threonine kinase; reduced growth on AVICEL medium</v>
          </cell>
        </row>
        <row r="1437">
          <cell r="A1437" t="str">
            <v>AN10486</v>
          </cell>
          <cell r="C1437" t="str">
            <v>Putative nonribosomal peptide synthetase (NRPS)-like enzyme</v>
          </cell>
        </row>
        <row r="1438">
          <cell r="A1438" t="str">
            <v>AN10487</v>
          </cell>
          <cell r="C1438" t="str">
            <v>Has domain(s) with predicted role in transmembrane transport and integral component of membrane localization</v>
          </cell>
        </row>
        <row r="1439">
          <cell r="A1439" t="str">
            <v>AN10488</v>
          </cell>
          <cell r="C1439" t="str">
            <v>Has domain(s) with predicted carbohydrate binding, catalytic activity and role in carbohydrate catabolic process</v>
          </cell>
        </row>
        <row r="1440">
          <cell r="A1440" t="str">
            <v>AN10489</v>
          </cell>
          <cell r="B1440" t="str">
            <v>FKBP5</v>
          </cell>
          <cell r="C1440" t="str">
            <v>FKBP-type peptidyl-prolyl cis-trans isomerase; expression reduced after exposure to farnesol</v>
          </cell>
        </row>
        <row r="1441">
          <cell r="A1441" t="str">
            <v>AN1049</v>
          </cell>
          <cell r="C1441" t="str">
            <v>Putative zinc metalloproteinase; PalA-dependent expression independent of pH</v>
          </cell>
        </row>
        <row r="1442">
          <cell r="A1442" t="str">
            <v>AN10491</v>
          </cell>
          <cell r="C1442" t="str">
            <v>Putative transcription factor; predicted role in secondary metabolite production</v>
          </cell>
        </row>
        <row r="1443">
          <cell r="A1443" t="str">
            <v>AN10492</v>
          </cell>
          <cell r="B1443" t="str">
            <v>thiA</v>
          </cell>
          <cell r="C1443" t="str">
            <v>Ortholog(s) have transcription factor activity, RNA polymerase II transcription factor binding activity</v>
          </cell>
        </row>
        <row r="1444">
          <cell r="A1444" t="str">
            <v>AN10493</v>
          </cell>
          <cell r="C1444" t="str">
            <v>Has domain(s) with predicted 2 iron, 2 sulfur cluster binding, oxidoreductase activity and role in oxidation-reduction process</v>
          </cell>
        </row>
        <row r="1445">
          <cell r="A1445" t="str">
            <v>AN10494</v>
          </cell>
          <cell r="C1445" t="str">
            <v>Has domain(s) with predicted oxidoreductase activity and role in metabolic process</v>
          </cell>
        </row>
        <row r="1446">
          <cell r="A1446" t="str">
            <v>AN10495</v>
          </cell>
          <cell r="C1446" t="str">
            <v>Has domain(s) with predicted CoA-transferase activity and role in ketone body catabolic process, metabolic process</v>
          </cell>
        </row>
        <row r="1447">
          <cell r="A1447" t="str">
            <v>AN10496</v>
          </cell>
          <cell r="C1447" t="str">
            <v>Putative regulator of mannosylphosphorylation</v>
          </cell>
        </row>
        <row r="1448">
          <cell r="A1448" t="str">
            <v>AN10497</v>
          </cell>
          <cell r="C1448" t="str">
            <v>Ortholog(s) have role in negative regulation of helicase activity and MCM complex, cytosol, nuclear chromatin localization</v>
          </cell>
        </row>
        <row r="1449">
          <cell r="A1449" t="str">
            <v>AN10498</v>
          </cell>
          <cell r="C1449" t="str">
            <v>Ortholog of A. fumigatus Af293 : Afu1g03930, A. niger CBS 513.88 : An01g02790, A. oryzae RIB40 : AO090003000957, Neosartorya fischeri NRRL 181 : NFIA_020760 and Aspergillus wentii : Aspwe1_0066343</v>
          </cell>
        </row>
        <row r="1450">
          <cell r="A1450" t="str">
            <v>AN10499</v>
          </cell>
          <cell r="C1450" t="str">
            <v>Ortholog(s) have cytosol, nucleus localization</v>
          </cell>
        </row>
        <row r="1451">
          <cell r="A1451" t="str">
            <v>AN1050</v>
          </cell>
          <cell r="C1451" t="str">
            <v>Putative 3-ketoacyl-CoA thiolase with a predicted role in fatty acid metabolism; protein is mislocalized in a pexG mutant</v>
          </cell>
        </row>
        <row r="1452">
          <cell r="A1452" t="str">
            <v>AN10500</v>
          </cell>
          <cell r="C1452" t="str">
            <v>Protein of unknown function</v>
          </cell>
        </row>
        <row r="1453">
          <cell r="A1453" t="str">
            <v>AN10501</v>
          </cell>
          <cell r="C1453" t="str">
            <v>Ortholog(s) have role in transcription from RNA polymerase I promoter and RNA polymerase I transcription factor complex, cytosol localization</v>
          </cell>
        </row>
        <row r="1454">
          <cell r="A1454" t="str">
            <v>AN10502</v>
          </cell>
          <cell r="C1454" t="str">
            <v>Has domain(s) with predicted catalytic activity, hydrolase activity, hydrolyzing O-glycosyl compounds activity and role in carbohydrate metabolic process</v>
          </cell>
        </row>
        <row r="1455">
          <cell r="A1455" t="str">
            <v>AN10504</v>
          </cell>
          <cell r="C1455" t="str">
            <v>Ortholog(s) have role in conidiophore development, hyphal growth, sporocarp development involved in sexual reproduction, syncytium formation by plasma membrane fusion</v>
          </cell>
        </row>
        <row r="1456">
          <cell r="A1456" t="str">
            <v>AN10505</v>
          </cell>
          <cell r="C1456" t="str">
            <v>Putative unsaturated rhamnogalacturonan hydrolase</v>
          </cell>
        </row>
        <row r="1457">
          <cell r="A1457" t="str">
            <v>AN10506</v>
          </cell>
          <cell r="C1457" t="str">
            <v>Ortholog of A. fumigatus Af293 : Afu5g14780, A. niger CBS 513.88 : An18g01640, A. oryzae RIB40 : AO090103000417, Aspergillus versicolor : Aspve1_0173600 and Aspergillus niger ATCC 1015 : 42671-mRNA</v>
          </cell>
        </row>
        <row r="1458">
          <cell r="A1458" t="str">
            <v>AN10507</v>
          </cell>
          <cell r="B1458" t="str">
            <v>hsp20</v>
          </cell>
          <cell r="C1458" t="str">
            <v>Ortholog(s) have identical protein binding, mRNA binding, unfolded protein binding activity</v>
          </cell>
        </row>
        <row r="1459">
          <cell r="A1459" t="str">
            <v>AN10508</v>
          </cell>
          <cell r="C1459" t="str">
            <v>Ortholog(s) have Golgi apparatus, endoplasmic reticulum localization</v>
          </cell>
        </row>
        <row r="1460">
          <cell r="A1460" t="str">
            <v>AN10509</v>
          </cell>
          <cell r="C1460" t="str">
            <v>Protein of unknown function</v>
          </cell>
        </row>
        <row r="1461">
          <cell r="A1461" t="str">
            <v>AN10510</v>
          </cell>
          <cell r="C1461" t="str">
            <v>Ortholog of A. fumigatus Af293 : Afu4g13140, A. niger CBS 513.88 : An01g08830, A. oryzae RIB40 : AO090009000267, Aspergillus wentii : Aspwe1_0100948 and Aspergillus sydowii : Aspsy1_0059125</v>
          </cell>
        </row>
        <row r="1462">
          <cell r="A1462" t="str">
            <v>AN10511</v>
          </cell>
          <cell r="C1462" t="str">
            <v>Ortholog(s) have role in phospholipid biosynthetic process and endoplasmic reticulum localization</v>
          </cell>
        </row>
        <row r="1463">
          <cell r="A1463" t="str">
            <v>AN10512</v>
          </cell>
          <cell r="B1463" t="str">
            <v>mthA</v>
          </cell>
          <cell r="C1463" t="str">
            <v>Putative mitochondrial ketoacyl-CoA thiolase with a role in fatty acid beta-oxidation</v>
          </cell>
        </row>
        <row r="1464">
          <cell r="A1464" t="str">
            <v>AN10513</v>
          </cell>
          <cell r="C1464" t="str">
            <v>Has domain(s) with predicted calcium-dependent cysteine-type endopeptidase activity, role in proteolysis and intracellular localization</v>
          </cell>
        </row>
        <row r="1465">
          <cell r="A1465" t="str">
            <v>AN10514</v>
          </cell>
          <cell r="C1465" t="str">
            <v>Has domain(s) with predicted oxidoreductase activity and role in metabolic process</v>
          </cell>
        </row>
        <row r="1466">
          <cell r="A1466" t="str">
            <v>AN10515</v>
          </cell>
          <cell r="B1466" t="str">
            <v>prk1</v>
          </cell>
          <cell r="C1466" t="str">
            <v>Protein serine/threonine kinase; mutants have a strong growth defect; reduced growth on AVICEL medium</v>
          </cell>
        </row>
        <row r="1467">
          <cell r="A1467" t="str">
            <v>AN10516</v>
          </cell>
          <cell r="B1467" t="str">
            <v>grrA</v>
          </cell>
          <cell r="C1467" t="str">
            <v>Putative F-box protein with a role in meiosis; NeddH-associated protein; required for ascospore development; transcript is highly expressed during sexual development</v>
          </cell>
        </row>
        <row r="1468">
          <cell r="A1468" t="str">
            <v>AN10517</v>
          </cell>
          <cell r="C1468" t="str">
            <v>Has domain(s) with predicted DNA binding, zinc ion binding activity, role in transcription, DNA-templated and nucleus localization</v>
          </cell>
        </row>
        <row r="1469">
          <cell r="A1469" t="str">
            <v>AN10518</v>
          </cell>
          <cell r="C1469" t="str">
            <v>Protein of unknown function; protein induced by farnesol</v>
          </cell>
        </row>
        <row r="1470">
          <cell r="A1470" t="str">
            <v>AN10519</v>
          </cell>
          <cell r="C1470" t="str">
            <v>Ortholog(s) have cytosol, nucleus localization</v>
          </cell>
        </row>
        <row r="1471">
          <cell r="A1471" t="str">
            <v>AN1052</v>
          </cell>
          <cell r="B1471" t="str">
            <v>veA</v>
          </cell>
          <cell r="C1471" t="str">
            <v>Protein involved in light-sensitive control of differentiation and secondary metabolism; localizes to the nucleus in dark and to both nucleus and cytoplasm in the light; induced by light; AspGD sequence represents the veA1 mutant allele</v>
          </cell>
        </row>
        <row r="1472">
          <cell r="A1472" t="str">
            <v>AN10520</v>
          </cell>
          <cell r="C1472" t="str">
            <v>Putative alpha/beta hydrolase</v>
          </cell>
        </row>
        <row r="1473">
          <cell r="A1473" t="str">
            <v>AN10521</v>
          </cell>
          <cell r="C1473" t="str">
            <v>Ortholog(s) have role in negative regulation of transcription from RNA polymerase II promoter, positive regulation of transcription from RNA polymerase II promoter</v>
          </cell>
        </row>
        <row r="1474">
          <cell r="A1474" t="str">
            <v>AN10522</v>
          </cell>
          <cell r="C1474" t="str">
            <v>Ortholog(s) have cytosol, fungal-type vacuole membrane localization</v>
          </cell>
        </row>
        <row r="1475">
          <cell r="A1475" t="str">
            <v>AN10523</v>
          </cell>
          <cell r="C1475" t="str">
            <v>Ortholog(s) have role in double-strand break repair via homologous recombination and Smc5-Smc6 complex, nucleus localization</v>
          </cell>
        </row>
        <row r="1476">
          <cell r="A1476" t="str">
            <v>AN10524</v>
          </cell>
          <cell r="C1476" t="str">
            <v>Ortholog(s) have RSC complex, SWI/SNF complex, cytosol localization</v>
          </cell>
        </row>
        <row r="1477">
          <cell r="A1477" t="str">
            <v>AN10525</v>
          </cell>
          <cell r="C1477" t="str">
            <v>Ortholog(s) have role in NADH oxidation and mitochondrial respiratory chain complex I, membrane segment localization</v>
          </cell>
        </row>
        <row r="1478">
          <cell r="A1478" t="str">
            <v>AN10526</v>
          </cell>
          <cell r="B1478" t="str">
            <v>rmtA</v>
          </cell>
          <cell r="C1478" t="str">
            <v>Arginine methyltransferase</v>
          </cell>
        </row>
        <row r="1479">
          <cell r="A1479" t="str">
            <v>AN10527</v>
          </cell>
          <cell r="C1479" t="str">
            <v>Ortholog(s) have trimethyllysine dioxygenase activity, role in carnitine biosynthetic process, mitochondrion organization and mitochondrion localization</v>
          </cell>
        </row>
        <row r="1480">
          <cell r="A1480" t="str">
            <v>AN10528</v>
          </cell>
          <cell r="C1480" t="str">
            <v>Protein of unknown function</v>
          </cell>
        </row>
        <row r="1481">
          <cell r="A1481" t="str">
            <v>AN10529</v>
          </cell>
          <cell r="C1481" t="str">
            <v>Has domain(s) with predicted catalytic activity, pyridoxal phosphate binding activity and role in biosynthetic process</v>
          </cell>
        </row>
        <row r="1482">
          <cell r="A1482" t="str">
            <v>AN1053</v>
          </cell>
          <cell r="C1482" t="str">
            <v>Ortholog of A. fumigatus Af293 : Afu1g12480, A. niger CBS 513.88 : An08g05080, A. oryzae RIB40 : AO090001000238, Neosartorya fischeri NRRL 181 : NFIA_013060 and Aspergillus wentii : Aspwe1_0040426</v>
          </cell>
        </row>
        <row r="1483">
          <cell r="A1483" t="str">
            <v>AN10530</v>
          </cell>
          <cell r="C1483" t="str">
            <v>Ortholog of A. fumigatus Af293 : Afu2g01690, A. niger CBS 513.88 : An14g03330, A. oryzae RIB40 : AO090701000773, Neosartorya fischeri NRRL 181 : NFIA_034010 and Aspergillus wentii : Aspwe1_0157118</v>
          </cell>
        </row>
        <row r="1484">
          <cell r="A1484" t="str">
            <v>AN10531</v>
          </cell>
          <cell r="C1484" t="str">
            <v>Ortholog of A. fumigatus Af293 : Afu6g07960, A. niger CBS 513.88 : An11g02900, Neosartorya fischeri NRRL 181 : NFIA_053660 and Aspergillus wentii : Aspwe1_0046026</v>
          </cell>
        </row>
        <row r="1485">
          <cell r="A1485" t="str">
            <v>AN10532</v>
          </cell>
          <cell r="C1485" t="str">
            <v>Ortholog of A. fumigatus Af293 : Afu1g06000, A. niger CBS 513.88 : An18g03830, A. oryzae RIB40 : AO090009000483, Aspergillus wentii : Aspwe1_0050059 and Aspergillus sydowii : Aspsy1_0090995</v>
          </cell>
        </row>
        <row r="1486">
          <cell r="A1486" t="str">
            <v>AN10533</v>
          </cell>
          <cell r="C1486" t="str">
            <v>Putative trehalose-6-phosphate synthase; ortholog of S. cerevisiae Tps3p; expression upregulated after exposure to farnesol</v>
          </cell>
        </row>
        <row r="1487">
          <cell r="A1487" t="str">
            <v>AN10534</v>
          </cell>
          <cell r="C1487" t="str">
            <v>Ortholog of A. nidulans FGSC A4 : AN7218, A. fumigatus Af293 : Afu1g13000, Afu7g03950, A. niger CBS 513.88 : An13g00410, An06g00970 and A. oryzae RIB40 : AO090023000035, AO090026000819</v>
          </cell>
        </row>
        <row r="1488">
          <cell r="A1488" t="str">
            <v>AN10535</v>
          </cell>
          <cell r="C1488" t="str">
            <v>Has domain(s) with predicted GTP binding, GTPase activity, translation initiation factor activity, zinc ion binding activity, role in translational initiation and intracellular localization</v>
          </cell>
        </row>
        <row r="1489">
          <cell r="A1489" t="str">
            <v>AN10536</v>
          </cell>
          <cell r="C1489" t="str">
            <v>Has domain(s) with predicted DNA binding activity and role in DNA recombination, double-strand break repair</v>
          </cell>
        </row>
        <row r="1490">
          <cell r="A1490" t="str">
            <v>AN10537</v>
          </cell>
          <cell r="C1490" t="str">
            <v>Has domain(s) with predicted nucleic acid binding, nucleotide binding activity</v>
          </cell>
        </row>
        <row r="1491">
          <cell r="A1491" t="str">
            <v>AN10539</v>
          </cell>
          <cell r="C1491" t="str">
            <v>Ortholog(s) have cytoplasm localization</v>
          </cell>
        </row>
        <row r="1492">
          <cell r="A1492" t="str">
            <v>AN1054</v>
          </cell>
          <cell r="C1492" t="str">
            <v>Has domain(s) with predicted arylformamidase activity and role in tryptophan catabolic process to kynurenine</v>
          </cell>
        </row>
        <row r="1493">
          <cell r="A1493" t="str">
            <v>AN10540</v>
          </cell>
          <cell r="C1493" t="str">
            <v>Ortholog(s) have dipeptidyl-peptidase activity and cytoplasm, nucleus localization</v>
          </cell>
        </row>
        <row r="1494">
          <cell r="A1494" t="str">
            <v>AN10541</v>
          </cell>
          <cell r="C1494" t="str">
            <v>Has domain(s) with predicted DNA binding, RNA polymerase II transcription factor activity, sequence-specific DNA binding, nucleic acid binding, protein kinase regulator activity, zinc ion binding activity</v>
          </cell>
        </row>
        <row r="1495">
          <cell r="A1495" t="str">
            <v>AN10542</v>
          </cell>
          <cell r="C1495" t="str">
            <v>Ortholog of A. fumigatus Af293 : Afu4g06210, A. niger CBS 513.88 : An04g00510, A. oryzae RIB40 : AO090023000969, Aspergillus sydowii : Aspsy1_0094879 and Aspergillus terreus NIH2624 : ATET_05601</v>
          </cell>
        </row>
        <row r="1496">
          <cell r="A1496" t="str">
            <v>AN10543</v>
          </cell>
          <cell r="B1496" t="str">
            <v>galX</v>
          </cell>
          <cell r="C1496" t="str">
            <v>Putative transcription factor required for galactose utilization</v>
          </cell>
        </row>
        <row r="1497">
          <cell r="A1497" t="str">
            <v>AN10544</v>
          </cell>
          <cell r="C1497" t="str">
            <v>Has domain(s) with predicted 3-dehydroquinate dehydratase activity, catalytic activity</v>
          </cell>
        </row>
        <row r="1498">
          <cell r="A1498" t="str">
            <v>AN10545</v>
          </cell>
          <cell r="C1498" t="str">
            <v>Ortholog(s) have phosphatase activator activity, role in actin filament organization, endocytosis, mitophagy, regulation of growth, response to heat, response to salt stress and cytosol, nucleus localization</v>
          </cell>
        </row>
        <row r="1499">
          <cell r="A1499" t="str">
            <v>AN10546</v>
          </cell>
          <cell r="C1499" t="str">
            <v>Ortholog(s) have protein serine/threonine kinase inhibitor activity</v>
          </cell>
        </row>
        <row r="1500">
          <cell r="A1500" t="str">
            <v>AN10547</v>
          </cell>
          <cell r="C1500" t="str">
            <v>Ortholog of A. fumigatus Af293 : Afu4g06220, A. oryzae RIB40 : AO090023000968, Neosartorya fischeri NRRL 181 : NFIA_109920 and Aspergillus clavatus NRRL 1 : ACLA_045540</v>
          </cell>
        </row>
        <row r="1501">
          <cell r="A1501" t="str">
            <v>AN10548</v>
          </cell>
          <cell r="C1501" t="str">
            <v>Has domain(s) with predicted DNA binding, RNA polymerase II transcription factor activity, sequence-specific DNA binding, zinc ion binding activity and role in regulation of transcription, DNA-templated, transcription, DNA-templated</v>
          </cell>
        </row>
        <row r="1502">
          <cell r="A1502" t="str">
            <v>AN1055</v>
          </cell>
          <cell r="C1502" t="str">
            <v>Ortholog(s) have eukaryotic initiation factor 4G binding, mRNA binding activity</v>
          </cell>
        </row>
        <row r="1503">
          <cell r="A1503" t="str">
            <v>AN10550</v>
          </cell>
          <cell r="B1503" t="str">
            <v>galR</v>
          </cell>
          <cell r="C1503" t="str">
            <v>Zn(2)Cys(6) binuclear cluster domain transcription factor involved in regulation of genes of galactose conversion pathway</v>
          </cell>
        </row>
        <row r="1504">
          <cell r="A1504" t="str">
            <v>AN10551</v>
          </cell>
          <cell r="C1504" t="str">
            <v>Ortholog(s) have tRNA binding activity, role in regulation of transcription from RNA polymerase II promoter, tRNA wobble uridine modification and Elongator holoenzyme complex, cytosol, nucleus localization</v>
          </cell>
        </row>
        <row r="1505">
          <cell r="A1505" t="str">
            <v>AN10552</v>
          </cell>
          <cell r="C1505" t="str">
            <v>Ortholog of A. fumigatus Af293 : Afu4g07060, A. niger CBS 513.88 : An04g01460, A. oryzae RIB40 : AO090023000870, Aspergillus wentii : Aspwe1_0167183 and Aspergillus sydowii : Aspsy1_0094979</v>
          </cell>
        </row>
        <row r="1506">
          <cell r="A1506" t="str">
            <v>AN10553</v>
          </cell>
          <cell r="C1506" t="str">
            <v>Has domain(s) with predicted cytochrome-c oxidase activity</v>
          </cell>
        </row>
        <row r="1507">
          <cell r="A1507" t="str">
            <v>AN10554</v>
          </cell>
          <cell r="C1507" t="str">
            <v>Ortholog of A. fumigatus Af293 : Afu4g07070, A. oryzae RIB40 : AO090023000869, Aspergillus wentii : Aspwe1_0248748, Aspergillus sydowii : Aspsy1_0547613 and Aspergillus terreus NIH2624 : ATET_05504</v>
          </cell>
        </row>
        <row r="1508">
          <cell r="A1508" t="str">
            <v>AN10555</v>
          </cell>
          <cell r="C1508" t="str">
            <v>Has domain(s) with predicted nucleic acid binding activity</v>
          </cell>
        </row>
        <row r="1509">
          <cell r="A1509" t="str">
            <v>AN10556</v>
          </cell>
          <cell r="C1509" t="str">
            <v>Ortholog(s) have cytoplasm, nucleus localization</v>
          </cell>
        </row>
        <row r="1510">
          <cell r="A1510" t="str">
            <v>AN10557</v>
          </cell>
          <cell r="C1510" t="str">
            <v>Putative ATP-dependent RNA helicase; protein levels decrease in response to farnesol</v>
          </cell>
        </row>
        <row r="1511">
          <cell r="A1511" t="str">
            <v>AN10558</v>
          </cell>
          <cell r="C1511" t="str">
            <v>Ortholog of A. fumigatus Af293 : Afu4g07280/sok1, A. niger CBS 513.88 : An04g01670, A. oryzae RIB40 : AO090023000845, Aspergillus wentii : Aspwe1_0023238 and Aspergillus terreus NIH2624 : ATET_05483</v>
          </cell>
        </row>
        <row r="1512">
          <cell r="A1512" t="str">
            <v>AN10559</v>
          </cell>
          <cell r="C1512" t="str">
            <v>Ortholog(s) have endoplasmic reticulum localization</v>
          </cell>
        </row>
        <row r="1513">
          <cell r="A1513" t="str">
            <v>AN1056</v>
          </cell>
          <cell r="C1513" t="str">
            <v>Ortholog(s) have cytosol, nucleus localization</v>
          </cell>
        </row>
        <row r="1514">
          <cell r="A1514" t="str">
            <v>AN10560</v>
          </cell>
          <cell r="C1514" t="str">
            <v>Ortholog of A. fumigatus Af293 : Afu4g07670, A. niger CBS 513.88 : An04g02040, A. oryzae RIB40 : AO090023000808, Aspergillus wentii : Aspwe1_0034566 and Aspergillus sydowii : Aspsy1_0051349</v>
          </cell>
        </row>
        <row r="1515">
          <cell r="A1515" t="str">
            <v>AN10561</v>
          </cell>
          <cell r="C1515" t="str">
            <v>Putative U1 snRNP component; expression reduced after exposure to farnesol</v>
          </cell>
        </row>
        <row r="1516">
          <cell r="A1516" t="str">
            <v>AN10562</v>
          </cell>
          <cell r="B1516" t="str">
            <v>msrA</v>
          </cell>
          <cell r="C1516" t="str">
            <v>Putative methionine sulfoxide reductase with a predicted role in the reduction of methionine sulfoxide to methionine</v>
          </cell>
        </row>
        <row r="1517">
          <cell r="A1517" t="str">
            <v>AN10563</v>
          </cell>
          <cell r="B1517" t="str">
            <v>pho8</v>
          </cell>
          <cell r="C1517" t="str">
            <v>Putative vacuolar alkaline phosphatase with a predicted role in the autophagy pathway; induced by carbon starvation-induced autophagy</v>
          </cell>
        </row>
        <row r="1518">
          <cell r="A1518" t="str">
            <v>AN10564</v>
          </cell>
          <cell r="C1518" t="str">
            <v>Ortholog(s) have role in positive regulation of TOR signaling and Seh1-associated complex, cytosol, extrinsic component of fungal-type vacuolar membrane localization</v>
          </cell>
        </row>
        <row r="1519">
          <cell r="A1519" t="str">
            <v>AN10565</v>
          </cell>
          <cell r="C1519" t="str">
            <v>Ortholog(s) have extracellular region localization</v>
          </cell>
        </row>
        <row r="1520">
          <cell r="A1520" t="str">
            <v>AN10566</v>
          </cell>
          <cell r="C1520" t="str">
            <v>Ortholog of A. fumigatus Af293 : Afu2g03130, A. niger CBS 513.88 : An07g07550, Neosartorya fischeri NRRL 181 : NFIA_035480 and Aspergillus wentii : Aspwe1_0183505</v>
          </cell>
        </row>
        <row r="1521">
          <cell r="A1521" t="str">
            <v>AN10567</v>
          </cell>
          <cell r="C1521" t="str">
            <v>Ortholog(s) have tRNA 2'-phosphotransferase activity, role in tRNA splicing, via endonucleolytic cleavage and ligation and cytoplasm, nucleus localization</v>
          </cell>
        </row>
        <row r="1522">
          <cell r="A1522" t="str">
            <v>AN10568</v>
          </cell>
          <cell r="C1522" t="str">
            <v>Has domain(s) with predicted role in mitochondrial pyruvate transport and mitochondrial inner membrane localization</v>
          </cell>
        </row>
        <row r="1523">
          <cell r="A1523" t="str">
            <v>AN10569</v>
          </cell>
          <cell r="C1523" t="str">
            <v>Ortholog of A. fumigatus Af293 : Afu2g03100, A. niger CBS 513.88 : An07g07510, A. oryzae RIB40 : AO090120000281, Aspergillus wentii : Aspwe1_0040642 and Aspergillus terreus NIH2624 : ATET_09584</v>
          </cell>
        </row>
        <row r="1524">
          <cell r="A1524" t="str">
            <v>AN1057</v>
          </cell>
          <cell r="C1524" t="str">
            <v>Has domain(s) with predicted catalytic activity</v>
          </cell>
        </row>
        <row r="1525">
          <cell r="A1525" t="str">
            <v>AN10570</v>
          </cell>
          <cell r="B1525" t="str">
            <v>ltpA</v>
          </cell>
          <cell r="C1525" t="str">
            <v>Putative protein tyrosine phosphatase; reduced growth on AVICEL medium and reduced eglA and eglB expression</v>
          </cell>
        </row>
        <row r="1526">
          <cell r="A1526" t="str">
            <v>AN10571</v>
          </cell>
          <cell r="C1526" t="str">
            <v>Has domain(s) with predicted oxidoreductase activity</v>
          </cell>
        </row>
        <row r="1527">
          <cell r="A1527" t="str">
            <v>AN10572</v>
          </cell>
          <cell r="C1527" t="str">
            <v>Ortholog of A. fumigatus Af293 : Afu2g02450, A. niger CBS 513.88 : An07g06200, A. oryzae RIB40 : AO090026000558, Aspergillus wentii : Aspwe1_0353125 and Aspergillus sydowii : Aspsy1_0091260</v>
          </cell>
        </row>
        <row r="1528">
          <cell r="A1528" t="str">
            <v>AN10573</v>
          </cell>
          <cell r="B1528" t="str">
            <v>ivoC</v>
          </cell>
          <cell r="C1528" t="str">
            <v>Putative cytochrome P450; transcrip/tionally coregulated with ivoA/AN10576</v>
          </cell>
        </row>
        <row r="1529">
          <cell r="A1529" t="str">
            <v>AN10574</v>
          </cell>
          <cell r="C1529" t="str">
            <v>Ortholog(s) have nucleus localization</v>
          </cell>
        </row>
        <row r="1530">
          <cell r="A1530" t="str">
            <v>AN10575</v>
          </cell>
          <cell r="C1530" t="str">
            <v>Predicted glycosylphosphatidylinositol (GPI)-anchored protein</v>
          </cell>
        </row>
        <row r="1531">
          <cell r="A1531" t="str">
            <v>AN10576</v>
          </cell>
          <cell r="B1531" t="str">
            <v>ivoA</v>
          </cell>
          <cell r="C1531" t="str">
            <v>One module nonribosomal peptide synthetase (NRPS); N-acetyl-6-hydroxytryptophan (AHT) biosynthesis; mutant conidiophores, stalks, metulae, phialides lack pigmentation; secondary metabolism gene cluster member</v>
          </cell>
        </row>
        <row r="1532">
          <cell r="A1532" t="str">
            <v>AN10578</v>
          </cell>
          <cell r="C1532" t="str">
            <v>Ortholog of A. fumigatus Af293 : Afu2g01810, A. oryzae RIB40 : AO090011000438, Neosartorya fischeri NRRL 181 : NFIA_034160 and Aspergillus versicolor : Aspve1_0053770</v>
          </cell>
        </row>
        <row r="1533">
          <cell r="A1533" t="str">
            <v>AN10579</v>
          </cell>
          <cell r="C1533" t="str">
            <v>Ortholog of A. nidulans FGSC A4 : AN4100, A. fumigatus Af293 : Afu8g06630, A. niger CBS 513.88 : An05g01150, Aspergillus wentii : Aspwe1_0169274 and Aspergillus sydowii : Aspsy1_0065818, Aspsy1_0089096</v>
          </cell>
        </row>
        <row r="1534">
          <cell r="A1534" t="str">
            <v>AN1058</v>
          </cell>
          <cell r="C1534" t="str">
            <v>Ortholog of A. fumigatus Af293 : Afu1g12350, A. oryzae RIB40 : AO090001000294, Aspergillus wentii : Aspwe1_0172072, Aspergillus sydowii : Aspsy1_0053315 and Aspergillus terreus NIH2624 : ATET_00433</v>
          </cell>
        </row>
        <row r="1535">
          <cell r="A1535" t="str">
            <v>AN10580</v>
          </cell>
          <cell r="C1535" t="str">
            <v>Ortholog of A. fumigatus Af293 : Afu5g08850, Neosartorya fischeri NRRL 181 : NFIA_078450, Aspergillus wentii : Aspwe1_0278501 and Aspergillus clavatus NRRL 1 : ACLA_011690</v>
          </cell>
        </row>
        <row r="1536">
          <cell r="A1536" t="str">
            <v>AN10581</v>
          </cell>
          <cell r="C1536" t="str">
            <v>Ortholog of A. fumigatus Af293 : Afu5g08640, A. niger CBS 513.88 : An07g04900, Neosartorya fischeri NRRL 181 : NFIA_078640 and Aspergillus versicolor : Aspve1_0042746</v>
          </cell>
        </row>
        <row r="1537">
          <cell r="A1537" t="str">
            <v>AN10582</v>
          </cell>
          <cell r="C1537" t="str">
            <v>Has domain(s) with predicted FAD binding, cytochrome-c oxidase activity, oxidoreductase activity, role in metabolic process and mitochondrial respiratory chain complex IV localization</v>
          </cell>
        </row>
        <row r="1538">
          <cell r="A1538" t="str">
            <v>AN10583</v>
          </cell>
          <cell r="C1538" t="str">
            <v>Ortholog of A. nidulans FGSC A4 : AN7340, A. fumigatus Af293 : Afu3g06400, A. niger CBS 513.88 : An15g06840, An11g09940 and A. oryzae RIB40 : AO090020000722</v>
          </cell>
        </row>
        <row r="1539">
          <cell r="A1539" t="str">
            <v>AN10584</v>
          </cell>
          <cell r="C1539" t="str">
            <v>Ortholog(s) have cysteine desulfurase activity, role in iron-sulfur cluster assembly and L-cysteine desulfurase complex, extrinsic component of mitochondrial inner membrane, mitochondrial matrix, nucleus localization</v>
          </cell>
        </row>
        <row r="1540">
          <cell r="A1540" t="str">
            <v>AN10585</v>
          </cell>
          <cell r="C1540" t="str">
            <v>Ortholog(s) have cytochrome-c oxidase activity, enzyme regulator activity, role in aerobic respiration, mitochondrial respiratory chain supercomplex assembly and mitochondrial respiratory chain complex IV, plasma membrane localization</v>
          </cell>
        </row>
        <row r="1541">
          <cell r="A1541" t="str">
            <v>AN10586</v>
          </cell>
          <cell r="C1541" t="str">
            <v>Ortholog(s) have cytosol, nucleus localization</v>
          </cell>
        </row>
        <row r="1542">
          <cell r="A1542" t="str">
            <v>AN10588</v>
          </cell>
          <cell r="C1542" t="str">
            <v>Ortholog of A. fumigatus Af293 : Afu5g08870, A. niger CBS 513.88 : An07g04510, A. oryzae RIB40 : AO090020000457, AO090012000441 and Neosartorya fischeri NRRL 181 : NFIA_078440</v>
          </cell>
        </row>
        <row r="1543">
          <cell r="A1543" t="str">
            <v>AN10589</v>
          </cell>
          <cell r="C1543" t="str">
            <v>Ortholog(s) have fungal-type vacuole localization</v>
          </cell>
        </row>
        <row r="1544">
          <cell r="A1544" t="str">
            <v>AN1059</v>
          </cell>
          <cell r="B1544" t="str">
            <v>facC</v>
          </cell>
          <cell r="C1544" t="str">
            <v>Carnitine acetyltransferase, required for utilization of acetate as carbon source; transcriptional induction by acetate is mediated by FacB; carbon catabolite repression is mediated by CreA; predicted role in the carnitine shuttle</v>
          </cell>
        </row>
        <row r="1545">
          <cell r="A1545" t="str">
            <v>AN10590</v>
          </cell>
          <cell r="C1545" t="str">
            <v>Ortholog of A. fumigatus Af293 : Afu3g06380, A. niger CBS 513.88 : An11g09960, A. oryzae RIB40 : AO090020000113, Aspergillus sydowii : Aspsy1_0087862 and Aspergillus terreus NIH2624 : ATET_08788</v>
          </cell>
        </row>
        <row r="1546">
          <cell r="A1546" t="str">
            <v>AN10591</v>
          </cell>
          <cell r="C1546" t="str">
            <v>Ortholog of A. fumigatus Af293 : Afu3g06490, A. niger CBS 513.88 : An11g09850, A. oryzae RIB40 : AO090020000099, Aspergillus wentii : Aspwe1_0042123 and Aspergillus sydowii : Aspsy1_0087851</v>
          </cell>
        </row>
        <row r="1547">
          <cell r="A1547" t="str">
            <v>AN10592</v>
          </cell>
          <cell r="C1547" t="str">
            <v>Ortholog of A. fumigatus Af293 : Afu5g08730, A. oryzae RIB40 : AO090020000434, Neosartorya fischeri NRRL 181 : NFIA_078560 and Aspergillus versicolor : Aspve1_0134596</v>
          </cell>
        </row>
        <row r="1548">
          <cell r="A1548" t="str">
            <v>AN10593</v>
          </cell>
          <cell r="C1548" t="str">
            <v>Has domain(s) with predicted phosphatase activity, phosphoserine phosphatase activity and role in L-serine biosynthetic process, metabolic process</v>
          </cell>
        </row>
        <row r="1549">
          <cell r="A1549" t="str">
            <v>AN10594</v>
          </cell>
          <cell r="C1549" t="str">
            <v>Putative sorting nexin; protein levels decrease in response to farnesol</v>
          </cell>
        </row>
        <row r="1550">
          <cell r="A1550" t="str">
            <v>AN10595</v>
          </cell>
          <cell r="B1550" t="str">
            <v>aspE</v>
          </cell>
          <cell r="C1550" t="str">
            <v>Putative septin; present only in filamentous fungi</v>
          </cell>
        </row>
        <row r="1551">
          <cell r="A1551" t="str">
            <v>AN10596</v>
          </cell>
          <cell r="C1551" t="str">
            <v>Ortholog of Aspergillus versicolor : Aspve1_0580375</v>
          </cell>
        </row>
        <row r="1552">
          <cell r="A1552" t="str">
            <v>AN10597</v>
          </cell>
          <cell r="C1552" t="str">
            <v>Has domain(s) with predicted RNA polymerase II transcription factor activity, sequence-specific DNA binding, zinc ion binding activity, role in regulation of transcription, DNA-templated and nucleus localization</v>
          </cell>
        </row>
        <row r="1553">
          <cell r="A1553" t="str">
            <v>AN10598</v>
          </cell>
          <cell r="C1553" t="str">
            <v>Has domain(s) with predicted calcium ion binding, calcium-dependent phospholipid binding activity</v>
          </cell>
        </row>
        <row r="1554">
          <cell r="A1554" t="str">
            <v>AN10599</v>
          </cell>
          <cell r="C1554" t="str">
            <v>Ortholog(s) have galactonate dehydratase activity and role in cellular carbohydrate catabolic process</v>
          </cell>
        </row>
        <row r="1555">
          <cell r="A1555" t="str">
            <v>AN1060</v>
          </cell>
          <cell r="B1555" t="str">
            <v>kdmA</v>
          </cell>
          <cell r="C1555" t="str">
            <v>Histone H3 demethylase, involved in transcriptional regulation</v>
          </cell>
        </row>
        <row r="1556">
          <cell r="A1556" t="str">
            <v>AN10600</v>
          </cell>
          <cell r="C1556" t="str">
            <v>Predicted transcription factor; secondary metabolite gene cluster member; coregulated with the NRPS AN4827</v>
          </cell>
        </row>
        <row r="1557">
          <cell r="A1557" t="str">
            <v>AN10601</v>
          </cell>
          <cell r="C1557" t="str">
            <v>Ortholog of A. nidulans FGSC A4 : AN2923, A. fumigatus Af293 : Afu2g17770, Afu8g00650, A. niger CBS 513.88 : An11g02090, An01g01000 and A. oryzae RIB40 : AO090020000174, AO090103000301</v>
          </cell>
        </row>
        <row r="1558">
          <cell r="A1558" t="str">
            <v>AN10602</v>
          </cell>
          <cell r="C1558" t="str">
            <v>Has domain(s) with predicted oxidoreductase activity, oxidoreductase activity, acting on the aldehyde or oxo group of donors, NAD or NADP as acceptor activity and role in oxidation-reduction process</v>
          </cell>
        </row>
        <row r="1559">
          <cell r="A1559" t="str">
            <v>AN10603</v>
          </cell>
          <cell r="C1559" t="str">
            <v>Ortholog of A. fumigatus Af293 : Afu3g07510, A. niger CBS 513.88 : An02g13190, A. oryzae RIB40 : AO090020000145, Neosartorya fischeri NRRL 181 : NFIA_069680 and Aspergillus wentii : Aspwe1_0029255</v>
          </cell>
        </row>
        <row r="1560">
          <cell r="A1560" t="str">
            <v>AN10604</v>
          </cell>
          <cell r="C1560" t="str">
            <v>Ortholog of A. fumigatus Af293 : Afu2g17760, A. niger CBS 513.88 : An03g02870, Neosartorya fischeri NRRL 181 : NFIA_093160, Aspergillus wentii : Aspwe1_0141692 and Aspergillus versicolor : Aspve1_0070749</v>
          </cell>
        </row>
        <row r="1561">
          <cell r="A1561" t="str">
            <v>AN10605</v>
          </cell>
          <cell r="C1561" t="str">
            <v>Has domain(s) with predicted triglyceride lipase activity and role in lipid catabolic process, lipid metabolic process</v>
          </cell>
        </row>
        <row r="1562">
          <cell r="A1562" t="str">
            <v>AN10606</v>
          </cell>
          <cell r="C1562" t="str">
            <v>Has domain(s) with predicted RNA polymerase II transcription factor activity, sequence-specific DNA binding, zinc ion binding activity, role in regulation of transcription, DNA-templated and nucleus localization</v>
          </cell>
        </row>
        <row r="1563">
          <cell r="A1563" t="str">
            <v>AN10608</v>
          </cell>
          <cell r="C1563" t="str">
            <v>Has domain(s) with predicted hydrolase activity</v>
          </cell>
        </row>
        <row r="1564">
          <cell r="A1564" t="str">
            <v>AN10609</v>
          </cell>
          <cell r="C1564" t="str">
            <v>Ortholog(s) have role in mitochondrial respiratory chain complex III assembly and integral component of mitochondrial inner membrane localization</v>
          </cell>
        </row>
        <row r="1565">
          <cell r="A1565" t="str">
            <v>AN1061</v>
          </cell>
          <cell r="C1565" t="str">
            <v>Putative GABA permease; transcript is induced by nitrate</v>
          </cell>
        </row>
        <row r="1566">
          <cell r="A1566" t="str">
            <v>AN10610</v>
          </cell>
          <cell r="C1566" t="str">
            <v>Ortholog(s) have peroxisome matrix targeting signal-1 binding, peroxisome matrix targeting signal-2 binding, protein binding, bridging activity</v>
          </cell>
        </row>
        <row r="1567">
          <cell r="A1567" t="str">
            <v>AN10611</v>
          </cell>
          <cell r="C1567" t="str">
            <v>Ortholog(s) have phosphatidylinositol N-acetylglucosaminyltransferase activity, role in GPI anchor biosynthetic process and endoplasmic reticulum localization</v>
          </cell>
        </row>
        <row r="1568">
          <cell r="A1568" t="str">
            <v>AN10612</v>
          </cell>
          <cell r="C1568" t="str">
            <v>Has domain(s) with predicted catalytic activity and role in metabolic process</v>
          </cell>
        </row>
        <row r="1569">
          <cell r="A1569" t="str">
            <v>AN10613</v>
          </cell>
          <cell r="B1569" t="str">
            <v>CYP619B1</v>
          </cell>
          <cell r="C1569" t="str">
            <v>Putative cytochrome P450</v>
          </cell>
        </row>
        <row r="1570">
          <cell r="A1570" t="str">
            <v>AN10614</v>
          </cell>
          <cell r="C1570" t="str">
            <v>Ortholog(s) have G-quadruplex DNA binding, ribosome binding, telomeric DNA binding, triplex DNA binding activity</v>
          </cell>
        </row>
        <row r="1571">
          <cell r="A1571" t="str">
            <v>AN10615</v>
          </cell>
          <cell r="C1571" t="str">
            <v>Putative branchpoint binding protein</v>
          </cell>
        </row>
        <row r="1572">
          <cell r="A1572" t="str">
            <v>AN10616</v>
          </cell>
          <cell r="C1572" t="str">
            <v>Protein of unknown function</v>
          </cell>
        </row>
        <row r="1573">
          <cell r="A1573" t="str">
            <v>AN10617</v>
          </cell>
          <cell r="B1573" t="str">
            <v>CYP539B2</v>
          </cell>
          <cell r="C1573" t="str">
            <v>Putative cytochrome P450</v>
          </cell>
        </row>
        <row r="1574">
          <cell r="A1574" t="str">
            <v>AN10618</v>
          </cell>
          <cell r="C1574" t="str">
            <v>Ortholog(s) have mRNA binding activity</v>
          </cell>
        </row>
        <row r="1575">
          <cell r="A1575" t="str">
            <v>AN10619</v>
          </cell>
          <cell r="C1575" t="str">
            <v>Has domain(s) with predicted carboxy-lyase activity, catalytic activity, pyridoxal phosphate binding activity and role in carboxylic acid metabolic process</v>
          </cell>
        </row>
        <row r="1576">
          <cell r="A1576" t="str">
            <v>AN1062</v>
          </cell>
          <cell r="C1576" t="str">
            <v>Has domain(s) with predicted fatty-acyl-CoA binding activity</v>
          </cell>
        </row>
        <row r="1577">
          <cell r="A1577" t="str">
            <v>AN10620</v>
          </cell>
          <cell r="C1577" t="str">
            <v>Ortholog of A. fumigatus Af293 : Afu3g10200, A. oryzae RIB40 : AO090003000556, Aspergillus wentii : Aspwe1_0025004, Aspergillus zonatus : Aspzo1_0012301 and Aspergillus sydowii : Aspsy1_0146861</v>
          </cell>
        </row>
        <row r="1578">
          <cell r="A1578" t="str">
            <v>AN10621</v>
          </cell>
          <cell r="C1578" t="str">
            <v>Ortholog(s) have ATP binding, ATPase activity, Y-form DNA binding, double-strand/single-strand DNA junction binding, four-way junction DNA binding and guanine/thymine mispair binding, more</v>
          </cell>
        </row>
        <row r="1579">
          <cell r="A1579" t="str">
            <v>AN10622</v>
          </cell>
          <cell r="C1579" t="str">
            <v>Ortholog(s) have role in mitochondrial respiratory chain complex assembly and cytosol, mitochondrial intermembrane space, nucleus localization</v>
          </cell>
        </row>
        <row r="1580">
          <cell r="A1580" t="str">
            <v>AN10623</v>
          </cell>
          <cell r="C1580" t="str">
            <v>Has domain(s) with predicted DNA binding, zinc ion binding activity, role in transcription, DNA-templated and nucleus localization</v>
          </cell>
        </row>
        <row r="1581">
          <cell r="A1581" t="str">
            <v>AN10624</v>
          </cell>
          <cell r="C1581" t="str">
            <v>Ortholog of A. nidulans FGSC A4 : AN10787, Aspergillus brasiliensis : Aspbr1_0059853, Neosartorya fischeri NRRL 181 : NFIA_047300 and Aspergillus versicolor : Aspve1_0089701, Aspve1_0874507</v>
          </cell>
        </row>
        <row r="1582">
          <cell r="A1582" t="str">
            <v>AN10625</v>
          </cell>
          <cell r="C1582" t="str">
            <v>Has domain(s) with predicted RNA-DNA hybrid ribonuclease activity, nucleic acid binding activity</v>
          </cell>
        </row>
        <row r="1583">
          <cell r="A1583" t="str">
            <v>AN10626</v>
          </cell>
          <cell r="C1583" t="str">
            <v>Ortholog(s) have intracellular localization</v>
          </cell>
        </row>
        <row r="1584">
          <cell r="A1584" t="str">
            <v>AN10627</v>
          </cell>
          <cell r="C1584" t="str">
            <v>Has domain(s) with predicted GTP binding, GTPase activity, structural constituent of cytoskeleton activity, role in microtubule-based process, protein polymerization and microtubule, protein complex localization</v>
          </cell>
        </row>
        <row r="1585">
          <cell r="A1585" t="str">
            <v>AN10628</v>
          </cell>
          <cell r="B1585" t="str">
            <v>SpoC1-C1C</v>
          </cell>
          <cell r="C1585" t="str">
            <v>Conidium-specific RNA of unknown function; member of the SpoC1 gene cluster</v>
          </cell>
        </row>
        <row r="1586">
          <cell r="A1586" t="str">
            <v>AN10629</v>
          </cell>
          <cell r="C1586" t="str">
            <v>Has domain(s) with predicted role in lipid metabolic process</v>
          </cell>
        </row>
        <row r="1587">
          <cell r="A1587" t="str">
            <v>AN1063</v>
          </cell>
          <cell r="C1587" t="str">
            <v>Putative NADH dehydrogenase (ubiquinone) with a predicted role in energy metabolism</v>
          </cell>
        </row>
        <row r="1588">
          <cell r="A1588" t="str">
            <v>AN10630</v>
          </cell>
          <cell r="C1588" t="str">
            <v>Has domain(s) with predicted integral component of membrane localization</v>
          </cell>
        </row>
        <row r="1589">
          <cell r="A1589" t="str">
            <v>AN10631</v>
          </cell>
          <cell r="C1589" t="str">
            <v>Ortholog(s) have cytosol, nucleus localization</v>
          </cell>
        </row>
        <row r="1590">
          <cell r="A1590" t="str">
            <v>AN10632</v>
          </cell>
          <cell r="C1590" t="str">
            <v>Has domain(s) with predicted nucleic acid binding activity and role in DNA integration</v>
          </cell>
        </row>
        <row r="1591">
          <cell r="A1591" t="str">
            <v>AN10634</v>
          </cell>
          <cell r="C1591" t="str">
            <v>Putative ortholog of S. cerevisiae Yme2p which has role in mitochondrial genome maintenance; expression upregulated after exposure to farnesol</v>
          </cell>
        </row>
        <row r="1592">
          <cell r="A1592" t="str">
            <v>AN10635</v>
          </cell>
          <cell r="B1592" t="str">
            <v>sepB</v>
          </cell>
          <cell r="C1592" t="str">
            <v>Essential protein involved in septation and chromosome segregation; contains WD40 repeats</v>
          </cell>
        </row>
        <row r="1593">
          <cell r="A1593" t="str">
            <v>AN10636</v>
          </cell>
          <cell r="C1593" t="str">
            <v>Ortholog(s) have Golgi apparatus, endoplasmic reticulum localization</v>
          </cell>
        </row>
        <row r="1594">
          <cell r="A1594" t="str">
            <v>AN10637</v>
          </cell>
          <cell r="C1594" t="str">
            <v>Ortholog(s) have role in microautophagy, polyphosphate metabolic process, protein localization, vacuolar transport, vacuole fusion, non-autophagic</v>
          </cell>
        </row>
        <row r="1595">
          <cell r="A1595" t="str">
            <v>AN10638</v>
          </cell>
          <cell r="C1595" t="str">
            <v>Ortholog(s) have role in hyphal growth</v>
          </cell>
        </row>
        <row r="1596">
          <cell r="A1596" t="str">
            <v>AN10639</v>
          </cell>
          <cell r="C1596" t="str">
            <v>Ortholog(s) have GPI-anchor transamidase activity, role in attachment of GPI anchor to protein and GPI-anchor transamidase complex, endoplasmic reticulum, integral component of membrane localization</v>
          </cell>
        </row>
        <row r="1597">
          <cell r="A1597" t="str">
            <v>AN1064</v>
          </cell>
          <cell r="B1597" t="str">
            <v>nup57</v>
          </cell>
          <cell r="C1597" t="str">
            <v>Putative nuclear pore complex protein with homology to Saccharomyces cerevisiae Nup57p</v>
          </cell>
        </row>
        <row r="1598">
          <cell r="A1598" t="str">
            <v>AN10640</v>
          </cell>
          <cell r="C1598" t="str">
            <v>Ortholog(s) have role in positive regulation of septation initiation signaling, regulation of phosphorylation of RNA polymerase II C-terminal domain and cytosol, trimeric positive transcription elongation factor complex b localization</v>
          </cell>
        </row>
        <row r="1599">
          <cell r="A1599" t="str">
            <v>AN10641</v>
          </cell>
          <cell r="C1599" t="str">
            <v>Has domain(s) with predicted protein disulfide oxidoreductase activity</v>
          </cell>
        </row>
        <row r="1600">
          <cell r="A1600" t="str">
            <v>AN10642</v>
          </cell>
          <cell r="C1600" t="str">
            <v>Ortholog(s) have ubiquinone binding activity, role in cellular respiration, ubiquinone biosynthetic process and mitochondrial inner membrane localization</v>
          </cell>
        </row>
        <row r="1601">
          <cell r="A1601" t="str">
            <v>AN10643</v>
          </cell>
          <cell r="C1601" t="str">
            <v>Has domain(s) with predicted protein heterodimerization activity, sequence-specific DNA binding activity and intracellular localization</v>
          </cell>
        </row>
        <row r="1602">
          <cell r="A1602" t="str">
            <v>AN10644</v>
          </cell>
          <cell r="C1602" t="str">
            <v>Ortholog(s) have cytosol, nucleus localization</v>
          </cell>
        </row>
        <row r="1603">
          <cell r="A1603" t="str">
            <v>AN10645</v>
          </cell>
          <cell r="C1603" t="str">
            <v>Ortholog of A. fumigatus Af293 : Afu1g07310, A. niger CBS 513.88 : An07g09850, A. oryzae RIB40 : AO090012000984, Aspergillus wentii : Aspwe1_0040933 and Aspergillus sydowii : Aspsy1_0155965</v>
          </cell>
        </row>
        <row r="1604">
          <cell r="A1604" t="str">
            <v>AN10646</v>
          </cell>
          <cell r="C1604" t="str">
            <v>Has domain(s) with predicted transferase activity, transferring phosphorus-containing groups activity</v>
          </cell>
        </row>
        <row r="1605">
          <cell r="A1605" t="str">
            <v>AN10647</v>
          </cell>
          <cell r="B1605" t="str">
            <v>ahbB</v>
          </cell>
          <cell r="C1605" t="str">
            <v>Putative cytochrome P450 protein; involved in hyphal branching; mutant branches excessively</v>
          </cell>
        </row>
        <row r="1606">
          <cell r="A1606" t="str">
            <v>AN10648</v>
          </cell>
          <cell r="C1606" t="str">
            <v>Ortholog(s) have delta24(24-1) sterol reductase activity</v>
          </cell>
        </row>
        <row r="1607">
          <cell r="A1607" t="str">
            <v>AN10649</v>
          </cell>
          <cell r="C1607" t="str">
            <v>Has domain(s) with predicted RNA binding, RNA-directed DNA polymerase activity, nucleic acid binding activity and role in DNA integration, RNA-dependent DNA replication</v>
          </cell>
        </row>
        <row r="1608">
          <cell r="A1608" t="str">
            <v>AN1065</v>
          </cell>
          <cell r="C1608" t="str">
            <v>Ortholog(s) have role in chromatin silencing at centromere, chromatin silencing at telomere and mitotic spindle, nucleolus localization</v>
          </cell>
        </row>
        <row r="1609">
          <cell r="A1609" t="str">
            <v>AN10650</v>
          </cell>
          <cell r="C1609" t="str">
            <v>Ortholog of A. nidulans FGSC A4 : AN11203, A. fumigatus Af293 : Afu4g00520, A. niger CBS 513.88 : An12g05740 and Aspergillus wentii : Aspwe1_0072865, Aspwe1_0156452</v>
          </cell>
        </row>
        <row r="1610">
          <cell r="A1610" t="str">
            <v>AN10651</v>
          </cell>
          <cell r="C1610" t="str">
            <v>Ortholog(s) have cytosol localization</v>
          </cell>
        </row>
        <row r="1611">
          <cell r="A1611" t="str">
            <v>AN10652</v>
          </cell>
          <cell r="C1611" t="str">
            <v>Ortholog(s) have mitochondrion localization</v>
          </cell>
        </row>
        <row r="1612">
          <cell r="A1612" t="str">
            <v>AN10654</v>
          </cell>
          <cell r="C1612" t="str">
            <v>Protein of unknown function</v>
          </cell>
        </row>
        <row r="1613">
          <cell r="A1613" t="str">
            <v>AN10656</v>
          </cell>
          <cell r="C1613" t="str">
            <v>Has domain(s) with predicted ATP binding, biotin carboxylase activity, catalytic activity, ligase activity, metal ion binding activity and role in metabolic process</v>
          </cell>
        </row>
        <row r="1614">
          <cell r="A1614" t="str">
            <v>AN10657</v>
          </cell>
          <cell r="C1614" t="str">
            <v>Has domain(s) with predicted catalytic activity and role in metabolic process</v>
          </cell>
        </row>
        <row r="1615">
          <cell r="A1615" t="str">
            <v>AN10658</v>
          </cell>
          <cell r="C1615" t="str">
            <v>Has domain(s) with predicted substrate-specific transmembrane transporter activity, transmembrane transporter activity, transporter activity, role in transmembrane transport and integral component of membrane, membrane localization</v>
          </cell>
        </row>
        <row r="1616">
          <cell r="A1616" t="str">
            <v>AN10659</v>
          </cell>
          <cell r="C1616" t="str">
            <v>Has domain(s) with predicted DNA binding, RNA polymerase II transcription factor activity, sequence-specific DNA binding, zinc ion binding activity and role in regulation of transcription, DNA-templated, transcription, DNA-templated</v>
          </cell>
        </row>
        <row r="1617">
          <cell r="A1617" t="str">
            <v>AN1066</v>
          </cell>
          <cell r="C1617" t="str">
            <v>Ortholog(s) have role in mitochondrial respiratory chain complex IV assembly and integral component of mitochondrial inner membrane, mitochondrial respiratory chain supercomplex, plasma membrane localization</v>
          </cell>
        </row>
        <row r="1618">
          <cell r="A1618" t="str">
            <v>AN10660</v>
          </cell>
          <cell r="B1618" t="str">
            <v>ndiA</v>
          </cell>
          <cell r="C1618" t="str">
            <v>Putative NADH dehydrogenase; pyridine nucleotide-disulfide oxidoreductase domain</v>
          </cell>
        </row>
        <row r="1619">
          <cell r="A1619" t="str">
            <v>AN10661</v>
          </cell>
          <cell r="C1619" t="str">
            <v>Has domain(s) with predicted hydrolase activity and role in nucleotide catabolic process</v>
          </cell>
        </row>
        <row r="1620">
          <cell r="A1620" t="str">
            <v>AN10662</v>
          </cell>
          <cell r="C1620" t="str">
            <v>Has domain(s) with predicted role in transmembrane transport and integral component of membrane localization</v>
          </cell>
        </row>
        <row r="1621">
          <cell r="A1621" t="str">
            <v>AN10663</v>
          </cell>
          <cell r="C1621" t="str">
            <v>Has domain(s) with predicted hydrolase activity and role in nucleotide catabolic process</v>
          </cell>
        </row>
        <row r="1622">
          <cell r="A1622" t="str">
            <v>AN10664</v>
          </cell>
          <cell r="C1622" t="str">
            <v>Ortholog of A. fumigatus Af293 : Afu6g14120, A. oryzae RIB40 : AO090103000398, Aspergillus wentii : Aspwe1_0100298, Aspergillus sydowii : Aspsy1_0035748 and Aspergillus terreus NIH2624 : ATET_00923</v>
          </cell>
        </row>
        <row r="1623">
          <cell r="A1623" t="str">
            <v>AN10665</v>
          </cell>
          <cell r="C1623" t="str">
            <v>Has domain(s) with predicted ligase activity</v>
          </cell>
        </row>
        <row r="1624">
          <cell r="A1624" t="str">
            <v>AN10666</v>
          </cell>
          <cell r="C1624" t="str">
            <v>Protein of unknown function</v>
          </cell>
        </row>
        <row r="1625">
          <cell r="A1625" t="str">
            <v>AN10667</v>
          </cell>
          <cell r="C1625" t="str">
            <v>Has domain(s) with predicted oxidoreductase activity, zinc ion binding activity and role in oxidation-reduction process</v>
          </cell>
        </row>
        <row r="1626">
          <cell r="A1626" t="str">
            <v>AN10668</v>
          </cell>
          <cell r="C1626" t="str">
            <v>Has domain(s) with predicted NAD binding, oxidoreductase activity, acting on the CH-OH group of donors, NAD or NADP as acceptor activity and role in oxidation-reduction process</v>
          </cell>
        </row>
        <row r="1627">
          <cell r="A1627" t="str">
            <v>AN10669</v>
          </cell>
          <cell r="C1627" t="str">
            <v>Has domain(s) with predicted transmembrane transporter activity, role in transmembrane transport and integral component of membrane localization</v>
          </cell>
        </row>
        <row r="1628">
          <cell r="A1628" t="str">
            <v>AN1067</v>
          </cell>
          <cell r="C1628" t="str">
            <v>Ortholog of A. fumigatus Af293 : Afu1g12025, A. oryzae RIB40 : AO090001000340, Neosartorya fischeri NRRL 181 : NFIA_013500 and Aspergillus versicolor : Aspve1_0024253</v>
          </cell>
        </row>
        <row r="1629">
          <cell r="A1629" t="str">
            <v>AN10670</v>
          </cell>
          <cell r="C1629" t="str">
            <v>Has domain(s) with predicted DNA binding, RNA polymerase II transcription factor activity, sequence-specific DNA binding, zinc ion binding activity and role in regulation of transcription, DNA-templated, transcription, DNA-templated</v>
          </cell>
        </row>
        <row r="1630">
          <cell r="A1630" t="str">
            <v>AN10671</v>
          </cell>
          <cell r="C1630" t="str">
            <v>Has domain(s) with predicted oxidoreductase activity, zinc ion binding activity and role in oxidation-reduction process</v>
          </cell>
        </row>
        <row r="1631">
          <cell r="A1631" t="str">
            <v>AN10672</v>
          </cell>
          <cell r="C1631" t="str">
            <v>Has domain(s) with predicted carbohydrate binding, catalytic activity and role in carbohydrate metabolic process</v>
          </cell>
        </row>
        <row r="1632">
          <cell r="A1632" t="str">
            <v>AN10673</v>
          </cell>
          <cell r="C1632" t="str">
            <v>Ortholog(s) have serine-type peptidase activity, role in apoptotic process, cellular lipid metabolic process, cellular response to heat, protein catabolic process and nucleus localization</v>
          </cell>
        </row>
        <row r="1633">
          <cell r="A1633" t="str">
            <v>AN10675</v>
          </cell>
          <cell r="C1633" t="str">
            <v>Ortholog(s) have mitochondrion localization</v>
          </cell>
        </row>
        <row r="1634">
          <cell r="A1634" t="str">
            <v>AN10676</v>
          </cell>
          <cell r="C1634" t="str">
            <v>Ortholog(s) have UDP-galactose transmembrane transporter activity, role in UDP-galactose transmembrane import into Golgi lumen and integral component of Golgi membrane localization</v>
          </cell>
        </row>
        <row r="1635">
          <cell r="A1635" t="str">
            <v>AN10677</v>
          </cell>
          <cell r="C1635" t="str">
            <v>Ortholog(s) have role in DNA repair, ascospore formation, meiotic gene conversion, reciprocal meiotic recombination and mitotic spindle, nucleus, site of double-strand break localization</v>
          </cell>
        </row>
        <row r="1636">
          <cell r="A1636" t="str">
            <v>AN10678</v>
          </cell>
          <cell r="C1636" t="str">
            <v>Ortholog of A. fumigatus Af293 : Afu4g11810, A. oryzae RIB40 : AO090003001035, Aspergillus wentii : Aspwe1_0033965, Aspergillus sydowii : Aspsy1_0043963 and Aspergillus terreus NIH2624 : ATET_03902</v>
          </cell>
        </row>
        <row r="1637">
          <cell r="A1637" t="str">
            <v>AN1068</v>
          </cell>
          <cell r="C1637" t="str">
            <v>Has domain(s) with predicted hydrolase activity, acting on ester bonds activity and role in GPI anchor metabolic process, intracellular protein transport</v>
          </cell>
        </row>
        <row r="1638">
          <cell r="A1638" t="str">
            <v>AN10680</v>
          </cell>
          <cell r="C1638" t="str">
            <v>Ortholog of A. fumigatus Af293 : Afu6g13640, A. niger CBS 513.88 : An08g08660, A. oryzae RIB40 : AO090103000515, Aspergillus wentii : Aspwe1_0166284 and Aspergillus sydowii : Aspsy1_0030540</v>
          </cell>
        </row>
        <row r="1639">
          <cell r="A1639" t="str">
            <v>AN10681</v>
          </cell>
          <cell r="C1639" t="str">
            <v>Ortholog(s) have structural constituent of ribosome activity, role in cytoplasmic translation, regulation of translational fidelity and cytosolic large ribosomal subunit localization</v>
          </cell>
        </row>
        <row r="1640">
          <cell r="A1640" t="str">
            <v>AN10682</v>
          </cell>
          <cell r="C1640" t="str">
            <v>Ortholog(s) have protein binding, bridging activity and role in phosphatidylinositol biosynthetic process, positive regulation of kinase activity</v>
          </cell>
        </row>
        <row r="1641">
          <cell r="A1641" t="str">
            <v>AN10683</v>
          </cell>
          <cell r="C1641" t="str">
            <v>Ortholog(s) have nucleoside:proton symporter activity, role in nucleoside transport and endoplasmic reticulum localization</v>
          </cell>
        </row>
        <row r="1642">
          <cell r="A1642" t="str">
            <v>AN10685</v>
          </cell>
          <cell r="C1642" t="str">
            <v>Ortholog of A. fumigatus Af293 : Afu6g12880, Neosartorya fischeri NRRL 181 : NFIA_058820, Aspergillus wentii : Aspwe1_0166371 and Aspergillus versicolor : Aspve1_0042181</v>
          </cell>
        </row>
        <row r="1643">
          <cell r="A1643" t="str">
            <v>AN10686</v>
          </cell>
          <cell r="C1643" t="str">
            <v>Has domain(s) with predicted role in transmembrane transport</v>
          </cell>
        </row>
        <row r="1644">
          <cell r="A1644" t="str">
            <v>AN10687</v>
          </cell>
          <cell r="C1644" t="str">
            <v>Protein of unknown function</v>
          </cell>
        </row>
        <row r="1645">
          <cell r="A1645" t="str">
            <v>AN10688</v>
          </cell>
          <cell r="C1645" t="str">
            <v>Protein of unknown function</v>
          </cell>
        </row>
        <row r="1646">
          <cell r="A1646" t="str">
            <v>AN10689</v>
          </cell>
          <cell r="C1646" t="str">
            <v>Has domain(s) with predicted sugar:proton symporter activity, role in carbohydrate transport and Golgi membrane, integral component of membrane localization</v>
          </cell>
        </row>
        <row r="1647">
          <cell r="A1647" t="str">
            <v>AN1069</v>
          </cell>
          <cell r="C1647" t="str">
            <v>Ortholog(s) have unfolded protein binding activity</v>
          </cell>
        </row>
        <row r="1648">
          <cell r="A1648" t="str">
            <v>AN10690</v>
          </cell>
          <cell r="C1648" t="str">
            <v>Has domain(s) with predicted oxidoreductase activity and role in metabolic process</v>
          </cell>
        </row>
        <row r="1649">
          <cell r="A1649" t="str">
            <v>AN10692</v>
          </cell>
          <cell r="C1649" t="str">
            <v>Has domain(s) with predicted transmembrane transporter activity, transporter activity, role in transmembrane transport and integral component of membrane localization</v>
          </cell>
        </row>
        <row r="1650">
          <cell r="A1650" t="str">
            <v>AN10693</v>
          </cell>
          <cell r="C1650" t="str">
            <v>Protein of unknown function</v>
          </cell>
        </row>
        <row r="1651">
          <cell r="A1651" t="str">
            <v>AN10694</v>
          </cell>
          <cell r="C1651" t="str">
            <v>Ortholog of A. fumigatus Af293 : Afu4g11740, A. niger CBS 513.88 : An01g06990, Neosartorya fischeri NRRL 181 : NFIA_104480, Aspergillus wentii : Aspwe1_0166620 and Aspergillus versicolor : Aspve1_0042220</v>
          </cell>
        </row>
        <row r="1652">
          <cell r="A1652" t="str">
            <v>AN10695</v>
          </cell>
          <cell r="C1652" t="str">
            <v>Ortholog of A. niger CBS 513.88 : An01g07100</v>
          </cell>
        </row>
        <row r="1653">
          <cell r="A1653" t="str">
            <v>AN10696</v>
          </cell>
          <cell r="C1653" t="str">
            <v>Ortholog of A. fumigatus Af293 : Afu4g11750, Neosartorya fischeri NRRL 181 : NFIA_104470, Aspergillus versicolor : Aspve1_0042218 and Aspergillus clavatus NRRL 1 : ACLA_050800</v>
          </cell>
        </row>
        <row r="1654">
          <cell r="A1654" t="str">
            <v>AN10697</v>
          </cell>
          <cell r="C1654" t="str">
            <v>Has domain(s) with predicted DNA binding, RNA polymerase II transcription factor activity, sequence-specific DNA binding, zinc ion binding activity and role in regulation of transcription, DNA-templated, transcription, DNA-templated</v>
          </cell>
        </row>
        <row r="1655">
          <cell r="A1655" t="str">
            <v>AN10699</v>
          </cell>
          <cell r="C1655" t="str">
            <v>Has domain(s) with predicted catalytic activity and role in metabolic process</v>
          </cell>
        </row>
        <row r="1656">
          <cell r="A1656" t="str">
            <v>AN1070</v>
          </cell>
          <cell r="C1656" t="str">
            <v>Possible pseudogene, mariner element-related</v>
          </cell>
        </row>
        <row r="1657">
          <cell r="A1657" t="str">
            <v>AN10700</v>
          </cell>
          <cell r="C1657" t="str">
            <v>Ortholog(s) have 4-hydroxy-4-methyl-2-oxoglutarate aldolase activity, oxaloacetate decarboxylase activity and role in protocatechuate catabolic process</v>
          </cell>
        </row>
        <row r="1658">
          <cell r="A1658" t="str">
            <v>AN10701</v>
          </cell>
          <cell r="C1658" t="str">
            <v>Ortholog(s) have CDP-diacylglycerol-serine O-phosphatidyltransferase activity</v>
          </cell>
        </row>
        <row r="1659">
          <cell r="A1659" t="str">
            <v>AN10702</v>
          </cell>
          <cell r="C1659" t="str">
            <v>Ortholog(s) have alpha-1,4-glucosidase activity, role in polysaccharide biosynthetic process, protein N-linked glycosylation and endoplasmic reticulum lumen, glucosidase II complex localization</v>
          </cell>
        </row>
        <row r="1660">
          <cell r="A1660" t="str">
            <v>AN10703</v>
          </cell>
          <cell r="C1660" t="str">
            <v>Has domain(s) with predicted oxidoreductase activity, zinc ion binding activity and role in oxidation-reduction process</v>
          </cell>
        </row>
        <row r="1661">
          <cell r="A1661" t="str">
            <v>AN10704</v>
          </cell>
          <cell r="B1661" t="str">
            <v>CYP59C1</v>
          </cell>
          <cell r="C1661" t="str">
            <v>Putative cytochrome P450</v>
          </cell>
        </row>
        <row r="1662">
          <cell r="A1662" t="str">
            <v>AN10705</v>
          </cell>
          <cell r="C1662" t="str">
            <v>Ortholog of A. fumigatus Af293 : Afu6g06630, A. niger CBS 513.88 : An18g06430, A. oryzae RIB40 : AO090003000039, Neosartorya fischeri NRRL 181 : NFIA_052280 and Aspergillus wentii : Aspwe1_0170257</v>
          </cell>
        </row>
        <row r="1663">
          <cell r="A1663" t="str">
            <v>AN10706</v>
          </cell>
          <cell r="C1663" t="str">
            <v>Ortholog(s) have endoplasmic reticulum localization</v>
          </cell>
        </row>
        <row r="1664">
          <cell r="A1664" t="str">
            <v>AN10707</v>
          </cell>
          <cell r="C1664" t="str">
            <v>Ortholog(s) have nucleus localization</v>
          </cell>
        </row>
        <row r="1665">
          <cell r="A1665" t="str">
            <v>AN10708</v>
          </cell>
          <cell r="C1665" t="str">
            <v>Ortholog(s) have role in proteasomal ubiquitin-independent protein catabolic process, proteasome assembly, proteasome-mediated ubiquitin-dependent protein catabolic process</v>
          </cell>
        </row>
        <row r="1666">
          <cell r="A1666" t="str">
            <v>AN10709</v>
          </cell>
          <cell r="B1666" t="str">
            <v>gfaA</v>
          </cell>
          <cell r="C1666" t="str">
            <v>Putative glutamine-fructose-6-phosphate transaminase</v>
          </cell>
        </row>
        <row r="1667">
          <cell r="A1667" t="str">
            <v>AN1071</v>
          </cell>
          <cell r="C1667" t="str">
            <v>Has domain(s) with predicted ADP binding, catalytic activity, microtubule motor activity, nucleoside-triphosphatase activity, nucleotide binding activity, role in nucleoside metabolic process and kinesin complex localization</v>
          </cell>
        </row>
        <row r="1668">
          <cell r="A1668" t="str">
            <v>AN10710</v>
          </cell>
          <cell r="C1668" t="str">
            <v>Ortholog(s) have phosphomannomutase activity, role in establishment or maintenance of cell polarity, protein targeting to ER and cytosol, nucleus localization</v>
          </cell>
        </row>
        <row r="1669">
          <cell r="A1669" t="str">
            <v>AN10711</v>
          </cell>
          <cell r="C1669" t="str">
            <v>Ortholog(s) have role in mitochondrial respiratory chain complex IV assembly and mitochondrion localization</v>
          </cell>
        </row>
        <row r="1670">
          <cell r="A1670" t="str">
            <v>AN10712</v>
          </cell>
          <cell r="C1670" t="str">
            <v>Has domain(s) with predicted pseudouridine synthase activity, snoRNA binding activity, role in pseudouridine synthesis, ribosome biogenesis, snRNA pseudouridine synthesis and box H/ACA snoRNP complex localization</v>
          </cell>
        </row>
        <row r="1671">
          <cell r="A1671" t="str">
            <v>AN10713</v>
          </cell>
          <cell r="C1671" t="str">
            <v>Has domain(s) with predicted mitochondrion localization</v>
          </cell>
        </row>
        <row r="1672">
          <cell r="A1672" t="str">
            <v>AN10714</v>
          </cell>
          <cell r="C1672" t="str">
            <v>Ortholog of A. fumigatus Af293 : Afu1g06650, A. oryzae RIB40 : AO090001000464, Aspergillus flavus NRRL 3357 : AFL2T_09110 and Neosartorya fischeri NRRL 181 : NFIA_018040</v>
          </cell>
        </row>
        <row r="1673">
          <cell r="A1673" t="str">
            <v>AN10715</v>
          </cell>
          <cell r="C1673" t="str">
            <v>Ortholog of A. fumigatus Af293 : Afu6g06560, A. niger CBS 513.88 : An03g03300, A. oryzae RIB40 : AO090003000028 and Aspergillus wentii : Aspwe1_0026209</v>
          </cell>
        </row>
        <row r="1674">
          <cell r="A1674" t="str">
            <v>AN10716</v>
          </cell>
          <cell r="C1674" t="str">
            <v>Has domain(s) with predicted role in regulation of transcription, DNA-templated</v>
          </cell>
        </row>
        <row r="1675">
          <cell r="A1675" t="str">
            <v>AN10717</v>
          </cell>
          <cell r="C1675" t="str">
            <v>Ortholog(s) have role in mitochondrial respiratory chain complex II assembly and mitochondrion localization</v>
          </cell>
        </row>
        <row r="1676">
          <cell r="A1676" t="str">
            <v>AN10718</v>
          </cell>
          <cell r="B1676" t="str">
            <v>riboG</v>
          </cell>
          <cell r="C1676" t="str">
            <v>6,7-mimethyl-8-ribityl-lumazine synthase; intracellular; protein abundance decreased by menadione stress</v>
          </cell>
        </row>
        <row r="1677">
          <cell r="A1677" t="str">
            <v>AN10719</v>
          </cell>
          <cell r="C1677" t="str">
            <v>Ortholog(s) have RNA binding activity and role in mRNA splicing, via spliceosome, maturation of SSU-rRNA</v>
          </cell>
        </row>
        <row r="1678">
          <cell r="A1678" t="str">
            <v>AN1072</v>
          </cell>
          <cell r="C1678" t="str">
            <v>Ortholog of Aspergillus versicolor : Aspve1_0285801 and Aspergillus sydowii : Aspsy1_0025703</v>
          </cell>
        </row>
        <row r="1679">
          <cell r="A1679" t="str">
            <v>AN10720</v>
          </cell>
          <cell r="C1679" t="str">
            <v>Ortholog(s) have Golgi apparatus, cell division site, cell tip, endoplasmic reticulum localization</v>
          </cell>
        </row>
        <row r="1680">
          <cell r="A1680" t="str">
            <v>AN10721</v>
          </cell>
          <cell r="C1680" t="str">
            <v>Ortholog(s) have protein methyltransferase activity, rRNA (guanine) methyltransferase activity, tRNA (guanine-N2-)-methyltransferase activity</v>
          </cell>
        </row>
        <row r="1681">
          <cell r="A1681" t="str">
            <v>AN10722</v>
          </cell>
          <cell r="C1681" t="str">
            <v>Ortholog(s) have ubiquitin-specific protease activity, role in protein deubiquitination, ubiquitin homeostasis, ubiquitin-dependent protein catabolic process via the multivesicular body sorting pathway and cytosol localization</v>
          </cell>
        </row>
        <row r="1682">
          <cell r="A1682" t="str">
            <v>AN10723</v>
          </cell>
          <cell r="C1682" t="str">
            <v>Has domain(s) with predicted acetyltransferase activity and role in metabolic process</v>
          </cell>
        </row>
        <row r="1683">
          <cell r="A1683" t="str">
            <v>AN10724</v>
          </cell>
          <cell r="C1683" t="str">
            <v>Ortholog(s) have role in ER to Golgi vesicle-mediated transport and ER to Golgi transport vesicle, Golgi apparatus, endoplasmic reticulum localization</v>
          </cell>
        </row>
        <row r="1684">
          <cell r="A1684" t="str">
            <v>AN10726</v>
          </cell>
          <cell r="C1684" t="str">
            <v>Protein of unknown function</v>
          </cell>
        </row>
        <row r="1685">
          <cell r="A1685" t="str">
            <v>AN10728</v>
          </cell>
          <cell r="C1685" t="str">
            <v>Ortholog of Aspergillus versicolor : Aspve1_0084438, Aspergillus zonatus : Aspzo1_1674623, Aspergillus sydowii : Aspsy1_0056919 and Aspergillus carbonarius ITEM 5010 : Acar5010_128637, Acar5010_128669</v>
          </cell>
        </row>
        <row r="1686">
          <cell r="A1686" t="str">
            <v>AN1073</v>
          </cell>
          <cell r="C1686" t="str">
            <v>Has domain(s) with predicted transporter activity, role in transport and membrane localization</v>
          </cell>
        </row>
        <row r="1687">
          <cell r="A1687" t="str">
            <v>AN10730</v>
          </cell>
          <cell r="C1687" t="str">
            <v>Protein of unknown function</v>
          </cell>
        </row>
        <row r="1688">
          <cell r="A1688" t="str">
            <v>AN10731</v>
          </cell>
          <cell r="C1688" t="str">
            <v>Has domain(s) with predicted ATP binding, protein kinase activity, transferase activity, transferring phosphorus-containing groups activity and role in protein phosphorylation</v>
          </cell>
        </row>
        <row r="1689">
          <cell r="A1689" t="str">
            <v>AN10732</v>
          </cell>
          <cell r="C1689" t="str">
            <v>Has domain(s) with predicted phosphatidylinositol binding activity and role in cell communication</v>
          </cell>
        </row>
        <row r="1690">
          <cell r="A1690" t="str">
            <v>AN10733</v>
          </cell>
          <cell r="C1690" t="str">
            <v>Ortholog of A. fumigatus Af293 : Afu2g07650, Aspergillus glaucus : Aspgl1_0045891, Neosartorya fischeri NRRL 181 : NFIA_083380 and Aspergillus wentii : Aspwe1_0632268</v>
          </cell>
        </row>
        <row r="1691">
          <cell r="A1691" t="str">
            <v>AN10734</v>
          </cell>
          <cell r="C1691" t="str">
            <v>Ortholog(s) have role in regulation of translational elongation and cytosolic ribosome, mitochondrion localization</v>
          </cell>
        </row>
        <row r="1692">
          <cell r="A1692" t="str">
            <v>AN10736</v>
          </cell>
          <cell r="C1692" t="str">
            <v>Protein of unknown function</v>
          </cell>
        </row>
        <row r="1693">
          <cell r="A1693" t="str">
            <v>AN10737</v>
          </cell>
          <cell r="C1693" t="str">
            <v>Ortholog of A. fumigatus Af293 : Afu2g07490, A. niger CBS 513.88 : An05g00040, Aspergillus wentii : Aspwe1_0175101, Aspergillus sydowii : Aspsy1_0044731 and Aspergillus terreus NIH2624 : ATET_06858</v>
          </cell>
        </row>
        <row r="1694">
          <cell r="A1694" t="str">
            <v>AN10738</v>
          </cell>
          <cell r="C1694" t="str">
            <v>Ortholog of A. nidulans FGSC A4 : AN12062, A. fumigatus Af293 : Afu2g07440, Afu4g04355, A. niger CBS 513.88 : An14g00490 and A. oryzae RIB40 : AO090011000949</v>
          </cell>
        </row>
        <row r="1695">
          <cell r="A1695" t="str">
            <v>AN1074</v>
          </cell>
          <cell r="C1695" t="str">
            <v>Ortholog(s) have glycine dehydrogenase (decarboxylating) activity, role in glycine catabolic process, one-carbon metabolic process, protein lipoylation and mitochondrion localization</v>
          </cell>
        </row>
        <row r="1696">
          <cell r="A1696" t="str">
            <v>AN10740</v>
          </cell>
          <cell r="C1696" t="str">
            <v>Ortholog(s) have cell surface, cytosolic large ribosomal subunit, preribosome, large subunit precursor localization</v>
          </cell>
        </row>
        <row r="1697">
          <cell r="A1697" t="str">
            <v>AN10741</v>
          </cell>
          <cell r="B1697" t="str">
            <v>pclB</v>
          </cell>
          <cell r="C1697" t="str">
            <v>Pcl-like cyclin, interacts with PtkA, cyclin-dependent kinase, in metulae, phialides and conidia</v>
          </cell>
        </row>
        <row r="1698">
          <cell r="A1698" t="str">
            <v>AN10742</v>
          </cell>
          <cell r="C1698" t="str">
            <v>Protein of unknown function</v>
          </cell>
        </row>
        <row r="1699">
          <cell r="A1699" t="str">
            <v>AN10743</v>
          </cell>
          <cell r="C1699" t="str">
            <v>Ortholog(s) have role in endocytosis, establishment or maintenance of actin cytoskeleton polarity, vacuole organization and integral component of Golgi membrane localization</v>
          </cell>
        </row>
        <row r="1700">
          <cell r="A1700" t="str">
            <v>AN10745</v>
          </cell>
          <cell r="C1700" t="str">
            <v>Ortholog(s) have mitochondrion localization</v>
          </cell>
        </row>
        <row r="1701">
          <cell r="A1701" t="str">
            <v>AN10746</v>
          </cell>
          <cell r="C1701" t="str">
            <v>MOSC-domain containing protein; transcript repressed by nitrate</v>
          </cell>
        </row>
        <row r="1702">
          <cell r="A1702" t="str">
            <v>AN10747</v>
          </cell>
          <cell r="C1702" t="str">
            <v>Has domain(s) with predicted role in lipid metabolic process, metabolic process</v>
          </cell>
        </row>
        <row r="1703">
          <cell r="A1703" t="str">
            <v>AN10748</v>
          </cell>
          <cell r="C1703" t="str">
            <v>Protein of unknown function</v>
          </cell>
        </row>
        <row r="1704">
          <cell r="A1704" t="str">
            <v>AN1075</v>
          </cell>
          <cell r="C1704" t="str">
            <v>Ortholog(s) have ubiquitin protein ligase activity and role in protein localization to Golgi apparatus, protein processing, protein ubiquitination, ubiquitin-dependent protein catabolic process via the multivesicular body sorting pathway</v>
          </cell>
        </row>
        <row r="1705">
          <cell r="A1705" t="str">
            <v>AN10751</v>
          </cell>
          <cell r="C1705" t="str">
            <v>Protein of unknown function</v>
          </cell>
        </row>
        <row r="1706">
          <cell r="A1706" t="str">
            <v>AN10752</v>
          </cell>
          <cell r="C1706" t="str">
            <v>Ortholog of A. fumigatus Af293 : Afu2g11470, A. niger CBS 513.88 : An02g03450, Neosartorya fischeri NRRL 181 : NFIA_086710, Aspergillus wentii : Aspwe1_0044288 and Aspergillus versicolor : Aspve1_0040617</v>
          </cell>
        </row>
        <row r="1707">
          <cell r="A1707" t="str">
            <v>AN10753</v>
          </cell>
          <cell r="C1707" t="str">
            <v>Ortholog(s) have phosphoribosylglycinamide formyltransferase activity, role in 'de novo' IMP biosynthetic process, adenine biosynthetic process and cytoplasm, nucleus localization</v>
          </cell>
        </row>
        <row r="1708">
          <cell r="A1708" t="str">
            <v>AN10754</v>
          </cell>
          <cell r="C1708" t="str">
            <v>Has domain(s) with predicted role in intracellular transport</v>
          </cell>
        </row>
        <row r="1709">
          <cell r="A1709" t="str">
            <v>AN10755</v>
          </cell>
          <cell r="C1709" t="str">
            <v>Ortholog(s) have DNA replication origin binding, DNA-directed DNA polymerase activity, chromatin binding, single-stranded DNA binding activity</v>
          </cell>
        </row>
        <row r="1710">
          <cell r="A1710" t="str">
            <v>AN10756</v>
          </cell>
          <cell r="C1710" t="str">
            <v>Ortholog(s) have TORC2 complex, cell division site, cytosol, nucleus localization</v>
          </cell>
        </row>
        <row r="1711">
          <cell r="A1711" t="str">
            <v>AN10757</v>
          </cell>
          <cell r="C1711" t="str">
            <v>Ortholog(s) have ATP-dependent 3'-5' DNA helicase activity, bubble DNA binding activity</v>
          </cell>
        </row>
        <row r="1712">
          <cell r="A1712" t="str">
            <v>AN10758</v>
          </cell>
          <cell r="C1712" t="str">
            <v>Ortholog of A. fumigatus Af293 : Afu2g10430, A. niger CBS 513.88 : An02g06140, A. oryzae RIB40 : AO090011000597, Aspergillus wentii : Aspwe1_0044124 and Aspergillus sydowii : Aspsy1_0202045</v>
          </cell>
        </row>
        <row r="1713">
          <cell r="A1713" t="str">
            <v>AN10759</v>
          </cell>
          <cell r="C1713" t="str">
            <v>Protein of unknown function</v>
          </cell>
        </row>
        <row r="1714">
          <cell r="A1714" t="str">
            <v>AN1076</v>
          </cell>
          <cell r="C1714" t="str">
            <v>Ortholog(s) have zinc ion transmembrane transporter activity, role in cellular zinc ion homeostasis, zinc II ion transmembrane transport and Golgi membrane, cytosol, nucleus localization</v>
          </cell>
        </row>
        <row r="1715">
          <cell r="A1715" t="str">
            <v>AN10760</v>
          </cell>
          <cell r="C1715" t="str">
            <v>Has domain(s) with predicted zinc ion binding activity</v>
          </cell>
        </row>
        <row r="1716">
          <cell r="A1716" t="str">
            <v>AN10761</v>
          </cell>
          <cell r="C1716" t="str">
            <v>Predicted PIN domain-containing RNA-binding protein; expression upregulated after exposure to farnesol</v>
          </cell>
        </row>
        <row r="1717">
          <cell r="A1717" t="str">
            <v>AN10762</v>
          </cell>
          <cell r="C1717" t="str">
            <v>Ortholog(s) have cytosol localization</v>
          </cell>
        </row>
        <row r="1718">
          <cell r="A1718" t="str">
            <v>AN10763</v>
          </cell>
          <cell r="B1718" t="str">
            <v>adaB</v>
          </cell>
          <cell r="C1718" t="str">
            <v>Subunit of the SAGA transcriptional regulatory complex with a role in nucleosome positioning</v>
          </cell>
        </row>
        <row r="1719">
          <cell r="A1719" t="str">
            <v>AN10764</v>
          </cell>
          <cell r="C1719" t="str">
            <v>Ortholog(s) have role in N',N'',N'''-triacetylfusarinine C biosynthetic process, cellular response to hydrogen peroxide, cellular response to iron ion starvation, ergosterol biosynthetic process, pathogenesis and peroxisome localization</v>
          </cell>
        </row>
        <row r="1720">
          <cell r="A1720" t="str">
            <v>AN10765</v>
          </cell>
          <cell r="C1720" t="str">
            <v>Ortholog(s) have cytosol, eukaryotic 43S preinitiation complex, eukaryotic translation initiation factor 3 complex, eIF3e, eukaryotic translation initiation factor 3 complex, eIF3m, nucleus localization</v>
          </cell>
        </row>
        <row r="1721">
          <cell r="A1721" t="str">
            <v>AN10766</v>
          </cell>
          <cell r="C1721" t="str">
            <v>Has domain(s) with predicted catalytic activity, pyridoxal phosphate binding, transaminase activity and role in biosynthetic process, cellular amino acid metabolic process</v>
          </cell>
        </row>
        <row r="1722">
          <cell r="A1722" t="str">
            <v>AN10767</v>
          </cell>
          <cell r="B1722" t="str">
            <v>fcyB</v>
          </cell>
          <cell r="C1722" t="str">
            <v>Purine-cytosine transporter; localized to the plasma membrane; abundantly expressed in ascogenous hyphae, hulle cells and young asci</v>
          </cell>
        </row>
        <row r="1723">
          <cell r="A1723" t="str">
            <v>AN10768</v>
          </cell>
          <cell r="C1723" t="str">
            <v>Has domain(s) with predicted oxidoreductase activity and role in oxidation-reduction process</v>
          </cell>
        </row>
        <row r="1724">
          <cell r="A1724" t="str">
            <v>AN10769</v>
          </cell>
          <cell r="C1724" t="str">
            <v>Ortholog(s) have cytosol localization</v>
          </cell>
        </row>
        <row r="1725">
          <cell r="A1725" t="str">
            <v>AN1077</v>
          </cell>
          <cell r="C1725" t="str">
            <v>Has domain(s) with predicted DNA binding, RNA polymerase II transcription factor activity, sequence-specific DNA binding, zinc ion binding activity and role in regulation of transcription, DNA-templated, transcription, DNA-templated</v>
          </cell>
        </row>
        <row r="1726">
          <cell r="A1726" t="str">
            <v>AN10770</v>
          </cell>
          <cell r="C1726" t="str">
            <v>Has domain(s) with predicted role in response to stress and integral component of membrane localization</v>
          </cell>
        </row>
        <row r="1727">
          <cell r="A1727" t="str">
            <v>AN10771</v>
          </cell>
          <cell r="C1727" t="str">
            <v>Ortholog(s) have cytosol, nucleus localization</v>
          </cell>
        </row>
        <row r="1728">
          <cell r="A1728" t="str">
            <v>AN10773</v>
          </cell>
          <cell r="C1728" t="str">
            <v>Protein of unknown function</v>
          </cell>
        </row>
        <row r="1729">
          <cell r="A1729" t="str">
            <v>AN10775</v>
          </cell>
          <cell r="C1729" t="str">
            <v>Has domain(s) with predicted RNA polymerase II transcription factor activity, sequence-specific DNA binding, zinc ion binding activity, role in regulation of transcription, DNA-templated and nucleus localization</v>
          </cell>
        </row>
        <row r="1730">
          <cell r="A1730" t="str">
            <v>AN10776</v>
          </cell>
          <cell r="B1730" t="str">
            <v>CYP619B2</v>
          </cell>
          <cell r="C1730" t="str">
            <v>Putative cytochrome P450</v>
          </cell>
        </row>
        <row r="1731">
          <cell r="A1731" t="str">
            <v>AN10777</v>
          </cell>
          <cell r="C1731" t="str">
            <v>Has domain(s) with predicted oxidoreductase activity, transferase activity, transferring hexosyl groups activity and role in metabolic process, oxidation-reduction process</v>
          </cell>
        </row>
        <row r="1732">
          <cell r="A1732" t="str">
            <v>AN10778</v>
          </cell>
          <cell r="C1732" t="str">
            <v>Ortholog(s) have mitochondrion localization</v>
          </cell>
        </row>
        <row r="1733">
          <cell r="A1733" t="str">
            <v>AN10779</v>
          </cell>
          <cell r="C1733" t="str">
            <v>Putative transglycosidase required for 1,6-beta-glucan biosynthesis</v>
          </cell>
        </row>
        <row r="1734">
          <cell r="A1734" t="str">
            <v>AN1078</v>
          </cell>
          <cell r="C1734" t="str">
            <v>Has domain(s) with predicted catalytic activity and role in metabolic process</v>
          </cell>
        </row>
        <row r="1735">
          <cell r="A1735" t="str">
            <v>AN10780</v>
          </cell>
          <cell r="C1735" t="str">
            <v>Has domain(s) with predicted protein tyrosine phosphatase activity, protein tyrosine/serine/threonine phosphatase activity and role in dephosphorylation, protein dephosphorylation</v>
          </cell>
        </row>
        <row r="1736">
          <cell r="A1736" t="str">
            <v>AN10781</v>
          </cell>
          <cell r="C1736" t="str">
            <v>Ortholog(s) have cytosol, nucleus localization</v>
          </cell>
        </row>
        <row r="1737">
          <cell r="A1737" t="str">
            <v>AN10782</v>
          </cell>
          <cell r="C1737" t="str">
            <v>Putative mitochondrial phosphate carrier protein; expression upregulated after exposure to farnesol</v>
          </cell>
        </row>
        <row r="1738">
          <cell r="A1738" t="str">
            <v>AN10783</v>
          </cell>
          <cell r="C1738" t="str">
            <v>Has domain(s) with predicted coenzyme binding, oxidoreductase activity, oxidoreductase activity, acting on the CH-OH group of donors, NAD or NADP as acceptor, phosphogluconate dehydrogenase (decarboxylating) activity</v>
          </cell>
        </row>
        <row r="1739">
          <cell r="A1739" t="str">
            <v>AN10784</v>
          </cell>
          <cell r="C1739" t="str">
            <v>Has domain(s) with predicted role in RNA processing</v>
          </cell>
        </row>
        <row r="1740">
          <cell r="A1740" t="str">
            <v>AN10785</v>
          </cell>
          <cell r="C1740" t="str">
            <v>Ortholog of A. fumigatus Af293 : Afu2g12100, A. niger CBS 513.88 : An02g04170, A. oryzae RIB40 : AO090026000436, Aspergillus wentii : Aspwe1_0659662 and Aspergillus sydowii : Aspsy1_0151797</v>
          </cell>
        </row>
        <row r="1741">
          <cell r="A1741" t="str">
            <v>AN10787</v>
          </cell>
          <cell r="C1741" t="str">
            <v>Ortholog of A. nidulans FGSC A4 : AN10624, Aspergillus brasiliensis : Aspbr1_0059853, Neosartorya fischeri NRRL 181 : NFIA_047300 and Aspergillus versicolor : Aspve1_0089701, Aspve1_0874507</v>
          </cell>
        </row>
        <row r="1742">
          <cell r="A1742" t="str">
            <v>AN10788</v>
          </cell>
          <cell r="C1742" t="str">
            <v>Ortholog(s) have deubiquitinase activator activity</v>
          </cell>
        </row>
        <row r="1743">
          <cell r="A1743" t="str">
            <v>AN10789</v>
          </cell>
          <cell r="C1743" t="str">
            <v>Has domain(s) with predicted DNA binding, RNA polymerase II transcription factor activity, sequence-specific DNA binding, zinc ion binding activity and role in regulation of transcription, DNA-templated, transcription, DNA-templated</v>
          </cell>
        </row>
        <row r="1744">
          <cell r="A1744" t="str">
            <v>AN1079</v>
          </cell>
          <cell r="C1744" t="str">
            <v>Ortholog of Neosartorya fischeri NRRL 181 : NFIA_013390</v>
          </cell>
        </row>
        <row r="1745">
          <cell r="A1745" t="str">
            <v>AN10790</v>
          </cell>
          <cell r="C1745" t="str">
            <v>Predicted glycosylphosphatidylinositol (GPI)-anchored protein</v>
          </cell>
        </row>
        <row r="1746">
          <cell r="A1746" t="str">
            <v>AN10791</v>
          </cell>
          <cell r="B1746" t="str">
            <v>lsb6</v>
          </cell>
          <cell r="C1746" t="str">
            <v>Putative 1-phosphatidylinositol 4-kinase; mutants have a strong growth defect</v>
          </cell>
        </row>
        <row r="1747">
          <cell r="A1747" t="str">
            <v>AN10792</v>
          </cell>
          <cell r="C1747" t="str">
            <v>Has domain(s) with predicted zinc ion binding activity</v>
          </cell>
        </row>
        <row r="1748">
          <cell r="A1748" t="str">
            <v>AN10793</v>
          </cell>
          <cell r="C1748" t="str">
            <v>Has domain(s) with predicted oxidoreductase activity, zinc ion binding activity and role in oxidation-reduction process</v>
          </cell>
        </row>
        <row r="1749">
          <cell r="A1749" t="str">
            <v>AN10794</v>
          </cell>
          <cell r="C1749" t="str">
            <v>Has domain(s) with predicted ATP binding, DNA binding, helicase activity, hydrolase activity, acting on acid anhydrides, in phosphorus-containing anhydrides, nucleic acid binding, zinc ion binding activity</v>
          </cell>
        </row>
        <row r="1750">
          <cell r="A1750" t="str">
            <v>AN10795</v>
          </cell>
          <cell r="C1750" t="str">
            <v>Has domain(s) with predicted hydrolase activity, acting on carbon-nitrogen (but not peptide) bonds, hydrolase activity, acting on carbon-nitrogen (but not peptide) bonds, in cyclic amides activity</v>
          </cell>
        </row>
        <row r="1751">
          <cell r="A1751" t="str">
            <v>AN10796</v>
          </cell>
          <cell r="C1751" t="str">
            <v>Protein of unknown function</v>
          </cell>
        </row>
        <row r="1752">
          <cell r="A1752" t="str">
            <v>AN10797</v>
          </cell>
          <cell r="C1752" t="str">
            <v>Ortholog(s) have mitochondrion localization</v>
          </cell>
        </row>
        <row r="1753">
          <cell r="A1753" t="str">
            <v>AN10798</v>
          </cell>
          <cell r="C1753" t="str">
            <v>Ortholog of A. fumigatus Af293 : Afu2g12120, A. niger CBS 513.88 : An02g04190, A. oryzae RIB40 : AO090026000434, Aspergillus wentii : Aspwe1_0031256 and Aspergillus terreus NIH2624 : ATET_01148</v>
          </cell>
        </row>
        <row r="1754">
          <cell r="A1754" t="str">
            <v>AN10799</v>
          </cell>
          <cell r="C1754" t="str">
            <v>Ortholog of A. fumigatus Af293 : Afu2g13480, A. niger CBS 513.88 : An02g02390, A. oryzae RIB40 : AO090026000326, Aspergillus wentii : Aspwe1_0045443 and Aspergillus sydowii : Aspsy1_0151451</v>
          </cell>
        </row>
        <row r="1755">
          <cell r="A1755" t="str">
            <v>AN1080</v>
          </cell>
          <cell r="C1755" t="str">
            <v>Has domain(s) with predicted translation initiation factor activity, role in translational initiation and cytoplasm localization</v>
          </cell>
        </row>
        <row r="1756">
          <cell r="A1756" t="str">
            <v>AN10800</v>
          </cell>
          <cell r="B1756" t="str">
            <v>pkpA</v>
          </cell>
          <cell r="C1756" t="str">
            <v>Pyruvate dehydrogenase (acetyl-transferring) kinase; role in carbon utilization; inactivates the pyruvate dehydrogenase complex</v>
          </cell>
        </row>
        <row r="1757">
          <cell r="A1757" t="str">
            <v>AN10801</v>
          </cell>
          <cell r="C1757" t="str">
            <v>Ortholog of A. fumigatus Af293 : Afu2g14240, A. niger CBS 513.88 : An02g01250, A. oryzae RIB40 : AO090023000105, Aspergillus wentii : Aspwe1_0142014 and Aspergillus sydowii : Aspsy1_0132641</v>
          </cell>
        </row>
        <row r="1758">
          <cell r="A1758" t="str">
            <v>AN10802</v>
          </cell>
          <cell r="C1758" t="str">
            <v>Ortholog of Aspergillus tubingensis : Asptu1_0038843, Aspergillus brasiliensis : Aspbr1_0192688, Aspergillus kawachii : Aspka1_0172690 and Aspergillus acidus : Aspfo1_0123106</v>
          </cell>
        </row>
        <row r="1759">
          <cell r="A1759" t="str">
            <v>AN10803</v>
          </cell>
          <cell r="C1759" t="str">
            <v>Ortholog of Aspergillus wentii : Aspwe1_0175695, Aspergillus versicolor : Aspve1_0130960, Aspergillus zonatus : Aspzo1_0015856 and Aspergillus sydowii : Aspsy1_0150723</v>
          </cell>
        </row>
        <row r="1760">
          <cell r="A1760" t="str">
            <v>AN10804</v>
          </cell>
          <cell r="C1760" t="str">
            <v>Ortholog(s) have role in actin cortical patch localization, arginine transport, cellular protein localization, endocytosis, late endosome to vacuole transport and lysine transport, more</v>
          </cell>
        </row>
        <row r="1761">
          <cell r="A1761" t="str">
            <v>AN10805</v>
          </cell>
          <cell r="C1761" t="str">
            <v>Has domain(s) with predicted hydrolase activity and role in metabolic process</v>
          </cell>
        </row>
        <row r="1762">
          <cell r="A1762" t="str">
            <v>AN10806</v>
          </cell>
          <cell r="C1762" t="str">
            <v>Ortholog(s) have cytoplasm localization</v>
          </cell>
        </row>
        <row r="1763">
          <cell r="A1763" t="str">
            <v>AN10807</v>
          </cell>
          <cell r="C1763" t="str">
            <v>Has domain(s) with predicted RNA binding activity</v>
          </cell>
        </row>
        <row r="1764">
          <cell r="A1764" t="str">
            <v>AN10808</v>
          </cell>
          <cell r="C1764" t="str">
            <v>Has domain(s) with predicted catalytic activity, magnesium ion binding, thiamine pyrophosphate binding activity</v>
          </cell>
        </row>
        <row r="1765">
          <cell r="A1765" t="str">
            <v>AN10809</v>
          </cell>
          <cell r="C1765" t="str">
            <v>Has domain(s) with predicted protein heterodimerization activity, sequence-specific DNA binding activity and intracellular localization</v>
          </cell>
        </row>
        <row r="1766">
          <cell r="A1766" t="str">
            <v>AN1081</v>
          </cell>
          <cell r="C1766" t="str">
            <v>Ortholog of A. fumigatus Af293 : Afu1g12140, A. niger CBS 513.88 : An08g04440, A. oryzae RIB40 : AO090001000330, Aspergillus wentii : Aspwe1_0503520 and Aspergillus sydowii : Aspsy1_0053292</v>
          </cell>
        </row>
        <row r="1767">
          <cell r="A1767" t="str">
            <v>AN10811</v>
          </cell>
          <cell r="B1767" t="str">
            <v>CYP65U1</v>
          </cell>
          <cell r="C1767" t="str">
            <v>Putative cytochrome P450</v>
          </cell>
        </row>
        <row r="1768">
          <cell r="A1768" t="str">
            <v>AN10812</v>
          </cell>
          <cell r="C1768" t="str">
            <v>Protein of unknown function; transcript repressed by nitrate</v>
          </cell>
        </row>
        <row r="1769">
          <cell r="A1769" t="str">
            <v>AN10813</v>
          </cell>
          <cell r="C1769" t="str">
            <v>Ortholog(s) have role in ergot alkaloid biosynthetic process</v>
          </cell>
        </row>
        <row r="1770">
          <cell r="A1770" t="str">
            <v>AN10814</v>
          </cell>
          <cell r="C1770" t="str">
            <v>Has domain(s) with predicted FAD binding, oxidoreductase activity and role in metabolic process</v>
          </cell>
        </row>
        <row r="1771">
          <cell r="A1771" t="str">
            <v>AN10815</v>
          </cell>
          <cell r="C1771" t="str">
            <v>Has domain(s) with predicted oxidoreductase activity and role in metabolic process</v>
          </cell>
        </row>
        <row r="1772">
          <cell r="A1772" t="str">
            <v>AN10816</v>
          </cell>
          <cell r="C1772" t="str">
            <v>Ortholog of A. fumigatus Af293 : Afu8g05030, A. oryzae RIB40 : AO090003001446, AO090009000107, Aspergillus versicolor : Aspve1_0130291 and Aspergillus clavatus NRRL 1 : ACLA_058430</v>
          </cell>
        </row>
        <row r="1773">
          <cell r="A1773" t="str">
            <v>AN10818</v>
          </cell>
          <cell r="C1773" t="str">
            <v>Protein of unknown function</v>
          </cell>
        </row>
        <row r="1774">
          <cell r="A1774" t="str">
            <v>AN10819</v>
          </cell>
          <cell r="B1774" t="str">
            <v>ffkB</v>
          </cell>
          <cell r="C1774" t="str">
            <v>Has domain(s) with predicted ATP binding, protein kinase activity, transferase activity, transferring phosphorus-containing groups activity and role in protein phosphorylation</v>
          </cell>
        </row>
        <row r="1775">
          <cell r="A1775" t="str">
            <v>AN1082</v>
          </cell>
          <cell r="C1775" t="str">
            <v>Putative nucleoside phosphatase; ortholog of S. cerevisiae Gda1p; expression reduced after exposure to farnesol; this locus is reported to contain an upstream open reading frame (uORF)</v>
          </cell>
        </row>
        <row r="1776">
          <cell r="A1776" t="str">
            <v>AN10820</v>
          </cell>
          <cell r="C1776" t="str">
            <v>Has domain(s) with predicted carbohydrate binding, catalytic activity and role in carbohydrate catabolic process</v>
          </cell>
        </row>
        <row r="1777">
          <cell r="A1777" t="str">
            <v>AN10821</v>
          </cell>
          <cell r="C1777" t="str">
            <v>Has domain(s) with predicted oxidoreductase activity and role in metabolic process</v>
          </cell>
        </row>
        <row r="1778">
          <cell r="A1778" t="str">
            <v>AN10822</v>
          </cell>
          <cell r="B1778" t="str">
            <v>sizA</v>
          </cell>
          <cell r="C1778" t="str">
            <v>SumO conjugation (E2) enzyme</v>
          </cell>
        </row>
        <row r="1779">
          <cell r="A1779" t="str">
            <v>AN10823</v>
          </cell>
          <cell r="C1779" t="str">
            <v>Ortholog(s) have FAD transmembrane transporter activity, role in FAD transport and mitochondrion localization</v>
          </cell>
        </row>
        <row r="1780">
          <cell r="A1780" t="str">
            <v>AN10824</v>
          </cell>
          <cell r="C1780" t="str">
            <v>Ortholog(s) have cytosol localization</v>
          </cell>
        </row>
        <row r="1781">
          <cell r="A1781" t="str">
            <v>AN10825</v>
          </cell>
          <cell r="C1781" t="str">
            <v>Has domain(s) with predicted amino acid transmembrane transporter activity, role in amino acid transmembrane transport and membrane localization</v>
          </cell>
        </row>
        <row r="1782">
          <cell r="A1782" t="str">
            <v>AN10826</v>
          </cell>
          <cell r="C1782" t="str">
            <v>Component of the TRAPII complex that mediates Rab guanyl-nucleotide exchange factor activity, involved in Golgi vesicle-mediated transport</v>
          </cell>
        </row>
        <row r="1783">
          <cell r="A1783" t="str">
            <v>AN10827</v>
          </cell>
          <cell r="C1783" t="str">
            <v>Ortholog(s) have cytoplasm localization</v>
          </cell>
        </row>
        <row r="1784">
          <cell r="A1784" t="str">
            <v>AN10828</v>
          </cell>
          <cell r="C1784" t="str">
            <v>Ortholog(s) have protein channel activity, role in protein import into mitochondrial matrix, protein import into mitochondrial outer membrane and endoplasmic reticulum, mitochondrial outer membrane translocase complex localization</v>
          </cell>
        </row>
        <row r="1785">
          <cell r="A1785" t="str">
            <v>AN10829</v>
          </cell>
          <cell r="C1785" t="str">
            <v>Ortholog(s) have S-adenosylmethionine-dependent methyltransferase activity, role in translational readthrough and mitochondrion localization</v>
          </cell>
        </row>
        <row r="1786">
          <cell r="A1786" t="str">
            <v>AN1083</v>
          </cell>
          <cell r="C1786" t="str">
            <v>Ortholog(s) have mitochondrion localization</v>
          </cell>
        </row>
        <row r="1787">
          <cell r="A1787" t="str">
            <v>AN10830</v>
          </cell>
          <cell r="C1787" t="str">
            <v>Protein of unknown function</v>
          </cell>
        </row>
        <row r="1788">
          <cell r="A1788" t="str">
            <v>AN10832</v>
          </cell>
          <cell r="C1788" t="str">
            <v>Ortholog(s) have microtubule binding activity, role in protein urmylation, regulation of transcription from RNA polymerase II promoter, tRNA wobble uridine modification and Elongator holoenzyme complex, cytosol, nucleus localization</v>
          </cell>
        </row>
        <row r="1789">
          <cell r="A1789" t="str">
            <v>AN10833</v>
          </cell>
          <cell r="C1789" t="str">
            <v>Has domain(s) with predicted carbon-nitrogen ligase activity, with glutamine as amido-N-donor, hydrolase activity, acting on carbon-nitrogen (but not peptide) bonds, in linear amides activity</v>
          </cell>
        </row>
        <row r="1790">
          <cell r="A1790" t="str">
            <v>AN10834</v>
          </cell>
          <cell r="B1790" t="str">
            <v>acdB</v>
          </cell>
          <cell r="C1790" t="str">
            <v>Protein with an acyl-CoA dehydrogenase domain</v>
          </cell>
        </row>
        <row r="1791">
          <cell r="A1791" t="str">
            <v>AN10835</v>
          </cell>
          <cell r="C1791" t="str">
            <v>Ortholog of A. fumigatus Af293 : Afu6g04180, A. niger CBS 513.88 : An15g01400, Neosartorya fischeri NRRL 181 : NFIA_050700, Aspergillus wentii : Aspwe1_0036032 and Aspergillus versicolor : Aspve1_0086107</v>
          </cell>
        </row>
        <row r="1792">
          <cell r="A1792" t="str">
            <v>AN10836</v>
          </cell>
          <cell r="C1792" t="str">
            <v>Has domain(s) with predicted 2 iron, 2 sulfur cluster binding, iron ion binding, oxidoreductase activity, oxidoreductase activity and acting on paired donors, more</v>
          </cell>
        </row>
        <row r="1793">
          <cell r="A1793" t="str">
            <v>AN10837</v>
          </cell>
          <cell r="C1793" t="str">
            <v>Ortholog(s) have amidophosphoribosyltransferase activity, role in 'de novo' IMP biosynthetic process, adenine metabolic process and cytoplasm localization</v>
          </cell>
        </row>
        <row r="1794">
          <cell r="A1794" t="str">
            <v>AN10838</v>
          </cell>
          <cell r="C1794" t="str">
            <v>Has domain(s) with predicted catalytic activity, chitin binding, chitinase activity, hydrolase activity, hydrolyzing O-glycosyl compounds activity</v>
          </cell>
        </row>
        <row r="1795">
          <cell r="A1795" t="str">
            <v>AN10839</v>
          </cell>
          <cell r="C1795" t="str">
            <v>Ortholog(s) have role in retrograde transport, endosome to Golgi and cytosol, late endosome, nucleus localization</v>
          </cell>
        </row>
        <row r="1796">
          <cell r="A1796" t="str">
            <v>AN1084</v>
          </cell>
          <cell r="C1796" t="str">
            <v>Putative elongation factor EF-Tu; intracellular, menadione stress-induced protein</v>
          </cell>
        </row>
        <row r="1797">
          <cell r="A1797" t="str">
            <v>AN10840</v>
          </cell>
          <cell r="C1797" t="str">
            <v>Has domain(s) with predicted DNA binding, catalytic activity and role in DNA repair, base-excision repair</v>
          </cell>
        </row>
        <row r="1798">
          <cell r="A1798" t="str">
            <v>AN10841</v>
          </cell>
          <cell r="C1798" t="str">
            <v>Ortholog(s) have dodecenoyl-CoA delta-isomerase activity, role in fatty acid beta-oxidation, filamentous growth and peroxisome localization</v>
          </cell>
        </row>
        <row r="1799">
          <cell r="A1799" t="str">
            <v>AN10842</v>
          </cell>
          <cell r="C1799" t="str">
            <v>Has domain(s) with predicted 2 iron, 2 sulfur cluster binding, iron ion binding, oxidoreductase activity, acting on paired donors, with incorporation or reduction of molecular oxygen and NAD(P)H as one donor, more</v>
          </cell>
        </row>
        <row r="1800">
          <cell r="A1800" t="str">
            <v>AN10843</v>
          </cell>
          <cell r="C1800" t="str">
            <v>Protein of unknown function</v>
          </cell>
        </row>
        <row r="1801">
          <cell r="A1801" t="str">
            <v>AN10844</v>
          </cell>
          <cell r="B1801" t="str">
            <v>fbpZ</v>
          </cell>
          <cell r="C1801" t="str">
            <v>Putative fructose-2,6-bisphosphate 2-phosphatase</v>
          </cell>
        </row>
        <row r="1802">
          <cell r="A1802" t="str">
            <v>AN10845</v>
          </cell>
          <cell r="C1802" t="str">
            <v>Ortholog(s) have plasma membrane localization</v>
          </cell>
        </row>
        <row r="1803">
          <cell r="A1803" t="str">
            <v>AN10846</v>
          </cell>
          <cell r="C1803" t="str">
            <v>Has domain(s) with predicted RNA binding, RNA-directed DNA polymerase activity, nucleic acid binding activity and role in DNA integration, RNA-dependent DNA replication</v>
          </cell>
        </row>
        <row r="1804">
          <cell r="A1804" t="str">
            <v>AN10847</v>
          </cell>
          <cell r="C1804" t="str">
            <v>Protein of unknown function</v>
          </cell>
        </row>
        <row r="1805">
          <cell r="A1805" t="str">
            <v>AN10848</v>
          </cell>
          <cell r="C1805" t="str">
            <v>Has domain(s) with predicted nucleic acid binding, nucleotide binding activity</v>
          </cell>
        </row>
        <row r="1806">
          <cell r="A1806" t="str">
            <v>AN10849</v>
          </cell>
          <cell r="B1806" t="str">
            <v>avaB</v>
          </cell>
          <cell r="C1806" t="str">
            <v>Protein with similarity to Saccharomyces cerevisiae Vam6p/Vps39p; plays a role in vacuolar morphogenesis</v>
          </cell>
        </row>
        <row r="1807">
          <cell r="A1807" t="str">
            <v>AN1085</v>
          </cell>
          <cell r="C1807" t="str">
            <v>Ortholog(s) have GTPase activity, role in cellular response to drug, endoplasmic reticulum inheritance, endoplasmic reticulum membrane fusion, hexose transport, pathogenesis and cortical endoplasmic reticulum, cytosol localization</v>
          </cell>
        </row>
        <row r="1808">
          <cell r="A1808" t="str">
            <v>AN10851</v>
          </cell>
          <cell r="C1808" t="str">
            <v>Ortholog of A. fumigatus Af293 : Afu7g05940, A. niger CBS 513.88 : An07g01650, A. oryzae RIB40 : AO090005000458, Aspergillus wentii : Aspwe1_0291638 and Aspergillus sydowii : Aspsy1_0159486</v>
          </cell>
        </row>
        <row r="1809">
          <cell r="A1809" t="str">
            <v>AN10853</v>
          </cell>
          <cell r="B1809" t="str">
            <v>hbrB</v>
          </cell>
          <cell r="C1809" t="str">
            <v>Protein involved in hyphal growth and polarity</v>
          </cell>
        </row>
        <row r="1810">
          <cell r="A1810" t="str">
            <v>AN10854</v>
          </cell>
          <cell r="C1810" t="str">
            <v>Ortholog(s) have AMP binding, AMP-activated protein kinase activity, ATP binding, protein serine/threonine kinase activator activity</v>
          </cell>
        </row>
        <row r="1811">
          <cell r="A1811" t="str">
            <v>AN10855</v>
          </cell>
          <cell r="C1811" t="str">
            <v>Ortholog(s) have DNA-directed DNA polymerase activity, role in DNA replication initiation, telomere capping and alpha DNA polymerase:primase complex, cytosol, nuclear envelope localization</v>
          </cell>
        </row>
        <row r="1812">
          <cell r="A1812" t="str">
            <v>AN10856</v>
          </cell>
          <cell r="C1812" t="str">
            <v>Possible pseudogene</v>
          </cell>
        </row>
        <row r="1813">
          <cell r="A1813" t="str">
            <v>AN10857</v>
          </cell>
          <cell r="C1813" t="str">
            <v>Ortholog of A. fumigatus Af293 : Afu5g13110, A. niger CBS 513.88 : An14g06040, A. oryzae RIB40 : AO090120000436, Aspergillus wentii : Aspwe1_0039047 and Aspergillus sydowii : Aspsy1_0040418</v>
          </cell>
        </row>
        <row r="1814">
          <cell r="A1814" t="str">
            <v>AN10858</v>
          </cell>
          <cell r="C1814" t="str">
            <v>Ortholog of A. niger CBS 513.88 : An14g04990, A. oryzae RIB40 : AO090120000501, Aspergillus wentii : Aspwe1_0039094, Aspergillus sydowii : Aspsy1_0085510 and Aspergillus terreus NIH2624 : ATET_06156</v>
          </cell>
        </row>
        <row r="1815">
          <cell r="A1815" t="str">
            <v>AN10860</v>
          </cell>
          <cell r="C1815" t="str">
            <v>Ortholog of S. cerevisiae : AAD15</v>
          </cell>
        </row>
        <row r="1816">
          <cell r="A1816" t="str">
            <v>AN10861</v>
          </cell>
          <cell r="C1816" t="str">
            <v>Has domain(s) with predicted role in transmembrane transport and integral component of membrane localization</v>
          </cell>
        </row>
        <row r="1817">
          <cell r="A1817" t="str">
            <v>AN10862</v>
          </cell>
          <cell r="C1817" t="str">
            <v>Has domain(s) with predicted role in transmembrane transport and integral component of membrane localization</v>
          </cell>
        </row>
        <row r="1818">
          <cell r="A1818" t="str">
            <v>AN10863</v>
          </cell>
          <cell r="C1818" t="str">
            <v>Has domain(s) with predicted D-amino-acid oxidase activity, FAD binding, oxidoreductase activity and role in D-amino acid metabolic process, oxidation-reduction process</v>
          </cell>
        </row>
        <row r="1819">
          <cell r="A1819" t="str">
            <v>AN10864</v>
          </cell>
          <cell r="C1819" t="str">
            <v>Has domain(s) with predicted phosphatase activity, protein tyrosine phosphatase activity and role in dephosphorylation</v>
          </cell>
        </row>
        <row r="1820">
          <cell r="A1820" t="str">
            <v>AN10865</v>
          </cell>
          <cell r="C1820" t="str">
            <v>Ortholog(s) have role in endonucleolytic cleavage in 5'-ETS of tricistronic rRNA transcript (SSU-rRNA, 5.8S rRNA and LSU-rRNA), more</v>
          </cell>
        </row>
        <row r="1821">
          <cell r="A1821" t="str">
            <v>AN10866</v>
          </cell>
          <cell r="C1821" t="str">
            <v>Has domain(s) with predicted ATP binding, nucleoside-triphosphatase activity, nucleotide binding activity</v>
          </cell>
        </row>
        <row r="1822">
          <cell r="A1822" t="str">
            <v>AN10867</v>
          </cell>
          <cell r="B1822" t="str">
            <v>rhaG</v>
          </cell>
          <cell r="C1822" t="str">
            <v>Putative alpha-L-rhamnosidase</v>
          </cell>
        </row>
        <row r="1823">
          <cell r="A1823" t="str">
            <v>AN10868</v>
          </cell>
          <cell r="C1823" t="str">
            <v>Ortholog of A. niger CBS 513.88 : An14g01330, An02g11890, An14g01620 and A. oryzae RIB40 : AO090012000045, AO090011000315, AO090701000905</v>
          </cell>
        </row>
        <row r="1824">
          <cell r="A1824" t="str">
            <v>AN10869</v>
          </cell>
          <cell r="B1824" t="str">
            <v>ffkE</v>
          </cell>
          <cell r="C1824" t="str">
            <v>Has domain(s) with predicted ATP binding, protein kinase activity, transferase activity, transferring phosphorus-containing groups activity and role in protein phosphorylation</v>
          </cell>
        </row>
        <row r="1825">
          <cell r="A1825" t="str">
            <v>AN1087</v>
          </cell>
          <cell r="B1825" t="str">
            <v>CYP578B1</v>
          </cell>
          <cell r="C1825" t="str">
            <v>Putative cytochrome P450</v>
          </cell>
        </row>
        <row r="1826">
          <cell r="A1826" t="str">
            <v>AN10870</v>
          </cell>
          <cell r="C1826" t="str">
            <v>Protein of unknown function</v>
          </cell>
        </row>
        <row r="1827">
          <cell r="A1827" t="str">
            <v>AN10871</v>
          </cell>
          <cell r="C1827" t="str">
            <v>Ortholog(s) have role in mitochondrial respiratory chain complex IV assembly and mitochondrial inner membrane localization</v>
          </cell>
        </row>
        <row r="1828">
          <cell r="A1828" t="str">
            <v>AN10872</v>
          </cell>
          <cell r="C1828" t="str">
            <v>Has domain(s) with predicted role in ubiquitin-dependent protein catabolic process</v>
          </cell>
        </row>
        <row r="1829">
          <cell r="A1829" t="str">
            <v>AN10873</v>
          </cell>
          <cell r="C1829" t="str">
            <v>Ortholog(s) have role in protein import into mitochondrial outer membrane and mitochondrial outer membrane localization</v>
          </cell>
        </row>
        <row r="1830">
          <cell r="A1830" t="str">
            <v>AN10874</v>
          </cell>
          <cell r="C1830" t="str">
            <v>Ortholog(s) have ubiquitin-protein transferase activity, role in ER-associated ubiquitin-dependent protein catabolic process, protein monoubiquitination, protein polyubiquitination and endoplasmic reticulum membrane localization</v>
          </cell>
        </row>
        <row r="1831">
          <cell r="A1831" t="str">
            <v>AN10875</v>
          </cell>
          <cell r="C1831" t="str">
            <v>Ortholog(s) have Golgi apparatus, endoplasmic reticulum, fungal-type vacuole membrane, mitochondrial outer membrane localization</v>
          </cell>
        </row>
        <row r="1832">
          <cell r="A1832" t="str">
            <v>AN10876</v>
          </cell>
          <cell r="C1832" t="str">
            <v>Has domain(s) with predicted cation transmembrane transporter activity, role in cation transport, transmembrane transport and integral component of membrane localization</v>
          </cell>
        </row>
        <row r="1833">
          <cell r="A1833" t="str">
            <v>AN10877</v>
          </cell>
          <cell r="C1833" t="str">
            <v>Has domain(s) with predicted role in ubiquitin-dependent protein catabolic process</v>
          </cell>
        </row>
        <row r="1834">
          <cell r="A1834" t="str">
            <v>AN10878</v>
          </cell>
          <cell r="C1834" t="str">
            <v>Ortholog(s) have role in ER to Golgi vesicle-mediated transport, cellular response to drug, vesicle fusion with Golgi apparatus</v>
          </cell>
        </row>
        <row r="1835">
          <cell r="A1835" t="str">
            <v>AN10879</v>
          </cell>
          <cell r="C1835" t="str">
            <v>Ortholog(s) have holocytochrome-c synthase activity and role in aerobic respiration, cytochrome c-heme linkage, filamentous growth of a population of unicellular organisms, sporocarp development involved in sexual reproduction</v>
          </cell>
        </row>
        <row r="1836">
          <cell r="A1836" t="str">
            <v>AN1088</v>
          </cell>
          <cell r="C1836" t="str">
            <v>Ortholog of A. fumigatus Af293 : Afu4g14470/tpcK, Afu8g00430, A. niger CBS 513.88 : An07g00070, An07g00010, An02g08300, An11g06450 and A. oryzae RIB40 : AO090001000323</v>
          </cell>
        </row>
        <row r="1837">
          <cell r="A1837" t="str">
            <v>AN10880</v>
          </cell>
          <cell r="C1837" t="str">
            <v>Ortholog(s) have proteasome binding activity, role in cellular response to arsenic-containing substance, proteasome-mediated ubiquitin-dependent protein catabolic process and cytoplasm, nucleus localization</v>
          </cell>
        </row>
        <row r="1838">
          <cell r="A1838" t="str">
            <v>AN10882</v>
          </cell>
          <cell r="C1838" t="str">
            <v>Ortholog of A. fumigatus Af293 : Afu4g04560, A. niger CBS 513.88 : An14g00260, A. oryzae RIB40 : AO090206000132, Neosartorya fischeri NRRL 181 : NFIA_028790 and Aspergillus wentii : Aspwe1_0115725</v>
          </cell>
        </row>
        <row r="1839">
          <cell r="A1839" t="str">
            <v>AN10883</v>
          </cell>
          <cell r="C1839" t="str">
            <v>Ortholog of A. nidulans FGSC A4 : AN9032, A. fumigatus Af293 : Afu7g06950, Afu8g02470, A. niger CBS 513.88 : An03g06330, An03g00350, An05g02580 and A. oryzae RIB40 : AO090010000660</v>
          </cell>
        </row>
        <row r="1840">
          <cell r="A1840" t="str">
            <v>AN10884</v>
          </cell>
          <cell r="C1840" t="str">
            <v>Predicted oxidoreductase; predicted secondary metabolism gene cluster member</v>
          </cell>
        </row>
        <row r="1841">
          <cell r="A1841" t="str">
            <v>AN10886</v>
          </cell>
          <cell r="C1841" t="str">
            <v>Protein of unknown function; predicted secondary metabolism gene cluster member</v>
          </cell>
        </row>
        <row r="1842">
          <cell r="A1842" t="str">
            <v>AN10887</v>
          </cell>
          <cell r="B1842" t="str">
            <v>CYP5095B1</v>
          </cell>
          <cell r="C1842" t="str">
            <v>Putative cytochrome P450; predicted secondary metabolism gene cluster member</v>
          </cell>
        </row>
        <row r="1843">
          <cell r="A1843" t="str">
            <v>AN10888</v>
          </cell>
          <cell r="C1843" t="str">
            <v>Has domain(s) with predicted FAD binding activity</v>
          </cell>
        </row>
        <row r="1844">
          <cell r="A1844" t="str">
            <v>AN10889</v>
          </cell>
          <cell r="C1844" t="str">
            <v>Predicted O-methyltransferase; predicted secondary metabolism gene cluster member; coregulated with the PKS pkgA/AN7071</v>
          </cell>
        </row>
        <row r="1845">
          <cell r="A1845" t="str">
            <v>AN1089</v>
          </cell>
          <cell r="B1845" t="str">
            <v>artB</v>
          </cell>
          <cell r="C1845" t="str">
            <v>Ortholog(s) have ubiquitin protein ligase binding activity and role in endocytosis, positive regulation of ubiquitin-dependent endocytosis, regulation of intracellular transport</v>
          </cell>
        </row>
        <row r="1846">
          <cell r="A1846" t="str">
            <v>AN10891</v>
          </cell>
          <cell r="C1846" t="str">
            <v>Ortholog(s) have role in D-xylose transport, glucose import</v>
          </cell>
        </row>
        <row r="1847">
          <cell r="A1847" t="str">
            <v>AN10892</v>
          </cell>
          <cell r="C1847" t="str">
            <v>Ortholog of A. fumigatus Af293 : Afu4g03810, A. niger CBS 513.88 : An14g01080, A. oryzae RIB40 : AO090011000345, Aspergillus wentii : Aspwe1_0115073 and Aspergillus carbonarius ITEM 5010 : Acar5010_510181</v>
          </cell>
        </row>
        <row r="1848">
          <cell r="A1848" t="str">
            <v>AN10893</v>
          </cell>
          <cell r="C1848" t="str">
            <v>Has domain(s) with predicted oxidoreductase activity and role in oxidation-reduction process</v>
          </cell>
        </row>
        <row r="1849">
          <cell r="A1849" t="str">
            <v>AN10894</v>
          </cell>
          <cell r="C1849" t="str">
            <v>Protein of unknown function</v>
          </cell>
        </row>
        <row r="1850">
          <cell r="A1850" t="str">
            <v>AN10895</v>
          </cell>
          <cell r="B1850" t="str">
            <v>srpkB</v>
          </cell>
          <cell r="C1850" t="str">
            <v>Has domain(s) with predicted ATP binding, protein kinase activity, transferase activity, transferring phosphorus-containing groups activity and role in protein phosphorylation</v>
          </cell>
        </row>
        <row r="1851">
          <cell r="A1851" t="str">
            <v>AN10896</v>
          </cell>
          <cell r="C1851" t="str">
            <v>Ortholog of A. fumigatus Af293 : Afu1g11040, A. niger CBS 513.88 : An09g03860, An09g00570, A. oryzae RIB40 : AO090113000167 and Aspergillus wentii : Aspwe1_0137373, Aspwe1_0169359</v>
          </cell>
        </row>
        <row r="1852">
          <cell r="A1852" t="str">
            <v>AN10897</v>
          </cell>
          <cell r="C1852" t="str">
            <v>Has domain(s) with predicted RNA polymerase II transcription factor activity, sequence-specific DNA binding, zinc ion binding activity, role in regulation of transcription, DNA-templated and nucleus localization</v>
          </cell>
        </row>
        <row r="1853">
          <cell r="A1853" t="str">
            <v>AN10898</v>
          </cell>
          <cell r="C1853" t="str">
            <v>Protein of unknown function</v>
          </cell>
        </row>
        <row r="1854">
          <cell r="A1854" t="str">
            <v>AN10899</v>
          </cell>
          <cell r="C1854" t="str">
            <v>Protein of unknown function</v>
          </cell>
        </row>
        <row r="1855">
          <cell r="A1855" t="str">
            <v>AN1090</v>
          </cell>
          <cell r="C1855" t="str">
            <v>Ortholog of A. fumigatus Af293 : Afu1g12010, A. oryzae RIB40 : AO090001000352, Aspergillus wentii : Aspwe1_0504431 and Aspergillus terreus NIH2624 : ATET_00399</v>
          </cell>
        </row>
        <row r="1856">
          <cell r="A1856" t="str">
            <v>AN10900</v>
          </cell>
          <cell r="C1856" t="str">
            <v>Has domain(s) with predicted serine-type peptidase activity and role in proteolysis</v>
          </cell>
        </row>
        <row r="1857">
          <cell r="A1857" t="str">
            <v>AN10901</v>
          </cell>
          <cell r="C1857" t="str">
            <v>Ortholog(s) have glycine dehydrogenase (decarboxylating) activity, role in glycine decarboxylation via glycine cleavage system, one-carbon metabolic process and mitochondrion localization</v>
          </cell>
        </row>
        <row r="1858">
          <cell r="A1858" t="str">
            <v>AN10902</v>
          </cell>
          <cell r="C1858" t="str">
            <v>Ortholog(s) have water channel activity and role in ascospore formation, cellular response to freezing, cellular response to osmotic stress, single-species biofilm formation on inanimate substrate, transmembrane transport, water transport</v>
          </cell>
        </row>
        <row r="1859">
          <cell r="A1859" t="str">
            <v>AN10903</v>
          </cell>
          <cell r="C1859" t="str">
            <v>Ortholog(s) have guanine deaminase activity and cytosol, extracellular region localization</v>
          </cell>
        </row>
        <row r="1860">
          <cell r="A1860" t="str">
            <v>AN10905</v>
          </cell>
          <cell r="C1860" t="str">
            <v>Ortholog(s) have gamma-aminobutyric acid:proton symporter activity, putrescine transmembrane transporter activity and role in gamma-aminobutyric acid transport, putrescine transport, transmembrane transport</v>
          </cell>
        </row>
        <row r="1861">
          <cell r="A1861" t="str">
            <v>AN10906</v>
          </cell>
          <cell r="C1861" t="str">
            <v>Has domain(s) with predicted DNA binding, zinc ion binding activity, role in transcription, DNA-templated and nucleus localization</v>
          </cell>
        </row>
        <row r="1862">
          <cell r="A1862" t="str">
            <v>AN10907</v>
          </cell>
          <cell r="C1862" t="str">
            <v>Ortholog of A. nidulans FGSC A4 : AN0759, A. fumigatus Af293 : Afu1g14190, Afu5g00975, A. niger CBS 513.88 : An01g12200 and A. oryzae RIB40 : AO090005000951</v>
          </cell>
        </row>
        <row r="1863">
          <cell r="A1863" t="str">
            <v>AN10908</v>
          </cell>
          <cell r="C1863" t="str">
            <v>Ortholog of A. niger CBS 513.88 : An06g00460, An16g08070, An07g04470, A. oryzae RIB40 : AO090038000122 and Aspergillus wentii : Aspwe1_0030051, Aspwe1_0034330, Aspwe1_0052115, Aspwe1_0144037, Aspwe1_0734215</v>
          </cell>
        </row>
        <row r="1864">
          <cell r="A1864" t="str">
            <v>AN10909</v>
          </cell>
          <cell r="C1864" t="str">
            <v>Has domain(s) with predicted trans-aconitate 2-methyltransferase activity</v>
          </cell>
        </row>
        <row r="1865">
          <cell r="A1865" t="str">
            <v>AN10910</v>
          </cell>
          <cell r="C1865" t="str">
            <v>Has domain(s) with predicted DNA binding, RNA polymerase II transcription factor activity, sequence-specific DNA binding, nucleic acid binding, zinc ion binding activity</v>
          </cell>
        </row>
        <row r="1866">
          <cell r="A1866" t="str">
            <v>AN10911</v>
          </cell>
          <cell r="C1866" t="str">
            <v>Has domain(s) with predicted RNA polymerase II transcription factor activity, sequence-specific DNA binding, zinc ion binding activity, role in regulation of transcription, DNA-templated and nucleus localization</v>
          </cell>
        </row>
        <row r="1867">
          <cell r="A1867" t="str">
            <v>AN10912</v>
          </cell>
          <cell r="C1867" t="str">
            <v>Has domain(s) with predicted RNA polymerase II transcription factor activity, sequence-specific DNA binding, zinc ion binding activity, role in regulation of transcription, DNA-templated and nucleus localization</v>
          </cell>
        </row>
        <row r="1868">
          <cell r="A1868" t="str">
            <v>AN10913</v>
          </cell>
          <cell r="C1868" t="str">
            <v>Ortholog(s) have mitochondrion localization</v>
          </cell>
        </row>
        <row r="1869">
          <cell r="A1869" t="str">
            <v>AN10914</v>
          </cell>
          <cell r="C1869" t="str">
            <v>Has domain(s) with predicted glutamate-1-semialdehyde 2,1-aminomutase activity, pyridoxal phosphate binding, transaminase activity and role in tetrapyrrole biosynthetic process</v>
          </cell>
        </row>
        <row r="1870">
          <cell r="A1870" t="str">
            <v>AN10915</v>
          </cell>
          <cell r="C1870" t="str">
            <v>Ortholog of A. niger CBS 513.88 : An04g09630, An03g01920, Aspergillus wentii : Aspwe1_0160312, Aspwe1_0167997, Aspergillus versicolor : Aspve1_0513563 and Aspergillus niger ATCC 1015 : 195107-mRNA, 45712-mRNA</v>
          </cell>
        </row>
        <row r="1871">
          <cell r="A1871" t="str">
            <v>AN10916</v>
          </cell>
          <cell r="C1871" t="str">
            <v>Has domain(s) with predicted FAD binding, oxidoreductase activity and role in metabolic process</v>
          </cell>
        </row>
        <row r="1872">
          <cell r="A1872" t="str">
            <v>AN10917</v>
          </cell>
          <cell r="C1872" t="str">
            <v>Has domain(s) with predicted ATP binding, nucleoside-triphosphatase activity, nucleotide binding activity</v>
          </cell>
        </row>
        <row r="1873">
          <cell r="A1873" t="str">
            <v>AN10918</v>
          </cell>
          <cell r="C1873" t="str">
            <v>Has domain(s) with predicted calcium ion binding, phosphatidylinositol binding activity and role in cell communication</v>
          </cell>
        </row>
        <row r="1874">
          <cell r="A1874" t="str">
            <v>AN10919</v>
          </cell>
          <cell r="C1874" t="str">
            <v>Putative beta-1,4-xylosidase</v>
          </cell>
        </row>
        <row r="1875">
          <cell r="A1875" t="str">
            <v>AN1092</v>
          </cell>
          <cell r="C1875" t="str">
            <v>Ortholog(s) have gamma-glutamyltransferase activity, omega peptidase activity, role in glutathione catabolic process and cytoplasm, glutathione hydrolase complex localization</v>
          </cell>
        </row>
        <row r="1876">
          <cell r="A1876" t="str">
            <v>AN10920</v>
          </cell>
          <cell r="C1876" t="str">
            <v>Has domain(s) with predicted role in transmembrane transport and integral component of membrane localization</v>
          </cell>
        </row>
        <row r="1877">
          <cell r="A1877" t="str">
            <v>AN10921</v>
          </cell>
          <cell r="C1877" t="str">
            <v>Has domain(s) with predicted hydrolase activity, acting on ester bonds activity and role in GPI anchor metabolic process, intracellular protein transport</v>
          </cell>
        </row>
        <row r="1878">
          <cell r="A1878" t="str">
            <v>AN10922</v>
          </cell>
          <cell r="C1878" t="str">
            <v>Ortholog(s) have structural constituent of ribosome activity and mitochondrial large ribosomal subunit localization</v>
          </cell>
        </row>
        <row r="1879">
          <cell r="A1879" t="str">
            <v>AN10923</v>
          </cell>
          <cell r="C1879" t="str">
            <v>Ortholog of A. fumigatus Af293 : Afu2g16740, A. niger CBS 513.88 : An04g08750, Neosartorya fischeri NRRL 181 : NFIA_092040 and Aspergillus clavatus NRRL 1 : ACLA_075650</v>
          </cell>
        </row>
        <row r="1880">
          <cell r="A1880" t="str">
            <v>AN10924</v>
          </cell>
          <cell r="C1880" t="str">
            <v>Ortholog(s) have tRNA adenylyltransferase activity, role in tRNA 3'-terminal CCA addition and mitochondrial matrix localization</v>
          </cell>
        </row>
        <row r="1881">
          <cell r="A1881" t="str">
            <v>AN10925</v>
          </cell>
          <cell r="C1881" t="str">
            <v>Ortholog(s) have ubiquitin-protein transferase activity, role in protein import into peroxisome matrix, protein monoubiquitination and integral component of peroxisomal membrane, peroxisomal importomer complex localization</v>
          </cell>
        </row>
        <row r="1882">
          <cell r="A1882" t="str">
            <v>AN10927</v>
          </cell>
          <cell r="C1882" t="str">
            <v>Ortholog of A. fumigatus Af293 : Afu2g16650, A. niger CBS 513.88 : An04g08670, A. oryzae RIB40 : AO090102000163, Neosartorya fischeri NRRL 181 : NFIA_091960 and Aspergillus clavatus NRRL 1 : ACLA_075570</v>
          </cell>
        </row>
        <row r="1883">
          <cell r="A1883" t="str">
            <v>AN10928</v>
          </cell>
          <cell r="C1883" t="str">
            <v>Protein of unknown function</v>
          </cell>
        </row>
        <row r="1884">
          <cell r="A1884" t="str">
            <v>AN10929</v>
          </cell>
          <cell r="C1884" t="str">
            <v>Ortholog(s) have role in filamentous growth of a population of unicellular organisms, negative regulation of filamentous growth of a population of unicellular organisms</v>
          </cell>
        </row>
        <row r="1885">
          <cell r="A1885" t="str">
            <v>AN1093</v>
          </cell>
          <cell r="C1885" t="str">
            <v>Ortholog(s) have role in mitochondrial fusion, mitochondrial genome maintenance and extrinsic component of mitochondrial inner membrane, fungal-type vacuole membrane localization</v>
          </cell>
        </row>
        <row r="1886">
          <cell r="A1886" t="str">
            <v>AN10930</v>
          </cell>
          <cell r="C1886" t="str">
            <v>Ortholog(s) have role in fumiquinazoline C biosynthetic process, secondary metabolite biosynthetic process and fungal-type cell wall localization</v>
          </cell>
        </row>
        <row r="1887">
          <cell r="A1887" t="str">
            <v>AN10931</v>
          </cell>
          <cell r="C1887" t="str">
            <v>Has domain(s) with predicted choline dehydrogenase activity, flavin adenine dinucleotide binding, oxidoreductase activity, acting on CH-OH group of donors activity and role in alcohol metabolic process, oxidation-reduction process</v>
          </cell>
        </row>
        <row r="1888">
          <cell r="A1888" t="str">
            <v>AN10932</v>
          </cell>
          <cell r="C1888" t="str">
            <v>Has domain(s) with predicted hydrolase activity, hydrolase activity, acting on carbon-nitrogen (but not peptide) bonds, in linear amidines activity and role in metabolic process</v>
          </cell>
        </row>
        <row r="1889">
          <cell r="A1889" t="str">
            <v>AN10933</v>
          </cell>
          <cell r="C1889" t="str">
            <v>Has domain(s) with predicted oxidoreductase activity and role in metabolic process</v>
          </cell>
        </row>
        <row r="1890">
          <cell r="A1890" t="str">
            <v>AN10934</v>
          </cell>
          <cell r="C1890" t="str">
            <v>Ortholog(s) have Golgi apparatus, endoplasmic reticulum localization</v>
          </cell>
        </row>
        <row r="1891">
          <cell r="A1891" t="str">
            <v>AN10935</v>
          </cell>
          <cell r="C1891" t="str">
            <v>Putative alpha-1,4-glucosidase</v>
          </cell>
        </row>
        <row r="1892">
          <cell r="A1892" t="str">
            <v>AN10936</v>
          </cell>
          <cell r="C1892" t="str">
            <v>Ortholog(s) have 2,5-diamino-6-ribitylamino-4(3H)-pyrimidinone 5'-phosphate deaminase activity, pseudouridine synthase activity, role in riboflavin biosynthetic process, tRNA pseudouridine synthesis and cytosol localization</v>
          </cell>
        </row>
        <row r="1893">
          <cell r="A1893" t="str">
            <v>AN10937</v>
          </cell>
          <cell r="B1893" t="str">
            <v>srpkE</v>
          </cell>
          <cell r="C1893" t="str">
            <v>Has domain(s) with predicted ATP binding, protein kinase activity, transferase activity, transferring phosphorus-containing groups activity and role in protein phosphorylation</v>
          </cell>
        </row>
        <row r="1894">
          <cell r="A1894" t="str">
            <v>AN10938</v>
          </cell>
          <cell r="C1894" t="str">
            <v>Has domain(s) with predicted protein disulfide oxidoreductase activity</v>
          </cell>
        </row>
        <row r="1895">
          <cell r="A1895" t="str">
            <v>AN10939</v>
          </cell>
          <cell r="C1895" t="str">
            <v>Has domain(s) with predicted hydrolase activity</v>
          </cell>
        </row>
        <row r="1896">
          <cell r="A1896" t="str">
            <v>AN1094</v>
          </cell>
          <cell r="B1896" t="str">
            <v>ndiF</v>
          </cell>
          <cell r="C1896" t="str">
            <v>Putative mitochondrial NADH dehydrogenase (ubiquinone) with a predicted role in energy metabolism</v>
          </cell>
        </row>
        <row r="1897">
          <cell r="A1897" t="str">
            <v>AN10940</v>
          </cell>
          <cell r="C1897" t="str">
            <v>Ortholog(s) have rRNA (uridine-2'-O-)-methyltransferase activity, role in rRNA methylation and mitochondrion localization</v>
          </cell>
        </row>
        <row r="1898">
          <cell r="A1898" t="str">
            <v>AN10941</v>
          </cell>
          <cell r="C1898" t="str">
            <v>Has domain(s) with predicted nucleic acid binding, nucleotide binding activity</v>
          </cell>
        </row>
        <row r="1899">
          <cell r="A1899" t="str">
            <v>AN10942</v>
          </cell>
          <cell r="C1899" t="str">
            <v>Predicted actin depolymerizing protein with similarity to Saccharomyces cerevisiae Aip1p</v>
          </cell>
        </row>
        <row r="1900">
          <cell r="A1900" t="str">
            <v>AN10943</v>
          </cell>
          <cell r="C1900" t="str">
            <v>Ortholog(s) have rRNA binding activity, role in maturation of LSU-rRNA from tricistronic rRNA transcript (SSU-rRNA, 5.8S rRNA, LSU-rRNA), ribosomal large subunit export from nucleus and nucleolus localization</v>
          </cell>
        </row>
        <row r="1901">
          <cell r="A1901" t="str">
            <v>AN10944</v>
          </cell>
          <cell r="C1901" t="str">
            <v>Ortholog(s) have DNA binding activity, role in mRNA cis splicing, via spliceosome and Prp19 complex, cytosol, spliceosomal complex localization</v>
          </cell>
        </row>
        <row r="1902">
          <cell r="A1902" t="str">
            <v>AN10945</v>
          </cell>
          <cell r="C1902" t="str">
            <v>Ortholog of A. fumigatus Af293 : Afu6g09950, A. niger CBS 513.88 : An11g08010, A. oryzae RIB40 : AO090001000628, Aspergillus wentii : Aspwe1_0121304 and Aspergillus sydowii : Aspsy1_0058487</v>
          </cell>
        </row>
        <row r="1903">
          <cell r="A1903" t="str">
            <v>AN10946</v>
          </cell>
          <cell r="C1903" t="str">
            <v>Ortholog of A. fumigatus Af293 : Afu6g09920, A. niger CBS 513.88 : An11g07970, A. oryzae RIB40 : AO090001000626, Neosartorya fischeri NRRL 181 : NFIA_055650 and Aspergillus wentii : Aspwe1_0045804</v>
          </cell>
        </row>
        <row r="1904">
          <cell r="A1904" t="str">
            <v>AN10947</v>
          </cell>
          <cell r="C1904" t="str">
            <v>Ortholog(s) have Golgi apparatus, endoplasmic reticulum localization</v>
          </cell>
        </row>
        <row r="1905">
          <cell r="A1905" t="str">
            <v>AN10948</v>
          </cell>
          <cell r="C1905" t="str">
            <v>Has domain(s) with predicted FAD binding, oxidoreductase activity and role in metabolic process</v>
          </cell>
        </row>
        <row r="1906">
          <cell r="A1906" t="str">
            <v>AN10949</v>
          </cell>
          <cell r="C1906" t="str">
            <v>Ortholog(s) have ATP binding, drug binding, fluconazole transporter activity, phospholipid-translocating ATPase activity, xenobiotic-transporting ATPase activity</v>
          </cell>
        </row>
        <row r="1907">
          <cell r="A1907" t="str">
            <v>AN1095</v>
          </cell>
          <cell r="C1907" t="str">
            <v>Ortholog(s) have structural constituent of ribosome activity and mitochondrial large ribosomal subunit, nucleolus localization</v>
          </cell>
        </row>
        <row r="1908">
          <cell r="A1908" t="str">
            <v>AN10950</v>
          </cell>
          <cell r="B1908" t="str">
            <v>bzuA</v>
          </cell>
          <cell r="C1908" t="str">
            <v>Cytochrome P450, member of CYP53A3 family; ortholog of A. niger bphA; required for utilization of benzamide and benzoate; transcription is inducible by benzoate and subject to carbon catabolite repression mediated by CreA</v>
          </cell>
        </row>
        <row r="1909">
          <cell r="A1909" t="str">
            <v>AN10951</v>
          </cell>
          <cell r="C1909" t="str">
            <v>Protein of unknown function; transcript repressed by nitrate</v>
          </cell>
        </row>
        <row r="1910">
          <cell r="A1910" t="str">
            <v>AN10952</v>
          </cell>
          <cell r="C1910" t="str">
            <v>Has domain(s) with predicted FAD binding, oxidoreductase activity and role in metabolic process</v>
          </cell>
        </row>
        <row r="1911">
          <cell r="A1911" t="str">
            <v>AN10953</v>
          </cell>
          <cell r="C1911" t="str">
            <v>Subunit of the SAGA transcriptional regulatory complex</v>
          </cell>
        </row>
        <row r="1912">
          <cell r="A1912" t="str">
            <v>AN10954</v>
          </cell>
          <cell r="C1912" t="str">
            <v>Ortholog of A. fumigatus Af293 : Afu2g06050, A. niger CBS 513.88 : An02g14630, A. oryzae RIB40 : AO090001000720, AO090113000187 and Aspergillus tubingensis : Asptu1_0042313</v>
          </cell>
        </row>
        <row r="1913">
          <cell r="A1913" t="str">
            <v>AN10955</v>
          </cell>
          <cell r="C1913" t="str">
            <v>Ortholog(s) have role in rRNA processing, ribosomal large subunit assembly and nucleolus localization</v>
          </cell>
        </row>
        <row r="1914">
          <cell r="A1914" t="str">
            <v>AN10956</v>
          </cell>
          <cell r="B1914" t="str">
            <v>esa1</v>
          </cell>
          <cell r="C1914" t="str">
            <v>Putative MYST-type acetyltransferases; ortholog of S. cerevisiae Esa1p</v>
          </cell>
        </row>
        <row r="1915">
          <cell r="A1915" t="str">
            <v>AN10957</v>
          </cell>
          <cell r="C1915" t="str">
            <v>Has domain(s) with predicted DNA binding, RNA polymerase II transcription factor activity, sequence-specific DNA binding, zinc ion binding activity and role in regulation of transcription, DNA-templated, transcription, DNA-templated</v>
          </cell>
        </row>
        <row r="1916">
          <cell r="A1916" t="str">
            <v>AN10958</v>
          </cell>
          <cell r="C1916" t="str">
            <v>Has domain(s) with predicted role in transmembrane transport and integral component of membrane localization</v>
          </cell>
        </row>
        <row r="1917">
          <cell r="A1917" t="str">
            <v>AN10959</v>
          </cell>
          <cell r="C1917" t="str">
            <v>Has domain(s) with predicted catalytic activity</v>
          </cell>
        </row>
        <row r="1918">
          <cell r="A1918" t="str">
            <v>AN1096</v>
          </cell>
          <cell r="B1918" t="str">
            <v>clgA</v>
          </cell>
          <cell r="C1918" t="str">
            <v>Cyclin-like protein involved in regulation of development</v>
          </cell>
        </row>
        <row r="1919">
          <cell r="A1919" t="str">
            <v>AN10960</v>
          </cell>
          <cell r="C1919" t="str">
            <v>Ortholog of Aspergillus versicolor : Aspve1_0135933</v>
          </cell>
        </row>
        <row r="1920">
          <cell r="A1920" t="str">
            <v>AN10961</v>
          </cell>
          <cell r="C1920" t="str">
            <v>Has domain(s) with predicted DNA binding, RNA polymerase II transcription factor activity, sequence-specific DNA binding, zinc ion binding activity and role in regulation of transcription, DNA-templated, transcription, DNA-templated</v>
          </cell>
        </row>
        <row r="1921">
          <cell r="A1921" t="str">
            <v>AN10962</v>
          </cell>
          <cell r="C1921" t="str">
            <v>Ortholog(s) have 5'-3' exonuclease activity, damaged DNA binding activity, role in interstrand cross-link repair and nucleus localization</v>
          </cell>
        </row>
        <row r="1922">
          <cell r="A1922" t="str">
            <v>AN10963</v>
          </cell>
          <cell r="C1922" t="str">
            <v>Ortholog(s) have RNA binding activity and role in mRNA splicing, via spliceosome</v>
          </cell>
        </row>
        <row r="1923">
          <cell r="A1923" t="str">
            <v>AN10964</v>
          </cell>
          <cell r="C1923" t="str">
            <v>Has domain(s) with predicted methyltransferase activity and role in metabolic process</v>
          </cell>
        </row>
        <row r="1924">
          <cell r="A1924" t="str">
            <v>AN10965</v>
          </cell>
          <cell r="C1924" t="str">
            <v>Ortholog(s) have cytosol, nucleus localization</v>
          </cell>
        </row>
        <row r="1925">
          <cell r="A1925" t="str">
            <v>AN10966</v>
          </cell>
          <cell r="C1925" t="str">
            <v>Ortholog(s) have role in mRNA splicing, via spliceosome and U1 snRNP, U2 snRNP, U4/U6 x U5 tri-snRNP complex, U5 snRNP, cytosol, spliceosomal complex localization</v>
          </cell>
        </row>
        <row r="1926">
          <cell r="A1926" t="str">
            <v>AN10967</v>
          </cell>
          <cell r="C1926" t="str">
            <v>Ortholog of Aspergillus versicolor : Aspve1_0096649</v>
          </cell>
        </row>
        <row r="1927">
          <cell r="A1927" t="str">
            <v>AN10968</v>
          </cell>
          <cell r="C1927" t="str">
            <v>Protein of unknown function</v>
          </cell>
        </row>
        <row r="1928">
          <cell r="A1928" t="str">
            <v>AN10969</v>
          </cell>
          <cell r="C1928" t="str">
            <v>Ortholog of A. nidulans FGSC A4 : AN10998, A. fumigatus Af293 : Afu2g01150, Afu3g01930, A. niger CBS 513.88 : An09g03620, An05g01520 and A. oryzae RIB40 : AO090012000323, AO090701000385</v>
          </cell>
        </row>
        <row r="1929">
          <cell r="A1929" t="str">
            <v>AN1097</v>
          </cell>
          <cell r="B1929" t="str">
            <v>nnk1</v>
          </cell>
          <cell r="C1929" t="str">
            <v>Ortholog(s) have protein kinase activity, role in protein phosphorylation, proteolysis and cytoplasm localization</v>
          </cell>
        </row>
        <row r="1930">
          <cell r="A1930" t="str">
            <v>AN10970</v>
          </cell>
          <cell r="C1930" t="str">
            <v>RNA polymerase I transcription factor TFIIS, subunit A12.2; ortholog of S. cerevisiae Rpa12p; expression reduced after exposure to farnesol</v>
          </cell>
        </row>
        <row r="1931">
          <cell r="A1931" t="str">
            <v>AN10971</v>
          </cell>
          <cell r="C1931" t="str">
            <v>Ortholog of A. niger CBS 513.88 : An09g02810, A. oryzae RIB40 : AO090001000746, Neosartorya fischeri NRRL 181 : NFIA_083060 and Aspergillus wentii : Aspwe1_0040978</v>
          </cell>
        </row>
        <row r="1932">
          <cell r="A1932" t="str">
            <v>AN10972</v>
          </cell>
          <cell r="C1932" t="str">
            <v>Has domain(s) with predicted amino acid transmembrane transporter activity, role in amino acid transmembrane transport, amino acid transport, transmembrane transport and integral component of membrane, membrane localization</v>
          </cell>
        </row>
        <row r="1933">
          <cell r="A1933" t="str">
            <v>AN10973</v>
          </cell>
          <cell r="C1933" t="str">
            <v>Putative citrate synthase</v>
          </cell>
        </row>
        <row r="1934">
          <cell r="A1934" t="str">
            <v>AN10974</v>
          </cell>
          <cell r="C1934" t="str">
            <v>Protein of unknown function</v>
          </cell>
        </row>
        <row r="1935">
          <cell r="A1935" t="str">
            <v>AN10975</v>
          </cell>
          <cell r="C1935" t="str">
            <v>Ortholog of A. fumigatus Af293 : Afu5g06970, A. niger CBS 513.88 : An17g00170, A. oryzae RIB40 : AO090701000290, Aspergillus versicolor : Aspve1_0135244 and Aspergillus clavatus NRRL 1 : ACLA_010110</v>
          </cell>
        </row>
        <row r="1936">
          <cell r="A1936" t="str">
            <v>AN10976</v>
          </cell>
          <cell r="C1936" t="str">
            <v>Has domain(s) with predicted DNA binding, RNA polymerase II transcription factor activity, sequence-specific DNA binding, zinc ion binding activity and role in regulation of transcription, DNA-templated, transcription, DNA-templated</v>
          </cell>
        </row>
        <row r="1937">
          <cell r="A1937" t="str">
            <v>AN10977</v>
          </cell>
          <cell r="C1937" t="str">
            <v>Ortholog(s) have extracellular region localization</v>
          </cell>
        </row>
        <row r="1938">
          <cell r="A1938" t="str">
            <v>AN10978</v>
          </cell>
          <cell r="C1938" t="str">
            <v>Ortholog(s) have 5-formyluracil DNA N-glycosylase activity, 5-hydroxymethyluracil DNA N-glycosylase activity, 8-oxo-7,8-dihydroguanine DNA N-glycosylase activity</v>
          </cell>
        </row>
        <row r="1939">
          <cell r="A1939" t="str">
            <v>AN10979</v>
          </cell>
          <cell r="C1939" t="str">
            <v>Has domain(s) with predicted DNA binding, RNA polymerase II transcription factor activity, sequence-specific DNA binding, zinc ion binding activity and role in regulation of transcription, DNA-templated, transcription, DNA-templated</v>
          </cell>
        </row>
        <row r="1940">
          <cell r="A1940" t="str">
            <v>AN1098</v>
          </cell>
          <cell r="C1940" t="str">
            <v>Protein of unknown function</v>
          </cell>
        </row>
        <row r="1941">
          <cell r="A1941" t="str">
            <v>AN10980</v>
          </cell>
          <cell r="C1941" t="str">
            <v>Protein of unknown function</v>
          </cell>
        </row>
        <row r="1942">
          <cell r="A1942" t="str">
            <v>AN10981</v>
          </cell>
          <cell r="C1942" t="str">
            <v>Putative bifunctional GTP cyclohydrolase II; intracellular; protein abundance decreased by menadione stress</v>
          </cell>
        </row>
        <row r="1943">
          <cell r="A1943" t="str">
            <v>AN10982</v>
          </cell>
          <cell r="B1943" t="str">
            <v>enaC</v>
          </cell>
          <cell r="C1943" t="str">
            <v>Putative P-type ATPase sodium pump</v>
          </cell>
        </row>
        <row r="1944">
          <cell r="A1944" t="str">
            <v>AN10983</v>
          </cell>
          <cell r="C1944" t="str">
            <v>Ortholog(s) have cytosol, mitochondrion, nucleus localization</v>
          </cell>
        </row>
        <row r="1945">
          <cell r="A1945" t="str">
            <v>AN10984</v>
          </cell>
          <cell r="C1945" t="str">
            <v>Protein of unknown function</v>
          </cell>
        </row>
        <row r="1946">
          <cell r="A1946" t="str">
            <v>AN10986</v>
          </cell>
          <cell r="C1946" t="str">
            <v>Ortholog(s) have carboxypeptidase activity, role in nitrogen compound metabolic process, proteolysis involved in cellular protein catabolic process and fungal-type vacuole lumen localization</v>
          </cell>
        </row>
        <row r="1947">
          <cell r="A1947" t="str">
            <v>AN10987</v>
          </cell>
          <cell r="C1947" t="str">
            <v>Ortholog(s) have cytosol, nucleus localization</v>
          </cell>
        </row>
        <row r="1948">
          <cell r="A1948" t="str">
            <v>AN10988</v>
          </cell>
          <cell r="C1948" t="str">
            <v>Ortholog of A. nidulans FGSC A4 : AN8521, A. fumigatus Af293 : Afu2g00770, Afu3g00250, Afu6g14510, Afu8g06050 and A. niger CBS 513.88 : An09g00590, An16g04210, An14g03640</v>
          </cell>
        </row>
        <row r="1949">
          <cell r="A1949" t="str">
            <v>AN10989</v>
          </cell>
          <cell r="C1949" t="str">
            <v>Ortholog of A. fumigatus Af293 : Afu2g01110, A. niger CBS 513.88 : An10g00450, A. oryzae RIB40 : AO090701000379, Neosartorya fischeri NRRL 181 : NFIA_033410 and Aspergillus clavatus NRRL 1 : ACLA_094420</v>
          </cell>
        </row>
        <row r="1950">
          <cell r="A1950" t="str">
            <v>AN1099</v>
          </cell>
          <cell r="B1950" t="str">
            <v>teaC</v>
          </cell>
          <cell r="C1950" t="str">
            <v>SH3 domain protein that localizes to hyphal tips and septa; related to Schizosaccharomyces pombe Tea4; required for selection of initial polarity of germ tube emergence; interacts with TeaA at hyphal tips and SepA at hyphal tips and septa</v>
          </cell>
        </row>
        <row r="1951">
          <cell r="A1951" t="str">
            <v>AN10990</v>
          </cell>
          <cell r="C1951" t="str">
            <v>Has domain(s) with predicted catalytic activity, lyase activity and role in metabolic process</v>
          </cell>
        </row>
        <row r="1952">
          <cell r="A1952" t="str">
            <v>AN10991</v>
          </cell>
          <cell r="B1952" t="str">
            <v>pabaB</v>
          </cell>
          <cell r="C1952" t="str">
            <v>Ortholog(s) have 4-amino-4-deoxychorismate lyase activity, role in folic acid biosynthetic process and cytosol, nucleus localization</v>
          </cell>
        </row>
        <row r="1953">
          <cell r="A1953" t="str">
            <v>AN10993</v>
          </cell>
          <cell r="C1953" t="str">
            <v>Ortholog of A. fumigatus Af293 : Afu2g01310, A. niger CBS 513.88 : An03g05110, A. oryzae RIB40 : AO090701000405, Aspergillus wentii : Aspwe1_0173185 and Aspergillus carbonarius ITEM 5010 : Acar5010_152427</v>
          </cell>
        </row>
        <row r="1954">
          <cell r="A1954" t="str">
            <v>AN10994</v>
          </cell>
          <cell r="C1954" t="str">
            <v>Ortholog(s) have ubiquitin-protein transferase activity, role in protein autoubiquitination, protein import into peroxisome matrix, receptor recycling, protein monoubiquitination and cytosol, nucleus, peroxisome localization</v>
          </cell>
        </row>
        <row r="1955">
          <cell r="A1955" t="str">
            <v>AN10995</v>
          </cell>
          <cell r="C1955" t="str">
            <v>Protein of unknown function</v>
          </cell>
        </row>
        <row r="1956">
          <cell r="A1956" t="str">
            <v>AN10996</v>
          </cell>
          <cell r="C1956" t="str">
            <v>Ortholog(s) have hercynylcysteine sulfoxide synthase, hercynylselenocysteine synthase, histidine N-methyltransferase activity</v>
          </cell>
        </row>
        <row r="1957">
          <cell r="A1957" t="str">
            <v>AN10997</v>
          </cell>
          <cell r="C1957" t="str">
            <v>Protein of unknown function</v>
          </cell>
        </row>
        <row r="1958">
          <cell r="A1958" t="str">
            <v>AN10998</v>
          </cell>
          <cell r="C1958" t="str">
            <v>Ortholog of A. nidulans FGSC A4 : AN10969, A. fumigatus Af293 : Afu2g01150, Afu3g01930, A. niger CBS 513.88 : An09g03620, An05g01520 and A. oryzae RIB40 : AO090012000323, AO090701000385</v>
          </cell>
        </row>
        <row r="1959">
          <cell r="A1959" t="str">
            <v>AN10999</v>
          </cell>
          <cell r="C1959" t="str">
            <v>Ortholog(s) have cell division site, cell tip localization</v>
          </cell>
        </row>
        <row r="1960">
          <cell r="A1960" t="str">
            <v>AN1100</v>
          </cell>
          <cell r="C1960" t="str">
            <v>Has domain(s) with predicted catalytic activity, hydrolase activity</v>
          </cell>
        </row>
        <row r="1961">
          <cell r="A1961" t="str">
            <v>AN11000</v>
          </cell>
          <cell r="C1961" t="str">
            <v>Ortholog of Aspergillus flavus NRRL 3357 : AFL2T_11759, Neosartorya fischeri NRRL 181 : NFIA_094100, Aspergillus versicolor : Aspve1_0085617 and Aspergillus clavatus NRRL 1 : ACLA_044880</v>
          </cell>
        </row>
        <row r="1962">
          <cell r="A1962" t="str">
            <v>AN11001</v>
          </cell>
          <cell r="C1962" t="str">
            <v>Ortholog(s) have cytosol, nucleus localization</v>
          </cell>
        </row>
        <row r="1963">
          <cell r="A1963" t="str">
            <v>AN11002</v>
          </cell>
          <cell r="C1963" t="str">
            <v>Ortholog of A. nidulans FGSC A4 : AN6772, A. fumigatus Af293 : Afu8g07350, A. niger CBS 513.88 : An01g01560, A. oryzae RIB40 : AO090120000069 and Aspergillus wentii : Aspwe1_0172775</v>
          </cell>
        </row>
        <row r="1964">
          <cell r="A1964" t="str">
            <v>AN11003</v>
          </cell>
          <cell r="C1964" t="str">
            <v>Has domain(s) with predicted DNA binding, RNA polymerase II transcription factor activity, sequence-specific DNA binding, zinc ion binding activity and role in regulation of transcription, DNA-templated, transcription, DNA-templated</v>
          </cell>
        </row>
        <row r="1965">
          <cell r="A1965" t="str">
            <v>AN11004</v>
          </cell>
          <cell r="C1965" t="str">
            <v>Ortholog(s) have Atg8 ligase activity, role in C-terminal protein lipidation, CVT pathway, autophagosome assembly, late nucleophagy, mitophagy, piecemeal microautophagy of nucleus and cytosol localization</v>
          </cell>
        </row>
        <row r="1966">
          <cell r="A1966" t="str">
            <v>AN11005</v>
          </cell>
          <cell r="C1966" t="str">
            <v>Ortholog(s) have cytosol, nucleus localization</v>
          </cell>
        </row>
        <row r="1967">
          <cell r="A1967" t="str">
            <v>AN11006</v>
          </cell>
          <cell r="C1967" t="str">
            <v>Ortholog of A. fumigatus Af293 : Afu5g08200, A. niger CBS 513.88 : An03g04400, A. oryzae RIB40 : AO090701000738, Aspergillus wentii : Aspwe1_0048123 and Aspergillus sydowii : Aspsy1_0046266</v>
          </cell>
        </row>
        <row r="1968">
          <cell r="A1968" t="str">
            <v>AN11007</v>
          </cell>
          <cell r="C1968" t="str">
            <v>Ortholog(s) have role in Golgi inheritance, Golgi to plasma membrane transport, cell separation after cytokinesis, endocytosis, endoplasmic reticulum inheritance, exocytosis</v>
          </cell>
        </row>
        <row r="1969">
          <cell r="A1969" t="str">
            <v>AN11008</v>
          </cell>
          <cell r="C1969" t="str">
            <v>Ortholog(s) have drug binding, squalene monooxygenase activity</v>
          </cell>
        </row>
        <row r="1970">
          <cell r="A1970" t="str">
            <v>AN11009</v>
          </cell>
          <cell r="C1970" t="str">
            <v>Putative mitochondrial pyruvate carboxylase</v>
          </cell>
        </row>
        <row r="1971">
          <cell r="A1971" t="str">
            <v>AN1101</v>
          </cell>
          <cell r="C1971" t="str">
            <v>Ortholog of A. nidulans FGSC A4 : AN8026, AN0010, A. fumigatus Af293 : Afu3g00120, Afu5g09120 and A. niger CBS 513.88 : An12g05610, An07g03970</v>
          </cell>
        </row>
        <row r="1972">
          <cell r="A1972" t="str">
            <v>AN11010</v>
          </cell>
          <cell r="C1972" t="str">
            <v>Ortholog(s) have GTPase activator activity, role in intracellular protein transport and cell division site, cytosol localization</v>
          </cell>
        </row>
        <row r="1973">
          <cell r="A1973" t="str">
            <v>AN11011</v>
          </cell>
          <cell r="C1973" t="str">
            <v>Has domain(s) with predicted inorganic phosphate transmembrane transporter activity, role in phosphate ion transport and membrane localization</v>
          </cell>
        </row>
        <row r="1974">
          <cell r="A1974" t="str">
            <v>AN11012</v>
          </cell>
          <cell r="C1974" t="str">
            <v>Putative protein of unknown function; expression upregulated after exposure to farnesol</v>
          </cell>
        </row>
        <row r="1975">
          <cell r="A1975" t="str">
            <v>AN11013</v>
          </cell>
          <cell r="B1975" t="str">
            <v>stcL</v>
          </cell>
          <cell r="C1975" t="str">
            <v>Putative p450 monooxygenase required for desaturation of bisfuran in the sterigmatocystin biosynthesis pathway; member of the sterigmatocystin biosynthesis gene cluster</v>
          </cell>
        </row>
        <row r="1976">
          <cell r="A1976" t="str">
            <v>AN11015</v>
          </cell>
          <cell r="C1976" t="str">
            <v>Has domain(s) with predicted S-(hydroxymethyl)glutathione synthase activity, carbon-sulfur lyase activity, zinc ion binding activity and role in formaldehyde catabolic process, metabolic process</v>
          </cell>
        </row>
        <row r="1977">
          <cell r="A1977" t="str">
            <v>AN11016</v>
          </cell>
          <cell r="C1977" t="str">
            <v>Has domain(s) with predicted role in transmembrane transport and integral component of membrane localization</v>
          </cell>
        </row>
        <row r="1978">
          <cell r="A1978" t="str">
            <v>AN11017</v>
          </cell>
          <cell r="C1978" t="str">
            <v>Ortholog of A. nidulans FGSC A4 : AN12099, A. fumigatus Af293 : Afu4g14480, A. oryzae RIB40 : AO090026000010 and N. fischeri NRRL 181 : NFIA_101640, NFIA_101900</v>
          </cell>
        </row>
        <row r="1979">
          <cell r="A1979" t="str">
            <v>AN11018</v>
          </cell>
          <cell r="C1979" t="str">
            <v>Ortholog of A. fumigatus Af293 : Afu5g07902, A. niger CBS 513.88 : An03g03930, A. oryzae RIB40 : AO090701000702, Aspergillus wentii : Aspwe1_0167560 and Aspergillus sydowii : Aspsy1_0058760</v>
          </cell>
        </row>
        <row r="1980">
          <cell r="A1980" t="str">
            <v>AN11019</v>
          </cell>
          <cell r="C1980" t="str">
            <v>Ortholog(s) have protein-cysteine S-palmitoyltransferase activity, role in protein palmitoylation and endoplasmic reticulum localization</v>
          </cell>
        </row>
        <row r="1981">
          <cell r="A1981" t="str">
            <v>AN1102</v>
          </cell>
          <cell r="C1981" t="str">
            <v>Putative serine C-palmitoyltransferase with a predicted role in sphingoglycolipid metabolism</v>
          </cell>
        </row>
        <row r="1982">
          <cell r="A1982" t="str">
            <v>AN11021</v>
          </cell>
          <cell r="C1982" t="str">
            <v>Ortholog of A. oryzae RIB40 : AO090001000219, Aspergillus brasiliensis : Aspbr1_0192818, N. fischeri NRRL 181 : NFIA_012970, Aspergillus flavus NRRL 3357 : AFL2T_07452 and A. clavatus NRRL 1 : ACLA_022880</v>
          </cell>
        </row>
        <row r="1983">
          <cell r="A1983" t="str">
            <v>AN11022</v>
          </cell>
          <cell r="C1983" t="str">
            <v>Ortholog of A. fumigatus Af293 : Afu5g07770, A. oryzae RIB40 : AO090701000684, Neosartorya fischeri NRRL 181 : NFIA_079500 and Aspergillus clavatus NRRL 1 : ACLA_012740</v>
          </cell>
        </row>
        <row r="1984">
          <cell r="A1984" t="str">
            <v>AN11023</v>
          </cell>
          <cell r="C1984" t="str">
            <v>Ortholog(s) have phosphatidylinositol-4,5-bisphosphate 5-phosphatase activity, role in phosphatidylinositol dephosphorylation and endoplasmic reticulum localization</v>
          </cell>
        </row>
        <row r="1985">
          <cell r="A1985" t="str">
            <v>AN11024</v>
          </cell>
          <cell r="C1985" t="str">
            <v>Has domain(s) with predicted oxidoreductase activity and role in metabolic process</v>
          </cell>
        </row>
        <row r="1986">
          <cell r="A1986" t="str">
            <v>AN11027</v>
          </cell>
          <cell r="C1986" t="str">
            <v>Has domain(s) with predicted acyl-CoA hydrolase activity and role in acyl-CoA metabolic process</v>
          </cell>
        </row>
        <row r="1987">
          <cell r="A1987" t="str">
            <v>AN11028</v>
          </cell>
          <cell r="C1987" t="str">
            <v>Predicted nucleotide binding protein with oxidoreductase activity and a role in oxidation-reduction; predicted secondary metabolism gene cluster member</v>
          </cell>
        </row>
        <row r="1988">
          <cell r="A1988" t="str">
            <v>AN11029</v>
          </cell>
          <cell r="C1988" t="str">
            <v>Has domain(s) with predicted substrate-specific transmembrane transporter activity, transmembrane transporter activity, transporter activity, role in transmembrane transport and integral component of membrane, membrane localization</v>
          </cell>
        </row>
        <row r="1989">
          <cell r="A1989" t="str">
            <v>AN1103</v>
          </cell>
          <cell r="C1989" t="str">
            <v>Has domain(s) with predicted acetoacetate-CoA ligase activity, catalytic activity and role in lipid metabolic process, metabolic process</v>
          </cell>
        </row>
        <row r="1990">
          <cell r="A1990" t="str">
            <v>AN11030</v>
          </cell>
          <cell r="C1990" t="str">
            <v>Putative NADP-coupled glycerol dehydrogenase; transcript is induced by nitrate</v>
          </cell>
        </row>
        <row r="1991">
          <cell r="A1991" t="str">
            <v>AN11031</v>
          </cell>
          <cell r="C1991" t="str">
            <v>Predicted transmembrane transporter; predicted secondary metabolism gene cluster member</v>
          </cell>
        </row>
        <row r="1992">
          <cell r="A1992" t="str">
            <v>AN11032</v>
          </cell>
          <cell r="B1992" t="str">
            <v>sepL</v>
          </cell>
          <cell r="C1992" t="str">
            <v>Protein kinase; mutants are sensitive to NaCl, have a strong growth defect and display defects in septation and conidiation</v>
          </cell>
        </row>
        <row r="1993">
          <cell r="A1993" t="str">
            <v>AN11033</v>
          </cell>
          <cell r="C1993" t="str">
            <v>Ortholog of A. fumigatus Af293 : Afu5g02050, A. niger CBS 513.88 : An16g01890, A. oryzae RIB40 : AO090003001318, Aspergillus wentii : Aspwe1_0116157 and Aspergillus sydowii : Aspsy1_0207101</v>
          </cell>
        </row>
        <row r="1994">
          <cell r="A1994" t="str">
            <v>AN11034</v>
          </cell>
          <cell r="C1994" t="str">
            <v>Has domain(s) with predicted catalytic activity and role in metabolic process</v>
          </cell>
        </row>
        <row r="1995">
          <cell r="A1995" t="str">
            <v>AN11035</v>
          </cell>
          <cell r="C1995" t="str">
            <v>Has domain(s) with predicted FAD binding, oxidoreductase activity and role in metabolic process</v>
          </cell>
        </row>
        <row r="1996">
          <cell r="A1996" t="str">
            <v>AN11036</v>
          </cell>
          <cell r="C1996" t="str">
            <v>Ortholog of A. fumigatus Af293 : Afu1g02450, Afu4g04140, A. niger CBS 513.88 : An03g00240 and A. oryzae RIB40 : AO090003000331, AO090023000392</v>
          </cell>
        </row>
        <row r="1997">
          <cell r="A1997" t="str">
            <v>AN11037</v>
          </cell>
          <cell r="C1997" t="str">
            <v>Predicted transmembrane transporter; predicted secondary metabolism gene cluster member</v>
          </cell>
        </row>
        <row r="1998">
          <cell r="A1998" t="str">
            <v>AN11038</v>
          </cell>
          <cell r="C1998" t="str">
            <v>Has domain(s) with predicted carbohydrate binding, carbon-oxygen lyase activity and role in amino sugar catabolic process, carbohydrate metabolic process</v>
          </cell>
        </row>
        <row r="1999">
          <cell r="A1999" t="str">
            <v>AN11039</v>
          </cell>
          <cell r="C1999" t="str">
            <v>Has domain(s) with predicted carbon-sulfur lyase activity and role in metabolic process</v>
          </cell>
        </row>
        <row r="2000">
          <cell r="A2000" t="str">
            <v>AN1104</v>
          </cell>
          <cell r="C2000" t="str">
            <v>Ortholog(s) have ADP binding, peptidase activity and mitochondrial processing peptidase complex localization</v>
          </cell>
        </row>
        <row r="2001">
          <cell r="A2001" t="str">
            <v>AN11040</v>
          </cell>
          <cell r="C2001" t="str">
            <v>Ortholog(s) have role in coenzyme A biosynthetic process and CoA-synthesizing protein complex, endoplasmic reticulum, lipid particle, mitochondrion, nuclear envelope localization</v>
          </cell>
        </row>
        <row r="2002">
          <cell r="A2002" t="str">
            <v>AN11041</v>
          </cell>
          <cell r="C2002" t="str">
            <v>Has domain(s) with predicted zinc ion binding activity</v>
          </cell>
        </row>
        <row r="2003">
          <cell r="A2003" t="str">
            <v>AN11043</v>
          </cell>
          <cell r="C2003" t="str">
            <v>Has domain(s) with predicted N-acetyltransferase activity</v>
          </cell>
        </row>
        <row r="2004">
          <cell r="A2004" t="str">
            <v>AN11044</v>
          </cell>
          <cell r="C2004" t="str">
            <v>Predicted DDE1 transposon-related ORF</v>
          </cell>
        </row>
        <row r="2005">
          <cell r="A2005" t="str">
            <v>AN11045</v>
          </cell>
          <cell r="C2005" t="str">
            <v>Ortholog(s) have D-lactate dehydrogenase (cytochrome) activity, actin binding activity and mitochondrial matrix, mitochondrial membrane localization</v>
          </cell>
        </row>
        <row r="2006">
          <cell r="A2006" t="str">
            <v>AN11046</v>
          </cell>
          <cell r="C2006" t="str">
            <v>Protein of unknown function; transcript is induced by nitrate</v>
          </cell>
        </row>
        <row r="2007">
          <cell r="A2007" t="str">
            <v>AN11047</v>
          </cell>
          <cell r="C2007" t="str">
            <v>Ortholog of Aspergillus versicolor : Aspve1_0874946 and Aspergillus sydowii : Aspsy1_0091813</v>
          </cell>
        </row>
        <row r="2008">
          <cell r="A2008" t="str">
            <v>AN11048</v>
          </cell>
          <cell r="C2008" t="str">
            <v>Predicted glycosylphosphatidylinositol (GPI)-anchored protein</v>
          </cell>
        </row>
        <row r="2009">
          <cell r="A2009" t="str">
            <v>AN11049</v>
          </cell>
          <cell r="C2009" t="str">
            <v>NmrA-like domain containing protein; predicted secondary metabolism gene cluster member</v>
          </cell>
        </row>
        <row r="2010">
          <cell r="A2010" t="str">
            <v>AN1105</v>
          </cell>
          <cell r="C2010" t="str">
            <v>Ortholog(s) have mitochondrion targeting sequence binding, protein channel activity</v>
          </cell>
        </row>
        <row r="2011">
          <cell r="A2011" t="str">
            <v>AN11050</v>
          </cell>
          <cell r="C2011" t="str">
            <v>Protein of unknown function</v>
          </cell>
        </row>
        <row r="2012">
          <cell r="A2012" t="str">
            <v>AN11051</v>
          </cell>
          <cell r="C2012" t="str">
            <v>Putative GH 75 family chitosanase</v>
          </cell>
        </row>
        <row r="2013">
          <cell r="A2013" t="str">
            <v>AN11052</v>
          </cell>
          <cell r="C2013" t="str">
            <v>Ortholog(s) have 5'-3' exoribonuclease activity, magnesium ion binding activity, role in RNA phosphodiester bond hydrolysis, exonucleolytic and cytoplasmic mRNA processing body, cytoplasmic stress granule, cytosol localization</v>
          </cell>
        </row>
        <row r="2014">
          <cell r="A2014" t="str">
            <v>AN11053</v>
          </cell>
          <cell r="C2014" t="str">
            <v>Has domain(s) with predicted arylformamidase activity and role in tryptophan catabolic process to kynurenine</v>
          </cell>
        </row>
        <row r="2015">
          <cell r="A2015" t="str">
            <v>AN11054</v>
          </cell>
          <cell r="C2015" t="str">
            <v>Putative alpha-1,4-glucosidase</v>
          </cell>
        </row>
        <row r="2016">
          <cell r="A2016" t="str">
            <v>AN11055</v>
          </cell>
          <cell r="C2016" t="str">
            <v>Ortholog(s) have protein phosphatase type 1 regulator activity, ubiquitin binding activity</v>
          </cell>
        </row>
        <row r="2017">
          <cell r="A2017" t="str">
            <v>AN11056</v>
          </cell>
          <cell r="C2017" t="str">
            <v>Has domain(s) with predicted protein heterodimerization activity, role in transcription initiation from RNA polymerase II promoter and nucleus localization</v>
          </cell>
        </row>
        <row r="2018">
          <cell r="A2018" t="str">
            <v>AN11057</v>
          </cell>
          <cell r="C2018" t="str">
            <v>Protein of unknown function</v>
          </cell>
        </row>
        <row r="2019">
          <cell r="A2019" t="str">
            <v>AN11058</v>
          </cell>
          <cell r="C2019" t="str">
            <v>Ortholog(s) have intracellular localization</v>
          </cell>
        </row>
        <row r="2020">
          <cell r="A2020" t="str">
            <v>AN11059</v>
          </cell>
          <cell r="C2020" t="str">
            <v>Putative chitinase; glycoside hydrolase family 18 (GH18) protein with a predicted role in chitin hydrolysis</v>
          </cell>
        </row>
        <row r="2021">
          <cell r="A2021" t="str">
            <v>AN1106</v>
          </cell>
          <cell r="C2021" t="str">
            <v>Ortholog of A. fumigatus Af293 : Afu1g11850, A. niger CBS 513.88 : An08g04060, A. oryzae RIB40 : AO090001000379, Aspergillus wentii : Aspwe1_0040514 and Aspergillus sydowii : Aspsy1_0025651</v>
          </cell>
        </row>
        <row r="2022">
          <cell r="A2022" t="str">
            <v>AN11060</v>
          </cell>
          <cell r="C2022" t="str">
            <v>Ortholog(s) have 4 iron, 4 sulfur cluster binding, ATPase activity, role in iron-sulfur cluster assembly, tRNA wobble uridine modification and Nbp35-Cfd1 ATPase complex, cytoplasm localization</v>
          </cell>
        </row>
        <row r="2023">
          <cell r="A2023" t="str">
            <v>AN11061</v>
          </cell>
          <cell r="C2023" t="str">
            <v>Has domain(s) with predicted transferase activity, transferring acyl groups other than amino-acyl groups activity</v>
          </cell>
        </row>
        <row r="2024">
          <cell r="A2024" t="str">
            <v>AN11062</v>
          </cell>
          <cell r="C2024" t="str">
            <v>Ortholog(s) have role in mitochondrial genome maintenance and mitochondrial matrix localization</v>
          </cell>
        </row>
        <row r="2025">
          <cell r="A2025" t="str">
            <v>AN11063</v>
          </cell>
          <cell r="C2025" t="str">
            <v>Putative Class III chitinase</v>
          </cell>
        </row>
        <row r="2026">
          <cell r="A2026" t="str">
            <v>AN11064</v>
          </cell>
          <cell r="B2026" t="str">
            <v>agnD</v>
          </cell>
          <cell r="C2026" t="str">
            <v>Putative alpha-1,3-glucanase</v>
          </cell>
        </row>
        <row r="2027">
          <cell r="A2027" t="str">
            <v>AN11065</v>
          </cell>
          <cell r="C2027" t="str">
            <v>Putative oxidosqualene-lanosterol cyclase with a predicted role in ergosterol metabolism</v>
          </cell>
        </row>
        <row r="2028">
          <cell r="A2028" t="str">
            <v>AN11066</v>
          </cell>
          <cell r="C2028" t="str">
            <v>Putative RNA maturation protein and telomerase elongation inhibitor; ortholog of S. cerevisiae Pxr1p; expression reduced after exposure to farnesol</v>
          </cell>
        </row>
        <row r="2029">
          <cell r="A2029" t="str">
            <v>AN11067</v>
          </cell>
          <cell r="B2029" t="str">
            <v>hstA</v>
          </cell>
          <cell r="C2029" t="str">
            <v>Putative histone deacetylase</v>
          </cell>
        </row>
        <row r="2030">
          <cell r="A2030" t="str">
            <v>AN11068</v>
          </cell>
          <cell r="C2030" t="str">
            <v>Ortholog of A. fumigatus Af293 : Afu5g03810, A. niger CBS 513.88 : An09g06360, Aspergillus wentii : Aspwe1_0602984, Aspergillus sydowii : Aspsy1_0094439 and Aspergillus terreus NIH2624 : ATET_08030</v>
          </cell>
        </row>
        <row r="2031">
          <cell r="A2031" t="str">
            <v>AN11069</v>
          </cell>
          <cell r="C2031" t="str">
            <v>Ortholog of A. fumigatus Af293 : Afu5g03860, A. niger CBS 513.88 : An09g06330, Neosartorya fischeri NRRL 181 : NFIA_038250 and Aspergillus wentii : Aspwe1_0115239</v>
          </cell>
        </row>
        <row r="2032">
          <cell r="A2032" t="str">
            <v>AN1107</v>
          </cell>
          <cell r="C2032" t="str">
            <v>Protein of unknown function</v>
          </cell>
        </row>
        <row r="2033">
          <cell r="A2033" t="str">
            <v>AN11070</v>
          </cell>
          <cell r="C2033" t="str">
            <v>Ortholog(s) have metalloaminopeptidase activity and fungal-type vacuole localization</v>
          </cell>
        </row>
        <row r="2034">
          <cell r="A2034" t="str">
            <v>AN11071</v>
          </cell>
          <cell r="C2034" t="str">
            <v>Ortholog(s) have chaperone binding activity</v>
          </cell>
        </row>
        <row r="2035">
          <cell r="A2035" t="str">
            <v>AN11072</v>
          </cell>
          <cell r="C2035" t="str">
            <v>Ortholog(s) have diacylglycerol O-acyltransferase activity, role in ceramide metabolic process, lipid storage, triglyceride biosynthetic process and endoplasmic reticulum, integral component of membrane, lipid particle localization</v>
          </cell>
        </row>
        <row r="2036">
          <cell r="A2036" t="str">
            <v>AN11073</v>
          </cell>
          <cell r="C2036" t="str">
            <v>Protein of unknown function</v>
          </cell>
        </row>
        <row r="2037">
          <cell r="A2037" t="str">
            <v>AN11074</v>
          </cell>
          <cell r="C2037" t="str">
            <v>Predicted hAT transposon-related ORF</v>
          </cell>
        </row>
        <row r="2038">
          <cell r="A2038" t="str">
            <v>AN11075</v>
          </cell>
          <cell r="C2038" t="str">
            <v>Protein of unknown function</v>
          </cell>
        </row>
        <row r="2039">
          <cell r="A2039" t="str">
            <v>AN11076</v>
          </cell>
          <cell r="C2039" t="str">
            <v>Ortholog of A. fumigatus Af293 : Afu3g02220, A. niger CBS 513.88 : An01g02020, Neosartorya fischeri NRRL 181 : NFIA_003350, Aspergillus wentii : Aspwe1_0171305 and Aspergillus versicolor : Aspve1_0056749</v>
          </cell>
        </row>
        <row r="2040">
          <cell r="A2040" t="str">
            <v>AN11077</v>
          </cell>
          <cell r="C2040" t="str">
            <v>Has domain(s) with predicted acetyltransferase activity, transferase activity</v>
          </cell>
        </row>
        <row r="2041">
          <cell r="A2041" t="str">
            <v>AN11078</v>
          </cell>
          <cell r="C2041" t="str">
            <v>Putative unsaturated glucuronyl hydrolase</v>
          </cell>
        </row>
        <row r="2042">
          <cell r="A2042" t="str">
            <v>AN11079</v>
          </cell>
          <cell r="C2042" t="str">
            <v>Protein of unknown function</v>
          </cell>
        </row>
        <row r="2043">
          <cell r="A2043" t="str">
            <v>AN1108</v>
          </cell>
          <cell r="C2043" t="str">
            <v>Protein of unknown function</v>
          </cell>
        </row>
        <row r="2044">
          <cell r="A2044" t="str">
            <v>AN11080</v>
          </cell>
          <cell r="C2044" t="str">
            <v>Putative dimethyl-allyl-tryptophan synthase (DMATS)-type aromatic prenyltransferase</v>
          </cell>
        </row>
        <row r="2045">
          <cell r="A2045" t="str">
            <v>AN11081</v>
          </cell>
          <cell r="C2045" t="str">
            <v>Has domain(s) with predicted 3-beta-hydroxy-delta5-steroid dehydrogenase activity and role in oxidation-reduction process, steroid biosynthetic process</v>
          </cell>
        </row>
        <row r="2046">
          <cell r="A2046" t="str">
            <v>AN11082</v>
          </cell>
          <cell r="C2046" t="str">
            <v>Ortholog of A. fumigatus Af293 : Afu3g01020, A. niger CBS 513.88 : An13g02710, A. oryzae RIB40 : AO090009000080, Aspergillus wentii : Aspwe1_0114128 and Aspergillus sydowii : Aspsy1_0159929</v>
          </cell>
        </row>
        <row r="2047">
          <cell r="A2047" t="str">
            <v>AN11083</v>
          </cell>
          <cell r="C2047" t="str">
            <v>Ortholog of A. fumigatus Af293 : Afu3g00660, A. niger CBS 513.88 : An03g00720, Aspergillus wentii : Aspwe1_0055457 and Aspergillus sydowii : Aspsy1_0049802</v>
          </cell>
        </row>
        <row r="2048">
          <cell r="A2048" t="str">
            <v>AN11085</v>
          </cell>
          <cell r="C2048" t="str">
            <v>Putative D-arabinitol 4-dehydrogenaset</v>
          </cell>
        </row>
        <row r="2049">
          <cell r="A2049" t="str">
            <v>AN11086</v>
          </cell>
          <cell r="C2049" t="str">
            <v>Protein of unknown function</v>
          </cell>
        </row>
        <row r="2050">
          <cell r="A2050" t="str">
            <v>AN11087</v>
          </cell>
          <cell r="C2050" t="str">
            <v>Has domain(s) with predicted role in transmembrane transport and integral component of membrane localization</v>
          </cell>
        </row>
        <row r="2051">
          <cell r="A2051" t="str">
            <v>AN11089</v>
          </cell>
          <cell r="C2051" t="str">
            <v>Ortholog of Aspergillus carbonarius ITEM 5010 : Acar5010_505081</v>
          </cell>
        </row>
        <row r="2052">
          <cell r="A2052" t="str">
            <v>AN1109</v>
          </cell>
          <cell r="C2052" t="str">
            <v>Has domain(s) with predicted substrate-specific transmembrane transporter activity, transmembrane transporter activity, role in transmembrane transport and integral component of membrane, membrane localization</v>
          </cell>
        </row>
        <row r="2053">
          <cell r="A2053" t="str">
            <v>AN11090</v>
          </cell>
          <cell r="C2053" t="str">
            <v>Has domain(s) with predicted oxidoreductase activity and role in oxidation-reduction process</v>
          </cell>
        </row>
        <row r="2054">
          <cell r="A2054" t="str">
            <v>AN11091</v>
          </cell>
          <cell r="C2054" t="str">
            <v>Predicted DDE1 transposon-related ORF</v>
          </cell>
        </row>
        <row r="2055">
          <cell r="A2055" t="str">
            <v>AN11092</v>
          </cell>
          <cell r="C2055" t="str">
            <v>Has domain(s) with predicted role in transmembrane transport and integral component of membrane localization</v>
          </cell>
        </row>
        <row r="2056">
          <cell r="A2056" t="str">
            <v>AN11093</v>
          </cell>
          <cell r="C2056" t="str">
            <v>Has domain(s) with predicted DNA binding, RNA polymerase II transcription factor activity, sequence-specific DNA binding, transcription factor activity, sequence-specific DNA binding, zinc ion binding activity</v>
          </cell>
        </row>
        <row r="2057">
          <cell r="A2057" t="str">
            <v>AN11094</v>
          </cell>
          <cell r="C2057" t="str">
            <v>Putative zinc-binding oxidoreductase; intracellular, menadione stress-induced protein; expression upregulated after exposure to farnesol</v>
          </cell>
        </row>
        <row r="2058">
          <cell r="A2058" t="str">
            <v>AN11095</v>
          </cell>
          <cell r="C2058" t="str">
            <v>Ortholog of A. niger CBS 513.88 : An03g02610, Aspergillus glaucus : Aspgl1_0039624, Aspergillus clavatus NRRL 1 : ACLA_008440 and Aspergillus niger ATCC 1015 : 45669-mRNA</v>
          </cell>
        </row>
        <row r="2059">
          <cell r="A2059" t="str">
            <v>AN11096</v>
          </cell>
          <cell r="C2059" t="str">
            <v>Putative ribitol 2-dehydrogenase; palA-dependent expression independent of pH</v>
          </cell>
        </row>
        <row r="2060">
          <cell r="A2060" t="str">
            <v>AN11097</v>
          </cell>
          <cell r="C2060" t="str">
            <v>Ortholog(s) have dioxygenase activity, role in verruculogen biosynthetic process and cytoplasm localization</v>
          </cell>
        </row>
        <row r="2061">
          <cell r="A2061" t="str">
            <v>AN11098</v>
          </cell>
          <cell r="C2061" t="str">
            <v>Ortholog(s) have role in hyphal growth, regulation of glycogen metabolic process</v>
          </cell>
        </row>
        <row r="2062">
          <cell r="A2062" t="str">
            <v>AN11099</v>
          </cell>
          <cell r="C2062" t="str">
            <v>Has domain(s) with predicted RNA polymerase II transcription factor activity, sequence-specific DNA binding, zinc ion binding activity, role in regulation of transcription, DNA-templated and nucleus localization</v>
          </cell>
        </row>
        <row r="2063">
          <cell r="A2063" t="str">
            <v>AN1110</v>
          </cell>
          <cell r="C2063" t="str">
            <v>Has domain(s) with predicted role in transmembrane transport and integral component of membrane localization</v>
          </cell>
        </row>
        <row r="2064">
          <cell r="A2064" t="str">
            <v>AN11100</v>
          </cell>
          <cell r="C2064" t="str">
            <v>Protein of unknown function</v>
          </cell>
        </row>
        <row r="2065">
          <cell r="A2065" t="str">
            <v>AN11101</v>
          </cell>
          <cell r="B2065" t="str">
            <v>gin4</v>
          </cell>
          <cell r="C2065" t="str">
            <v>Protein kinase; mutants display early sexual development</v>
          </cell>
        </row>
        <row r="2066">
          <cell r="A2066" t="str">
            <v>AN11102</v>
          </cell>
          <cell r="C2066" t="str">
            <v>Ortholog(s) have ubiquitin-specific protease activity, role in protein deubiquitination and nucleoplasm localization</v>
          </cell>
        </row>
        <row r="2067">
          <cell r="A2067" t="str">
            <v>AN11103</v>
          </cell>
          <cell r="C2067" t="str">
            <v>Ortholog of A. nidulans FGSC A4 : AN3237, A. fumigatus Af293 : Afu6g02400, A. niger CBS 513.88 : An09g03170, An12g08350 and A. oryzae RIB40 : AO090023000655, AO090120000127</v>
          </cell>
        </row>
        <row r="2068">
          <cell r="A2068" t="str">
            <v>AN11104</v>
          </cell>
          <cell r="C2068" t="str">
            <v>Protein with a predicted role in actin assembly; similar to Saccharomyces cerevisiae Las17p</v>
          </cell>
        </row>
        <row r="2069">
          <cell r="A2069" t="str">
            <v>AN11105</v>
          </cell>
          <cell r="C2069" t="str">
            <v>Has domain(s) with predicted oxidoreductase activity and role in metabolic process</v>
          </cell>
        </row>
        <row r="2070">
          <cell r="A2070" t="str">
            <v>AN11106</v>
          </cell>
          <cell r="C2070" t="str">
            <v>Ortholog of A. nidulans FGSC A4 : AN1196, A. fumigatus Af293 : Afu1g10800, Afu6g02390, A. niger CBS 513.88 : An12g08360, An08g03040 and A. oryzae RIB40 : AO090038000335, AO090120000126</v>
          </cell>
        </row>
        <row r="2071">
          <cell r="A2071" t="str">
            <v>AN11107</v>
          </cell>
          <cell r="C2071" t="str">
            <v>Ortholog(s) have mitochondrion localization</v>
          </cell>
        </row>
        <row r="2072">
          <cell r="A2072" t="str">
            <v>AN11108</v>
          </cell>
          <cell r="C2072" t="str">
            <v>Has domain(s) with predicted hydrolase activity and role in metabolic process</v>
          </cell>
        </row>
        <row r="2073">
          <cell r="A2073" t="str">
            <v>AN11109</v>
          </cell>
          <cell r="C2073" t="str">
            <v>ORF that was absent from the original release of version 4 of the A. nidulans annotation, but present in a previous version; reinstated into version 4 in AspGD as of July 2009</v>
          </cell>
        </row>
        <row r="2074">
          <cell r="A2074" t="str">
            <v>AN11110</v>
          </cell>
          <cell r="C2074" t="str">
            <v>Has domain(s) with predicted ATP binding, ligase activity, forming aminoacyl-tRNA and related compounds, nucleotide binding activity, role in tRNA aminoacylation and cytoplasm localization</v>
          </cell>
        </row>
        <row r="2075">
          <cell r="A2075" t="str">
            <v>AN11111</v>
          </cell>
          <cell r="C2075" t="str">
            <v>Ortholog(s) have 3-phytase activity, protein tyrosine phosphatase activity, thiamine phosphate phosphatase activity and role in dephosphorylation, thiamine biosynthetic process</v>
          </cell>
        </row>
        <row r="2076">
          <cell r="A2076" t="str">
            <v>AN11112</v>
          </cell>
          <cell r="C2076" t="str">
            <v>Has domain(s) with predicted DNA binding, RNA polymerase II transcription factor activity, sequence-specific DNA binding, nucleic acid binding, zinc ion binding activity</v>
          </cell>
        </row>
        <row r="2077">
          <cell r="A2077" t="str">
            <v>AN11113</v>
          </cell>
          <cell r="C2077" t="str">
            <v>Ortholog(s) have role in attachment of spindle microtubules to kinetochore involved in homologous chromosome segregation, meiotic sister chromatid cohesion involved in meiosis I, meiotic sister chromatid cohesion, centromeric, synapsis</v>
          </cell>
        </row>
        <row r="2078">
          <cell r="A2078" t="str">
            <v>AN11114</v>
          </cell>
          <cell r="C2078" t="str">
            <v>Nitrilase with a predicted role in the degradation of cyanide</v>
          </cell>
        </row>
        <row r="2079">
          <cell r="A2079" t="str">
            <v>AN11115</v>
          </cell>
          <cell r="C2079" t="str">
            <v>Ortholog of A. fumigatus Af293 : Afu6g02740, A. niger CBS 513.88 : An12g08340, A. oryzae RIB40 : AO090120000168, Neosartorya fischeri NRRL 181 : NFIA_049060 and Aspergillus clavatus NRRL 1 : ACLA_097700</v>
          </cell>
        </row>
        <row r="2080">
          <cell r="A2080" t="str">
            <v>AN11116</v>
          </cell>
          <cell r="C2080" t="str">
            <v>Ortholog(s) have Golgi apparatus, cell division site, cell tip, endoplasmic reticulum localization</v>
          </cell>
        </row>
        <row r="2081">
          <cell r="A2081" t="str">
            <v>AN11117</v>
          </cell>
          <cell r="C2081" t="str">
            <v>Ortholog of A. fumigatus Af293 : Afu3g01420, A. niger CBS 513.88 : An12g07770, A. oryzae RIB40 : AO090120000171 and Aspergillus wentii : Aspwe1_0148352, Aspwe1_0165444</v>
          </cell>
        </row>
        <row r="2082">
          <cell r="A2082" t="str">
            <v>AN11118</v>
          </cell>
          <cell r="C2082" t="str">
            <v>Protein of unknown function</v>
          </cell>
        </row>
        <row r="2083">
          <cell r="A2083" t="str">
            <v>AN11119</v>
          </cell>
          <cell r="C2083" t="str">
            <v>Has domain(s) with predicted cell outer membrane, integral component of membrane localization</v>
          </cell>
        </row>
        <row r="2084">
          <cell r="A2084" t="str">
            <v>AN1112</v>
          </cell>
          <cell r="C2084" t="str">
            <v>Ortholog of A. niger CBS 513.88 : An08g04015, Aspergillus wentii : Aspwe1_0740153, Aspergillus versicolor : Aspve1_0121244 and Aspergillus clavatus NRRL 1 : ACLA_023820</v>
          </cell>
        </row>
        <row r="2085">
          <cell r="A2085" t="str">
            <v>AN11120</v>
          </cell>
          <cell r="C2085" t="str">
            <v>Ortholog(s) have endoplasmic reticulum localization</v>
          </cell>
        </row>
        <row r="2086">
          <cell r="A2086" t="str">
            <v>AN11121</v>
          </cell>
          <cell r="C2086" t="str">
            <v>Protein of unknown function; transcript repressed by nitrate</v>
          </cell>
        </row>
        <row r="2087">
          <cell r="A2087" t="str">
            <v>AN11122</v>
          </cell>
          <cell r="C2087" t="str">
            <v>Has domain(s) with predicted oxidoreductase activity and role in metabolic process</v>
          </cell>
        </row>
        <row r="2088">
          <cell r="A2088" t="str">
            <v>AN11123</v>
          </cell>
          <cell r="B2088" t="str">
            <v>pom34</v>
          </cell>
          <cell r="C2088" t="str">
            <v>Putative transmenbrane-containing nuclear pore complex protein with homology to Schizosaccharomyces pombe Pom34</v>
          </cell>
        </row>
        <row r="2089">
          <cell r="A2089" t="str">
            <v>AN11124</v>
          </cell>
          <cell r="C2089" t="str">
            <v>Has domain(s) with predicted hydrolase activity and role in dUTP metabolic process</v>
          </cell>
        </row>
        <row r="2090">
          <cell r="A2090" t="str">
            <v>AN11125</v>
          </cell>
          <cell r="C2090" t="str">
            <v>Ortholog(s) have glycine-tRNA ligase activity, role in DNA-templated transcription, termination, mitochondrial glycyl-tRNA aminoacylation and cytosol, mitochondrion localization</v>
          </cell>
        </row>
        <row r="2091">
          <cell r="A2091" t="str">
            <v>AN11126</v>
          </cell>
          <cell r="C2091" t="str">
            <v>Ortholog(s) have endoplasmic reticulum, lipid particle localization</v>
          </cell>
        </row>
        <row r="2092">
          <cell r="A2092" t="str">
            <v>AN11127</v>
          </cell>
          <cell r="C2092" t="str">
            <v>Ortholog of A. fumigatus Af293 : Afu5g05910, A. oryzae RIB40 : AO090009000671, Neosartorya fischeri NRRL 181 : NFIA_037220 and Aspergillus wentii : Aspwe1_0179073</v>
          </cell>
        </row>
        <row r="2093">
          <cell r="A2093" t="str">
            <v>AN11128</v>
          </cell>
          <cell r="C2093" t="str">
            <v>Ortholog(s) have mitotic spindle pole body, nucleus localization</v>
          </cell>
        </row>
        <row r="2094">
          <cell r="A2094" t="str">
            <v>AN11129</v>
          </cell>
          <cell r="C2094" t="str">
            <v>Ortholog of A. fumigatus Af293 : Afu5g05700, A. niger CBS 513.88 : An17g02190, A. oryzae RIB40 : AO090009000692, Aspergillus clavatus NRRL 1 : ACLA_008970 and Aspergillus zonatus : Aspzo1_0060073</v>
          </cell>
        </row>
        <row r="2095">
          <cell r="A2095" t="str">
            <v>AN1113</v>
          </cell>
          <cell r="C2095" t="str">
            <v>Protein of unknown function</v>
          </cell>
        </row>
        <row r="2096">
          <cell r="A2096" t="str">
            <v>AN11130</v>
          </cell>
          <cell r="C2096" t="str">
            <v>Ortholog of A. fumigatus Af293 : Afu5g05470, A. niger CBS 513.88 : An17g02360, Aspergillus wentii : Aspwe1_0023392, Aspergillus sydowii : Aspsy1_0159323 and Aspergillus terreus NIH2624 : ATET_09481</v>
          </cell>
        </row>
        <row r="2097">
          <cell r="A2097" t="str">
            <v>AN11131</v>
          </cell>
          <cell r="C2097" t="str">
            <v>Ortholog(s) have RNA polymerase II core binding activity, role in chromatin-mediated maintenance of transcription, transcription elongation from RNA polymerase II promoter and transcription elongation factor complex localization</v>
          </cell>
        </row>
        <row r="2098">
          <cell r="A2098" t="str">
            <v>AN11132</v>
          </cell>
          <cell r="C2098" t="str">
            <v>Possible pseudogene</v>
          </cell>
        </row>
        <row r="2099">
          <cell r="A2099" t="str">
            <v>AN11133</v>
          </cell>
          <cell r="C2099" t="str">
            <v>Has domain(s) with predicted peptidase activity, role in signal peptide processing and integral component of membrane, signal peptidase complex localization</v>
          </cell>
        </row>
        <row r="2100">
          <cell r="A2100" t="str">
            <v>AN11135</v>
          </cell>
          <cell r="B2100" t="str">
            <v>phenA</v>
          </cell>
          <cell r="C2100" t="str">
            <v>Prephenate dehydratase involved in phenylalanine biosynthesis</v>
          </cell>
        </row>
        <row r="2101">
          <cell r="A2101" t="str">
            <v>AN11136</v>
          </cell>
          <cell r="C2101" t="str">
            <v>Ortholog(s) have protein transporter activity, role in protein import into mitochondrial inner membrane and cytosol, mitochondrial intermembrane space protein transporter complex localization</v>
          </cell>
        </row>
        <row r="2102">
          <cell r="A2102" t="str">
            <v>AN11137</v>
          </cell>
          <cell r="C2102" t="str">
            <v>Ortholog of Neosartorya fischeri NRRL 181 : NFIA_037530, Aspergillus wentii : Aspwe1_0146733, Aspergillus versicolor : Aspve1_0344287 and Aspergillus niger ATCC 1015 : 204582-mRNA</v>
          </cell>
        </row>
        <row r="2103">
          <cell r="A2103" t="str">
            <v>AN11138</v>
          </cell>
          <cell r="C2103" t="str">
            <v>Ortholog(s) have cytoplasm localization</v>
          </cell>
        </row>
        <row r="2104">
          <cell r="A2104" t="str">
            <v>AN1114</v>
          </cell>
          <cell r="C2104" t="str">
            <v>Has domain(s) with predicted protein dimerization activity</v>
          </cell>
        </row>
        <row r="2105">
          <cell r="A2105" t="str">
            <v>AN11140</v>
          </cell>
          <cell r="C2105" t="str">
            <v>PASA transcript</v>
          </cell>
        </row>
        <row r="2106">
          <cell r="A2106" t="str">
            <v>AN11141</v>
          </cell>
          <cell r="C2106" t="str">
            <v>Ortholog(s) have acetylglucosaminyltransferase activity, role in protein N-linked glycosylation and Golgi medial cisterna localization</v>
          </cell>
        </row>
        <row r="2107">
          <cell r="A2107" t="str">
            <v>AN11142</v>
          </cell>
          <cell r="B2107" t="str">
            <v>CYP547C1</v>
          </cell>
          <cell r="C2107" t="str">
            <v>Putative cytochrome P450</v>
          </cell>
        </row>
        <row r="2108">
          <cell r="A2108" t="str">
            <v>AN11143</v>
          </cell>
          <cell r="B2108" t="str">
            <v>glaA</v>
          </cell>
          <cell r="C2108" t="str">
            <v>Putative glucoamylase with a predicted role in starch metabolism</v>
          </cell>
        </row>
        <row r="2109">
          <cell r="A2109" t="str">
            <v>AN11144</v>
          </cell>
          <cell r="C2109" t="str">
            <v>Has domain(s) with predicted transferase activity, transferring glycosyl groups activity and membrane localization</v>
          </cell>
        </row>
        <row r="2110">
          <cell r="A2110" t="str">
            <v>AN11145</v>
          </cell>
          <cell r="B2110" t="str">
            <v>cgrA</v>
          </cell>
          <cell r="C2110" t="str">
            <v>Functional ortholog of S. cerevisiae CGR1; nucleolar protein with a predicted role in ribosome biogenesis and rRNA processing</v>
          </cell>
        </row>
        <row r="2111">
          <cell r="A2111" t="str">
            <v>AN11146</v>
          </cell>
          <cell r="C2111" t="str">
            <v>Ortholog(s) have cytidine deaminase activity, role in cytidine catabolic process, deoxycytidine catabolic process, pyrimidine-containing compound salvage and cytosol, nucleus localization</v>
          </cell>
        </row>
        <row r="2112">
          <cell r="A2112" t="str">
            <v>AN11148</v>
          </cell>
          <cell r="C2112" t="str">
            <v>Possible pseudogene</v>
          </cell>
        </row>
        <row r="2113">
          <cell r="A2113" t="str">
            <v>AN11149</v>
          </cell>
          <cell r="C2113" t="str">
            <v>Has domain(s) with predicted catalytic activity, sulfuric ester hydrolase activity and role in metabolic process</v>
          </cell>
        </row>
        <row r="2114">
          <cell r="A2114" t="str">
            <v>AN1115</v>
          </cell>
          <cell r="C2114" t="str">
            <v>Putative purine nucleosidase with a predicted role in nucleotide salvage pathways</v>
          </cell>
        </row>
        <row r="2115">
          <cell r="A2115" t="str">
            <v>AN11151</v>
          </cell>
          <cell r="C2115" t="str">
            <v>Ortholog of A. oryzae RIB40 : AO090010000656, Aspergillus glaucus : Aspgl1_0164878, Aspergillus wentii : Aspwe1_0165833, Aspergillus versicolor : Aspve1_0047516 and Aspergillus zonatus : Aspzo1_0025875</v>
          </cell>
        </row>
        <row r="2116">
          <cell r="A2116" t="str">
            <v>AN11152</v>
          </cell>
          <cell r="B2116" t="str">
            <v>gelD</v>
          </cell>
          <cell r="C2116" t="str">
            <v>Putative 1,3-beta-transglycosidase with a predicted role in glucan processing; predicted glycosylphosphatidylinositol (GPI)-anchored protein</v>
          </cell>
        </row>
        <row r="2117">
          <cell r="A2117" t="str">
            <v>AN11153</v>
          </cell>
          <cell r="C2117" t="str">
            <v>Ortholog(s) have endoplasmic reticulum localization</v>
          </cell>
        </row>
        <row r="2118">
          <cell r="A2118" t="str">
            <v>AN11154</v>
          </cell>
          <cell r="C2118" t="str">
            <v>Ortholog of A. niger CBS 513.88 : An05g01490, A. oryzae RIB40 : AO090009000214, Neosartorya fischeri NRRL 181 : NFIA_084670, Aspergillus wentii : Aspwe1_0119954 and Aspergillus versicolor : Aspve1_0144019</v>
          </cell>
        </row>
        <row r="2119">
          <cell r="A2119" t="str">
            <v>AN11156</v>
          </cell>
          <cell r="C2119" t="str">
            <v>Ortholog of Aspergillus glaucus : Aspgl1_0125887</v>
          </cell>
        </row>
        <row r="2120">
          <cell r="A2120" t="str">
            <v>AN11157</v>
          </cell>
          <cell r="C2120" t="str">
            <v>Ortholog of A. oryzae RIB40 : AO090026000764, Aspergillus flavus NRRL 3357 : AFL2T_06550, Aspergillus wentii : Aspwe1_0062270 and Aspergillus clavatus NRRL 1 : ACLA_043160</v>
          </cell>
        </row>
        <row r="2121">
          <cell r="A2121" t="str">
            <v>AN11158</v>
          </cell>
          <cell r="C2121" t="str">
            <v>Protein of unknown function</v>
          </cell>
        </row>
        <row r="2122">
          <cell r="A2122" t="str">
            <v>AN11159</v>
          </cell>
          <cell r="C2122" t="str">
            <v>Has domain(s) with predicted phosphatidylserine decarboxylase activity and role in phospholipid biosynthetic process</v>
          </cell>
        </row>
        <row r="2123">
          <cell r="A2123" t="str">
            <v>AN1116</v>
          </cell>
          <cell r="C2123" t="str">
            <v>Ortholog of A. fumigatus Af293 : Afu1g11780, A. niger CBS 513.88 : An08g03970, A. oryzae RIB40 : AO090038000243, Aspergillus wentii : Aspwe1_0109813 and Aspergillus sydowii : Aspsy1_0244584</v>
          </cell>
        </row>
        <row r="2124">
          <cell r="A2124" t="str">
            <v>AN11160</v>
          </cell>
          <cell r="C2124" t="str">
            <v>Ortholog of A. niger CBS 513.88 : An09g02040, A. oryzae RIB40 : AO090003001445, Aspergillus niger ATCC 1015 : 43435-mRNA and Aspergillus tubingensis : Asptu1_0136910</v>
          </cell>
        </row>
        <row r="2125">
          <cell r="A2125" t="str">
            <v>AN11161</v>
          </cell>
          <cell r="C2125" t="str">
            <v>Has domain(s) with predicted phosphatidylserine decarboxylase activity and role in phospholipid biosynthetic process</v>
          </cell>
        </row>
        <row r="2126">
          <cell r="A2126" t="str">
            <v>AN11162</v>
          </cell>
          <cell r="C2126" t="str">
            <v>Ortholog(s) have nucleolus localization</v>
          </cell>
        </row>
        <row r="2127">
          <cell r="A2127" t="str">
            <v>AN11163</v>
          </cell>
          <cell r="C2127" t="str">
            <v>Has domain(s) with predicted calcium ion binding, mannosyl-oligosaccharide 1,2-alpha-mannosidase activity and membrane localization</v>
          </cell>
        </row>
        <row r="2128">
          <cell r="A2128" t="str">
            <v>AN11164</v>
          </cell>
          <cell r="C2128" t="str">
            <v>Ortholog of A. fumigatus Af293 : Afu7g02110, A. oryzae RIB40 : AO090038000589, Neosartorya fischeri NRRL 181 : NFIA_114840 and Aspergillus wentii : Aspwe1_0579892</v>
          </cell>
        </row>
        <row r="2129">
          <cell r="A2129" t="str">
            <v>AN11165</v>
          </cell>
          <cell r="C2129" t="str">
            <v>Has domain(s) with predicted RNA polymerase II transcription factor activity, sequence-specific DNA binding, zinc ion binding activity, role in regulation of transcription, DNA-templated and nucleus localization</v>
          </cell>
        </row>
        <row r="2130">
          <cell r="A2130" t="str">
            <v>AN11166</v>
          </cell>
          <cell r="B2130" t="str">
            <v>tinA</v>
          </cell>
          <cell r="C2130" t="str">
            <v>Protein that interacts with NimA kinase in a two-hybrid system; localizes to spindle pole bodies at mitosis</v>
          </cell>
        </row>
        <row r="2131">
          <cell r="A2131" t="str">
            <v>AN11167</v>
          </cell>
          <cell r="C2131" t="str">
            <v>Ortholog(s) have endoplasmic reticulum localization</v>
          </cell>
        </row>
        <row r="2132">
          <cell r="A2132" t="str">
            <v>AN11168</v>
          </cell>
          <cell r="C2132" t="str">
            <v>Ortholog(s) have cytoplasm, nucleus localization</v>
          </cell>
        </row>
        <row r="2133">
          <cell r="A2133" t="str">
            <v>AN11169</v>
          </cell>
          <cell r="C2133" t="str">
            <v>Has domain(s) with predicted DNA binding, RNA polymerase II transcription factor activity, sequence-specific DNA binding, zinc ion binding activity and role in regulation of transcription, DNA-templated, transcription, DNA-templated</v>
          </cell>
        </row>
        <row r="2134">
          <cell r="A2134" t="str">
            <v>AN1117</v>
          </cell>
          <cell r="C2134" t="str">
            <v>Ortholog(s) have COPII adaptor activity, role in ER to Golgi vesicle-mediated transport and ER to Golgi transport vesicle, Golgi apparatus, endoplasmic reticulum, plasma membrane localization</v>
          </cell>
        </row>
        <row r="2135">
          <cell r="A2135" t="str">
            <v>AN11170</v>
          </cell>
          <cell r="C2135" t="str">
            <v>Protein of unknown function</v>
          </cell>
        </row>
        <row r="2136">
          <cell r="A2136" t="str">
            <v>AN11171</v>
          </cell>
          <cell r="C2136" t="str">
            <v>Ortholog of A. nidulans FGSC A4 : AN7148, A. fumigatus Af293 : Afu4g03595, A. niger CBS 513.88 : An02g01320, An14g01685, An03g06340 and A. oryzae RIB40 : AO090026000213, AO090026000142, AO090023000130</v>
          </cell>
        </row>
        <row r="2137">
          <cell r="A2137" t="str">
            <v>AN11172</v>
          </cell>
          <cell r="C2137" t="str">
            <v>Has domain(s) with predicted oxidoreductase activity</v>
          </cell>
        </row>
        <row r="2138">
          <cell r="A2138" t="str">
            <v>AN11173</v>
          </cell>
          <cell r="C2138" t="str">
            <v>Ortholog of Aspergillus flavus NRRL 3357 : AFL2T_11268</v>
          </cell>
        </row>
        <row r="2139">
          <cell r="A2139" t="str">
            <v>AN11174</v>
          </cell>
          <cell r="C2139" t="str">
            <v>Ortholog of A. fumigatus Af293 : Afu7g02120, A. niger CBS 513.88 : An12g00530, A. oryzae RIB40 : AO090038000590, Neosartorya fischeri NRRL 181 : NFIA_114850 and Aspergillus wentii : Aspwe1_0042354</v>
          </cell>
        </row>
        <row r="2140">
          <cell r="A2140" t="str">
            <v>AN11175</v>
          </cell>
          <cell r="C2140" t="str">
            <v>Ortholog(s) have role in mitochondrial respiratory chain complex IV assembly and mitochondrion localization</v>
          </cell>
        </row>
        <row r="2141">
          <cell r="A2141" t="str">
            <v>AN11176</v>
          </cell>
          <cell r="C2141" t="str">
            <v>Ortholog of A. fumigatus Af293 : Afu7g01950, A. oryzae RIB40 : AO090038000574, Neosartorya fischeri NRRL 181 : NFIA_114680 and Aspergillus versicolor : Aspve1_0047813</v>
          </cell>
        </row>
        <row r="2142">
          <cell r="A2142" t="str">
            <v>AN11177</v>
          </cell>
          <cell r="C2142" t="str">
            <v>Has domain(s) with predicted oxidoreductase activity, zinc ion binding activity and role in oxidation-reduction process</v>
          </cell>
        </row>
        <row r="2143">
          <cell r="A2143" t="str">
            <v>AN11178</v>
          </cell>
          <cell r="C2143" t="str">
            <v>Ortholog of A. fumigatus Af293 : Afu7g01700, A. niger CBS 513.88 : An12g01010, A. oryzae RIB40 : AO090038000539, Aspergillus wentii : Aspwe1_0042439 and Aspergillus terreus NIH2624 : ATET_01783</v>
          </cell>
        </row>
        <row r="2144">
          <cell r="A2144" t="str">
            <v>AN1118</v>
          </cell>
          <cell r="C2144" t="str">
            <v>Ortholog of A. fumigatus Af293 : Afu1g11760, A. niger CBS 513.88 : An08g03950, A. oryzae RIB40 : AO090038000245, Aspergillus wentii : Aspwe1_0172137 and Aspergillus sydowii : Aspsy1_0083626</v>
          </cell>
        </row>
        <row r="2145">
          <cell r="A2145" t="str">
            <v>AN11180</v>
          </cell>
          <cell r="C2145" t="str">
            <v>Ortholog of A. fumigatus Af293 : Afu3g01760, A. niger CBS 513.88 : An05g01480, A. oryzae RIB40 : AO090023000156, Aspergillus wentii : Aspwe1_0120430 and Aspergillus sydowii : Aspsy1_0061462</v>
          </cell>
        </row>
        <row r="2146">
          <cell r="A2146" t="str">
            <v>AN11181</v>
          </cell>
          <cell r="C2146" t="str">
            <v>Ortholog of A. fumigatus Af293 : Afu7g01600, A. niger CBS 513.88 : An12g01100, A. oryzae RIB40 : AO090038000529, Neosartorya fischeri NRRL 181 : NFIA_114300 and Aspergillus clavatus NRRL 1 : ACLA_065970</v>
          </cell>
        </row>
        <row r="2147">
          <cell r="A2147" t="str">
            <v>AN11182</v>
          </cell>
          <cell r="C2147" t="str">
            <v>Ortholog of Aspergillus sydowii : Aspsy1_0061393</v>
          </cell>
        </row>
        <row r="2148">
          <cell r="A2148" t="str">
            <v>AN11183</v>
          </cell>
          <cell r="C2148" t="str">
            <v>Ortholog(s) have RNA polymerase I activity, RNA polymerase II activity, RNA polymerase III activity, RNA-directed RNA polymerase activity, zinc ion binding activity</v>
          </cell>
        </row>
        <row r="2149">
          <cell r="A2149" t="str">
            <v>AN11185</v>
          </cell>
          <cell r="C2149" t="str">
            <v>Has domain(s) with predicted DNA binding, RNA polymerase II transcription factor activity, sequence-specific DNA binding, transcription factor activity, sequence-specific DNA binding, zinc ion binding activity</v>
          </cell>
        </row>
        <row r="2150">
          <cell r="A2150" t="str">
            <v>AN11187</v>
          </cell>
          <cell r="C2150" t="str">
            <v>Has domain(s) with predicted FAD binding, oxidoreductase activity and role in metabolic process</v>
          </cell>
        </row>
        <row r="2151">
          <cell r="A2151" t="str">
            <v>AN11188</v>
          </cell>
          <cell r="C2151" t="str">
            <v>Ortholog(s) have role in TOR signaling, cellular response to nitrogen starvation, endocrocin biosynthetic process, negative regulation of proline import into cell, positive regulation of L-arginine import into cell</v>
          </cell>
        </row>
        <row r="2152">
          <cell r="A2152" t="str">
            <v>AN11189</v>
          </cell>
          <cell r="C2152" t="str">
            <v>Has domain(s) with predicted role in transmembrane transport and integral component of membrane localization</v>
          </cell>
        </row>
        <row r="2153">
          <cell r="A2153" t="str">
            <v>AN1119</v>
          </cell>
          <cell r="C2153" t="str">
            <v>Ortholog(s) have nucleus localization</v>
          </cell>
        </row>
        <row r="2154">
          <cell r="A2154" t="str">
            <v>AN11190</v>
          </cell>
          <cell r="C2154" t="str">
            <v>Ortholog(s) have role in cellular response to drug</v>
          </cell>
        </row>
        <row r="2155">
          <cell r="A2155" t="str">
            <v>AN11191</v>
          </cell>
          <cell r="C2155" t="str">
            <v>Putative polyketide synthase (PKS); gene cluster member with AN11199</v>
          </cell>
        </row>
        <row r="2156">
          <cell r="A2156" t="str">
            <v>AN11192</v>
          </cell>
          <cell r="B2156" t="str">
            <v>CYP664A1</v>
          </cell>
          <cell r="C2156" t="str">
            <v>Putative cytochrome P450</v>
          </cell>
        </row>
        <row r="2157">
          <cell r="A2157" t="str">
            <v>AN11193</v>
          </cell>
          <cell r="C2157" t="str">
            <v>Has domain(s) with predicted oxygen transporter activity; coregulated member of a dimethyl-allyl-tryptophan synthase (DMATS) type aromatic prenyltransferase- and NRPS-containing gene cluster</v>
          </cell>
        </row>
        <row r="2158">
          <cell r="A2158" t="str">
            <v>AN11194</v>
          </cell>
          <cell r="C2158" t="str">
            <v>Putative dimethyl-allyl-tryptophan synthase (dmats) type aromatic prenyltransferase; coregulated member of a DMATS type aromatic prenyltransferase- and NRPS-containing gene cluster</v>
          </cell>
        </row>
        <row r="2159">
          <cell r="A2159" t="str">
            <v>AN11195</v>
          </cell>
          <cell r="C2159" t="str">
            <v>Has domain(s) with predicted DNA binding, RNA polymerase II transcription factor activity, sequence-specific DNA binding, nucleic acid binding, zinc ion binding activity</v>
          </cell>
        </row>
        <row r="2160">
          <cell r="A2160" t="str">
            <v>AN11196</v>
          </cell>
          <cell r="C2160" t="str">
            <v>Has domain(s) with predicted role in transmembrane transport and integral component of membrane localization</v>
          </cell>
        </row>
        <row r="2161">
          <cell r="A2161" t="str">
            <v>AN11197</v>
          </cell>
          <cell r="C2161" t="str">
            <v>Has domain(s) with predicted DNA binding, nucleic acid binding, zinc ion binding activity, role in transcription, DNA-templated and nucleus localization</v>
          </cell>
        </row>
        <row r="2162">
          <cell r="A2162" t="str">
            <v>AN11198</v>
          </cell>
          <cell r="C2162" t="str">
            <v>Has domain(s) with predicted heme binding, oxidoreductase activity and role in oxidation-reduction process</v>
          </cell>
        </row>
        <row r="2163">
          <cell r="A2163" t="str">
            <v>AN11199</v>
          </cell>
          <cell r="C2163" t="str">
            <v>Predicted dihydrofolate reductase; member of the polyketide synthase (PKS) AN11191 gene cluster</v>
          </cell>
        </row>
        <row r="2164">
          <cell r="A2164" t="str">
            <v>AN1120</v>
          </cell>
          <cell r="C2164" t="str">
            <v>Protein with a predicted role in actin assembly; similar to Saccharomyces cerevisiae Vrp1p</v>
          </cell>
        </row>
        <row r="2165">
          <cell r="A2165" t="str">
            <v>AN11200</v>
          </cell>
          <cell r="C2165" t="str">
            <v>Ortholog of A. fumigatus Af293 : Afu5g10300, Neosartorya fischeri NRRL 181 : NFIA_076960, Aspergillus fumigatus A1163 : AFUB_057880 and Aspergillus sydowii : Aspsy1_0036837</v>
          </cell>
        </row>
        <row r="2166">
          <cell r="A2166" t="str">
            <v>AN11201</v>
          </cell>
          <cell r="C2166" t="str">
            <v>Predicted oxidoreductase; coregulated member of a dimethyl-allyl-tryptophan synthase (DMATS) type aromatic prenyltransferase- and NRPS-containing gene cluster</v>
          </cell>
        </row>
        <row r="2167">
          <cell r="A2167" t="str">
            <v>AN11202</v>
          </cell>
          <cell r="C2167" t="str">
            <v>Putative dimethyl-allyl-tryptophan synthase (DMATS) type aromatic prenyltransferase; coregulated member of a DMATS type aromatic prenyltransferase- and NRPS-containing gene cluster</v>
          </cell>
        </row>
        <row r="2168">
          <cell r="A2168" t="str">
            <v>AN11203</v>
          </cell>
          <cell r="C2168" t="str">
            <v>Ortholog of A. nidulans FGSC A4 : AN10650, A. fumigatus Af293 : Afu4g00520, A. niger CBS 513.88 : An12g05740 and Aspergillus wentii : Aspwe1_0072865, Aspwe1_0156452</v>
          </cell>
        </row>
        <row r="2169">
          <cell r="A2169" t="str">
            <v>AN11204</v>
          </cell>
          <cell r="C2169" t="str">
            <v>Protein of unknown function</v>
          </cell>
        </row>
        <row r="2170">
          <cell r="A2170" t="str">
            <v>AN11205</v>
          </cell>
          <cell r="B2170" t="str">
            <v>ausK</v>
          </cell>
          <cell r="C2170" t="str">
            <v>Predicted oxidoreductase; required for austinol and dehydroaustinol biosynthesis</v>
          </cell>
        </row>
        <row r="2171">
          <cell r="A2171" t="str">
            <v>AN11206</v>
          </cell>
          <cell r="B2171" t="str">
            <v>ausM</v>
          </cell>
          <cell r="C2171" t="str">
            <v>Predicted monooxygenase; required for austinol and dehydroaustinol biosynthesis; aus secondary metabolism gene cluster member</v>
          </cell>
        </row>
        <row r="2172">
          <cell r="A2172" t="str">
            <v>AN11207</v>
          </cell>
          <cell r="C2172" t="str">
            <v>Has domain(s) with predicted oxidoreductase activity and role in metabolic process</v>
          </cell>
        </row>
        <row r="2173">
          <cell r="A2173" t="str">
            <v>AN11208</v>
          </cell>
          <cell r="C2173" t="str">
            <v>Has domain(s) with predicted role in response to stress and integral component of membrane localization</v>
          </cell>
        </row>
        <row r="2174">
          <cell r="A2174" t="str">
            <v>AN11209</v>
          </cell>
          <cell r="C2174" t="str">
            <v>Has domain(s) with predicted role in transmembrane transport and integral component of membrane localization</v>
          </cell>
        </row>
        <row r="2175">
          <cell r="A2175" t="str">
            <v>AN1121</v>
          </cell>
          <cell r="C2175" t="str">
            <v>Ortholog of A. fumigatus Af293 : Afu1g11700, A. niger CBS 513.88 : An08g03920, A. oryzae RIB40 : AO090038000248, Aspergillus wentii : Aspwe1_0068693 and Aspergillus sydowii : Aspsy1_0038144</v>
          </cell>
        </row>
        <row r="2176">
          <cell r="A2176" t="str">
            <v>AN11210</v>
          </cell>
          <cell r="C2176" t="str">
            <v>Protein of unknown function; transcript repressed by nitrate</v>
          </cell>
        </row>
        <row r="2177">
          <cell r="A2177" t="str">
            <v>AN11211</v>
          </cell>
          <cell r="B2177" t="str">
            <v>furF</v>
          </cell>
          <cell r="C2177" t="str">
            <v>Protein with homology to the Saccharomyces cerevisiae uracil transporter Fur4p; mutant is unaffected in uracil transport in A. nidulans</v>
          </cell>
        </row>
        <row r="2178">
          <cell r="A2178" t="str">
            <v>AN11212</v>
          </cell>
          <cell r="C2178" t="str">
            <v>Has domain(s) with predicted DNA binding, nucleic acid binding, zinc ion binding activity, role in transcription, DNA-templated and nucleus localization</v>
          </cell>
        </row>
        <row r="2179">
          <cell r="A2179" t="str">
            <v>AN11214</v>
          </cell>
          <cell r="B2179" t="str">
            <v>ausJ</v>
          </cell>
          <cell r="C2179" t="str">
            <v>Protein required for austinol and dehydroaustinol biosynthesis</v>
          </cell>
        </row>
        <row r="2180">
          <cell r="A2180" t="str">
            <v>AN11215</v>
          </cell>
          <cell r="C2180" t="str">
            <v>Has domain(s) with predicted metal ion transmembrane transporter activity, role in metal ion transport, transmembrane transport and membrane localization</v>
          </cell>
        </row>
        <row r="2181">
          <cell r="A2181" t="str">
            <v>AN11216</v>
          </cell>
          <cell r="C2181" t="str">
            <v>Has domain(s) with predicted DNA binding, RNA polymerase II transcription factor activity, sequence-specific DNA binding, transcription factor activity, sequence-specific DNA binding, zinc ion binding activity</v>
          </cell>
        </row>
        <row r="2182">
          <cell r="A2182" t="str">
            <v>AN11217</v>
          </cell>
          <cell r="C2182" t="str">
            <v>Predicted transmembrane transporter; located in the aus secondary metabolism gene cluster</v>
          </cell>
        </row>
        <row r="2183">
          <cell r="A2183" t="str">
            <v>AN11218</v>
          </cell>
          <cell r="C2183" t="str">
            <v>Has domain(s) with predicted ubiquitin-specific protease activity, role in ubiquitin-dependent protein catabolic process and intracellular, membrane localization</v>
          </cell>
        </row>
        <row r="2184">
          <cell r="A2184" t="str">
            <v>AN11219</v>
          </cell>
          <cell r="C2184" t="str">
            <v>Has domain(s) with predicted carbon-nitrogen ligase activity, with glutamine as amido-N-donor activity</v>
          </cell>
        </row>
        <row r="2185">
          <cell r="A2185" t="str">
            <v>AN1122</v>
          </cell>
          <cell r="C2185" t="str">
            <v>Ortholog(s) have cytosolic large ribosomal subunit, preribosome, large subunit precursor localization</v>
          </cell>
        </row>
        <row r="2186">
          <cell r="A2186" t="str">
            <v>AN11220</v>
          </cell>
          <cell r="B2186" t="str">
            <v>CYP687A1</v>
          </cell>
          <cell r="C2186" t="str">
            <v>Putative cytochrome P450</v>
          </cell>
        </row>
        <row r="2187">
          <cell r="A2187" t="str">
            <v>AN11221</v>
          </cell>
          <cell r="C2187" t="str">
            <v>Has domain(s) with predicted proline dehydrogenase activity and role in glutamate biosynthetic process, oxidation-reduction process, proline catabolic process</v>
          </cell>
        </row>
        <row r="2188">
          <cell r="A2188" t="str">
            <v>AN11222</v>
          </cell>
          <cell r="C2188" t="str">
            <v>Has domain(s) with predicted RNA polymerase II transcription factor activity, sequence-specific DNA binding, zinc ion binding activity, role in regulation of transcription, DNA-templated and nucleus localization</v>
          </cell>
        </row>
        <row r="2189">
          <cell r="A2189" t="str">
            <v>AN11223</v>
          </cell>
          <cell r="C2189" t="str">
            <v>Protein of unknown function</v>
          </cell>
        </row>
        <row r="2190">
          <cell r="A2190" t="str">
            <v>AN11224</v>
          </cell>
          <cell r="C2190" t="str">
            <v>Ortholog(s) have RNA stem-loop binding, double-stranded RNA binding, ribonuclease III activity</v>
          </cell>
        </row>
        <row r="2191">
          <cell r="A2191" t="str">
            <v>AN11225</v>
          </cell>
          <cell r="C2191" t="str">
            <v>Ortholog of A. fumigatus Af293 : Afu5g04410, Neosartorya fischeri NRRL 181 : NFIA_037650, Aspergillus wentii : Aspwe1_0043173 and Aspergillus versicolor : Aspve1_0389199</v>
          </cell>
        </row>
        <row r="2192">
          <cell r="A2192" t="str">
            <v>AN11226</v>
          </cell>
          <cell r="C2192" t="str">
            <v>Ortholog(s) have HDEL sequence binding activity, role in ER to Golgi vesicle-mediated transport, protein retention in ER lumen and Golgi apparatus, integral component of endoplasmic reticulum membrane localization</v>
          </cell>
        </row>
        <row r="2193">
          <cell r="A2193" t="str">
            <v>AN11228</v>
          </cell>
          <cell r="C2193" t="str">
            <v>Has domain(s) with predicted DNA binding, RNA polymerase II transcription factor activity, sequence-specific DNA binding, zinc ion binding activity and role in regulation of transcription, DNA-templated, transcription, DNA-templated</v>
          </cell>
        </row>
        <row r="2194">
          <cell r="A2194" t="str">
            <v>AN1123</v>
          </cell>
          <cell r="C2194" t="str">
            <v>Ortholog(s) have role in hyphal growth</v>
          </cell>
        </row>
        <row r="2195">
          <cell r="A2195" t="str">
            <v>AN11230</v>
          </cell>
          <cell r="C2195" t="str">
            <v>Has domain(s) with predicted structural constituent of ribosome activity, role in translation and ribosome localization</v>
          </cell>
        </row>
        <row r="2196">
          <cell r="A2196" t="str">
            <v>AN11231</v>
          </cell>
          <cell r="C2196" t="str">
            <v>Protein predicted to have a role in pheromone precursor processing</v>
          </cell>
        </row>
        <row r="2197">
          <cell r="A2197" t="str">
            <v>AN11232</v>
          </cell>
          <cell r="C2197" t="str">
            <v>Ortholog(s) have endoplasmic reticulum localization</v>
          </cell>
        </row>
        <row r="2198">
          <cell r="A2198" t="str">
            <v>AN11233</v>
          </cell>
          <cell r="C2198" t="str">
            <v>Has domain(s) with predicted catalytic activity, chitin binding, chitinase activity, hydrolase activity, hydrolyzing O-glycosyl compounds activity and role in carbohydrate metabolic process, chitin catabolic process</v>
          </cell>
        </row>
        <row r="2199">
          <cell r="A2199" t="str">
            <v>AN11234</v>
          </cell>
          <cell r="C2199" t="str">
            <v>Ortholog(s) have endoplasmic reticulum localization</v>
          </cell>
        </row>
        <row r="2200">
          <cell r="A2200" t="str">
            <v>AN1124</v>
          </cell>
          <cell r="C2200" t="str">
            <v>Ortholog of A. fumigatus Af293 : Afu1g11720, A. niger CBS 513.88 : An08g03680, A. oryzae RIB40 : AO090038000251, Aspergillus wentii : Aspwe1_0040539 and Aspergillus sydowii : Aspsy1_0141021</v>
          </cell>
        </row>
        <row r="2201">
          <cell r="A2201" t="str">
            <v>AN11243</v>
          </cell>
          <cell r="C2201" t="str">
            <v>Has domain(s) with predicted UDP-N-acetylmuramate dehydrogenase activity, flavin adenine dinucleotide binding, oxidoreductase activity, oxidoreductase activity, acting on CH-OH group of donors activity</v>
          </cell>
        </row>
        <row r="2202">
          <cell r="A2202" t="str">
            <v>AN11244</v>
          </cell>
          <cell r="C2202" t="str">
            <v>Ortholog(s) have fungal-type vacuole membrane localization</v>
          </cell>
        </row>
        <row r="2203">
          <cell r="A2203" t="str">
            <v>AN11245</v>
          </cell>
          <cell r="C2203" t="str">
            <v>Predicted glycosylphosphatidylinositol (GPI)-anchored protein</v>
          </cell>
        </row>
        <row r="2204">
          <cell r="A2204" t="str">
            <v>AN11246</v>
          </cell>
          <cell r="C2204" t="str">
            <v>ORF that was absent from the original release of version 4 of the A. nidulans annotation, but present in a previous version; reinstated into version 4 in AspGD as of July 2009</v>
          </cell>
        </row>
        <row r="2205">
          <cell r="A2205" t="str">
            <v>AN11250</v>
          </cell>
          <cell r="C2205" t="str">
            <v>Ortholog(s) have role in exonucleolytic trimming to generate mature 3'-end of 5.8S rRNA from tricistronic rRNA transcript (SSU-rRNA, 5.8S rRNA and LSU-rRNA), more</v>
          </cell>
        </row>
        <row r="2206">
          <cell r="A2206" t="str">
            <v>AN11251</v>
          </cell>
          <cell r="C2206" t="str">
            <v>Has domain(s) with predicted 4 iron, 4 sulfur cluster binding, NADH dehydrogenase (ubiquinone) activity, oxidoreductase activity, acting on NAD(P)H, quinone binding activity and role in oxidation-reduction process</v>
          </cell>
        </row>
        <row r="2207">
          <cell r="A2207" t="str">
            <v>AN11252</v>
          </cell>
          <cell r="C2207" t="str">
            <v>Ortholog(s) have 3-hydroxyanthranilate 3,4-dioxygenase activity, role in 'de novo' NAD biosynthetic process from tryptophan and cytoplasm localization</v>
          </cell>
        </row>
        <row r="2208">
          <cell r="A2208" t="str">
            <v>AN11253</v>
          </cell>
          <cell r="C2208" t="str">
            <v>Has domain(s) with predicted transferase activity, transferring phosphorus-containing groups activity</v>
          </cell>
        </row>
        <row r="2209">
          <cell r="A2209" t="str">
            <v>AN11254</v>
          </cell>
          <cell r="C2209" t="str">
            <v>Possible pseudogene</v>
          </cell>
        </row>
        <row r="2210">
          <cell r="A2210" t="str">
            <v>AN1126</v>
          </cell>
          <cell r="B2210" t="str">
            <v>arfA</v>
          </cell>
          <cell r="C2210" t="str">
            <v>Putative ADP ribosylation factor involved in hyphal growth and secretion; essential gene; ArfA-GFP localizes to presumed Golgi compartments</v>
          </cell>
        </row>
        <row r="2211">
          <cell r="A2211" t="str">
            <v>AN11260</v>
          </cell>
          <cell r="C2211" t="str">
            <v>Protein of unknown function</v>
          </cell>
        </row>
        <row r="2212">
          <cell r="A2212" t="str">
            <v>AN11261</v>
          </cell>
          <cell r="C2212" t="str">
            <v>Protein of unknown function</v>
          </cell>
        </row>
        <row r="2213">
          <cell r="A2213" t="str">
            <v>AN11262</v>
          </cell>
          <cell r="C2213" t="str">
            <v>Protein of unknown function</v>
          </cell>
        </row>
        <row r="2214">
          <cell r="A2214" t="str">
            <v>AN11267</v>
          </cell>
          <cell r="C2214" t="str">
            <v>Protein of unknown function</v>
          </cell>
        </row>
        <row r="2215">
          <cell r="A2215" t="str">
            <v>AN1127</v>
          </cell>
          <cell r="C2215" t="str">
            <v>Ortholog of A. nidulans FGSC A4 : AN7386, A. fumigatus Af293 : Afu1g11740, A. niger CBS 513.88 : An02g03380, An08g03700 and A. oryzae RIB40 : AO090026000507</v>
          </cell>
        </row>
        <row r="2216">
          <cell r="A2216" t="str">
            <v>AN11274</v>
          </cell>
          <cell r="C2216" t="str">
            <v>Protein of unknown function</v>
          </cell>
        </row>
        <row r="2217">
          <cell r="A2217" t="str">
            <v>AN11276</v>
          </cell>
          <cell r="C2217" t="str">
            <v>Protein of unknown function</v>
          </cell>
        </row>
        <row r="2218">
          <cell r="A2218" t="str">
            <v>AN11278</v>
          </cell>
          <cell r="C2218" t="str">
            <v>Ortholog(s) have role in cristae formation and MICOS complex, mitochondrial crista junction localization</v>
          </cell>
        </row>
        <row r="2219">
          <cell r="A2219" t="str">
            <v>AN1128</v>
          </cell>
          <cell r="C2219" t="str">
            <v>Ortholog of A. fumigatus Af293 : Afu1g11660, A. niger CBS 513.88 : An08g03710, A. oryzae RIB40 : AO090038000255, Aspergillus wentii : Aspwe1_0051424 and Aspergillus sydowii : Aspsy1_0141930</v>
          </cell>
        </row>
        <row r="2220">
          <cell r="A2220" t="str">
            <v>AN11280</v>
          </cell>
          <cell r="C2220" t="str">
            <v>Protein of unknown function</v>
          </cell>
        </row>
        <row r="2221">
          <cell r="A2221" t="str">
            <v>AN11281</v>
          </cell>
          <cell r="C2221" t="str">
            <v>Ortholog of A. fumigatus Af293 : Afu3g01196, Aspergillus wentii : Aspwe1_0041157, Aspergillus clavatus NRRL 1 : ACLA_063740, Aspergillus zonatus : Aspzo1_0069971 and Aspergillus sydowii : Aspsy1_0281282</v>
          </cell>
        </row>
        <row r="2222">
          <cell r="A2222" t="str">
            <v>AN11287</v>
          </cell>
          <cell r="C2222" t="str">
            <v>Protein of unknown function</v>
          </cell>
        </row>
        <row r="2223">
          <cell r="A2223" t="str">
            <v>AN11288</v>
          </cell>
          <cell r="C2223" t="str">
            <v>Protein of unknown function</v>
          </cell>
        </row>
        <row r="2224">
          <cell r="A2224" t="str">
            <v>AN1129</v>
          </cell>
          <cell r="C2224" t="str">
            <v>Ortholog of A. fumigatus Af293 : Afu1g11650, A. oryzae RIB40 : AO090038000256, Neosartorya fischeri NRRL 181 : NFIA_013890, Aspergillus wentii : Aspwe1_0040542 and Aspergillus versicolor : Aspve1_0288835</v>
          </cell>
        </row>
        <row r="2225">
          <cell r="A2225" t="str">
            <v>AN11290</v>
          </cell>
          <cell r="C2225" t="str">
            <v>Protein of unknown function</v>
          </cell>
        </row>
        <row r="2226">
          <cell r="A2226" t="str">
            <v>AN11292</v>
          </cell>
          <cell r="C2226" t="str">
            <v>Protein of unknown function</v>
          </cell>
        </row>
        <row r="2227">
          <cell r="A2227" t="str">
            <v>AN1130</v>
          </cell>
          <cell r="C2227" t="str">
            <v>Ortholog of A. nidulans FGSC A4 : AN5168, A. fumigatus Af293 : Afu6g07030, Afu4g13872, A. niger CBS 513.88 : An15g06750, An07g01930 and A. oryzae RIB40 : AO090701000916</v>
          </cell>
        </row>
        <row r="2228">
          <cell r="A2228" t="str">
            <v>AN11301</v>
          </cell>
          <cell r="C2228" t="str">
            <v>Protein of unknown function</v>
          </cell>
        </row>
        <row r="2229">
          <cell r="A2229" t="str">
            <v>AN11303</v>
          </cell>
          <cell r="C2229" t="str">
            <v>Ortholog(s) have proton-transporting ATP synthase activity, rotational mechanism, structural molecule activity and role in ATP synthesis coupled proton transport, cristae formation, protein complex oligomerization</v>
          </cell>
        </row>
        <row r="2230">
          <cell r="A2230" t="str">
            <v>AN11304</v>
          </cell>
          <cell r="C2230" t="str">
            <v>Ortholog of A. niger CBS 513.88 : An16g08580, Neosartorya fischeri NRRL 181 : NFIA_097160, Aspergillus wentii : Aspwe1_0043859 and Aspergillus versicolor : Aspve1_0079468</v>
          </cell>
        </row>
        <row r="2231">
          <cell r="A2231" t="str">
            <v>AN11306</v>
          </cell>
          <cell r="C2231" t="str">
            <v>Protein of unknown function</v>
          </cell>
        </row>
        <row r="2232">
          <cell r="A2232" t="str">
            <v>AN1131</v>
          </cell>
          <cell r="C2232" t="str">
            <v>Putative cytosolic Cu/Zn superoxide dismutase; transcript repressed by light in developmentally competent mycelia</v>
          </cell>
        </row>
        <row r="2233">
          <cell r="A2233" t="str">
            <v>AN11312</v>
          </cell>
          <cell r="C2233" t="str">
            <v>Ortholog of A. fumigatus Af293 : Afu4g08640, A. niger CBS 513.88 : An04g03470, Aspergillus zonatus : Aspzo1_0018137, Aspergillus sydowii : Aspsy1_0142288 and Aspergillus brasiliensis : Aspbr1_0127846</v>
          </cell>
        </row>
        <row r="2234">
          <cell r="A2234" t="str">
            <v>AN11313</v>
          </cell>
          <cell r="C2234" t="str">
            <v>Protein of unknown function</v>
          </cell>
        </row>
        <row r="2235">
          <cell r="A2235" t="str">
            <v>AN11314</v>
          </cell>
          <cell r="C2235" t="str">
            <v>Ortholog of Aspergillus glaucus : Aspgl1_0053511, Aspergillus versicolor : Aspve1_0037663 and Aspergillus sydowii : Aspsy1_0038825</v>
          </cell>
        </row>
        <row r="2236">
          <cell r="A2236" t="str">
            <v>AN11317</v>
          </cell>
          <cell r="C2236" t="str">
            <v>Ortholog of A. niger CBS 513.88 : An04g07180, Neosartorya fischeri NRRL 181 : NFIA_106180, Aspergillus wentii : Aspwe1_0034219 and Aspergillus niger ATCC 1015 : 204621-mRNA</v>
          </cell>
        </row>
        <row r="2237">
          <cell r="A2237" t="str">
            <v>AN1132</v>
          </cell>
          <cell r="B2237" t="str">
            <v>qutR</v>
          </cell>
          <cell r="C2237" t="str">
            <v>Negative regulator of qut gene expression; mutants constitutively express enzymes of the quinic acid utilization pathway</v>
          </cell>
        </row>
        <row r="2238">
          <cell r="A2238" t="str">
            <v>AN11321</v>
          </cell>
          <cell r="C2238" t="str">
            <v>Protein of unknown function</v>
          </cell>
        </row>
        <row r="2239">
          <cell r="A2239" t="str">
            <v>AN11329</v>
          </cell>
          <cell r="C2239" t="str">
            <v>Protein of unknown function</v>
          </cell>
        </row>
        <row r="2240">
          <cell r="A2240" t="str">
            <v>AN1133</v>
          </cell>
          <cell r="C2240" t="str">
            <v>Ortholog(s) have Golgi apparatus, fungal-type vacuole membrane localization</v>
          </cell>
        </row>
        <row r="2241">
          <cell r="A2241" t="str">
            <v>AN11332</v>
          </cell>
          <cell r="C2241" t="str">
            <v>Ortholog of S. cerevisiae : YPR170W-B, Neosartorya fischeri NRRL 181 : NFIA_036950, Aspergillus wentii : Aspwe1_0100898 and Aspergillus versicolor : Aspve1_0038440</v>
          </cell>
        </row>
        <row r="2242">
          <cell r="A2242" t="str">
            <v>AN11337</v>
          </cell>
          <cell r="C2242" t="str">
            <v>Ortholog of A. niger CBS 513.88 : An18g01250, Aspergillus tubingensis : Asptu1_0114551, Aspergillus brasiliensis : Aspbr1_0322983 and Aspergillus kawachii : Aspka1_0173401</v>
          </cell>
        </row>
        <row r="2243">
          <cell r="A2243" t="str">
            <v>AN1134</v>
          </cell>
          <cell r="B2243" t="str">
            <v>qutA</v>
          </cell>
          <cell r="C2243" t="str">
            <v>Putative zinc-finger transcription factor, positive regulator of the quinic acid utilization (qut) cluster</v>
          </cell>
        </row>
        <row r="2244">
          <cell r="A2244" t="str">
            <v>AN11340</v>
          </cell>
          <cell r="C2244" t="str">
            <v>Ortholog of A. niger CBS 513.88 : An11g00730, Aspergillus wentii : Aspwe1_0039404, Aspergillus versicolor : Aspve1_0080363 and Aspergillus clavatus NRRL 1 : ACLA_084260</v>
          </cell>
        </row>
        <row r="2245">
          <cell r="A2245" t="str">
            <v>AN11341</v>
          </cell>
          <cell r="C2245" t="str">
            <v>Protein of unknown function</v>
          </cell>
        </row>
        <row r="2246">
          <cell r="A2246" t="str">
            <v>AN11344</v>
          </cell>
          <cell r="C2246" t="str">
            <v>Ortholog(s) have microtubule plus-end binding activity</v>
          </cell>
        </row>
        <row r="2247">
          <cell r="A2247" t="str">
            <v>AN11347</v>
          </cell>
          <cell r="C2247" t="str">
            <v>Ortholog(s) have cytochrome-c oxidase activity, role in mitochondrial electron transport, cytochrome c to oxygen and mitochondrial respiratory chain complex IV, plasma membrane localization</v>
          </cell>
        </row>
        <row r="2248">
          <cell r="A2248" t="str">
            <v>AN11348</v>
          </cell>
          <cell r="C2248" t="str">
            <v>Protein of unknown function</v>
          </cell>
        </row>
        <row r="2249">
          <cell r="A2249" t="str">
            <v>AN1135</v>
          </cell>
          <cell r="B2249" t="str">
            <v>qutE</v>
          </cell>
          <cell r="C2249" t="str">
            <v>Putative 3-dehydroquinate dehydratase with a predicted role in aromatic amino acid biosynthesis; member of the quinic acid utilization (qut) gene cluster; required for growth on quinate as sole carbon source</v>
          </cell>
        </row>
        <row r="2250">
          <cell r="A2250" t="str">
            <v>AN11356</v>
          </cell>
          <cell r="C2250" t="str">
            <v>Protein of unknown function</v>
          </cell>
        </row>
        <row r="2251">
          <cell r="A2251" t="str">
            <v>AN11359</v>
          </cell>
          <cell r="C2251" t="str">
            <v>Protein of unknown function</v>
          </cell>
        </row>
        <row r="2252">
          <cell r="A2252" t="str">
            <v>AN1136</v>
          </cell>
          <cell r="B2252" t="str">
            <v>qutG</v>
          </cell>
          <cell r="C2252" t="str">
            <v>Putative myo-inositol-1(or 4)-monophosphatase with a predicted role in phospholipid metabolism; transcript inducible by quinate</v>
          </cell>
        </row>
        <row r="2253">
          <cell r="A2253" t="str">
            <v>AN11364</v>
          </cell>
          <cell r="C2253" t="str">
            <v>Protein of unknown function</v>
          </cell>
        </row>
        <row r="2254">
          <cell r="A2254" t="str">
            <v>AN11365</v>
          </cell>
          <cell r="C2254" t="str">
            <v>Has domain(s) with predicted transmembrane transporter activity, role in transmembrane transport and integral component of membrane localization</v>
          </cell>
        </row>
        <row r="2255">
          <cell r="A2255" t="str">
            <v>AN11366</v>
          </cell>
          <cell r="C2255" t="str">
            <v>Protein of unknown function</v>
          </cell>
        </row>
        <row r="2256">
          <cell r="A2256" t="str">
            <v>AN1137</v>
          </cell>
          <cell r="B2256" t="str">
            <v>qutB</v>
          </cell>
          <cell r="C2256" t="str">
            <v>Putative quinate 5-dehydrogenase with a predicted role in aromatic amino acid biosynthesis</v>
          </cell>
        </row>
        <row r="2257">
          <cell r="A2257" t="str">
            <v>AN11374</v>
          </cell>
          <cell r="C2257" t="str">
            <v>Protein of unknown function</v>
          </cell>
        </row>
        <row r="2258">
          <cell r="A2258" t="str">
            <v>AN11375</v>
          </cell>
          <cell r="C2258" t="str">
            <v>Protein of unknown function</v>
          </cell>
        </row>
        <row r="2259">
          <cell r="A2259" t="str">
            <v>AN11376</v>
          </cell>
          <cell r="C2259" t="str">
            <v>Possible pseudogene</v>
          </cell>
        </row>
        <row r="2260">
          <cell r="A2260" t="str">
            <v>AN11377</v>
          </cell>
          <cell r="C2260" t="str">
            <v>Has domain(s) with predicted NADH dehydrogenase (ubiquinone) activity and mitochondrion localization</v>
          </cell>
        </row>
        <row r="2261">
          <cell r="A2261" t="str">
            <v>AN11378</v>
          </cell>
          <cell r="C2261" t="str">
            <v>Ortholog of A. oryzae RIB40 : AO090001000134, Aspergillus glaucus : Aspgl1_0071332, Aspergillus wentii : Aspwe1_0171393 and Aspergillus versicolor : Aspve1_0087914</v>
          </cell>
        </row>
        <row r="2262">
          <cell r="A2262" t="str">
            <v>AN1138</v>
          </cell>
          <cell r="B2262" t="str">
            <v>qutD</v>
          </cell>
          <cell r="C2262" t="str">
            <v>Putative quinate permease with a predicted role in quinic acid utilization; mutants fail to grow on quinic acid as a sole carbon source at pH 6.5</v>
          </cell>
        </row>
        <row r="2263">
          <cell r="A2263" t="str">
            <v>AN11387</v>
          </cell>
          <cell r="C2263" t="str">
            <v>Protein of unknown function</v>
          </cell>
        </row>
        <row r="2264">
          <cell r="A2264" t="str">
            <v>AN11389</v>
          </cell>
          <cell r="C2264" t="str">
            <v>Protein of unknown function</v>
          </cell>
        </row>
        <row r="2265">
          <cell r="A2265" t="str">
            <v>AN1139</v>
          </cell>
          <cell r="B2265" t="str">
            <v>qutH</v>
          </cell>
          <cell r="C2265" t="str">
            <v>Zinc-finger containing protein of the quinic acid utilization (qut) gene cluster; transcript inducible by quinate</v>
          </cell>
        </row>
        <row r="2266">
          <cell r="A2266" t="str">
            <v>AN11391</v>
          </cell>
          <cell r="C2266" t="str">
            <v>Protein of unknown function</v>
          </cell>
        </row>
        <row r="2267">
          <cell r="A2267" t="str">
            <v>AN11392</v>
          </cell>
          <cell r="C2267" t="str">
            <v>Protein of unknown function</v>
          </cell>
        </row>
        <row r="2268">
          <cell r="A2268" t="str">
            <v>AN11395</v>
          </cell>
          <cell r="C2268" t="str">
            <v>Possible pseudogene</v>
          </cell>
        </row>
        <row r="2269">
          <cell r="A2269" t="str">
            <v>AN1140</v>
          </cell>
          <cell r="B2269" t="str">
            <v>qutC</v>
          </cell>
          <cell r="C2269" t="str">
            <v>Dehydroshikimate dehydratase, involved in quinic acid utilization</v>
          </cell>
        </row>
        <row r="2270">
          <cell r="A2270" t="str">
            <v>AN11406</v>
          </cell>
          <cell r="C2270" t="str">
            <v>Ortholog(s) have RNA polymerase I activity, RNA polymerase II activity, RNA polymerase III activity, RNA-directed RNA polymerase activity, zinc ion binding activity</v>
          </cell>
        </row>
        <row r="2271">
          <cell r="A2271" t="str">
            <v>AN11408</v>
          </cell>
          <cell r="C2271" t="str">
            <v>Protein of unknown function</v>
          </cell>
        </row>
        <row r="2272">
          <cell r="A2272" t="str">
            <v>AN11410</v>
          </cell>
          <cell r="C2272" t="str">
            <v>Protein of unknown function</v>
          </cell>
        </row>
        <row r="2273">
          <cell r="A2273" t="str">
            <v>AN11411</v>
          </cell>
          <cell r="C2273" t="str">
            <v>Ortholog(s) have structural constituent of ribosome activity and cytosolic small ribosomal subunit, nucleus, yeast-form cell wall localization</v>
          </cell>
        </row>
        <row r="2274">
          <cell r="A2274" t="str">
            <v>AN11419</v>
          </cell>
          <cell r="C2274" t="str">
            <v>Ortholog(s) have cytosolic large ribosomal subunit, hyphal cell wall, yeast-form cell wall localization</v>
          </cell>
        </row>
        <row r="2275">
          <cell r="A2275" t="str">
            <v>AN1142</v>
          </cell>
          <cell r="C2275" t="str">
            <v>Has domain(s) with predicted UDP-N-acetylmuramate dehydrogenase activity, flavin adenine dinucleotide binding, oxidoreductase activity and role in oxidation-reduction process</v>
          </cell>
        </row>
        <row r="2276">
          <cell r="A2276" t="str">
            <v>AN11425</v>
          </cell>
          <cell r="C2276" t="str">
            <v>Ortholog of Neosartorya fischeri NRRL 181 : NFIA_021020, Aspergillus versicolor : Aspve1_0043603, Aspergillus clavatus NRRL 1 : ACLA_030960 and Aspergillus zonatus : Aspzo1_0131242</v>
          </cell>
        </row>
        <row r="2277">
          <cell r="A2277" t="str">
            <v>AN1143</v>
          </cell>
          <cell r="C2277" t="str">
            <v>Has domain(s) with predicted zinc ion binding activity</v>
          </cell>
        </row>
        <row r="2278">
          <cell r="A2278" t="str">
            <v>AN11431</v>
          </cell>
          <cell r="C2278" t="str">
            <v>Protein of unknown function</v>
          </cell>
        </row>
        <row r="2279">
          <cell r="A2279" t="str">
            <v>AN11432</v>
          </cell>
          <cell r="C2279" t="str">
            <v>Protein of unknown function</v>
          </cell>
        </row>
        <row r="2280">
          <cell r="A2280" t="str">
            <v>AN11435</v>
          </cell>
          <cell r="C2280" t="str">
            <v>Protein of unknown function</v>
          </cell>
        </row>
        <row r="2281">
          <cell r="A2281" t="str">
            <v>AN11436</v>
          </cell>
          <cell r="C2281" t="str">
            <v>Protein of unknown function</v>
          </cell>
        </row>
        <row r="2282">
          <cell r="A2282" t="str">
            <v>AN11437</v>
          </cell>
          <cell r="C2282" t="str">
            <v>Protein of unknown function</v>
          </cell>
        </row>
        <row r="2283">
          <cell r="A2283" t="str">
            <v>AN11438</v>
          </cell>
          <cell r="C2283" t="str">
            <v>Protein of unknown function</v>
          </cell>
        </row>
        <row r="2284">
          <cell r="A2284" t="str">
            <v>AN11439</v>
          </cell>
          <cell r="C2284" t="str">
            <v>Protein of unknown function</v>
          </cell>
        </row>
        <row r="2285">
          <cell r="A2285" t="str">
            <v>AN1144</v>
          </cell>
          <cell r="C2285" t="str">
            <v>Protein of unknown function</v>
          </cell>
        </row>
        <row r="2286">
          <cell r="A2286" t="str">
            <v>AN11442</v>
          </cell>
          <cell r="C2286" t="str">
            <v>Protein of unknown function</v>
          </cell>
        </row>
        <row r="2287">
          <cell r="A2287" t="str">
            <v>AN11444</v>
          </cell>
          <cell r="C2287" t="str">
            <v>Ortholog(s) have proton-transporting ATP synthase activity, rotational mechanism activity</v>
          </cell>
        </row>
        <row r="2288">
          <cell r="A2288" t="str">
            <v>AN1145</v>
          </cell>
          <cell r="C2288" t="str">
            <v>Has domain(s) with predicted role in transmembrane transport and integral component of membrane localization</v>
          </cell>
        </row>
        <row r="2289">
          <cell r="A2289" t="str">
            <v>AN11455</v>
          </cell>
          <cell r="C2289" t="str">
            <v>Protein of unknown function</v>
          </cell>
        </row>
        <row r="2290">
          <cell r="A2290" t="str">
            <v>AN11456</v>
          </cell>
          <cell r="C2290" t="str">
            <v>Protein of unknown function</v>
          </cell>
        </row>
        <row r="2291">
          <cell r="A2291" t="str">
            <v>AN11457</v>
          </cell>
          <cell r="C2291" t="str">
            <v>Protein of unknown function</v>
          </cell>
        </row>
        <row r="2292">
          <cell r="A2292" t="str">
            <v>AN11461</v>
          </cell>
          <cell r="C2292" t="str">
            <v>Possible pseudogene</v>
          </cell>
        </row>
        <row r="2293">
          <cell r="A2293" t="str">
            <v>AN11462</v>
          </cell>
          <cell r="C2293" t="str">
            <v>Possible pseudogene</v>
          </cell>
        </row>
        <row r="2294">
          <cell r="A2294" t="str">
            <v>AN11467</v>
          </cell>
          <cell r="C2294" t="str">
            <v>Protein of unknown function</v>
          </cell>
        </row>
        <row r="2295">
          <cell r="A2295" t="str">
            <v>AN11468</v>
          </cell>
          <cell r="C2295" t="str">
            <v>Ortholog of A. fumigatus Af293 : Afu6g07055, A. niger CBS 513.88 : An07g09310, Neosartorya fischeri NRRL 181 : NFIA_052700, Aspergillus wentii : Aspwe1_0519305 and Aspergillus versicolor : Aspve1_0087640</v>
          </cell>
        </row>
        <row r="2296">
          <cell r="A2296" t="str">
            <v>AN1147</v>
          </cell>
          <cell r="C2296" t="str">
            <v>Ortholog of A. fumigatus Af293 : Afu1g11500/erg27, A. niger CBS 513.88 : An08g03620, Aspergillus wentii : Aspwe1_0172221, Aspergillus sydowii : Aspsy1_0053214 and Aspergillus terreus NIH2624 : ATET_00340</v>
          </cell>
        </row>
        <row r="2297">
          <cell r="A2297" t="str">
            <v>AN11471</v>
          </cell>
          <cell r="C2297" t="str">
            <v>Protein of unknown function; transcript is induced by nitrate</v>
          </cell>
        </row>
        <row r="2298">
          <cell r="A2298" t="str">
            <v>AN11473</v>
          </cell>
          <cell r="C2298" t="str">
            <v>Protein of unknown function</v>
          </cell>
        </row>
        <row r="2299">
          <cell r="A2299" t="str">
            <v>AN11475</v>
          </cell>
          <cell r="C2299" t="str">
            <v>Protein of unknown function</v>
          </cell>
        </row>
        <row r="2300">
          <cell r="A2300" t="str">
            <v>AN11476</v>
          </cell>
          <cell r="C2300" t="str">
            <v>Ortholog of A. fumigatus Af293 : Afu2g03190, Neosartorya fischeri NRRL 181 : NFIA_035550, Aspergillus wentii : Aspwe1_0167491, Aspwe1_0172197 and Aspergillus versicolor : Aspve1_0086542, Aspve1_0089117</v>
          </cell>
        </row>
        <row r="2301">
          <cell r="A2301" t="str">
            <v>AN11477</v>
          </cell>
          <cell r="C2301" t="str">
            <v>Ortholog of Aspergillus sydowii : Aspsy1_0137382 and Aspergillus aculeatus ATCC16872 : Aacu16872_040719</v>
          </cell>
        </row>
        <row r="2302">
          <cell r="A2302" t="str">
            <v>AN1148</v>
          </cell>
          <cell r="C2302" t="str">
            <v>Ortholog(s) have endopolyphosphatase activity, exopolyphosphatase activity, role in polyphosphate catabolic process and cytosol, fungal-type vacuole membrane, nucleus localization</v>
          </cell>
        </row>
        <row r="2303">
          <cell r="A2303" t="str">
            <v>AN11480</v>
          </cell>
          <cell r="C2303" t="str">
            <v>Protein of unknown function; transcript repressed by nitrate</v>
          </cell>
        </row>
        <row r="2304">
          <cell r="A2304" t="str">
            <v>AN11481</v>
          </cell>
          <cell r="C2304" t="str">
            <v>Possible pseudogene, similar to cytochrome P450</v>
          </cell>
        </row>
        <row r="2305">
          <cell r="A2305" t="str">
            <v>AN11487</v>
          </cell>
          <cell r="C2305" t="str">
            <v>Ortholog(s) have NADH dehydrogenase (ubiquinone) activity and role in mitochondrial respiratory chain complex I assembly, programmed cell death</v>
          </cell>
        </row>
        <row r="2306">
          <cell r="A2306" t="str">
            <v>AN11489</v>
          </cell>
          <cell r="C2306" t="str">
            <v>Protein of unknown function; transcript is induced by nitrate</v>
          </cell>
        </row>
        <row r="2307">
          <cell r="A2307" t="str">
            <v>AN1149</v>
          </cell>
          <cell r="C2307" t="str">
            <v>Protein of unknown function; upregulated in A. oryzae and A. nidulans under hypoxic growth conditions</v>
          </cell>
        </row>
        <row r="2308">
          <cell r="A2308" t="str">
            <v>AN11491</v>
          </cell>
          <cell r="C2308" t="str">
            <v>Protein of unknown function</v>
          </cell>
        </row>
        <row r="2309">
          <cell r="A2309" t="str">
            <v>AN11492</v>
          </cell>
          <cell r="C2309" t="str">
            <v>Protein of unknown function</v>
          </cell>
        </row>
        <row r="2310">
          <cell r="A2310" t="str">
            <v>AN11495</v>
          </cell>
          <cell r="C2310" t="str">
            <v>Protein of unknown function</v>
          </cell>
        </row>
        <row r="2311">
          <cell r="A2311" t="str">
            <v>AN11499</v>
          </cell>
          <cell r="C2311" t="str">
            <v>Has domain(s) with predicted proton-transporting ATP synthase activity, rotational mechanism, proton-transporting ATPase activity, rotational mechanism activity and role in ATP synthesis coupled proton transport</v>
          </cell>
        </row>
        <row r="2312">
          <cell r="A2312" t="str">
            <v>AN1150</v>
          </cell>
          <cell r="C2312" t="str">
            <v>Putative transaminase with a predicted role in arginine metabolism</v>
          </cell>
        </row>
        <row r="2313">
          <cell r="A2313" t="str">
            <v>AN11500</v>
          </cell>
          <cell r="C2313" t="str">
            <v>Component of the TRAPII complex that mediates Rab guanyl-nucleotide exchange factor activity, involved in Golgi vesicle-mediated transport</v>
          </cell>
        </row>
        <row r="2314">
          <cell r="A2314" t="str">
            <v>AN11504</v>
          </cell>
          <cell r="C2314" t="str">
            <v>Protein of unknown function</v>
          </cell>
        </row>
        <row r="2315">
          <cell r="A2315" t="str">
            <v>AN11507</v>
          </cell>
          <cell r="C2315" t="str">
            <v>Protein of unknown function</v>
          </cell>
        </row>
        <row r="2316">
          <cell r="A2316" t="str">
            <v>AN1151</v>
          </cell>
          <cell r="C2316" t="str">
            <v>Ortholog(s) have carboxy-cis,cis-muconate cyclase activity and extracellular region localization</v>
          </cell>
        </row>
        <row r="2317">
          <cell r="A2317" t="str">
            <v>AN11510</v>
          </cell>
          <cell r="C2317" t="str">
            <v>Has domain(s) with predicted role in defense response</v>
          </cell>
        </row>
        <row r="2318">
          <cell r="A2318" t="str">
            <v>AN11511</v>
          </cell>
          <cell r="C2318" t="str">
            <v>Protein of unknown function</v>
          </cell>
        </row>
        <row r="2319">
          <cell r="A2319" t="str">
            <v>AN11518</v>
          </cell>
          <cell r="C2319" t="str">
            <v>Has domain(s) with predicted hydrolase activity and role in metabolic process</v>
          </cell>
        </row>
        <row r="2320">
          <cell r="A2320" t="str">
            <v>AN1152</v>
          </cell>
          <cell r="C2320" t="str">
            <v>Protein expressed at decreased levels in a hapX mutant versus wild-type</v>
          </cell>
        </row>
        <row r="2321">
          <cell r="A2321" t="str">
            <v>AN11523</v>
          </cell>
          <cell r="C2321" t="str">
            <v>Protein of unknown function</v>
          </cell>
        </row>
        <row r="2322">
          <cell r="A2322" t="str">
            <v>AN11527</v>
          </cell>
          <cell r="C2322" t="str">
            <v>Protein of unknown function</v>
          </cell>
        </row>
        <row r="2323">
          <cell r="A2323" t="str">
            <v>AN1153</v>
          </cell>
          <cell r="C2323" t="str">
            <v>Has domain(s) with predicted nutrient reservoir activity</v>
          </cell>
        </row>
        <row r="2324">
          <cell r="A2324" t="str">
            <v>AN11533</v>
          </cell>
          <cell r="C2324" t="str">
            <v>Ortholog of A. fumigatus Af293 : Afu8g06974, A. niger CBS 513.88 : An01g03010, Neosartorya fischeri NRRL 181 : NFIA_099710 and Aspergillus kawachii : Aspka1_0178966</v>
          </cell>
        </row>
        <row r="2325">
          <cell r="A2325" t="str">
            <v>AN1154</v>
          </cell>
          <cell r="C2325" t="str">
            <v>Ortholog(s) have role in ER to Golgi vesicle-mediated transport, protein retention in ER lumen, vesicle organization and ER to Golgi transport vesicle, endoplasmic reticulum, plasma membrane localization</v>
          </cell>
        </row>
        <row r="2326">
          <cell r="A2326" t="str">
            <v>AN11541</v>
          </cell>
          <cell r="C2326" t="str">
            <v>Ortholog of A. oryzae RIB40 : AO090206000069, Neosartorya fischeri NRRL 181 : NFIA_029150, Aspergillus wentii : Aspwe1_0174603 and Aspergillus versicolor : Aspve1_0140562</v>
          </cell>
        </row>
        <row r="2327">
          <cell r="A2327" t="str">
            <v>AN11543</v>
          </cell>
          <cell r="C2327" t="str">
            <v>Ortholog of A. niger CBS 513.88 : An14g00820, Aspergillus wentii : Aspwe1_0116393, Aspergillus versicolor : Aspve1_0046161 and Aspergillus clavatus NRRL 1 : ACLA_054360</v>
          </cell>
        </row>
        <row r="2328">
          <cell r="A2328" t="str">
            <v>AN11544</v>
          </cell>
          <cell r="C2328" t="str">
            <v>Protein of unknown function</v>
          </cell>
        </row>
        <row r="2329">
          <cell r="A2329" t="str">
            <v>AN11550</v>
          </cell>
          <cell r="C2329" t="str">
            <v>Protein of unknown function</v>
          </cell>
        </row>
        <row r="2330">
          <cell r="A2330" t="str">
            <v>AN11551</v>
          </cell>
          <cell r="C2330" t="str">
            <v>Protein of unknown function</v>
          </cell>
        </row>
        <row r="2331">
          <cell r="A2331" t="str">
            <v>AN11552</v>
          </cell>
          <cell r="C2331" t="str">
            <v>Protein of unknown function</v>
          </cell>
        </row>
        <row r="2332">
          <cell r="A2332" t="str">
            <v>AN1156</v>
          </cell>
          <cell r="C2332" t="str">
            <v>Ortholog of A. fumigatus Af293 : Afu1g11450, A. niger CBS 513.88 : An08g03570, A. oryzae RIB40 : AO090038000280, Aspergillus wentii : Aspwe1_0068767 and Aspergillus sydowii : Aspsy1_0191007</v>
          </cell>
        </row>
        <row r="2333">
          <cell r="A2333" t="str">
            <v>AN11563</v>
          </cell>
          <cell r="C2333" t="str">
            <v>Ortholog of Aspergillus fumigatus A1163 : AFUB_023040, Aspergillus clavatus NRRL 1 : ACLA_068330 and Aspergillus aculeatus ATCC16872 : Aacu16872_043662</v>
          </cell>
        </row>
        <row r="2334">
          <cell r="A2334" t="str">
            <v>AN11565</v>
          </cell>
          <cell r="C2334" t="str">
            <v>Ortholog(s) have proton-transporting ATP synthase activity, rotational mechanism activity and role in ATP synthesis coupled proton transport</v>
          </cell>
        </row>
        <row r="2335">
          <cell r="A2335" t="str">
            <v>AN11568</v>
          </cell>
          <cell r="C2335" t="str">
            <v>Has domain(s) with predicted structural constituent of ribosome activity, role in translation and ribosome localization</v>
          </cell>
        </row>
        <row r="2336">
          <cell r="A2336" t="str">
            <v>AN1157</v>
          </cell>
          <cell r="B2336" t="str">
            <v>gle1</v>
          </cell>
          <cell r="C2336" t="str">
            <v>Putative nuclear pore complex protein</v>
          </cell>
        </row>
        <row r="2337">
          <cell r="A2337" t="str">
            <v>AN11570</v>
          </cell>
          <cell r="C2337" t="str">
            <v>Protein of unknown function</v>
          </cell>
        </row>
        <row r="2338">
          <cell r="A2338" t="str">
            <v>AN11574</v>
          </cell>
          <cell r="C2338" t="str">
            <v>Protein of unknown function</v>
          </cell>
        </row>
        <row r="2339">
          <cell r="A2339" t="str">
            <v>AN11575</v>
          </cell>
          <cell r="C2339" t="str">
            <v>Protein of unknown function</v>
          </cell>
        </row>
        <row r="2340">
          <cell r="A2340" t="str">
            <v>AN11577</v>
          </cell>
          <cell r="C2340" t="str">
            <v>Protein of unknown function</v>
          </cell>
        </row>
        <row r="2341">
          <cell r="A2341" t="str">
            <v>AN1158</v>
          </cell>
          <cell r="C2341" t="str">
            <v>Ortholog(s) have mRNA 3'-UTR binding, mRNA 5'-UTR binding, translation repressor activity, nucleic acid binding activity</v>
          </cell>
        </row>
        <row r="2342">
          <cell r="A2342" t="str">
            <v>AN11581</v>
          </cell>
          <cell r="C2342" t="str">
            <v>Protein of unknown function</v>
          </cell>
        </row>
        <row r="2343">
          <cell r="A2343" t="str">
            <v>AN11582</v>
          </cell>
          <cell r="C2343" t="str">
            <v>Protein of unknown function</v>
          </cell>
        </row>
        <row r="2344">
          <cell r="A2344" t="str">
            <v>AN11584</v>
          </cell>
          <cell r="B2344" t="str">
            <v>dbaC</v>
          </cell>
          <cell r="C2344" t="str">
            <v>YCII domain protein with a role in secondary metabolism; member of the dba gene cluster; dba cluster expression is coregulated</v>
          </cell>
        </row>
        <row r="2345">
          <cell r="A2345" t="str">
            <v>AN11585</v>
          </cell>
          <cell r="C2345" t="str">
            <v>Protein of unknown function</v>
          </cell>
        </row>
        <row r="2346">
          <cell r="A2346" t="str">
            <v>AN11586</v>
          </cell>
          <cell r="C2346" t="str">
            <v>Protein of unknown function</v>
          </cell>
        </row>
        <row r="2347">
          <cell r="A2347" t="str">
            <v>AN1159</v>
          </cell>
          <cell r="C2347" t="str">
            <v>Has domain(s) with predicted acid-amino acid ligase activity</v>
          </cell>
        </row>
        <row r="2348">
          <cell r="A2348" t="str">
            <v>AN11590</v>
          </cell>
          <cell r="C2348" t="str">
            <v>Protein of unknown function</v>
          </cell>
        </row>
        <row r="2349">
          <cell r="A2349" t="str">
            <v>AN11595</v>
          </cell>
          <cell r="C2349" t="str">
            <v>Protein of unknown function</v>
          </cell>
        </row>
        <row r="2350">
          <cell r="A2350" t="str">
            <v>AN11597</v>
          </cell>
          <cell r="C2350" t="str">
            <v>Ortholog of A. fumigatus Af293 : Afu5g03300, A. niger CBS 513.88 : An09g05625, Neosartorya fischeri NRRL 181 : NFIA_038810, Aspergillus wentii : Aspwe1_0114897 and Aspergillus versicolor : Aspve1_0203178</v>
          </cell>
        </row>
        <row r="2351">
          <cell r="A2351" t="str">
            <v>AN1160</v>
          </cell>
          <cell r="C2351" t="str">
            <v>Predicted glycosylphosphatidylinositol (GPI)-anchored protein; S. cerevisiae ortholog Srl1p has role in cell wall organization</v>
          </cell>
        </row>
        <row r="2352">
          <cell r="A2352" t="str">
            <v>AN11600</v>
          </cell>
          <cell r="C2352" t="str">
            <v>Protein of unknown function</v>
          </cell>
        </row>
        <row r="2353">
          <cell r="A2353" t="str">
            <v>AN11605</v>
          </cell>
          <cell r="C2353" t="str">
            <v>Protein of unknown function</v>
          </cell>
        </row>
        <row r="2354">
          <cell r="A2354" t="str">
            <v>AN11609</v>
          </cell>
          <cell r="C2354" t="str">
            <v>Ortholog of A. nidulans FGSC A4 : AN11757, A. oryzae RIB40 : AO090012000297, Aspergillus versicolor : Aspve1_0088687, Aspergillus zonatus : Aspzo1_0133237 and Aspergillus sydowii : Aspsy1_0049837</v>
          </cell>
        </row>
        <row r="2355">
          <cell r="A2355" t="str">
            <v>AN1161</v>
          </cell>
          <cell r="C2355" t="str">
            <v>Ortholog of A. niger CBS 513.88 : An08g03493, Neosartorya fischeri NRRL 181 : NFIA_014430, Aspergillus wentii : Aspwe1_0051469 and Aspergillus versicolor : Aspve1_0049419</v>
          </cell>
        </row>
        <row r="2356">
          <cell r="A2356" t="str">
            <v>AN11611</v>
          </cell>
          <cell r="C2356" t="str">
            <v>Protein of unknown function</v>
          </cell>
        </row>
        <row r="2357">
          <cell r="A2357" t="str">
            <v>AN11616</v>
          </cell>
          <cell r="C2357" t="str">
            <v>Protein of unknown function</v>
          </cell>
        </row>
        <row r="2358">
          <cell r="A2358" t="str">
            <v>AN11619</v>
          </cell>
          <cell r="C2358" t="str">
            <v>Protein of unknown function</v>
          </cell>
        </row>
        <row r="2359">
          <cell r="A2359" t="str">
            <v>AN1162</v>
          </cell>
          <cell r="C2359" t="str">
            <v>Ortholog(s) have guanyl-nucleotide exchange factor activity, translation elongation factor activity</v>
          </cell>
        </row>
        <row r="2360">
          <cell r="A2360" t="str">
            <v>AN11621</v>
          </cell>
          <cell r="C2360" t="str">
            <v>Has domain(s) with predicted catalytic activity and role in nucleoside metabolic process</v>
          </cell>
        </row>
        <row r="2361">
          <cell r="A2361" t="str">
            <v>AN11622</v>
          </cell>
          <cell r="C2361" t="str">
            <v>Protein of unknown function</v>
          </cell>
        </row>
        <row r="2362">
          <cell r="A2362" t="str">
            <v>AN11623</v>
          </cell>
          <cell r="C2362" t="str">
            <v>Protein of unknown function</v>
          </cell>
        </row>
        <row r="2363">
          <cell r="A2363" t="str">
            <v>AN11624</v>
          </cell>
          <cell r="C2363" t="str">
            <v>Protein of unknown function; transcript repressed by nitrate</v>
          </cell>
        </row>
        <row r="2364">
          <cell r="A2364" t="str">
            <v>AN11626</v>
          </cell>
          <cell r="C2364" t="str">
            <v>Has domain(s) with predicted polygalacturonase activity and role in carbohydrate metabolic process</v>
          </cell>
        </row>
        <row r="2365">
          <cell r="A2365" t="str">
            <v>AN1163</v>
          </cell>
          <cell r="C2365" t="str">
            <v>Putative chaperone; ortholog of S. cerevisiae Hsp78p; expression upregulated after exposure to farnesol</v>
          </cell>
        </row>
        <row r="2366">
          <cell r="A2366" t="str">
            <v>AN11630</v>
          </cell>
          <cell r="C2366" t="str">
            <v>Ortholog of A. fumigatus Af293 : Afu6g02705, A. niger CBS 513.88 : An12g08250, Aspergillus wentii : Aspwe1_0035841 and Aspergillus sydowii : Aspsy1_0157566</v>
          </cell>
        </row>
        <row r="2367">
          <cell r="A2367" t="str">
            <v>AN11631</v>
          </cell>
          <cell r="C2367" t="str">
            <v>Ortholog(s) have structural constituent of ribosome activity and mitochondrial large ribosomal subunit localization</v>
          </cell>
        </row>
        <row r="2368">
          <cell r="A2368" t="str">
            <v>AN11632</v>
          </cell>
          <cell r="C2368" t="str">
            <v>Protein of unknown function</v>
          </cell>
        </row>
        <row r="2369">
          <cell r="A2369" t="str">
            <v>AN11633</v>
          </cell>
          <cell r="C2369" t="str">
            <v>Protein of unknown function</v>
          </cell>
        </row>
        <row r="2370">
          <cell r="A2370" t="str">
            <v>AN1164</v>
          </cell>
          <cell r="C2370" t="str">
            <v>Ortholog(s) have nucleolus localization</v>
          </cell>
        </row>
        <row r="2371">
          <cell r="A2371" t="str">
            <v>AN11641</v>
          </cell>
          <cell r="C2371" t="str">
            <v>Ortholog of Aspergillus versicolor : Aspve1_0117193</v>
          </cell>
        </row>
        <row r="2372">
          <cell r="A2372" t="str">
            <v>AN11647</v>
          </cell>
          <cell r="C2372" t="str">
            <v>Protein of unknown function</v>
          </cell>
        </row>
        <row r="2373">
          <cell r="A2373" t="str">
            <v>AN1165</v>
          </cell>
          <cell r="C2373" t="str">
            <v>Putative 3-dehydrosphinganine reductase with a predicted role in sphingoglycolipid metabolism</v>
          </cell>
        </row>
        <row r="2374">
          <cell r="A2374" t="str">
            <v>AN1166</v>
          </cell>
          <cell r="C2374" t="str">
            <v>Ortholog(s) have RNA binding, structural constituent of ribosome activity</v>
          </cell>
        </row>
        <row r="2375">
          <cell r="A2375" t="str">
            <v>AN1167</v>
          </cell>
          <cell r="C2375" t="str">
            <v>Has domain(s) with predicted cytoplasm, nucleus localization</v>
          </cell>
        </row>
        <row r="2376">
          <cell r="A2376" t="str">
            <v>AN11670</v>
          </cell>
          <cell r="C2376" t="str">
            <v>Protein of unknown function</v>
          </cell>
        </row>
        <row r="2377">
          <cell r="A2377" t="str">
            <v>AN11673</v>
          </cell>
          <cell r="C2377" t="str">
            <v>Protein of unknown function</v>
          </cell>
        </row>
        <row r="2378">
          <cell r="A2378" t="str">
            <v>AN11679</v>
          </cell>
          <cell r="C2378" t="str">
            <v>Has domain(s) with predicted hydrolase activity and role in metabolic process</v>
          </cell>
        </row>
        <row r="2379">
          <cell r="A2379" t="str">
            <v>AN1168</v>
          </cell>
          <cell r="B2379" t="str">
            <v>cch1</v>
          </cell>
          <cell r="C2379" t="str">
            <v>Putative voltage-gated calcium channel; locus contains the conserved upstream open reading frame (uORF) AN1168-uORF</v>
          </cell>
        </row>
        <row r="2380">
          <cell r="A2380" t="str">
            <v>AN1168-uORF</v>
          </cell>
          <cell r="C2380" t="str">
            <v>Conserved upstream open reading frame (uORF) of AN1168/cch1; uORFs are capable of mediating translational repression of their downstream ORF</v>
          </cell>
        </row>
        <row r="2381">
          <cell r="A2381" t="str">
            <v>AN11680</v>
          </cell>
          <cell r="B2381" t="str">
            <v>mndC</v>
          </cell>
          <cell r="C2381" t="str">
            <v>Putative beta-1,4-mannosidase with a predicted role in polysaccharide degradation</v>
          </cell>
        </row>
        <row r="2382">
          <cell r="A2382" t="str">
            <v>AN11681</v>
          </cell>
          <cell r="C2382" t="str">
            <v>Protein of unknown function</v>
          </cell>
        </row>
        <row r="2383">
          <cell r="A2383" t="str">
            <v>AN11684</v>
          </cell>
          <cell r="C2383" t="str">
            <v>Ortholog(s) have ubiquitin-specific protease activity, role in protein deubiquitination and mitochondrial outer membrane localization</v>
          </cell>
        </row>
        <row r="2384">
          <cell r="A2384" t="str">
            <v>AN11685</v>
          </cell>
          <cell r="C2384" t="str">
            <v>Ortholog of A. oryzae RIB40 : AO090003000723, Aspergillus wentii : Aspwe1_0025143, Aspergillus versicolor : Aspve1_0026974 and Aspergillus clavatus NRRL 1 : ACLA_039550</v>
          </cell>
        </row>
        <row r="2385">
          <cell r="A2385" t="str">
            <v>AN11686</v>
          </cell>
          <cell r="C2385" t="str">
            <v>Protein of unknown function</v>
          </cell>
        </row>
        <row r="2386">
          <cell r="A2386" t="str">
            <v>AN11687</v>
          </cell>
          <cell r="C2386" t="str">
            <v>Ortholog(s) have mitochondrion localization</v>
          </cell>
        </row>
        <row r="2387">
          <cell r="A2387" t="str">
            <v>AN11688</v>
          </cell>
          <cell r="C2387" t="str">
            <v>Ortholog of A. fumigatus Af293 : Afu3g11420, A. oryzae RIB40 : AO090003000696, Aspergillus wentii : Aspwe1_0180706 and Aspergillus sydowii : Aspsy1_0029395</v>
          </cell>
        </row>
        <row r="2388">
          <cell r="A2388" t="str">
            <v>AN11689</v>
          </cell>
          <cell r="C2388" t="str">
            <v>Protein of unknown function</v>
          </cell>
        </row>
        <row r="2389">
          <cell r="A2389" t="str">
            <v>AN1169</v>
          </cell>
          <cell r="C2389" t="str">
            <v>Ortholog of A. fumigatus Af293 : Afu1g11100, A. niger CBS 513.88 : An08g03390, A. oryzae RIB40 : AO090038000299, Neosartorya fischeri NRRL 181 : NFIA_014530 and Aspergillus wentii : Aspwe1_0172243</v>
          </cell>
        </row>
        <row r="2390">
          <cell r="A2390" t="str">
            <v>AN11690</v>
          </cell>
          <cell r="C2390" t="str">
            <v>Protein of unknown function</v>
          </cell>
        </row>
        <row r="2391">
          <cell r="A2391" t="str">
            <v>AN11691</v>
          </cell>
          <cell r="C2391" t="str">
            <v>Ortholog(s) have structural constituent of ribosome activity and mitochondrial large ribosomal subunit localization</v>
          </cell>
        </row>
        <row r="2392">
          <cell r="A2392" t="str">
            <v>AN11692</v>
          </cell>
          <cell r="C2392" t="str">
            <v>Protein of unknown function</v>
          </cell>
        </row>
        <row r="2393">
          <cell r="A2393" t="str">
            <v>AN11693</v>
          </cell>
          <cell r="C2393" t="str">
            <v>Ortholog of A. fumigatus Af293 : Afu3g08370, Aspergillus wentii : Aspwe1_0552246, Aspergillus sydowii : Aspsy1_0066686 and Aspergillus carbonarius ITEM 5010 : Acar5010_204063</v>
          </cell>
        </row>
        <row r="2394">
          <cell r="A2394" t="str">
            <v>AN11694</v>
          </cell>
          <cell r="C2394" t="str">
            <v>Ortholog(s) have role in cellular response to drug, fungal-type cell wall organization, retrograde vesicle-mediated transport, Golgi to ER and endoplasmic reticulum, integral component of membrane localization</v>
          </cell>
        </row>
        <row r="2395">
          <cell r="A2395" t="str">
            <v>AN11695</v>
          </cell>
          <cell r="C2395" t="str">
            <v>Protein of unknown function</v>
          </cell>
        </row>
        <row r="2396">
          <cell r="A2396" t="str">
            <v>AN11696</v>
          </cell>
          <cell r="C2396" t="str">
            <v>Ortholog(s) have RecQ helicase-Topo III complex localization</v>
          </cell>
        </row>
        <row r="2397">
          <cell r="A2397" t="str">
            <v>AN11697</v>
          </cell>
          <cell r="C2397" t="str">
            <v>Has domain(s) with predicted transferase activity, transferring glycosyl groups activity and membrane localization</v>
          </cell>
        </row>
        <row r="2398">
          <cell r="A2398" t="str">
            <v>AN11698</v>
          </cell>
          <cell r="C2398" t="str">
            <v>Ortholog(s) have exopeptidase activity</v>
          </cell>
        </row>
        <row r="2399">
          <cell r="A2399" t="str">
            <v>AN11699</v>
          </cell>
          <cell r="C2399" t="str">
            <v>Ortholog(s) have nucleus, ribosome localization</v>
          </cell>
        </row>
        <row r="2400">
          <cell r="A2400" t="str">
            <v>AN1170</v>
          </cell>
          <cell r="B2400" t="str">
            <v>clrD</v>
          </cell>
          <cell r="C2400" t="str">
            <v>Putative H3K9 methyltransferase</v>
          </cell>
        </row>
        <row r="2401">
          <cell r="A2401" t="str">
            <v>AN11700</v>
          </cell>
          <cell r="C2401" t="str">
            <v>Protein of unknown function</v>
          </cell>
        </row>
        <row r="2402">
          <cell r="A2402" t="str">
            <v>AN11701</v>
          </cell>
          <cell r="C2402" t="str">
            <v>Protein of unknown function</v>
          </cell>
        </row>
        <row r="2403">
          <cell r="A2403" t="str">
            <v>AN11702</v>
          </cell>
          <cell r="C2403" t="str">
            <v>Ortholog(s) have cytoplasm, nucleus localization</v>
          </cell>
        </row>
        <row r="2404">
          <cell r="A2404" t="str">
            <v>AN11703</v>
          </cell>
          <cell r="C2404" t="str">
            <v>Protein of unknown function</v>
          </cell>
        </row>
        <row r="2405">
          <cell r="A2405" t="str">
            <v>AN11704</v>
          </cell>
          <cell r="C2405" t="str">
            <v>Has domain(s) with predicted RNA polymerase II transcription cofactor activity, role in regulation of transcription from RNA polymerase II promoter and mediator complex localization</v>
          </cell>
        </row>
        <row r="2406">
          <cell r="A2406" t="str">
            <v>AN11705</v>
          </cell>
          <cell r="C2406" t="str">
            <v>Ortholog(s) have role in cation transport, cellular response to drug, regulation of membrane potential and cytoplasm, plasma membrane localization</v>
          </cell>
        </row>
        <row r="2407">
          <cell r="A2407" t="str">
            <v>AN11706</v>
          </cell>
          <cell r="C2407" t="str">
            <v>Ortholog of A. fumigatus Af293 : Afu3g12450, A. niger CBS 513.88 : An02g08390, A. oryzae RIB40 : AO090005000724, Aspergillus wentii : Aspwe1_0037154 and Aspergillus carbonarius ITEM 5010 : Acar5010_203812</v>
          </cell>
        </row>
        <row r="2408">
          <cell r="A2408" t="str">
            <v>AN11707</v>
          </cell>
          <cell r="C2408" t="str">
            <v>Ortholog of A. fumigatus Af293 : Afu3g12460, A. niger CBS 513.88 : An02g08400, A. oryzae RIB40 : AO090005000723, Aspergillus wentii : Aspwe1_0371733 and Aspergillus glaucus : Aspgl1_0043974</v>
          </cell>
        </row>
        <row r="2409">
          <cell r="A2409" t="str">
            <v>AN11708</v>
          </cell>
          <cell r="C2409" t="str">
            <v>Protein of unknown function</v>
          </cell>
        </row>
        <row r="2410">
          <cell r="A2410" t="str">
            <v>AN11709</v>
          </cell>
          <cell r="C2410" t="str">
            <v>Ortholog(s) have endoplasmic reticulum localization</v>
          </cell>
        </row>
        <row r="2411">
          <cell r="A2411" t="str">
            <v>AN1171</v>
          </cell>
          <cell r="B2411" t="str">
            <v>kin1</v>
          </cell>
          <cell r="C2411" t="str">
            <v>Protein kinase; mutants have a moderate growth defect</v>
          </cell>
        </row>
        <row r="2412">
          <cell r="A2412" t="str">
            <v>AN11710</v>
          </cell>
          <cell r="C2412" t="str">
            <v>Protein of unknown function</v>
          </cell>
        </row>
        <row r="2413">
          <cell r="A2413" t="str">
            <v>AN11711</v>
          </cell>
          <cell r="C2413" t="str">
            <v>Protein of unknown function</v>
          </cell>
        </row>
        <row r="2414">
          <cell r="A2414" t="str">
            <v>AN11712</v>
          </cell>
          <cell r="C2414" t="str">
            <v>Ortholog of A. fumigatus Af293 : Afu5g10190, A. oryzae RIB40 : AO090005000197, Neosartorya fischeri NRRL 181 : NFIA_077080 and Aspergillus versicolor : Aspve1_0127696</v>
          </cell>
        </row>
        <row r="2415">
          <cell r="A2415" t="str">
            <v>AN11713</v>
          </cell>
          <cell r="C2415" t="str">
            <v>Putative salicylate 1-monooxygenase</v>
          </cell>
        </row>
        <row r="2416">
          <cell r="A2416" t="str">
            <v>AN11714</v>
          </cell>
          <cell r="C2416" t="str">
            <v>Has domain(s) with predicted cell outer membrane, integral component of membrane localization</v>
          </cell>
        </row>
        <row r="2417">
          <cell r="A2417" t="str">
            <v>AN11715</v>
          </cell>
          <cell r="C2417" t="str">
            <v>Ortholog(s) have role in ER to Golgi vesicle-mediated transport and ER to Golgi transport vesicle, endoplasmic reticulum membrane, integral component of Golgi membrane localization</v>
          </cell>
        </row>
        <row r="2418">
          <cell r="A2418" t="str">
            <v>AN11716</v>
          </cell>
          <cell r="C2418" t="str">
            <v>Ortholog of A. fumigatus Af293 : Afu4g12770, A. niger CBS 513.88 : An01g08290, Neosartorya fischeri NRRL 181 : NFIA_103550 and Aspergillus wentii : Aspwe1_0215732</v>
          </cell>
        </row>
        <row r="2419">
          <cell r="A2419" t="str">
            <v>AN11717</v>
          </cell>
          <cell r="C2419" t="str">
            <v>Protein of unknown function</v>
          </cell>
        </row>
        <row r="2420">
          <cell r="A2420" t="str">
            <v>AN11718</v>
          </cell>
          <cell r="C2420" t="str">
            <v>Ortholog(s) have mitochondrial intermembrane space localization</v>
          </cell>
        </row>
        <row r="2421">
          <cell r="A2421" t="str">
            <v>AN11719</v>
          </cell>
          <cell r="C2421" t="str">
            <v>Protein of unknown function</v>
          </cell>
        </row>
        <row r="2422">
          <cell r="A2422" t="str">
            <v>AN1172</v>
          </cell>
          <cell r="C2422" t="str">
            <v>Ortholog(s) have cytosol, nucleus localization</v>
          </cell>
        </row>
        <row r="2423">
          <cell r="A2423" t="str">
            <v>AN11720</v>
          </cell>
          <cell r="C2423" t="str">
            <v>Has domain(s) with predicted catalytic activity</v>
          </cell>
        </row>
        <row r="2424">
          <cell r="A2424" t="str">
            <v>AN11721</v>
          </cell>
          <cell r="C2424" t="str">
            <v>Ortholog(s) have 5' overhang single-stranded DNA endodeoxyribonuclease activity, 5'-flap endonuclease activity, ATP-dependent DNA helicase activity and chromatin binding, more</v>
          </cell>
        </row>
        <row r="2425">
          <cell r="A2425" t="str">
            <v>AN11722</v>
          </cell>
          <cell r="C2425" t="str">
            <v>Ortholog(s) have structural molecule activity</v>
          </cell>
        </row>
        <row r="2426">
          <cell r="A2426" t="str">
            <v>AN11723</v>
          </cell>
          <cell r="C2426" t="str">
            <v>Protein of unknown function</v>
          </cell>
        </row>
        <row r="2427">
          <cell r="A2427" t="str">
            <v>AN11724</v>
          </cell>
          <cell r="C2427" t="str">
            <v>Protein of unknown function</v>
          </cell>
        </row>
        <row r="2428">
          <cell r="A2428" t="str">
            <v>AN11725</v>
          </cell>
          <cell r="C2428" t="str">
            <v>Protein of unknown function</v>
          </cell>
        </row>
        <row r="2429">
          <cell r="A2429" t="str">
            <v>AN11728</v>
          </cell>
          <cell r="C2429" t="str">
            <v>Ortholog(s) have structural constituent of ribosome activity and mitochondrial large ribosomal subunit localization</v>
          </cell>
        </row>
        <row r="2430">
          <cell r="A2430" t="str">
            <v>AN11729</v>
          </cell>
          <cell r="C2430" t="str">
            <v>Ortholog of A. fumigatus Af293 : Afu6g12440, A. niger CBS 513.88 : An06g01600, A. oryzae RIB40 : AO090009000168, Aspergillus wentii : Aspwe1_0033695 and Aspergillus terreus NIH2624 : ATET_03273</v>
          </cell>
        </row>
        <row r="2431">
          <cell r="A2431" t="str">
            <v>AN1173</v>
          </cell>
          <cell r="C2431" t="str">
            <v>Ortholog of A. fumigatus Af293 : Afu1g11060, A. niger CBS 513.88 : An08g03320, Aspergillus wentii : Aspwe1_0024838, Aspergillus sydowii : Aspsy1_0038077 and Aspergillus terreus NIH2624 : ATET_00305</v>
          </cell>
        </row>
        <row r="2432">
          <cell r="A2432" t="str">
            <v>AN11730</v>
          </cell>
          <cell r="C2432" t="str">
            <v>Ortholog of A. fumigatus Af293 : Afu6g12430, A. niger CBS 513.88 : An06g01590, A. oryzae RIB40 : AO090009000169, Aspergillus wentii : Aspwe1_0166417 and Aspergillus carbonarius ITEM 5010 : Acar5010_502743</v>
          </cell>
        </row>
        <row r="2433">
          <cell r="A2433" t="str">
            <v>AN11731</v>
          </cell>
          <cell r="C2433" t="str">
            <v>Protein of unknown function</v>
          </cell>
        </row>
        <row r="2434">
          <cell r="A2434" t="str">
            <v>AN11732</v>
          </cell>
          <cell r="C2434" t="str">
            <v>Protein of unknown function</v>
          </cell>
        </row>
        <row r="2435">
          <cell r="A2435" t="str">
            <v>AN11733</v>
          </cell>
          <cell r="C2435" t="str">
            <v>Protein of unknown function</v>
          </cell>
        </row>
        <row r="2436">
          <cell r="A2436" t="str">
            <v>AN11735</v>
          </cell>
          <cell r="C2436" t="str">
            <v>Protein of unknown function</v>
          </cell>
        </row>
        <row r="2437">
          <cell r="A2437" t="str">
            <v>AN11738</v>
          </cell>
          <cell r="C2437" t="str">
            <v>Ortholog of Aspergillus versicolor : Aspve1_0035989, Aspergillus sydowii : Aspsy1_0129331 and Aspergillus terreus NIH2624 : ATET_05766</v>
          </cell>
        </row>
        <row r="2438">
          <cell r="A2438" t="str">
            <v>AN11739</v>
          </cell>
          <cell r="C2438" t="str">
            <v>Protein of unknown function</v>
          </cell>
        </row>
        <row r="2439">
          <cell r="A2439" t="str">
            <v>AN1174</v>
          </cell>
          <cell r="C2439" t="str">
            <v>Has domain(s) with predicted ATP binding, ATPase activity, ATPase activity, coupled to transmembrane movement of substances, nucleoside-triphosphatase activity, nucleotide binding activity and role in transport</v>
          </cell>
        </row>
        <row r="2440">
          <cell r="A2440" t="str">
            <v>AN11742</v>
          </cell>
          <cell r="C2440" t="str">
            <v>Protein of unknown function</v>
          </cell>
        </row>
        <row r="2441">
          <cell r="A2441" t="str">
            <v>AN11745</v>
          </cell>
          <cell r="C2441" t="str">
            <v>Protein of unknown function</v>
          </cell>
        </row>
        <row r="2442">
          <cell r="A2442" t="str">
            <v>AN11746</v>
          </cell>
          <cell r="C2442" t="str">
            <v>Ortholog(s) have mRNA guanylyltransferase activity, role in 7-methylguanosine mRNA capping and nucleus localization</v>
          </cell>
        </row>
        <row r="2443">
          <cell r="A2443" t="str">
            <v>AN11747</v>
          </cell>
          <cell r="C2443" t="str">
            <v>Subunit of the SAGA transcriptional regulatory complex</v>
          </cell>
        </row>
        <row r="2444">
          <cell r="A2444" t="str">
            <v>AN11748</v>
          </cell>
          <cell r="C2444" t="str">
            <v>Protein of unknown function</v>
          </cell>
        </row>
        <row r="2445">
          <cell r="A2445" t="str">
            <v>AN11749</v>
          </cell>
          <cell r="C2445" t="str">
            <v>Protein of unknown function</v>
          </cell>
        </row>
        <row r="2446">
          <cell r="A2446" t="str">
            <v>AN1175</v>
          </cell>
          <cell r="C2446" t="str">
            <v>Has domain(s) with predicted role in rRNA processing and preribosome, small subunit precursor localization</v>
          </cell>
        </row>
        <row r="2447">
          <cell r="A2447" t="str">
            <v>AN11750</v>
          </cell>
          <cell r="C2447" t="str">
            <v>Protein of unknown function</v>
          </cell>
        </row>
        <row r="2448">
          <cell r="A2448" t="str">
            <v>AN11751</v>
          </cell>
          <cell r="C2448" t="str">
            <v>Protein of unknown function</v>
          </cell>
        </row>
        <row r="2449">
          <cell r="A2449" t="str">
            <v>AN11752</v>
          </cell>
          <cell r="C2449" t="str">
            <v>Protein of unknown function</v>
          </cell>
        </row>
        <row r="2450">
          <cell r="A2450" t="str">
            <v>AN11753</v>
          </cell>
          <cell r="C2450" t="str">
            <v>Has domain(s) with predicted RNA polymerase II transcription factor activity, sequence-specific DNA binding, zinc ion binding activity, role in regulation of transcription, DNA-templated and nucleus localization</v>
          </cell>
        </row>
        <row r="2451">
          <cell r="A2451" t="str">
            <v>AN11754</v>
          </cell>
          <cell r="C2451" t="str">
            <v>Protein of unknown function</v>
          </cell>
        </row>
        <row r="2452">
          <cell r="A2452" t="str">
            <v>AN11755</v>
          </cell>
          <cell r="C2452" t="str">
            <v>Ortholog(s) have cytosol, nucleus localization</v>
          </cell>
        </row>
        <row r="2453">
          <cell r="A2453" t="str">
            <v>AN11756</v>
          </cell>
          <cell r="C2453" t="str">
            <v>Protein of unknown function</v>
          </cell>
        </row>
        <row r="2454">
          <cell r="A2454" t="str">
            <v>AN11757</v>
          </cell>
          <cell r="C2454" t="str">
            <v>Ortholog of A. nidulans FGSC A4 : AN11609, A. oryzae RIB40 : AO090012000297, Aspergillus versicolor : Aspve1_0088687, Aspergillus zonatus : Aspzo1_0133237 and Aspergillus sydowii : Aspsy1_0049837</v>
          </cell>
        </row>
        <row r="2455">
          <cell r="A2455" t="str">
            <v>AN11758</v>
          </cell>
          <cell r="C2455" t="str">
            <v>Protein of unknown function</v>
          </cell>
        </row>
        <row r="2456">
          <cell r="A2456" t="str">
            <v>AN1176</v>
          </cell>
          <cell r="C2456" t="str">
            <v>Putative long chain base kinase with a predicted role in sphingoglycolipid metabolism</v>
          </cell>
        </row>
        <row r="2457">
          <cell r="A2457" t="str">
            <v>AN11762</v>
          </cell>
          <cell r="C2457" t="str">
            <v>Protein of unknown function</v>
          </cell>
        </row>
        <row r="2458">
          <cell r="A2458" t="str">
            <v>AN11764</v>
          </cell>
          <cell r="C2458" t="str">
            <v>Protein of unknown function</v>
          </cell>
        </row>
        <row r="2459">
          <cell r="A2459" t="str">
            <v>AN11765</v>
          </cell>
          <cell r="C2459" t="str">
            <v>Ortholog of A. fumigatus Af293 : Afu3g07625, A. niger CBS 513.88 : An12g02680, An02g12900, An04g10150 and A. oryzae RIB40 : AO090020000130, AO090023000386</v>
          </cell>
        </row>
        <row r="2460">
          <cell r="A2460" t="str">
            <v>AN11766</v>
          </cell>
          <cell r="C2460" t="str">
            <v>Ortholog of A. fumigatus Af293 : Afu3g07660, A. oryzae RIB40 : AO090020000405, Neosartorya fischeri NRRL 181 : NFIA_069490 and Aspergillus wentii : Aspwe1_0173499</v>
          </cell>
        </row>
        <row r="2461">
          <cell r="A2461" t="str">
            <v>AN11767</v>
          </cell>
          <cell r="C2461" t="str">
            <v>Protein of unknown function</v>
          </cell>
        </row>
        <row r="2462">
          <cell r="A2462" t="str">
            <v>AN11768</v>
          </cell>
          <cell r="C2462" t="str">
            <v>Protein of unknown function</v>
          </cell>
        </row>
        <row r="2463">
          <cell r="A2463" t="str">
            <v>AN11769</v>
          </cell>
          <cell r="C2463" t="str">
            <v>Protein of unknown function</v>
          </cell>
        </row>
        <row r="2464">
          <cell r="A2464" t="str">
            <v>AN1177</v>
          </cell>
          <cell r="C2464" t="str">
            <v>Ortholog(s) have cytosol, plasma membrane localization</v>
          </cell>
        </row>
        <row r="2465">
          <cell r="A2465" t="str">
            <v>AN11770</v>
          </cell>
          <cell r="C2465" t="str">
            <v>Ortholog(s) have role in vesicle-mediated transport and clathrin-coated vesicle, integral component of Golgi membrane localization</v>
          </cell>
        </row>
        <row r="2466">
          <cell r="A2466" t="str">
            <v>AN11771</v>
          </cell>
          <cell r="C2466" t="str">
            <v>Protein of unknown function</v>
          </cell>
        </row>
        <row r="2467">
          <cell r="A2467" t="str">
            <v>AN11772</v>
          </cell>
          <cell r="C2467" t="str">
            <v>Has domain(s) with predicted Golgi transport complex localization</v>
          </cell>
        </row>
        <row r="2468">
          <cell r="A2468" t="str">
            <v>AN11773</v>
          </cell>
          <cell r="C2468" t="str">
            <v>Ortholog(s) have 3'-5'-exoribonuclease activity</v>
          </cell>
        </row>
        <row r="2469">
          <cell r="A2469" t="str">
            <v>AN11774</v>
          </cell>
          <cell r="C2469" t="str">
            <v>Has domain(s) with predicted role in intra-Golgi vesicle-mediated transport and Golgi transport complex localization</v>
          </cell>
        </row>
        <row r="2470">
          <cell r="A2470" t="str">
            <v>AN11775</v>
          </cell>
          <cell r="C2470" t="str">
            <v>Ortholog(s) have role in Golgi to endosome transport, Golgi to plasma membrane protein transport, protein targeting to Golgi, vesicle organization and integral component of Golgi membrane, trans-Golgi network localization</v>
          </cell>
        </row>
        <row r="2471">
          <cell r="A2471" t="str">
            <v>AN11776</v>
          </cell>
          <cell r="C2471" t="str">
            <v>Ortholog(s) have mitochondrial inner membrane, mitochondrial large ribosomal subunit localization</v>
          </cell>
        </row>
        <row r="2472">
          <cell r="A2472" t="str">
            <v>AN11777</v>
          </cell>
          <cell r="C2472" t="str">
            <v>Ortholog of Aspergillus sydowii : Aspsy1_0042827</v>
          </cell>
        </row>
        <row r="2473">
          <cell r="A2473" t="str">
            <v>AN11778</v>
          </cell>
          <cell r="C2473" t="str">
            <v>Putative exoinulinase</v>
          </cell>
        </row>
        <row r="2474">
          <cell r="A2474" t="str">
            <v>AN11779</v>
          </cell>
          <cell r="C2474" t="str">
            <v>Protein of unknown function</v>
          </cell>
        </row>
        <row r="2475">
          <cell r="A2475" t="str">
            <v>AN1178</v>
          </cell>
          <cell r="C2475" t="str">
            <v>Ortholog(s) have cytosol, nucleus localization</v>
          </cell>
        </row>
        <row r="2476">
          <cell r="A2476" t="str">
            <v>AN11780</v>
          </cell>
          <cell r="C2476" t="str">
            <v>Protein of unknown function</v>
          </cell>
        </row>
        <row r="2477">
          <cell r="A2477" t="str">
            <v>AN11781</v>
          </cell>
          <cell r="C2477" t="str">
            <v>Protein of unknown function</v>
          </cell>
        </row>
        <row r="2478">
          <cell r="A2478" t="str">
            <v>AN11782</v>
          </cell>
          <cell r="C2478" t="str">
            <v>Protein of unknown function</v>
          </cell>
        </row>
        <row r="2479">
          <cell r="A2479" t="str">
            <v>AN11783</v>
          </cell>
          <cell r="C2479" t="str">
            <v>Protein of unknown function</v>
          </cell>
        </row>
        <row r="2480">
          <cell r="A2480" t="str">
            <v>AN11784</v>
          </cell>
          <cell r="C2480" t="str">
            <v>Ortholog of Aspergillus wentii : Aspwe1_0166459, Aspergillus versicolor : Aspve1_0042324, Aspergillus zonatus : Aspzo1_0061006 and Aspergillus carbonarius ITEM 5010 : Acar5010_005612, Acar5010_005682</v>
          </cell>
        </row>
        <row r="2481">
          <cell r="A2481" t="str">
            <v>AN11785</v>
          </cell>
          <cell r="C2481" t="str">
            <v>Protein of unknown function</v>
          </cell>
        </row>
        <row r="2482">
          <cell r="A2482" t="str">
            <v>AN11787</v>
          </cell>
          <cell r="C2482" t="str">
            <v>Protein of unknown function</v>
          </cell>
        </row>
        <row r="2483">
          <cell r="A2483" t="str">
            <v>AN11788</v>
          </cell>
          <cell r="C2483" t="str">
            <v>Ortholog(s) have nucleus localization</v>
          </cell>
        </row>
        <row r="2484">
          <cell r="A2484" t="str">
            <v>AN11789</v>
          </cell>
          <cell r="C2484" t="str">
            <v>Has domain(s) with predicted nucleic acid binding, zinc ion binding activity</v>
          </cell>
        </row>
        <row r="2485">
          <cell r="A2485" t="str">
            <v>AN1179</v>
          </cell>
          <cell r="C2485" t="str">
            <v>Protein with a predicted role in negative regulation of gluconeogenesis and protein targeting to vacuole; protein is translationally repressed by the conserved upstream open reading frame (uORF) AN1179-uORF</v>
          </cell>
        </row>
        <row r="2486">
          <cell r="A2486" t="str">
            <v>AN1179-uORF</v>
          </cell>
          <cell r="C2486" t="str">
            <v>Conserved upstream open reading frame (uORF) that mediates repression of the AN1179 protein in vitro</v>
          </cell>
        </row>
        <row r="2487">
          <cell r="A2487" t="str">
            <v>AN11791</v>
          </cell>
          <cell r="C2487" t="str">
            <v>Protein of unknown function</v>
          </cell>
        </row>
        <row r="2488">
          <cell r="A2488" t="str">
            <v>AN11792</v>
          </cell>
          <cell r="C2488" t="str">
            <v>Ortholog of A. nidulans FGSC A4 : AN9352, AN4485, A. fumigatus Af293 : Afu3g00140, Afu4g03310, Afu8g01440 and A. niger CBS 513.88 : An12g02490, An13g02300, An09g03710, An12g06070, An12g02990, An14g01970</v>
          </cell>
        </row>
        <row r="2489">
          <cell r="A2489" t="str">
            <v>AN11793</v>
          </cell>
          <cell r="C2489" t="str">
            <v>Ortholog(s) have role in cellular response to biotic stimulus and filamentous growth of a population of unicellular organisms in response to biotic stimulus, more</v>
          </cell>
        </row>
        <row r="2490">
          <cell r="A2490" t="str">
            <v>AN11794</v>
          </cell>
          <cell r="C2490" t="str">
            <v>Ortholog of A. nidulans FGSC A4 : AN10295, A. fumigatus Af293 : Afu2g14350, Afu3g03230, A. niger CBS 513.88 : An11g01420, An08g03810, An02g00870 and A. oryzae RIB40 : AO090023000098, AO090010000363</v>
          </cell>
        </row>
        <row r="2491">
          <cell r="A2491" t="str">
            <v>AN11795</v>
          </cell>
          <cell r="C2491" t="str">
            <v>Ortholog of A. nidulans FGSC A4 : AN8933, A. oryzae RIB40 : AO090020000615, Aspergillus flavus NRRL 3357 : AFL2T_10730, Aspergillus versicolor : Aspve1_0036138 and Aspergillus sydowii : Aspsy1_0093472</v>
          </cell>
        </row>
        <row r="2492">
          <cell r="A2492" t="str">
            <v>AN11796</v>
          </cell>
          <cell r="C2492" t="str">
            <v>Protein of unknown function</v>
          </cell>
        </row>
        <row r="2493">
          <cell r="A2493" t="str">
            <v>AN11797</v>
          </cell>
          <cell r="C2493" t="str">
            <v>Protein of unknown function</v>
          </cell>
        </row>
        <row r="2494">
          <cell r="A2494" t="str">
            <v>AN11798</v>
          </cell>
          <cell r="C2494" t="str">
            <v>Has domain(s) with predicted hydrolase activity</v>
          </cell>
        </row>
        <row r="2495">
          <cell r="A2495" t="str">
            <v>AN11799</v>
          </cell>
          <cell r="C2495" t="str">
            <v>Has domain(s) with predicted oxidoreductase activity and role in oxidation-reduction process</v>
          </cell>
        </row>
        <row r="2496">
          <cell r="A2496" t="str">
            <v>AN11800</v>
          </cell>
          <cell r="C2496" t="str">
            <v>Protein of unknown function</v>
          </cell>
        </row>
        <row r="2497">
          <cell r="A2497" t="str">
            <v>AN11801</v>
          </cell>
          <cell r="C2497" t="str">
            <v>Protein of unknown function</v>
          </cell>
        </row>
        <row r="2498">
          <cell r="A2498" t="str">
            <v>AN11802</v>
          </cell>
          <cell r="C2498" t="str">
            <v>Ortholog(s) have N-acetylglucosaminyldiphosphodolichol N-acetylglucosaminyltransferase activity and role in dolichol-linked oligosaccharide biosynthetic process</v>
          </cell>
        </row>
        <row r="2499">
          <cell r="A2499" t="str">
            <v>AN11803</v>
          </cell>
          <cell r="C2499" t="str">
            <v>Ortholog(s) have cytosol, nucleus localization</v>
          </cell>
        </row>
        <row r="2500">
          <cell r="A2500" t="str">
            <v>AN11804</v>
          </cell>
          <cell r="C2500" t="str">
            <v>Has domain(s) with predicted ATP binding, DNA binding, helicase activity, nucleic acid binding activity</v>
          </cell>
        </row>
        <row r="2501">
          <cell r="A2501" t="str">
            <v>AN11808</v>
          </cell>
          <cell r="C2501" t="str">
            <v>Ortholog of A. niger CBS 513.88 : An11g03390, An16g00760, Aspergillus wentii : Aspwe1_0119499, Aspergillus versicolor : Aspve1_0125345, Aspve1_0138797 and Aspergillus sydowii : Aspsy1_0139733, Aspsy1_0154359</v>
          </cell>
        </row>
        <row r="2502">
          <cell r="A2502" t="str">
            <v>AN11809</v>
          </cell>
          <cell r="C2502" t="str">
            <v>Ortholog of A. nidulans FGSC A4 : AN9141, AN7190, AN2379, A. fumigatus Af293 : Afu6g10310, Afu7g01650, Afu4g01322 and A. niger CBS 513.88 : An11g01200, An16g08050, An07g01700, An04g08420, An14g07190</v>
          </cell>
        </row>
        <row r="2503">
          <cell r="A2503" t="str">
            <v>AN1181</v>
          </cell>
          <cell r="B2503" t="str">
            <v>mepA</v>
          </cell>
          <cell r="C2503" t="str">
            <v>Putative transporter with a predicted role in small molecule transport; ammonium permease</v>
          </cell>
        </row>
        <row r="2504">
          <cell r="A2504" t="str">
            <v>AN11810</v>
          </cell>
          <cell r="B2504" t="str">
            <v>ngn14</v>
          </cell>
          <cell r="C2504" t="str">
            <v>Putative GNAT-type acetyltransferase</v>
          </cell>
        </row>
        <row r="2505">
          <cell r="A2505" t="str">
            <v>AN11811</v>
          </cell>
          <cell r="C2505" t="str">
            <v>Protein of unknown function</v>
          </cell>
        </row>
        <row r="2506">
          <cell r="A2506" t="str">
            <v>AN11812</v>
          </cell>
          <cell r="C2506" t="str">
            <v>Protein of unknown function</v>
          </cell>
        </row>
        <row r="2507">
          <cell r="A2507" t="str">
            <v>AN11813</v>
          </cell>
          <cell r="C2507" t="str">
            <v>Ortholog(s) have role in proteasome regulatory particle assembly and cytosol, nucleus localization</v>
          </cell>
        </row>
        <row r="2508">
          <cell r="A2508" t="str">
            <v>AN11814</v>
          </cell>
          <cell r="C2508" t="str">
            <v>Has domain(s) with predicted ATP binding, protein kinase activity and role in protein phosphorylation</v>
          </cell>
        </row>
        <row r="2509">
          <cell r="A2509" t="str">
            <v>AN11815</v>
          </cell>
          <cell r="C2509" t="str">
            <v>Ortholog of A. fumigatus Af293 : Afu6g13110, Neosartorya fischeri NRRL 181 : NFIA_059030, Aspergillus wentii : Aspwe1_0022463 and Aspergillus versicolor : Aspve1_0042157</v>
          </cell>
        </row>
        <row r="2510">
          <cell r="A2510" t="str">
            <v>AN11817</v>
          </cell>
          <cell r="C2510" t="str">
            <v>Protein of unknown function</v>
          </cell>
        </row>
        <row r="2511">
          <cell r="A2511" t="str">
            <v>AN11818</v>
          </cell>
          <cell r="C2511" t="str">
            <v>Has domain(s) with predicted RNA polymerase II transcription factor activity, sequence-specific DNA binding, zinc ion binding activity, role in regulation of transcription, DNA-templated and nucleus localization</v>
          </cell>
        </row>
        <row r="2512">
          <cell r="A2512" t="str">
            <v>AN1182</v>
          </cell>
          <cell r="B2512" t="str">
            <v>benA</v>
          </cell>
          <cell r="C2512" t="str">
            <v>Beta-tubulin, highly conserved component of microtubules; A. nidulans has two beta-tubulin genes, benA and tubC; temperature sensitive mutants are blocked in mitosis and in nuclear division</v>
          </cell>
        </row>
        <row r="2513">
          <cell r="A2513" t="str">
            <v>AN11820</v>
          </cell>
          <cell r="C2513" t="str">
            <v>Putative nonribosomal peptide sythetase (NRPS)-like enzyme</v>
          </cell>
        </row>
        <row r="2514">
          <cell r="A2514" t="str">
            <v>AN11821</v>
          </cell>
          <cell r="C2514" t="str">
            <v>Has domain(s) with predicted role in transmembrane transport and integral component of membrane localization</v>
          </cell>
        </row>
        <row r="2515">
          <cell r="A2515" t="str">
            <v>AN11823</v>
          </cell>
          <cell r="C2515" t="str">
            <v>Ortholog(s) have role in secondary metabolite biosynthetic process</v>
          </cell>
        </row>
        <row r="2516">
          <cell r="A2516" t="str">
            <v>AN11824</v>
          </cell>
          <cell r="C2516" t="str">
            <v>Protein of unknown function</v>
          </cell>
        </row>
        <row r="2517">
          <cell r="A2517" t="str">
            <v>AN11825</v>
          </cell>
          <cell r="C2517" t="str">
            <v>Ortholog of A. oryzae RIB40 : AO090011000180</v>
          </cell>
        </row>
        <row r="2518">
          <cell r="A2518" t="str">
            <v>AN11828</v>
          </cell>
          <cell r="C2518" t="str">
            <v>Ortholog(s) have role in double-strand break repair via homologous recombination, meiosis I and Smc5-Smc6 complex, cytosol, nucleus localization</v>
          </cell>
        </row>
        <row r="2519">
          <cell r="A2519" t="str">
            <v>AN1183</v>
          </cell>
          <cell r="C2519" t="str">
            <v>Has domain(s) with predicted DNA binding, RNA polymerase II transcription factor activity, sequence-specific DNA binding, zinc ion binding activity and role in regulation of transcription, DNA-templated, transcription, DNA-templated</v>
          </cell>
        </row>
        <row r="2520">
          <cell r="A2520" t="str">
            <v>AN11832</v>
          </cell>
          <cell r="C2520" t="str">
            <v>Protein of unknown function</v>
          </cell>
        </row>
        <row r="2521">
          <cell r="A2521" t="str">
            <v>AN11836</v>
          </cell>
          <cell r="C2521" t="str">
            <v>Protein of unknown function</v>
          </cell>
        </row>
        <row r="2522">
          <cell r="A2522" t="str">
            <v>AN11837</v>
          </cell>
          <cell r="C2522" t="str">
            <v>Ortholog(s) have cytosol, nucleus localization</v>
          </cell>
        </row>
        <row r="2523">
          <cell r="A2523" t="str">
            <v>AN1184</v>
          </cell>
          <cell r="C2523" t="str">
            <v>Ortholog(s) have ribosome localization</v>
          </cell>
        </row>
        <row r="2524">
          <cell r="A2524" t="str">
            <v>AN11840</v>
          </cell>
          <cell r="C2524" t="str">
            <v>Protein of unknown function</v>
          </cell>
        </row>
        <row r="2525">
          <cell r="A2525" t="str">
            <v>AN11841</v>
          </cell>
          <cell r="B2525" t="str">
            <v>ngn18</v>
          </cell>
          <cell r="C2525" t="str">
            <v>Putative GNAT-type acetyltransferase</v>
          </cell>
        </row>
        <row r="2526">
          <cell r="A2526" t="str">
            <v>AN11842</v>
          </cell>
          <cell r="C2526" t="str">
            <v>Protein of unknown function</v>
          </cell>
        </row>
        <row r="2527">
          <cell r="A2527" t="str">
            <v>AN11843</v>
          </cell>
          <cell r="C2527" t="str">
            <v>Ortholog of A. fumigatus Af293 : Afu1g11535, Aspergillus wentii : Aspwe1_0040556, Aspergillus sydowii : Aspsy1_0083601 and Aspergillus carbonarius ITEM 5010 : Acar5010_202812</v>
          </cell>
        </row>
        <row r="2528">
          <cell r="A2528" t="str">
            <v>AN11844</v>
          </cell>
          <cell r="C2528" t="str">
            <v>Protein of unknown function</v>
          </cell>
        </row>
        <row r="2529">
          <cell r="A2529" t="str">
            <v>AN11845</v>
          </cell>
          <cell r="C2529" t="str">
            <v>Protein of unknown function</v>
          </cell>
        </row>
        <row r="2530">
          <cell r="A2530" t="str">
            <v>AN11846</v>
          </cell>
          <cell r="C2530" t="str">
            <v>Protein of unknown function</v>
          </cell>
        </row>
        <row r="2531">
          <cell r="A2531" t="str">
            <v>AN11849</v>
          </cell>
          <cell r="C2531" t="str">
            <v>Ortholog of A. fumigatus Af293 : Afu5g11355, Neosartorya fischeri NRRL 181 : NFIA_075910, Aspergillus wentii : Aspwe1_0442664 and Aspergillus versicolor : Aspve1_0035503</v>
          </cell>
        </row>
        <row r="2532">
          <cell r="A2532" t="str">
            <v>AN1185</v>
          </cell>
          <cell r="C2532" t="str">
            <v>Has domain(s) with predicted role in transmembrane transport and integral component of membrane localization</v>
          </cell>
        </row>
        <row r="2533">
          <cell r="A2533" t="str">
            <v>AN11850</v>
          </cell>
          <cell r="C2533" t="str">
            <v>Protein of unknown function</v>
          </cell>
        </row>
        <row r="2534">
          <cell r="A2534" t="str">
            <v>AN11851</v>
          </cell>
          <cell r="C2534" t="str">
            <v>Protein of unknown function</v>
          </cell>
        </row>
        <row r="2535">
          <cell r="A2535" t="str">
            <v>AN11852</v>
          </cell>
          <cell r="C2535" t="str">
            <v>Protein of unknown function</v>
          </cell>
        </row>
        <row r="2536">
          <cell r="A2536" t="str">
            <v>AN11853</v>
          </cell>
          <cell r="C2536" t="str">
            <v>Ortholog(s) have ATP binding, ATPase activity, dinucleotide insertion or deletion binding, heteroduplex DNA loop binding, single-stranded DNA binding activity and role in maintenance of DNA repeat elements, meiotic mismatch repair</v>
          </cell>
        </row>
        <row r="2537">
          <cell r="A2537" t="str">
            <v>AN11854</v>
          </cell>
          <cell r="C2537" t="str">
            <v>Has domain(s) with predicted BLOC-1 complex localization</v>
          </cell>
        </row>
        <row r="2538">
          <cell r="A2538" t="str">
            <v>AN11855</v>
          </cell>
          <cell r="C2538" t="str">
            <v>Protein of unknown function</v>
          </cell>
        </row>
        <row r="2539">
          <cell r="A2539" t="str">
            <v>AN11856</v>
          </cell>
          <cell r="C2539" t="str">
            <v>Protein of unknown function</v>
          </cell>
        </row>
        <row r="2540">
          <cell r="A2540" t="str">
            <v>AN11857</v>
          </cell>
          <cell r="C2540" t="str">
            <v>Protein of unknown function</v>
          </cell>
        </row>
        <row r="2541">
          <cell r="A2541" t="str">
            <v>AN11858</v>
          </cell>
          <cell r="C2541" t="str">
            <v>Ortholog of A. fumigatus Af293 : Afu2g13970, A. oryzae RIB40 : AO090026000164, Neosartorya fischeri NRRL 181 : NFIA_089160 and Aspergillus wentii : Aspwe1_0119587</v>
          </cell>
        </row>
        <row r="2542">
          <cell r="A2542" t="str">
            <v>AN11859</v>
          </cell>
          <cell r="C2542" t="str">
            <v>Ortholog(s) have 1-acylglycerophosphocholine O-acyltransferase activity</v>
          </cell>
        </row>
        <row r="2543">
          <cell r="A2543" t="str">
            <v>AN1186</v>
          </cell>
          <cell r="C2543" t="str">
            <v>Has domain(s) with predicted nucleobase transmembrane transporter activity, transporter activity, role in nucleobase transport, transmembrane transport and integral component of membrane, membrane localization</v>
          </cell>
        </row>
        <row r="2544">
          <cell r="A2544" t="str">
            <v>AN11860</v>
          </cell>
          <cell r="C2544" t="str">
            <v>Protein of unknown function</v>
          </cell>
        </row>
        <row r="2545">
          <cell r="A2545" t="str">
            <v>AN11861</v>
          </cell>
          <cell r="C2545" t="str">
            <v>Has domain(s) with predicted oxidoreductase activity, transferase activity, transferring acyl groups other than amino-acyl groups, zinc ion binding activity and role in oxidation-reduction process</v>
          </cell>
        </row>
        <row r="2546">
          <cell r="A2546" t="str">
            <v>AN11862</v>
          </cell>
          <cell r="C2546" t="str">
            <v>Ortholog(s) have role in posttranslational protein targeting to membrane and TRC complex, nucleus localization</v>
          </cell>
        </row>
        <row r="2547">
          <cell r="A2547" t="str">
            <v>AN11863</v>
          </cell>
          <cell r="C2547" t="str">
            <v>Protein of unknown function</v>
          </cell>
        </row>
        <row r="2548">
          <cell r="A2548" t="str">
            <v>AN11864</v>
          </cell>
          <cell r="C2548" t="str">
            <v>Protein of unknown function</v>
          </cell>
        </row>
        <row r="2549">
          <cell r="A2549" t="str">
            <v>AN11865</v>
          </cell>
          <cell r="C2549" t="str">
            <v>Protein of unknown function</v>
          </cell>
        </row>
        <row r="2550">
          <cell r="A2550" t="str">
            <v>AN11866</v>
          </cell>
          <cell r="C2550" t="str">
            <v>Protein of unknown function</v>
          </cell>
        </row>
        <row r="2551">
          <cell r="A2551" t="str">
            <v>AN11867</v>
          </cell>
          <cell r="C2551" t="str">
            <v>Protein of unknown function</v>
          </cell>
        </row>
        <row r="2552">
          <cell r="A2552" t="str">
            <v>AN11869</v>
          </cell>
          <cell r="C2552" t="str">
            <v>Protein of unknown function</v>
          </cell>
        </row>
        <row r="2553">
          <cell r="A2553" t="str">
            <v>AN1187</v>
          </cell>
          <cell r="C2553" t="str">
            <v>Ortholog of A. fumigatus Af293 : Afu1g10900, A. niger CBS 513.88 : An08g03170, A. oryzae RIB40 : AO090038000320, Aspergillus wentii : Aspwe1_0348221 and Aspergillus sydowii : Aspsy1_0083555</v>
          </cell>
        </row>
        <row r="2554">
          <cell r="A2554" t="str">
            <v>AN11871</v>
          </cell>
          <cell r="C2554" t="str">
            <v>Ortholog of A. fumigatus Af293 : Afu1g11260, Afu4g01030, Afu6g00270, A. niger CBS 513.88 : An03g03440, An01g01460, An01g01410, An04g04460 and Aspergillus wentii : Aspwe1_0176870</v>
          </cell>
        </row>
        <row r="2555">
          <cell r="A2555" t="str">
            <v>AN11872</v>
          </cell>
          <cell r="C2555" t="str">
            <v>Protein of unknown function</v>
          </cell>
        </row>
        <row r="2556">
          <cell r="A2556" t="str">
            <v>AN11873</v>
          </cell>
          <cell r="C2556" t="str">
            <v>Has domain(s) with predicted NAD+ binding activity</v>
          </cell>
        </row>
        <row r="2557">
          <cell r="A2557" t="str">
            <v>AN11874</v>
          </cell>
          <cell r="C2557" t="str">
            <v>Ortholog of Aspergillus versicolor : Aspve1_0141900, Aspergillus zonatus : Aspzo1_0115544 and Aspergillus sydowii : Aspsy1_0035361</v>
          </cell>
        </row>
        <row r="2558">
          <cell r="A2558" t="str">
            <v>AN11875</v>
          </cell>
          <cell r="C2558" t="str">
            <v>Protein of unknown function</v>
          </cell>
        </row>
        <row r="2559">
          <cell r="A2559" t="str">
            <v>AN11876</v>
          </cell>
          <cell r="C2559" t="str">
            <v>Has domain(s) with predicted role in transmembrane transport and integral component of membrane localization</v>
          </cell>
        </row>
        <row r="2560">
          <cell r="A2560" t="str">
            <v>AN11877</v>
          </cell>
          <cell r="C2560" t="str">
            <v>Protein of unknown function</v>
          </cell>
        </row>
        <row r="2561">
          <cell r="A2561" t="str">
            <v>AN11878</v>
          </cell>
          <cell r="C2561" t="str">
            <v>Protein of unknown function</v>
          </cell>
        </row>
        <row r="2562">
          <cell r="A2562" t="str">
            <v>AN11879</v>
          </cell>
          <cell r="C2562" t="str">
            <v>Protein of unknown function</v>
          </cell>
        </row>
        <row r="2563">
          <cell r="A2563" t="str">
            <v>AN1188</v>
          </cell>
          <cell r="C2563" t="str">
            <v>Ortholog(s) have U2 snRNP, U2-type spliceosomal complex localization</v>
          </cell>
        </row>
        <row r="2564">
          <cell r="A2564" t="str">
            <v>AN11880</v>
          </cell>
          <cell r="C2564" t="str">
            <v>Protein of unknown function</v>
          </cell>
        </row>
        <row r="2565">
          <cell r="A2565" t="str">
            <v>AN11881</v>
          </cell>
          <cell r="C2565" t="str">
            <v>Protein of unknown function</v>
          </cell>
        </row>
        <row r="2566">
          <cell r="A2566" t="str">
            <v>AN11882</v>
          </cell>
          <cell r="C2566" t="str">
            <v>Ortholog of A. fumigatus Af293 : Afu4g09340, A. oryzae RIB40 : AO090023000596, Neosartorya fischeri NRRL 181 : NFIA_106670, Aspergillus wentii : Aspwe1_0166843 and Aspergillus versicolor : Aspve1_0079667</v>
          </cell>
        </row>
        <row r="2567">
          <cell r="A2567" t="str">
            <v>AN11883</v>
          </cell>
          <cell r="C2567" t="str">
            <v>Protein of unknown function</v>
          </cell>
        </row>
        <row r="2568">
          <cell r="A2568" t="str">
            <v>AN11884</v>
          </cell>
          <cell r="C2568" t="str">
            <v>Protein of unknown function</v>
          </cell>
        </row>
        <row r="2569">
          <cell r="A2569" t="str">
            <v>AN11885</v>
          </cell>
          <cell r="C2569" t="str">
            <v>Ortholog(s) have cytosol, nucleus localization</v>
          </cell>
        </row>
        <row r="2570">
          <cell r="A2570" t="str">
            <v>AN11886</v>
          </cell>
          <cell r="C2570" t="str">
            <v>Has domain(s) with predicted transferase activity, transferring phosphorus-containing groups activity and membrane localization</v>
          </cell>
        </row>
        <row r="2571">
          <cell r="A2571" t="str">
            <v>AN11887</v>
          </cell>
          <cell r="C2571" t="str">
            <v>Ortholog of A. fumigatus Af293 : Afu4g08780, A. niger CBS 513.88 : An04g03650, A. oryzae RIB40 : AO090023000677, Neosartorya fischeri NRRL 181 : NFIA_107380 and Aspergillus wentii : Aspwe1_0078968</v>
          </cell>
        </row>
        <row r="2572">
          <cell r="A2572" t="str">
            <v>AN11888</v>
          </cell>
          <cell r="C2572" t="str">
            <v>Ortholog of A. fumigatus Af293 : Afu4g08270, Aspergillus wentii : Aspwe1_0102345, Aspergillus terreus NIH2624 : ATET_05370 and Aspergillus carbonarius ITEM 5010 : Acar5010_504985</v>
          </cell>
        </row>
        <row r="2573">
          <cell r="A2573" t="str">
            <v>AN11889</v>
          </cell>
          <cell r="C2573" t="str">
            <v>Ortholog of A. fumigatus Af293 : Afu4g08290, A. niger CBS 513.88 : An04g02890, A. oryzae RIB40 : AO090023000731, Aspergillus wentii : Aspwe1_0101712 and Aspergillus sydowii : Aspsy1_0140042</v>
          </cell>
        </row>
        <row r="2574">
          <cell r="A2574" t="str">
            <v>AN1189</v>
          </cell>
          <cell r="B2574" t="str">
            <v>pmcA</v>
          </cell>
          <cell r="C2574" t="str">
            <v>Putative calcium-transporting vacuolar ATPase involved in calcium homeostasis; transcript induced in response to calcium dichloride in a CrzA-dependent manner</v>
          </cell>
        </row>
        <row r="2575">
          <cell r="A2575" t="str">
            <v>AN11891</v>
          </cell>
          <cell r="B2575" t="str">
            <v>zipA</v>
          </cell>
          <cell r="C2575" t="str">
            <v>Putative bZIP transcription factor</v>
          </cell>
        </row>
        <row r="2576">
          <cell r="A2576" t="str">
            <v>AN11892</v>
          </cell>
          <cell r="C2576" t="str">
            <v>Ortholog(s) have 3'-tRNA processing endoribonuclease activity, role in mitochondrial tRNA 3'-end processing, nuclear tRNA 3'-trailer cleavage, endonucleolytic and mitochondrion, nucleus localization</v>
          </cell>
        </row>
        <row r="2577">
          <cell r="A2577" t="str">
            <v>AN11893</v>
          </cell>
          <cell r="C2577" t="str">
            <v>Has domain(s) with predicted role in DNA repair, kinetochore assembly</v>
          </cell>
        </row>
        <row r="2578">
          <cell r="A2578" t="str">
            <v>AN11894</v>
          </cell>
          <cell r="C2578" t="str">
            <v>Ortholog(s) have ADP-ribosyl-[dinitrogen reductase] hydrolase activity, phosphatase activity</v>
          </cell>
        </row>
        <row r="2579">
          <cell r="A2579" t="str">
            <v>AN11896</v>
          </cell>
          <cell r="C2579" t="str">
            <v>Ortholog of A. fumigatus Af293 : Afu1g16564, Neosartorya fischeri NRRL 181 : NFIA_008860, Aspergillus versicolor : Aspve1_0275963 and Aspergillus clavatus NRRL 1 : ACLA_019010</v>
          </cell>
        </row>
        <row r="2580">
          <cell r="A2580" t="str">
            <v>AN11897</v>
          </cell>
          <cell r="C2580" t="str">
            <v>Has domain(s) with predicted RNA binding, ribonuclease T2 activity</v>
          </cell>
        </row>
        <row r="2581">
          <cell r="A2581" t="str">
            <v>AN11898</v>
          </cell>
          <cell r="C2581" t="str">
            <v>Ortholog of A. fumigatus Af293 : Afu7g05420, Aspergillus wentii : Aspwe1_0101341, Aspergillus sydowii : Aspsy1_0159682 and Aspergillus terreus NIH2624 : ATET_06393</v>
          </cell>
        </row>
        <row r="2582">
          <cell r="A2582" t="str">
            <v>AN11899</v>
          </cell>
          <cell r="C2582" t="str">
            <v>Ortholog of Aspergillus glaucus : Aspgl1_0830437 and Aspergillus clavatus NRRL 1 : ACLA_007370</v>
          </cell>
        </row>
        <row r="2583">
          <cell r="A2583" t="str">
            <v>AN1190</v>
          </cell>
          <cell r="B2583" t="str">
            <v>nup84</v>
          </cell>
          <cell r="C2583" t="str">
            <v>Putative nuclear pore complex protein with homology to Saccharomyces cerevisiae Nup84p; synthetically lethal with ndc1 mutation</v>
          </cell>
        </row>
        <row r="2584">
          <cell r="A2584" t="str">
            <v>AN11900</v>
          </cell>
          <cell r="C2584" t="str">
            <v>Ortholog(s) have Golgi apparatus localization</v>
          </cell>
        </row>
        <row r="2585">
          <cell r="A2585" t="str">
            <v>AN11901</v>
          </cell>
          <cell r="C2585" t="str">
            <v>Putative component of the EKC/KEOPS complex</v>
          </cell>
        </row>
        <row r="2586">
          <cell r="A2586" t="str">
            <v>AN11902</v>
          </cell>
          <cell r="C2586" t="str">
            <v>Ortholog(s) have 5-formyltetrahydrofolate cyclo-ligase activity, role in folic acid-containing compound biosynthetic process and mitochondrion localization</v>
          </cell>
        </row>
        <row r="2587">
          <cell r="A2587" t="str">
            <v>AN11903</v>
          </cell>
          <cell r="C2587" t="str">
            <v>Has domain(s) with predicted aminopeptidase activity, dipeptidyl-peptidase activity, hydrolase activity and role in metabolic process, proteolysis</v>
          </cell>
        </row>
        <row r="2588">
          <cell r="A2588" t="str">
            <v>AN11904</v>
          </cell>
          <cell r="C2588" t="str">
            <v>Ortholog of A. nidulans FGSC A4 : AN7635/binA, A. fumigatus Af293 : Afu3g02216, Afu7g00610, Afu2g00967 and A. niger CBS 513.88 : An10g00560</v>
          </cell>
        </row>
        <row r="2589">
          <cell r="A2589" t="str">
            <v>AN11905</v>
          </cell>
          <cell r="C2589" t="str">
            <v>Protein of unknown function</v>
          </cell>
        </row>
        <row r="2590">
          <cell r="A2590" t="str">
            <v>AN11906</v>
          </cell>
          <cell r="C2590" t="str">
            <v>Protein of unknown function</v>
          </cell>
        </row>
        <row r="2591">
          <cell r="A2591" t="str">
            <v>AN11907</v>
          </cell>
          <cell r="C2591" t="str">
            <v>Protein of unknown function</v>
          </cell>
        </row>
        <row r="2592">
          <cell r="A2592" t="str">
            <v>AN11908</v>
          </cell>
          <cell r="C2592" t="str">
            <v>Has domain(s) with predicted nucleus localization</v>
          </cell>
        </row>
        <row r="2593">
          <cell r="A2593" t="str">
            <v>AN11909</v>
          </cell>
          <cell r="C2593" t="str">
            <v>Protein of unknown function</v>
          </cell>
        </row>
        <row r="2594">
          <cell r="A2594" t="str">
            <v>AN1191</v>
          </cell>
          <cell r="B2594" t="str">
            <v>sumO</v>
          </cell>
          <cell r="C2594" t="str">
            <v>Small ubiquitin-like modifier (SUMO) protein; mutant is viable, slow growing with pleiotropic phenotypes; punctate nucleoplasmic localization at interphase; deletion causes dramatic increase in asperthecin; camptothecin induced transcript</v>
          </cell>
        </row>
        <row r="2595">
          <cell r="A2595" t="str">
            <v>AN11910</v>
          </cell>
          <cell r="C2595" t="str">
            <v>Putative component of the EKC/KEOPS complex</v>
          </cell>
        </row>
        <row r="2596">
          <cell r="A2596" t="str">
            <v>AN11911</v>
          </cell>
          <cell r="C2596" t="str">
            <v>Protein of unknown function</v>
          </cell>
        </row>
        <row r="2597">
          <cell r="A2597" t="str">
            <v>AN11912</v>
          </cell>
          <cell r="C2597" t="str">
            <v>Ortholog of A. fumigatus Af293 : Afu2g02600, A. oryzae RIB40 : AO090026000604, Neosartorya fischeri NRRL 181 : NFIA_035000 and Aspergillus clavatus NRRL 1 : ACLA_092190</v>
          </cell>
        </row>
        <row r="2598">
          <cell r="A2598" t="str">
            <v>AN11913</v>
          </cell>
          <cell r="C2598" t="str">
            <v>Ortholog(s) have role in Golgi to vacuole transport, vacuole fusion and fungal-type vacuole, late endosome, vacuolar membrane localization</v>
          </cell>
        </row>
        <row r="2599">
          <cell r="A2599" t="str">
            <v>AN11914</v>
          </cell>
          <cell r="C2599" t="str">
            <v>Protein of unknown function</v>
          </cell>
        </row>
        <row r="2600">
          <cell r="A2600" t="str">
            <v>AN11915</v>
          </cell>
          <cell r="C2600" t="str">
            <v>Ortholog(s) have intracellular localization</v>
          </cell>
        </row>
        <row r="2601">
          <cell r="A2601" t="str">
            <v>AN11916</v>
          </cell>
          <cell r="C2601" t="str">
            <v>Has domain(s) with predicted ATP binding activity</v>
          </cell>
        </row>
        <row r="2602">
          <cell r="A2602" t="str">
            <v>AN11917</v>
          </cell>
          <cell r="C2602" t="str">
            <v>Ortholog(s) have fungal-type vacuole localization</v>
          </cell>
        </row>
        <row r="2603">
          <cell r="A2603" t="str">
            <v>AN1192</v>
          </cell>
          <cell r="C2603" t="str">
            <v>Ortholog of A. fumigatus Af293 : Afu1g10840, A. oryzae RIB40 : AO090038000328, Aspergillus sydowii : Aspsy1_0236946 and Aspergillus terreus NIH2624 : ATET_00276</v>
          </cell>
        </row>
        <row r="2604">
          <cell r="A2604" t="str">
            <v>AN11920</v>
          </cell>
          <cell r="C2604" t="str">
            <v>Has domain(s) with predicted oxidoreductase activity and role in metabolic process</v>
          </cell>
        </row>
        <row r="2605">
          <cell r="A2605" t="str">
            <v>AN11921</v>
          </cell>
          <cell r="C2605" t="str">
            <v>Ortholog(s) have role in response to amino acid</v>
          </cell>
        </row>
        <row r="2606">
          <cell r="A2606" t="str">
            <v>AN11922</v>
          </cell>
          <cell r="B2606" t="str">
            <v>cicG</v>
          </cell>
          <cell r="C2606" t="str">
            <v>Protein of unknown function; encoded within the cichorine gene cluster</v>
          </cell>
        </row>
        <row r="2607">
          <cell r="A2607" t="str">
            <v>AN11923</v>
          </cell>
          <cell r="C2607" t="str">
            <v>Protein of unknown function</v>
          </cell>
        </row>
        <row r="2608">
          <cell r="A2608" t="str">
            <v>AN11924</v>
          </cell>
          <cell r="C2608" t="str">
            <v>Has domain(s) with predicted electron carrier activity, heme binding, iron ion binding, oxidoreductase activity, acting on paired donors, with incorporation or reduction of molecular oxygen activity and role in oxidation-reduction process</v>
          </cell>
        </row>
        <row r="2609">
          <cell r="A2609" t="str">
            <v>AN11925</v>
          </cell>
          <cell r="C2609" t="str">
            <v>Protein of unknown function</v>
          </cell>
        </row>
        <row r="2610">
          <cell r="A2610" t="str">
            <v>AN11926</v>
          </cell>
          <cell r="C2610" t="str">
            <v>Protein of unknown function</v>
          </cell>
        </row>
        <row r="2611">
          <cell r="A2611" t="str">
            <v>AN11928</v>
          </cell>
          <cell r="C2611" t="str">
            <v>Protein of unknown function</v>
          </cell>
        </row>
        <row r="2612">
          <cell r="A2612" t="str">
            <v>AN11929</v>
          </cell>
          <cell r="C2612" t="str">
            <v>Ortholog(s) have role in rRNA processing, ribosomal small subunit assembly and CURI complex, UTP-C complex, cytosol localization</v>
          </cell>
        </row>
        <row r="2613">
          <cell r="A2613" t="str">
            <v>AN1193</v>
          </cell>
          <cell r="C2613" t="str">
            <v>Putative succinate-CoA ligase (GDP-forming), alpha chain</v>
          </cell>
        </row>
        <row r="2614">
          <cell r="A2614" t="str">
            <v>AN11930</v>
          </cell>
          <cell r="C2614" t="str">
            <v>Ortholog(s) have ATP binding, DNA-dependent ATPase activity, double-stranded DNA binding, recombinase activity, single-stranded DNA binding activity</v>
          </cell>
        </row>
        <row r="2615">
          <cell r="A2615" t="str">
            <v>AN11931</v>
          </cell>
          <cell r="C2615" t="str">
            <v>Protein of unknown function</v>
          </cell>
        </row>
        <row r="2616">
          <cell r="A2616" t="str">
            <v>AN11932</v>
          </cell>
          <cell r="C2616" t="str">
            <v>Ortholog(s) have phosphatidylinositol-3-phosphate binding, ubiquitin-protein transferase activity, role in protein ubiquitination and cytosol, fungal-type vacuole membrane, late endosome, nucleus localization</v>
          </cell>
        </row>
        <row r="2617">
          <cell r="A2617" t="str">
            <v>AN11934</v>
          </cell>
          <cell r="C2617" t="str">
            <v>Has domain(s) with predicted ATP binding, ATPase activity, ATPase activity, coupled to transmembrane movement of substances, nucleoside-triphosphatase activity, nucleotide binding activity and role in transmembrane transport</v>
          </cell>
        </row>
        <row r="2618">
          <cell r="A2618" t="str">
            <v>AN11935</v>
          </cell>
          <cell r="C2618" t="str">
            <v>Ortholog of A. fumigatus Af293 : Afu1g10060, A. oryzae RIB40 : AO090038000429, Aspergillus wentii : Aspwe1_0168733, Aspergillus sydowii : Aspsy1_0126887 and Aspergillus terreus NIH2624 : ATET_00179</v>
          </cell>
        </row>
        <row r="2619">
          <cell r="A2619" t="str">
            <v>AN11936</v>
          </cell>
          <cell r="C2619" t="str">
            <v>Ortholog of A. fumigatus Af293 : Afu1g09940, A. niger CBS 513.88 : An08g01750, A. oryzae RIB40 : AO090038000441, Neosartorya fischeri NRRL 181 : NFIA_015690 and Aspergillus clavatus NRRL 1 : ACLA_025570</v>
          </cell>
        </row>
        <row r="2620">
          <cell r="A2620" t="str">
            <v>AN11937</v>
          </cell>
          <cell r="C2620" t="str">
            <v>Protein of unknown function</v>
          </cell>
        </row>
        <row r="2621">
          <cell r="A2621" t="str">
            <v>AN11938</v>
          </cell>
          <cell r="C2621" t="str">
            <v>Protein of unknown function</v>
          </cell>
        </row>
        <row r="2622">
          <cell r="A2622" t="str">
            <v>AN1194</v>
          </cell>
          <cell r="B2622" t="str">
            <v>sD</v>
          </cell>
          <cell r="C2622" t="str">
            <v>Adenylyl phosphosulfate kinase involved in sulfate assimilation</v>
          </cell>
        </row>
        <row r="2623">
          <cell r="A2623" t="str">
            <v>AN11940</v>
          </cell>
          <cell r="C2623" t="str">
            <v>Protein of unknown function</v>
          </cell>
        </row>
        <row r="2624">
          <cell r="A2624" t="str">
            <v>AN11941</v>
          </cell>
          <cell r="C2624" t="str">
            <v>Putative L-iditol 2-dehydrogenase with a predicted role in mannose/mannitol, fructose, and sorbose/sorbitol metabolism</v>
          </cell>
        </row>
        <row r="2625">
          <cell r="A2625" t="str">
            <v>AN11942</v>
          </cell>
          <cell r="C2625" t="str">
            <v>Ortholog(s) have ATPase activity</v>
          </cell>
        </row>
        <row r="2626">
          <cell r="A2626" t="str">
            <v>AN11945</v>
          </cell>
          <cell r="C2626" t="str">
            <v>Ortholog of A. oryzae RIB40 : AO090001000155</v>
          </cell>
        </row>
        <row r="2627">
          <cell r="A2627" t="str">
            <v>AN11946</v>
          </cell>
          <cell r="C2627" t="str">
            <v>Protein of unknown function</v>
          </cell>
        </row>
        <row r="2628">
          <cell r="A2628" t="str">
            <v>AN11947</v>
          </cell>
          <cell r="C2628" t="str">
            <v>Has domain(s) with predicted O-methyltransferase activity</v>
          </cell>
        </row>
        <row r="2629">
          <cell r="A2629" t="str">
            <v>AN11948</v>
          </cell>
          <cell r="C2629" t="str">
            <v>Protein of unknown function</v>
          </cell>
        </row>
        <row r="2630">
          <cell r="A2630" t="str">
            <v>AN11949</v>
          </cell>
          <cell r="C2630" t="str">
            <v>Ortholog of A. niger CBS 513.88 : An12g01570, A. oryzae RIB40 : AO090020000669, Aspergillus glaucus : Aspgl1_0047358, Aspergillus kawachii : Aspka1_0182686 and Aspergillus wentii : Aspwe1_0055221</v>
          </cell>
        </row>
        <row r="2631">
          <cell r="A2631" t="str">
            <v>AN1195</v>
          </cell>
          <cell r="C2631" t="str">
            <v>Ortholog(s) have role in calcium ion transport into cytosol and cytosol, plasma membrane localization</v>
          </cell>
        </row>
        <row r="2632">
          <cell r="A2632" t="str">
            <v>AN11950</v>
          </cell>
          <cell r="C2632" t="str">
            <v>Has domain(s) with predicted DNA binding, RNA polymerase II transcription factor activity, sequence-specific DNA binding, zinc ion binding activity and role in regulation of transcription, DNA-templated, transcription, DNA-templated</v>
          </cell>
        </row>
        <row r="2633">
          <cell r="A2633" t="str">
            <v>AN11951</v>
          </cell>
          <cell r="C2633" t="str">
            <v>Protein of unknown function</v>
          </cell>
        </row>
        <row r="2634">
          <cell r="A2634" t="str">
            <v>AN11953</v>
          </cell>
          <cell r="C2634" t="str">
            <v>Ortholog(s) have nucleus localization</v>
          </cell>
        </row>
        <row r="2635">
          <cell r="A2635" t="str">
            <v>AN11954</v>
          </cell>
          <cell r="B2635" t="str">
            <v>rhaC</v>
          </cell>
          <cell r="C2635" t="str">
            <v>Putative alpha-L-rhamnosidase</v>
          </cell>
        </row>
        <row r="2636">
          <cell r="A2636" t="str">
            <v>AN11955</v>
          </cell>
          <cell r="C2636" t="str">
            <v>Protein of unknown function</v>
          </cell>
        </row>
        <row r="2637">
          <cell r="A2637" t="str">
            <v>AN11956</v>
          </cell>
          <cell r="C2637" t="str">
            <v>Ortholog(s) have role in cellular copper ion homeostasis, endosomal transport, invasive growth in response to glucose limitation, pseudohyphal growth, vacuolar transport</v>
          </cell>
        </row>
        <row r="2638">
          <cell r="A2638" t="str">
            <v>AN11957</v>
          </cell>
          <cell r="C2638" t="str">
            <v>Protein of unknown function</v>
          </cell>
        </row>
        <row r="2639">
          <cell r="A2639" t="str">
            <v>AN11958</v>
          </cell>
          <cell r="C2639" t="str">
            <v>Protein of unknown function</v>
          </cell>
        </row>
        <row r="2640">
          <cell r="A2640" t="str">
            <v>AN11959</v>
          </cell>
          <cell r="C2640" t="str">
            <v>Putative acylglycerone-phosphate reductase with a predicted role in phospholipid metabolism</v>
          </cell>
        </row>
        <row r="2641">
          <cell r="A2641" t="str">
            <v>AN1196</v>
          </cell>
          <cell r="C2641" t="str">
            <v>Ortholog(s) have mitochondrion localization</v>
          </cell>
        </row>
        <row r="2642">
          <cell r="A2642" t="str">
            <v>AN11960</v>
          </cell>
          <cell r="C2642" t="str">
            <v>Has domain(s) with predicted mitochondrial inner membrane peptidase complex localization</v>
          </cell>
        </row>
        <row r="2643">
          <cell r="A2643" t="str">
            <v>AN11961</v>
          </cell>
          <cell r="C2643" t="str">
            <v>Ortholog(s) have role in nucleotide-excision repair, phosphorylation of RNA polymerase II C-terminal domain, transcription from RNA polymerase II promoter and core TFIIH complex, cytosol, holo TFIIH complex localization</v>
          </cell>
        </row>
        <row r="2644">
          <cell r="A2644" t="str">
            <v>AN11962</v>
          </cell>
          <cell r="C2644" t="str">
            <v>Has domain(s) with predicted DNA binding, zinc ion binding activity, role in transcription, DNA-templated and nucleus localization</v>
          </cell>
        </row>
        <row r="2645">
          <cell r="A2645" t="str">
            <v>AN11963</v>
          </cell>
          <cell r="C2645" t="str">
            <v>Protein of unknown function</v>
          </cell>
        </row>
        <row r="2646">
          <cell r="A2646" t="str">
            <v>AN11964</v>
          </cell>
          <cell r="C2646" t="str">
            <v>Protein of unknown function</v>
          </cell>
        </row>
        <row r="2647">
          <cell r="A2647" t="str">
            <v>AN11965</v>
          </cell>
          <cell r="C2647" t="str">
            <v>Protein of unknown function</v>
          </cell>
        </row>
        <row r="2648">
          <cell r="A2648" t="str">
            <v>AN11966</v>
          </cell>
          <cell r="C2648" t="str">
            <v>Protein of unknown function</v>
          </cell>
        </row>
        <row r="2649">
          <cell r="A2649" t="str">
            <v>AN11967</v>
          </cell>
          <cell r="C2649" t="str">
            <v>Protein of unknown function</v>
          </cell>
        </row>
        <row r="2650">
          <cell r="A2650" t="str">
            <v>AN11968</v>
          </cell>
          <cell r="C2650" t="str">
            <v>Ortholog(s) have 5-amino-6-(5-phosphoribosylamino)uracil reductase activity, role in riboflavin biosynthetic process and cytosol, nucleus localization</v>
          </cell>
        </row>
        <row r="2651">
          <cell r="A2651" t="str">
            <v>AN1197</v>
          </cell>
          <cell r="C2651" t="str">
            <v>Has domain(s) with predicted carbohydrate binding, catalytic activity and role in carbohydrate metabolic process</v>
          </cell>
        </row>
        <row r="2652">
          <cell r="A2652" t="str">
            <v>AN11971</v>
          </cell>
          <cell r="C2652" t="str">
            <v>Protein of unknown function</v>
          </cell>
        </row>
        <row r="2653">
          <cell r="A2653" t="str">
            <v>AN11972</v>
          </cell>
          <cell r="C2653" t="str">
            <v>Protein of unknown function</v>
          </cell>
        </row>
        <row r="2654">
          <cell r="A2654" t="str">
            <v>AN11973</v>
          </cell>
          <cell r="C2654" t="str">
            <v>Protein of unknown function</v>
          </cell>
        </row>
        <row r="2655">
          <cell r="A2655" t="str">
            <v>AN11974</v>
          </cell>
          <cell r="C2655" t="str">
            <v>Protein of unknown function</v>
          </cell>
        </row>
        <row r="2656">
          <cell r="A2656" t="str">
            <v>AN11975</v>
          </cell>
          <cell r="C2656" t="str">
            <v>Ortholog(s) have role in mitochondrial respiratory chain complex IV assembly and cytosol, integral component of mitochondrial inner membrane, mitochondrial intermembrane space, nucleus localization</v>
          </cell>
        </row>
        <row r="2657">
          <cell r="A2657" t="str">
            <v>AN11976</v>
          </cell>
          <cell r="C2657" t="str">
            <v>Protein of unknown function</v>
          </cell>
        </row>
        <row r="2658">
          <cell r="A2658" t="str">
            <v>AN11977</v>
          </cell>
          <cell r="C2658" t="str">
            <v>Protein of unknown function</v>
          </cell>
        </row>
        <row r="2659">
          <cell r="A2659" t="str">
            <v>AN11978</v>
          </cell>
          <cell r="C2659" t="str">
            <v>Ortholog(s) have endoplasmic reticulum localization</v>
          </cell>
        </row>
        <row r="2660">
          <cell r="A2660" t="str">
            <v>AN11979</v>
          </cell>
          <cell r="C2660" t="str">
            <v>Ortholog(s) have IgE binding activity and fungal-type cell wall localization</v>
          </cell>
        </row>
        <row r="2661">
          <cell r="A2661" t="str">
            <v>AN1198</v>
          </cell>
          <cell r="C2661" t="str">
            <v>Putative aminomethyltransferase with a predicted role in glycine, serine, and threonine metabolism</v>
          </cell>
        </row>
        <row r="2662">
          <cell r="A2662" t="str">
            <v>AN11980</v>
          </cell>
          <cell r="C2662" t="str">
            <v>Protein of unknown function</v>
          </cell>
        </row>
        <row r="2663">
          <cell r="A2663" t="str">
            <v>AN11981</v>
          </cell>
          <cell r="C2663" t="str">
            <v>Has domain(s) with predicted UDP-N-acetylmuramate dehydrogenase activity, flavin adenine dinucleotide binding activity and role in oxidation-reduction process</v>
          </cell>
        </row>
        <row r="2664">
          <cell r="A2664" t="str">
            <v>AN11982</v>
          </cell>
          <cell r="C2664" t="str">
            <v>Protein of unknown function</v>
          </cell>
        </row>
        <row r="2665">
          <cell r="A2665" t="str">
            <v>AN11983</v>
          </cell>
          <cell r="C2665" t="str">
            <v>Protein of unknown function</v>
          </cell>
        </row>
        <row r="2666">
          <cell r="A2666" t="str">
            <v>AN11984</v>
          </cell>
          <cell r="C2666" t="str">
            <v>Has domain(s) with predicted role in isoprenoid biosynthetic process</v>
          </cell>
        </row>
        <row r="2667">
          <cell r="A2667" t="str">
            <v>AN11985</v>
          </cell>
          <cell r="C2667" t="str">
            <v>Ortholog of A. fumigatus Af293 : Afu3g01210, A. niger CBS 513.88 : An01g10950, A. oryzae RIB40 : AO090026000081, Aspergillus wentii : Aspwe1_0103451 and Aspergillus terreus NIH2624 : ATET_07760</v>
          </cell>
        </row>
        <row r="2668">
          <cell r="A2668" t="str">
            <v>AN11986</v>
          </cell>
          <cell r="C2668" t="str">
            <v>Has domain(s) with predicted catalytic activity, sulfuric ester hydrolase activity and role in metabolic process</v>
          </cell>
        </row>
        <row r="2669">
          <cell r="A2669" t="str">
            <v>AN11987</v>
          </cell>
          <cell r="C2669" t="str">
            <v>Protein of unknown function</v>
          </cell>
        </row>
        <row r="2670">
          <cell r="A2670" t="str">
            <v>AN11988</v>
          </cell>
          <cell r="C2670" t="str">
            <v>Protein of unknown function</v>
          </cell>
        </row>
        <row r="2671">
          <cell r="A2671" t="str">
            <v>AN11989</v>
          </cell>
          <cell r="C2671" t="str">
            <v>Has domain(s) with predicted iron ion binding, oxidoreductase activity, oxidoreductase activity, acting on paired donors, with incorporation or reduction of molecular oxygen and 2-oxoglutarate as one donor, more</v>
          </cell>
        </row>
        <row r="2672">
          <cell r="A2672" t="str">
            <v>AN1199</v>
          </cell>
          <cell r="C2672" t="str">
            <v>Ortholog(s) have role in cell-abiotic substrate adhesion</v>
          </cell>
        </row>
        <row r="2673">
          <cell r="A2673" t="str">
            <v>AN11990</v>
          </cell>
          <cell r="C2673" t="str">
            <v>Protein of unknown function</v>
          </cell>
        </row>
        <row r="2674">
          <cell r="A2674" t="str">
            <v>AN11991</v>
          </cell>
          <cell r="C2674" t="str">
            <v>Protein of unknown function</v>
          </cell>
        </row>
        <row r="2675">
          <cell r="A2675" t="str">
            <v>AN11992</v>
          </cell>
          <cell r="C2675" t="str">
            <v>Protein of unknown function</v>
          </cell>
        </row>
        <row r="2676">
          <cell r="A2676" t="str">
            <v>AN11994</v>
          </cell>
          <cell r="C2676" t="str">
            <v>Predicted Rho GTPase activating protein</v>
          </cell>
        </row>
        <row r="2677">
          <cell r="A2677" t="str">
            <v>AN11995</v>
          </cell>
          <cell r="C2677" t="str">
            <v>Ortholog(s) have role in GPI anchor biosynthetic process, conidium formation, regulation of growth rate</v>
          </cell>
        </row>
        <row r="2678">
          <cell r="A2678" t="str">
            <v>AN11996</v>
          </cell>
          <cell r="C2678" t="str">
            <v>Protein of unknown function</v>
          </cell>
        </row>
        <row r="2679">
          <cell r="A2679" t="str">
            <v>AN11998</v>
          </cell>
          <cell r="C2679" t="str">
            <v>Protein of unknown function</v>
          </cell>
        </row>
        <row r="2680">
          <cell r="A2680" t="str">
            <v>AN11999</v>
          </cell>
          <cell r="C2680" t="str">
            <v>Ortholog of Aspergillus versicolor : Aspve1_0043679, Aspergillus clavatus NRRL 1 : ACLA_093220, Aspergillus zonatus : Aspzo1_0014878 and Aspergillus sydowii : Aspsy1_0046207</v>
          </cell>
        </row>
        <row r="2681">
          <cell r="A2681" t="str">
            <v>AN1200</v>
          </cell>
          <cell r="C2681" t="str">
            <v>Ortholog(s) have mRNA binding activity, role in cellular response to drug, ribosomal large subunit assembly and Noc1p-Noc2p complex, nucleolus localization</v>
          </cell>
        </row>
        <row r="2682">
          <cell r="A2682" t="str">
            <v>AN12000</v>
          </cell>
          <cell r="C2682" t="str">
            <v>Ortholog of A. fumigatus Af293 : Afu5g08450, A. niger CBS 513.88 : An03g04710, A. oryzae RIB40 : AO090701000765, Aspergillus wentii : Aspwe1_0023675 and Aspergillus terreus NIH2624 : ATET_08223</v>
          </cell>
        </row>
        <row r="2683">
          <cell r="A2683" t="str">
            <v>AN12001</v>
          </cell>
          <cell r="C2683" t="str">
            <v>Ortholog(s) have role in establishment or maintenance of cell polarity, mitochondrion organization, nuclear migration, nucleus organization, spore germination</v>
          </cell>
        </row>
        <row r="2684">
          <cell r="A2684" t="str">
            <v>AN12002</v>
          </cell>
          <cell r="C2684" t="str">
            <v>Ortholog(s) have dioxygenase activity and role in verruculogen biosynthetic process</v>
          </cell>
        </row>
        <row r="2685">
          <cell r="A2685" t="str">
            <v>AN12003</v>
          </cell>
          <cell r="C2685" t="str">
            <v>Protein of unknown function</v>
          </cell>
        </row>
        <row r="2686">
          <cell r="A2686" t="str">
            <v>AN12004</v>
          </cell>
          <cell r="C2686" t="str">
            <v>Ortholog of Aspergillus brasiliensis : Aspbr1_0136489, Aspbr1_0206584, Aspergillus versicolor : Aspve1_0054872, Aspve1_0526796 and Aspergillus sydowii : Aspsy1_0042235, Aspsy1_0157426</v>
          </cell>
        </row>
        <row r="2687">
          <cell r="A2687" t="str">
            <v>AN12007</v>
          </cell>
          <cell r="C2687" t="str">
            <v>Protein of unknown function</v>
          </cell>
        </row>
        <row r="2688">
          <cell r="A2688" t="str">
            <v>AN12008</v>
          </cell>
          <cell r="C2688" t="str">
            <v>Ortholog of A. niger CBS 513.88 : An12g05430</v>
          </cell>
        </row>
        <row r="2689">
          <cell r="A2689" t="str">
            <v>AN12009</v>
          </cell>
          <cell r="C2689" t="str">
            <v>Protein of unknown function</v>
          </cell>
        </row>
        <row r="2690">
          <cell r="A2690" t="str">
            <v>AN1201</v>
          </cell>
          <cell r="C2690" t="str">
            <v>Has domain(s) with predicted ATP binding, proline-tRNA ligase activity, role in prolyl-tRNA aminoacylation and cytoplasm localization</v>
          </cell>
        </row>
        <row r="2691">
          <cell r="A2691" t="str">
            <v>AN12010</v>
          </cell>
          <cell r="C2691" t="str">
            <v>Protein of unknown function</v>
          </cell>
        </row>
        <row r="2692">
          <cell r="A2692" t="str">
            <v>AN12011</v>
          </cell>
          <cell r="C2692" t="str">
            <v>Has domain(s) with predicted translation release factor activity and role in translational termination</v>
          </cell>
        </row>
        <row r="2693">
          <cell r="A2693" t="str">
            <v>AN12012</v>
          </cell>
          <cell r="C2693" t="str">
            <v>Protein of unknown function</v>
          </cell>
        </row>
        <row r="2694">
          <cell r="A2694" t="str">
            <v>AN12013</v>
          </cell>
          <cell r="C2694" t="str">
            <v>Protein of unknown function</v>
          </cell>
        </row>
        <row r="2695">
          <cell r="A2695" t="str">
            <v>AN12015</v>
          </cell>
          <cell r="C2695" t="str">
            <v>Protein of unknown function</v>
          </cell>
        </row>
        <row r="2696">
          <cell r="A2696" t="str">
            <v>AN12016</v>
          </cell>
          <cell r="C2696" t="str">
            <v>Protein of unknown function</v>
          </cell>
        </row>
        <row r="2697">
          <cell r="A2697" t="str">
            <v>AN12017</v>
          </cell>
          <cell r="C2697" t="str">
            <v>Ortholog(s) have polyphosphate kinase activity and role in microautophagy, polyphosphate metabolic process, vacuolar transport, vacuole fusion, non-autophagic</v>
          </cell>
        </row>
        <row r="2698">
          <cell r="A2698" t="str">
            <v>AN12018</v>
          </cell>
          <cell r="C2698" t="str">
            <v>Protein of unknown function</v>
          </cell>
        </row>
        <row r="2699">
          <cell r="A2699" t="str">
            <v>AN12019</v>
          </cell>
          <cell r="C2699" t="str">
            <v>Protein of unknown function</v>
          </cell>
        </row>
        <row r="2700">
          <cell r="A2700" t="str">
            <v>AN1202</v>
          </cell>
          <cell r="B2700" t="str">
            <v>ndxA</v>
          </cell>
          <cell r="C2700" t="str">
            <v>Conserved nudix hydrolase isozyme</v>
          </cell>
        </row>
        <row r="2701">
          <cell r="A2701" t="str">
            <v>AN12020</v>
          </cell>
          <cell r="C2701" t="str">
            <v>Protein of unknown function</v>
          </cell>
        </row>
        <row r="2702">
          <cell r="A2702" t="str">
            <v>AN12021</v>
          </cell>
          <cell r="C2702" t="str">
            <v>Protein of unknown function</v>
          </cell>
        </row>
        <row r="2703">
          <cell r="A2703" t="str">
            <v>AN12022</v>
          </cell>
          <cell r="C2703" t="str">
            <v>Has domain(s) with predicted FAD binding, oxidoreductase activity and role in metabolic process</v>
          </cell>
        </row>
        <row r="2704">
          <cell r="A2704" t="str">
            <v>AN12023</v>
          </cell>
          <cell r="C2704" t="str">
            <v>Protein of unknown function</v>
          </cell>
        </row>
        <row r="2705">
          <cell r="A2705" t="str">
            <v>AN12026</v>
          </cell>
          <cell r="C2705" t="str">
            <v>Protein of unknown function</v>
          </cell>
        </row>
        <row r="2706">
          <cell r="A2706" t="str">
            <v>AN12027</v>
          </cell>
          <cell r="B2706" t="str">
            <v>ssmA</v>
          </cell>
          <cell r="C2706" t="str">
            <v>Non-essential protein of unknown function, similar to MvlA</v>
          </cell>
        </row>
        <row r="2707">
          <cell r="A2707" t="str">
            <v>AN12028</v>
          </cell>
          <cell r="C2707" t="str">
            <v>Protein of unknown function</v>
          </cell>
        </row>
        <row r="2708">
          <cell r="A2708" t="str">
            <v>AN12029</v>
          </cell>
          <cell r="C2708" t="str">
            <v>Has domain(s) with predicted nucleic acid binding activity</v>
          </cell>
        </row>
        <row r="2709">
          <cell r="A2709" t="str">
            <v>AN1203</v>
          </cell>
          <cell r="C2709" t="str">
            <v>Ortholog of A. fumigatus Af293 : Afu5g07690, Aspergillus wentii : Aspwe1_0174894, Aspergillus versicolor : Aspve1_0135438 and Aspergillus sydowii : Aspsy1_0079229</v>
          </cell>
        </row>
        <row r="2710">
          <cell r="A2710" t="str">
            <v>AN12030</v>
          </cell>
          <cell r="C2710" t="str">
            <v>Protein of unknown function</v>
          </cell>
        </row>
        <row r="2711">
          <cell r="A2711" t="str">
            <v>AN12031</v>
          </cell>
          <cell r="C2711" t="str">
            <v>Protein of unknown function</v>
          </cell>
        </row>
        <row r="2712">
          <cell r="A2712" t="str">
            <v>AN12032</v>
          </cell>
          <cell r="C2712" t="str">
            <v>Ortholog of Aspergillus versicolor : Aspve1_0087631 and Aspergillus sydowii : Aspsy1_1136647</v>
          </cell>
        </row>
        <row r="2713">
          <cell r="A2713" t="str">
            <v>AN12033</v>
          </cell>
          <cell r="C2713" t="str">
            <v>Has domain(s) with predicted catalytic activity</v>
          </cell>
        </row>
        <row r="2714">
          <cell r="A2714" t="str">
            <v>AN12034</v>
          </cell>
          <cell r="C2714" t="str">
            <v>Protein of unknown function</v>
          </cell>
        </row>
        <row r="2715">
          <cell r="A2715" t="str">
            <v>AN12035</v>
          </cell>
          <cell r="C2715" t="str">
            <v>Has domain(s) with predicted carbonate dehydratase activity, zinc ion binding activity</v>
          </cell>
        </row>
        <row r="2716">
          <cell r="A2716" t="str">
            <v>AN12036</v>
          </cell>
          <cell r="C2716" t="str">
            <v>Protein of unknown function</v>
          </cell>
        </row>
        <row r="2717">
          <cell r="A2717" t="str">
            <v>AN12037</v>
          </cell>
          <cell r="C2717" t="str">
            <v>Protein of unknown function</v>
          </cell>
        </row>
        <row r="2718">
          <cell r="A2718" t="str">
            <v>AN12038</v>
          </cell>
          <cell r="C2718" t="str">
            <v>Protein of unknown function</v>
          </cell>
        </row>
        <row r="2719">
          <cell r="A2719" t="str">
            <v>AN12039</v>
          </cell>
          <cell r="C2719" t="str">
            <v>Has domain(s) with predicted integral component of membrane localization</v>
          </cell>
        </row>
        <row r="2720">
          <cell r="A2720" t="str">
            <v>AN1204</v>
          </cell>
          <cell r="C2720" t="str">
            <v>Ortholog of A. nidulans FGSC A4 : AN8584, A. niger CBS 513.88 : An12g06310, A. oryzae RIB40 : AO090020000093, Aspergillus wentii : Aspwe1_0058679, Aspwe1_0117796 and Aspergillus sydowii : Aspsy1_0038026</v>
          </cell>
        </row>
        <row r="2721">
          <cell r="A2721" t="str">
            <v>AN12040</v>
          </cell>
          <cell r="C2721" t="str">
            <v>Protein of unknown function</v>
          </cell>
        </row>
        <row r="2722">
          <cell r="A2722" t="str">
            <v>AN12041</v>
          </cell>
          <cell r="C2722" t="str">
            <v>Protein of unknown function</v>
          </cell>
        </row>
        <row r="2723">
          <cell r="A2723" t="str">
            <v>AN12042</v>
          </cell>
          <cell r="C2723" t="str">
            <v>Ortholog(s) have mitochondrion localization</v>
          </cell>
        </row>
        <row r="2724">
          <cell r="A2724" t="str">
            <v>AN12044</v>
          </cell>
          <cell r="C2724" t="str">
            <v>Ortholog(s) have endoplasmic reticulum localization</v>
          </cell>
        </row>
        <row r="2725">
          <cell r="A2725" t="str">
            <v>AN12045</v>
          </cell>
          <cell r="C2725" t="str">
            <v>Ortholog(s) have DNA-directed RNA polymerase activity, RNA-directed RNA polymerase activity</v>
          </cell>
        </row>
        <row r="2726">
          <cell r="A2726" t="str">
            <v>AN12046</v>
          </cell>
          <cell r="C2726" t="str">
            <v>Protein of unknown function</v>
          </cell>
        </row>
        <row r="2727">
          <cell r="A2727" t="str">
            <v>AN12047</v>
          </cell>
          <cell r="C2727" t="str">
            <v>Ortholog of Aspergillus versicolor : Aspve1_0137144</v>
          </cell>
        </row>
        <row r="2728">
          <cell r="A2728" t="str">
            <v>AN12048</v>
          </cell>
          <cell r="C2728" t="str">
            <v>Protein of unknown function</v>
          </cell>
        </row>
        <row r="2729">
          <cell r="A2729" t="str">
            <v>AN12049</v>
          </cell>
          <cell r="C2729" t="str">
            <v>Ortholog of A. fumigatus Af293 : Afu2g11640, A. niger CBS 513.88 : An02g03700, Aspergillus wentii : Aspwe1_0044384, Aspergillus sydowii : Aspsy1_0058083 and Aspergillus terreus NIH2624 : ATET_01091</v>
          </cell>
        </row>
        <row r="2730">
          <cell r="A2730" t="str">
            <v>AN1205</v>
          </cell>
          <cell r="C2730" t="str">
            <v>Ortholog(s) have tubulin binding activity and role in positive regulation of transcription elongation from RNA polymerase II promoter, regulation of conjugation with cellular fusion, tubulin complex assembly</v>
          </cell>
        </row>
        <row r="2731">
          <cell r="A2731" t="str">
            <v>AN12050</v>
          </cell>
          <cell r="C2731" t="str">
            <v>Has domain(s) with predicted cofactor binding activity</v>
          </cell>
        </row>
        <row r="2732">
          <cell r="A2732" t="str">
            <v>AN12051</v>
          </cell>
          <cell r="C2732" t="str">
            <v>Protein of unknown function</v>
          </cell>
        </row>
        <row r="2733">
          <cell r="A2733" t="str">
            <v>AN12052</v>
          </cell>
          <cell r="C2733" t="str">
            <v>Protein of unknown function</v>
          </cell>
        </row>
        <row r="2734">
          <cell r="A2734" t="str">
            <v>AN12053</v>
          </cell>
          <cell r="C2734" t="str">
            <v>Protein of unknown function</v>
          </cell>
        </row>
        <row r="2735">
          <cell r="A2735" t="str">
            <v>AN12054</v>
          </cell>
          <cell r="B2735" t="str">
            <v>ssnF</v>
          </cell>
          <cell r="C2735" t="str">
            <v>Ortholog of S. cerevisiae Ssn6p; essential gene in A. nidulans and S. pombe but not in S. cerevisiae</v>
          </cell>
        </row>
        <row r="2736">
          <cell r="A2736" t="str">
            <v>AN12056</v>
          </cell>
          <cell r="C2736" t="str">
            <v>Ortholog of A. fumigatus Af293 : Afu8g04230, A. oryzae RIB40 : AO090103000038, Aspergillus wentii : Aspwe1_0175151, Aspergillus sydowii : Aspsy1_0086843 and Aspergillus terreus NIH2624 : ATET_00036</v>
          </cell>
        </row>
        <row r="2737">
          <cell r="A2737" t="str">
            <v>AN12057</v>
          </cell>
          <cell r="C2737" t="str">
            <v>Ortholog(s) have mitochondrial outer membrane localization</v>
          </cell>
        </row>
        <row r="2738">
          <cell r="A2738" t="str">
            <v>AN12058</v>
          </cell>
          <cell r="C2738" t="str">
            <v>Has domain(s) with predicted ATP binding, nucleoside-triphosphatase activity, nucleotide binding activity</v>
          </cell>
        </row>
        <row r="2739">
          <cell r="A2739" t="str">
            <v>AN12059</v>
          </cell>
          <cell r="C2739" t="str">
            <v>Ortholog(s) have tRNA-specific adenosine deaminase activity, role in tRNA modification and cytoplasm, nucleus localization</v>
          </cell>
        </row>
        <row r="2740">
          <cell r="A2740" t="str">
            <v>AN1206</v>
          </cell>
          <cell r="C2740" t="str">
            <v>Protein of unknown function</v>
          </cell>
        </row>
        <row r="2741">
          <cell r="A2741" t="str">
            <v>AN12060</v>
          </cell>
          <cell r="C2741" t="str">
            <v>Has domain(s) with predicted role in transmembrane transport and integral component of membrane localization</v>
          </cell>
        </row>
        <row r="2742">
          <cell r="A2742" t="str">
            <v>AN12061</v>
          </cell>
          <cell r="C2742" t="str">
            <v>Protein of unknown function</v>
          </cell>
        </row>
        <row r="2743">
          <cell r="A2743" t="str">
            <v>AN12062</v>
          </cell>
          <cell r="C2743" t="str">
            <v>Ortholog(s) have cytosol, nucleus localization</v>
          </cell>
        </row>
        <row r="2744">
          <cell r="A2744" t="str">
            <v>AN12063</v>
          </cell>
          <cell r="C2744" t="str">
            <v>Protein of unknown function</v>
          </cell>
        </row>
        <row r="2745">
          <cell r="A2745" t="str">
            <v>AN12064</v>
          </cell>
          <cell r="C2745" t="str">
            <v>Protein of unknown function</v>
          </cell>
        </row>
        <row r="2746">
          <cell r="A2746" t="str">
            <v>AN12065</v>
          </cell>
          <cell r="C2746" t="str">
            <v>Putative polketide synthase</v>
          </cell>
        </row>
        <row r="2747">
          <cell r="A2747" t="str">
            <v>AN12066</v>
          </cell>
          <cell r="C2747" t="str">
            <v>Has domain(s) with predicted catalytic activity and role in metabolic process</v>
          </cell>
        </row>
        <row r="2748">
          <cell r="A2748" t="str">
            <v>AN12067</v>
          </cell>
          <cell r="C2748" t="str">
            <v>Protein of unknown function</v>
          </cell>
        </row>
        <row r="2749">
          <cell r="A2749" t="str">
            <v>AN1207</v>
          </cell>
          <cell r="C2749" t="str">
            <v>Ortholog(s) have DNA replication origin binding activity, role in mitotic DNA replication, mitotic DNA replication checkpoint and nuclear chromatin, nuclear origin of replication recognition complex localization</v>
          </cell>
        </row>
        <row r="2750">
          <cell r="A2750" t="str">
            <v>AN12070</v>
          </cell>
          <cell r="C2750" t="str">
            <v>Ortholog(s) have cytosol, nucleus localization</v>
          </cell>
        </row>
        <row r="2751">
          <cell r="A2751" t="str">
            <v>AN12071</v>
          </cell>
          <cell r="B2751" t="str">
            <v>FKBP3</v>
          </cell>
          <cell r="C2751" t="str">
            <v>Protein with similarity to FK506 binding proteins (FKBPs)</v>
          </cell>
        </row>
        <row r="2752">
          <cell r="A2752" t="str">
            <v>AN12072</v>
          </cell>
          <cell r="C2752" t="str">
            <v>Has domain(s) with predicted role in cell wall macromolecule catabolic process</v>
          </cell>
        </row>
        <row r="2753">
          <cell r="A2753" t="str">
            <v>AN12074</v>
          </cell>
          <cell r="C2753" t="str">
            <v>Has domain(s) with predicted substrate-specific transmembrane transporter activity, transmembrane transporter activity, role in transmembrane transport and integral component of membrane, membrane localization</v>
          </cell>
        </row>
        <row r="2754">
          <cell r="A2754" t="str">
            <v>AN12075</v>
          </cell>
          <cell r="C2754" t="str">
            <v>Protein of unknown function</v>
          </cell>
        </row>
        <row r="2755">
          <cell r="A2755" t="str">
            <v>AN12077</v>
          </cell>
          <cell r="C2755" t="str">
            <v>Protein of unknown function</v>
          </cell>
        </row>
        <row r="2756">
          <cell r="A2756" t="str">
            <v>AN12078</v>
          </cell>
          <cell r="C2756" t="str">
            <v>Protein of unknown function</v>
          </cell>
        </row>
        <row r="2757">
          <cell r="A2757" t="str">
            <v>AN1208</v>
          </cell>
          <cell r="C2757" t="str">
            <v>Ortholog(s) have role in mRNA cis splicing, via spliceosome and Prp19 complex, spliceosomal complex localization</v>
          </cell>
        </row>
        <row r="2758">
          <cell r="A2758" t="str">
            <v>AN12080</v>
          </cell>
          <cell r="C2758" t="str">
            <v>Protein of unknown function</v>
          </cell>
        </row>
        <row r="2759">
          <cell r="A2759" t="str">
            <v>AN12082</v>
          </cell>
          <cell r="C2759" t="str">
            <v>Has domain(s) with predicted role in transmembrane transport and integral component of membrane localization</v>
          </cell>
        </row>
        <row r="2760">
          <cell r="A2760" t="str">
            <v>AN12083</v>
          </cell>
          <cell r="C2760" t="str">
            <v>Protein of unknown function</v>
          </cell>
        </row>
        <row r="2761">
          <cell r="A2761" t="str">
            <v>AN12084</v>
          </cell>
          <cell r="C2761" t="str">
            <v>Ortholog of Aspergillus wentii : Aspwe1_0167532, Aspergillus versicolor : Aspve1_0052887, Aspergillus zonatus : Aspzo1_0014388 and Aspergillus sydowii : Aspsy1_1045764</v>
          </cell>
        </row>
        <row r="2762">
          <cell r="A2762" t="str">
            <v>AN12085</v>
          </cell>
          <cell r="C2762" t="str">
            <v>Ortholog of Aspergillus versicolor : Aspve1_0150796 and Aspergillus sydowii : Aspsy1_0090491</v>
          </cell>
        </row>
        <row r="2763">
          <cell r="A2763" t="str">
            <v>AN12086</v>
          </cell>
          <cell r="C2763" t="str">
            <v>Has domain(s) with predicted carbon-sulfur lyase activity and role in metabolic process</v>
          </cell>
        </row>
        <row r="2764">
          <cell r="A2764" t="str">
            <v>AN12087</v>
          </cell>
          <cell r="C2764" t="str">
            <v>Protein of unknown function</v>
          </cell>
        </row>
        <row r="2765">
          <cell r="A2765" t="str">
            <v>AN12088</v>
          </cell>
          <cell r="C2765" t="str">
            <v>Ortholog of A. nidulans FGSC A4 : AN0027, A. fumigatus Af293 : Afu2g09400, A. niger CBS 513.88 : An12g05000 and A. oryzae RIB40 : AO090011000294, AO090026000051, AO090011000747, AO090011000330</v>
          </cell>
        </row>
        <row r="2766">
          <cell r="A2766" t="str">
            <v>AN12089</v>
          </cell>
          <cell r="C2766" t="str">
            <v>Ortholog of A. niger CBS 513.88 : An11g02070, A. oryzae RIB40 : AO090124000044, AO090005000192 and Aspergillus versicolor : Aspve1_0045579, Aspve1_0073154, Aspve1_0081145</v>
          </cell>
        </row>
        <row r="2767">
          <cell r="A2767" t="str">
            <v>AN1209</v>
          </cell>
          <cell r="C2767" t="str">
            <v>Ortholog(s) have role in proteasome regulatory particle assembly, proteolysis and cytosol, nucleus, proteasome regulatory particle localization</v>
          </cell>
        </row>
        <row r="2768">
          <cell r="A2768" t="str">
            <v>AN12090</v>
          </cell>
          <cell r="C2768" t="str">
            <v>Has domain(s) with predicted O-methyltransferase activity</v>
          </cell>
        </row>
        <row r="2769">
          <cell r="A2769" t="str">
            <v>AN12093</v>
          </cell>
          <cell r="C2769" t="str">
            <v>Ortholog of A. fumigatus Af293 : Afu6g11670, A. niger CBS 513.88 : An01g11550, Neosartorya fischeri NRRL 181 : NFIA_057330 and Aspergillus wentii : Aspwe1_0039637</v>
          </cell>
        </row>
        <row r="2770">
          <cell r="A2770" t="str">
            <v>AN12094</v>
          </cell>
          <cell r="C2770" t="str">
            <v>Ortholog of A. fumigatus Af293 : Afu1g05745, A. niger CBS 513.88 : An18g03540, A. oryzae RIB40 : AO090009000359, Aspergillus wentii : Aspwe1_0169275 and Aspergillus terreus NIH2624 : ATET_03050</v>
          </cell>
        </row>
        <row r="2771">
          <cell r="A2771" t="str">
            <v>AN12095</v>
          </cell>
          <cell r="C2771" t="str">
            <v>Protein of unknown function</v>
          </cell>
        </row>
        <row r="2772">
          <cell r="A2772" t="str">
            <v>AN12096</v>
          </cell>
          <cell r="C2772" t="str">
            <v>Protein of unknown function</v>
          </cell>
        </row>
        <row r="2773">
          <cell r="A2773" t="str">
            <v>AN12097</v>
          </cell>
          <cell r="B2773" t="str">
            <v>rglC</v>
          </cell>
          <cell r="C2773" t="str">
            <v>Putative rhamnogalacturonan lyase</v>
          </cell>
        </row>
        <row r="2774">
          <cell r="A2774" t="str">
            <v>AN12098</v>
          </cell>
          <cell r="C2774" t="str">
            <v>Has domain(s) with predicted hydrolase activity</v>
          </cell>
        </row>
        <row r="2775">
          <cell r="A2775" t="str">
            <v>AN12099</v>
          </cell>
          <cell r="C2775" t="str">
            <v>Ortholog of A. nidulans FGSC A4 : AN11017, A. fumigatus Af293 : Afu4g14480/tpcL, A. oryzae RIB40 : AO090026000010 and Neosartorya fischeri NRRL 181 : NFIA_101640, NFIA_101900</v>
          </cell>
        </row>
        <row r="2776">
          <cell r="A2776" t="str">
            <v>AN1210</v>
          </cell>
          <cell r="C2776" t="str">
            <v>Ortholog(s) have COPI-coated vesicle, Golgi apparatus, cytosol localization</v>
          </cell>
        </row>
        <row r="2777">
          <cell r="A2777" t="str">
            <v>AN12100</v>
          </cell>
          <cell r="C2777" t="str">
            <v>Has domain(s) with predicted oxidoreductase activity and role in metabolic process</v>
          </cell>
        </row>
        <row r="2778">
          <cell r="A2778" t="str">
            <v>AN12101</v>
          </cell>
          <cell r="C2778" t="str">
            <v>Ortholog(s) have NADPH dehydrogenase activity, hormone binding, steroid binding activity and role in apoptotic process, ergot alkaloid biosynthetic process, steroid metabolic process</v>
          </cell>
        </row>
        <row r="2779">
          <cell r="A2779" t="str">
            <v>AN12102</v>
          </cell>
          <cell r="C2779" t="str">
            <v>Has domain(s) with predicted identical protein binding, serine-type endopeptidase activity and role in negative regulation of catalytic activity</v>
          </cell>
        </row>
        <row r="2780">
          <cell r="A2780" t="str">
            <v>AN12103</v>
          </cell>
          <cell r="C2780" t="str">
            <v>Protein of unknown function</v>
          </cell>
        </row>
        <row r="2781">
          <cell r="A2781" t="str">
            <v>AN12104</v>
          </cell>
          <cell r="C2781" t="str">
            <v>Ortholog(s) have Golgi apparatus localization</v>
          </cell>
        </row>
        <row r="2782">
          <cell r="A2782" t="str">
            <v>AN12105</v>
          </cell>
          <cell r="C2782" t="str">
            <v>Has domain(s) with predicted chaperone binding activity</v>
          </cell>
        </row>
        <row r="2783">
          <cell r="A2783" t="str">
            <v>AN12106</v>
          </cell>
          <cell r="C2783" t="str">
            <v>Has domain(s) with predicted single-stranded telomeric DNA binding activity, role in telomere maintenance via telomere lengthening and Stn1-Ten1 complex localization</v>
          </cell>
        </row>
        <row r="2784">
          <cell r="A2784" t="str">
            <v>AN12109</v>
          </cell>
          <cell r="C2784" t="str">
            <v>Protein of unknown function</v>
          </cell>
        </row>
        <row r="2785">
          <cell r="A2785" t="str">
            <v>AN1211</v>
          </cell>
          <cell r="C2785" t="str">
            <v>Has domain(s) with predicted hydrolase activity, acting on acid anhydrides, catalyzing transmembrane movement of substances, proton-transporting ATPase activity, rotational mechanism activity</v>
          </cell>
        </row>
        <row r="2786">
          <cell r="A2786" t="str">
            <v>AN12110</v>
          </cell>
          <cell r="C2786" t="str">
            <v>Protein of unknown function</v>
          </cell>
        </row>
        <row r="2787">
          <cell r="A2787" t="str">
            <v>AN12111</v>
          </cell>
          <cell r="C2787" t="str">
            <v>Ortholog of Aspergillus clavatus NRRL 1 : ACLA_020580 and Aspergillus carbonarius ITEM 5010 : Acar5010_207904</v>
          </cell>
        </row>
        <row r="2788">
          <cell r="A2788" t="str">
            <v>AN12112</v>
          </cell>
          <cell r="C2788" t="str">
            <v>Ortholog(s) have role in regulation of microtubule cytoskeleton organization and cytosol, nucleus localization</v>
          </cell>
        </row>
        <row r="2789">
          <cell r="A2789" t="str">
            <v>AN12113</v>
          </cell>
          <cell r="C2789" t="str">
            <v>Ortholog of A. fumigatus Af293 : Afu1g14980, Aspergillus versicolor : Aspve1_0146441, Aspergillus clavatus NRRL 1 : ACLA_020370 and Aspergillus niger ATCC 1015 : 35517-mRNA</v>
          </cell>
        </row>
        <row r="2790">
          <cell r="A2790" t="str">
            <v>AN12114</v>
          </cell>
          <cell r="C2790" t="str">
            <v>Protein of unknown function</v>
          </cell>
        </row>
        <row r="2791">
          <cell r="A2791" t="str">
            <v>AN12115</v>
          </cell>
          <cell r="C2791" t="str">
            <v>Protein of unknown function</v>
          </cell>
        </row>
        <row r="2792">
          <cell r="A2792" t="str">
            <v>AN12116</v>
          </cell>
          <cell r="C2792" t="str">
            <v>Has domain(s) with predicted role in transmembrane transport and integral component of membrane localization</v>
          </cell>
        </row>
        <row r="2793">
          <cell r="A2793" t="str">
            <v>AN12119</v>
          </cell>
          <cell r="C2793" t="str">
            <v>Ortholog of A. nidulans FGSC A4 : AN12185, A. fumigatus Af293 : Afu2g14380, A. niger CBS 513.88 : An03g05760 and Neosartorya fischeri NRRL 181 : NFIA_089550</v>
          </cell>
        </row>
        <row r="2794">
          <cell r="A2794" t="str">
            <v>AN1212</v>
          </cell>
          <cell r="C2794" t="str">
            <v>PASA transcript</v>
          </cell>
        </row>
        <row r="2795">
          <cell r="A2795" t="str">
            <v>AN12120</v>
          </cell>
          <cell r="C2795" t="str">
            <v>Has domain(s) with predicted RNA polymerase II transcription factor activity, sequence-specific DNA binding, zinc ion binding activity, role in regulation of transcription, DNA-templated and nucleus localization</v>
          </cell>
        </row>
        <row r="2796">
          <cell r="A2796" t="str">
            <v>AN12121</v>
          </cell>
          <cell r="C2796" t="str">
            <v>Ortholog(s) have protein tag activity and role in cell budding, cellular response to oxidative stress, invasive growth in response to glucose limitation, protein urmylation, tRNA wobble position uridine thiolation</v>
          </cell>
        </row>
        <row r="2797">
          <cell r="A2797" t="str">
            <v>AN12122</v>
          </cell>
          <cell r="C2797" t="str">
            <v>Ortholog(s) have role in ER-associated misfolded protein catabolic process, hyphal growth, regulation of transcription from RNA polymerase II promoter, secretion by cell and endoplasmic reticulum localization</v>
          </cell>
        </row>
        <row r="2798">
          <cell r="A2798" t="str">
            <v>AN12123</v>
          </cell>
          <cell r="C2798" t="str">
            <v>Protein of unknown function</v>
          </cell>
        </row>
        <row r="2799">
          <cell r="A2799" t="str">
            <v>AN12124</v>
          </cell>
          <cell r="C2799" t="str">
            <v>Ortholog(s) have cytosol localization</v>
          </cell>
        </row>
        <row r="2800">
          <cell r="A2800" t="str">
            <v>AN12125</v>
          </cell>
          <cell r="C2800" t="str">
            <v>Protein of unknown function</v>
          </cell>
        </row>
        <row r="2801">
          <cell r="A2801" t="str">
            <v>AN12126</v>
          </cell>
          <cell r="C2801" t="str">
            <v>Protein of unknown function</v>
          </cell>
        </row>
        <row r="2802">
          <cell r="A2802" t="str">
            <v>AN12127</v>
          </cell>
          <cell r="C2802" t="str">
            <v>Ortholog of A. fumigatus Af293 : Afu3g07310, A. niger CBS 513.88 : An02g13400, A. oryzae RIB40 : AO090020000191 and Aspergillus wentii : Aspwe1_0173528</v>
          </cell>
        </row>
        <row r="2803">
          <cell r="A2803" t="str">
            <v>AN12128</v>
          </cell>
          <cell r="C2803" t="str">
            <v>Ortholog of Aspergillus versicolor : Aspve1_0089470</v>
          </cell>
        </row>
        <row r="2804">
          <cell r="A2804" t="str">
            <v>AN12129</v>
          </cell>
          <cell r="C2804" t="str">
            <v>Has domain(s) with predicted role in transmembrane transport and integral component of membrane localization</v>
          </cell>
        </row>
        <row r="2805">
          <cell r="A2805" t="str">
            <v>AN1213</v>
          </cell>
          <cell r="C2805" t="str">
            <v>Ortholog of A. fumigatus Af293 : Afu1g10650, A. niger CBS 513.88 : An08g02730, A. oryzae RIB40 : AO090038000354, Neosartorya fischeri NRRL 181 : NFIA_014990 and Aspergillus versicolor : Aspve1_0119055</v>
          </cell>
        </row>
        <row r="2806">
          <cell r="A2806" t="str">
            <v>AN12130</v>
          </cell>
          <cell r="C2806" t="str">
            <v>Ortholog of Aspergillus glaucus : Aspgl1_0163193, Neosartorya fischeri NRRL 181 : NFIA_061920 and Aspergillus versicolor : Aspve1_0089422</v>
          </cell>
        </row>
        <row r="2807">
          <cell r="A2807" t="str">
            <v>AN12131</v>
          </cell>
          <cell r="C2807" t="str">
            <v>Has domain(s) with predicted aldehyde-lyase activity, catalytic activity, zinc ion binding activity and role in carbohydrate metabolic process</v>
          </cell>
        </row>
        <row r="2808">
          <cell r="A2808" t="str">
            <v>AN12132</v>
          </cell>
          <cell r="C2808" t="str">
            <v>Protein of unknown function</v>
          </cell>
        </row>
        <row r="2809">
          <cell r="A2809" t="str">
            <v>AN12133</v>
          </cell>
          <cell r="C2809" t="str">
            <v>Ortholog of A. niger CBS 513.88 : An16g07310, Neosartorya fischeri NRRL 181 : NFIA_098160, Aspergillus wentii : Aspwe1_0685698 and Aspergillus versicolor : Aspve1_0037327</v>
          </cell>
        </row>
        <row r="2810">
          <cell r="A2810" t="str">
            <v>AN12134</v>
          </cell>
          <cell r="C2810" t="str">
            <v>Protein of unknown function</v>
          </cell>
        </row>
        <row r="2811">
          <cell r="A2811" t="str">
            <v>AN12135</v>
          </cell>
          <cell r="C2811" t="str">
            <v>Protein of unknown function</v>
          </cell>
        </row>
        <row r="2812">
          <cell r="A2812" t="str">
            <v>AN12136</v>
          </cell>
          <cell r="C2812" t="str">
            <v>Protein of unknown function</v>
          </cell>
        </row>
        <row r="2813">
          <cell r="A2813" t="str">
            <v>AN12137</v>
          </cell>
          <cell r="C2813" t="str">
            <v>Protein of unknown function</v>
          </cell>
        </row>
        <row r="2814">
          <cell r="A2814" t="str">
            <v>AN12138</v>
          </cell>
          <cell r="C2814" t="str">
            <v>Protein of unknown function</v>
          </cell>
        </row>
        <row r="2815">
          <cell r="A2815" t="str">
            <v>AN12139</v>
          </cell>
          <cell r="C2815" t="str">
            <v>Protein of unknown function</v>
          </cell>
        </row>
        <row r="2816">
          <cell r="A2816" t="str">
            <v>AN1214</v>
          </cell>
          <cell r="C2816" t="str">
            <v>Protein of unknown function</v>
          </cell>
        </row>
        <row r="2817">
          <cell r="A2817" t="str">
            <v>AN12140</v>
          </cell>
          <cell r="C2817" t="str">
            <v>Protein of unknown function</v>
          </cell>
        </row>
        <row r="2818">
          <cell r="A2818" t="str">
            <v>AN12145</v>
          </cell>
          <cell r="C2818" t="str">
            <v>Protein of unknown function</v>
          </cell>
        </row>
        <row r="2819">
          <cell r="A2819" t="str">
            <v>AN12146</v>
          </cell>
          <cell r="C2819" t="str">
            <v>Protein of unknown function</v>
          </cell>
        </row>
        <row r="2820">
          <cell r="A2820" t="str">
            <v>AN12147</v>
          </cell>
          <cell r="C2820" t="str">
            <v>Has domain(s) with predicted carboxy-lyase activity, catalytic activity</v>
          </cell>
        </row>
        <row r="2821">
          <cell r="A2821" t="str">
            <v>AN12148</v>
          </cell>
          <cell r="C2821" t="str">
            <v>Has domain(s) with predicted DNA binding, RNA polymerase II transcription factor activity, sequence-specific DNA binding, zinc ion binding activity and role in regulation of transcription, DNA-templated, transcription, DNA-templated</v>
          </cell>
        </row>
        <row r="2822">
          <cell r="A2822" t="str">
            <v>AN12149</v>
          </cell>
          <cell r="C2822" t="str">
            <v>Ortholog of Aspergillus glaucus : Aspgl1_0039633, Aspergillus wentii : Aspwe1_0187295, Aspergillus versicolor : Aspve1_0046062 and Aspergillus sydowii : Aspsy1_0048834</v>
          </cell>
        </row>
        <row r="2823">
          <cell r="A2823" t="str">
            <v>AN1215</v>
          </cell>
          <cell r="C2823" t="str">
            <v>Putative GTPase; S. cerevisiae ortholog Nug1p has role in rRNA processing; expression reduced after exposure to farnesol</v>
          </cell>
        </row>
        <row r="2824">
          <cell r="A2824" t="str">
            <v>AN12150</v>
          </cell>
          <cell r="C2824" t="str">
            <v>Protein of unknown function</v>
          </cell>
        </row>
        <row r="2825">
          <cell r="A2825" t="str">
            <v>AN12151</v>
          </cell>
          <cell r="C2825" t="str">
            <v>Ortholog(s) have O6-alkylguanine-DNA binding activity, role in DNA dealkylation involved in DNA repair and cytosol, nucleus localization</v>
          </cell>
        </row>
        <row r="2826">
          <cell r="A2826" t="str">
            <v>AN12152</v>
          </cell>
          <cell r="C2826" t="str">
            <v>Ortholog(s) have 4-hydroxybenzoate octaprenyltransferase activity, role in ubiquinone biosynthetic process and integral component of mitochondrial membrane, mitochondrial inner membrane localization</v>
          </cell>
        </row>
        <row r="2827">
          <cell r="A2827" t="str">
            <v>AN12153</v>
          </cell>
          <cell r="C2827" t="str">
            <v>Has domain(s) with predicted FAD binding activity</v>
          </cell>
        </row>
        <row r="2828">
          <cell r="A2828" t="str">
            <v>AN12154</v>
          </cell>
          <cell r="C2828" t="str">
            <v>Has domain(s) with predicted oxidoreductase activity, transferase activity, transferring acyl groups other than amino-acyl groups, zinc ion binding activity and role in oxidation-reduction process</v>
          </cell>
        </row>
        <row r="2829">
          <cell r="A2829" t="str">
            <v>AN12155</v>
          </cell>
          <cell r="C2829" t="str">
            <v>Protein of unknown function</v>
          </cell>
        </row>
        <row r="2830">
          <cell r="A2830" t="str">
            <v>AN12156</v>
          </cell>
          <cell r="C2830" t="str">
            <v>Ortholog of A. fumigatus Af293 : Afu6g11520, Aspergillus fumigatus A1163 : AFUB_077530 and Aspergillus aculeatus ATCC16872 : Aacu16872_046590</v>
          </cell>
        </row>
        <row r="2831">
          <cell r="A2831" t="str">
            <v>AN12157</v>
          </cell>
          <cell r="C2831" t="str">
            <v>Protein of unknown function</v>
          </cell>
        </row>
        <row r="2832">
          <cell r="A2832" t="str">
            <v>AN12158</v>
          </cell>
          <cell r="C2832" t="str">
            <v>Ortholog of A. fumigatus Af293 : Afu2g10880, A. niger CBS 513.88 : An02g02730, A. oryzae RIB40 : AO090011000542, Neosartorya fischeri NRRL 181 : NFIA_086200 and Aspergillus wentii : Aspwe1_0044185</v>
          </cell>
        </row>
        <row r="2833">
          <cell r="A2833" t="str">
            <v>AN12159</v>
          </cell>
          <cell r="C2833" t="str">
            <v>Ortholog of A. fumigatus Af293 : Afu2g10870, A. niger CBS 513.88 : An02g02720, A. oryzae RIB40 : AO090011000543, Neosartorya fischeri NRRL 181 : NFIA_086190 and Aspergillus wentii : Aspwe1_0044183</v>
          </cell>
        </row>
        <row r="2834">
          <cell r="A2834" t="str">
            <v>AN1216</v>
          </cell>
          <cell r="B2834" t="str">
            <v>gppA</v>
          </cell>
          <cell r="C2834" t="str">
            <v>Putative glycerol 3-phosphate phosphatase with a predicted role in glycerol metabolism</v>
          </cell>
        </row>
        <row r="2835">
          <cell r="A2835" t="str">
            <v>AN12160</v>
          </cell>
          <cell r="C2835" t="str">
            <v>Protein of unknown function</v>
          </cell>
        </row>
        <row r="2836">
          <cell r="A2836" t="str">
            <v>AN12161</v>
          </cell>
          <cell r="C2836" t="str">
            <v>Ortholog(s) have role in intra-S DNA damage checkpoint, mitotic DNA replication checkpoint, negative regulation of double-strand break repair via homologous recombination and checkpoint clamp complex, cytosol localization</v>
          </cell>
        </row>
        <row r="2837">
          <cell r="A2837" t="str">
            <v>AN12162</v>
          </cell>
          <cell r="C2837" t="str">
            <v>Protein of unknown function</v>
          </cell>
        </row>
        <row r="2838">
          <cell r="A2838" t="str">
            <v>AN12163</v>
          </cell>
          <cell r="C2838" t="str">
            <v>Ortholog of A. fumigatus Af293 : Afu2g02240, A. niger CBS 513.88 : An07g06590, A. oryzae RIB40 : AO090011000503, Aspergillus wentii : Aspwe1_0353485 and Aspergillus sydowii : Aspsy1_0155092</v>
          </cell>
        </row>
        <row r="2839">
          <cell r="A2839" t="str">
            <v>AN12164</v>
          </cell>
          <cell r="C2839" t="str">
            <v>Protein of unknown function</v>
          </cell>
        </row>
        <row r="2840">
          <cell r="A2840" t="str">
            <v>AN12165</v>
          </cell>
          <cell r="C2840" t="str">
            <v>Protein of unknown function</v>
          </cell>
        </row>
        <row r="2841">
          <cell r="A2841" t="str">
            <v>AN12166</v>
          </cell>
          <cell r="C2841" t="str">
            <v>Protein of unknown function</v>
          </cell>
        </row>
        <row r="2842">
          <cell r="A2842" t="str">
            <v>AN12167</v>
          </cell>
          <cell r="C2842" t="str">
            <v>Has domain(s) with predicted zinc ion binding activity</v>
          </cell>
        </row>
        <row r="2843">
          <cell r="A2843" t="str">
            <v>AN12169</v>
          </cell>
          <cell r="C2843" t="str">
            <v>Ortholog(s) have mitochondrion localization</v>
          </cell>
        </row>
        <row r="2844">
          <cell r="A2844" t="str">
            <v>AN1217</v>
          </cell>
          <cell r="C2844" t="str">
            <v>Putative LIM/homeobox transcription factor; transcript upregulated in response to camptothecin</v>
          </cell>
        </row>
        <row r="2845">
          <cell r="A2845" t="str">
            <v>AN12170</v>
          </cell>
          <cell r="C2845" t="str">
            <v>Ortholog of A. nidulans FGSC A4 : AN4143, A. fumigatus Af293 : Afu1g00760, Afu5g14890, Aspergillus wentii : Aspwe1_0177868, Aspwe1_0403846 and Aspergillus niger ATCC 1015 : 41666-mRNA</v>
          </cell>
        </row>
        <row r="2846">
          <cell r="A2846" t="str">
            <v>AN12171</v>
          </cell>
          <cell r="C2846" t="str">
            <v>Ortholog(s) have SNAP receptor activity, role in endocytosis, vesicle fusion and SNARE complex, cell septum, endoplasmic reticulum, endosome, trans-Golgi network localization</v>
          </cell>
        </row>
        <row r="2847">
          <cell r="A2847" t="str">
            <v>AN12172</v>
          </cell>
          <cell r="C2847" t="str">
            <v>Ortholog of A. fumigatus Af293 : Afu5g02970, A. niger CBS 513.88 : An09g02540, A. oryzae RIB40 : AO090102000497, Aspergillus wentii : Aspwe1_0114955 and Aspergillus sydowii : Aspsy1_0161769</v>
          </cell>
        </row>
        <row r="2848">
          <cell r="A2848" t="str">
            <v>AN12173</v>
          </cell>
          <cell r="C2848" t="str">
            <v>Ortholog(s) have cytosol, nucleus localization</v>
          </cell>
        </row>
        <row r="2849">
          <cell r="A2849" t="str">
            <v>AN12174</v>
          </cell>
          <cell r="C2849" t="str">
            <v>Ortholog of A. niger CBS 513.88 : An04g02560, Aspergillus wentii : Aspwe1_0242207, Aspergillus versicolor : Aspve1_0672044, Aspergillus zonatus : Aspzo1_0698640 and Aspergillus sydowii : Aspsy1_0088785</v>
          </cell>
        </row>
        <row r="2850">
          <cell r="A2850" t="str">
            <v>AN12175</v>
          </cell>
          <cell r="C2850" t="str">
            <v>Protein of unknown function</v>
          </cell>
        </row>
        <row r="2851">
          <cell r="A2851" t="str">
            <v>AN12176</v>
          </cell>
          <cell r="C2851" t="str">
            <v>Protein of unknown function</v>
          </cell>
        </row>
        <row r="2852">
          <cell r="A2852" t="str">
            <v>AN12177</v>
          </cell>
          <cell r="C2852" t="str">
            <v>Ortholog of A. niger CBS 513.88 : An04g02250, Aspergillus wentii : Aspwe1_0034538, Aspergillus zonatus : Aspzo1_0705620 and Aspergillus sydowii : Aspsy1_0912800</v>
          </cell>
        </row>
        <row r="2853">
          <cell r="A2853" t="str">
            <v>AN12179</v>
          </cell>
          <cell r="C2853" t="str">
            <v>Protein of unknown function</v>
          </cell>
        </row>
        <row r="2854">
          <cell r="A2854" t="str">
            <v>AN1218</v>
          </cell>
          <cell r="C2854" t="str">
            <v>Ortholog of A. nidulans FGSC A4 : AN4653, A. fumigatus Af293 : Afu1g10590, Afu2g01840, A. niger CBS 513.88 : An08g02590, An07g05280 and A. oryzae RIB40 : AO090011000442, AO090038000364</v>
          </cell>
        </row>
        <row r="2855">
          <cell r="A2855" t="str">
            <v>AN12180</v>
          </cell>
          <cell r="C2855" t="str">
            <v>Ortholog of Aspergillus tubingensis : Asptu1_0045895, Aspergillus brasiliensis : Aspbr1_0124629, Aspergillus glaucus : Aspgl1_0031148 and Aspergillus flavus NRRL 3357 : AFL2T_03856</v>
          </cell>
        </row>
        <row r="2856">
          <cell r="A2856" t="str">
            <v>AN12181</v>
          </cell>
          <cell r="C2856" t="str">
            <v>Protein of unknown function</v>
          </cell>
        </row>
        <row r="2857">
          <cell r="A2857" t="str">
            <v>AN12183</v>
          </cell>
          <cell r="C2857" t="str">
            <v>Protein of unknown function</v>
          </cell>
        </row>
        <row r="2858">
          <cell r="A2858" t="str">
            <v>AN12184</v>
          </cell>
          <cell r="C2858" t="str">
            <v>Protein of unknown function</v>
          </cell>
        </row>
        <row r="2859">
          <cell r="A2859" t="str">
            <v>AN12185</v>
          </cell>
          <cell r="C2859" t="str">
            <v>Has domain(s) with predicted protein C-terminal S-isoprenylcysteine carboxyl O-methyltransferase activity, role in C-terminal protein methylation and integral component of membrane localization</v>
          </cell>
        </row>
        <row r="2860">
          <cell r="A2860" t="str">
            <v>AN12186</v>
          </cell>
          <cell r="C2860" t="str">
            <v>Has domain(s) with predicted oxidoreductase activity and role in metabolic process</v>
          </cell>
        </row>
        <row r="2861">
          <cell r="A2861" t="str">
            <v>AN12187</v>
          </cell>
          <cell r="C2861" t="str">
            <v>Ortholog(s) have cytosol, nucleus localization</v>
          </cell>
        </row>
        <row r="2862">
          <cell r="A2862" t="str">
            <v>AN12188</v>
          </cell>
          <cell r="C2862" t="str">
            <v>Has domain(s) with predicted catalytic activity, transferase activity and role in metabolic process</v>
          </cell>
        </row>
        <row r="2863">
          <cell r="A2863" t="str">
            <v>AN12189</v>
          </cell>
          <cell r="C2863" t="str">
            <v>Protein of unknown function</v>
          </cell>
        </row>
        <row r="2864">
          <cell r="A2864" t="str">
            <v>AN1219</v>
          </cell>
          <cell r="C2864" t="str">
            <v>Ortholog of A. fumigatus Af293 : Afu1g10600, A. niger CBS 513.88 : An08g02600, A. oryzae RIB40 : AO090038000362, Aspergillus wentii : Aspwe1_0095261 and Aspergillus sydowii : Aspsy1_0025527</v>
          </cell>
        </row>
        <row r="2865">
          <cell r="A2865" t="str">
            <v>AN12191</v>
          </cell>
          <cell r="C2865" t="str">
            <v>Protein of unknown function</v>
          </cell>
        </row>
        <row r="2866">
          <cell r="A2866" t="str">
            <v>AN12192</v>
          </cell>
          <cell r="C2866" t="str">
            <v>Ortholog of A. nidulans FGSC A4 : AN3979, Aspergillus flavus NRRL 3357 : AFL2T_09411, Aspergillus versicolor : Aspve1_0043435 and Aspergillus sydowii : Aspsy1_0051867</v>
          </cell>
        </row>
        <row r="2867">
          <cell r="A2867" t="str">
            <v>AN12193</v>
          </cell>
          <cell r="C2867" t="str">
            <v>Has domain(s) with predicted hydrolase activity and role in metabolic process</v>
          </cell>
        </row>
        <row r="2868">
          <cell r="A2868" t="str">
            <v>AN12195</v>
          </cell>
          <cell r="C2868" t="str">
            <v>Protein of unknown function</v>
          </cell>
        </row>
        <row r="2869">
          <cell r="A2869" t="str">
            <v>AN12197</v>
          </cell>
          <cell r="C2869" t="str">
            <v>Ortholog of A. nidulans FGSC A4 : AN8093, A. fumigatus Af293 : Afu4g13910, Afu5g12760, A. niger CBS 513.88 : An15g06460, An13g02370 and A. oryzae RIB40 : AO090012000187</v>
          </cell>
        </row>
        <row r="2870">
          <cell r="A2870" t="str">
            <v>AN12198</v>
          </cell>
          <cell r="C2870" t="str">
            <v>Ortholog of A. fumigatus Af293 : Afu2g15810, A. niger CBS 513.88 : An15g06100, Aspergillus wentii : Aspwe1_0026874 and Aspergillus sydowii : Aspsy1_0026968</v>
          </cell>
        </row>
        <row r="2871">
          <cell r="A2871" t="str">
            <v>AN12199</v>
          </cell>
          <cell r="C2871" t="str">
            <v>Ortholog of Aspergillus wentii : Aspwe1_0170942, Aspergillus versicolor : Aspve1_0080732, Aspergillus clavatus NRRL 1 : ACLA_074610 and Aspergillus zonatus : Aspzo1_0127170</v>
          </cell>
        </row>
        <row r="2872">
          <cell r="A2872" t="str">
            <v>AN1220</v>
          </cell>
          <cell r="C2872" t="str">
            <v>Ortholog of A. fumigatus Af293 : Afu2g02390, Afu8g06040, A. niger CBS 513.88 : An08g02670, A. oryzae RIB40 : AO090011000529, AO090005000537 and Aspergillus wentii : Aspwe1_0045220, Aspwe1_0346482</v>
          </cell>
        </row>
        <row r="2873">
          <cell r="A2873" t="str">
            <v>AN12201</v>
          </cell>
          <cell r="C2873" t="str">
            <v>Ortholog(s) have oxidoreductase activity, acting on NAD(P)H, heme protein as acceptor activity, role in heme a biosynthetic process, iron-sulfur cluster assembly, ubiquinone biosynthetic process and mitochondrial matrix localization</v>
          </cell>
        </row>
        <row r="2874">
          <cell r="A2874" t="str">
            <v>AN12202</v>
          </cell>
          <cell r="C2874" t="str">
            <v>Ortholog of A. nidulans FGSC A4 : AN6413, AN6419, AN6946, AN5312, AN5664, AN8328, AN3241, AN10369, AN1930, AN2386, AN1738, AN11159, AN8984, AN8951, AN1540, AN8971, AN9387, AN9266, AN9306, AN1317, AN10886, AN7232, AN7774</v>
          </cell>
        </row>
        <row r="2875">
          <cell r="A2875" t="str">
            <v>AN12203</v>
          </cell>
          <cell r="C2875" t="str">
            <v>Ortholog(s) have tRNA-intron endonuclease activity, role in cellular response to drug, mRNA cleavage, tRNA-type intron splice site recognition and cleavage and mitochondrial outer membrane, tRNA-intron endonuclease complex localization</v>
          </cell>
        </row>
        <row r="2876">
          <cell r="A2876" t="str">
            <v>AN12204</v>
          </cell>
          <cell r="C2876" t="str">
            <v>Ortholog of A. fumigatus Af293 : Afu5g04020, A. niger CBS 513.88 : An09g06150, A. oryzae RIB40 : AO090102000605, Neosartorya fischeri NRRL 181 : NFIA_038090 and Aspergillus wentii : Aspwe1_0043117</v>
          </cell>
        </row>
        <row r="2877">
          <cell r="A2877" t="str">
            <v>AN12205</v>
          </cell>
          <cell r="C2877" t="str">
            <v>Ortholog of A. fumigatus Af293 : Afu5g04040, A. niger CBS 513.88 : An09g06130, A. oryzae RIB40 : AO090102000607, Aspergillus sydowii : Aspsy1_0061903 and Aspergillus terreus NIH2624 : ATET_08008</v>
          </cell>
        </row>
        <row r="2878">
          <cell r="A2878" t="str">
            <v>AN12206</v>
          </cell>
          <cell r="C2878" t="str">
            <v>Ortholog(s) have basic amino acid transmembrane transporter activity</v>
          </cell>
        </row>
        <row r="2879">
          <cell r="A2879" t="str">
            <v>AN12207</v>
          </cell>
          <cell r="C2879" t="str">
            <v>Ortholog of A. fumigatus Af293 : Afu5g04280, A. niger CBS 513.88 : An09g06750, A. oryzae RIB40 : AO090102000634, Aspergillus wentii : Aspwe1_0053134 and Aspergillus sydowii : Aspsy1_0518128</v>
          </cell>
        </row>
        <row r="2880">
          <cell r="A2880" t="str">
            <v>AN12208</v>
          </cell>
          <cell r="C2880" t="str">
            <v>Ortholog(s) have cell division site, cytosol, mitotic spindle pole body, nucleus localization</v>
          </cell>
        </row>
        <row r="2881">
          <cell r="A2881" t="str">
            <v>AN1221</v>
          </cell>
          <cell r="C2881" t="str">
            <v>Ortholog of A. fumigatus Af293 : Afu1g10620, A. niger CBS 513.88 : An08g02680, A. oryzae RIB40 : AO090038000358, Aspergillus wentii : Aspwe1_0049022 and Aspergillus sydowii : Aspsy1_0139464</v>
          </cell>
        </row>
        <row r="2882">
          <cell r="A2882" t="str">
            <v>AN12212</v>
          </cell>
          <cell r="C2882" t="str">
            <v>Protein of unknown function</v>
          </cell>
        </row>
        <row r="2883">
          <cell r="A2883" t="str">
            <v>AN12213</v>
          </cell>
          <cell r="C2883" t="str">
            <v>Ortholog(s) have ubiquinol-cytochrome-c reductase activity, role in aerobic respiration, mitochondrial electron transport, ubiquinol to cytochrome c and mitochondrial respiratory chain complex III, plasma membrane localization</v>
          </cell>
        </row>
        <row r="2884">
          <cell r="A2884" t="str">
            <v>AN12216</v>
          </cell>
          <cell r="C2884" t="str">
            <v>Has domain(s) with predicted single-stranded DNA 5'-3' exodeoxyribonuclease activity and integral component of membrane localization</v>
          </cell>
        </row>
        <row r="2885">
          <cell r="A2885" t="str">
            <v>AN12217</v>
          </cell>
          <cell r="C2885" t="str">
            <v>Has domain(s) with predicted role in transmembrane transport and integral component of membrane localization</v>
          </cell>
        </row>
        <row r="2886">
          <cell r="A2886" t="str">
            <v>AN12218</v>
          </cell>
          <cell r="C2886" t="str">
            <v>Protein of unknown function</v>
          </cell>
        </row>
        <row r="2887">
          <cell r="A2887" t="str">
            <v>AN1222</v>
          </cell>
          <cell r="B2887" t="str">
            <v>sasA</v>
          </cell>
          <cell r="C2887" t="str">
            <v>Putative S-adenosylmethionine synthetase; predicted role in methionine metabolism; expression reduced after exposure to farnesol; strongly expressed during vegetative growth, downregulated during development in asexual or sexual cultures</v>
          </cell>
        </row>
        <row r="2888">
          <cell r="A2888" t="str">
            <v>AN12220</v>
          </cell>
          <cell r="C2888" t="str">
            <v>Protein of unknown function</v>
          </cell>
        </row>
        <row r="2889">
          <cell r="A2889" t="str">
            <v>AN12221</v>
          </cell>
          <cell r="C2889" t="str">
            <v>Has domain(s) with predicted catalytic activity, deoxyribose-phosphate aldolase activity, lyase activity, role in deoxyribonucleotide catabolic process and cytoplasm localization</v>
          </cell>
        </row>
        <row r="2890">
          <cell r="A2890" t="str">
            <v>AN12222</v>
          </cell>
          <cell r="C2890" t="str">
            <v>Has domain(s) with predicted role in transmembrane transport and integral component of membrane localization</v>
          </cell>
        </row>
        <row r="2891">
          <cell r="A2891" t="str">
            <v>AN12223</v>
          </cell>
          <cell r="C2891" t="str">
            <v>Ortholog of A. fumigatus Af293 : Afu3g06597, A. oryzae RIB40 : AO090020000340, Neosartorya fischeri NRRL 181 : NFIA_070660, Aspergillus versicolor : Aspve1_0040154 and Aspergillus sydowii : Aspsy1_0043228</v>
          </cell>
        </row>
        <row r="2892">
          <cell r="A2892" t="str">
            <v>AN12224</v>
          </cell>
          <cell r="C2892" t="str">
            <v>Protein of unknown function</v>
          </cell>
        </row>
        <row r="2893">
          <cell r="A2893" t="str">
            <v>AN12225</v>
          </cell>
          <cell r="C2893" t="str">
            <v>Protein of unknown function</v>
          </cell>
        </row>
        <row r="2894">
          <cell r="A2894" t="str">
            <v>AN12226</v>
          </cell>
          <cell r="C2894" t="str">
            <v>Protein of unknown function</v>
          </cell>
        </row>
        <row r="2895">
          <cell r="A2895" t="str">
            <v>AN12227</v>
          </cell>
          <cell r="C2895" t="str">
            <v>Ortholog of Aspergillus wentii : Aspwe1_0182138, Aspergillus versicolor : Aspve1_0035407, Aspergillus niger ATCC 1015 : 127671-mRNA and Aspergillus zonatus : Aspzo1_0293089</v>
          </cell>
        </row>
        <row r="2896">
          <cell r="A2896" t="str">
            <v>AN12228</v>
          </cell>
          <cell r="C2896" t="str">
            <v>Has domain(s) with predicted DNA binding, protein heterodimerization activity, role in nucleosome assembly and nucleosome, nucleus localization</v>
          </cell>
        </row>
        <row r="2897">
          <cell r="A2897" t="str">
            <v>AN12229</v>
          </cell>
          <cell r="C2897" t="str">
            <v>Ortholog(s) have cytosol, nucleus localization</v>
          </cell>
        </row>
        <row r="2898">
          <cell r="A2898" t="str">
            <v>AN1223</v>
          </cell>
          <cell r="C2898" t="str">
            <v>Ortholog(s) have role in RNA polymerase II complex import to nucleus, RNA polymerase III complex localization to nucleus and cytosol, nucleus localization</v>
          </cell>
        </row>
        <row r="2899">
          <cell r="A2899" t="str">
            <v>AN12230</v>
          </cell>
          <cell r="C2899" t="str">
            <v>Protein of unknown function</v>
          </cell>
        </row>
        <row r="2900">
          <cell r="A2900" t="str">
            <v>AN12232</v>
          </cell>
          <cell r="C2900" t="str">
            <v>Protein of unknown function</v>
          </cell>
        </row>
        <row r="2901">
          <cell r="A2901" t="str">
            <v>AN12233</v>
          </cell>
          <cell r="C2901" t="str">
            <v>Ortholog(s) have ubiquitin-protein transferase activity and role in global genome nucleotide-excision repair, protein ubiquitination involved in ubiquitin-dependent protein catabolic process</v>
          </cell>
        </row>
        <row r="2902">
          <cell r="A2902" t="str">
            <v>AN12234</v>
          </cell>
          <cell r="C2902" t="str">
            <v>Ortholog of A. oryzae RIB40 : AO090023000229, Aspergillus wentii : Aspwe1_0171134, Aspergillus versicolor : Aspve1_0480771, Aspergillus zonatus : Aspzo1_0653150 and Aspergillus sydowii : Aspsy1_0084619</v>
          </cell>
        </row>
        <row r="2903">
          <cell r="A2903" t="str">
            <v>AN12235</v>
          </cell>
          <cell r="B2903" t="str">
            <v>vps11</v>
          </cell>
          <cell r="C2903" t="str">
            <v>Putative class C protein of the CORVET complex with a role in endosomal trafficking and maturation</v>
          </cell>
        </row>
        <row r="2904">
          <cell r="A2904" t="str">
            <v>AN12236</v>
          </cell>
          <cell r="C2904" t="str">
            <v>Ortholog of A. fumigatus Af293 : Afu6g10420, A. niger CBS 513.88 : An11g00930, Neosartorya fischeri NRRL 181 : NFIA_056200, Aspergillus wentii : Aspwe1_0171129 and Aspergillus versicolor : Aspve1_0479704</v>
          </cell>
        </row>
        <row r="2905">
          <cell r="A2905" t="str">
            <v>AN12237</v>
          </cell>
          <cell r="B2905" t="str">
            <v>abpA</v>
          </cell>
          <cell r="C2905" t="str">
            <v>Putative actin-binding protein of the cortical actin patches involved in endocytosis</v>
          </cell>
        </row>
        <row r="2906">
          <cell r="A2906" t="str">
            <v>AN12238</v>
          </cell>
          <cell r="C2906" t="str">
            <v>Ortholog of Aspergillus wentii : Aspwe1_0046756, Aspergillus versicolor : Aspve1_0034583, Aspergillus clavatus NRRL 1 : ACLA_043060 and Aspergillus sydowii : Aspsy1_0136828</v>
          </cell>
        </row>
        <row r="2907">
          <cell r="A2907" t="str">
            <v>AN12239</v>
          </cell>
          <cell r="C2907" t="str">
            <v>Protein of unknown function</v>
          </cell>
        </row>
        <row r="2908">
          <cell r="A2908" t="str">
            <v>AN1224</v>
          </cell>
          <cell r="C2908" t="str">
            <v>Ortholog of A. fumigatus Af293 : Afu1g10645, A. niger CBS 513.88 : An08g02720, A. oryzae RIB40 : AO090038000355, Neosartorya fischeri NRRL 181 : NFIA_015000 and Aspergillus wentii : Aspwe1_0168793</v>
          </cell>
        </row>
        <row r="2909">
          <cell r="A2909" t="str">
            <v>AN12240</v>
          </cell>
          <cell r="C2909" t="str">
            <v>Ortholog of Aspergillus versicolor : Aspve1_0089632</v>
          </cell>
        </row>
        <row r="2910">
          <cell r="A2910" t="str">
            <v>AN12241</v>
          </cell>
          <cell r="C2910" t="str">
            <v>Ortholog of A. niger CBS 513.88 : An12g08040, Aspergillus wentii : Aspwe1_0314624, Aspergillus versicolor : Aspve1_0153222 and Aspergillus niger ATCC 1015 : 42139-mRNA</v>
          </cell>
        </row>
        <row r="2911">
          <cell r="A2911" t="str">
            <v>AN12244</v>
          </cell>
          <cell r="C2911" t="str">
            <v>Protein of unknown function</v>
          </cell>
        </row>
        <row r="2912">
          <cell r="A2912" t="str">
            <v>AN12245</v>
          </cell>
          <cell r="C2912" t="str">
            <v>Ortholog of Aspergillus tubingensis : Asptu1_0179003, Aspergillus brasiliensis : Aspbr1_0067218 and Aspergillus kawachii : Aspka1_0176756</v>
          </cell>
        </row>
        <row r="2913">
          <cell r="A2913" t="str">
            <v>AN12246</v>
          </cell>
          <cell r="C2913" t="str">
            <v>Ortholog(s) have cytosolic large ribosomal subunit localization</v>
          </cell>
        </row>
        <row r="2914">
          <cell r="A2914" t="str">
            <v>AN12249</v>
          </cell>
          <cell r="C2914" t="str">
            <v>Ortholog of Aspergillus versicolor : Aspve1_0088432 and Aspergillus sydowii : Aspsy1_0209211</v>
          </cell>
        </row>
        <row r="2915">
          <cell r="A2915" t="str">
            <v>AN1225</v>
          </cell>
          <cell r="C2915" t="str">
            <v>Has domain(s) with predicted protein heterodimerization activity, sequence-specific DNA binding activity and intracellular localization</v>
          </cell>
        </row>
        <row r="2916">
          <cell r="A2916" t="str">
            <v>AN12250</v>
          </cell>
          <cell r="C2916" t="str">
            <v>Protein of unknown function</v>
          </cell>
        </row>
        <row r="2917">
          <cell r="A2917" t="str">
            <v>AN12252</v>
          </cell>
          <cell r="C2917" t="str">
            <v>Protein of unknown function</v>
          </cell>
        </row>
        <row r="2918">
          <cell r="A2918" t="str">
            <v>AN12253</v>
          </cell>
          <cell r="C2918" t="str">
            <v>Has domain(s) with predicted aminopeptidase activity, zinc ion binding activity and role in proteolysis</v>
          </cell>
        </row>
        <row r="2919">
          <cell r="A2919" t="str">
            <v>AN12254</v>
          </cell>
          <cell r="C2919" t="str">
            <v>Protein of unknown function</v>
          </cell>
        </row>
        <row r="2920">
          <cell r="A2920" t="str">
            <v>AN12255</v>
          </cell>
          <cell r="C2920" t="str">
            <v>Ortholog(s) have hydrolase activity, acting on ester bonds activity, role in iron assimilation and cytoplasm localization</v>
          </cell>
        </row>
        <row r="2921">
          <cell r="A2921" t="str">
            <v>AN12256</v>
          </cell>
          <cell r="C2921" t="str">
            <v>Has domain(s) with predicted catalytic activity and role in nucleoside metabolic process</v>
          </cell>
        </row>
        <row r="2922">
          <cell r="A2922" t="str">
            <v>AN12257</v>
          </cell>
          <cell r="C2922" t="str">
            <v>Protein of unknown function</v>
          </cell>
        </row>
        <row r="2923">
          <cell r="A2923" t="str">
            <v>AN12258</v>
          </cell>
          <cell r="C2923" t="str">
            <v>Has domain(s) with predicted catalytic activity and role in nucleoside metabolic process</v>
          </cell>
        </row>
        <row r="2924">
          <cell r="A2924" t="str">
            <v>AN12259</v>
          </cell>
          <cell r="C2924" t="str">
            <v>Protein of unknown function</v>
          </cell>
        </row>
        <row r="2925">
          <cell r="A2925" t="str">
            <v>AN1226</v>
          </cell>
          <cell r="C2925" t="str">
            <v>Ortholog(s) have histone deacetylase activity</v>
          </cell>
        </row>
        <row r="2926">
          <cell r="A2926" t="str">
            <v>AN12260</v>
          </cell>
          <cell r="C2926" t="str">
            <v>Has domain(s) with predicted hydrolase activity, zinc ion binding activity</v>
          </cell>
        </row>
        <row r="2927">
          <cell r="A2927" t="str">
            <v>AN12261</v>
          </cell>
          <cell r="C2927" t="str">
            <v>Protein of unknown function</v>
          </cell>
        </row>
        <row r="2928">
          <cell r="A2928" t="str">
            <v>AN12262</v>
          </cell>
          <cell r="C2928" t="str">
            <v>Protein of unknown function</v>
          </cell>
        </row>
        <row r="2929">
          <cell r="A2929" t="str">
            <v>AN12263</v>
          </cell>
          <cell r="C2929" t="str">
            <v>Protein of unknown function</v>
          </cell>
        </row>
        <row r="2930">
          <cell r="A2930" t="str">
            <v>AN12264</v>
          </cell>
          <cell r="C2930" t="str">
            <v>Protein of unknown function</v>
          </cell>
        </row>
        <row r="2931">
          <cell r="A2931" t="str">
            <v>AN12265</v>
          </cell>
          <cell r="C2931" t="str">
            <v>Protein of unknown function</v>
          </cell>
        </row>
        <row r="2932">
          <cell r="A2932" t="str">
            <v>AN12267</v>
          </cell>
          <cell r="C2932" t="str">
            <v>Has domain(s) with predicted UDP-N-acetylmuramate dehydrogenase activity, flavin adenine dinucleotide binding, oxidoreductase activity and role in oxidation-reduction process</v>
          </cell>
        </row>
        <row r="2933">
          <cell r="A2933" t="str">
            <v>AN12268</v>
          </cell>
          <cell r="C2933" t="str">
            <v>Protein of unknown function</v>
          </cell>
        </row>
        <row r="2934">
          <cell r="A2934" t="str">
            <v>AN12269</v>
          </cell>
          <cell r="C2934" t="str">
            <v>Ortholog of A. fumigatus Af293 : Afu5g12450, A. niger CBS 513.88 : An14g06770, A. oryzae RIB40 : AO090120000369, Aspergillus wentii : Aspwe1_0447955 and Aspergillus sydowii : Aspsy1_0596345</v>
          </cell>
        </row>
        <row r="2935">
          <cell r="A2935" t="str">
            <v>AN1227</v>
          </cell>
          <cell r="C2935" t="str">
            <v>Ortholog(s) have RNA polymerase II activating transcription factor binding activity</v>
          </cell>
        </row>
        <row r="2936">
          <cell r="A2936" t="str">
            <v>AN12270</v>
          </cell>
          <cell r="C2936" t="str">
            <v>Protein of unknown function</v>
          </cell>
        </row>
        <row r="2937">
          <cell r="A2937" t="str">
            <v>AN12273</v>
          </cell>
          <cell r="C2937" t="str">
            <v>Protein of unknown function</v>
          </cell>
        </row>
        <row r="2938">
          <cell r="A2938" t="str">
            <v>AN12276</v>
          </cell>
          <cell r="C2938" t="str">
            <v>Ortholog of Aspergillus niger ATCC 1015 : 125481-mRNA</v>
          </cell>
        </row>
        <row r="2939">
          <cell r="A2939" t="str">
            <v>AN12277</v>
          </cell>
          <cell r="C2939" t="str">
            <v>Has domain(s) with predicted iron ion binding, oxidoreductase activity and role in fatty acid biosynthetic process, oxidation-reduction process</v>
          </cell>
        </row>
        <row r="2940">
          <cell r="A2940" t="str">
            <v>AN12279</v>
          </cell>
          <cell r="C2940" t="str">
            <v>Putative chitinase; glycoside hydrolase family 18 (GH18) protein with a predicted role in chitin hydrolysis</v>
          </cell>
        </row>
        <row r="2941">
          <cell r="A2941" t="str">
            <v>AN1228</v>
          </cell>
          <cell r="C2941" t="str">
            <v>Ortholog(s) have role in maturation of LSU-rRNA from tricistronic rRNA transcript (SSU-rRNA, 5.8S rRNA, LSU-rRNA) and cytosolic large ribosomal subunit, nucleolus, preribosome, large subunit precursor localization</v>
          </cell>
        </row>
        <row r="2942">
          <cell r="A2942" t="str">
            <v>AN12280</v>
          </cell>
          <cell r="C2942" t="str">
            <v>Has domain(s) with predicted DNA binding, chromatin binding activity</v>
          </cell>
        </row>
        <row r="2943">
          <cell r="A2943" t="str">
            <v>AN12281</v>
          </cell>
          <cell r="C2943" t="str">
            <v>Protein of unknown function</v>
          </cell>
        </row>
        <row r="2944">
          <cell r="A2944" t="str">
            <v>AN12284</v>
          </cell>
          <cell r="C2944" t="str">
            <v>Protein of unknown function</v>
          </cell>
        </row>
        <row r="2945">
          <cell r="A2945" t="str">
            <v>AN12285</v>
          </cell>
          <cell r="C2945" t="str">
            <v>Protein of unknown function</v>
          </cell>
        </row>
        <row r="2946">
          <cell r="A2946" t="str">
            <v>AN12286</v>
          </cell>
          <cell r="C2946" t="str">
            <v>Protein of unknown function</v>
          </cell>
        </row>
        <row r="2947">
          <cell r="A2947" t="str">
            <v>AN12287</v>
          </cell>
          <cell r="C2947" t="str">
            <v>Protein of unknown function</v>
          </cell>
        </row>
        <row r="2948">
          <cell r="A2948" t="str">
            <v>AN1229</v>
          </cell>
          <cell r="C2948" t="str">
            <v>Ortholog(s) have SNAP receptor activity, role in Golgi vesicle transport, vesicle fusion and Golgi medial cisterna, SNARE complex localization</v>
          </cell>
        </row>
        <row r="2949">
          <cell r="A2949" t="str">
            <v>AN12290</v>
          </cell>
          <cell r="C2949" t="str">
            <v>Has domain(s) with predicted oxidoreductase activity and role in metabolic process</v>
          </cell>
        </row>
        <row r="2950">
          <cell r="A2950" t="str">
            <v>AN12291</v>
          </cell>
          <cell r="C2950" t="str">
            <v>Ortholog of A. nidulans FGSC A4 : AN8528, A. fumigatus Af293 : Afu5g09790, A. niger CBS 513.88 : An15g05030, A. oryzae RIB40 : AO090010000330 and Aspergillus wentii : Aspwe1_0054537, Aspwe1_0170434</v>
          </cell>
        </row>
        <row r="2951">
          <cell r="A2951" t="str">
            <v>AN12293</v>
          </cell>
          <cell r="C2951" t="str">
            <v>Has domain(s) with predicted DNA binding, nucleic acid binding, zinc ion binding activity, role in transcription, DNA-templated and nucleus localization</v>
          </cell>
        </row>
        <row r="2952">
          <cell r="A2952" t="str">
            <v>AN12294</v>
          </cell>
          <cell r="C2952" t="str">
            <v>Has domain(s) with predicted monooxygenase activity, oxidoreductase activity, acting on paired donors, with incorporation or reduction of molecular oxygen activity and role in oxidation-reduction process</v>
          </cell>
        </row>
        <row r="2953">
          <cell r="A2953" t="str">
            <v>AN12297</v>
          </cell>
          <cell r="C2953" t="str">
            <v>Protein of unknown function</v>
          </cell>
        </row>
        <row r="2954">
          <cell r="A2954" t="str">
            <v>AN12299</v>
          </cell>
          <cell r="C2954" t="str">
            <v>Ortholog(s) have ubiquitin binding activity and role in filamentous growth, protein N-linked glycosylation, protein processing</v>
          </cell>
        </row>
        <row r="2955">
          <cell r="A2955" t="str">
            <v>AN1230</v>
          </cell>
          <cell r="C2955" t="str">
            <v>Ortholog(s) have unfolded protein binding activity, role in mitochondrial proton-transporting ATP synthase complex assembly and integral component of mitochondrial membrane, mitochondrial inner membrane localization</v>
          </cell>
        </row>
        <row r="2956">
          <cell r="A2956" t="str">
            <v>AN12304</v>
          </cell>
          <cell r="C2956" t="str">
            <v>Ortholog of A. fumigatus Af293 : Afu3g13370, Neosartorya fischeri NRRL 181 : NFIA_063990, Aspergillus wentii : Aspwe1_0038143 and Aspergillus clavatus NRRL 1 : ACLA_041070</v>
          </cell>
        </row>
        <row r="2957">
          <cell r="A2957" t="str">
            <v>AN12305</v>
          </cell>
          <cell r="C2957" t="str">
            <v>Ortholog(s) have cell cortex, mitotic spindle pole body localization</v>
          </cell>
        </row>
        <row r="2958">
          <cell r="A2958" t="str">
            <v>AN12306</v>
          </cell>
          <cell r="C2958" t="str">
            <v>Has domain(s) with predicted oxidoreductase activity and role in metabolic process</v>
          </cell>
        </row>
        <row r="2959">
          <cell r="A2959" t="str">
            <v>AN12307</v>
          </cell>
          <cell r="C2959" t="str">
            <v>Ortholog of A. nidulans FGSC A4 : AN4261, A. fumigatus Af293 : Afu5g13200, Afu7g03960, A. oryzae RIB40 : AO090020000704, AO090026000045, AO090026000818 and Aspergillus wentii : Aspwe1_0181783</v>
          </cell>
        </row>
        <row r="2960">
          <cell r="A2960" t="str">
            <v>AN12308</v>
          </cell>
          <cell r="C2960" t="str">
            <v>Protein of unknown function</v>
          </cell>
        </row>
        <row r="2961">
          <cell r="A2961" t="str">
            <v>AN12309</v>
          </cell>
          <cell r="C2961" t="str">
            <v>Protein of unknown function</v>
          </cell>
        </row>
        <row r="2962">
          <cell r="A2962" t="str">
            <v>AN1231</v>
          </cell>
          <cell r="C2962" t="str">
            <v>Has domain(s) with predicted DNA binding, DNA polymerase activity, DNA-directed DNA polymerase activity, role in DNA repair and nucleus localization</v>
          </cell>
        </row>
        <row r="2963">
          <cell r="A2963" t="str">
            <v>AN12311</v>
          </cell>
          <cell r="C2963" t="str">
            <v>Protein of unknown function</v>
          </cell>
        </row>
        <row r="2964">
          <cell r="A2964" t="str">
            <v>AN12312</v>
          </cell>
          <cell r="C2964" t="str">
            <v>Protein of unknown function</v>
          </cell>
        </row>
        <row r="2965">
          <cell r="A2965" t="str">
            <v>AN12313</v>
          </cell>
          <cell r="C2965" t="str">
            <v>Predicted mariner Ant1 transposon-related ORF</v>
          </cell>
        </row>
        <row r="2966">
          <cell r="A2966" t="str">
            <v>AN12314</v>
          </cell>
          <cell r="C2966" t="str">
            <v>Ortholog(s) have role in hyphal growth</v>
          </cell>
        </row>
        <row r="2967">
          <cell r="A2967" t="str">
            <v>AN12315</v>
          </cell>
          <cell r="C2967" t="str">
            <v>Protein of unknown function</v>
          </cell>
        </row>
        <row r="2968">
          <cell r="A2968" t="str">
            <v>AN12316</v>
          </cell>
          <cell r="C2968" t="str">
            <v>Ortholog(s) have cytosine deaminase activity, role in cytidine metabolic process, cytosine metabolic process, pyrimidine-containing compound salvage and cytoplasm, nucleus localization</v>
          </cell>
        </row>
        <row r="2969">
          <cell r="A2969" t="str">
            <v>AN12317</v>
          </cell>
          <cell r="C2969" t="str">
            <v>Protein of unknown function</v>
          </cell>
        </row>
        <row r="2970">
          <cell r="A2970" t="str">
            <v>AN12318</v>
          </cell>
          <cell r="C2970" t="str">
            <v>Protein of unknown function</v>
          </cell>
        </row>
        <row r="2971">
          <cell r="A2971" t="str">
            <v>AN12319</v>
          </cell>
          <cell r="C2971" t="str">
            <v>Ortholog(s) have structural constituent of ribosome activity and mitochondrial large ribosomal subunit localization</v>
          </cell>
        </row>
        <row r="2972">
          <cell r="A2972" t="str">
            <v>AN1232</v>
          </cell>
          <cell r="B2972" t="str">
            <v>sonC</v>
          </cell>
          <cell r="C2972" t="str">
            <v>Binuclear Zn cluster, chromatin-associated protein involved in the DNA damage response; suppressor of a nimA mutation</v>
          </cell>
        </row>
        <row r="2973">
          <cell r="A2973" t="str">
            <v>AN12322</v>
          </cell>
          <cell r="C2973" t="str">
            <v>Ortholog(s) have cytosol localization</v>
          </cell>
        </row>
        <row r="2974">
          <cell r="A2974" t="str">
            <v>AN12323</v>
          </cell>
          <cell r="C2974" t="str">
            <v>Ortholog of A. fumigatus Af293 : Afu1g05650, A. niger CBS 513.88 : An18g03335, A. oryzae RIB40 : AO090009000372, Neosartorya fischeri NRRL 181 : NFIA_019100 and Aspergillus wentii : Aspwe1_0037223</v>
          </cell>
        </row>
        <row r="2975">
          <cell r="A2975" t="str">
            <v>AN12324</v>
          </cell>
          <cell r="C2975" t="str">
            <v>Ortholog(s) have cell cortex localization</v>
          </cell>
        </row>
        <row r="2976">
          <cell r="A2976" t="str">
            <v>AN12325</v>
          </cell>
          <cell r="C2976" t="str">
            <v>Protein of unknown function</v>
          </cell>
        </row>
        <row r="2977">
          <cell r="A2977" t="str">
            <v>AN12326</v>
          </cell>
          <cell r="C2977" t="str">
            <v>Ortholog of A. nidulans FGSC A4 : AN10820, AN8890, A. fumigatus Af293 : Afu3g13650, Afu8g05805 and A. niger CBS 513.88 : An02g06090, An14g02900</v>
          </cell>
        </row>
        <row r="2978">
          <cell r="A2978" t="str">
            <v>AN12327</v>
          </cell>
          <cell r="C2978" t="str">
            <v>Protein of unknown function</v>
          </cell>
        </row>
        <row r="2979">
          <cell r="A2979" t="str">
            <v>AN12328</v>
          </cell>
          <cell r="C2979" t="str">
            <v>Protein of unknown function</v>
          </cell>
        </row>
        <row r="2980">
          <cell r="A2980" t="str">
            <v>AN12329</v>
          </cell>
          <cell r="C2980" t="str">
            <v>Protein of unknown function</v>
          </cell>
        </row>
        <row r="2981">
          <cell r="A2981" t="str">
            <v>AN1233</v>
          </cell>
          <cell r="C2981" t="str">
            <v>Ortholog of A. fumigatus Af293 : Afu1g10450, A. niger CBS 513.88 : An08g02400, A. oryzae RIB40 : AO090038000382, Aspergillus wentii : Aspwe1_0036589 and Aspergillus sydowii : Aspsy1_0025514</v>
          </cell>
        </row>
        <row r="2982">
          <cell r="A2982" t="str">
            <v>AN12330</v>
          </cell>
          <cell r="C2982" t="str">
            <v>Protein of unknown function</v>
          </cell>
        </row>
        <row r="2983">
          <cell r="A2983" t="str">
            <v>AN12331</v>
          </cell>
          <cell r="C2983" t="str">
            <v>Putative polyketide synthase (PKS)-like enzyme</v>
          </cell>
        </row>
        <row r="2984">
          <cell r="A2984" t="str">
            <v>AN12332</v>
          </cell>
          <cell r="C2984" t="str">
            <v>Ortholog of A. fumigatus Af293 : Afu3g10860, A. niger CBS 513.88 : An03g00300, Neosartorya fischeri NRRL 181 : NFIA_001770, NFIA_066390 and Aspergillus wentii : Aspwe1_0589758</v>
          </cell>
        </row>
        <row r="2985">
          <cell r="A2985" t="str">
            <v>AN12333</v>
          </cell>
          <cell r="C2985" t="str">
            <v>Protein of unknown function</v>
          </cell>
        </row>
        <row r="2986">
          <cell r="A2986" t="str">
            <v>AN12334</v>
          </cell>
          <cell r="C2986" t="str">
            <v>Protein of unknown function</v>
          </cell>
        </row>
        <row r="2987">
          <cell r="A2987" t="str">
            <v>AN12335</v>
          </cell>
          <cell r="B2987" t="str">
            <v>acdA</v>
          </cell>
          <cell r="C2987" t="str">
            <v>Protein with an acyl-CoA dehydrogenase domain</v>
          </cell>
        </row>
        <row r="2988">
          <cell r="A2988" t="str">
            <v>AN12336</v>
          </cell>
          <cell r="C2988" t="str">
            <v>Ortholog of A. fumigatus Af293 : Afu5g06490, A. niger CBS 513.88 : An17g01160, Neosartorya fischeri NRRL 181 : NFIA_036630 and Aspergillus wentii : Aspwe1_0167419</v>
          </cell>
        </row>
        <row r="2989">
          <cell r="A2989" t="str">
            <v>AN12337</v>
          </cell>
          <cell r="C2989" t="str">
            <v>Ortholog(s) have role in protein folding in endoplasmic reticulum and integral component of endoplasmic reticulum membrane localization</v>
          </cell>
        </row>
        <row r="2990">
          <cell r="A2990" t="str">
            <v>AN12338</v>
          </cell>
          <cell r="C2990" t="str">
            <v>Ortholog of A. niger CBS 513.88 : An17g01310, A. oryzae RIB40 : AO090009000613, Aspergillus wentii : Aspwe1_0023482, Aspergillus versicolor : Aspve1_0069498 and Aspergillus clavatus NRRL 1 : ACLA_009730</v>
          </cell>
        </row>
        <row r="2991">
          <cell r="A2991" t="str">
            <v>AN12339</v>
          </cell>
          <cell r="C2991" t="str">
            <v>Ortholog of A. fumigatus Af293 : Afu8g01800, A. niger CBS 513.88 : An07g00940, An03g05910, A. oryzae RIB40 : AO090010000636 and Aspergillus wentii : Aspwe1_0121910</v>
          </cell>
        </row>
        <row r="2992">
          <cell r="A2992" t="str">
            <v>AN1234</v>
          </cell>
          <cell r="C2992" t="str">
            <v>Ortholog of A. oryzae RIB40 : AO090038000381, Aspergillus wentii : Aspwe1_0168773, Aspergillus versicolor : Aspve1_0036912 and Aspergillus niger ATCC 1015 : 176096-mRNA</v>
          </cell>
        </row>
        <row r="2993">
          <cell r="A2993" t="str">
            <v>AN12340</v>
          </cell>
          <cell r="C2993" t="str">
            <v>Protein of unknown function</v>
          </cell>
        </row>
        <row r="2994">
          <cell r="A2994" t="str">
            <v>AN12341</v>
          </cell>
          <cell r="C2994" t="str">
            <v>Protein of unknown function</v>
          </cell>
        </row>
        <row r="2995">
          <cell r="A2995" t="str">
            <v>AN12342</v>
          </cell>
          <cell r="C2995" t="str">
            <v>Protein of unknown function</v>
          </cell>
        </row>
        <row r="2996">
          <cell r="A2996" t="str">
            <v>AN12343</v>
          </cell>
          <cell r="C2996" t="str">
            <v>Ortholog of Aspergillus wentii : Aspwe1_0053067, Aspergillus versicolor : Aspve1_0057213, Aspergillus clavatus NRRL 1 : ACLA_001690 and Aspergillus niger ATCC 1015 : 188904-mRNA</v>
          </cell>
        </row>
        <row r="2997">
          <cell r="A2997" t="str">
            <v>AN12344</v>
          </cell>
          <cell r="C2997" t="str">
            <v>Ortholog(s) have role in mitochondrial outer membrane translocase complex assembly, protein import into mitochondrial outer membrane and integral component of mitochondrial outer membrane localization</v>
          </cell>
        </row>
        <row r="2998">
          <cell r="A2998" t="str">
            <v>AN12345</v>
          </cell>
          <cell r="C2998" t="str">
            <v>Protein of unknown function</v>
          </cell>
        </row>
        <row r="2999">
          <cell r="A2999" t="str">
            <v>AN12348</v>
          </cell>
          <cell r="C2999" t="str">
            <v>Ortholog of A. niger CBS 513.88 : An08g00240, Neosartorya fischeri NRRL 181 : NFIA_016850, Aspergillus versicolor : Aspve1_0024638 and Aspergillus clavatus NRRL 1 : ACLA_026690</v>
          </cell>
        </row>
        <row r="3000">
          <cell r="A3000" t="str">
            <v>AN12350</v>
          </cell>
          <cell r="C3000" t="str">
            <v>Protein of unknown function</v>
          </cell>
        </row>
        <row r="3001">
          <cell r="A3001" t="str">
            <v>AN12351</v>
          </cell>
          <cell r="C3001" t="str">
            <v>Protein of unknown function</v>
          </cell>
        </row>
        <row r="3002">
          <cell r="A3002" t="str">
            <v>AN12353</v>
          </cell>
          <cell r="C3002" t="str">
            <v>Protein of unknown function</v>
          </cell>
        </row>
        <row r="3003">
          <cell r="A3003" t="str">
            <v>AN12356</v>
          </cell>
          <cell r="C3003" t="str">
            <v>Protein of unknown function</v>
          </cell>
        </row>
        <row r="3004">
          <cell r="A3004" t="str">
            <v>AN12357</v>
          </cell>
          <cell r="C3004" t="str">
            <v>Protein of unknown function</v>
          </cell>
        </row>
        <row r="3005">
          <cell r="A3005" t="str">
            <v>AN12358</v>
          </cell>
          <cell r="C3005" t="str">
            <v>Ortholog(s) have mitochondrion localization</v>
          </cell>
        </row>
        <row r="3006">
          <cell r="A3006" t="str">
            <v>AN12359</v>
          </cell>
          <cell r="C3006" t="str">
            <v>Protein of unknown function</v>
          </cell>
        </row>
        <row r="3007">
          <cell r="A3007" t="str">
            <v>AN1236</v>
          </cell>
          <cell r="C3007" t="str">
            <v>Ortholog of A. fumigatus Af293 : Afu1g10420, A. niger CBS 513.88 : An08g02360, Neosartorya fischeri NRRL 181 : NFIA_015250, Aspergillus wentii : Aspwe1_0036579 and Aspergillus versicolor : Aspve1_0036917</v>
          </cell>
        </row>
        <row r="3008">
          <cell r="A3008" t="str">
            <v>AN12360</v>
          </cell>
          <cell r="C3008" t="str">
            <v>Has domain(s) with predicted role in response to stress</v>
          </cell>
        </row>
        <row r="3009">
          <cell r="A3009" t="str">
            <v>AN12361</v>
          </cell>
          <cell r="C3009" t="str">
            <v>Protein of unknown function</v>
          </cell>
        </row>
        <row r="3010">
          <cell r="A3010" t="str">
            <v>AN12364</v>
          </cell>
          <cell r="C3010" t="str">
            <v>Protein of unknown function</v>
          </cell>
        </row>
        <row r="3011">
          <cell r="A3011" t="str">
            <v>AN12366</v>
          </cell>
          <cell r="C3011" t="str">
            <v>Ortholog(s) have fungal-type vacuole membrane localization</v>
          </cell>
        </row>
        <row r="3012">
          <cell r="A3012" t="str">
            <v>AN12368</v>
          </cell>
          <cell r="B3012" t="str">
            <v>rhaB</v>
          </cell>
          <cell r="C3012" t="str">
            <v>Putative alpha-L-rhamnosidase</v>
          </cell>
        </row>
        <row r="3013">
          <cell r="A3013" t="str">
            <v>AN12369</v>
          </cell>
          <cell r="C3013" t="str">
            <v>Ortholog of A. niger CBS 513.88 : An02g13630, An06g02160, A. oryzae RIB40 : AO090138000009, AO090023000025 and Aspergillus wentii : Aspwe1_0072237, Aspwe1_0126352</v>
          </cell>
        </row>
        <row r="3014">
          <cell r="A3014" t="str">
            <v>AN1237</v>
          </cell>
          <cell r="B3014" t="str">
            <v>uvsC</v>
          </cell>
          <cell r="C3014" t="str">
            <v>Protein with homology to Saccharomyces cerevisiae Rad51p and to bacterial RecA; involved in the DNA damage response; mutants are sensitive to DNA double-strand breaks and have defects in homologous recombination</v>
          </cell>
        </row>
        <row r="3015">
          <cell r="A3015" t="str">
            <v>AN12371</v>
          </cell>
          <cell r="C3015" t="str">
            <v>Protein of unknown function</v>
          </cell>
        </row>
        <row r="3016">
          <cell r="A3016" t="str">
            <v>AN12372</v>
          </cell>
          <cell r="C3016" t="str">
            <v>Protein of unknown function</v>
          </cell>
        </row>
        <row r="3017">
          <cell r="A3017" t="str">
            <v>AN12373</v>
          </cell>
          <cell r="C3017" t="str">
            <v>Protein of unknown function</v>
          </cell>
        </row>
        <row r="3018">
          <cell r="A3018" t="str">
            <v>AN12374</v>
          </cell>
          <cell r="C3018" t="str">
            <v>Protein of unknown function</v>
          </cell>
        </row>
        <row r="3019">
          <cell r="A3019" t="str">
            <v>AN12375</v>
          </cell>
          <cell r="C3019" t="str">
            <v>Protein of unknown function</v>
          </cell>
        </row>
        <row r="3020">
          <cell r="A3020" t="str">
            <v>AN12376</v>
          </cell>
          <cell r="C3020" t="str">
            <v>Has domain(s) with predicted oxidoreductase activity and role in metabolic process</v>
          </cell>
        </row>
        <row r="3021">
          <cell r="A3021" t="str">
            <v>AN12377</v>
          </cell>
          <cell r="C3021" t="str">
            <v>Protein of unknown function</v>
          </cell>
        </row>
        <row r="3022">
          <cell r="A3022" t="str">
            <v>AN12378</v>
          </cell>
          <cell r="C3022" t="str">
            <v>Protein of unknown function</v>
          </cell>
        </row>
        <row r="3023">
          <cell r="A3023" t="str">
            <v>AN12379</v>
          </cell>
          <cell r="C3023" t="str">
            <v>Protein of unknown function</v>
          </cell>
        </row>
        <row r="3024">
          <cell r="A3024" t="str">
            <v>AN1238</v>
          </cell>
          <cell r="B3024" t="str">
            <v>nup120</v>
          </cell>
          <cell r="C3024" t="str">
            <v>Putative nuclear pore complex protein with low homology to Saccharomyces cerevisiae Nup120p; synthetically lethal with ndc1 mutation</v>
          </cell>
        </row>
        <row r="3025">
          <cell r="A3025" t="str">
            <v>AN12385</v>
          </cell>
          <cell r="C3025" t="str">
            <v>Protein of unknown function</v>
          </cell>
        </row>
        <row r="3026">
          <cell r="A3026" t="str">
            <v>AN12386</v>
          </cell>
          <cell r="C3026" t="str">
            <v>Ortholog of A. fumigatus Af293 : Afu3g04020, A. oryzae RIB40 : AO090124000070, Aspergillus wentii : Aspwe1_0041008 and Aspergillus sydowii : Aspsy1_0150607</v>
          </cell>
        </row>
        <row r="3027">
          <cell r="A3027" t="str">
            <v>AN12387</v>
          </cell>
          <cell r="C3027" t="str">
            <v>Ortholog of A. fumigatus Af293 : Afu6g08670, A. niger CBS 513.88 : An11g05740, A. oryzae RIB40 : AO090001000527, Aspergillus wentii : Aspwe1_0072772 and Aspergillus sydowii : Aspsy1_0030802</v>
          </cell>
        </row>
        <row r="3028">
          <cell r="A3028" t="str">
            <v>AN12388</v>
          </cell>
          <cell r="C3028" t="str">
            <v>Ortholog of A. fumigatus Af293 : Afu6g08650, Aspergillus flavus NRRL 3357 : AFL2T_09170, Neosartorya fischeri NRRL 181 : NFIA_054300 and Aspergillus versicolor : Aspve1_0083813</v>
          </cell>
        </row>
        <row r="3029">
          <cell r="A3029" t="str">
            <v>AN12389</v>
          </cell>
          <cell r="C3029" t="str">
            <v>Ortholog(s) have mitochondrion localization</v>
          </cell>
        </row>
        <row r="3030">
          <cell r="A3030" t="str">
            <v>AN1239</v>
          </cell>
          <cell r="C3030" t="str">
            <v>Ortholog of A. fumigatus Af293 : Afu7g01750, A. niger CBS 513.88 : An12g00960, A. oryzae RIB40 : AO090120000009, Aspergillus wentii : Aspwe1_0045721 and Aspergillus sydowii : Aspsy1_0085157</v>
          </cell>
        </row>
        <row r="3031">
          <cell r="A3031" t="str">
            <v>AN12390</v>
          </cell>
          <cell r="C3031" t="str">
            <v>Ortholog of A. niger CBS 513.88 : An04g06330, Aspergillus wentii : Aspwe1_0168588, Aspergillus versicolor : Aspve1_0142288, Aspve1_0893748 and Aspergillus zonatus : Aspzo1_0132544</v>
          </cell>
        </row>
        <row r="3032">
          <cell r="A3032" t="str">
            <v>AN12391</v>
          </cell>
          <cell r="C3032" t="str">
            <v>Ortholog of Aspergillus tubingensis : Asptu1_0186646, Aspergillus brasiliensis : Aspbr1_0025657, Aspergillus kawachii : Aspka1_0179639 and Aspergillus acidus : Aspfo1_0205392</v>
          </cell>
        </row>
        <row r="3033">
          <cell r="A3033" t="str">
            <v>AN12392</v>
          </cell>
          <cell r="C3033" t="str">
            <v>Ortholog of A. fumigatus Af293 : Afu8g01920, Neosartorya fischeri NRRL 181 : NFIA_095530, Aspergillus wentii : Aspwe1_0177490 and Aspergillus versicolor : Aspve1_0034524</v>
          </cell>
        </row>
        <row r="3034">
          <cell r="A3034" t="str">
            <v>AN12394</v>
          </cell>
          <cell r="C3034" t="str">
            <v>Protein of unknown function</v>
          </cell>
        </row>
        <row r="3035">
          <cell r="A3035" t="str">
            <v>AN12395</v>
          </cell>
          <cell r="C3035" t="str">
            <v>Protein of unknown function</v>
          </cell>
        </row>
        <row r="3036">
          <cell r="A3036" t="str">
            <v>AN12396</v>
          </cell>
          <cell r="C3036" t="str">
            <v>Has domain(s) with predicted catalytic activity</v>
          </cell>
        </row>
        <row r="3037">
          <cell r="A3037" t="str">
            <v>AN12397</v>
          </cell>
          <cell r="C3037" t="str">
            <v>Protein of unknown function</v>
          </cell>
        </row>
        <row r="3038">
          <cell r="A3038" t="str">
            <v>AN12398</v>
          </cell>
          <cell r="C3038" t="str">
            <v>Ortholog of A. nidulans FGSC A4 : AN6460, A. oryzae RIB40 : AO090023000067, AO090010000683, Aspergillus wentii : Aspwe1_0075588 and Aspergillus versicolor : Aspve1_0086685</v>
          </cell>
        </row>
        <row r="3039">
          <cell r="A3039" t="str">
            <v>AN12400</v>
          </cell>
          <cell r="C3039" t="str">
            <v>Ortholog of Aspergillus brasiliensis : Aspbr1_0281622, Aspergillus kawachii : Aspka1_0176841, Aspergillus acidus : Aspfo1_0164938 and Aspergillus zonatus : Aspzo1_0097397</v>
          </cell>
        </row>
        <row r="3040">
          <cell r="A3040" t="str">
            <v>AN12402</v>
          </cell>
          <cell r="B3040" t="str">
            <v>xptB</v>
          </cell>
          <cell r="C3040" t="str">
            <v>Prenyltransferase; deletion leads to the elimination of the prenyl xanthones, shamixanthone and epishamixanthone, and the accumulation of several metabolites including a monodictyphenone derivative</v>
          </cell>
        </row>
        <row r="3041">
          <cell r="A3041" t="str">
            <v>AN12403</v>
          </cell>
          <cell r="C3041" t="str">
            <v>Ortholog(s) have cell division site, cell tip localization</v>
          </cell>
        </row>
        <row r="3042">
          <cell r="A3042" t="str">
            <v>AN12404</v>
          </cell>
          <cell r="C3042" t="str">
            <v>Ortholog of A. nidulans FGSC A4 : AN8899, A. fumigatus Af293 : Afu2g01030, Afu5g03420, A. niger CBS 513.88 : An09g05780 and A. oryzae RIB40 : AO090102000551, AO090701000360</v>
          </cell>
        </row>
        <row r="3043">
          <cell r="A3043" t="str">
            <v>AN12406</v>
          </cell>
          <cell r="C3043" t="str">
            <v>Protein of unknown function</v>
          </cell>
        </row>
        <row r="3044">
          <cell r="A3044" t="str">
            <v>AN12407</v>
          </cell>
          <cell r="C3044" t="str">
            <v>Ortholog(s) have structural constituent of ribosome activity and mitochondrial small ribosomal subunit localization</v>
          </cell>
        </row>
        <row r="3045">
          <cell r="A3045" t="str">
            <v>AN12408</v>
          </cell>
          <cell r="C3045" t="str">
            <v>Ortholog(s) have role in cellular response to biotic stimulus, filamentous growth of a population of unicellular organisms in response to biotic stimulus, hyphal growth, vacuole inheritance</v>
          </cell>
        </row>
        <row r="3046">
          <cell r="A3046" t="str">
            <v>AN12409</v>
          </cell>
          <cell r="C3046" t="str">
            <v>Protein of unknown function</v>
          </cell>
        </row>
        <row r="3047">
          <cell r="A3047" t="str">
            <v>AN12411</v>
          </cell>
          <cell r="C3047" t="str">
            <v>Protein of unknown function</v>
          </cell>
        </row>
        <row r="3048">
          <cell r="A3048" t="str">
            <v>AN12413</v>
          </cell>
          <cell r="C3048" t="str">
            <v>Ortholog of A. nidulans FGSC A4 : AN9185, A. oryzae RIB40 : AO090011000007, Aspergillus versicolor : Aspve1_0078310, Aspve1_0402361 and Aspergillus niger ATCC 1015 : 55148-mRNA</v>
          </cell>
        </row>
        <row r="3049">
          <cell r="A3049" t="str">
            <v>AN12414</v>
          </cell>
          <cell r="C3049" t="str">
            <v>Protein of unknown function</v>
          </cell>
        </row>
        <row r="3050">
          <cell r="A3050" t="str">
            <v>AN12417</v>
          </cell>
          <cell r="C3050" t="str">
            <v>Protein of unknown function</v>
          </cell>
        </row>
        <row r="3051">
          <cell r="A3051" t="str">
            <v>AN12418</v>
          </cell>
          <cell r="C3051" t="str">
            <v>Protein of unknown function</v>
          </cell>
        </row>
        <row r="3052">
          <cell r="A3052" t="str">
            <v>AN12419</v>
          </cell>
          <cell r="C3052" t="str">
            <v>Ortholog(s) have role in mRNA export from nucleus and cytosol, nucleolus localization</v>
          </cell>
        </row>
        <row r="3053">
          <cell r="A3053" t="str">
            <v>AN1242</v>
          </cell>
          <cell r="C3053" t="str">
            <v>Putative nonribosomal peptide synthase (NRPS) involved in nidulanin A biosynthesis; predicted backbone enzyme of the secondary metabolite gene cluster</v>
          </cell>
        </row>
        <row r="3054">
          <cell r="A3054" t="str">
            <v>AN12423</v>
          </cell>
          <cell r="C3054" t="str">
            <v>Protein of unknown function</v>
          </cell>
        </row>
        <row r="3055">
          <cell r="A3055" t="str">
            <v>AN12424</v>
          </cell>
          <cell r="C3055" t="str">
            <v>Protein of unknown function</v>
          </cell>
        </row>
        <row r="3056">
          <cell r="A3056" t="str">
            <v>AN12426</v>
          </cell>
          <cell r="C3056" t="str">
            <v>Has domain(s) with predicted integral component of membrane localization</v>
          </cell>
        </row>
        <row r="3057">
          <cell r="A3057" t="str">
            <v>AN12427</v>
          </cell>
          <cell r="C3057" t="str">
            <v>Protein of unknown function</v>
          </cell>
        </row>
        <row r="3058">
          <cell r="A3058" t="str">
            <v>AN12428</v>
          </cell>
          <cell r="C3058" t="str">
            <v>Protein of unknown function</v>
          </cell>
        </row>
        <row r="3059">
          <cell r="A3059" t="str">
            <v>AN12429</v>
          </cell>
          <cell r="C3059" t="str">
            <v>Ortholog(s) have triglyceride lipase activity and role in triglyceride mobilization</v>
          </cell>
        </row>
        <row r="3060">
          <cell r="A3060" t="str">
            <v>AN1243</v>
          </cell>
          <cell r="C3060" t="str">
            <v>Has domain(s) with predicted role in transmembrane transport and integral component of membrane localization</v>
          </cell>
        </row>
        <row r="3061">
          <cell r="A3061" t="str">
            <v>AN12431</v>
          </cell>
          <cell r="C3061" t="str">
            <v>Protein of unknown function</v>
          </cell>
        </row>
        <row r="3062">
          <cell r="A3062" t="str">
            <v>AN12434</v>
          </cell>
          <cell r="C3062" t="str">
            <v>Protein of unknown function</v>
          </cell>
        </row>
        <row r="3063">
          <cell r="A3063" t="str">
            <v>AN12435</v>
          </cell>
          <cell r="C3063" t="str">
            <v>Ortholog of A. fumigatus Af293 : Afu5g09390, A. niger CBS 513.88 : An07g03590, A. oryzae RIB40 : AO090020000556, Aspergillus wentii : Aspwe1_0102396 and Aspergillus sydowii : Aspsy1_0093274</v>
          </cell>
        </row>
        <row r="3064">
          <cell r="A3064" t="str">
            <v>AN12437</v>
          </cell>
          <cell r="C3064" t="str">
            <v>Ortholog(s) have role in single-species biofilm formation on inanimate substrate and cytosol, nucleus localization</v>
          </cell>
        </row>
        <row r="3065">
          <cell r="A3065" t="str">
            <v>AN1244</v>
          </cell>
          <cell r="C3065" t="str">
            <v>Ortholog(s) have cytosol, nucleus localization</v>
          </cell>
        </row>
        <row r="3066">
          <cell r="A3066" t="str">
            <v>AN12440</v>
          </cell>
          <cell r="C3066" t="str">
            <v>Has domain(s) with predicted catalytic activity, phosphopantetheine binding, transferase activity and role in metabolic process</v>
          </cell>
        </row>
        <row r="3067">
          <cell r="A3067" t="str">
            <v>AN12441</v>
          </cell>
          <cell r="C3067" t="str">
            <v>Has domain(s) with predicted catalytic activity and role in metabolic process</v>
          </cell>
        </row>
        <row r="3068">
          <cell r="A3068" t="str">
            <v>AN12442</v>
          </cell>
          <cell r="C3068" t="str">
            <v>Has domain(s) with predicted DNA binding, RNA polymerase II transcription factor activity, sequence-specific DNA binding, zinc ion binding activity and role in regulation of transcription, DNA-templated, transcription, DNA-templated</v>
          </cell>
        </row>
        <row r="3069">
          <cell r="A3069" t="str">
            <v>AN12443</v>
          </cell>
          <cell r="C3069" t="str">
            <v>Ortholog of A. niger CBS 513.88 : An16g02400, Aspergillus niger ATCC 1015 : 125573-mRNA, 38987-mRNA, Aspergillus zonatus : Aspzo1_0076718 and Aspergillus terreus NIH2624 : ATET_09959</v>
          </cell>
        </row>
        <row r="3070">
          <cell r="A3070" t="str">
            <v>AN12445</v>
          </cell>
          <cell r="C3070" t="str">
            <v>Ortholog of A. fumigatus Af293 : Afu8g02020, A. niger CBS 513.88 : An01g12020, An04g09400, A. oryzae RIB40 : AO090010000196 and Aspergillus terreus NIH2624 : ATET_08038</v>
          </cell>
        </row>
        <row r="3071">
          <cell r="A3071" t="str">
            <v>AN12446</v>
          </cell>
          <cell r="C3071" t="str">
            <v>Protein of unknown function</v>
          </cell>
        </row>
        <row r="3072">
          <cell r="A3072" t="str">
            <v>AN12449</v>
          </cell>
          <cell r="C3072" t="str">
            <v>Has domain(s) with predicted NAD(P)+ transhydrogenase (AB-specific) activity, NAD(P)+ transhydrogenase activity, NADP binding activity, role in oxidation-reduction process, proton transport and integral component of membrane localization</v>
          </cell>
        </row>
        <row r="3073">
          <cell r="A3073" t="str">
            <v>AN1245</v>
          </cell>
          <cell r="C3073" t="str">
            <v>Ortholog of A. fumigatus Af293 : Afu1g10355, A. niger CBS 513.88 : An08g02270, Aspergillus wentii : Aspwe1_0036569, Aspergillus sydowii : Aspsy1_0053120 and Aspergillus terreus NIH2624 : ATET_00225</v>
          </cell>
        </row>
        <row r="3074">
          <cell r="A3074" t="str">
            <v>AN12452</v>
          </cell>
          <cell r="C3074" t="str">
            <v>Has domain(s) with predicted phosphotransferase activity, for other substituted phosphate groups activity, role in phospholipid biosynthetic process and membrane localization</v>
          </cell>
        </row>
        <row r="3075">
          <cell r="A3075" t="str">
            <v>AN12457</v>
          </cell>
          <cell r="C3075" t="str">
            <v>Ortholog(s) have phospholipid transporter activity and role in drug export, phospholipid translocation</v>
          </cell>
        </row>
        <row r="3076">
          <cell r="A3076" t="str">
            <v>AN12458</v>
          </cell>
          <cell r="C3076" t="str">
            <v>Has domain(s) with predicted catalytic activity and role in metabolic process</v>
          </cell>
        </row>
        <row r="3077">
          <cell r="A3077" t="str">
            <v>AN1246</v>
          </cell>
          <cell r="B3077" t="str">
            <v>pgkA</v>
          </cell>
          <cell r="C3077" t="str">
            <v>Putative phosphoglycerate kinase with a predicted role in gluconeogenesis and glycolysis; intracellular, menadione stress-induced protein; promoter activity is greater on gluconeogenic than on glycolytic carbon sources</v>
          </cell>
        </row>
        <row r="3078">
          <cell r="A3078" t="str">
            <v>AN12460</v>
          </cell>
          <cell r="C3078" t="str">
            <v>Ortholog of A. nidulans FGSC A4 : AN10483, AN2809, AN2115, AN0033, A. fumigatus Af293 : Afu2g00940, Afu2g16560, Afu3g15340, Afu7g00460, Afu7g06360 and A. niger CBS 513.88 : An14g02830, An16g00830</v>
          </cell>
        </row>
        <row r="3079">
          <cell r="A3079" t="str">
            <v>AN12461</v>
          </cell>
          <cell r="C3079" t="str">
            <v>Ortholog of A. fumigatus Af293 : Afu1g05670, A. niger CBS 513.88 : An18g03360, A. oryzae RIB40 : AO090009000369 and Aspergillus wentii : Aspwe1_0169284</v>
          </cell>
        </row>
        <row r="3080">
          <cell r="A3080" t="str">
            <v>AN12465</v>
          </cell>
          <cell r="C3080" t="str">
            <v>Ortholog(s) have role in cellular response to biotic stimulus, filamentous growth of a population of unicellular organisms in response to biotic stimulus and mitochondrion localization</v>
          </cell>
        </row>
        <row r="3081">
          <cell r="A3081" t="str">
            <v>AN1247</v>
          </cell>
          <cell r="C3081" t="str">
            <v>Ortholog(s) have fungal-type vacuole, mitochondrion localization</v>
          </cell>
        </row>
        <row r="3082">
          <cell r="A3082" t="str">
            <v>AN12471</v>
          </cell>
          <cell r="C3082" t="str">
            <v>Ortholog of A. fumigatus Af293 : Afu8g05400, A. niger CBS 513.88 : An16g07340, Aspergillus wentii : Aspwe1_0176282, Aspergillus sydowii : Aspsy1_0055766 and Aspergillus terreus NIH2624 : ATET_04774</v>
          </cell>
        </row>
        <row r="3083">
          <cell r="A3083" t="str">
            <v>AN12472</v>
          </cell>
          <cell r="C3083" t="str">
            <v>Has domain(s) with predicted hydrolase activity, hydrolase activity, acting on acid halide bonds, in C-halide compounds activity and role in metabolic process</v>
          </cell>
        </row>
        <row r="3084">
          <cell r="A3084" t="str">
            <v>AN12473</v>
          </cell>
          <cell r="B3084" t="str">
            <v>hscA</v>
          </cell>
          <cell r="C3084" t="str">
            <v>Putative heat shock protein</v>
          </cell>
        </row>
        <row r="3085">
          <cell r="A3085" t="str">
            <v>AN12474</v>
          </cell>
          <cell r="C3085" t="str">
            <v>Has domain(s) with predicted nucleic acid binding, nucleotide binding activity</v>
          </cell>
        </row>
        <row r="3086">
          <cell r="A3086" t="str">
            <v>AN12475</v>
          </cell>
          <cell r="C3086" t="str">
            <v>Ortholog(s) have eukaryotic initiation factor 4G binding, mRNA binding, single-stranded telomeric DNA binding activity and role in negative regulation of translation in response to stress</v>
          </cell>
        </row>
        <row r="3087">
          <cell r="A3087" t="str">
            <v>AN12476</v>
          </cell>
          <cell r="C3087" t="str">
            <v>Ortholog(s) have glutathione synthase activity and role in cellular response to cadmium ion, detoxification of cadmium ion, glutathione biosynthetic process, phytochelatin biosynthetic process, phytochelatin-metal complex formation</v>
          </cell>
        </row>
        <row r="3088">
          <cell r="A3088" t="str">
            <v>AN12477</v>
          </cell>
          <cell r="C3088" t="str">
            <v>Has domain(s) with predicted GTP binding, GTPase activity</v>
          </cell>
        </row>
        <row r="3089">
          <cell r="A3089" t="str">
            <v>AN12478</v>
          </cell>
          <cell r="C3089" t="str">
            <v>IMP dehydrogenase/GMP reductase; expression reduced after exposure to farnesol</v>
          </cell>
        </row>
        <row r="3090">
          <cell r="A3090" t="str">
            <v>AN12479</v>
          </cell>
          <cell r="C3090" t="str">
            <v>Ortholog of A. fumigatus Af293 : Afu3g07600, A. oryzae RIB40 : AO090020000133, Neosartorya fischeri NRRL 181 : NFIA_069570 and Aspergillus versicolor : Aspve1_0573130</v>
          </cell>
        </row>
        <row r="3091">
          <cell r="A3091" t="str">
            <v>AN1248</v>
          </cell>
          <cell r="C3091" t="str">
            <v>Component of the TRAPII complex that mediates Rab guanyl-nucleotide exchange factor activity, involved in Golgi vesicle-mediated transport</v>
          </cell>
        </row>
        <row r="3092">
          <cell r="A3092" t="str">
            <v>AN12480</v>
          </cell>
          <cell r="C3092" t="str">
            <v>Ortholog(s) have role in response to wounding and porous cell septum localization</v>
          </cell>
        </row>
        <row r="3093">
          <cell r="A3093" t="str">
            <v>AN12481</v>
          </cell>
          <cell r="C3093" t="str">
            <v>Protein of unknown function</v>
          </cell>
        </row>
        <row r="3094">
          <cell r="A3094" t="str">
            <v>AN12482</v>
          </cell>
          <cell r="C3094" t="str">
            <v>Ortholog of Aspergillus tubingensis : Asptu1_0187458, Aspergillus brasiliensis : Aspbr1_0049637, Aspergillus flavus NRRL 3357 : AFL2T_05996 and Aspergillus wentii : Aspwe1_0174338</v>
          </cell>
        </row>
        <row r="3095">
          <cell r="A3095" t="str">
            <v>AN12483</v>
          </cell>
          <cell r="C3095" t="str">
            <v>Ortholog of A. fumigatus Af293 : Afu7g00730, A. niger CBS 513.88 : An08g07770, A. oryzae RIB40 : AO090038000414 and Aspergillus wentii : Aspwe1_0063395</v>
          </cell>
        </row>
        <row r="3096">
          <cell r="A3096" t="str">
            <v>AN12484</v>
          </cell>
          <cell r="C3096" t="str">
            <v>Has domain(s) with predicted catalytic activity and role in metabolic process</v>
          </cell>
        </row>
        <row r="3097">
          <cell r="A3097" t="str">
            <v>AN12485</v>
          </cell>
          <cell r="C3097" t="str">
            <v>Ortholog(s) have mitochondrial outer membrane, plasma membrane, prospore membrane localization</v>
          </cell>
        </row>
        <row r="3098">
          <cell r="A3098" t="str">
            <v>AN12486</v>
          </cell>
          <cell r="C3098" t="str">
            <v>Ortholog of A. nidulans FGSC A4 : AN1579, A. oryzae RIB40 : AO090003001382 and Neosartorya fischeri NRRL 181 : NFIA_081910</v>
          </cell>
        </row>
        <row r="3099">
          <cell r="A3099" t="str">
            <v>AN12487</v>
          </cell>
          <cell r="C3099" t="str">
            <v>Protein of unknown function</v>
          </cell>
        </row>
        <row r="3100">
          <cell r="A3100" t="str">
            <v>AN12488</v>
          </cell>
          <cell r="C3100" t="str">
            <v>Ortholog of A. nidulans FGSC A4 : AN4177, AN2921, A. fumigatus Af293 : Afu8g00600, A. niger CBS 513.88 : An03g00920, An02g01430, A. oryzae RIB40 : AO090010000696 and Aspergillus wentii : Aspwe1_0029035</v>
          </cell>
        </row>
        <row r="3101">
          <cell r="A3101" t="str">
            <v>AN12489</v>
          </cell>
          <cell r="C3101" t="str">
            <v>Has domain(s) with predicted DNA binding, nucleic acid binding, zinc ion binding activity, role in transcription, DNA-templated and nucleus localization</v>
          </cell>
        </row>
        <row r="3102">
          <cell r="A3102" t="str">
            <v>AN1249</v>
          </cell>
          <cell r="C3102" t="str">
            <v>Ortholog(s) have U1 snRNP localization</v>
          </cell>
        </row>
        <row r="3103">
          <cell r="A3103" t="str">
            <v>AN12490</v>
          </cell>
          <cell r="C3103" t="str">
            <v>Has domain(s) with predicted role in transmembrane transport and integral component of membrane localization</v>
          </cell>
        </row>
        <row r="3104">
          <cell r="A3104" t="str">
            <v>AN12491</v>
          </cell>
          <cell r="C3104" t="str">
            <v>Ortholog(s) have ATP-dependent RNA helicase inhibitor activity, RNA binding activity</v>
          </cell>
        </row>
        <row r="3105">
          <cell r="A3105" t="str">
            <v>AN12492</v>
          </cell>
          <cell r="C3105" t="str">
            <v>Has domain(s) with predicted GTP binding, GTPase activity</v>
          </cell>
        </row>
        <row r="3106">
          <cell r="A3106" t="str">
            <v>AN1250</v>
          </cell>
          <cell r="C3106" t="str">
            <v>Ortholog of A. fumigatus Af293 : Afu1g10220, A. niger CBS 513.88 : An08g02090, Neosartorya fischeri NRRL 181 : NFIA_015430 and Aspergillus versicolor : Aspve1_0119420</v>
          </cell>
        </row>
        <row r="3107">
          <cell r="A3107" t="str">
            <v>AN1251</v>
          </cell>
          <cell r="C3107" t="str">
            <v>Has domain(s) with predicted nucleic acid binding, zinc ion binding activity</v>
          </cell>
        </row>
        <row r="3108">
          <cell r="A3108" t="str">
            <v>AN1252</v>
          </cell>
          <cell r="C3108" t="str">
            <v>Has domain(s) with predicted peroxiredoxin activity and role in oxidation-reduction process</v>
          </cell>
        </row>
        <row r="3109">
          <cell r="A3109" t="str">
            <v>AN1253</v>
          </cell>
          <cell r="C3109" t="str">
            <v>Ortholog of A. niger CBS 513.88 : An08g02170, Aspergillus wentii : Aspwe1_0036553, Aspergillus versicolor : Aspve1_0024471 and Aspergillus clavatus NRRL 1 : ACLA_025280</v>
          </cell>
        </row>
        <row r="3110">
          <cell r="A3110" t="str">
            <v>AN1254</v>
          </cell>
          <cell r="C3110" t="str">
            <v>Ortholog(s) have role in chromatin remodeling and Ino80 complex, cytosol localization</v>
          </cell>
        </row>
        <row r="3111">
          <cell r="A3111" t="str">
            <v>AN1255</v>
          </cell>
          <cell r="C3111" t="str">
            <v>Ortholog(s) have ATP-dependent DNA helicase activity</v>
          </cell>
        </row>
        <row r="3112">
          <cell r="A3112" t="str">
            <v>AN1256</v>
          </cell>
          <cell r="C3112" t="str">
            <v>Ortholog(s) have cytosol localization</v>
          </cell>
        </row>
        <row r="3113">
          <cell r="A3113" t="str">
            <v>AN1257</v>
          </cell>
          <cell r="C3113" t="str">
            <v>Has domain(s) with predicted transferase activity, transferring glycosyl groups activity</v>
          </cell>
        </row>
        <row r="3114">
          <cell r="A3114" t="str">
            <v>AN1258</v>
          </cell>
          <cell r="C3114" t="str">
            <v>Ortholog of A. fumigatus Af293 : Afu1g10210, A. niger CBS 513.88 : An08g02080, A. oryzae RIB40 : AO090038000405, Aspergillus wentii : Aspwe1_0103837 and Aspergillus sydowii : Aspsy1_0083479</v>
          </cell>
        </row>
        <row r="3115">
          <cell r="A3115" t="str">
            <v>AN1259</v>
          </cell>
          <cell r="C3115" t="str">
            <v>Ortholog(s) have Prp19 complex, spliceosomal complex localization</v>
          </cell>
        </row>
        <row r="3116">
          <cell r="A3116" t="str">
            <v>AN1260</v>
          </cell>
          <cell r="C3116" t="str">
            <v>Ortholog(s) have role in mRNA cis splicing, via spliceosome and U4/U6 x U5 tri-snRNP complex localization</v>
          </cell>
        </row>
        <row r="3117">
          <cell r="A3117" t="str">
            <v>AN1261</v>
          </cell>
          <cell r="C3117" t="str">
            <v>Protein of unknown function; transcript is induced by nitrate</v>
          </cell>
        </row>
        <row r="3118">
          <cell r="A3118" t="str">
            <v>AN1262</v>
          </cell>
          <cell r="C3118" t="str">
            <v>Ortholog of A. fumigatus Af293 : Afu1g10170, A. oryzae RIB40 : AO090038000416, Aspergillus wentii : Aspwe1_0048985, Aspergillus sydowii : Aspsy1_0025487 and Aspergillus terreus NIH2624 : ATET_00162</v>
          </cell>
        </row>
        <row r="3119">
          <cell r="A3119" t="str">
            <v>AN1263</v>
          </cell>
          <cell r="C3119" t="str">
            <v>Putative adenosylhomocysteinase with a predicted role in methionine metabolism; expression reduced after exposure to farnesol</v>
          </cell>
        </row>
        <row r="3120">
          <cell r="A3120" t="str">
            <v>AN1265</v>
          </cell>
          <cell r="B3120" t="str">
            <v>zapA</v>
          </cell>
          <cell r="C3120" t="str">
            <v>Putative transcription factor, similar to S.cerevisiae ZAP1 and A. fumigatus zafA, which are regulators of zinc homeostasis</v>
          </cell>
        </row>
        <row r="3121">
          <cell r="A3121" t="str">
            <v>AN1266</v>
          </cell>
          <cell r="C3121" t="str">
            <v>Ortholog(s) have ATPase activity, U1 snRNP binding, U2 snRNP binding activity, role in U2-type prespliceosome assembly and U2-type prespliceosome, cytosol, mitotic spindle pole body localization</v>
          </cell>
        </row>
        <row r="3122">
          <cell r="A3122" t="str">
            <v>AN1267</v>
          </cell>
          <cell r="B3122" t="str">
            <v>hmbB</v>
          </cell>
          <cell r="C3122" t="str">
            <v>High-mobility group (HMG) protein with a predicted role in sequence-specific DNA binding, RNA polymerase III transcriptional preinitiation complex assembly and chromatin remodeling; required for germination of condidia and ascospores</v>
          </cell>
        </row>
        <row r="3123">
          <cell r="A3123" t="str">
            <v>AN1268</v>
          </cell>
          <cell r="C3123" t="str">
            <v>Ortholog of A. nidulans FGSC A4 : AN5649, AN1674, AN0384, AN7262, A. fumigatus Af293 : Afu1g01700, Afu2g17000, Afu4g08730, Afu4g13630, Afu1g10012 and A. niger CBS 513.88 : An01g09380, An01g06520, An04g09080, An04g03600</v>
          </cell>
        </row>
        <row r="3124">
          <cell r="A3124" t="str">
            <v>AN1269</v>
          </cell>
          <cell r="C3124" t="str">
            <v>Ortholog of A. fumigatus Af293 : Afu1g09980, Afu8g01400, A. niger CBS 513.88 : An08g01800, A. oryzae RIB40 : AO090038000434, AO090011000869 and Aspergillus wentii : Aspwe1_0048977</v>
          </cell>
        </row>
        <row r="3125">
          <cell r="A3125" t="str">
            <v>AN1270</v>
          </cell>
          <cell r="C3125" t="str">
            <v>Putative translation initiation factor 3, subunit h (eIF-3h); expression reduced after exposure to farnesol</v>
          </cell>
        </row>
        <row r="3126">
          <cell r="A3126" t="str">
            <v>AN1271</v>
          </cell>
          <cell r="C3126" t="str">
            <v>Ortholog(s) have arylformamidase activity and role in NAD biosynthetic process</v>
          </cell>
        </row>
        <row r="3127">
          <cell r="A3127" t="str">
            <v>AN1272</v>
          </cell>
          <cell r="C3127" t="str">
            <v>Ortholog(s) have protein kinase regulator activity, role in cellular response to drug, protein phosphorylation and mitotic spindle pole body, nucleus localization</v>
          </cell>
        </row>
        <row r="3128">
          <cell r="A3128" t="str">
            <v>AN1273</v>
          </cell>
          <cell r="B3128" t="str">
            <v>cbhD</v>
          </cell>
          <cell r="C3128" t="str">
            <v>Putative cellulose 1,4-beta-cellobiosidase with a predicted role in cellulose metabolism</v>
          </cell>
        </row>
        <row r="3129">
          <cell r="A3129" t="str">
            <v>AN1274</v>
          </cell>
          <cell r="C3129" t="str">
            <v>Ortholog(s) have alditol:NADP+ 1-oxidoreductase activity, glycerol dehydrogenase [NAD(P)+] activity, mRNA binding activity and role in D-xylose catabolic process, arabinose catabolic process, cellular response to oxidative stress</v>
          </cell>
        </row>
        <row r="3130">
          <cell r="A3130" t="str">
            <v>AN1275</v>
          </cell>
          <cell r="C3130" t="str">
            <v>Ortholog of A. fumigatus Af293 : Afu1g09920, A. niger CBS 513.88 : An08g01730, A. oryzae RIB40 : AO090038000461, Aspergillus wentii : Aspwe1_0343642 and Aspergillus sydowii : Aspsy1_0228584</v>
          </cell>
        </row>
        <row r="3131">
          <cell r="A3131" t="str">
            <v>AN1276</v>
          </cell>
          <cell r="C3131" t="str">
            <v>Has domain(s) with predicted substrate-specific transmembrane transporter activity, transmembrane transporter activity, role in transmembrane transport and integral component of membrane, membrane localization</v>
          </cell>
        </row>
        <row r="3132">
          <cell r="A3132" t="str">
            <v>AN1277</v>
          </cell>
          <cell r="B3132" t="str">
            <v>abfC</v>
          </cell>
          <cell r="C3132" t="str">
            <v>Protein with alpha-arabinofuranosidase activity, involved in degradation of pectin</v>
          </cell>
        </row>
        <row r="3133">
          <cell r="A3133" t="str">
            <v>AN1278</v>
          </cell>
          <cell r="C3133" t="str">
            <v>Ortholog of A. oryzae RIB40 : AO090038000459</v>
          </cell>
        </row>
        <row r="3134">
          <cell r="A3134" t="str">
            <v>AN1279</v>
          </cell>
          <cell r="C3134" t="str">
            <v>Ortholog of A. fumigatus Af293 : Afu1g09880, A. niger CBS 513.88 : An08g01690, Neosartorya fischeri NRRL 181 : NFIA_015750 and Aspergillus versicolor : Aspve1_0068298</v>
          </cell>
        </row>
        <row r="3135">
          <cell r="A3135" t="str">
            <v>AN1280</v>
          </cell>
          <cell r="C3135" t="str">
            <v>Has domain(s) with predicted phosphatidylinositol binding activity and role in cell communication</v>
          </cell>
        </row>
        <row r="3136">
          <cell r="A3136" t="str">
            <v>AN1281</v>
          </cell>
          <cell r="C3136" t="str">
            <v>Ortholog(s) have chaperone binding, protein binding, bridging activity, role in protein import into mitochondrial matrix and plasma membrane, presequence translocase-associated import motor localization</v>
          </cell>
        </row>
        <row r="3137">
          <cell r="A3137" t="str">
            <v>AN1282</v>
          </cell>
          <cell r="C3137" t="str">
            <v>Ortholog(s) have protein complex scaffold activity, role in posttranslational protein targeting to membrane, response to heat and TRC complex, nucleus localization</v>
          </cell>
        </row>
        <row r="3138">
          <cell r="A3138" t="str">
            <v>AN1283</v>
          </cell>
          <cell r="C3138" t="str">
            <v>Ortholog(s) have cytosol localization</v>
          </cell>
        </row>
        <row r="3139">
          <cell r="A3139" t="str">
            <v>AN1285</v>
          </cell>
          <cell r="B3139" t="str">
            <v>eglA</v>
          </cell>
          <cell r="C3139" t="str">
            <v>Endo-beta-1,4-glucanase A; cellulase involved in degradation of glucans; expression induced by carboxymethylcellulose and cellobiose</v>
          </cell>
        </row>
        <row r="3140">
          <cell r="A3140" t="str">
            <v>AN1286</v>
          </cell>
          <cell r="C3140" t="str">
            <v>Putative histone transcription regulator; transcription upregulated in response to camptothecin</v>
          </cell>
        </row>
        <row r="3141">
          <cell r="A3141" t="str">
            <v>AN1287</v>
          </cell>
          <cell r="B3141" t="str">
            <v>stoB</v>
          </cell>
          <cell r="C3141" t="str">
            <v>Putative stomatin-like protein, localizes in mitochondria</v>
          </cell>
        </row>
        <row r="3142">
          <cell r="A3142" t="str">
            <v>AN1288</v>
          </cell>
          <cell r="C3142" t="str">
            <v>Ortholog of A. fumigatus Af293 : Afu1g09770, A. niger CBS 513.88 : An08g01580, A. oryzae RIB40 : AO090012000866, Aspergillus wentii : Aspwe1_0036503 and Aspergillus sydowii : Aspsy1_0025457</v>
          </cell>
        </row>
        <row r="3143">
          <cell r="A3143" t="str">
            <v>AN1290</v>
          </cell>
          <cell r="C3143" t="str">
            <v>Has domain(s) with predicted solute:proton antiporter activity, role in cation transport, transmembrane transport and integral component of membrane localization</v>
          </cell>
        </row>
        <row r="3144">
          <cell r="A3144" t="str">
            <v>AN1291</v>
          </cell>
          <cell r="C3144" t="str">
            <v>Has domain(s) with predicted carbon-sulfur lyase activity and role in metabolic process</v>
          </cell>
        </row>
        <row r="3145">
          <cell r="A3145" t="str">
            <v>AN1292</v>
          </cell>
          <cell r="C3145" t="str">
            <v>Putative diacylglycerol pyrophosphate phosphatase with a predicted role in phospholipid metabolism</v>
          </cell>
        </row>
        <row r="3146">
          <cell r="A3146" t="str">
            <v>AN1293</v>
          </cell>
          <cell r="C3146" t="str">
            <v>Ortholog of A. fumigatus Af293 : Afu1g09720, A. niger CBS 513.88 : An08g01500, A. oryzae RIB40 : AO090012000872, Aspergillus wentii : Aspwe1_0103011 and Aspergillus sydowii : Aspsy1_0025452</v>
          </cell>
        </row>
        <row r="3147">
          <cell r="A3147" t="str">
            <v>AN1294</v>
          </cell>
          <cell r="C3147" t="str">
            <v>Protein of unknown function</v>
          </cell>
        </row>
        <row r="3148">
          <cell r="A3148" t="str">
            <v>AN1295</v>
          </cell>
          <cell r="C3148" t="str">
            <v>Ortholog(s) have cytosol, nucleus localization</v>
          </cell>
        </row>
        <row r="3149">
          <cell r="A3149" t="str">
            <v>AN1296</v>
          </cell>
          <cell r="C3149" t="str">
            <v>Ortholog(s) have 2',3'-cyclic-nucleotide 3'-phosphodiesterase activity, GTP-dependent polyribonucleotide 5'-hydroxyl-kinase activity, RNA ligase (ATP) activity</v>
          </cell>
        </row>
        <row r="3150">
          <cell r="A3150" t="str">
            <v>AN1297</v>
          </cell>
          <cell r="C3150" t="str">
            <v>Ortholog(s) have role in retrograde transport, endosome to Golgi and Golgi membrane, Golgi trans cisterna, fungal-type vacuole membrane localization</v>
          </cell>
        </row>
        <row r="3151">
          <cell r="A3151" t="str">
            <v>AN1298</v>
          </cell>
          <cell r="C3151" t="str">
            <v>Has domain(s) with predicted protein dimerization activity</v>
          </cell>
        </row>
        <row r="3152">
          <cell r="A3152" t="str">
            <v>AN1300</v>
          </cell>
          <cell r="B3152" t="str">
            <v>CYP548G2P</v>
          </cell>
          <cell r="C3152" t="str">
            <v>Putative cytochrome P450; possibly a pseudogene</v>
          </cell>
        </row>
        <row r="3153">
          <cell r="A3153" t="str">
            <v>AN13001</v>
          </cell>
          <cell r="C3153" t="str">
            <v>Has domain(s) with predicted RNA polymerase II transcription factor activity, sequence-specific DNA binding, zinc ion binding activity, role in regulation of transcription, DNA-templated and nucleus localization</v>
          </cell>
        </row>
        <row r="3154">
          <cell r="A3154" t="str">
            <v>AN1301</v>
          </cell>
          <cell r="C3154" t="str">
            <v>Has domain(s) with predicted catalytic activity, ferric iron binding, iron ion binding, oxidoreductase activity, acting on single donors with incorporation of molecular oxygen, incorporation of two atoms of oxygen activity</v>
          </cell>
        </row>
        <row r="3155">
          <cell r="A3155" t="str">
            <v>AN1303</v>
          </cell>
          <cell r="B3155" t="str">
            <v>scfA</v>
          </cell>
          <cell r="C3155" t="str">
            <v>Putative Zn2-Cys6 binuclear cluster domain transcription factor; required for transcriptional activation of genes involved in utilization of short-chain fatty acids; transcript repressed by nitrogen limitation</v>
          </cell>
        </row>
        <row r="3156">
          <cell r="A3156" t="str">
            <v>AN1304</v>
          </cell>
          <cell r="C3156" t="str">
            <v>Protein of unknown function</v>
          </cell>
        </row>
        <row r="3157">
          <cell r="A3157" t="str">
            <v>AN1305</v>
          </cell>
          <cell r="C3157" t="str">
            <v>Has domain(s) with predicted nucleotidyltransferase activity</v>
          </cell>
        </row>
        <row r="3158">
          <cell r="A3158" t="str">
            <v>AN1306</v>
          </cell>
          <cell r="C3158" t="str">
            <v>Protein with similarity to mammalian gelsolin; predicted role in actin filament severing</v>
          </cell>
        </row>
        <row r="3159">
          <cell r="A3159" t="str">
            <v>AN1307</v>
          </cell>
          <cell r="C3159" t="str">
            <v>Protein of unknown function</v>
          </cell>
        </row>
        <row r="3160">
          <cell r="A3160" t="str">
            <v>AN1308</v>
          </cell>
          <cell r="C3160" t="str">
            <v>Protein of unknown function</v>
          </cell>
        </row>
        <row r="3161">
          <cell r="A3161" t="str">
            <v>AN1309</v>
          </cell>
          <cell r="C3161" t="str">
            <v>Has domain(s) with predicted GTP binding, GTPase activity</v>
          </cell>
        </row>
        <row r="3162">
          <cell r="A3162" t="str">
            <v>AN1310</v>
          </cell>
          <cell r="C3162" t="str">
            <v>Has domain(s) with predicted UDP-N-acetylmuramate dehydrogenase activity, flavin adenine dinucleotide binding activity and role in oxidation-reduction process</v>
          </cell>
        </row>
        <row r="3163">
          <cell r="A3163" t="str">
            <v>AN1311</v>
          </cell>
          <cell r="C3163" t="str">
            <v>Ortholog(s) have role in conidium formation</v>
          </cell>
        </row>
        <row r="3164">
          <cell r="A3164" t="str">
            <v>AN1312</v>
          </cell>
          <cell r="C3164" t="str">
            <v>Has domain(s) with predicted oxidoreductase activity, transferase activity, transferring acyl groups other than amino-acyl groups, zinc ion binding activity and role in oxidation-reduction process</v>
          </cell>
        </row>
        <row r="3165">
          <cell r="A3165" t="str">
            <v>AN1313</v>
          </cell>
          <cell r="C3165" t="str">
            <v>Has domain(s) with predicted O-methyltransferase activity</v>
          </cell>
        </row>
        <row r="3166">
          <cell r="A3166" t="str">
            <v>AN1314</v>
          </cell>
          <cell r="C3166" t="str">
            <v>Ortholog of A. niger CBS 513.88 : An11g08070, An09g03760, Neosartorya fischeri NRRL 181 : NFIA_030520, Aspergillus versicolor : Aspve1_0031176 and Aspergillus niger ATCC 1015 : 39297-mRNA, 43311-mRNA</v>
          </cell>
        </row>
        <row r="3167">
          <cell r="A3167" t="str">
            <v>AN1315</v>
          </cell>
          <cell r="B3167" t="str">
            <v>srpkC</v>
          </cell>
          <cell r="C3167" t="str">
            <v>Has domain(s) with predicted ATP binding, protein kinase activity and role in protein phosphorylation</v>
          </cell>
        </row>
        <row r="3168">
          <cell r="A3168" t="str">
            <v>AN1316</v>
          </cell>
          <cell r="C3168" t="str">
            <v>Protein of unknown function</v>
          </cell>
        </row>
        <row r="3169">
          <cell r="A3169" t="str">
            <v>AN1317</v>
          </cell>
          <cell r="C3169" t="str">
            <v>Ortholog of A. nidulans FGSC A4 : AN6413, AN6419, AN6946, AN5312, AN5664, AN8328, AN3241, AN10369, AN1930, AN2386, AN1738, AN11159, AN8984, AN8951, AN1540, AN8971, AN9387, AN9266, AN9306, AN10886, AN7232, AN7774, AN12202</v>
          </cell>
        </row>
        <row r="3170">
          <cell r="A3170" t="str">
            <v>AN1318</v>
          </cell>
          <cell r="C3170" t="str">
            <v>Ortholog(s) have catechol oxidase activity</v>
          </cell>
        </row>
        <row r="3171">
          <cell r="A3171" t="str">
            <v>AN1319</v>
          </cell>
          <cell r="C3171" t="str">
            <v>Ortholog(s) have U3 snoRNA binding, U4 snRNA binding activity and role in mRNA splicing, via spliceosome, maturation of SSU-rRNA from tricistronic rRNA transcript (SSU-rRNA, 5.8S rRNA, LSU-rRNA)</v>
          </cell>
        </row>
        <row r="3172">
          <cell r="A3172" t="str">
            <v>AN1320</v>
          </cell>
          <cell r="C3172" t="str">
            <v>Has domain(s) with predicted serine-type peptidase activity and role in proteolysis</v>
          </cell>
        </row>
        <row r="3173">
          <cell r="A3173" t="str">
            <v>AN1321</v>
          </cell>
          <cell r="C3173" t="str">
            <v>Ortholog of Aspergillus versicolor : Aspve1_0068355</v>
          </cell>
        </row>
        <row r="3174">
          <cell r="A3174" t="str">
            <v>AN1322</v>
          </cell>
          <cell r="C3174" t="str">
            <v>Has domain(s) with predicted GTP binding, GTPase activity</v>
          </cell>
        </row>
        <row r="3175">
          <cell r="A3175" t="str">
            <v>AN1323</v>
          </cell>
          <cell r="C3175" t="str">
            <v>Ortholog of A. oryzae RIB40 : AO090005000937 and Aspergillus flavus NRRL 3357 : AFL2T_00913</v>
          </cell>
        </row>
        <row r="3176">
          <cell r="A3176" t="str">
            <v>AN1324</v>
          </cell>
          <cell r="B3176" t="str">
            <v>budA</v>
          </cell>
          <cell r="C3176" t="str">
            <v>Putative actin-monomer binding protein</v>
          </cell>
        </row>
        <row r="3177">
          <cell r="A3177" t="str">
            <v>AN1325</v>
          </cell>
          <cell r="C3177" t="str">
            <v>Ortholog(s) have cell division site, cytosol localization</v>
          </cell>
        </row>
        <row r="3178">
          <cell r="A3178" t="str">
            <v>AN1326</v>
          </cell>
          <cell r="C3178" t="str">
            <v>Has domain(s) with predicted ATP binding, protein kinase activity, transferase activity, transferring phosphorus-containing groups activity and role in protein phosphorylation</v>
          </cell>
        </row>
        <row r="3179">
          <cell r="A3179" t="str">
            <v>AN1327</v>
          </cell>
          <cell r="C3179" t="str">
            <v>Ortholog of A. fumigatus Af293 : Afu1g09610, A. niger CBS 513.88 : An08g01200, A. oryzae RIB40 : AO090012000908, Aspergillus wentii : Aspwe1_0080095 and Aspergillus sydowii : Aspsy1_0053045</v>
          </cell>
        </row>
        <row r="3180">
          <cell r="A3180" t="str">
            <v>AN1328</v>
          </cell>
          <cell r="B3180" t="str">
            <v>nnaA</v>
          </cell>
          <cell r="C3180" t="str">
            <v>Putative GNAT-type acetyltransferase</v>
          </cell>
        </row>
        <row r="3181">
          <cell r="A3181" t="str">
            <v>AN1329</v>
          </cell>
          <cell r="C3181" t="str">
            <v>Has domain(s) with predicted UDP-N-acetylmuramate dehydrogenase activity, flavin adenine dinucleotide binding activity and role in oxidation-reduction process</v>
          </cell>
        </row>
        <row r="3182">
          <cell r="A3182" t="str">
            <v>AN1330</v>
          </cell>
          <cell r="C3182" t="str">
            <v>Predicted glycosylphosphatidylinositol (GPI)-anchored protein</v>
          </cell>
        </row>
        <row r="3183">
          <cell r="A3183" t="str">
            <v>AN1331</v>
          </cell>
          <cell r="C3183" t="str">
            <v>Has domain(s) with predicted plasma membrane localization</v>
          </cell>
        </row>
        <row r="3184">
          <cell r="A3184" t="str">
            <v>AN1332</v>
          </cell>
          <cell r="B3184" t="str">
            <v>exgA</v>
          </cell>
          <cell r="C3184" t="str">
            <v>Putative exo-1,3-beta-glucanase family protein</v>
          </cell>
        </row>
        <row r="3185">
          <cell r="A3185" t="str">
            <v>AN1333</v>
          </cell>
          <cell r="B3185" t="str">
            <v>tctexA</v>
          </cell>
          <cell r="C3185" t="str">
            <v>Dynein light chain</v>
          </cell>
        </row>
        <row r="3186">
          <cell r="A3186" t="str">
            <v>AN1334</v>
          </cell>
          <cell r="C3186" t="str">
            <v>Ortholog(s) have GTPase regulator activity, mRNA binding activity</v>
          </cell>
        </row>
        <row r="3187">
          <cell r="A3187" t="str">
            <v>AN1335</v>
          </cell>
          <cell r="C3187" t="str">
            <v>Ortholog(s) have role in microtubule cytoskeleton organization, mitotic sister chromatid segregation and TORC1 complex, TORC2 complex, cytosol, nucleus localization</v>
          </cell>
        </row>
        <row r="3188">
          <cell r="A3188" t="str">
            <v>AN1336</v>
          </cell>
          <cell r="C3188" t="str">
            <v>Ortholog of A. fumigatus Af293 : Afu1g09570, A. niger CBS 513.88 : An08g01160, A. oryzae RIB40 : AO090012000913, Aspergillus wentii : Aspwe1_0024569 and Aspergillus sydowii : Aspsy1_0037865</v>
          </cell>
        </row>
        <row r="3189">
          <cell r="A3189" t="str">
            <v>AN1338</v>
          </cell>
          <cell r="C3189" t="str">
            <v>Predicted glycosylphosphatidylinositol (GPI)-anchored protein</v>
          </cell>
        </row>
        <row r="3190">
          <cell r="A3190" t="str">
            <v>AN1339</v>
          </cell>
          <cell r="B3190" t="str">
            <v>hulA</v>
          </cell>
          <cell r="C3190" t="str">
            <v>Putative HECT ubiquitin ligase</v>
          </cell>
        </row>
        <row r="3191">
          <cell r="A3191" t="str">
            <v>AN1340</v>
          </cell>
          <cell r="C3191" t="str">
            <v>Ortholog(s) have poly(A) binding activity, role in nuclear-transcribed mRNA poly(A) tail shortening and Mmi1 nuclear focus complex, cytoplasm, nuclear chromatin, nucleolus, nucleoplasm, polysome localization</v>
          </cell>
        </row>
        <row r="3192">
          <cell r="A3192" t="str">
            <v>AN1341</v>
          </cell>
          <cell r="B3192" t="str">
            <v>vps29</v>
          </cell>
          <cell r="C3192" t="str">
            <v>Membrane coat complex Retromer subunit; locus contains the conserved upstream open reading frame (uORF) AN1341-uORF</v>
          </cell>
        </row>
        <row r="3193">
          <cell r="A3193" t="str">
            <v>AN1341-uORF</v>
          </cell>
          <cell r="C3193" t="str">
            <v>Conserved upstream open reading frame (uORF) of AN1341/vps29; uORFs are capable of mediating translational repression of their downstream ORF</v>
          </cell>
        </row>
        <row r="3194">
          <cell r="A3194" t="str">
            <v>AN1342</v>
          </cell>
          <cell r="C3194" t="str">
            <v>Putative alanine-glyoxylate transaminase with a predicted role in glycine, serine, and threonine metabolism</v>
          </cell>
        </row>
        <row r="3195">
          <cell r="A3195" t="str">
            <v>AN1343</v>
          </cell>
          <cell r="C3195" t="str">
            <v>Has domain(s) with predicted phosphatase activity</v>
          </cell>
        </row>
        <row r="3196">
          <cell r="A3196" t="str">
            <v>AN1344</v>
          </cell>
          <cell r="C3196" t="str">
            <v>Ortholog(s) have enzyme regulator activity, guanyl-nucleotide exchange factor activity, translation initiation factor activity and role in regulation of translational initiation</v>
          </cell>
        </row>
        <row r="3197">
          <cell r="A3197" t="str">
            <v>AN1345</v>
          </cell>
          <cell r="C3197" t="str">
            <v>Ortholog(s) have structural constituent of ribosome activity and role in maturation of SSU-rRNA from tricistronic rRNA transcript (SSU-rRNA, 5.8S rRNA, LSU-rRNA), regulation of translational fidelity</v>
          </cell>
        </row>
        <row r="3198">
          <cell r="A3198" t="str">
            <v>AN1346</v>
          </cell>
          <cell r="C3198" t="str">
            <v>Ortholog of A. fumigatus Af293 : Afu1g09430, A. oryzae RIB40 : AO090012000930, Aspergillus wentii : Aspwe1_0103922, Aspergillus sydowii : Aspsy1_0025400 and Aspergillus terreus NIH2624 : ATET_08566</v>
          </cell>
        </row>
        <row r="3199">
          <cell r="A3199" t="str">
            <v>AN1347</v>
          </cell>
          <cell r="C3199" t="str">
            <v>Ortholog of A. fumigatus Af293 : Afu1g09420, Aspergillus wentii : Aspwe1_0024553, Aspergillus sydowii : Aspsy1_0074209 and Aspergillus terreus NIH2624 : ATET_08565</v>
          </cell>
        </row>
        <row r="3200">
          <cell r="A3200" t="str">
            <v>AN1348</v>
          </cell>
          <cell r="C3200" t="str">
            <v>Ortholog(s) have structural constituent of ribosome activity and mitochondrial large ribosomal subunit localization</v>
          </cell>
        </row>
        <row r="3201">
          <cell r="A3201" t="str">
            <v>AN1349</v>
          </cell>
          <cell r="C3201" t="str">
            <v>Putative mRNA-binding protein; this locus is reported to contain an upstream open reading frame (uORF)</v>
          </cell>
        </row>
        <row r="3202">
          <cell r="A3202" t="str">
            <v>AN1350</v>
          </cell>
          <cell r="C3202" t="str">
            <v>Ortholog(s) have U2-type spliceosomal complex, cytosol localization</v>
          </cell>
        </row>
        <row r="3203">
          <cell r="A3203" t="str">
            <v>AN1351</v>
          </cell>
          <cell r="C3203" t="str">
            <v>Ortholog of A. fumigatus Af293 : Afu1g09370, A. niger CBS 513.88 : An08g00910, Aspergillus wentii : Aspwe1_0048832, Aspergillus sydowii : Aspsy1_0053020 and Aspergillus terreus NIH2624 : ATET_08561</v>
          </cell>
        </row>
        <row r="3204">
          <cell r="A3204" t="str">
            <v>AN1352</v>
          </cell>
          <cell r="C3204" t="str">
            <v>Ortholog of S. cerevisiae : KSH1, A. fumigatus Af293 : Afu1g09360, Aspergillus wentii : Aspwe1_0105636, Aspergillus versicolor : Aspve1_0037067 and Aspergillus niger ATCC 1015 : 128550-mRNA</v>
          </cell>
        </row>
        <row r="3205">
          <cell r="A3205" t="str">
            <v>AN1353</v>
          </cell>
          <cell r="C3205" t="str">
            <v>Ortholog(s) have role in RNA polymerase II transcriptional preinitiation complex assembly and transcription factor TFIID complex localization</v>
          </cell>
        </row>
        <row r="3206">
          <cell r="A3206" t="str">
            <v>AN1354</v>
          </cell>
          <cell r="C3206" t="str">
            <v>Putative ortholog of S. cerevisiae YIL091C; expression reduced after exposure to farnesol</v>
          </cell>
        </row>
        <row r="3207">
          <cell r="A3207" t="str">
            <v>AN1355</v>
          </cell>
          <cell r="C3207" t="str">
            <v>Ortholog(s) have cytoplasm localization</v>
          </cell>
        </row>
        <row r="3208">
          <cell r="A3208" t="str">
            <v>AN1356</v>
          </cell>
          <cell r="C3208" t="str">
            <v>Ortholog of A. fumigatus Af293 : Afu1g09300, A. niger CBS 513.88 : An08g00850, A. oryzae RIB40 : AO090005001593, Aspergillus wentii : Aspwe1_0127273 and Aspergillus sydowii : Aspsy1_0025389</v>
          </cell>
        </row>
        <row r="3209">
          <cell r="A3209" t="str">
            <v>AN1357</v>
          </cell>
          <cell r="C3209" t="str">
            <v>Putative cholinephosphate cytidylyltransferase with a predicted role in phospholipid metabolism</v>
          </cell>
        </row>
        <row r="3210">
          <cell r="A3210" t="str">
            <v>AN1358</v>
          </cell>
          <cell r="C3210" t="str">
            <v>Ortholog(s) have protein serine/threonine phosphatase activity</v>
          </cell>
        </row>
        <row r="3211">
          <cell r="A3211" t="str">
            <v>AN1359</v>
          </cell>
          <cell r="B3211" t="str">
            <v>axl2</v>
          </cell>
          <cell r="C3211" t="str">
            <v>Cell polarity protein; required for the regulation of phialide morphogenesis during conidiation; localizes to the phialide-spore junction, where it may promote septin recruitment</v>
          </cell>
        </row>
        <row r="3212">
          <cell r="A3212" t="str">
            <v>AN1360</v>
          </cell>
          <cell r="B3212" t="str">
            <v>ngn19</v>
          </cell>
          <cell r="C3212" t="str">
            <v>Putative GNAT-type acetyltransferase</v>
          </cell>
        </row>
        <row r="3213">
          <cell r="A3213" t="str">
            <v>AN1361</v>
          </cell>
          <cell r="C3213" t="str">
            <v>Ortholog of A. niger CBS 513.88 : An08g00780, Neosartorya fischeri NRRL 181 : NFIA_016380, Aspergillus wentii : Aspwe1_0104320 and Aspergillus versicolor : Aspve1_0037079</v>
          </cell>
        </row>
        <row r="3214">
          <cell r="A3214" t="str">
            <v>AN1362</v>
          </cell>
          <cell r="C3214" t="str">
            <v>Ortholog of A. fumigatus Af293 : Afu1g09250, A. niger CBS 513.88 : An08g00770, A. oryzae RIB40 : AO090005001616, Aspergillus wentii : Aspwe1_0024539 and Aspergillus sydowii : Aspsy1_0053010</v>
          </cell>
        </row>
        <row r="3215">
          <cell r="A3215" t="str">
            <v>AN1363</v>
          </cell>
          <cell r="C3215" t="str">
            <v>Has domain(s) with predicted ATP binding, ATP-dependent helicase activity, helicase activity, nucleic acid binding activity</v>
          </cell>
        </row>
        <row r="3216">
          <cell r="A3216" t="str">
            <v>AN1364</v>
          </cell>
          <cell r="C3216" t="str">
            <v>Ortholog(s) have cytosol, nucleus localization</v>
          </cell>
        </row>
        <row r="3217">
          <cell r="A3217" t="str">
            <v>AN1365</v>
          </cell>
          <cell r="B3217" t="str">
            <v>vps20</v>
          </cell>
          <cell r="C3217" t="str">
            <v>Putative ESCRT III complex with a predicted role in intralumenal vesicle formation and late endosome to vacuole transport; required for trafficking from the membrane to the vacuoles; essential for pH signaling</v>
          </cell>
        </row>
        <row r="3218">
          <cell r="A3218" t="str">
            <v>AN1366</v>
          </cell>
          <cell r="C3218" t="str">
            <v>Ortholog(s) have nucleus localization</v>
          </cell>
        </row>
        <row r="3219">
          <cell r="A3219" t="str">
            <v>AN1367</v>
          </cell>
          <cell r="B3219" t="str">
            <v>bop1</v>
          </cell>
          <cell r="C3219" t="str">
            <v>Putative WD40 repeat nucleolar protein; ortholog of S. cerevisiae Erb1p which has role in rRNA processing and ribosomal large subunit biogenesis; expression reduced after exposure to farnesol</v>
          </cell>
        </row>
        <row r="3220">
          <cell r="A3220" t="str">
            <v>AN1368</v>
          </cell>
          <cell r="C3220" t="str">
            <v>Has domain(s) with predicted RNA polymerase II transcription factor activity, sequence-specific DNA binding, zinc ion binding activity, role in regulation of transcription, DNA-templated and nucleus localization</v>
          </cell>
        </row>
        <row r="3221">
          <cell r="A3221" t="str">
            <v>AN1369</v>
          </cell>
          <cell r="C3221" t="str">
            <v>Has domain(s) with predicted role in histone modification, transcription elongation from RNA polymerase II promoter and Cdc73/Paf1 complex localization</v>
          </cell>
        </row>
        <row r="3222">
          <cell r="A3222" t="str">
            <v>AN1370</v>
          </cell>
          <cell r="B3222" t="str">
            <v>mobB</v>
          </cell>
          <cell r="C3222" t="str">
            <v>Protein involved in the maintenance of cell polarity; forms a complex with CotA</v>
          </cell>
        </row>
        <row r="3223">
          <cell r="A3223" t="str">
            <v>AN1371</v>
          </cell>
          <cell r="C3223" t="str">
            <v>Ortholog of A. fumigatus Af293 : Afu1g09160, A. oryzae RIB40 : AO090005001607, Aspergillus wentii : Aspwe1_0104655 and Aspergillus terreus NIH2624 : ATET_08540</v>
          </cell>
        </row>
        <row r="3224">
          <cell r="A3224" t="str">
            <v>AN1372</v>
          </cell>
          <cell r="C3224" t="str">
            <v>Has domain(s) with predicted serine-type endopeptidase activity, role in proteolysis and integral component of membrane localization</v>
          </cell>
        </row>
        <row r="3225">
          <cell r="A3225" t="str">
            <v>AN1373</v>
          </cell>
          <cell r="C3225" t="str">
            <v>Ortholog of A. fumigatus Af293 : Afu1g09140, A. niger CBS 513.88 : An08g00660, Aspergillus sydowii : Aspsy1_0037814 and Aspergillus terreus NIH2624 : ATET_08538</v>
          </cell>
        </row>
        <row r="3226">
          <cell r="A3226" t="str">
            <v>AN1374</v>
          </cell>
          <cell r="C3226" t="str">
            <v>Ortholog of A. fumigatus Af293 : Afu1g09070, A. niger CBS 513.88 : An08g00580, A. oryzae RIB40 : AO090005001598, Aspergillus wentii : Aspwe1_0065603 and Aspergillus sydowii : Aspsy1_0025369</v>
          </cell>
        </row>
        <row r="3227">
          <cell r="A3227" t="str">
            <v>AN1375</v>
          </cell>
          <cell r="C3227" t="str">
            <v>Ortholog of A. fumigatus Af293 : Afu1g09060, A. oryzae RIB40 : AO090005001619, Aspergillus wentii : Aspwe1_0106093 and Aspergillus sydowii : Aspsy1_0052990</v>
          </cell>
        </row>
        <row r="3228">
          <cell r="A3228" t="str">
            <v>AN1376</v>
          </cell>
          <cell r="B3228" t="str">
            <v>choC</v>
          </cell>
          <cell r="C3228" t="str">
            <v>Putative methylene-fatty-acyl-phospholipid synthase with a predicted role in phospholipid metabolism</v>
          </cell>
        </row>
        <row r="3229">
          <cell r="A3229" t="str">
            <v>AN1377</v>
          </cell>
          <cell r="B3229" t="str">
            <v>rgsC</v>
          </cell>
          <cell r="C3229" t="str">
            <v>Member of the RGS (regulator of G-protein signaling) family; expression increases during the asexual development</v>
          </cell>
        </row>
        <row r="3230">
          <cell r="A3230" t="str">
            <v>AN1378</v>
          </cell>
          <cell r="C3230" t="str">
            <v>Ortholog of A. fumigatus Af293 : Afu1g09030, A. niger CBS 513.88 : An08g00540, A. oryzae RIB40 : AO090005001622, Aspergillus wentii : Aspwe1_0024518 and Aspergillus sydowii : Aspsy1_0138364</v>
          </cell>
        </row>
        <row r="3231">
          <cell r="A3231" t="str">
            <v>AN1379</v>
          </cell>
          <cell r="B3231" t="str">
            <v>sonA</v>
          </cell>
          <cell r="C3231" t="str">
            <v>Putative nuclear pore complex protein; extragenic suppressor of nimA1; similar to Schizosaccharomyces pombe Rae1 and Saccharomyces cerevisiae Gle2</v>
          </cell>
        </row>
        <row r="3232">
          <cell r="A3232" t="str">
            <v>AN1380</v>
          </cell>
          <cell r="C3232" t="str">
            <v>Ortholog(s) have cytosol localization</v>
          </cell>
        </row>
        <row r="3233">
          <cell r="A3233" t="str">
            <v>AN1381</v>
          </cell>
          <cell r="C3233" t="str">
            <v>Ortholog of A. fumigatus Af293 : Afu1g09000, A. oryzae RIB40 : AO090005001625, Aspergillus wentii : Aspwe1_0103608 and Aspergillus sydowii : Aspsy1_0140811</v>
          </cell>
        </row>
        <row r="3234">
          <cell r="A3234" t="str">
            <v>AN1382</v>
          </cell>
          <cell r="C3234" t="str">
            <v>Ortholog(s) have role in cellular zinc ion homeostasis, endoplasmic reticulum inheritance, protein targeting to nuclear inner membrane, septin ring assembly</v>
          </cell>
        </row>
        <row r="3235">
          <cell r="A3235" t="str">
            <v>AN1383</v>
          </cell>
          <cell r="C3235" t="str">
            <v>Ortholog of A. fumigatus Af293 : Afu1g08960, A. niger CBS 513.88 : An08g00450, A. oryzae RIB40 : AO090005001630, Aspergillus wentii : Aspwe1_0048794 and Aspergillus sydowii : Aspsy1_0025360</v>
          </cell>
        </row>
        <row r="3236">
          <cell r="A3236" t="str">
            <v>AN1385</v>
          </cell>
          <cell r="C3236" t="str">
            <v>Ortholog(s) have role in iron-sulfur cluster assembly, tRNA wobble uridine modification and cytosol, nucleus localization</v>
          </cell>
        </row>
        <row r="3237">
          <cell r="A3237" t="str">
            <v>AN1386</v>
          </cell>
          <cell r="C3237" t="str">
            <v>Ortholog of A. fumigatus Af293 : Afu1g08920, A. niger CBS 513.88 : An08g00410, A. oryzae RIB40 : AO090005001634, Aspergillus wentii : Aspwe1_0036270 and Aspergillus sydowii : Aspsy1_0138746</v>
          </cell>
        </row>
        <row r="3238">
          <cell r="A3238" t="str">
            <v>AN1387</v>
          </cell>
          <cell r="C3238" t="str">
            <v>Ortholog(s) have cytosol, nucleus localization</v>
          </cell>
        </row>
        <row r="3239">
          <cell r="A3239" t="str">
            <v>AN1389</v>
          </cell>
          <cell r="C3239" t="str">
            <v>Ortholog of A. niger CBS 513.88 : An08g00380, A. oryzae RIB40 : AO090005001637, Neosartorya fischeri NRRL 181 : NFIA_016750 and Aspergillus versicolor : Aspve1_0059354</v>
          </cell>
        </row>
        <row r="3240">
          <cell r="A3240" t="str">
            <v>AN1390</v>
          </cell>
          <cell r="C3240" t="str">
            <v>Ortholog(s) have copper chaperone activity and role in cellular copper ion homeostasis, cellular iron ion homeostasis, cellular response to oxidative stress, copper ion transport, regulation of iron ion transmembrane transport</v>
          </cell>
        </row>
        <row r="3241">
          <cell r="A3241" t="str">
            <v>AN1391</v>
          </cell>
          <cell r="C3241" t="str">
            <v>Ortholog of A. fumigatus Af293 : Afu1g08870, A. niger CBS 513.88 : An08g00360, A. oryzae RIB40 : AO090005001639, Aspergillus wentii : Aspwe1_0106441 and Aspergillus sydowii : Aspsy1_0141722</v>
          </cell>
        </row>
        <row r="3242">
          <cell r="A3242" t="str">
            <v>AN1392</v>
          </cell>
          <cell r="C3242" t="str">
            <v>Ortholog(s) have NMS complex, Ndc80 complex, condensed nuclear chromosome kinetochore, mitotic spindle pole body localization</v>
          </cell>
        </row>
        <row r="3243">
          <cell r="A3243" t="str">
            <v>AN1393</v>
          </cell>
          <cell r="C3243" t="str">
            <v>Ortholog(s) have mitochondrion localization</v>
          </cell>
        </row>
        <row r="3244">
          <cell r="A3244" t="str">
            <v>AN1394</v>
          </cell>
          <cell r="B3244" t="str">
            <v>aspD</v>
          </cell>
          <cell r="C3244" t="str">
            <v>Putative septin</v>
          </cell>
        </row>
        <row r="3245">
          <cell r="A3245" t="str">
            <v>AN1396</v>
          </cell>
          <cell r="C3245" t="str">
            <v>Putative FAD dependent glycerol 3-phosphate dehydrogenase with a predicted role in glycerol metabolism; transcript upregulated by growth in glycerol and after exposure to farnesol; protein induced by farnesol</v>
          </cell>
        </row>
        <row r="3246">
          <cell r="A3246" t="str">
            <v>AN1397</v>
          </cell>
          <cell r="B3246" t="str">
            <v>phacB</v>
          </cell>
          <cell r="C3246" t="str">
            <v>Putative cytochrome P450 monooxygenase involved in the catabolism of aromatic compounds; transcript induced by phenylacetate and repressed by glucose</v>
          </cell>
        </row>
        <row r="3247">
          <cell r="A3247" t="str">
            <v>AN1398</v>
          </cell>
          <cell r="C3247" t="str">
            <v>Ortholog(s) have DASH complex, cytosol, mitotic spindle midzone, mitotic spindle pole body localization</v>
          </cell>
        </row>
        <row r="3248">
          <cell r="A3248" t="str">
            <v>AN1399</v>
          </cell>
          <cell r="C3248" t="str">
            <v>Has domain(s) with predicted role in meiotic chromosome segregation and chromosome, centromeric region, nucleus localization</v>
          </cell>
        </row>
        <row r="3249">
          <cell r="A3249" t="str">
            <v>AN1400</v>
          </cell>
          <cell r="C3249" t="str">
            <v>Ortholog of Aspergillus sydowii : Aspsy1_0139843</v>
          </cell>
        </row>
        <row r="3250">
          <cell r="A3250" t="str">
            <v>AN1401</v>
          </cell>
          <cell r="B3250" t="str">
            <v>kapK</v>
          </cell>
          <cell r="C3250" t="str">
            <v>Essential exportin 1 involved in nuclear export</v>
          </cell>
        </row>
        <row r="3251">
          <cell r="A3251" t="str">
            <v>AN1402</v>
          </cell>
          <cell r="C3251" t="str">
            <v>Ortholog(s) have role in sporocarp development involved in sexual reproduction</v>
          </cell>
        </row>
        <row r="3252">
          <cell r="A3252" t="str">
            <v>AN1403</v>
          </cell>
          <cell r="C3252" t="str">
            <v>Ortholog(s) have porphobilinogen synthase activity, role in heme biosynthetic process and cytosol, nucleus localization</v>
          </cell>
        </row>
        <row r="3253">
          <cell r="A3253" t="str">
            <v>AN1404</v>
          </cell>
          <cell r="C3253" t="str">
            <v>Diacylglycerol kinase domain-containing protein; transcript upregulated by nitrate limitation</v>
          </cell>
        </row>
        <row r="3254">
          <cell r="A3254" t="str">
            <v>AN1405</v>
          </cell>
          <cell r="C3254" t="str">
            <v>Ortholog of A. fumigatus Af293 : Afu8g03950, A. niger CBS 513.88 : An16g09240, A. oryzae RIB40 : AO090103000008, Aspergillus wentii : Aspwe1_0043787 and Aspergillus sydowii : Aspsy1_0041996</v>
          </cell>
        </row>
        <row r="3255">
          <cell r="A3255" t="str">
            <v>AN1406</v>
          </cell>
          <cell r="C3255" t="str">
            <v>Has domain(s) with predicted DNA binding, RNA polymerase II transcription factor activity, sequence-specific DNA binding, zinc ion binding activity and role in regulation of transcription, DNA-templated, transcription, DNA-templated</v>
          </cell>
        </row>
        <row r="3256">
          <cell r="A3256" t="str">
            <v>AN1407</v>
          </cell>
          <cell r="C3256" t="str">
            <v>Ortholog(s) have role in iron-sulfur cluster assembly and cytosol, nucleus localization</v>
          </cell>
        </row>
        <row r="3257">
          <cell r="A3257" t="str">
            <v>AN1408</v>
          </cell>
          <cell r="C3257" t="str">
            <v>Putative U5 snRNP-specific protein; expression reduced after exposure to farnesol</v>
          </cell>
        </row>
        <row r="3258">
          <cell r="A3258" t="str">
            <v>AN1409</v>
          </cell>
          <cell r="C3258" t="str">
            <v>Putative acetyl-CoA C-acetyltransferase with a predicted role in fatty acid metabolism; intracellular; protein abundance decreased by menadione stress</v>
          </cell>
        </row>
        <row r="3259">
          <cell r="A3259" t="str">
            <v>AN1411</v>
          </cell>
          <cell r="C3259" t="str">
            <v>Ortholog of A. niger CBS 513.88 : An16g09160, Neosartorya fischeri NRRL 181 : NFIA_096730, Aspergillus wentii : Aspwe1_0043798 and Aspergillus versicolor : Aspve1_0079425</v>
          </cell>
        </row>
        <row r="3260">
          <cell r="A3260" t="str">
            <v>AN1412</v>
          </cell>
          <cell r="C3260" t="str">
            <v>Ortholog of A. fumigatus Af293 : Afu8g04030, A. niger CBS 513.88 : An16g09150, A. oryzae RIB40 : AO090103000016, Aspergillus wentii : Aspwe1_0117975 and Aspergillus sydowii : Aspsy1_0144289</v>
          </cell>
        </row>
        <row r="3261">
          <cell r="A3261" t="str">
            <v>AN1413</v>
          </cell>
          <cell r="C3261" t="str">
            <v>Putative cleavage and polyadenylation speci&amp;#64257;c protein; physically associates with importin-alpha, KapA</v>
          </cell>
        </row>
        <row r="3262">
          <cell r="A3262" t="str">
            <v>AN1414</v>
          </cell>
          <cell r="B3262" t="str">
            <v>xprG</v>
          </cell>
          <cell r="C3262" t="str">
            <v>p53-like transcription factor that contains a Ndt80-like DNA-binding domain; transcriptional regulator of extracellular proteases; putative acid phosphatase with a predicted role in gluconic acid and gluconate metabolism</v>
          </cell>
        </row>
        <row r="3263">
          <cell r="A3263" t="str">
            <v>AN1415</v>
          </cell>
          <cell r="C3263" t="str">
            <v>Protein of unknown function</v>
          </cell>
        </row>
        <row r="3264">
          <cell r="A3264" t="str">
            <v>AN1416</v>
          </cell>
          <cell r="C3264" t="str">
            <v>Has domain(s) with predicted N-acetyltransferase activity, hydrolase activity, hydrolyzing O-glycosyl compounds activity and role in carbohydrate metabolic process</v>
          </cell>
        </row>
        <row r="3265">
          <cell r="A3265" t="str">
            <v>AN1417</v>
          </cell>
          <cell r="C3265" t="str">
            <v>Protein of unknown function</v>
          </cell>
        </row>
        <row r="3266">
          <cell r="A3266" t="str">
            <v>AN1418</v>
          </cell>
          <cell r="C3266" t="str">
            <v>Ortholog(s) have glucosamine-6-phosphate deaminase activity</v>
          </cell>
        </row>
        <row r="3267">
          <cell r="A3267" t="str">
            <v>AN1419</v>
          </cell>
          <cell r="C3267" t="str">
            <v>Protein of unknown function</v>
          </cell>
        </row>
        <row r="3268">
          <cell r="A3268" t="str">
            <v>AN1420</v>
          </cell>
          <cell r="C3268" t="str">
            <v>Ortholog of A. fumigatus Af293 : Afu8g04180, A. niger CBS 513.88 : An16g08910/srpB, A. oryzae RIB40 : AO090103000033, Aspergillus wentii : Aspwe1_0030799 and Aspergillus sydowii : Aspsy1_0143482</v>
          </cell>
        </row>
        <row r="3269">
          <cell r="A3269" t="str">
            <v>AN1421</v>
          </cell>
          <cell r="C3269" t="str">
            <v>Ortholog of A. fumigatus Af293 : Afu8g04170, A. niger CBS 513.88 : An16g08920, A. oryzae RIB40 : AO090103000032, Aspergillus wentii : Aspwe1_0043825 and Aspergillus sydowii : Aspsy1_0041969</v>
          </cell>
        </row>
        <row r="3270">
          <cell r="A3270" t="str">
            <v>AN1422</v>
          </cell>
          <cell r="C3270" t="str">
            <v>Ortholog of Aspergillus wentii : Aspwe1_0117107, Aspergillus versicolor : Aspve1_0037180, Aspergillus zonatus : Aspzo1_0133328 and Aspergillus sydowii : Aspsy1_0041970</v>
          </cell>
        </row>
        <row r="3271">
          <cell r="A3271" t="str">
            <v>AN1423</v>
          </cell>
          <cell r="C3271" t="str">
            <v>Has domain(s) with predicted transporter activity, role in transmembrane transport and integral component of membrane, plasma membrane localization</v>
          </cell>
        </row>
        <row r="3272">
          <cell r="A3272" t="str">
            <v>AN1424</v>
          </cell>
          <cell r="C3272" t="str">
            <v>Ortholog of A. fumigatus Af293 : Afu8g04140, A. niger CBS 513.88 : An16g08950, A. oryzae RIB40 : AO090103000029, Aspergillus wentii : Aspwe1_0043821 and Aspergillus sydowii : Aspsy1_0041972</v>
          </cell>
        </row>
        <row r="3273">
          <cell r="A3273" t="str">
            <v>AN1425</v>
          </cell>
          <cell r="B3273" t="str">
            <v>farB</v>
          </cell>
          <cell r="C3273" t="str">
            <v>Putative transcription factor containing a Zn2-Cys6 binuclear cluster domain; required for transcriptional activation of genes involved in utilization of short-chain fatty acids; highly conserved in filamentous ascomycetes</v>
          </cell>
        </row>
        <row r="3274">
          <cell r="A3274" t="str">
            <v>AN1426</v>
          </cell>
          <cell r="C3274" t="str">
            <v>Ortholog(s) have serine-type carboxypeptidase activity</v>
          </cell>
        </row>
        <row r="3275">
          <cell r="A3275" t="str">
            <v>AN1427</v>
          </cell>
          <cell r="C3275" t="str">
            <v>Ortholog(s) have N-acetylglucosamine transmembrane transporter activity, role in N-acetylglucosamine transport and cytoplasm, plasma membrane localization</v>
          </cell>
        </row>
        <row r="3276">
          <cell r="A3276" t="str">
            <v>AN1428</v>
          </cell>
          <cell r="C3276" t="str">
            <v>Ortholog(s) have N-acetylglucosamine-6-phosphate deacetylase activity</v>
          </cell>
        </row>
        <row r="3277">
          <cell r="A3277" t="str">
            <v>AN1429</v>
          </cell>
          <cell r="B3277" t="str">
            <v>codA</v>
          </cell>
          <cell r="C3277" t="str">
            <v>Putative choline oxidase; intracellular, menadione stress-induced protein</v>
          </cell>
        </row>
        <row r="3278">
          <cell r="A3278" t="str">
            <v>AN1430</v>
          </cell>
          <cell r="C3278" t="str">
            <v>Ortholog(s) have betaine-aldehyde dehydrogenase activity</v>
          </cell>
        </row>
        <row r="3279">
          <cell r="A3279" t="str">
            <v>AN1431</v>
          </cell>
          <cell r="C3279" t="str">
            <v>Ortholog of A. fumigatus Af293 : Afu8g04190, A. niger CBS 513.88 : An16g08890, A. oryzae RIB40 : AO090103000034, Aspergillus wentii : Aspwe1_0043828 and Aspergillus sydowii : Aspsy1_0055863</v>
          </cell>
        </row>
        <row r="3280">
          <cell r="A3280" t="str">
            <v>AN1432</v>
          </cell>
          <cell r="C3280" t="str">
            <v>Ortholog(s) have cytoplasm, nucleus localization</v>
          </cell>
        </row>
        <row r="3281">
          <cell r="A3281" t="str">
            <v>AN1433</v>
          </cell>
          <cell r="C3281" t="str">
            <v>Ortholog of A. fumigatus Af293 : Afu1g01310, Afu8g04210, A. niger CBS 513.88 : An16g08870, An08g11860, An13g01880 and A. oryzae RIB40 : AO090701000542, AO090103000036</v>
          </cell>
        </row>
        <row r="3282">
          <cell r="A3282" t="str">
            <v>AN1434</v>
          </cell>
          <cell r="C3282" t="str">
            <v>Ortholog(s) have snoRNA binding activity</v>
          </cell>
        </row>
        <row r="3283">
          <cell r="A3283" t="str">
            <v>AN1435</v>
          </cell>
          <cell r="C3283" t="str">
            <v>Ortholog(s) have DNA replication origin binding, chromatin binding activity</v>
          </cell>
        </row>
        <row r="3284">
          <cell r="A3284" t="str">
            <v>AN1436</v>
          </cell>
          <cell r="C3284" t="str">
            <v>Ortholog of A. fumigatus Af293 : Afu8g04250, A. niger CBS 513.88 : An16g08840, A. oryzae RIB40 : AO090103000040, Aspergillus wentii : Aspwe1_0043834 and Aspergillus sydowii : Aspsy1_0028799</v>
          </cell>
        </row>
        <row r="3285">
          <cell r="A3285" t="str">
            <v>AN1437</v>
          </cell>
          <cell r="C3285" t="str">
            <v>Ortholog of A. fumigatus Af293 : Afu8g04300, A. niger CBS 513.88 : An16g08780, A. oryzae RIB40 : AO090103000047, Aspergillus wentii : Aspwe1_0175158 and Aspergillus sydowii : Aspsy1_0144982</v>
          </cell>
        </row>
        <row r="3286">
          <cell r="A3286" t="str">
            <v>AN1438</v>
          </cell>
          <cell r="C3286" t="str">
            <v>Ortholog of A. fumigatus Af293 : Afu8g04290, Aspergillus fumigatus A1163 : AFUB_083260 and Aspergillus sydowii : Aspsy1_0142928</v>
          </cell>
        </row>
        <row r="3287">
          <cell r="A3287" t="str">
            <v>AN1439</v>
          </cell>
          <cell r="C3287" t="str">
            <v>Ortholog of A. niger CBS 513.88 : An16g08810, Aspergillus wentii : Aspwe1_0117655, Aspergillus versicolor : Aspve1_0068476 and Aspergillus clavatus NRRL 1 : ACLA_057630</v>
          </cell>
        </row>
        <row r="3288">
          <cell r="A3288" t="str">
            <v>AN1441</v>
          </cell>
          <cell r="C3288" t="str">
            <v>Possible pseudogene</v>
          </cell>
        </row>
        <row r="3289">
          <cell r="A3289" t="str">
            <v>AN1442</v>
          </cell>
          <cell r="C3289" t="str">
            <v>Ortholog(s) have protein transporter activity, role in filamentous growth, posttranslational protein targeting to membrane, translocation and Sec62/Sec63 complex localization</v>
          </cell>
        </row>
        <row r="3290">
          <cell r="A3290" t="str">
            <v>AN1443</v>
          </cell>
          <cell r="C3290" t="str">
            <v>Ortholog of A. fumigatus Af293 : Afu8g04310, A. niger CBS 513.88 : An16g08760, A. oryzae RIB40 : AO090103000048, Aspergillus wentii : Aspwe1_0118145 and Aspergillus sydowii : Aspsy1_0028793</v>
          </cell>
        </row>
        <row r="3291">
          <cell r="A3291" t="str">
            <v>AN1444</v>
          </cell>
          <cell r="C3291" t="str">
            <v>Ortholog(s) have mitochondrion localization</v>
          </cell>
        </row>
        <row r="3292">
          <cell r="A3292" t="str">
            <v>AN1445</v>
          </cell>
          <cell r="C3292" t="str">
            <v>Ortholog(s) have protein-histidine N-methyltransferase activity, role in peptidyl-histidine methylation, to form tele-methylhistidine and cytosol, nucleus localization</v>
          </cell>
        </row>
        <row r="3293">
          <cell r="A3293" t="str">
            <v>AN1446</v>
          </cell>
          <cell r="B3293" t="str">
            <v>mecB</v>
          </cell>
          <cell r="C3293" t="str">
            <v>Cystathionine gamma-lyase, an enzyme involved in methionine, S-adenosylmethionine, and cysteine biosynthesis</v>
          </cell>
        </row>
        <row r="3294">
          <cell r="A3294" t="str">
            <v>AN1447</v>
          </cell>
          <cell r="C3294" t="str">
            <v>Putative DNA-directed RNA polymerase subunit E; expression reduced after exposure to farnesol</v>
          </cell>
        </row>
        <row r="3295">
          <cell r="A3295" t="str">
            <v>AN1448</v>
          </cell>
          <cell r="C3295" t="str">
            <v>Has domain(s) with predicted nucleic acid binding, zinc ion binding activity</v>
          </cell>
        </row>
        <row r="3296">
          <cell r="A3296" t="str">
            <v>AN1449</v>
          </cell>
          <cell r="C3296" t="str">
            <v>Predicted glycosylphosphatidylinositol (GPI)-anchored protein</v>
          </cell>
        </row>
        <row r="3297">
          <cell r="A3297" t="str">
            <v>AN1450</v>
          </cell>
          <cell r="C3297" t="str">
            <v>Ortholog of A. fumigatus Af293 : Afu8g04380, A. niger CBS 513.88 : An16g08670, A. oryzae RIB40 : AO090103000513, Aspergillus wentii : Aspwe1_0639061 and Aspergillus sydowii : Aspsy1_0146031</v>
          </cell>
        </row>
        <row r="3298">
          <cell r="A3298" t="str">
            <v>AN1451</v>
          </cell>
          <cell r="C3298" t="str">
            <v>Ortholog of A. fumigatus Af293 : Afu8g04390, A. niger CBS 513.88 : An16g08650, A. oryzae RIB40 : AO090103000064, Aspergillus wentii : Aspwe1_0116823 and Aspergillus sydowii : Aspsy1_0144294</v>
          </cell>
        </row>
        <row r="3299">
          <cell r="A3299" t="str">
            <v>AN1452</v>
          </cell>
          <cell r="C3299" t="str">
            <v>Ortholog(s) have nucleolus localization</v>
          </cell>
        </row>
        <row r="3300">
          <cell r="A3300" t="str">
            <v>AN1453</v>
          </cell>
          <cell r="C3300" t="str">
            <v>Ortholog of A. fumigatus Af293 : Afu8g04410, A. niger CBS 513.88 : An16g08630, Aspergillus wentii : Aspwe1_0117354, Aspergillus sydowii : Aspsy1_0143599 and Aspergillus terreus NIH2624 : ATET_00054</v>
          </cell>
        </row>
        <row r="3301">
          <cell r="A3301" t="str">
            <v>AN1454</v>
          </cell>
          <cell r="B3301" t="str">
            <v>nudI</v>
          </cell>
          <cell r="C3301" t="str">
            <v>Cytoplasmic dynein intermediate chain, component of the microtubule motor protein involved in nuclear migration</v>
          </cell>
        </row>
        <row r="3302">
          <cell r="A3302" t="str">
            <v>AN1455</v>
          </cell>
          <cell r="C3302" t="str">
            <v>Ortholog(s) have dolichyl-diphosphooligosaccharide-protein glycotransferase activity, role in protein N-linked glycosylation and oligosaccharyltransferase complex, plasma membrane localization</v>
          </cell>
        </row>
        <row r="3303">
          <cell r="A3303" t="str">
            <v>AN1456</v>
          </cell>
          <cell r="C3303" t="str">
            <v>Ortholog(s) have mRNA cleavage and polyadenylation specificity factor complex localization</v>
          </cell>
        </row>
        <row r="3304">
          <cell r="A3304" t="str">
            <v>AN1457</v>
          </cell>
          <cell r="C3304" t="str">
            <v>Has domain(s) with predicted role in transmembrane transport and integral component of membrane localization</v>
          </cell>
        </row>
        <row r="3305">
          <cell r="A3305" t="str">
            <v>AN1458</v>
          </cell>
          <cell r="C3305" t="str">
            <v>Ortholog of A. fumigatus Af293 : Afu8g04490, A. niger CBS 513.88 : An16g08500, A. oryzae RIB40 : AO090023000337, Aspergillus wentii : Aspwe1_0053660 and Aspergillus sydowii : Aspsy1_0142926</v>
          </cell>
        </row>
        <row r="3306">
          <cell r="A3306" t="str">
            <v>AN1459</v>
          </cell>
          <cell r="B3306" t="str">
            <v>pmtC</v>
          </cell>
          <cell r="C3306" t="str">
            <v>Subfamily 4 protein O-mannosyltransferase; involved in hyphal growth and conidia formation</v>
          </cell>
        </row>
        <row r="3307">
          <cell r="A3307" t="str">
            <v>AN1460</v>
          </cell>
          <cell r="C3307" t="str">
            <v>Ortholog of A. fumigatus Af293 : Afu8g04510, A. niger CBS 513.88 : An16g08480, A. oryzae RIB40 : AO090023000335, Aspergillus wentii : Aspwe1_0043882 and Aspergillus sydowii : Aspsy1_0145844</v>
          </cell>
        </row>
        <row r="3308">
          <cell r="A3308" t="str">
            <v>AN1461</v>
          </cell>
          <cell r="C3308" t="str">
            <v>Ortholog of A. fumigatus Af293 : Afu8g04530, A. niger CBS 513.88 : An16g08470, A. oryzae RIB40 : AO090023000334, Aspergillus wentii : Aspwe1_0043883 and Aspergillus sydowii : Aspsy1_0145261</v>
          </cell>
        </row>
        <row r="3309">
          <cell r="A3309" t="str">
            <v>AN1462</v>
          </cell>
          <cell r="C3309" t="str">
            <v>Protein with similarity to Saccharomyces cerevisiae Sla1p; predicted role in actin patch assembly</v>
          </cell>
        </row>
        <row r="3310">
          <cell r="A3310" t="str">
            <v>AN1463</v>
          </cell>
          <cell r="C3310" t="str">
            <v>Predicted glycosylphosphatidylinositol (GPI)-anchored protein</v>
          </cell>
        </row>
        <row r="3311">
          <cell r="A3311" t="str">
            <v>AN1465</v>
          </cell>
          <cell r="C3311" t="str">
            <v>Ortholog of A. nidulans FGSC A4 : AN8786, A. fumigatus Af293 : Afu8g01300, Afu8g04560, A. niger CBS 513.88 : An16g08420 and Aspergillus wentii : Aspwe1_0030845</v>
          </cell>
        </row>
        <row r="3312">
          <cell r="A3312" t="str">
            <v>AN1466</v>
          </cell>
          <cell r="C3312" t="str">
            <v>Ortholog(s) have chromatin binding activity, role in positive regulation of transcription elongation from RNA polymerase II promoter and NuA3b histone acetyltransferase complex, cytosol localization</v>
          </cell>
        </row>
        <row r="3313">
          <cell r="A3313" t="str">
            <v>AN1467</v>
          </cell>
          <cell r="C3313" t="str">
            <v>Ortholog(s) have protein serine/threonine phosphatase activity, role in protein dephosphorylation and mitochondrion, nuclear envelope localization</v>
          </cell>
        </row>
        <row r="3314">
          <cell r="A3314" t="str">
            <v>AN1468</v>
          </cell>
          <cell r="C3314" t="str">
            <v>Ortholog(s) have U4/U6 x U5 tri-snRNP complex, cytosol localization</v>
          </cell>
        </row>
        <row r="3315">
          <cell r="A3315" t="str">
            <v>AN1469</v>
          </cell>
          <cell r="C3315" t="str">
            <v>Ortholog(s) have chaperone binding activity, role in aerobic respiration, iron-sulfur cluster assembly and mitochondrion localization</v>
          </cell>
        </row>
        <row r="3316">
          <cell r="A3316" t="str">
            <v>AN1470</v>
          </cell>
          <cell r="C3316" t="str">
            <v>Ortholog of A. fumigatus Af293 : Afu8g04620, A. oryzae RIB40 : AO090023000316, Aspergillus wentii : Aspwe1_0175199, Aspergillus sydowii : Aspsy1_0143191 and Aspergillus terreus NIH2624 : ATET_00086</v>
          </cell>
        </row>
        <row r="3317">
          <cell r="A3317" t="str">
            <v>AN1471</v>
          </cell>
          <cell r="C3317" t="str">
            <v>Protein of unknown function</v>
          </cell>
        </row>
        <row r="3318">
          <cell r="A3318" t="str">
            <v>AN1472</v>
          </cell>
          <cell r="C3318" t="str">
            <v>Ortholog(s) have malate:proton symporter activity, malonic acid uptake transmembrane transporter activity, succinate:proton symporter activity</v>
          </cell>
        </row>
        <row r="3319">
          <cell r="A3319" t="str">
            <v>AN1474</v>
          </cell>
          <cell r="C3319" t="str">
            <v>Ortholog(s) have endoplasmic reticulum localization</v>
          </cell>
        </row>
        <row r="3320">
          <cell r="A3320" t="str">
            <v>AN1475</v>
          </cell>
          <cell r="B3320" t="str">
            <v>clipA</v>
          </cell>
          <cell r="C3320" t="str">
            <v>Protein that plays a role in microtubule dynamics; localizes to the plus-ends of microtubules</v>
          </cell>
        </row>
        <row r="3321">
          <cell r="A3321" t="str">
            <v>AN1477</v>
          </cell>
          <cell r="C3321" t="str">
            <v>Putative beta-1,4-xylosidase</v>
          </cell>
        </row>
        <row r="3322">
          <cell r="A3322" t="str">
            <v>AN1479</v>
          </cell>
          <cell r="C3322" t="str">
            <v>Ortholog(s) have mitochondrion localization</v>
          </cell>
        </row>
        <row r="3323">
          <cell r="A3323" t="str">
            <v>AN1480</v>
          </cell>
          <cell r="C3323" t="str">
            <v>Putative ureidoglycolate hydrolase with a predicted role in purine metabolism</v>
          </cell>
        </row>
        <row r="3324">
          <cell r="A3324" t="str">
            <v>AN1481</v>
          </cell>
          <cell r="C3324" t="str">
            <v>Has domain(s) with predicted role in transmembrane transport and integral component of membrane localization</v>
          </cell>
        </row>
        <row r="3325">
          <cell r="A3325" t="str">
            <v>AN1482</v>
          </cell>
          <cell r="C3325" t="str">
            <v>Has domain(s) with predicted acetoacetate-CoA ligase activity, catalytic activity and role in lipid metabolic process, metabolic process</v>
          </cell>
        </row>
        <row r="3326">
          <cell r="A3326" t="str">
            <v>AN1483</v>
          </cell>
          <cell r="C3326" t="str">
            <v>Ortholog of A. fumigatus Af293 : Afu8g04780, A. niger CBS 513.88 : An16g08040, A. oryzae RIB40 : AO090005000669, Aspergillus wentii : Aspwe1_0643990 and Aspergillus sydowii : Aspsy1_0055812</v>
          </cell>
        </row>
        <row r="3327">
          <cell r="A3327" t="str">
            <v>AN1485</v>
          </cell>
          <cell r="B3327" t="str">
            <v>cka1</v>
          </cell>
          <cell r="C3327" t="str">
            <v>Protein kinase; mutants are lethal forming only microcolonies</v>
          </cell>
        </row>
        <row r="3328">
          <cell r="A3328" t="str">
            <v>AN1486</v>
          </cell>
          <cell r="C3328" t="str">
            <v>Has domain(s) with predicted ribonuclease activity and role in tRNA processing</v>
          </cell>
        </row>
        <row r="3329">
          <cell r="A3329" t="str">
            <v>AN1488</v>
          </cell>
          <cell r="C3329" t="str">
            <v>Putative zinc-finger protein with a predicted role in ER unfolded protein degradation</v>
          </cell>
        </row>
        <row r="3330">
          <cell r="A3330" t="str">
            <v>AN1489</v>
          </cell>
          <cell r="C3330" t="str">
            <v>Has domain(s) with predicted role in transmembrane transport and integral component of membrane localization</v>
          </cell>
        </row>
        <row r="3331">
          <cell r="A3331" t="str">
            <v>AN1490</v>
          </cell>
          <cell r="C3331" t="str">
            <v>Predicted glycosylphosphatidylinositol (GPI)-anchored protein</v>
          </cell>
        </row>
        <row r="3332">
          <cell r="A3332" t="str">
            <v>AN1491</v>
          </cell>
          <cell r="B3332" t="str">
            <v>csnA</v>
          </cell>
          <cell r="C3332" t="str">
            <v>Subunit 1 of the COP9 signalosome; metalloprotease that binds zinc ions by its conserved JAMM motif; required for formation of cleistothecia; mutants produce aberrant red color within distinct hyphae; NeddH-associated protein</v>
          </cell>
        </row>
        <row r="3333">
          <cell r="A3333" t="str">
            <v>AN1492</v>
          </cell>
          <cell r="C3333" t="str">
            <v>Protein of unknown function</v>
          </cell>
        </row>
        <row r="3334">
          <cell r="A3334" t="str">
            <v>AN1493</v>
          </cell>
          <cell r="C3334" t="str">
            <v>Predicted glycosylphosphatidylinositol (GPI)-anchored protein</v>
          </cell>
        </row>
        <row r="3335">
          <cell r="A3335" t="str">
            <v>AN1494</v>
          </cell>
          <cell r="C3335" t="str">
            <v>Putative TATA binding protein associated factor; locus contains the conserved upstream open reading frame (uORF) AN1494-uORF</v>
          </cell>
        </row>
        <row r="3336">
          <cell r="A3336" t="str">
            <v>AN1494-uORF</v>
          </cell>
          <cell r="C3336" t="str">
            <v>Conserved upstream open reading frame (uORF) of AN1494; uORFs are capable of mediating translational repression of their downstream ORF</v>
          </cell>
        </row>
        <row r="3337">
          <cell r="A3337" t="str">
            <v>AN1495</v>
          </cell>
          <cell r="C3337" t="str">
            <v>Ortholog(s) have role in mRNA splicing, via spliceosome and U1 snRNP, U2 snRNP, U2-type prespliceosome, U4/U6 x U5 tri-snRNP complex, U5 snRNP, cytosol localization</v>
          </cell>
        </row>
        <row r="3338">
          <cell r="A3338" t="str">
            <v>AN1497</v>
          </cell>
          <cell r="C3338" t="str">
            <v>Ortholog of A. fumigatus Af293 : Afu8g04990, A. niger CBS 513.88 : An16g07810, Neosartorya fischeri NRRL 181 : NFIA_097800 and Aspergillus versicolor : Aspve1_0125683</v>
          </cell>
        </row>
        <row r="3339">
          <cell r="A3339" t="str">
            <v>AN1498</v>
          </cell>
          <cell r="C3339" t="str">
            <v>Ortholog(s) have bis(5'-nucleosyl)-tetraphosphatase activity, role in nucleoside catabolic process and cytoplasm, nucleus localization</v>
          </cell>
        </row>
        <row r="3340">
          <cell r="A3340" t="str">
            <v>AN1499</v>
          </cell>
          <cell r="C3340" t="str">
            <v>Protein of unknown function</v>
          </cell>
        </row>
        <row r="3341">
          <cell r="A3341" t="str">
            <v>AN1500</v>
          </cell>
          <cell r="C3341" t="str">
            <v>Has domain(s) with predicted nucleic acid binding activity</v>
          </cell>
        </row>
        <row r="3342">
          <cell r="A3342" t="str">
            <v>AN1501</v>
          </cell>
          <cell r="C3342" t="str">
            <v>Protein of unknown function</v>
          </cell>
        </row>
        <row r="3343">
          <cell r="A3343" t="str">
            <v>AN1502</v>
          </cell>
          <cell r="B3343" t="str">
            <v>nagA</v>
          </cell>
          <cell r="C3343" t="str">
            <v>Extracellular N-acetyl-beta-glucosaminidase with a predicted role in chitin hydrolysis</v>
          </cell>
        </row>
        <row r="3344">
          <cell r="A3344" t="str">
            <v>AN1503</v>
          </cell>
          <cell r="C3344" t="str">
            <v>Protein expressed at increased levels during osmoadaptation; contains dihydrodipicolinate synthase family DHDPS-like conserved domain</v>
          </cell>
        </row>
        <row r="3345">
          <cell r="A3345" t="str">
            <v>AN1504</v>
          </cell>
          <cell r="C3345" t="str">
            <v>Protein of unknown function</v>
          </cell>
        </row>
        <row r="3346">
          <cell r="A3346" t="str">
            <v>AN1505</v>
          </cell>
          <cell r="C3346" t="str">
            <v>Ortholog of A. nidulans FGSC A4 : AN3207, A. fumigatus Af293 : Afu2g15470, Afu8g00720, Afu8g05070 and A. niger CBS 513.88 : An07g04980, An16g07680, An14g02720, An14g07130, An15g05540</v>
          </cell>
        </row>
        <row r="3347">
          <cell r="A3347" t="str">
            <v>AN1506</v>
          </cell>
          <cell r="C3347" t="str">
            <v>Has domain(s) with predicted role in transmembrane transport and integral component of membrane localization</v>
          </cell>
        </row>
        <row r="3348">
          <cell r="A3348" t="str">
            <v>AN1507</v>
          </cell>
          <cell r="C3348" t="str">
            <v>Ortholog of A. fumigatus Af293 : Afu8g05100, A. niger CBS 513.88 : An16g07650, A. oryzae RIB40 : AO090005000632, Aspergillus wentii : Aspwe1_0044078 and Aspergillus sydowii : Aspsy1_0028720</v>
          </cell>
        </row>
        <row r="3349">
          <cell r="A3349" t="str">
            <v>AN1508</v>
          </cell>
          <cell r="C3349" t="str">
            <v>Has domain(s) with predicted ribonuclease activity and role in U6 snRNA 3'-end processing</v>
          </cell>
        </row>
        <row r="3350">
          <cell r="A3350" t="str">
            <v>AN1509</v>
          </cell>
          <cell r="C3350" t="str">
            <v>Ortholog of A. fumigatus Af293 : Afu8g05120, A. niger CBS 513.88 : An16g07630, A. oryzae RIB40 : AO090005000631, Aspergillus wentii : Aspwe1_0044080 and Aspergillus sydowii : Aspsy1_0028718</v>
          </cell>
        </row>
        <row r="3351">
          <cell r="A3351" t="str">
            <v>AN1510</v>
          </cell>
          <cell r="C3351" t="str">
            <v>Ortholog(s) have protein disulfide isomerase activity, protein disulfide oxidoreductase activity, thiol oxidase activity and role in oxidation-reduction process, protein folding in endoplasmic reticulum</v>
          </cell>
        </row>
        <row r="3352">
          <cell r="A3352" t="str">
            <v>AN1511</v>
          </cell>
          <cell r="B3352" t="str">
            <v>pexM</v>
          </cell>
          <cell r="C3352" t="str">
            <v>Putative peroxisomal protein (peroxin) involved in peroxisomal protein import; required for growth on long chain fatty acids</v>
          </cell>
        </row>
        <row r="3353">
          <cell r="A3353" t="str">
            <v>AN1513</v>
          </cell>
          <cell r="B3353" t="str">
            <v>cysF</v>
          </cell>
          <cell r="C3353" t="str">
            <v>Putative cysteine synthase or cystathionine beta-synthase with a predicted role in amino acid metabolism</v>
          </cell>
        </row>
        <row r="3354">
          <cell r="A3354" t="str">
            <v>AN1514</v>
          </cell>
          <cell r="C3354" t="str">
            <v>Has domain(s) with predicted histone binding activity and nucleus localization</v>
          </cell>
        </row>
        <row r="3355">
          <cell r="A3355" t="str">
            <v>AN1515</v>
          </cell>
          <cell r="C3355" t="str">
            <v>Ortholog of A. nidulans FGSC A4 : AN2922, AN7536, A. niger CBS 513.88 : An12g10030, A. oryzae RIB40 : AO090701000305, AO090102000038, AO090124000043 and Aspergillus wentii : Aspwe1_0030521</v>
          </cell>
        </row>
        <row r="3356">
          <cell r="A3356" t="str">
            <v>AN1517</v>
          </cell>
          <cell r="C3356" t="str">
            <v>Has domain(s) with predicted nucleic acid binding, nucleotide binding activity</v>
          </cell>
        </row>
        <row r="3357">
          <cell r="A3357" t="str">
            <v>AN1518</v>
          </cell>
          <cell r="C3357" t="str">
            <v>Ortholog(s) have transcription factor activity, RNA polymerase II core promoter proximal region sequence-specific binding activity and role in cellular response to drug, positive regulation of transcription from RNA polymerase II promoter</v>
          </cell>
        </row>
        <row r="3358">
          <cell r="A3358" t="str">
            <v>AN1519</v>
          </cell>
          <cell r="B3358" t="str">
            <v>rsdA</v>
          </cell>
          <cell r="C3358" t="str">
            <v>Putative Argonaute protein involved in inverted repeat transgene (IRT)-induced RNA silencing</v>
          </cell>
        </row>
        <row r="3359">
          <cell r="A3359" t="str">
            <v>AN1520</v>
          </cell>
          <cell r="C3359" t="str">
            <v>Ortholog of A. fumigatus Af293 : Afu8g05290, A. niger CBS 513.88 : An16g07440, A. oryzae RIB40 : AO090005000620, Aspergillus wentii : Aspwe1_0045135 and Aspergillus sydowii : Aspsy1_0145694</v>
          </cell>
        </row>
        <row r="3360">
          <cell r="A3360" t="str">
            <v>AN1521</v>
          </cell>
          <cell r="C3360" t="str">
            <v>DNA-directed RNA polymerase subunit E'; locus contains the conserved upstream open reading frame (uORF) AN1521-uORF</v>
          </cell>
        </row>
        <row r="3361">
          <cell r="A3361" t="str">
            <v>AN1521-uORF</v>
          </cell>
          <cell r="C3361" t="str">
            <v>Conserved upstream open reading frame (uORF) of AN1521; uORFs are capable of mediating translational repression of their downstream ORF</v>
          </cell>
        </row>
        <row r="3362">
          <cell r="A3362" t="str">
            <v>AN1522</v>
          </cell>
          <cell r="C3362" t="str">
            <v>Ortholog(s) have role in sphingoid catabolic process and endoplasmic reticulum localization</v>
          </cell>
        </row>
        <row r="3363">
          <cell r="A3363" t="str">
            <v>AN1523</v>
          </cell>
          <cell r="C3363" t="str">
            <v>Putative F1F0-ATPase complex subunit with a predicted role in energy metabolism</v>
          </cell>
        </row>
        <row r="3364">
          <cell r="A3364" t="str">
            <v>AN1524</v>
          </cell>
          <cell r="C3364" t="str">
            <v>Putative methylenetetrahydrofolate dehydrogenase (NAD+) with a predicted role in one-carbon metabolism</v>
          </cell>
        </row>
        <row r="3365">
          <cell r="A3365" t="str">
            <v>AN1525</v>
          </cell>
          <cell r="C3365" t="str">
            <v>Ortholog(s) have peptidase activity, role in protein targeting to ER, signal peptide processing and plasma membrane, signal peptidase complex localization</v>
          </cell>
        </row>
        <row r="3366">
          <cell r="A3366" t="str">
            <v>AN1526</v>
          </cell>
          <cell r="C3366" t="str">
            <v>Ortholog(s) have cytosol localization</v>
          </cell>
        </row>
        <row r="3367">
          <cell r="A3367" t="str">
            <v>AN1527</v>
          </cell>
          <cell r="C3367" t="str">
            <v>Ortholog(s) have cytosol, fungal-type vacuole, nucleus localization</v>
          </cell>
        </row>
        <row r="3368">
          <cell r="A3368" t="str">
            <v>AN1528</v>
          </cell>
          <cell r="C3368" t="str">
            <v>Ortholog(s) have role in regulation of transcription from RNA polymerase II promoter, transcription from RNA polymerase II promoter and cytosol, nucleus localization</v>
          </cell>
        </row>
        <row r="3369">
          <cell r="A3369" t="str">
            <v>AN1529</v>
          </cell>
          <cell r="C3369" t="str">
            <v>Possible pseudogene</v>
          </cell>
        </row>
        <row r="3370">
          <cell r="A3370" t="str">
            <v>AN1532</v>
          </cell>
          <cell r="C3370" t="str">
            <v>Ortholog of A. fumigatus Af293 : Afu8g05410, A. niger CBS 513.88 : An16g07330, A. oryzae RIB40 : AO090005000610, Aspergillus wentii : Aspwe1_0045147 and Aspergillus sydowii : Aspsy1_0041815</v>
          </cell>
        </row>
        <row r="3371">
          <cell r="A3371" t="str">
            <v>AN1533</v>
          </cell>
          <cell r="C3371" t="str">
            <v>Ortholog(s) have role in cellular response to drug, endonucleolytic cleavage in 5'-ETS of tricistronic rRNA transcript (SSU-rRNA, 5.8S rRNA and LSU-rRNA), more</v>
          </cell>
        </row>
        <row r="3372">
          <cell r="A3372" t="str">
            <v>AN1534</v>
          </cell>
          <cell r="C3372" t="str">
            <v>Putative F1F0-ATPase complex subunit with a predicted role in energy metabolism</v>
          </cell>
        </row>
        <row r="3373">
          <cell r="A3373" t="str">
            <v>AN1535</v>
          </cell>
          <cell r="C3373" t="str">
            <v>Ortholog of A. fumigatus Af293 : Afu8g05450, Neosartorya fischeri NRRL 181 : NFIA_098190, Aspergillus wentii : Aspwe1_0176287 and Aspergillus versicolor : Aspve1_0435110</v>
          </cell>
        </row>
        <row r="3374">
          <cell r="A3374" t="str">
            <v>AN1536</v>
          </cell>
          <cell r="C3374" t="str">
            <v>Ortholog(s) have role in ascospore release from ascus, conidiophore development, conidium formation, hyphal growth, sporocarp development involved in sexual reproduction</v>
          </cell>
        </row>
        <row r="3375">
          <cell r="A3375" t="str">
            <v>AN1537</v>
          </cell>
          <cell r="C3375" t="str">
            <v>Ortholog(s) have role in nuclear-transcribed mRNA catabolic process, meiosis-specific transcripts and NURS complex, nuclear body, nuclear chromatin localization</v>
          </cell>
        </row>
        <row r="3376">
          <cell r="A3376" t="str">
            <v>AN1538</v>
          </cell>
          <cell r="C3376" t="str">
            <v>Ortholog(s) have transcription factor activity, core RNA polymerase II binding activity and role in transcription elongation from RNA polymerase II promoter, transcriptional start site selection at RNA polymerase II promoter</v>
          </cell>
        </row>
        <row r="3377">
          <cell r="A3377" t="str">
            <v>AN1539</v>
          </cell>
          <cell r="B3377" t="str">
            <v>csnD</v>
          </cell>
          <cell r="C3377" t="str">
            <v>Subunit 4 of the COP9 signalosome; required for light-dependent asexual and sexual development and cleistothecia production; regulates secondary metabolite production, mutant hyphae are aberrant with abnormal red pigmentation</v>
          </cell>
        </row>
        <row r="3378">
          <cell r="A3378" t="str">
            <v>AN1540</v>
          </cell>
          <cell r="C3378" t="str">
            <v>Ortholog of A. nidulans FGSC A4 : AN6413, AN6419, AN6946, AN5312, AN5664, AN8328, AN3241, AN10369, AN1930, AN2386, AN1738, AN11159, AN8984, AN8951, AN8971, AN9387, AN9266, AN9306, AN1317, AN10886, AN7232, AN7774, AN12202</v>
          </cell>
        </row>
        <row r="3379">
          <cell r="A3379" t="str">
            <v>AN1541</v>
          </cell>
          <cell r="C3379" t="str">
            <v>Has domain(s) with predicted oxidoreductase activity, oxidoreductase activity, acting on the aldehyde or oxo group of donors, NAD or NADP as acceptor activity and role in oxidation-reduction process</v>
          </cell>
        </row>
        <row r="3380">
          <cell r="A3380" t="str">
            <v>AN1542</v>
          </cell>
          <cell r="B3380" t="str">
            <v>xgcA</v>
          </cell>
          <cell r="C3380" t="str">
            <v>Protein with oligoxyloglucan reducing end-specific cellobiohydrolase activity, involved in degradation of xyloglucans</v>
          </cell>
        </row>
        <row r="3381">
          <cell r="A3381" t="str">
            <v>AN1543</v>
          </cell>
          <cell r="C3381" t="str">
            <v>Putative succinate dehydrogenase</v>
          </cell>
        </row>
        <row r="3382">
          <cell r="A3382" t="str">
            <v>AN1544</v>
          </cell>
          <cell r="C3382" t="str">
            <v>Ortholog of A. fumigatus Af293 : Afu8g05540, A. niger CBS 513.88 : An16g07140, A. oryzae RIB40 : AO090005000591, Aspergillus wentii : Aspwe1_0045161 and Aspergillus sydowii : Aspsy1_0041791</v>
          </cell>
        </row>
        <row r="3383">
          <cell r="A3383" t="str">
            <v>AN1545</v>
          </cell>
          <cell r="B3383" t="str">
            <v>pabA</v>
          </cell>
          <cell r="C3383" t="str">
            <v>Putative regulatory subunit of protein phosphatase 2A (PP2A)</v>
          </cell>
        </row>
        <row r="3384">
          <cell r="A3384" t="str">
            <v>AN1546</v>
          </cell>
          <cell r="C3384" t="str">
            <v>Histone deacetylase complex, SIN3 component; this locus is reported to contain an upstream open reading frame (uORF)</v>
          </cell>
        </row>
        <row r="3385">
          <cell r="A3385" t="str">
            <v>AN1547</v>
          </cell>
          <cell r="B3385" t="str">
            <v>coaT</v>
          </cell>
          <cell r="C3385" t="str">
            <v>Acyl-CoA:carboxylate CoA-transferase involved in detoxification of propionyl-CoA ; predicted role in acetate, acetaldehyde, and ethanol (two-carbon) metabolism; expression upregulated after exposure to farnesol</v>
          </cell>
        </row>
        <row r="3386">
          <cell r="A3386" t="str">
            <v>AN1548</v>
          </cell>
          <cell r="C3386" t="str">
            <v>Ortholog of A. fumigatus Af293 : Afu8g05590, A. niger CBS 513.88 : An15g05250, An16g07090, An07g05440, A. oryzae RIB40 : AO090003000727, AO090005000587 and Aspergillus wentii : Aspwe1_0045167</v>
          </cell>
        </row>
        <row r="3387">
          <cell r="A3387" t="str">
            <v>AN1549</v>
          </cell>
          <cell r="C3387" t="str">
            <v>Ortholog of A. fumigatus Af293 : Afu8g05600, A. niger CBS 513.88 : An16g07080, A. oryzae RIB40 : AO090005000583, Aspergillus wentii : Aspwe1_0187131 and Aspergillus sydowii : Aspsy1_0086712</v>
          </cell>
        </row>
        <row r="3388">
          <cell r="A3388" t="str">
            <v>AN1550</v>
          </cell>
          <cell r="C3388" t="str">
            <v>Ortholog of A. nidulans FGSC A4 : AN5689, AN3244, A. niger CBS 513.88 : An18g00740, A. oryzae RIB40 : AO090038000176 and Aspergillus wentii : Aspwe1_0042514, Aspwe1_0046700, Aspwe1_0176395</v>
          </cell>
        </row>
        <row r="3389">
          <cell r="A3389" t="str">
            <v>AN1551</v>
          </cell>
          <cell r="B3389" t="str">
            <v>btgE</v>
          </cell>
          <cell r="C3389" t="str">
            <v>Putative beta-glucosidase with predicted role in degradation of glucans; covalently bound cell wall protein</v>
          </cell>
        </row>
        <row r="3390">
          <cell r="A3390" t="str">
            <v>AN1552</v>
          </cell>
          <cell r="C3390" t="str">
            <v>Protein of unknown function</v>
          </cell>
        </row>
        <row r="3391">
          <cell r="A3391" t="str">
            <v>AN1553</v>
          </cell>
          <cell r="C3391" t="str">
            <v>Has domain(s) with predicted role in fruiting body development, hemolysis by symbiont of host erythrocytes</v>
          </cell>
        </row>
        <row r="3392">
          <cell r="A3392" t="str">
            <v>AN1554</v>
          </cell>
          <cell r="C3392" t="str">
            <v>Protein with a predicted role in the regulation of chitin synthase activity</v>
          </cell>
        </row>
        <row r="3393">
          <cell r="A3393" t="str">
            <v>AN1555</v>
          </cell>
          <cell r="B3393" t="str">
            <v>chsD</v>
          </cell>
          <cell r="C3393" t="str">
            <v>Class IV chitin synthase involved in chitin biosynthesis</v>
          </cell>
        </row>
        <row r="3394">
          <cell r="A3394" t="str">
            <v>AN1557</v>
          </cell>
          <cell r="C3394" t="str">
            <v>Protein of unknown function</v>
          </cell>
        </row>
        <row r="3395">
          <cell r="A3395" t="str">
            <v>AN1558</v>
          </cell>
          <cell r="B3395" t="str">
            <v>myoA</v>
          </cell>
          <cell r="C3395" t="str">
            <v>Putative myosin I; required for secretion and polarized growth</v>
          </cell>
        </row>
        <row r="3396">
          <cell r="A3396" t="str">
            <v>AN1559</v>
          </cell>
          <cell r="C3396" t="str">
            <v>Ortholog(s) have cytoplasm localization</v>
          </cell>
        </row>
        <row r="3397">
          <cell r="A3397" t="str">
            <v>AN1560</v>
          </cell>
          <cell r="B3397" t="str">
            <v>plkA</v>
          </cell>
          <cell r="C3397" t="str">
            <v>Polo-like kinase, involved in initiation of mitosis and mitotic progression; transcript upregulated in response to camptothecin; reported as essential in one study, viable with strong growth defect in another study; mutant sensitive to NaCl</v>
          </cell>
        </row>
        <row r="3398">
          <cell r="A3398" t="str">
            <v>AN1561</v>
          </cell>
          <cell r="C3398" t="str">
            <v>Predicted glycosylphosphatidylinositol (GPI)-anchored protein</v>
          </cell>
        </row>
        <row r="3399">
          <cell r="A3399" t="str">
            <v>AN1562</v>
          </cell>
          <cell r="C3399" t="str">
            <v>Ortholog of A. fumigatus Af293 : Afu8g05700, A. niger CBS 513.88 : An15g04650, A. oryzae RIB40 : AO090005000573, Aspergillus wentii : Aspwe1_0176318 and Aspergillus sydowii : Aspsy1_0055738</v>
          </cell>
        </row>
        <row r="3400">
          <cell r="A3400" t="str">
            <v>AN1563</v>
          </cell>
          <cell r="C3400" t="str">
            <v>Has domain(s) with predicted NAD binding, oxidoreductase activity, acting on the CH-OH group of donors, NAD or NADP as acceptor activity and role in oxidation-reduction process</v>
          </cell>
        </row>
        <row r="3401">
          <cell r="A3401" t="str">
            <v>AN1564</v>
          </cell>
          <cell r="C3401" t="str">
            <v>Has domain(s) with predicted ATP binding, mismatched DNA binding activity and role in mismatch repair</v>
          </cell>
        </row>
        <row r="3402">
          <cell r="A3402" t="str">
            <v>AN1565</v>
          </cell>
          <cell r="C3402" t="str">
            <v>Ortholog(s) have palmitoyltransferase activity, role in protein palmitoylation and endoplasmic reticulum localization</v>
          </cell>
        </row>
        <row r="3403">
          <cell r="A3403" t="str">
            <v>AN1566</v>
          </cell>
          <cell r="C3403" t="str">
            <v>Ortholog(s) have cytosol, nucleus localization</v>
          </cell>
        </row>
        <row r="3404">
          <cell r="A3404" t="str">
            <v>AN1567</v>
          </cell>
          <cell r="C3404" t="str">
            <v>Ortholog of A. fumigatus Af293 : Afu5g00910, Neosartorya fischeri NRRL 181 : NFIA_041260, Aspergillus wentii : Aspwe1_0149298 and Aspergillus versicolor : Aspve1_0045271, Aspve1_0151961</v>
          </cell>
        </row>
        <row r="3405">
          <cell r="A3405" t="str">
            <v>AN1568</v>
          </cell>
          <cell r="C3405" t="str">
            <v>Putative ribulokinase with a predicted role in ribulose metabolism</v>
          </cell>
        </row>
        <row r="3406">
          <cell r="A3406" t="str">
            <v>AN1569</v>
          </cell>
          <cell r="C3406" t="str">
            <v>Has domain(s) with predicted RNA polymerase II transcription factor activity, sequence-specific DNA binding, zinc ion binding activity, role in regulation of transcription, DNA-templated and nucleus localization</v>
          </cell>
        </row>
        <row r="3407">
          <cell r="A3407" t="str">
            <v>AN1571</v>
          </cell>
          <cell r="B3407" t="str">
            <v>abfB</v>
          </cell>
          <cell r="C3407" t="str">
            <v>Protein with alpha-arabinofuranosidase activity, involved in degradation of pectin</v>
          </cell>
        </row>
        <row r="3408">
          <cell r="A3408" t="str">
            <v>AN1572</v>
          </cell>
          <cell r="C3408" t="str">
            <v>Ortholog of A. nidulans FGSC A4 : AN5283, AN2708, AN7419, A. fumigatus Af293 : Afu6g14000, Afu8g05970, A. niger CBS 513.88 : An07g02380, An08g07270 and A. oryzae RIB40 : AO090026000716, AO090005000543</v>
          </cell>
        </row>
        <row r="3409">
          <cell r="A3409" t="str">
            <v>AN1573</v>
          </cell>
          <cell r="C3409" t="str">
            <v>Putative aspartic-type protease; predicted glycosylphosphatidylinositol (GPI)-anchored protein</v>
          </cell>
        </row>
        <row r="3410">
          <cell r="A3410" t="str">
            <v>AN1574</v>
          </cell>
          <cell r="C3410" t="str">
            <v>Protein of unknown function; transcript repressed by nitrate</v>
          </cell>
        </row>
        <row r="3411">
          <cell r="A3411" t="str">
            <v>AN1575</v>
          </cell>
          <cell r="C3411" t="str">
            <v>Protein of unknown function</v>
          </cell>
        </row>
        <row r="3412">
          <cell r="A3412" t="str">
            <v>AN1576</v>
          </cell>
          <cell r="C3412" t="str">
            <v>Protein of unknown function</v>
          </cell>
        </row>
        <row r="3413">
          <cell r="A3413" t="str">
            <v>AN1577</v>
          </cell>
          <cell r="C3413" t="str">
            <v>Has domain(s) with predicted substrate-specific transmembrane transporter activity, transmembrane transporter activity, role in transmembrane transport and integral component of membrane, membrane localization</v>
          </cell>
        </row>
        <row r="3414">
          <cell r="A3414" t="str">
            <v>AN1578</v>
          </cell>
          <cell r="C3414" t="str">
            <v>Ortholog of Aspergillus wentii : Aspwe1_0177575, Aspergillus niger ATCC 1015 : 42227-mRNA, Aspergillus sydowii : Aspsy1_0046412 and Aspergillus brasiliensis : Aspbr1_0045436</v>
          </cell>
        </row>
        <row r="3415">
          <cell r="A3415" t="str">
            <v>AN1579</v>
          </cell>
          <cell r="C3415" t="str">
            <v>Ortholog of A. nidulans FGSC A4 : AN12486, A. oryzae RIB40 : AO090003001382 and Neosartorya fischeri NRRL 181 : NFIA_081910</v>
          </cell>
        </row>
        <row r="3416">
          <cell r="A3416" t="str">
            <v>AN1580</v>
          </cell>
          <cell r="C3416" t="str">
            <v>Has domain(s) with predicted ADP binding, catalytic activity, microtubule motor activity, nucleoside-triphosphatase activity, nucleotide binding activity, role in nucleoside metabolic process and kinesin complex localization</v>
          </cell>
        </row>
        <row r="3417">
          <cell r="A3417" t="str">
            <v>AN1581</v>
          </cell>
          <cell r="C3417" t="str">
            <v>Has domain(s) with predicted role in transmembrane transport and membrane localization</v>
          </cell>
        </row>
        <row r="3418">
          <cell r="A3418" t="str">
            <v>AN1582</v>
          </cell>
          <cell r="C3418" t="str">
            <v>Has domain(s) with predicted hydrolase activity and role in cellular process</v>
          </cell>
        </row>
        <row r="3419">
          <cell r="A3419" t="str">
            <v>AN1583</v>
          </cell>
          <cell r="C3419" t="str">
            <v>Has domain(s) with predicted hydrolase activity, hydrolase activity, acting on carbon-nitrogen (but not peptide) bonds, in linear amidines activity and role in metabolic process</v>
          </cell>
        </row>
        <row r="3420">
          <cell r="A3420" t="str">
            <v>AN1584</v>
          </cell>
          <cell r="C3420" t="str">
            <v>Ortholog(s) have transcription cofactor activity, role in regulation of arginine metabolic process and nucleus localization</v>
          </cell>
        </row>
        <row r="3421">
          <cell r="A3421" t="str">
            <v>AN1585</v>
          </cell>
          <cell r="C3421" t="str">
            <v>Putative succinate-semialdehyde dehydrogenase [NAD(P)+] with a predicted role in 4-aminobutyrate (GABA) shunt</v>
          </cell>
        </row>
        <row r="3422">
          <cell r="A3422" t="str">
            <v>AN1586</v>
          </cell>
          <cell r="C3422" t="str">
            <v>Has domain(s) with predicted copper ion binding, primary amine oxidase activity, quinone binding activity and role in amine metabolic process, oxidation-reduction process</v>
          </cell>
        </row>
        <row r="3423">
          <cell r="A3423" t="str">
            <v>AN1587</v>
          </cell>
          <cell r="C3423" t="str">
            <v>Protein of unknown function; transcript repressed by nitrate</v>
          </cell>
        </row>
        <row r="3424">
          <cell r="A3424" t="str">
            <v>AN1588</v>
          </cell>
          <cell r="C3424" t="str">
            <v>Ortholog of A. fumigatus Af293 : Afu3g13740, Neosartorya fischeri NRRL 181 : NFIA_049880, NFIA_063630, Aspergillus wentii : Aspwe1_0042965 and Aspergillus fumigatus A1163 : AFUB_035450</v>
          </cell>
        </row>
        <row r="3425">
          <cell r="A3425" t="str">
            <v>AN1589</v>
          </cell>
          <cell r="C3425" t="str">
            <v>Ortholog of Aspergillus versicolor : Aspve1_0054268 and Aspergillus sydowii : Aspsy1_0089123</v>
          </cell>
        </row>
        <row r="3426">
          <cell r="A3426" t="str">
            <v>AN1590</v>
          </cell>
          <cell r="C3426" t="str">
            <v>Ortholog of A. niger CBS 513.88 : An07g04490, Neosartorya fischeri NRRL 181 : NFIA_047490, Aspergillus versicolor : Aspve1_0078671 and Aspergillus niger ATCC 1015 : 131149-mRNA</v>
          </cell>
        </row>
        <row r="3427">
          <cell r="A3427" t="str">
            <v>AN1591</v>
          </cell>
          <cell r="C3427" t="str">
            <v>Has domain(s) with predicted ATP binding, nucleoside-triphosphatase activity, nucleotide binding activity</v>
          </cell>
        </row>
        <row r="3428">
          <cell r="A3428" t="str">
            <v>AN1592</v>
          </cell>
          <cell r="C3428" t="str">
            <v>Putative GGPP-synthase; member of the PbcR-activated diterpene cluster</v>
          </cell>
        </row>
        <row r="3429">
          <cell r="A3429" t="str">
            <v>AN1593</v>
          </cell>
          <cell r="C3429" t="str">
            <v>Putative 3-hydroxy-3-methylglutaryl-coenzyme A (HMG-CoA) reductase isozyme with a predicted role in sterol metabolism; member of the PbcR-activated diterpene cluster</v>
          </cell>
        </row>
        <row r="3430">
          <cell r="A3430" t="str">
            <v>AN1594</v>
          </cell>
          <cell r="C3430" t="str">
            <v>Protein with homology to entkaurene synthases; member of the PbcR-activated diterpene cluster</v>
          </cell>
        </row>
        <row r="3431">
          <cell r="A3431" t="str">
            <v>AN1595</v>
          </cell>
          <cell r="C3431" t="str">
            <v>Putative elongation factor 1-gamma; member of the PbcR-activated diterpene cluster</v>
          </cell>
        </row>
        <row r="3432">
          <cell r="A3432" t="str">
            <v>AN1596</v>
          </cell>
          <cell r="C3432" t="str">
            <v>Putative short-chain dehydrogenase; member of the PbcR-activated diterpene cluster</v>
          </cell>
        </row>
        <row r="3433">
          <cell r="A3433" t="str">
            <v>AN1597</v>
          </cell>
          <cell r="C3433" t="str">
            <v>Protein of unknown function; member of the PbcR-activated diterpene cluster</v>
          </cell>
        </row>
        <row r="3434">
          <cell r="A3434" t="str">
            <v>AN1598</v>
          </cell>
          <cell r="B3434" t="str">
            <v>CYP503B1</v>
          </cell>
          <cell r="C3434" t="str">
            <v>Putative cytochrome P450; member of the PbcR-activated diterpene cluster</v>
          </cell>
        </row>
        <row r="3435">
          <cell r="A3435" t="str">
            <v>AN1599</v>
          </cell>
          <cell r="B3435" t="str">
            <v>pbcR</v>
          </cell>
          <cell r="C3435" t="str">
            <v>Zn(II)(2)Cys(6)-type transcription factor; responsible for the production of the diterpene compound, ent-pimara-8(14),15-diene; member of the PbcR-activated diterpene cluster</v>
          </cell>
        </row>
        <row r="3436">
          <cell r="A3436" t="str">
            <v>AN1600</v>
          </cell>
          <cell r="C3436" t="str">
            <v>Ortholog of A. nidulans FGSC A4 : AN9531, AN9354, AN4608 and A. fumigatus Af293 : Afu4g03520, Afu5g14130, Afu7g06920</v>
          </cell>
        </row>
        <row r="3437">
          <cell r="A3437" t="str">
            <v>AN1601</v>
          </cell>
          <cell r="B3437" t="str">
            <v>CYP620E1</v>
          </cell>
          <cell r="C3437" t="str">
            <v>Putative cytochrome P450; O-methylsterigmatocystin oxidoreductase with a predicted role in sterigmatocystin/aflatoxin biosynthesis</v>
          </cell>
        </row>
        <row r="3438">
          <cell r="A3438" t="str">
            <v>AN1602</v>
          </cell>
          <cell r="C3438" t="str">
            <v>Putative beta-1,4-endoglucanase; protein with cellulase activity, involved in degradation of glucans</v>
          </cell>
        </row>
        <row r="3439">
          <cell r="A3439" t="str">
            <v>AN1603</v>
          </cell>
          <cell r="C3439" t="str">
            <v>Ortholog of A. fumigatus Af293 : Afu8g05985, Neosartorya fischeri NRRL 181 : NFIA_098760, NFIA_099140, Aspergillus wentii : Aspwe1_0689083 and Aspergillus versicolor : Aspve1_0037404</v>
          </cell>
        </row>
        <row r="3440">
          <cell r="A3440" t="str">
            <v>AN1604</v>
          </cell>
          <cell r="B3440" t="str">
            <v>agnE</v>
          </cell>
          <cell r="C3440" t="str">
            <v>Putative alpha-1,3-glucanase; predicted glycosyl phosphatidylinositol (GPI)-anchor</v>
          </cell>
        </row>
        <row r="3441">
          <cell r="A3441" t="str">
            <v>AN1605</v>
          </cell>
          <cell r="C3441" t="str">
            <v>Ortholog of Aspergillus sydowii : Aspsy1_0679421</v>
          </cell>
        </row>
        <row r="3442">
          <cell r="A3442" t="str">
            <v>AN1606</v>
          </cell>
          <cell r="C3442" t="str">
            <v>Has domain(s) with predicted calcium ion binding, calcium-dependent phospholipid binding activity</v>
          </cell>
        </row>
        <row r="3443">
          <cell r="A3443" t="str">
            <v>AN1607</v>
          </cell>
          <cell r="C3443" t="str">
            <v>Has domain(s) with predicted transferase activity, transferring hexosyl groups activity and role in lipid glycosylation, metabolic process</v>
          </cell>
        </row>
        <row r="3444">
          <cell r="A3444" t="str">
            <v>AN1608</v>
          </cell>
          <cell r="C3444" t="str">
            <v>Ortholog of A. fumigatus Af293 : Afu4g09250, A. niger CBS 513.88 : An04g04280, A. oryzae RIB40 : AO090023000611 and Aspergillus wentii : Aspwe1_0025307, Aspwe1_0043468, Aspwe1_0045458</v>
          </cell>
        </row>
        <row r="3445">
          <cell r="A3445" t="str">
            <v>AN1609</v>
          </cell>
          <cell r="C3445" t="str">
            <v>Protein of unknown function</v>
          </cell>
        </row>
        <row r="3446">
          <cell r="A3446" t="str">
            <v>AN1610</v>
          </cell>
          <cell r="C3446" t="str">
            <v>Ortholog of A. fumigatus Af293 : Afu4g09230, A. oryzae RIB40 : AO090023000613, Neosartorya fischeri NRRL 181 : NFIA_106900, Aspergillus wentii : Aspwe1_0166893 and Aspergillus versicolor : Aspve1_0440039</v>
          </cell>
        </row>
        <row r="3447">
          <cell r="A3447" t="str">
            <v>AN1611</v>
          </cell>
          <cell r="C3447" t="str">
            <v>Has domain(s) with predicted FAD binding activity</v>
          </cell>
        </row>
        <row r="3448">
          <cell r="A3448" t="str">
            <v>AN1612</v>
          </cell>
          <cell r="C3448" t="str">
            <v>Ortholog(s) have inorganic phosphate transmembrane transporter activity, manganese ion transmembrane transporter activity, phosphate:proton symporter activity, selenite:proton symporter activity</v>
          </cell>
        </row>
        <row r="3449">
          <cell r="A3449" t="str">
            <v>AN1613</v>
          </cell>
          <cell r="C3449" t="str">
            <v>Ortholog of A. niger CBS 513.88 : An04g04230, A. oryzae RIB40 : AO090023000625, Neosartorya fischeri NRRL 181 : NFIA_106970, Aspergillus wentii : Aspwe1_0145900 and Aspergillus versicolor : Aspve1_0037431</v>
          </cell>
        </row>
        <row r="3450">
          <cell r="A3450" t="str">
            <v>AN1614</v>
          </cell>
          <cell r="C3450" t="str">
            <v>Has domain(s) with predicted methyltransferase activity and role in metabolic process</v>
          </cell>
        </row>
        <row r="3451">
          <cell r="A3451" t="str">
            <v>AN1615</v>
          </cell>
          <cell r="C3451" t="str">
            <v>Protein of unknown function</v>
          </cell>
        </row>
        <row r="3452">
          <cell r="A3452" t="str">
            <v>AN1616</v>
          </cell>
          <cell r="C3452" t="str">
            <v>Ortholog of A. nidulans FGSC A4 : AN5887, AN4831, A. fumigatus Af293 : Afu2g11250, A. niger CBS 513.88 : An08g09700 and A. oryzae RIB40 : AO090026000525, AO090005000474, AO090113000193</v>
          </cell>
        </row>
        <row r="3453">
          <cell r="A3453" t="str">
            <v>AN1617</v>
          </cell>
          <cell r="C3453" t="str">
            <v>Protein of unknown function</v>
          </cell>
        </row>
        <row r="3454">
          <cell r="A3454" t="str">
            <v>AN1618</v>
          </cell>
          <cell r="C3454" t="str">
            <v>Protein of unknown function</v>
          </cell>
        </row>
        <row r="3455">
          <cell r="A3455" t="str">
            <v>AN1619</v>
          </cell>
          <cell r="B3455" t="str">
            <v>mcdA</v>
          </cell>
          <cell r="C3455" t="str">
            <v>Putative 2-methylcitrate dehydratase</v>
          </cell>
        </row>
        <row r="3456">
          <cell r="A3456" t="str">
            <v>AN1620</v>
          </cell>
          <cell r="C3456" t="str">
            <v>Ortholog of A. nidulans FGSC A4 : AN2626, A. fumigatus Af293 : Afu8g02040/och3, A. niger CBS 513.88 : An03g01090/hocA, An05g02320 and A. oryzae RIB40 : AO090010000615</v>
          </cell>
        </row>
        <row r="3457">
          <cell r="A3457" t="str">
            <v>AN1621</v>
          </cell>
          <cell r="B3457" t="str">
            <v>ngn8</v>
          </cell>
          <cell r="C3457" t="str">
            <v>tive GNAT-type acetyltransferase</v>
          </cell>
        </row>
        <row r="3458">
          <cell r="A3458" t="str">
            <v>AN1622</v>
          </cell>
          <cell r="C3458" t="str">
            <v>Protein of unknown function</v>
          </cell>
        </row>
        <row r="3459">
          <cell r="A3459" t="str">
            <v>AN1623</v>
          </cell>
          <cell r="C3459" t="str">
            <v>Has domain(s) with predicted FAD binding, oxidoreductase activity and role in metabolic process</v>
          </cell>
        </row>
        <row r="3460">
          <cell r="A3460" t="str">
            <v>AN1624</v>
          </cell>
          <cell r="B3460" t="str">
            <v>oliC</v>
          </cell>
          <cell r="C3460" t="str">
            <v>Subunit 9 of the mitochondrial inner membrane F1F0-ATPase complex; mutation confers oligomycin resistance; palA-dependent expression independent of pH</v>
          </cell>
        </row>
        <row r="3461">
          <cell r="A3461" t="str">
            <v>AN1625</v>
          </cell>
          <cell r="C3461" t="str">
            <v>Ortholog of A. nidulans FGSC A4 : AN8147, A. fumigatus Af293 : Afu3g01080, Afu3g12760, A. niger CBS 513.88 : An02g08740 and A. oryzae RIB40 : AO090012000846, AO090023000643</v>
          </cell>
        </row>
        <row r="3462">
          <cell r="A3462" t="str">
            <v>AN1626</v>
          </cell>
          <cell r="C3462" t="str">
            <v>Ortholog of Aspergillus sydowii : Aspsy1_0053088</v>
          </cell>
        </row>
        <row r="3463">
          <cell r="A3463" t="str">
            <v>AN1627</v>
          </cell>
          <cell r="C3463" t="str">
            <v>Protein of unknown function</v>
          </cell>
        </row>
        <row r="3464">
          <cell r="A3464" t="str">
            <v>AN1628</v>
          </cell>
          <cell r="B3464" t="str">
            <v>enaB</v>
          </cell>
          <cell r="C3464" t="str">
            <v>Putative membrane ATPase with a predicted role in energy metabolism</v>
          </cell>
        </row>
        <row r="3465">
          <cell r="A3465" t="str">
            <v>AN1629</v>
          </cell>
          <cell r="C3465" t="str">
            <v>Has domain(s) with predicted GTPase activator activity, zinc ion binding activity</v>
          </cell>
        </row>
        <row r="3466">
          <cell r="A3466" t="str">
            <v>AN1631</v>
          </cell>
          <cell r="C3466" t="str">
            <v>Ortholog(s) have L-methionine secondary active transmembrane transporter activity and role in cysteine transport, methionine import</v>
          </cell>
        </row>
        <row r="3467">
          <cell r="A3467" t="str">
            <v>AN1632</v>
          </cell>
          <cell r="B3467" t="str">
            <v>atg1</v>
          </cell>
          <cell r="C3467" t="str">
            <v>Ortholog(s) have protein serine/threonine kinase activity</v>
          </cell>
        </row>
        <row r="3468">
          <cell r="A3468" t="str">
            <v>AN1633</v>
          </cell>
          <cell r="C3468" t="str">
            <v>Ortholog of A. fumigatus Af293 : Afu4g08980, A. niger CBS 513.88 : An04g03880, A. oryzae RIB40 : AO090023000634, Aspergillus wentii : Aspwe1_0166944 and Aspergillus sydowii : Aspsy1_0144993</v>
          </cell>
        </row>
        <row r="3469">
          <cell r="A3469" t="str">
            <v>AN1634</v>
          </cell>
          <cell r="C3469" t="str">
            <v>Ortholog(s) have nucleus localization</v>
          </cell>
        </row>
        <row r="3470">
          <cell r="A3470" t="str">
            <v>AN1635</v>
          </cell>
          <cell r="C3470" t="str">
            <v>Ortholog(s) have U1 snRNP localization</v>
          </cell>
        </row>
        <row r="3471">
          <cell r="A3471" t="str">
            <v>AN1636</v>
          </cell>
          <cell r="C3471" t="str">
            <v>Ortholog(s) have structural constituent of ribosome activity and mitochondrial large ribosomal subunit localization</v>
          </cell>
        </row>
        <row r="3472">
          <cell r="A3472" t="str">
            <v>AN1637</v>
          </cell>
          <cell r="B3472" t="str">
            <v>hxB</v>
          </cell>
          <cell r="C3472" t="str">
            <v>Putative molybdenum cofactor sulfurase; mutants fail to accumulate uric acid; necessary for post translational modification of xanthine dehydrogenase and purine hydroxylase II; nitrogen metabolite repression mediated by AreA</v>
          </cell>
        </row>
        <row r="3473">
          <cell r="A3473" t="str">
            <v>AN1638</v>
          </cell>
          <cell r="C3473" t="str">
            <v>Ortholog(s) have metalloaminopeptidase activity, serine-type peptidase activity, role in peptide catabolic process, proteolysis and cell wall-bounded periplasmic space, cytosol, fungal-type cell wall, glyoxysome, mitochondrion localization</v>
          </cell>
        </row>
        <row r="3474">
          <cell r="A3474" t="str">
            <v>AN1639</v>
          </cell>
          <cell r="C3474" t="str">
            <v>Ortholog(s) have protein disulfide oxidoreductase activity, role in protein denaturation involved in proteasomal ubiquitin-dependent protein catabolic process and cytosol, nuclear periphery localization</v>
          </cell>
        </row>
        <row r="3475">
          <cell r="A3475" t="str">
            <v>AN1640</v>
          </cell>
          <cell r="C3475" t="str">
            <v>Ortholog of Neosartorya fischeri NRRL 181 : NFIA_028180, Aspergillus versicolor : Aspve1_0122087 and Aspergillus sydowii : Aspsy1_0135110, Aspsy1_0638682</v>
          </cell>
        </row>
        <row r="3476">
          <cell r="A3476" t="str">
            <v>AN1641</v>
          </cell>
          <cell r="C3476" t="str">
            <v>Ortholog(s) have role in sporocarp development involved in sexual reproduction</v>
          </cell>
        </row>
        <row r="3477">
          <cell r="A3477" t="str">
            <v>AN1642</v>
          </cell>
          <cell r="C3477" t="str">
            <v>Putative vanillyl alcohol oxidase-related protein</v>
          </cell>
        </row>
        <row r="3478">
          <cell r="A3478" t="str">
            <v>AN1643</v>
          </cell>
          <cell r="C3478" t="str">
            <v>Ortholog of A. nidulans FGSC A4 : AN1704, AN7062, A. fumigatus Af293 : Afu2g14410, Afu4g01500 and A. niger CBS 513.88 : An18g01050, An04g02710, An09g01370</v>
          </cell>
        </row>
        <row r="3479">
          <cell r="A3479" t="str">
            <v>AN1644</v>
          </cell>
          <cell r="C3479" t="str">
            <v>Protein of unknown function</v>
          </cell>
        </row>
        <row r="3480">
          <cell r="A3480" t="str">
            <v>AN1645</v>
          </cell>
          <cell r="C3480" t="str">
            <v>Has domain(s) with predicted role in blood coagulation, proteolysis and extracellular region localization</v>
          </cell>
        </row>
        <row r="3481">
          <cell r="A3481" t="str">
            <v>AN1646</v>
          </cell>
          <cell r="C3481" t="str">
            <v>Ortholog of Aspergillus versicolor : Aspve1_0064838 and Aspergillus sydowii : Aspsy1_0059989</v>
          </cell>
        </row>
        <row r="3482">
          <cell r="A3482" t="str">
            <v>AN1647</v>
          </cell>
          <cell r="C3482" t="str">
            <v>Protein of unknown function</v>
          </cell>
        </row>
        <row r="3483">
          <cell r="A3483" t="str">
            <v>AN1648</v>
          </cell>
          <cell r="C3483" t="str">
            <v>Has domain(s) with predicted GTP binding, GTPase activity</v>
          </cell>
        </row>
        <row r="3484">
          <cell r="A3484" t="str">
            <v>AN1649</v>
          </cell>
          <cell r="C3484" t="str">
            <v>Protein of unknown function; transcript repressed by nitrate</v>
          </cell>
        </row>
        <row r="3485">
          <cell r="A3485" t="str">
            <v>AN1650</v>
          </cell>
          <cell r="C3485" t="str">
            <v>Has domain(s) with predicted oxidoreductase activity and role in metabolic process</v>
          </cell>
        </row>
        <row r="3486">
          <cell r="A3486" t="str">
            <v>AN1651</v>
          </cell>
          <cell r="C3486" t="str">
            <v>Ortholog of A. nidulans FGSC A4 : AN8144, A. fumigatus Af293 : Afu5g14600, Afu6g00460, Afu6g13950, A. niger CBS 513.88 : An11g02490, An01g11420 and A. oryzae RIB40 : AO090001000384, AO090011000740</v>
          </cell>
        </row>
        <row r="3487">
          <cell r="A3487" t="str">
            <v>AN1652</v>
          </cell>
          <cell r="B3487" t="str">
            <v>msnA</v>
          </cell>
          <cell r="C3487" t="str">
            <v>Putative zinc-finger transcription factor; induced under high-salt conditions</v>
          </cell>
        </row>
        <row r="3488">
          <cell r="A3488" t="str">
            <v>AN1654</v>
          </cell>
          <cell r="C3488" t="str">
            <v>Ortholog of A. fumigatus Af293 : Afu4g08750, A. niger CBS 513.88 : An04g03610, Aspergillus wentii : Aspwe1_0034423 and Aspergillus sydowii : Aspsy1_0084030</v>
          </cell>
        </row>
        <row r="3489">
          <cell r="A3489" t="str">
            <v>AN1656</v>
          </cell>
          <cell r="C3489" t="str">
            <v>Ortholog of A. fumigatus Af293 : Afu6g03025, Neosartorya fischeri NRRL 181 : NFIA_049360, Aspergillus wentii : Aspwe1_0175985 and Aspergillus versicolor : Aspve1_0037520</v>
          </cell>
        </row>
        <row r="3490">
          <cell r="A3490" t="str">
            <v>AN1658</v>
          </cell>
          <cell r="C3490" t="str">
            <v>Has domain(s) with predicted zinc ion binding activity</v>
          </cell>
        </row>
        <row r="3491">
          <cell r="A3491" t="str">
            <v>AN1659</v>
          </cell>
          <cell r="C3491" t="str">
            <v>Putative amino acid transporter; transcript is induced by nitrate</v>
          </cell>
        </row>
        <row r="3492">
          <cell r="A3492" t="str">
            <v>AN1660</v>
          </cell>
          <cell r="C3492" t="str">
            <v>Ortholog of A. fumigatus Af293 : Afu4g08830, A. niger CBS 513.88 : An04g03720, A. oryzae RIB40 : AO090023001011, Aspergillus wentii : Aspwe1_0166998 and Aspergillus sydowii : Aspsy1_0142212</v>
          </cell>
        </row>
        <row r="3493">
          <cell r="A3493" t="str">
            <v>AN1661</v>
          </cell>
          <cell r="B3493" t="str">
            <v>ricA</v>
          </cell>
          <cell r="C3493" t="str">
            <v>Predicted GDP/GTP exchange factor for G proteins, required for sexual and asexual development; physically interacts with GanB</v>
          </cell>
        </row>
        <row r="3494">
          <cell r="A3494" t="str">
            <v>AN1662</v>
          </cell>
          <cell r="C3494" t="str">
            <v>Ortholog(s) have cytosol, nucleus, ribosome localization</v>
          </cell>
        </row>
        <row r="3495">
          <cell r="A3495" t="str">
            <v>AN1663</v>
          </cell>
          <cell r="C3495" t="str">
            <v>Has domain(s) with predicted ATP binding, phosphotransferase activity, alcohol group as acceptor activity, role in lipopolysaccharide biosynthetic process and membrane localization</v>
          </cell>
        </row>
        <row r="3496">
          <cell r="A3496" t="str">
            <v>AN1664</v>
          </cell>
          <cell r="C3496" t="str">
            <v>Has domain(s) with predicted hydrolase activity</v>
          </cell>
        </row>
        <row r="3497">
          <cell r="A3497" t="str">
            <v>AN1665</v>
          </cell>
          <cell r="B3497" t="str">
            <v>stk51</v>
          </cell>
          <cell r="C3497" t="str">
            <v>Has domain(s) with predicted ATP binding, protein kinase activity, protein tyrosine kinase activity and role in protein phosphorylation</v>
          </cell>
        </row>
        <row r="3498">
          <cell r="A3498" t="str">
            <v>AN1666</v>
          </cell>
          <cell r="C3498" t="str">
            <v>Putative nucleolar GTPase; ortholog of S. cerevisiae NOG2 which has role in ribosomal large subunit export from nucleus; expression reduced after exposure to farnesol</v>
          </cell>
        </row>
        <row r="3499">
          <cell r="A3499" t="str">
            <v>AN1667</v>
          </cell>
          <cell r="C3499" t="str">
            <v>Ortholog(s) have mitochondrial ribosome localization</v>
          </cell>
        </row>
        <row r="3500">
          <cell r="A3500" t="str">
            <v>AN1668</v>
          </cell>
          <cell r="C3500" t="str">
            <v>Ortholog(s) have role in nucleotide-excision repair, phosphorylation of RNA polymerase II C-terminal domain, transcription from RNA polymerase II promoter and TFIIK complex localization</v>
          </cell>
        </row>
        <row r="3501">
          <cell r="A3501" t="str">
            <v>AN1669</v>
          </cell>
          <cell r="C3501" t="str">
            <v>Ortholog of A. fumigatus Af293 : Afu4g08910, A. niger CBS 513.88 : An04g03820, A. oryzae RIB40 : AO090023000638, Aspergillus wentii : Aspwe1_0047629 and Aspergillus sydowii : Aspsy1_0283122</v>
          </cell>
        </row>
        <row r="3502">
          <cell r="A3502" t="str">
            <v>AN1670</v>
          </cell>
          <cell r="C3502" t="str">
            <v>Ortholog of A. niger CBS 513.88 : An04g03830, Aspergillus wentii : Aspwe1_0047606, Aspergillus versicolor : Aspve1_0079774 and Aspergillus niger ATCC 1015 : 124618-mRNA</v>
          </cell>
        </row>
        <row r="3503">
          <cell r="A3503" t="str">
            <v>AN1671</v>
          </cell>
          <cell r="C3503" t="str">
            <v>Putative diacylglycerol pyrophosphate phosphatase with a predicted role in phospholipid metabolism</v>
          </cell>
        </row>
        <row r="3504">
          <cell r="A3504" t="str">
            <v>AN1672</v>
          </cell>
          <cell r="C3504" t="str">
            <v>Protein of unknown function</v>
          </cell>
        </row>
        <row r="3505">
          <cell r="A3505" t="str">
            <v>AN1673</v>
          </cell>
          <cell r="C3505" t="str">
            <v>Ortholog(s) have 3-deoxy-7-phosphoheptulonate synthase activity</v>
          </cell>
        </row>
        <row r="3506">
          <cell r="A3506" t="str">
            <v>AN1674</v>
          </cell>
          <cell r="C3506" t="str">
            <v>Ortholog of A. nidulans FGSC A4 : AN5649, AN0384, AN1268, AN7262, A. fumigatus Af293 : Afu1g01700, Afu2g17000, Afu4g08730, Afu4g13630, Afu1g10012 and A. niger CBS 513.88 : An01g09380, An01g06520, An04g09080, An04g03600</v>
          </cell>
        </row>
        <row r="3507">
          <cell r="A3507" t="str">
            <v>AN1675</v>
          </cell>
          <cell r="C3507" t="str">
            <v>Putative lysophospholipase (phoshopholipase B); predicted glycosylphosphatidylinositol (GPI)-anchored protein</v>
          </cell>
        </row>
        <row r="3508">
          <cell r="A3508" t="str">
            <v>AN1676</v>
          </cell>
          <cell r="C3508" t="str">
            <v>Has domain(s) with predicted L-ascorbic acid binding, iron ion binding, oxidoreductase activity, acting on paired donors, with incorporation or reduction of molecular oxygen activity and role in oxidation-reduction process</v>
          </cell>
        </row>
        <row r="3509">
          <cell r="A3509" t="str">
            <v>AN1677</v>
          </cell>
          <cell r="C3509" t="str">
            <v>Short-chain dehydrogenase; transcriptionally induced by growth on xylose</v>
          </cell>
        </row>
        <row r="3510">
          <cell r="A3510" t="str">
            <v>AN1678</v>
          </cell>
          <cell r="C3510" t="str">
            <v>Putative transcription factor; predicted role in secondary metabolite production</v>
          </cell>
        </row>
        <row r="3511">
          <cell r="A3511" t="str">
            <v>AN1679</v>
          </cell>
          <cell r="C3511" t="str">
            <v>Putative oxidoreductase with a predicted role in carbohydrate metabolism</v>
          </cell>
        </row>
        <row r="3512">
          <cell r="A3512" t="str">
            <v>AN1680</v>
          </cell>
          <cell r="C3512" t="str">
            <v>Putative nonribosomal peptide synthase (NRPS)-like enzyme</v>
          </cell>
        </row>
        <row r="3513">
          <cell r="A3513" t="str">
            <v>AN1681</v>
          </cell>
          <cell r="C3513" t="str">
            <v>Has domain(s) with predicted role in transmembrane transport and integral component of membrane localization</v>
          </cell>
        </row>
        <row r="3514">
          <cell r="A3514" t="str">
            <v>AN1682</v>
          </cell>
          <cell r="C3514" t="str">
            <v>Ortholog of A. fumigatus Af293 : Afu4g08680, A. niger CBS 513.88 : An04g03500, A. oryzae RIB40 : AO090023000689, Aspergillus wentii : Aspwe1_0075630 and Aspergillus sydowii : Aspsy1_0038709</v>
          </cell>
        </row>
        <row r="3515">
          <cell r="A3515" t="str">
            <v>AN1683</v>
          </cell>
          <cell r="C3515" t="str">
            <v>Putative oligosaccharyltransferase delta subunit; ortholog of S. cerevisiae Swp1p</v>
          </cell>
        </row>
        <row r="3516">
          <cell r="A3516" t="str">
            <v>AN1684</v>
          </cell>
          <cell r="C3516" t="str">
            <v>Ortholog of A. fumigatus Af293 : Afu4g08650, A. niger CBS 513.88 : An04g03490, A. oryzae RIB40 : AO090023000691, Aspergillus wentii : Aspwe1_0167016 and Aspergillus sydowii : Aspsy1_0026068</v>
          </cell>
        </row>
        <row r="3517">
          <cell r="A3517" t="str">
            <v>AN1685</v>
          </cell>
          <cell r="C3517" t="str">
            <v>Putative phytase with a predicted role in phytic acid catabolism</v>
          </cell>
        </row>
        <row r="3518">
          <cell r="A3518" t="str">
            <v>AN1686</v>
          </cell>
          <cell r="C3518" t="str">
            <v>Ortholog of A. fumigatus Af293 : Afu4g08620, A. niger CBS 513.88 : An04g03440, Neosartorya fischeri NRRL 181 : NFIA_107560, Aspergillus wentii : Aspwe1_0079295 and Aspergillus versicolor : Aspve1_0124141</v>
          </cell>
        </row>
        <row r="3519">
          <cell r="A3519" t="str">
            <v>AN1687</v>
          </cell>
          <cell r="C3519" t="str">
            <v>Protein of unknown function</v>
          </cell>
        </row>
        <row r="3520">
          <cell r="A3520" t="str">
            <v>AN1688</v>
          </cell>
          <cell r="C3520" t="str">
            <v>Ortholog of S. cerevisiae : YBR053C, A. fumigatus Af293 : Afu4g08610, A. niger CBS 513.88 : An04g03420, A. oryzae RIB40 : AO090023000696 and Aspergillus wentii : Aspwe1_0034438</v>
          </cell>
        </row>
        <row r="3521">
          <cell r="A3521" t="str">
            <v>AN1689</v>
          </cell>
          <cell r="C3521" t="str">
            <v>Putative oxidoreductase; putative salicylaldehyde dehydrogenase with a predicted role in naphthalene degradation; upregulated under hypoxic growth conditions</v>
          </cell>
        </row>
        <row r="3522">
          <cell r="A3522" t="str">
            <v>AN1690</v>
          </cell>
          <cell r="C3522" t="str">
            <v>Ortholog(s) have nucleus localization</v>
          </cell>
        </row>
        <row r="3523">
          <cell r="A3523" t="str">
            <v>AN1691</v>
          </cell>
          <cell r="C3523" t="str">
            <v>Has domain(s) with predicted role in transmembrane transport and integral component of membrane localization</v>
          </cell>
        </row>
        <row r="3524">
          <cell r="A3524" t="str">
            <v>AN1693</v>
          </cell>
          <cell r="C3524" t="str">
            <v>Putative F-box protein</v>
          </cell>
        </row>
        <row r="3525">
          <cell r="A3525" t="str">
            <v>AN1694</v>
          </cell>
          <cell r="C3525" t="str">
            <v>Ortholog(s) have cytosol, nucleus localization</v>
          </cell>
        </row>
        <row r="3526">
          <cell r="A3526" t="str">
            <v>AN1695</v>
          </cell>
          <cell r="C3526" t="str">
            <v>Ortholog(s) have Golgi apparatus, cytosol, nucleus localization</v>
          </cell>
        </row>
        <row r="3527">
          <cell r="A3527" t="str">
            <v>AN1696</v>
          </cell>
          <cell r="C3527" t="str">
            <v>Has domain(s) with predicted transferase activity, transferring acyl groups other than amino-acyl groups activity</v>
          </cell>
        </row>
        <row r="3528">
          <cell r="A3528" t="str">
            <v>AN1697</v>
          </cell>
          <cell r="C3528" t="str">
            <v>Ortholog(s) have role in cellular response to drug</v>
          </cell>
        </row>
        <row r="3529">
          <cell r="A3529" t="str">
            <v>AN1698</v>
          </cell>
          <cell r="C3529" t="str">
            <v>Ortholog(s) have DSIF complex localization</v>
          </cell>
        </row>
        <row r="3530">
          <cell r="A3530" t="str">
            <v>AN1699</v>
          </cell>
          <cell r="C3530" t="str">
            <v>Putative acyl-coA dehydrogenase; expression upregulated after exposure to farnesol</v>
          </cell>
        </row>
        <row r="3531">
          <cell r="A3531" t="str">
            <v>AN1700</v>
          </cell>
          <cell r="C3531" t="str">
            <v>Putative 26S proteasome regulatory subunit; transcript upregulated in response to camptothecin</v>
          </cell>
        </row>
        <row r="3532">
          <cell r="A3532" t="str">
            <v>AN1701</v>
          </cell>
          <cell r="C3532" t="str">
            <v>Ortholog of A. fumigatus Af293 : Afu4g08470, A. niger CBS 513.88 : An04g03260/atg28, A. oryzae RIB40 : AO090023000715, Aspergillus wentii : Aspwe1_0034455 and Aspergillus sydowii : Aspsy1_0038734</v>
          </cell>
        </row>
        <row r="3533">
          <cell r="A3533" t="str">
            <v>AN1702</v>
          </cell>
          <cell r="C3533" t="str">
            <v>Protein of unknown function</v>
          </cell>
        </row>
        <row r="3534">
          <cell r="A3534" t="str">
            <v>AN1703</v>
          </cell>
          <cell r="B3534" t="str">
            <v>CYP5128A1</v>
          </cell>
          <cell r="C3534" t="str">
            <v>Putative cytochrome P450</v>
          </cell>
        </row>
        <row r="3535">
          <cell r="A3535" t="str">
            <v>AN1704</v>
          </cell>
          <cell r="C3535" t="str">
            <v>Ortholog(s) have role in xanthophyll metabolic process</v>
          </cell>
        </row>
        <row r="3536">
          <cell r="A3536" t="str">
            <v>AN1705</v>
          </cell>
          <cell r="C3536" t="str">
            <v>Has domain(s) with predicted RNA polymerase II transcription factor activity, sequence-specific DNA binding, nucleic acid binding, zinc ion binding activity, role in regulation of transcription, DNA-templated and nucleus localization</v>
          </cell>
        </row>
        <row r="3537">
          <cell r="A3537" t="str">
            <v>AN1706</v>
          </cell>
          <cell r="C3537" t="str">
            <v>Has domain(s) with predicted peptidase activity and role in proteolysis</v>
          </cell>
        </row>
        <row r="3538">
          <cell r="A3538" t="str">
            <v>AN1707</v>
          </cell>
          <cell r="C3538" t="str">
            <v>Ortholog of A. fumigatus Af293 : Afu4g08295, Afu1g02255, A. niger CBS 513.88 : An04g02900, An01g06010, A. oryzae RIB40 : AO090005000874 and Aspergillus wentii : Aspwe1_0167050</v>
          </cell>
        </row>
        <row r="3539">
          <cell r="A3539" t="str">
            <v>AN1708</v>
          </cell>
          <cell r="B3539" t="str">
            <v>mshA</v>
          </cell>
          <cell r="C3539" t="str">
            <v>Putative MutS homolog with a predicted role in DNA mismatch repair; transcript upregulated in response to camptothecin</v>
          </cell>
        </row>
        <row r="3540">
          <cell r="A3540" t="str">
            <v>AN1709</v>
          </cell>
          <cell r="C3540" t="str">
            <v>Bifunctional protein with mitochondrial tyrosyl-tRNA synthetase and group I intron splicing activities; splices the group I intron of the mitochondrial large (23S) rRNA precursor</v>
          </cell>
        </row>
        <row r="3541">
          <cell r="A3541" t="str">
            <v>AN1710</v>
          </cell>
          <cell r="C3541" t="str">
            <v>Ortholog(s) have aspartate-tRNA ligase activity, role in mitochondrial aspartyl-tRNA aminoacylation and mitochondrion localization</v>
          </cell>
        </row>
        <row r="3542">
          <cell r="A3542" t="str">
            <v>AN1711</v>
          </cell>
          <cell r="C3542" t="str">
            <v>Ortholog(s) have ribosomal large subunit binding activity, role in ribosomal large subunit export from nucleus and cytosol, cytosolic large ribosomal subunit, nucleus, preribosome, large subunit precursor localization</v>
          </cell>
        </row>
        <row r="3543">
          <cell r="A3543" t="str">
            <v>AN1712</v>
          </cell>
          <cell r="C3543" t="str">
            <v>Ortholog of A. fumigatus Af293 : Afu4g08460, A. oryzae RIB40 : AO090023000716, Neosartorya fischeri NRRL 181 : NFIA_107710, Aspergillus wentii : Aspwe1_0102930 and Aspergillus versicolor : Aspve1_0079819</v>
          </cell>
        </row>
        <row r="3544">
          <cell r="A3544" t="str">
            <v>AN1713</v>
          </cell>
          <cell r="C3544" t="str">
            <v>Ortholog(s) have calcium-independent phospholipase A2 activity, lysophosphatidic acid acyltransferase activity, sterol esterase activity, triglyceride lipase activity</v>
          </cell>
        </row>
        <row r="3545">
          <cell r="A3545" t="str">
            <v>AN1714</v>
          </cell>
          <cell r="C3545" t="str">
            <v>Ortholog of A. nidulans FGSC A4 : AN1718, A. fumigatus Af293 : Afu4g08380, Afu4g08420, A. niger CBS 513.88 : An04g03190, An04g03210 and A. oryzae RIB40 : AO090023000718</v>
          </cell>
        </row>
        <row r="3546">
          <cell r="A3546" t="str">
            <v>AN1715</v>
          </cell>
          <cell r="C3546" t="str">
            <v>Putative mannose-6-phosphate isomerase with a predicted role in mannose/mannitol, fructose, and sorbose/sorbitol metabolism</v>
          </cell>
        </row>
        <row r="3547">
          <cell r="A3547" t="str">
            <v>AN1716</v>
          </cell>
          <cell r="C3547" t="str">
            <v>Ortholog of Aspergillus versicolor : Aspve1_0037607, Aspergillus sydowii : Aspsy1_0084105 and Aspergillus terreus NIH2624 : ATET_05357</v>
          </cell>
        </row>
        <row r="3548">
          <cell r="A3548" t="str">
            <v>AN1717</v>
          </cell>
          <cell r="C3548" t="str">
            <v>Protein of unknown function</v>
          </cell>
        </row>
        <row r="3549">
          <cell r="A3549" t="str">
            <v>AN1718</v>
          </cell>
          <cell r="C3549" t="str">
            <v>Ortholog of A. nidulans FGSC A4 : AN1714, A. fumigatus Af293 : Afu4g08380, Afu4g08420, A. niger CBS 513.88 : An04g03190, An04g03210 and A. oryzae RIB40 : AO090023000718</v>
          </cell>
        </row>
        <row r="3550">
          <cell r="A3550" t="str">
            <v>AN1719</v>
          </cell>
          <cell r="C3550" t="str">
            <v>Ortholog of A. fumigatus Af293 : Afu4g08370, A. niger CBS 513.88 : An04g03180, A. oryzae RIB40 : AO090701000366 and Aspergillus wentii : Aspwe1_0102057, Aspwe1_0436878</v>
          </cell>
        </row>
        <row r="3551">
          <cell r="A3551" t="str">
            <v>AN1720</v>
          </cell>
          <cell r="C3551" t="str">
            <v>Has domain(s) with predicted RNA polymerase II transcription cofactor activity, role in regulation of transcription from RNA polymerase II promoter and mediator complex localization</v>
          </cell>
        </row>
        <row r="3552">
          <cell r="A3552" t="str">
            <v>AN1721</v>
          </cell>
          <cell r="C3552" t="str">
            <v>Ortholog of A. fumigatus Af293 : Afu4g08350, A. niger CBS 513.88 : An04g03130, A. oryzae RIB40 : AO090023000724, Aspergillus wentii : Aspwe1_0034464 and Aspergillus sydowii : Aspsy1_0084114</v>
          </cell>
        </row>
        <row r="3553">
          <cell r="A3553" t="str">
            <v>AN1722</v>
          </cell>
          <cell r="C3553" t="str">
            <v>Ortholog(s) have role in heme a biosynthetic process and mitochondrion localization</v>
          </cell>
        </row>
        <row r="3554">
          <cell r="A3554" t="str">
            <v>AN1723</v>
          </cell>
          <cell r="C3554" t="str">
            <v>Ortholog(s) have cell septum, hyphal tip localization</v>
          </cell>
        </row>
        <row r="3555">
          <cell r="A3555" t="str">
            <v>AN1724</v>
          </cell>
          <cell r="C3555" t="str">
            <v>Has domain(s) with predicted role in transmembrane transport and integral component of membrane localization</v>
          </cell>
        </row>
        <row r="3556">
          <cell r="A3556" t="str">
            <v>AN1725</v>
          </cell>
          <cell r="C3556" t="str">
            <v>Ortholog of S. cerevisiae : YEL023C, A. nidulans FGSC A4 : AN5027, A. fumigatus Af293 : Afu2g14400, Afu3g12130 and A. niger CBS 513.88 : An11g08400, An02g07940, An12g01310, An02g00780</v>
          </cell>
        </row>
        <row r="3557">
          <cell r="A3557" t="str">
            <v>AN1726</v>
          </cell>
          <cell r="C3557" t="str">
            <v>Putative 3-methyl-2-oxobutanoate dehydrogenase</v>
          </cell>
        </row>
        <row r="3558">
          <cell r="A3558" t="str">
            <v>AN1729</v>
          </cell>
          <cell r="B3558" t="str">
            <v>prnA</v>
          </cell>
          <cell r="C3558" t="str">
            <v>Transcriptional activator from the zinc binuclear cluster family, regulates the four gene cluster (prn) involved in proline utilization</v>
          </cell>
        </row>
        <row r="3559">
          <cell r="A3559" t="str">
            <v>AN1730</v>
          </cell>
          <cell r="B3559" t="str">
            <v>prnX</v>
          </cell>
          <cell r="C3559" t="str">
            <v>Protein of the prn gene cluster; predicted to be involved in proline metabolism</v>
          </cell>
        </row>
        <row r="3560">
          <cell r="A3560" t="str">
            <v>AN1731</v>
          </cell>
          <cell r="B3560" t="str">
            <v>prnD</v>
          </cell>
          <cell r="C3560" t="str">
            <v>Putative proline dehydrogenase with a predicted role in proline metabolism; expression is regulated by carbon and nitrogen repression; negatively regulated by CreA</v>
          </cell>
        </row>
        <row r="3561">
          <cell r="A3561" t="str">
            <v>AN1732</v>
          </cell>
          <cell r="B3561" t="str">
            <v>prnB</v>
          </cell>
          <cell r="C3561" t="str">
            <v>Proline transporter; localized to plasma membrane, mislocalized in shrA null mutant; expression is regulated by carbon and nitrogen repression; negatively regulated by CreA</v>
          </cell>
        </row>
        <row r="3562">
          <cell r="A3562" t="str">
            <v>AN1733</v>
          </cell>
          <cell r="B3562" t="str">
            <v>prnC</v>
          </cell>
          <cell r="C3562" t="str">
            <v>Putative delta-1-pyrroline-5-carboxylate dehydrogenase with a predicted role in glutamate and glutamine metabolism; expression is negatively regulated by CreA</v>
          </cell>
        </row>
        <row r="3563">
          <cell r="A3563" t="str">
            <v>AN1734</v>
          </cell>
          <cell r="C3563" t="str">
            <v>Ortholog of A. fumigatus Af293 : Afu6g08740, A. niger CBS 513.88 : An11g06130, A. oryzae RIB40 : AO090001000548, Aspergillus wentii : Aspwe1_0120879 and Aspergillus sydowii : Aspsy1_0289054</v>
          </cell>
        </row>
        <row r="3564">
          <cell r="A3564" t="str">
            <v>AN1736</v>
          </cell>
          <cell r="C3564" t="str">
            <v>Has domain(s) with predicted RNA polymerase II transcription factor activity, sequence-specific DNA binding, zinc ion binding activity, role in regulation of transcription, DNA-templated and nucleus localization</v>
          </cell>
        </row>
        <row r="3565">
          <cell r="A3565" t="str">
            <v>AN1737</v>
          </cell>
          <cell r="B3565" t="str">
            <v>CYP567C1</v>
          </cell>
          <cell r="C3565" t="str">
            <v>Putative cytochrome P450; transcript is induced by nitrate</v>
          </cell>
        </row>
        <row r="3566">
          <cell r="A3566" t="str">
            <v>AN1738</v>
          </cell>
          <cell r="C3566" t="str">
            <v>Ortholog of A. nidulans FGSC A4 : AN6413, AN6419, AN6946, AN5312, AN5664, AN8328, AN3241, AN10369, AN1930, AN2386, AN11159, AN8984, AN8951, AN1540, AN8971, AN9387, AN9266, AN9306, AN1317, AN10886, AN7232, AN7774, AN12202</v>
          </cell>
        </row>
        <row r="3567">
          <cell r="A3567" t="str">
            <v>AN1739</v>
          </cell>
          <cell r="C3567" t="str">
            <v>Protein of unknown function</v>
          </cell>
        </row>
        <row r="3568">
          <cell r="A3568" t="str">
            <v>AN1740</v>
          </cell>
          <cell r="C3568" t="str">
            <v>Protein of unknown function</v>
          </cell>
        </row>
        <row r="3569">
          <cell r="A3569" t="str">
            <v>AN1741</v>
          </cell>
          <cell r="C3569" t="str">
            <v>Protein of unknown function</v>
          </cell>
        </row>
        <row r="3570">
          <cell r="A3570" t="str">
            <v>AN1742</v>
          </cell>
          <cell r="B3570" t="str">
            <v>mndA</v>
          </cell>
          <cell r="C3570" t="str">
            <v>Putative beta-1,4-mannosidase with a predicted role in polysaccharide degradation</v>
          </cell>
        </row>
        <row r="3571">
          <cell r="A3571" t="str">
            <v>AN1743</v>
          </cell>
          <cell r="B3571" t="str">
            <v>artC</v>
          </cell>
          <cell r="C3571" t="str">
            <v>Putative methyltransferase with a predicted role in histidine metabolism</v>
          </cell>
        </row>
        <row r="3572">
          <cell r="A3572" t="str">
            <v>AN1744</v>
          </cell>
          <cell r="C3572" t="str">
            <v>Has domain(s) with predicted carbohydrate binding activity and role in carbohydrate metabolic process</v>
          </cell>
        </row>
        <row r="3573">
          <cell r="A3573" t="str">
            <v>AN1745</v>
          </cell>
          <cell r="C3573" t="str">
            <v>Ortholog(s) have cytosol, nucleus localization</v>
          </cell>
        </row>
        <row r="3574">
          <cell r="A3574" t="str">
            <v>AN1746</v>
          </cell>
          <cell r="B3574" t="str">
            <v>hulC</v>
          </cell>
          <cell r="C3574" t="str">
            <v>Putative HECT ubiquitin ligase</v>
          </cell>
        </row>
        <row r="3575">
          <cell r="A3575" t="str">
            <v>AN1747</v>
          </cell>
          <cell r="C3575" t="str">
            <v>Ortholog(s) have mitochondrial inner membrane localization</v>
          </cell>
        </row>
        <row r="3576">
          <cell r="A3576" t="str">
            <v>AN1748</v>
          </cell>
          <cell r="B3576" t="str">
            <v>CYP666A1</v>
          </cell>
          <cell r="C3576" t="str">
            <v>Putative cytochrome P450</v>
          </cell>
        </row>
        <row r="3577">
          <cell r="A3577" t="str">
            <v>AN1749</v>
          </cell>
          <cell r="C3577" t="str">
            <v>Possible pseudogene</v>
          </cell>
        </row>
        <row r="3578">
          <cell r="A3578" t="str">
            <v>AN1750</v>
          </cell>
          <cell r="C3578" t="str">
            <v>Ortholog(s) have nucleolus localization</v>
          </cell>
        </row>
        <row r="3579">
          <cell r="A3579" t="str">
            <v>AN1751</v>
          </cell>
          <cell r="C3579" t="str">
            <v>Ortholog(s) have cytosol, nucleus localization</v>
          </cell>
        </row>
        <row r="3580">
          <cell r="A3580" t="str">
            <v>AN1752</v>
          </cell>
          <cell r="C3580" t="str">
            <v>Putative sulfite reductase with a predicted role in sulfur metabolism</v>
          </cell>
        </row>
        <row r="3581">
          <cell r="A3581" t="str">
            <v>AN1753</v>
          </cell>
          <cell r="C3581" t="str">
            <v>Ortholog(s) have endoplasmic reticulum, mitochondrial outer membrane localization</v>
          </cell>
        </row>
        <row r="3582">
          <cell r="A3582" t="str">
            <v>AN1754</v>
          </cell>
          <cell r="C3582" t="str">
            <v>Putative protein of unknown function; expression upregulated after exposure to farnesol</v>
          </cell>
        </row>
        <row r="3583">
          <cell r="A3583" t="str">
            <v>AN1755</v>
          </cell>
          <cell r="C3583" t="str">
            <v>Protein of unknown function</v>
          </cell>
        </row>
        <row r="3584">
          <cell r="A3584" t="str">
            <v>AN1756</v>
          </cell>
          <cell r="C3584" t="str">
            <v>Ortholog of A. fumigatus Af293 : Afu6g08950, Neosartorya fischeri NRRL 181 : NFIA_054610, Aspergillus wentii : Aspwe1_0045864 and Aspergillus versicolor : Aspve1_0025102</v>
          </cell>
        </row>
        <row r="3585">
          <cell r="A3585" t="str">
            <v>AN1757</v>
          </cell>
          <cell r="B3585" t="str">
            <v>ssfA</v>
          </cell>
          <cell r="C3585" t="str">
            <v>Predicted alpha 3 subunit of the 20S core proteasome; involved in N-myristoylation and cell morphogenesis</v>
          </cell>
        </row>
        <row r="3586">
          <cell r="A3586" t="str">
            <v>AN1758</v>
          </cell>
          <cell r="C3586" t="str">
            <v>Ortholog of A. fumigatus Af293 : Afu6g08980, A. niger CBS 513.88 : An11g06730, A. oryzae RIB40 : AO090001000575, Aspergillus wentii : Aspwe1_0176978 and Aspergillus sydowii : Aspsy1_0026144</v>
          </cell>
        </row>
        <row r="3587">
          <cell r="A3587" t="str">
            <v>AN1759</v>
          </cell>
          <cell r="C3587" t="str">
            <v>Ortholog of A. fumigatus Af293 : Afu6g08990, A. niger CBS 513.88 : An11g06740, Aspergillus wentii : Aspwe1_0032502, Aspergillus sydowii : Aspsy1_0053695 and Aspergillus terreus NIH2624 : ATET_06657</v>
          </cell>
        </row>
        <row r="3588">
          <cell r="A3588" t="str">
            <v>AN1760</v>
          </cell>
          <cell r="C3588" t="str">
            <v>Ortholog(s) have role in macroautophagy and cytosol, nucleus localization</v>
          </cell>
        </row>
        <row r="3589">
          <cell r="A3589" t="str">
            <v>AN1761</v>
          </cell>
          <cell r="C3589" t="str">
            <v>Ortholog(s) have ubiquitin-protein transferase activity</v>
          </cell>
        </row>
        <row r="3590">
          <cell r="A3590" t="str">
            <v>AN1762</v>
          </cell>
          <cell r="C3590" t="str">
            <v>Ortholog of A. fumigatus Af293 : Afu6g09150, A. niger CBS 513.88 : An11g06890, Aspergillus wentii : Aspwe1_0120593, Aspergillus sydowii : Aspsy1_0139038 and Aspergillus terreus NIH2624 : ATET_06673</v>
          </cell>
        </row>
        <row r="3591">
          <cell r="A3591" t="str">
            <v>AN1763</v>
          </cell>
          <cell r="C3591" t="str">
            <v>Has domain(s) with predicted oxidoreductase activity and role in metabolic process</v>
          </cell>
        </row>
        <row r="3592">
          <cell r="A3592" t="str">
            <v>AN1764</v>
          </cell>
          <cell r="C3592" t="str">
            <v>Ortholog of A. fumigatus Af293 : Afu6g09130, A. niger CBS 513.88 : An11g06880, Aspergillus wentii : Aspwe1_0176961, Aspergillus sydowii : Aspsy1_0053700 and Aspergillus terreus NIH2624 : ATET_06671</v>
          </cell>
        </row>
        <row r="3593">
          <cell r="A3593" t="str">
            <v>AN1765</v>
          </cell>
          <cell r="C3593" t="str">
            <v>Ortholog of A. fumigatus Af293 : Afu6g09120, A. oryzae RIB40 : AO090001000589, Neosartorya fischeri NRRL 181 : NFIA_054800 and Aspergillus wentii : Aspwe1_0705131</v>
          </cell>
        </row>
        <row r="3594">
          <cell r="A3594" t="str">
            <v>AN1766</v>
          </cell>
          <cell r="C3594" t="str">
            <v>Ortholog(s) have L-asparagine transmembrane transporter activity, L-isoleucine transmembrane transporter activity, L-lysine transmembrane transporter activity</v>
          </cell>
        </row>
        <row r="3595">
          <cell r="A3595" t="str">
            <v>AN1767</v>
          </cell>
          <cell r="C3595" t="str">
            <v>Has domain(s) with predicted catalytic activity</v>
          </cell>
        </row>
        <row r="3596">
          <cell r="A3596" t="str">
            <v>AN1769</v>
          </cell>
          <cell r="C3596" t="str">
            <v>Putative 3'-5' bisphosphate nucleotidase with a predicted role in cysteine metabolism; protein expressed at increased levels during osmoadaptation</v>
          </cell>
        </row>
        <row r="3597">
          <cell r="A3597" t="str">
            <v>AN1770</v>
          </cell>
          <cell r="C3597" t="str">
            <v>Ortholog(s) have structural constituent of ribosome activity and mitochondrial large ribosomal subunit, nucleus localization</v>
          </cell>
        </row>
        <row r="3598">
          <cell r="A3598" t="str">
            <v>AN1771</v>
          </cell>
          <cell r="C3598" t="str">
            <v>Ortholog(s) have role in karyogamy involved in conjugation with cellular fusion and endoplasmic reticulum membrane, mitochondrion localization</v>
          </cell>
        </row>
        <row r="3599">
          <cell r="A3599" t="str">
            <v>AN1772</v>
          </cell>
          <cell r="C3599" t="str">
            <v>Type B feruloyl esterase</v>
          </cell>
        </row>
        <row r="3600">
          <cell r="A3600" t="str">
            <v>AN1773</v>
          </cell>
          <cell r="C3600" t="str">
            <v>Ortholog of A. fumigatus Af293 : Afu6g09030, A. niger CBS 513.88 : An11g06790, A. oryzae RIB40 : AO090001000581, Aspergillus wentii : Aspwe1_0121600 and Aspergillus sydowii : Aspsy1_0038822</v>
          </cell>
        </row>
        <row r="3601">
          <cell r="A3601" t="str">
            <v>AN1774</v>
          </cell>
          <cell r="C3601" t="str">
            <v>Ortholog of Aspergillus versicolor : Aspve1_0090039 and Aspergillus sydowii : Aspsy1_1165308</v>
          </cell>
        </row>
        <row r="3602">
          <cell r="A3602" t="str">
            <v>AN1775</v>
          </cell>
          <cell r="C3602" t="str">
            <v>Ortholog(s) have GPI-anchor transamidase activity and role in attachment of GPI anchor to protein, conidium formation, fungal-type cell wall organization, fungal-type cell wall polysaccharide biosynthetic process, regulation of growth rate</v>
          </cell>
        </row>
        <row r="3603">
          <cell r="A3603" t="str">
            <v>AN1776</v>
          </cell>
          <cell r="C3603" t="str">
            <v>Ortholog(s) have mRNA binding activity, role in mRNA splice site selection and U1 snRNP, U2-type prespliceosome, cytosol localization</v>
          </cell>
        </row>
        <row r="3604">
          <cell r="A3604" t="str">
            <v>AN1777</v>
          </cell>
          <cell r="C3604" t="str">
            <v>Ortholog(s) have nucleus localization</v>
          </cell>
        </row>
        <row r="3605">
          <cell r="A3605" t="str">
            <v>AN1778</v>
          </cell>
          <cell r="B3605" t="str">
            <v>pantoB</v>
          </cell>
          <cell r="C3605" t="str">
            <v>Putative ketopentoate hydroxymethyl transferase with a predicted role in Coenzyme A and pantothenate biosynthesis</v>
          </cell>
        </row>
        <row r="3606">
          <cell r="A3606" t="str">
            <v>AN1779</v>
          </cell>
          <cell r="B3606" t="str">
            <v>nimO</v>
          </cell>
          <cell r="C3606" t="str">
            <v>Essential protein kinase required for DNA synthesis and mitotic checkpoint control; this locus is reported to contain an upstream open reading frame (uORF)</v>
          </cell>
        </row>
        <row r="3607">
          <cell r="A3607" t="str">
            <v>AN1780</v>
          </cell>
          <cell r="C3607" t="str">
            <v>Ortholog(s) have aminopeptidase activity, role in protein processing, protein stabilization and extrinsic component of mitochondrial inner membrane, nucleus localization</v>
          </cell>
        </row>
        <row r="3608">
          <cell r="A3608" t="str">
            <v>AN1781</v>
          </cell>
          <cell r="C3608" t="str">
            <v>Has domain(s) with predicted FMN binding, oxidoreductase activity and role in oxidation-reduction process</v>
          </cell>
        </row>
        <row r="3609">
          <cell r="A3609" t="str">
            <v>AN1782</v>
          </cell>
          <cell r="C3609" t="str">
            <v>Has domain(s) with predicted NAD+ binding activity</v>
          </cell>
        </row>
        <row r="3610">
          <cell r="A3610" t="str">
            <v>AN1784</v>
          </cell>
          <cell r="C3610" t="str">
            <v>Putative polyketide synthase; predicted secondary metabolism gene cluster member</v>
          </cell>
        </row>
        <row r="3611">
          <cell r="A3611" t="str">
            <v>AN1785</v>
          </cell>
          <cell r="C3611" t="str">
            <v>Protein of unknown function; predicted secondary metabolism gene cluster member; coregulated with the PKS AN1784</v>
          </cell>
        </row>
        <row r="3612">
          <cell r="A3612" t="str">
            <v>AN1786</v>
          </cell>
          <cell r="C3612" t="str">
            <v>Predicted monooxygenase; predicted secondary metabolism gene cluster member; coregulated with the PKS AN1784</v>
          </cell>
        </row>
        <row r="3613">
          <cell r="A3613" t="str">
            <v>AN1787</v>
          </cell>
          <cell r="C3613" t="str">
            <v>Predicted UDP-N-acetylmuramate dehydrogenase; predicted secondary metabolism gene cluster member; coregulated with the PKS AN1784</v>
          </cell>
        </row>
        <row r="3614">
          <cell r="A3614" t="str">
            <v>AN1788</v>
          </cell>
          <cell r="C3614" t="str">
            <v>Has domain(s) with predicted metal ion transmembrane transporter activity, role in metal ion transport, transmembrane transport and membrane localization</v>
          </cell>
        </row>
        <row r="3615">
          <cell r="A3615" t="str">
            <v>AN1789</v>
          </cell>
          <cell r="B3615" t="str">
            <v>ffkD</v>
          </cell>
          <cell r="C3615" t="str">
            <v>Has domain(s) with predicted ATP binding, protein kinase activity and role in protein phosphorylation</v>
          </cell>
        </row>
        <row r="3616">
          <cell r="A3616" t="str">
            <v>AN1790</v>
          </cell>
          <cell r="C3616" t="str">
            <v>Protein of unknown function</v>
          </cell>
        </row>
        <row r="3617">
          <cell r="A3617" t="str">
            <v>AN1791</v>
          </cell>
          <cell r="C3617" t="str">
            <v>Protein of unknown function; transcript is induced by nitrate</v>
          </cell>
        </row>
        <row r="3618">
          <cell r="A3618" t="str">
            <v>AN1792</v>
          </cell>
          <cell r="C3618" t="str">
            <v>Has domain(s) with predicted hydrolase activity, hydrolase activity, acting on ester bonds activity and role in lipid metabolic process</v>
          </cell>
        </row>
        <row r="3619">
          <cell r="A3619" t="str">
            <v>AN1793</v>
          </cell>
          <cell r="C3619" t="str">
            <v>Has domain(s) with predicted magnesium ion binding, terpene synthase activity</v>
          </cell>
        </row>
        <row r="3620">
          <cell r="A3620" t="str">
            <v>AN1794</v>
          </cell>
          <cell r="B3620" t="str">
            <v>CYP682D1</v>
          </cell>
          <cell r="C3620" t="str">
            <v>Putative cytochrome P450; expression reduced after exposure to farnesol</v>
          </cell>
        </row>
        <row r="3621">
          <cell r="A3621" t="str">
            <v>AN1795</v>
          </cell>
          <cell r="C3621" t="str">
            <v>Ortholog(s) have cobalt ion transmembrane transporter activity, zinc ion transmembrane transporter activity</v>
          </cell>
        </row>
        <row r="3622">
          <cell r="A3622" t="str">
            <v>AN1796</v>
          </cell>
          <cell r="C3622" t="str">
            <v>Ortholog(s) have role in DNA repair, GPI anchor biosynthetic process, hyphal growth and endoplasmic reticulum localization</v>
          </cell>
        </row>
        <row r="3623">
          <cell r="A3623" t="str">
            <v>AN1797</v>
          </cell>
          <cell r="C3623" t="str">
            <v>Ortholog(s) have fructose transmembrane transporter activity, glucose transmembrane transporter activity, mannose transmembrane transporter activity</v>
          </cell>
        </row>
        <row r="3624">
          <cell r="A3624" t="str">
            <v>AN1798</v>
          </cell>
          <cell r="C3624" t="str">
            <v>Ortholog(s) have sterol esterase activity, role in cell wall mannoprotein biosynthetic process, sterol metabolic process and integral component of membrane, plasma membrane localization</v>
          </cell>
        </row>
        <row r="3625">
          <cell r="A3625" t="str">
            <v>AN1799</v>
          </cell>
          <cell r="C3625" t="str">
            <v>Ortholog(s) have lipase activity, role in lipid catabolic process and extracellular region localization</v>
          </cell>
        </row>
        <row r="3626">
          <cell r="A3626" t="str">
            <v>AN1800</v>
          </cell>
          <cell r="B3626" t="str">
            <v>tcsB</v>
          </cell>
          <cell r="C3626" t="str">
            <v>Transmembrane histidine kinase, part of a two-component signal transducer involved in the HOG signaling pathway that regulates osmotic stress response' transcript upregulated by growth in glycerol</v>
          </cell>
        </row>
        <row r="3627">
          <cell r="A3627" t="str">
            <v>AN1801</v>
          </cell>
          <cell r="C3627" t="str">
            <v>Ortholog of A. fumigatus Af293 : Afu2g14620, A. niger CBS 513.88 : An15g03880, A. oryzae RIB40 : AO090005000082, Neosartorya fischeri NRRL 181 : NFIA_089820 and Aspergillus versicolor : Aspve1_0147504</v>
          </cell>
        </row>
        <row r="3628">
          <cell r="A3628" t="str">
            <v>AN1802</v>
          </cell>
          <cell r="C3628" t="str">
            <v>Ortholog(s) have role in mRNA splicing, via spliceosome and Prp19 complex, U1 snRNP, U2 snRNP, U2-type prespliceosome, U4/U6 x U5 tri-snRNP complex, U5 snRNP localization</v>
          </cell>
        </row>
        <row r="3629">
          <cell r="A3629" t="str">
            <v>AN1803</v>
          </cell>
          <cell r="C3629" t="str">
            <v>Protein of unknown function</v>
          </cell>
        </row>
        <row r="3630">
          <cell r="A3630" t="str">
            <v>AN1804</v>
          </cell>
          <cell r="B3630" t="str">
            <v>bglC</v>
          </cell>
          <cell r="C3630" t="str">
            <v>Protein with beta-glucosidase activity, involved in degradation of glucans</v>
          </cell>
        </row>
        <row r="3631">
          <cell r="A3631" t="str">
            <v>AN1805</v>
          </cell>
          <cell r="B3631" t="str">
            <v>canB</v>
          </cell>
          <cell r="C3631" t="str">
            <v>Putative carbonic anhydrase; required for growth in ambient CO2 conditions; protein expressed at increased levels during osmoadaptation</v>
          </cell>
        </row>
        <row r="3632">
          <cell r="A3632" t="str">
            <v>AN1806</v>
          </cell>
          <cell r="C3632" t="str">
            <v>Has domain(s) with predicted catalytic activity and role in nucleoside metabolic process</v>
          </cell>
        </row>
        <row r="3633">
          <cell r="A3633" t="str">
            <v>AN1807</v>
          </cell>
          <cell r="C3633" t="str">
            <v>Ortholog of A. fumigatus Af293 : Afu1g17540, A. oryzae RIB40 : AO090009000305, Neosartorya fischeri NRRL 181 : NFIA_003200, Aspergillus wentii : Aspwe1_0108466 and Aspergillus versicolor : Aspve1_0123605</v>
          </cell>
        </row>
        <row r="3634">
          <cell r="A3634" t="str">
            <v>AN1808</v>
          </cell>
          <cell r="C3634" t="str">
            <v>Has domain(s) with predicted oxidoreductase activity and role in oxidation-reduction process</v>
          </cell>
        </row>
        <row r="3635">
          <cell r="A3635" t="str">
            <v>AN1809</v>
          </cell>
          <cell r="C3635" t="str">
            <v>Has domain(s) with predicted catalytic activity, fumarylacetoacetase activity and role in aromatic amino acid family metabolic process, metabolic process</v>
          </cell>
        </row>
        <row r="3636">
          <cell r="A3636" t="str">
            <v>AN1810</v>
          </cell>
          <cell r="B3636" t="str">
            <v>otaA</v>
          </cell>
          <cell r="C3636" t="str">
            <v>Ornithine transaminase, involved in utilization of arginine as a proline source; arginine-induced expression and activity; subject to carbon-catabolite and nitrogen-metabolite repression; regulated by CreA and AreA; stress-induced protein</v>
          </cell>
        </row>
        <row r="3637">
          <cell r="A3637" t="str">
            <v>AN1811</v>
          </cell>
          <cell r="C3637" t="str">
            <v>Ortholog(s) have dolichyl-phosphate-mannose-glycolipid alpha-mannosyltransferase activity, glutathione binding activity, role in GPI anchor biosynthetic process and endoplasmic reticulum localization</v>
          </cell>
        </row>
        <row r="3638">
          <cell r="A3638" t="str">
            <v>AN1812</v>
          </cell>
          <cell r="B3638" t="str">
            <v>jlbA</v>
          </cell>
          <cell r="C3638" t="str">
            <v>bZIP transcription factor; induced in response to amino acid starvation</v>
          </cell>
        </row>
        <row r="3639">
          <cell r="A3639" t="str">
            <v>AN1813</v>
          </cell>
          <cell r="C3639" t="str">
            <v>Ortholog of A. niger CBS 513.88 : An06g00160, An12g10810, A. oryzae RIB40 : AO090038000504, AO090138000042, AO090103000093, Aspergillus wentii : Aspwe1_0169775 and Aspergillus sydowii : Aspsy1_0140754</v>
          </cell>
        </row>
        <row r="3640">
          <cell r="A3640" t="str">
            <v>AN1814</v>
          </cell>
          <cell r="C3640" t="str">
            <v>Protein of unknown function</v>
          </cell>
        </row>
        <row r="3641">
          <cell r="A3641" t="str">
            <v>AN1815</v>
          </cell>
          <cell r="C3641" t="str">
            <v>Ortholog of A. nidulans FGSC A4 : AN7115, A. fumigatus Af293 : Afu2g12730, A. oryzae RIB40 : AO090023000381, Neosartorya fischeri NRRL 181 : NFIA_087880 and Aspergillus versicolor : Aspve1_0126164</v>
          </cell>
        </row>
        <row r="3642">
          <cell r="A3642" t="str">
            <v>AN1817</v>
          </cell>
          <cell r="C3642" t="str">
            <v>Ortholog of A. niger CBS 513.88 : An04g08430, Neosartorya fischeri NRRL 181 : NFIA_033170, Aspergillus wentii : Aspwe1_0178646 and Aspergillus versicolor : Aspve1_0037631, Aspve1_0037735</v>
          </cell>
        </row>
        <row r="3643">
          <cell r="A3643" t="str">
            <v>AN1818</v>
          </cell>
          <cell r="B3643" t="str">
            <v>xlnC</v>
          </cell>
          <cell r="C3643" t="str">
            <v>Protein with endo-1,4-beta-xylanase activity, involved in degradation of xylans</v>
          </cell>
        </row>
        <row r="3644">
          <cell r="A3644" t="str">
            <v>AN1819</v>
          </cell>
          <cell r="C3644" t="str">
            <v>Ortholog of A. niger CBS 513.88 : An09g03720, An16g02240, A. oryzae RIB40 : AO090012000883, AO090026000747, Aspergillus wentii : Aspwe1_0034289 and Aspergillus versicolor : Aspve1_0037744, Aspve1_0079951</v>
          </cell>
        </row>
        <row r="3645">
          <cell r="A3645" t="str">
            <v>AN1821</v>
          </cell>
          <cell r="C3645" t="str">
            <v>Has domain(s) with predicted FAD binding, oxidoreductase activity and role in metabolic process</v>
          </cell>
        </row>
        <row r="3646">
          <cell r="A3646" t="str">
            <v>AN1822</v>
          </cell>
          <cell r="C3646" t="str">
            <v>Has domain(s) with predicted oxidoreductase activity and role in metabolic process</v>
          </cell>
        </row>
        <row r="3647">
          <cell r="A3647" t="str">
            <v>AN1823</v>
          </cell>
          <cell r="C3647" t="str">
            <v>Has domain(s) with predicted hydrolase activity, acting on carbon-nitrogen (but not peptide) bonds, in cyclic amides activity, role in pyrimidine nucleobase catabolic process and cytoplasm localization</v>
          </cell>
        </row>
        <row r="3648">
          <cell r="A3648" t="str">
            <v>AN1824</v>
          </cell>
          <cell r="C3648" t="str">
            <v>Has domain(s) with predicted DNA binding, RNA polymerase II transcription factor activity, sequence-specific DNA binding, zinc ion binding activity and role in regulation of transcription, DNA-templated, transcription, DNA-templated</v>
          </cell>
        </row>
        <row r="3649">
          <cell r="A3649" t="str">
            <v>AN1825</v>
          </cell>
          <cell r="C3649" t="str">
            <v>Putative sulfide:quinone oxidoreductase; transcript repressed by nitrogen limitation</v>
          </cell>
        </row>
        <row r="3650">
          <cell r="A3650" t="str">
            <v>AN1826</v>
          </cell>
          <cell r="C3650" t="str">
            <v>Has domain(s) with predicted hydrolase activity</v>
          </cell>
        </row>
        <row r="3651">
          <cell r="A3651" t="str">
            <v>AN1827</v>
          </cell>
          <cell r="C3651" t="str">
            <v>Predicted glycosylphosphatidylinositol (GPI)-anchored protein</v>
          </cell>
        </row>
        <row r="3652">
          <cell r="A3652" t="str">
            <v>AN1828</v>
          </cell>
          <cell r="C3652" t="str">
            <v>Ortholog of A. fumigatus Af293 : Afu4g09590, A. oryzae RIB40 : AO090003001283, Aspergillus wentii : Aspwe1_0022932 and Aspergillus terreus NIH2624 : ATET_00787</v>
          </cell>
        </row>
        <row r="3653">
          <cell r="A3653" t="str">
            <v>AN1829</v>
          </cell>
          <cell r="C3653" t="str">
            <v>Has domain(s) with predicted RNA polymerase II transcription factor activity, sequence-specific DNA binding, zinc ion binding activity, role in regulation of transcription, DNA-templated and nucleus localization</v>
          </cell>
        </row>
        <row r="3654">
          <cell r="A3654" t="str">
            <v>AN1830</v>
          </cell>
          <cell r="C3654" t="str">
            <v>Has domain(s) with predicted substrate-specific transmembrane transporter activity, transmembrane transporter activity, role in transmembrane transport and integral component of membrane, membrane localization</v>
          </cell>
        </row>
        <row r="3655">
          <cell r="A3655" t="str">
            <v>AN1831</v>
          </cell>
          <cell r="C3655" t="str">
            <v>Has domain(s) with predicted oxidoreductase activity and role in metabolic process</v>
          </cell>
        </row>
        <row r="3656">
          <cell r="A3656" t="str">
            <v>AN1832</v>
          </cell>
          <cell r="B3656" t="str">
            <v>aspnd1</v>
          </cell>
          <cell r="C3656" t="str">
            <v>N-glycosylated membrane protein, immunodominant antigen in sera from aspergilloma patients; repressed by bafilomycin; production increases under zinc-limiting conditions</v>
          </cell>
        </row>
        <row r="3657">
          <cell r="A3657" t="str">
            <v>AN1833</v>
          </cell>
          <cell r="C3657" t="str">
            <v>Ortholog(s) have role in pathogenesis, sequestering of zinc ion, zinc II ion transmembrane transport</v>
          </cell>
        </row>
        <row r="3658">
          <cell r="A3658" t="str">
            <v>AN1835</v>
          </cell>
          <cell r="C3658" t="str">
            <v>Ortholog of A. fumigatus Af293 : Afu6g11880, A. oryzae RIB40 : AO090701000551, Neosartorya fischeri NRRL 181 : NFIA_057460, Aspergillus wentii : Aspwe1_0120396 and Aspergillus versicolor : Aspve1_0122785</v>
          </cell>
        </row>
        <row r="3659">
          <cell r="A3659" t="str">
            <v>AN1837</v>
          </cell>
          <cell r="C3659" t="str">
            <v>Putative hydrophobin; predicted glycosyl phosphatidylinositol (GPI)-anchor</v>
          </cell>
        </row>
        <row r="3660">
          <cell r="A3660" t="str">
            <v>AN1838</v>
          </cell>
          <cell r="C3660" t="str">
            <v>Protein of unknown function</v>
          </cell>
        </row>
        <row r="3661">
          <cell r="A3661" t="str">
            <v>AN1839</v>
          </cell>
          <cell r="B3661" t="str">
            <v>acpB</v>
          </cell>
          <cell r="C3661" t="str">
            <v>Acetate transporter, involved in acetate uptake in mycelia; has homology to GPR1/FUN34/YaaH family members</v>
          </cell>
        </row>
        <row r="3662">
          <cell r="A3662" t="str">
            <v>AN1840</v>
          </cell>
          <cell r="C3662" t="str">
            <v>Has domain(s) with predicted 3-oxoacyl-[acyl-carrier-protein] synthase activity, catalytic activity, transferase activity, transferring acyl groups other than amino-acyl groups activity</v>
          </cell>
        </row>
        <row r="3663">
          <cell r="A3663" t="str">
            <v>AN1841</v>
          </cell>
          <cell r="C3663" t="str">
            <v>Ortholog of A. fumigatus Af293 : Afu4g02840, A. niger CBS 513.88 : An15g05470, An12g05260, A. oryzae RIB40 : AO090012000694, AO090001000164 and Aspergillus wentii : Aspwe1_0160204</v>
          </cell>
        </row>
        <row r="3664">
          <cell r="A3664" t="str">
            <v>AN1842</v>
          </cell>
          <cell r="C3664" t="str">
            <v>Ortholog of A. fumigatus Af293 : Afu4g09630, Aspergillus wentii : Aspwe1_0233801, Aspergillus sydowii : Aspsy1_0141115 and Aspergillus terreus NIH2624 : ATET_00772</v>
          </cell>
        </row>
        <row r="3665">
          <cell r="A3665" t="str">
            <v>AN1843</v>
          </cell>
          <cell r="C3665" t="str">
            <v>Ortholog(s) have double-stranded DNA binding activity, role in reciprocal meiotic recombination and condensed nuclear chromosome, cytosol, nuclear chromatin localization</v>
          </cell>
        </row>
        <row r="3666">
          <cell r="A3666" t="str">
            <v>AN1844</v>
          </cell>
          <cell r="B3666" t="str">
            <v>palF</v>
          </cell>
          <cell r="C3666" t="str">
            <v>Arrestin-related protein involved in a signaling pathway that activates PacC transcription factor in response to alkaline ambient pH; becomes ubiquitylated in alkaline pH</v>
          </cell>
        </row>
        <row r="3667">
          <cell r="A3667" t="str">
            <v>AN1845</v>
          </cell>
          <cell r="B3667" t="str">
            <v>shrA</v>
          </cell>
          <cell r="C3667" t="str">
            <v>Endoplasmic reticulum packaging chaperone, required for incorporation of amino acid permeases (aspartate and proline transporters) into COPII coated vesicles for transport to the cell surface</v>
          </cell>
        </row>
        <row r="3668">
          <cell r="A3668" t="str">
            <v>AN1846</v>
          </cell>
          <cell r="C3668" t="str">
            <v>Ortholog of A. fumigatus Af293 : Afu4g09670, A. oryzae RIB40 : AO090003001272, Aspergillus wentii : Aspwe1_0102762, Aspergillus sydowii : Aspsy1_0026263 and Aspergillus terreus NIH2624 : ATET_00776</v>
          </cell>
        </row>
        <row r="3669">
          <cell r="A3669" t="str">
            <v>AN1847</v>
          </cell>
          <cell r="C3669" t="str">
            <v>Protein of unknown function</v>
          </cell>
        </row>
        <row r="3670">
          <cell r="A3670" t="str">
            <v>AN1848</v>
          </cell>
          <cell r="B3670" t="str">
            <v>nosA</v>
          </cell>
          <cell r="C3670" t="str">
            <v>Zinc(II)2Cys6 putative transcription factor involved in the regulation of sexual development; mutant produces immature cleistothecia and reduced numbers of ascospores</v>
          </cell>
        </row>
        <row r="3671">
          <cell r="A3671" t="str">
            <v>AN1849</v>
          </cell>
          <cell r="C3671" t="str">
            <v>Ortholog of A. nidulans FGSC A4 : AN9206, A. fumigatus Af293 : Afu4g01210, Afu5g02320, Afu5g09930, A. niger CBS 513.88 : An03g02680, An12g10080, An12g02060 and A. oryzae RIB40 : AO090001000129, AO090010000537</v>
          </cell>
        </row>
        <row r="3672">
          <cell r="A3672" t="str">
            <v>AN1850</v>
          </cell>
          <cell r="C3672" t="str">
            <v>Ortholog(s) have metalloendopeptidase activity, role in misfolded or incompletely synthesized protein catabolic process and mitochondrial inner membrane localization</v>
          </cell>
        </row>
        <row r="3673">
          <cell r="A3673" t="str">
            <v>AN1851</v>
          </cell>
          <cell r="C3673" t="str">
            <v>Ortholog(s) have unfolded protein binding activity</v>
          </cell>
        </row>
        <row r="3674">
          <cell r="A3674" t="str">
            <v>AN1852</v>
          </cell>
          <cell r="C3674" t="str">
            <v>Putative chitin deacetylase</v>
          </cell>
        </row>
        <row r="3675">
          <cell r="A3675" t="str">
            <v>AN1853</v>
          </cell>
          <cell r="C3675" t="str">
            <v>Has domain(s) with predicted oxidoreductase activity</v>
          </cell>
        </row>
        <row r="3676">
          <cell r="A3676" t="str">
            <v>AN1854</v>
          </cell>
          <cell r="C3676" t="str">
            <v>Putative inositol pentakisphosphate 2-kinase; locus contains the conserved upstream open reading frame (uORF) AN1854-uORF</v>
          </cell>
        </row>
        <row r="3677">
          <cell r="A3677" t="str">
            <v>AN1854-uORF</v>
          </cell>
          <cell r="C3677" t="str">
            <v>Conserved upstream open reading frame (uORF) of AN1854; uORFs are capable of mediating translational repression of their downstream ORF</v>
          </cell>
        </row>
        <row r="3678">
          <cell r="A3678" t="str">
            <v>AN1855</v>
          </cell>
          <cell r="C3678" t="str">
            <v>Has domain(s) with predicted phosphoric diester hydrolase activity and role in lipid metabolic process</v>
          </cell>
        </row>
        <row r="3679">
          <cell r="A3679" t="str">
            <v>AN1856</v>
          </cell>
          <cell r="C3679" t="str">
            <v>Ortholog of A. fumigatus Af293 : Afu4g09880, A. niger CBS 513.88 : An04g07170, Aspergillus wentii : Aspwe1_0034217, Aspergillus sydowii : Aspsy1_0026276 and Aspergillus terreus NIH2624 : ATET_00756</v>
          </cell>
        </row>
        <row r="3680">
          <cell r="A3680" t="str">
            <v>AN1857</v>
          </cell>
          <cell r="C3680" t="str">
            <v>Putative kynureninase with a predicted role in aromatic amino acid biosynthesis</v>
          </cell>
        </row>
        <row r="3681">
          <cell r="A3681" t="str">
            <v>AN1858</v>
          </cell>
          <cell r="C3681" t="str">
            <v>Putative tryptophan 2,3-dioxygenase with a predicted role in aromatic amino acid biosynthesis</v>
          </cell>
        </row>
        <row r="3682">
          <cell r="A3682" t="str">
            <v>AN1859</v>
          </cell>
          <cell r="C3682" t="str">
            <v>Ortholog(s) have role in DNA repair, chromatin silencing at telomere, histone exchange and NuA4 histone acetyltransferase complex, Swr1 complex, cytosol localization</v>
          </cell>
        </row>
        <row r="3683">
          <cell r="A3683" t="str">
            <v>AN1860</v>
          </cell>
          <cell r="C3683" t="str">
            <v>Ortholog(s) have role in ubiquinone-6 biosynthetic process and mitochondrion localization</v>
          </cell>
        </row>
        <row r="3684">
          <cell r="A3684" t="str">
            <v>AN1861</v>
          </cell>
          <cell r="C3684" t="str">
            <v>Ortholog(s) have Prp19 complex, spliceosomal complex localization</v>
          </cell>
        </row>
        <row r="3685">
          <cell r="A3685" t="str">
            <v>AN1862</v>
          </cell>
          <cell r="C3685" t="str">
            <v>Ortholog of A. fumigatus Af293 : Afu4g09790, A. niger CBS 513.88 : An04g07280, Aspergillus wentii : Aspwe1_0166824, Aspergillus sydowii : Aspsy1_0138374 and Aspergillus terreus NIH2624 : ATET_00762</v>
          </cell>
        </row>
        <row r="3686">
          <cell r="A3686" t="str">
            <v>AN1863</v>
          </cell>
          <cell r="C3686" t="str">
            <v>Protein of unknown function</v>
          </cell>
        </row>
        <row r="3687">
          <cell r="A3687" t="str">
            <v>AN1864</v>
          </cell>
          <cell r="C3687" t="str">
            <v>Ortholog of A. fumigatus Af293 : Afu2g04535, A. niger CBS 513.88 : An11g03760, A. oryzae RIB40 : AO090003000246, Aspergillus wentii : Aspwe1_0055095 and Aspergillus sydowii : Aspsy1_0084294</v>
          </cell>
        </row>
        <row r="3688">
          <cell r="A3688" t="str">
            <v>AN1865</v>
          </cell>
          <cell r="C3688" t="str">
            <v>Putative sugar transporter</v>
          </cell>
        </row>
        <row r="3689">
          <cell r="A3689" t="str">
            <v>AN1866</v>
          </cell>
          <cell r="C3689" t="str">
            <v>Ortholog of A. nidulans FGSC A4 : AN7868, A. fumigatus Af293 : Afu2g04540, A. niger CBS 513.88 : An04g07800, A. oryzae RIB40 : AO090003000256 and Neosartorya fischeri NRRL 181 : NFIA_057620, NFIA_081290</v>
          </cell>
        </row>
        <row r="3690">
          <cell r="A3690" t="str">
            <v>AN1867</v>
          </cell>
          <cell r="B3690" t="str">
            <v>phoB</v>
          </cell>
          <cell r="C3690" t="str">
            <v>Putative cyclin-dependent protein kinase; lethal in combination with mutations in phoA</v>
          </cell>
        </row>
        <row r="3691">
          <cell r="A3691" t="str">
            <v>AN1868</v>
          </cell>
          <cell r="C3691" t="str">
            <v>Putative glycerol dehydrogenase with a predicted role in glycerol metabolism; protein expressed at decreased levels in a hapX mutant versus wild-type</v>
          </cell>
        </row>
        <row r="3692">
          <cell r="A3692" t="str">
            <v>AN1869</v>
          </cell>
          <cell r="C3692" t="str">
            <v>Ortholog of A. oryzae RIB40 : AO090003000242, Aspergillus flavus NRRL 3357 : AFL2T_02736 and Aspergillus sydowii : Aspsy1_0167761</v>
          </cell>
        </row>
        <row r="3693">
          <cell r="A3693" t="str">
            <v>AN1870</v>
          </cell>
          <cell r="C3693" t="str">
            <v>Putative beta-1,4-xylosidase</v>
          </cell>
        </row>
        <row r="3694">
          <cell r="A3694" t="str">
            <v>AN1871</v>
          </cell>
          <cell r="C3694" t="str">
            <v>Ortholog of A. fumigatus Af293 : Afu2g04470, A. niger CBS 513.88 : An11g03160, A. oryzae RIB40 : AO090003000240, Aspergillus wentii : Aspwe1_0177180 and Aspergillus sydowii : Aspsy1_0140729</v>
          </cell>
        </row>
        <row r="3695">
          <cell r="A3695" t="str">
            <v>AN1872</v>
          </cell>
          <cell r="C3695" t="str">
            <v>Has domain(s) with predicted hydrolase activity and role in metabolic process</v>
          </cell>
        </row>
        <row r="3696">
          <cell r="A3696" t="str">
            <v>AN1873</v>
          </cell>
          <cell r="C3696" t="str">
            <v>Ortholog(s) have cytosol, nucleus localization</v>
          </cell>
        </row>
        <row r="3697">
          <cell r="A3697" t="str">
            <v>AN1874</v>
          </cell>
          <cell r="B3697" t="str">
            <v>hulD</v>
          </cell>
          <cell r="C3697" t="str">
            <v>Putative HECT ubiquitin ligase</v>
          </cell>
        </row>
        <row r="3698">
          <cell r="A3698" t="str">
            <v>AN1875</v>
          </cell>
          <cell r="C3698" t="str">
            <v>Ortholog(s) have sequence-specific DNA binding activity and role in budding cell bud growth, mitotic cell cycle, nucleocytoplasmic transport, ribosomal large subunit biogenesis</v>
          </cell>
        </row>
        <row r="3699">
          <cell r="A3699" t="str">
            <v>AN1876</v>
          </cell>
          <cell r="C3699" t="str">
            <v>Ortholog(s) have role in cellular manganese ion homeostasis, mitochondrion organization and fungal-type vacuole membrane localization</v>
          </cell>
        </row>
        <row r="3700">
          <cell r="A3700" t="str">
            <v>AN1877</v>
          </cell>
          <cell r="C3700" t="str">
            <v>Ortholog of A. nidulans FGSC A4 : AN7228, A. fumigatus Af293 : Afu2g17490, A. niger CBS 513.88 : An04g09550, A. oryzae RIB40 : AO090102000061 and Neosartorya fischeri NRRL 181 : NFIA_092910</v>
          </cell>
        </row>
        <row r="3701">
          <cell r="A3701" t="str">
            <v>AN1879</v>
          </cell>
          <cell r="C3701" t="str">
            <v>Ortholog(s) have gamma-glutamyltransferase activity, omega peptidase activity, role in glutathione catabolic process and cytoplasm, glutathione hydrolase complex, nuclear periphery localization</v>
          </cell>
        </row>
        <row r="3702">
          <cell r="A3702" t="str">
            <v>AN1880</v>
          </cell>
          <cell r="C3702" t="str">
            <v>Ortholog of A. fumigatus Af293 : Afu2g04350, A. niger CBS 513.88 : An11g03040, A. oryzae RIB40 : AO090003000221, Aspergillus wentii : Aspwe1_0098739 and Aspergillus sydowii : Aspsy1_0126133</v>
          </cell>
        </row>
        <row r="3703">
          <cell r="A3703" t="str">
            <v>AN1881</v>
          </cell>
          <cell r="C3703" t="str">
            <v>Has domain(s) with predicted FAD binding, oxidoreductase activity and role in metabolic process</v>
          </cell>
        </row>
        <row r="3704">
          <cell r="A3704" t="str">
            <v>AN1882</v>
          </cell>
          <cell r="C3704" t="str">
            <v>Ortholog(s) have role in cell redox homeostasis and cytosol, nucleus localization</v>
          </cell>
        </row>
        <row r="3705">
          <cell r="A3705" t="str">
            <v>AN1883</v>
          </cell>
          <cell r="C3705" t="str">
            <v>Putative argininosuccinate synthase with a predicted role in arginine metabolism; intracellular; protein abundance decreased by menadione stress</v>
          </cell>
        </row>
        <row r="3706">
          <cell r="A3706" t="str">
            <v>AN1884</v>
          </cell>
          <cell r="B3706" t="str">
            <v>CYP617D1</v>
          </cell>
          <cell r="C3706" t="str">
            <v>Putative cytochrome P450</v>
          </cell>
        </row>
        <row r="3707">
          <cell r="A3707" t="str">
            <v>AN1885</v>
          </cell>
          <cell r="C3707" t="str">
            <v>Has domain(s) with predicted oxidoreductase activity and role in metabolic process</v>
          </cell>
        </row>
        <row r="3708">
          <cell r="A3708" t="str">
            <v>AN1886</v>
          </cell>
          <cell r="C3708" t="str">
            <v>Putative tetrahydroxynaphthalene reductase</v>
          </cell>
        </row>
        <row r="3709">
          <cell r="A3709" t="str">
            <v>AN1887</v>
          </cell>
          <cell r="C3709" t="str">
            <v>Possible pseudogene</v>
          </cell>
        </row>
        <row r="3710">
          <cell r="A3710" t="str">
            <v>AN1888</v>
          </cell>
          <cell r="C3710" t="str">
            <v>Putative ketose-1,6-bisphosphate aldolase</v>
          </cell>
        </row>
        <row r="3711">
          <cell r="A3711" t="str">
            <v>AN1889</v>
          </cell>
          <cell r="C3711" t="str">
            <v>Has domain(s) with predicted transmembrane transporter activity, role in transmembrane transport and integral component of membrane localization</v>
          </cell>
        </row>
        <row r="3712">
          <cell r="A3712" t="str">
            <v>AN1890</v>
          </cell>
          <cell r="C3712" t="str">
            <v>Has domain(s) with predicted oxidoreductase activity and role in oxidation-reduction process</v>
          </cell>
        </row>
        <row r="3713">
          <cell r="A3713" t="str">
            <v>AN1891</v>
          </cell>
          <cell r="C3713" t="str">
            <v>Putative asparaginase with a predicted role in asparagine metabolism</v>
          </cell>
        </row>
        <row r="3714">
          <cell r="A3714" t="str">
            <v>AN1892</v>
          </cell>
          <cell r="C3714" t="str">
            <v>Ortholog(s) have protein channel activity, role in mitochondrial genome maintenance, protein import into mitochondrial matrix and mitochondrial inner membrane presequence translocase complex localization</v>
          </cell>
        </row>
        <row r="3715">
          <cell r="A3715" t="str">
            <v>AN1893</v>
          </cell>
          <cell r="B3715" t="str">
            <v>silA</v>
          </cell>
          <cell r="C3715" t="str">
            <v>Light response regulator</v>
          </cell>
        </row>
        <row r="3716">
          <cell r="A3716" t="str">
            <v>AN1894</v>
          </cell>
          <cell r="C3716" t="str">
            <v>Transcript induced in response to calcium dichloride in a CrzA-dependent manner</v>
          </cell>
        </row>
        <row r="3717">
          <cell r="A3717" t="str">
            <v>AN1895</v>
          </cell>
          <cell r="B3717" t="str">
            <v>maiA</v>
          </cell>
          <cell r="C3717" t="str">
            <v>Maleyl-acetoacetate isomerase, enzyme involved in phenylalanine catabolism</v>
          </cell>
        </row>
        <row r="3718">
          <cell r="A3718" t="str">
            <v>AN1896</v>
          </cell>
          <cell r="B3718" t="str">
            <v>fahA</v>
          </cell>
          <cell r="C3718" t="str">
            <v>Fumarylacetoacetate hydrolase, catalyzes the last step in the phenylalanine catabolic pathway; intracellular; protein abundance decreased by menadione stress; mutation in human ortholog causes type I hereditary tyrosinaemia</v>
          </cell>
        </row>
        <row r="3719">
          <cell r="A3719" t="str">
            <v>AN1897</v>
          </cell>
          <cell r="B3719" t="str">
            <v>hmgA</v>
          </cell>
          <cell r="C3719" t="str">
            <v>Homogentisate 1,2-dioxygenase, enzyme in phenylalanine catabolism; required for growth on phenylalanine or phenylacetate as the sole carbon source; mutation in human ortholog results in alkaptonuria</v>
          </cell>
        </row>
        <row r="3720">
          <cell r="A3720" t="str">
            <v>AN1898</v>
          </cell>
          <cell r="C3720" t="str">
            <v>Ortholog(s) have role in melanin biosynthetic process from tyrosine, tyrosine catabolic process and cytoplasm localization</v>
          </cell>
        </row>
        <row r="3721">
          <cell r="A3721" t="str">
            <v>AN1899</v>
          </cell>
          <cell r="B3721" t="str">
            <v>hpdA</v>
          </cell>
          <cell r="C3721" t="str">
            <v>Putative 4-hydroxyphenylpyruvate dioxygenase with a predicted role in aromatic amino acid biosynthesis; expression induced by phenylalanine and repressed by glucose; mutants unable to use phenylalanine as a sole carbon source</v>
          </cell>
        </row>
        <row r="3722">
          <cell r="A3722" t="str">
            <v>AN1900</v>
          </cell>
          <cell r="C3722" t="str">
            <v>Has domain(s) with predicted zinc ion binding activity</v>
          </cell>
        </row>
        <row r="3723">
          <cell r="A3723" t="str">
            <v>AN1901</v>
          </cell>
          <cell r="B3723" t="str">
            <v>pdmA</v>
          </cell>
          <cell r="C3723" t="str">
            <v>Putative sterol 14 alpha-demethylase with a predicted role in sterol metabolism</v>
          </cell>
        </row>
        <row r="3724">
          <cell r="A3724" t="str">
            <v>AN1902</v>
          </cell>
          <cell r="C3724" t="str">
            <v>Ortholog of A. fumigatus Af293 : Afu2g04170, A. niger CBS 513.88 : An11g02270, A. oryzae RIB40 : AO090003000203, Aspergillus wentii : Aspwe1_0032670 and Aspergillus sydowii : Aspsy1_0026333</v>
          </cell>
        </row>
        <row r="3725">
          <cell r="A3725" t="str">
            <v>AN1903</v>
          </cell>
          <cell r="C3725" t="str">
            <v>Protein of unknown function</v>
          </cell>
        </row>
        <row r="3726">
          <cell r="A3726" t="str">
            <v>AN1904</v>
          </cell>
          <cell r="C3726" t="str">
            <v>Ortholog(s) have chaperonin-containing T-complex localization</v>
          </cell>
        </row>
        <row r="3727">
          <cell r="A3727" t="str">
            <v>AN1905</v>
          </cell>
          <cell r="B3727" t="str">
            <v>hepA</v>
          </cell>
          <cell r="C3727" t="str">
            <v>Putative HP1 chromatin modifier protein; N-terminal chromo-domain followed by a C-terminal chromo-shadow domain; S. cerevisiae does not contain a HP1 protein</v>
          </cell>
        </row>
        <row r="3728">
          <cell r="A3728" t="str">
            <v>AN1906</v>
          </cell>
          <cell r="C3728" t="str">
            <v>Has domain(s) with predicted DNA binding activity</v>
          </cell>
        </row>
        <row r="3729">
          <cell r="A3729" t="str">
            <v>AN1907</v>
          </cell>
          <cell r="C3729" t="str">
            <v>Ortholog(s) have Golgi apparatus, endoplasmic reticulum localization</v>
          </cell>
        </row>
        <row r="3730">
          <cell r="A3730" t="str">
            <v>AN1908</v>
          </cell>
          <cell r="C3730" t="str">
            <v>Ortholog of A. fumigatus Af293 : Afu6g07580, A. niger CBS 513.88 : An11g02370, A. oryzae RIB40 : AO090003000193, Aspergillus wentii : Aspwe1_0164714 and Aspergillus sydowii : Aspsy1_0140378</v>
          </cell>
        </row>
        <row r="3731">
          <cell r="A3731" t="str">
            <v>AN1909</v>
          </cell>
          <cell r="C3731" t="str">
            <v>Has domain(s) with predicted zinc ion binding activity</v>
          </cell>
        </row>
        <row r="3732">
          <cell r="A3732" t="str">
            <v>AN1910</v>
          </cell>
          <cell r="C3732" t="str">
            <v>Ortholog of A. fumigatus Af293 : Afu6g07610, A. oryzae RIB40 : AO090003000190, Aspergillus wentii : Aspwe1_0715572, Aspergillus sydowii : Aspsy1_0039036 and Aspergillus terreus NIH2624 : ATET_05909</v>
          </cell>
        </row>
        <row r="3733">
          <cell r="A3733" t="str">
            <v>AN1911</v>
          </cell>
          <cell r="C3733" t="str">
            <v>Putative mannose-1-phosphate guanyltransferase</v>
          </cell>
        </row>
        <row r="3734">
          <cell r="A3734" t="str">
            <v>AN1912</v>
          </cell>
          <cell r="C3734" t="str">
            <v>Has domain(s) with predicted GTP binding, GTPase activity</v>
          </cell>
        </row>
        <row r="3735">
          <cell r="A3735" t="str">
            <v>AN1913</v>
          </cell>
          <cell r="C3735" t="str">
            <v>Putative lysyl-tRNA synthetase with a predicted role in lysine metabolism</v>
          </cell>
        </row>
        <row r="3736">
          <cell r="A3736" t="str">
            <v>AN1914</v>
          </cell>
          <cell r="C3736" t="str">
            <v>Protein of unknown function</v>
          </cell>
        </row>
        <row r="3737">
          <cell r="A3737" t="str">
            <v>AN1915</v>
          </cell>
          <cell r="C3737" t="str">
            <v>Ortholog(s) have electron carrier activity, oxidoreductase activity, acting on NAD(P)H, heme protein as acceptor activity and role in electron transport chain, heme a biosynthetic process</v>
          </cell>
        </row>
        <row r="3738">
          <cell r="A3738" t="str">
            <v>AN1917</v>
          </cell>
          <cell r="B3738" t="str">
            <v>dicB</v>
          </cell>
          <cell r="C3738" t="str">
            <v>Putative mitochondrial dicarboxylate-tricarboxylate carrier</v>
          </cell>
        </row>
        <row r="3739">
          <cell r="A3739" t="str">
            <v>AN1918</v>
          </cell>
          <cell r="B3739" t="str">
            <v>acuF</v>
          </cell>
          <cell r="C3739" t="str">
            <v>Putative phosphoenolpyruvate carboxykinase with a predicted role in gluconeogenesis and glycolysis; transcriptionally induced by acetate and after exposure to farnesol</v>
          </cell>
        </row>
        <row r="3740">
          <cell r="A3740" t="str">
            <v>AN1919</v>
          </cell>
          <cell r="C3740" t="str">
            <v>Protein of unknown function</v>
          </cell>
        </row>
        <row r="3741">
          <cell r="A3741" t="str">
            <v>AN1920</v>
          </cell>
          <cell r="C3741" t="str">
            <v>Has domain(s) with predicted solute:proton antiporter activity, role in cation transport, transmembrane transport and integral component of membrane localization</v>
          </cell>
        </row>
        <row r="3742">
          <cell r="A3742" t="str">
            <v>AN1921</v>
          </cell>
          <cell r="B3742" t="str">
            <v>pexK</v>
          </cell>
          <cell r="C3742" t="str">
            <v>Peroxisomal protein (peroxin) required for proliferation of peroxisomes in response to fatty acids</v>
          </cell>
        </row>
        <row r="3743">
          <cell r="A3743" t="str">
            <v>AN1922</v>
          </cell>
          <cell r="C3743" t="str">
            <v>Ortholog(s) have structural molecule activity, role in positive regulation of mitotic metaphase/anaphase transition and cytosol, nucleus, proteasome regulatory particle, lid subcomplex localization</v>
          </cell>
        </row>
        <row r="3744">
          <cell r="A3744" t="str">
            <v>AN1923</v>
          </cell>
          <cell r="C3744" t="str">
            <v>Putative alanine transaminase with a predicted role in alanine and aspartate metabolism; intracellular, menadione stress-induced protein</v>
          </cell>
        </row>
        <row r="3745">
          <cell r="A3745" t="str">
            <v>AN1924</v>
          </cell>
          <cell r="C3745" t="str">
            <v>Has domain(s) with predicted DNA binding, copper ion binding, transcription factor activity, sequence-specific DNA binding activity, role in regulation of transcription, DNA-templated and nucleus localization</v>
          </cell>
        </row>
        <row r="3746">
          <cell r="A3746" t="str">
            <v>AN1925</v>
          </cell>
          <cell r="C3746" t="str">
            <v>Protein of unknown function</v>
          </cell>
        </row>
        <row r="3747">
          <cell r="A3747" t="str">
            <v>AN1926</v>
          </cell>
          <cell r="C3747" t="str">
            <v>Protein of unknown function</v>
          </cell>
        </row>
        <row r="3748">
          <cell r="A3748" t="str">
            <v>AN1927</v>
          </cell>
          <cell r="C3748" t="str">
            <v>Putative zinc-cluster transcription factor; transcript upregulated by nitrate limitation</v>
          </cell>
        </row>
        <row r="3749">
          <cell r="A3749" t="str">
            <v>AN1928</v>
          </cell>
          <cell r="C3749" t="str">
            <v>Protein of unknown function</v>
          </cell>
        </row>
        <row r="3750">
          <cell r="A3750" t="str">
            <v>AN1929</v>
          </cell>
          <cell r="C3750" t="str">
            <v>Ortholog(s) have DNA translocase activity, chromatin binding activity</v>
          </cell>
        </row>
        <row r="3751">
          <cell r="A3751" t="str">
            <v>AN1930</v>
          </cell>
          <cell r="C3751" t="str">
            <v>Ortholog of A. nidulans FGSC A4 : AN6413, AN6419, AN6946, AN5312, AN5664, AN8328, AN3241, AN10369, AN2386, AN1738, AN11159, AN8984, AN8951, AN1540, AN8971, AN9387, AN9266, AN9306, AN1317, AN10886, AN7232, AN7774, AN12202</v>
          </cell>
        </row>
        <row r="3752">
          <cell r="A3752" t="str">
            <v>AN1931</v>
          </cell>
          <cell r="C3752" t="str">
            <v>Has domain(s) with predicted GTPase activator activity, zinc ion binding activity</v>
          </cell>
        </row>
        <row r="3753">
          <cell r="A3753" t="str">
            <v>AN1932</v>
          </cell>
          <cell r="B3753" t="str">
            <v>msrB</v>
          </cell>
          <cell r="C3753" t="str">
            <v>Putative methionine sulfoxide reductase with a predicted role in the reduction of methionine sulfoxide to methionine</v>
          </cell>
        </row>
        <row r="3754">
          <cell r="A3754" t="str">
            <v>AN1933</v>
          </cell>
          <cell r="C3754" t="str">
            <v>Has domain(s) with predicted endoplasmic reticulum membrane, integral component of membrane localization</v>
          </cell>
        </row>
        <row r="3755">
          <cell r="A3755" t="str">
            <v>AN1934</v>
          </cell>
          <cell r="C3755" t="str">
            <v>Ortholog of A. fumigatus Af293 : Afu4g13260, A. niger CBS 513.88 : An01g08930, A. oryzae RIB40 : AO090009000258, Aspergillus wentii : Aspwe1_0033794 and Aspergillus sydowii : Aspsy1_0139129</v>
          </cell>
        </row>
        <row r="3756">
          <cell r="A3756" t="str">
            <v>AN1935</v>
          </cell>
          <cell r="C3756" t="str">
            <v>Protein with a predicted role in actin filament bundling</v>
          </cell>
        </row>
        <row r="3757">
          <cell r="A3757" t="str">
            <v>AN1936</v>
          </cell>
          <cell r="C3757" t="str">
            <v>Ortholog of A. fumigatus Af293 : Afu4g13240, A. niger CBS 513.88 : An01g08910, Aspergillus wentii : Aspwe1_0033796, Aspergillus sydowii : Aspsy1_0138849 and Aspergillus terreus NIH2624 : ATET_03206</v>
          </cell>
        </row>
        <row r="3758">
          <cell r="A3758" t="str">
            <v>AN1937</v>
          </cell>
          <cell r="B3758" t="str">
            <v>wetA</v>
          </cell>
          <cell r="C3758" t="str">
            <v>Regulatory protein involved in conidial development; activates conidium-specific gene expression; mutant conidia lack pigment and autolyze before maturation</v>
          </cell>
        </row>
        <row r="3759">
          <cell r="A3759" t="str">
            <v>AN1938</v>
          </cell>
          <cell r="C3759" t="str">
            <v>Has domain(s) with predicted oxidoreductase activity and role in metabolic process</v>
          </cell>
        </row>
        <row r="3760">
          <cell r="A3760" t="str">
            <v>AN1939</v>
          </cell>
          <cell r="C3760" t="str">
            <v>Ortholog of A. fumigatus Af293 : Afu4g13210, Aspergillus wentii : Aspwe1_0099602, Aspergillus sydowii : Aspsy1_0053881 and Aspergillus terreus NIH2624 : ATET_03204</v>
          </cell>
        </row>
        <row r="3761">
          <cell r="A3761" t="str">
            <v>AN1940</v>
          </cell>
          <cell r="C3761" t="str">
            <v>Ortholog of A. fumigatus Af293 : Afu4g13200, A. niger CBS 513.88 : An01g08880, A. oryzae RIB40 : AO090009000261, Aspergillus wentii : Aspwe1_0166484 and Aspergillus terreus NIH2624 : ATET_03203</v>
          </cell>
        </row>
        <row r="3762">
          <cell r="A3762" t="str">
            <v>AN1941</v>
          </cell>
          <cell r="C3762" t="str">
            <v>Predicted glycosylphosphatidylinositol (GPI)-anchored protein</v>
          </cell>
        </row>
        <row r="3763">
          <cell r="A3763" t="str">
            <v>AN1942</v>
          </cell>
          <cell r="C3763" t="str">
            <v>Ortholog of Aspergillus terreus NIH2624 : ATET_03048</v>
          </cell>
        </row>
        <row r="3764">
          <cell r="A3764" t="str">
            <v>AN1943</v>
          </cell>
          <cell r="C3764" t="str">
            <v>Ortholog of A. fumigatus Af293 : Afu6g07850, A. niger CBS 513.88 : An11g02630, A. oryzae RIB40 : AO090003000154, Aspergillus wentii : Aspwe1_0046057 and Aspergillus sydowii : Aspsy1_0139887</v>
          </cell>
        </row>
        <row r="3765">
          <cell r="A3765" t="str">
            <v>AN1944</v>
          </cell>
          <cell r="C3765" t="str">
            <v>Has domain(s) with predicted nucleic acid binding, zinc ion binding activity</v>
          </cell>
        </row>
        <row r="3766">
          <cell r="A3766" t="str">
            <v>AN1945</v>
          </cell>
          <cell r="C3766" t="str">
            <v>Ortholog(s) have cytoplasm, nucleus localization</v>
          </cell>
        </row>
        <row r="3767">
          <cell r="A3767" t="str">
            <v>AN1946</v>
          </cell>
          <cell r="C3767" t="str">
            <v>Ortholog of A. fumigatus Af293 : Afu4g13300, A. niger CBS 513.88 : An01g09010, A. oryzae RIB40 : AO090009000247, Aspergillus wentii : Aspwe1_0208317 and Aspergillus sydowii : Aspsy1_0138807</v>
          </cell>
        </row>
        <row r="3768">
          <cell r="A3768" t="str">
            <v>AN1947</v>
          </cell>
          <cell r="C3768" t="str">
            <v>Has domain(s) with predicted hydrolase activity</v>
          </cell>
        </row>
        <row r="3769">
          <cell r="A3769" t="str">
            <v>AN1948</v>
          </cell>
          <cell r="B3769" t="str">
            <v>SPA10</v>
          </cell>
          <cell r="C3769" t="str">
            <v>Ortholog(s) have role in DNA methylation</v>
          </cell>
        </row>
        <row r="3770">
          <cell r="A3770" t="str">
            <v>AN1949</v>
          </cell>
          <cell r="C3770" t="str">
            <v>Ortholog(s) have ATP-dependent RNA helicase activity, RNA binding activity</v>
          </cell>
        </row>
        <row r="3771">
          <cell r="A3771" t="str">
            <v>AN1950</v>
          </cell>
          <cell r="C3771" t="str">
            <v>Ortholog(s) have FAD transmembrane transporter activity, calcium channel activity</v>
          </cell>
        </row>
        <row r="3772">
          <cell r="A3772" t="str">
            <v>AN1951</v>
          </cell>
          <cell r="C3772" t="str">
            <v>Has domain(s) with predicted nucleic acid binding, zinc ion binding activity</v>
          </cell>
        </row>
        <row r="3773">
          <cell r="A3773" t="str">
            <v>AN1952</v>
          </cell>
          <cell r="C3773" t="str">
            <v>Ortholog of A. fumigatus Af293 : Afu4g13380, A. niger CBS 513.88 : An01g09090, Aspergillus wentii : Aspwe1_0022581, Aspergillus sydowii : Aspsy1_0142528 and Aspergillus terreus NIH2624 : ATET_03221</v>
          </cell>
        </row>
        <row r="3774">
          <cell r="A3774" t="str">
            <v>AN1953</v>
          </cell>
          <cell r="B3774" t="str">
            <v>nudK</v>
          </cell>
          <cell r="C3774" t="str">
            <v>Actin-related protein; dynactin complex subunit; physically associates with importin-alpha, KapA; required for proper vacuolar distribution in addition to normal nuclear distribution</v>
          </cell>
        </row>
        <row r="3775">
          <cell r="A3775" t="str">
            <v>AN1954</v>
          </cell>
          <cell r="C3775" t="str">
            <v>Ortholog(s) have mitochondrial ribosome localization</v>
          </cell>
        </row>
        <row r="3776">
          <cell r="A3776" t="str">
            <v>AN1955</v>
          </cell>
          <cell r="C3776" t="str">
            <v>Ortholog of A. fumigatus Af293 : Afu4g13430, A. oryzae RIB40 : AO090009000231, Aspergillus wentii : Aspwe1_0022577, Aspergillus sydowii : Aspsy1_0026389 and Aspergillus terreus NIH2624 : ATET_03224</v>
          </cell>
        </row>
        <row r="3777">
          <cell r="A3777" t="str">
            <v>AN1956</v>
          </cell>
          <cell r="C3777" t="str">
            <v>Ortholog(s) have ATP binding, ATPase activity</v>
          </cell>
        </row>
        <row r="3778">
          <cell r="A3778" t="str">
            <v>AN1957</v>
          </cell>
          <cell r="C3778" t="str">
            <v>Putative methyltransferase with a predicted role in histidine metabolism</v>
          </cell>
        </row>
        <row r="3779">
          <cell r="A3779" t="str">
            <v>AN1958</v>
          </cell>
          <cell r="C3779" t="str">
            <v>Protein of unknown function</v>
          </cell>
        </row>
        <row r="3780">
          <cell r="A3780" t="str">
            <v>AN1959</v>
          </cell>
          <cell r="B3780" t="str">
            <v>vosA</v>
          </cell>
          <cell r="C3780" t="str">
            <v>Nuclear protein involved in spore formation and trehalose accumulation; potential transcription-activating domain; mutants have low spore viability; two overlapping transcripts; VosA-VelB form a dimeric complex in hyphae grown in the dark</v>
          </cell>
        </row>
        <row r="3781">
          <cell r="A3781" t="str">
            <v>AN1960</v>
          </cell>
          <cell r="C3781" t="str">
            <v>Ortholog of A. fumigatus Af293 : Afu4g10850, A. oryzae RIB40 : AO090003001126, Aspergillus wentii : Aspwe1_0022807, Aspergillus sydowii : Aspsy1_0026393 and Aspergillus terreus NIH2624 : ATET_03985</v>
          </cell>
        </row>
        <row r="3782">
          <cell r="A3782" t="str">
            <v>AN1962</v>
          </cell>
          <cell r="C3782" t="str">
            <v>Ortholog of A. fumigatus Af293 : Afu4g10820, A. niger CBS 513.88 : An04g05820, Aspergillus wentii : Aspwe1_0145558, Aspergillus sydowii : Aspsy1_0142548 and Aspergillus terreus NIH2624 : ATET_03987</v>
          </cell>
        </row>
        <row r="3783">
          <cell r="A3783" t="str">
            <v>AN1963</v>
          </cell>
          <cell r="C3783" t="str">
            <v>Has domain(s) with predicted hydrolase activity, hydrolase activity, acting on ester bonds activity and role in lipid metabolic process</v>
          </cell>
        </row>
        <row r="3784">
          <cell r="A3784" t="str">
            <v>AN1964</v>
          </cell>
          <cell r="C3784" t="str">
            <v>Ortholog of S. cerevisiae RPS6B and RPS6A; palA-dependent expression independent of pH</v>
          </cell>
        </row>
        <row r="3785">
          <cell r="A3785" t="str">
            <v>AN1965</v>
          </cell>
          <cell r="B3785" t="str">
            <v>prs2</v>
          </cell>
          <cell r="C3785" t="str">
            <v>Putative ribose-phosphate pyrophosphokinase with a predicted role in histidine metabolism; interacts with prs1 and prs3</v>
          </cell>
        </row>
        <row r="3786">
          <cell r="A3786" t="str">
            <v>AN1966</v>
          </cell>
          <cell r="B3786" t="str">
            <v>hulE</v>
          </cell>
          <cell r="C3786" t="str">
            <v>Putative HECT ubiquitin ligase</v>
          </cell>
        </row>
        <row r="3787">
          <cell r="A3787" t="str">
            <v>AN1967</v>
          </cell>
          <cell r="B3787" t="str">
            <v>ppoA</v>
          </cell>
          <cell r="C3787" t="str">
            <v>Putative fatty acid dioxygenase; responsible for the formation of the oxylipin psiB-alpha; PpoA localizes to lipid bodies in Hulle cells and metulae</v>
          </cell>
        </row>
        <row r="3788">
          <cell r="A3788" t="str">
            <v>AN1968</v>
          </cell>
          <cell r="C3788" t="str">
            <v>Ortholog(s) have oxidoreductase activity, role in very long-chain fatty acid metabolic process and endoplasmic reticulum membrane localization</v>
          </cell>
        </row>
        <row r="3789">
          <cell r="A3789" t="str">
            <v>AN1969</v>
          </cell>
          <cell r="C3789" t="str">
            <v>Ortholog(s) have alpha-1,6-mannosyltransferase activity, role in protein N-linked glycosylation and alpha-1,6-mannosyltransferase complex, endoplasmic reticulum localization</v>
          </cell>
        </row>
        <row r="3790">
          <cell r="A3790" t="str">
            <v>AN1970</v>
          </cell>
          <cell r="C3790" t="str">
            <v>Ortholog(s) have cytoplasm localization</v>
          </cell>
        </row>
        <row r="3791">
          <cell r="A3791" t="str">
            <v>AN1971</v>
          </cell>
          <cell r="C3791" t="str">
            <v>Ortholog(s) have ATP-dependent 3'-5' DNA helicase activity, ATP-dependent 5'-3' DNA helicase activity, sequence-specific DNA binding activity</v>
          </cell>
        </row>
        <row r="3792">
          <cell r="A3792" t="str">
            <v>AN1972</v>
          </cell>
          <cell r="C3792" t="str">
            <v>Ortholog of A. nidulans FGSC A4 : AN4371, A. fumigatus Af293 : Afu4g06510, A. niger CBS 513.88 : An04g05970, An08g04550 and A. oryzae RIB40 : AO090003001143, AO090023000935</v>
          </cell>
        </row>
        <row r="3793">
          <cell r="A3793" t="str">
            <v>AN1973</v>
          </cell>
          <cell r="C3793" t="str">
            <v>Ortholog(s) have SNAP receptor activity and role in Golgi to vacuole transport, intra-Golgi vesicle-mediated transport, vacuole fusion, non-autophagic, vesicle fusion</v>
          </cell>
        </row>
        <row r="3794">
          <cell r="A3794" t="str">
            <v>AN1975</v>
          </cell>
          <cell r="C3794" t="str">
            <v>Ortholog(s) have cytosol, nucleus localization</v>
          </cell>
        </row>
        <row r="3795">
          <cell r="A3795" t="str">
            <v>AN1976</v>
          </cell>
          <cell r="C3795" t="str">
            <v>Ortholog(s) have role in DNA repair, establishment or maintenance of cell polarity regulating cell shape, histone deacetylation and negative regulation of antisense RNA transcription, more</v>
          </cell>
        </row>
        <row r="3796">
          <cell r="A3796" t="str">
            <v>AN1977</v>
          </cell>
          <cell r="C3796" t="str">
            <v>Ortholog of A. fumigatus Af293 : Afu4g10650, A. niger CBS 513.88 : An04g06050, A. oryzae RIB40 : AO090003001149, Neosartorya fischeri NRRL 181 : NFIA_105430 and Aspergillus clavatus NRRL 1 : ACLA_049840</v>
          </cell>
        </row>
        <row r="3797">
          <cell r="A3797" t="str">
            <v>AN1978</v>
          </cell>
          <cell r="C3797" t="str">
            <v>Protein of unknown function</v>
          </cell>
        </row>
        <row r="3798">
          <cell r="A3798" t="str">
            <v>AN1979</v>
          </cell>
          <cell r="C3798" t="str">
            <v>Ortholog of A. fumigatus Af293 : Afu4g10610, A. niger CBS 513.88 : An04g06070, Aspergillus wentii : Aspwe1_0022830, Aspergillus sydowii : Aspsy1_0053917 and Aspergillus terreus NIH2624 : ATET_04005</v>
          </cell>
        </row>
        <row r="3799">
          <cell r="A3799" t="str">
            <v>AN1980</v>
          </cell>
          <cell r="C3799" t="str">
            <v>Ortholog(s) have role in ER to Golgi vesicle-mediated transport, regulation of exocytosis and Golgi-associated vesicle, cellular bud neck, cellular bud tip, incipient cellular bud site, mitochondrion, plasma membrane localization</v>
          </cell>
        </row>
        <row r="3800">
          <cell r="A3800" t="str">
            <v>AN1981</v>
          </cell>
          <cell r="C3800" t="str">
            <v>Ortholog(s) have Rab geranylgeranyltransferase activity and role in ER to Golgi vesicle-mediated transport, protein geranylgeranylation, protein targeting to membrane</v>
          </cell>
        </row>
        <row r="3801">
          <cell r="A3801" t="str">
            <v>AN1982</v>
          </cell>
          <cell r="C3801" t="str">
            <v>Ortholog of A. nidulans FGSC A4 : AN0814/cdc20, A. fumigatus Af293 : Afu1g14730, Afu4g10570, A. niger CBS 513.88 : An04g06100, An01g12750 and A. oryzae RIB40 : AO090003001154, AO090003000500</v>
          </cell>
        </row>
        <row r="3802">
          <cell r="A3802" t="str">
            <v>AN1983</v>
          </cell>
          <cell r="C3802" t="str">
            <v>Ortholog(s) have cytosol, nucleus localization</v>
          </cell>
        </row>
        <row r="3803">
          <cell r="A3803" t="str">
            <v>AN1984</v>
          </cell>
          <cell r="C3803" t="str">
            <v>Ortholog(s) have TFIID-class transcription factor binding, core promoter binding, lysine-acetylated histone binding, nucleosomal histone binding activity</v>
          </cell>
        </row>
        <row r="3804">
          <cell r="A3804" t="str">
            <v>AN1986</v>
          </cell>
          <cell r="C3804" t="str">
            <v>Ortholog(s) have ferrous iron binding, ferroxidase activity, iron chaperone activity</v>
          </cell>
        </row>
        <row r="3805">
          <cell r="A3805" t="str">
            <v>AN1987</v>
          </cell>
          <cell r="C3805" t="str">
            <v>Ortholog of A. fumigatus Af293 : Afu4g10500, A. niger CBS 513.88 : An04g06170, A. oryzae RIB40 : AO090003001161, Aspergillus wentii : Aspwe1_0047460 and Aspergillus sydowii : Aspsy1_0316623</v>
          </cell>
        </row>
        <row r="3806">
          <cell r="A3806" t="str">
            <v>AN1988</v>
          </cell>
          <cell r="C3806" t="str">
            <v>Ortholog(s) have role in cell separation after cytokinesis and cell cortex of growing cell tip, cell division site, exocyst, lateral cell cortex, mitotic spindle pole body, nucleus localization</v>
          </cell>
        </row>
        <row r="3807">
          <cell r="A3807" t="str">
            <v>AN1989</v>
          </cell>
          <cell r="C3807" t="str">
            <v>Putative dihydrosphingosine-1-phosphate lyase with a predicted role in sphingoglycolipid metabolism</v>
          </cell>
        </row>
        <row r="3808">
          <cell r="A3808" t="str">
            <v>AN1990</v>
          </cell>
          <cell r="C3808" t="str">
            <v>Putative homocitrate synthase with a predicted role in pyruvate metabolism</v>
          </cell>
        </row>
        <row r="3809">
          <cell r="A3809" t="str">
            <v>AN1992</v>
          </cell>
          <cell r="C3809" t="str">
            <v>Ortholog(s) have role in mRNA cis splicing, via spliceosome and U4/U6 x U5 tri-snRNP complex localization</v>
          </cell>
        </row>
        <row r="3810">
          <cell r="A3810" t="str">
            <v>AN1993</v>
          </cell>
          <cell r="C3810" t="str">
            <v>Putative aspartate transaminase with a predicted role in alanine, aspartate, and aromatic amino acid metabolism</v>
          </cell>
        </row>
        <row r="3811">
          <cell r="A3811" t="str">
            <v>AN1995</v>
          </cell>
          <cell r="C3811" t="str">
            <v>Ortholog of A. fumigatus Af293 : Afu4g10400, A. niger CBS 513.88 : An04g06400, A. oryzae RIB40 : AO090003001177, Aspergillus wentii : Aspwe1_0022851 and Aspergillus sydowii : Aspsy1_0053931</v>
          </cell>
        </row>
        <row r="3812">
          <cell r="A3812" t="str">
            <v>AN1996</v>
          </cell>
          <cell r="C3812" t="str">
            <v>Ortholog(s) have cytoplasm, nucleus localization</v>
          </cell>
        </row>
        <row r="3813">
          <cell r="A3813" t="str">
            <v>AN1997</v>
          </cell>
          <cell r="C3813" t="str">
            <v>Has domain(s) with predicted nucleic acid binding, zinc ion binding activity</v>
          </cell>
        </row>
        <row r="3814">
          <cell r="A3814" t="str">
            <v>AN1998</v>
          </cell>
          <cell r="C3814" t="str">
            <v>Has domain(s) with predicted hydrolase activity and role in metabolic process</v>
          </cell>
        </row>
        <row r="3815">
          <cell r="A3815" t="str">
            <v>AN1999</v>
          </cell>
          <cell r="C3815" t="str">
            <v>Ortholog(s) have 3-demethylubiquinone-6 3-O-methyltransferase activity, hexaprenyldihydroxybenzoate methyltransferase activity and role in ubiquinone biosynthetic process</v>
          </cell>
        </row>
        <row r="3816">
          <cell r="A3816" t="str">
            <v>AN2000</v>
          </cell>
          <cell r="B3816" t="str">
            <v>ubi4</v>
          </cell>
          <cell r="C3816" t="str">
            <v>Polyubiquitin, contains four head to tail repeats of ubiqiutin; transcript upregulated in response to camptothecin</v>
          </cell>
        </row>
        <row r="3817">
          <cell r="A3817" t="str">
            <v>AN20000</v>
          </cell>
          <cell r="B3817" t="str">
            <v>ndhDL</v>
          </cell>
          <cell r="C3817" t="str">
            <v>Mitochondrially encoded subunit 4L of NADH dehydrogenase</v>
          </cell>
        </row>
        <row r="3818">
          <cell r="A3818" t="str">
            <v>AN20001</v>
          </cell>
          <cell r="B3818" t="str">
            <v>ndhE</v>
          </cell>
          <cell r="C3818" t="str">
            <v>Mitochondrially-encoded subunit 5 of NADH dehydrogenase</v>
          </cell>
        </row>
        <row r="3819">
          <cell r="A3819" t="str">
            <v>AN20002</v>
          </cell>
          <cell r="B3819" t="str">
            <v>ndhB</v>
          </cell>
          <cell r="C3819" t="str">
            <v>Mitochondrially encoded subunit 2 of NADH dehydrogenase; note that the sequence represented in AspGD is N-terminally truncated relative to orthologous genes in other species</v>
          </cell>
        </row>
        <row r="3820">
          <cell r="A3820" t="str">
            <v>AN20003</v>
          </cell>
          <cell r="C3820" t="str">
            <v>Ortholog(s) have endonuclease activity</v>
          </cell>
        </row>
        <row r="3821">
          <cell r="A3821" t="str">
            <v>AN20004</v>
          </cell>
          <cell r="B3821" t="str">
            <v>URFA3</v>
          </cell>
          <cell r="C3821" t="str">
            <v>Protein of unknown function, encoded on the mitochondrial genome; N terminus is similar to the transmembrane domain of Atp8p</v>
          </cell>
        </row>
        <row r="3822">
          <cell r="A3822" t="str">
            <v>AN20005</v>
          </cell>
          <cell r="B3822" t="str">
            <v>cobA</v>
          </cell>
          <cell r="C3822" t="str">
            <v>Cytochrome b, mitochondrially encoded subunit of the ubiquinol-cytochrome c reductase complex</v>
          </cell>
        </row>
        <row r="3823">
          <cell r="A3823" t="str">
            <v>AN20006</v>
          </cell>
          <cell r="B3823" t="str">
            <v>I-AniI</v>
          </cell>
          <cell r="C3823" t="str">
            <v>Group I intron maturase encoded by the first exon and part of the intron of the mitochondrial cobA gene; facilitates the splicing of the cobA group I intron; also has DNA endonuclease activity</v>
          </cell>
        </row>
        <row r="3824">
          <cell r="A3824" t="str">
            <v>AN20007</v>
          </cell>
          <cell r="B3824" t="str">
            <v>ndhA</v>
          </cell>
          <cell r="C3824" t="str">
            <v>Mitochondrially encoded subunit 1 of NADH dehydrogenase</v>
          </cell>
        </row>
        <row r="3825">
          <cell r="A3825" t="str">
            <v>AN20008</v>
          </cell>
          <cell r="B3825" t="str">
            <v>ndhD</v>
          </cell>
          <cell r="C3825" t="str">
            <v>Mitochondrially encoded subunit 4 of NADH dehydrogenase; sequence in AspGD is truncated at the 3' end</v>
          </cell>
        </row>
        <row r="3826">
          <cell r="A3826" t="str">
            <v>AN20009</v>
          </cell>
          <cell r="B3826" t="str">
            <v>atp8</v>
          </cell>
          <cell r="C3826" t="str">
            <v>Putative mitochondrial ATP synthase subunit 8</v>
          </cell>
        </row>
        <row r="3827">
          <cell r="A3827" t="str">
            <v>AN2001</v>
          </cell>
          <cell r="C3827" t="str">
            <v>Has domain(s) with predicted RNA polymerase II transcription factor activity, sequence-specific DNA binding, zinc ion binding activity, role in regulation of transcription, DNA-templated and nucleus localization</v>
          </cell>
        </row>
        <row r="3828">
          <cell r="A3828" t="str">
            <v>AN20010</v>
          </cell>
          <cell r="B3828" t="str">
            <v>oliA</v>
          </cell>
          <cell r="C3828" t="str">
            <v>Mitochondrially encoded subunit 6 of the F0 sector of mitochondrial F1F0 ATP synthase; can mutate to confer oligomycin resistance</v>
          </cell>
        </row>
        <row r="3829">
          <cell r="A3829" t="str">
            <v>AN20011</v>
          </cell>
          <cell r="B3829" t="str">
            <v>ndhF</v>
          </cell>
          <cell r="C3829" t="str">
            <v>Mitochondrially encoded subunit 6 of NADH dehydrogenase</v>
          </cell>
        </row>
        <row r="3830">
          <cell r="A3830" t="str">
            <v>AN20012</v>
          </cell>
          <cell r="B3830" t="str">
            <v>oxiC</v>
          </cell>
          <cell r="C3830" t="str">
            <v>Subunit III of cytochrome c oxidase, which is the terminal member of the mitochondrial inner membrane electron transport chain; one of three mitochondrially-encoded subunits</v>
          </cell>
        </row>
        <row r="3831">
          <cell r="A3831" t="str">
            <v>AN20013</v>
          </cell>
          <cell r="C3831" t="str">
            <v>Putative mitochondrial ribosomal protein S5, encoded within the intron of the large mitochondrial ribosomal rRNA gene (L-rRNA); similar to open reading frames in the introns of N. crassa and Penicillium sp. mt rRNA genes</v>
          </cell>
        </row>
        <row r="3832">
          <cell r="A3832" t="str">
            <v>AN20014</v>
          </cell>
          <cell r="B3832" t="str">
            <v>oxiA</v>
          </cell>
          <cell r="C3832" t="str">
            <v>Subunit I of cytochrome c oxidase, which is the terminal member of the mitochondrial inner membrane electron transport chain; one of three mitochondrially-encoded subunits; 2nd and 3rd introns contain maturase-related open reading frames</v>
          </cell>
        </row>
        <row r="3833">
          <cell r="A3833" t="str">
            <v>AN20015</v>
          </cell>
          <cell r="C3833" t="str">
            <v>Has domain(s) with predicted DNA binding, endonuclease activity and role in intron homing</v>
          </cell>
        </row>
        <row r="3834">
          <cell r="A3834" t="str">
            <v>AN20016</v>
          </cell>
          <cell r="C3834" t="str">
            <v>Protein of unknown function</v>
          </cell>
        </row>
        <row r="3835">
          <cell r="A3835" t="str">
            <v>AN20017</v>
          </cell>
          <cell r="B3835" t="str">
            <v>atp9</v>
          </cell>
          <cell r="C3835" t="str">
            <v>Mitochondrially encoded protein with similarity to subunit 9 of F1-F0 ATP synthase; apparently does not encode the functional subunit 9, which is encoded by the nuclear oliC gene</v>
          </cell>
        </row>
        <row r="3836">
          <cell r="A3836" t="str">
            <v>AN20018</v>
          </cell>
          <cell r="B3836" t="str">
            <v>ndhC</v>
          </cell>
          <cell r="C3836" t="str">
            <v>Mitochondrially encoded subunit 3 of NADH dehydrogenase</v>
          </cell>
        </row>
        <row r="3837">
          <cell r="A3837" t="str">
            <v>AN20019</v>
          </cell>
          <cell r="B3837" t="str">
            <v>oxiB</v>
          </cell>
          <cell r="C3837" t="str">
            <v>Subunit II of cytochrome c oxidase, which is the terminal member of the mitochondrial inner membrane electron transport chain; one of three mitochondrially-encoded subunits</v>
          </cell>
        </row>
        <row r="3838">
          <cell r="A3838" t="str">
            <v>AN2002</v>
          </cell>
          <cell r="C3838" t="str">
            <v>Protein predicted to have a role in pheromone precursor processing</v>
          </cell>
        </row>
        <row r="3839">
          <cell r="A3839" t="str">
            <v>AN2004</v>
          </cell>
          <cell r="C3839" t="str">
            <v>Protein of unknown function</v>
          </cell>
        </row>
        <row r="3840">
          <cell r="A3840" t="str">
            <v>AN20048</v>
          </cell>
          <cell r="B3840" t="str">
            <v>S-rRNA</v>
          </cell>
          <cell r="C3840" t="str">
            <v>Mitochondrial 15S rRNA of the small ribosomal subunit</v>
          </cell>
        </row>
        <row r="3841">
          <cell r="A3841" t="str">
            <v>AN20049</v>
          </cell>
          <cell r="B3841" t="str">
            <v>L-rRNA</v>
          </cell>
          <cell r="C3841" t="str">
            <v>Mitochondrial large ribosomal RNA</v>
          </cell>
        </row>
        <row r="3842">
          <cell r="A3842" t="str">
            <v>AN2005</v>
          </cell>
          <cell r="B3842" t="str">
            <v>ypdA</v>
          </cell>
          <cell r="C3842" t="str">
            <v>Histidine-containing phosphotransfer protein, part of a two-component signal transducer involved in the HOG signaling pathway that regulates osmotic stress response</v>
          </cell>
        </row>
        <row r="3843">
          <cell r="A3843" t="str">
            <v>AN20050</v>
          </cell>
          <cell r="B3843" t="str">
            <v>MPR1</v>
          </cell>
          <cell r="C3843" t="str">
            <v>Mitochondrially encoded RNA component of mitochondrial RNase P</v>
          </cell>
        </row>
        <row r="3844">
          <cell r="A3844" t="str">
            <v>AN20051</v>
          </cell>
          <cell r="C3844" t="str">
            <v>Protein of unknown function</v>
          </cell>
        </row>
        <row r="3845">
          <cell r="A3845" t="str">
            <v>AN20052</v>
          </cell>
          <cell r="C3845" t="str">
            <v>Protein of unknown function</v>
          </cell>
        </row>
        <row r="3846">
          <cell r="A3846" t="str">
            <v>AN20053</v>
          </cell>
          <cell r="C3846" t="str">
            <v>Protein of unknown function</v>
          </cell>
        </row>
        <row r="3847">
          <cell r="A3847" t="str">
            <v>AN20054</v>
          </cell>
          <cell r="C3847" t="str">
            <v>Protein of unknown function</v>
          </cell>
        </row>
        <row r="3848">
          <cell r="A3848" t="str">
            <v>AN20055</v>
          </cell>
          <cell r="C3848" t="str">
            <v>Protein of unknown function</v>
          </cell>
        </row>
        <row r="3849">
          <cell r="A3849" t="str">
            <v>AN2006</v>
          </cell>
          <cell r="C3849" t="str">
            <v>Ortholog of A. fumigatus Af293 : Afu4g10260, A. niger CBS 513.88 : An04g06660, A. oryzae RIB40 : AO090003001196, Aspergillus wentii : Aspwe1_0034162 and Aspergillus sydowii : Aspsy1_0142465</v>
          </cell>
        </row>
        <row r="3850">
          <cell r="A3850" t="str">
            <v>AN2007</v>
          </cell>
          <cell r="C3850" t="str">
            <v>Ortholog(s) have mRNA binding activity and role in chromatin silencing at centromere outer repeat region, mRNA splicing, via spliceosome, negative regulation of G0 to G1 transition</v>
          </cell>
        </row>
        <row r="3851">
          <cell r="A3851" t="str">
            <v>AN2008</v>
          </cell>
          <cell r="C3851" t="str">
            <v>Ortholog(s) have phosphatidylglycerophosphatase activity, role in cardiolipin biosynthetic process, phosphorylated carbohydrate dephosphorylation and mitochondrial matrix localization</v>
          </cell>
        </row>
        <row r="3852">
          <cell r="A3852" t="str">
            <v>AN2009</v>
          </cell>
          <cell r="B3852" t="str">
            <v>rfeB</v>
          </cell>
          <cell r="C3852" t="str">
            <v>Ortholog(s) have role in conidiophore development, conidium formation, hyphal growth</v>
          </cell>
        </row>
        <row r="3853">
          <cell r="A3853" t="str">
            <v>AN2010</v>
          </cell>
          <cell r="C3853" t="str">
            <v>Protein of unknown function</v>
          </cell>
        </row>
        <row r="3854">
          <cell r="A3854" t="str">
            <v>AN2011</v>
          </cell>
          <cell r="B3854" t="str">
            <v>dnfC</v>
          </cell>
          <cell r="C3854" t="str">
            <v>Putative flippase, type 4 P-type ATPase involved in distribution lipids</v>
          </cell>
        </row>
        <row r="3855">
          <cell r="A3855" t="str">
            <v>AN2012</v>
          </cell>
          <cell r="B3855" t="str">
            <v>rfeF</v>
          </cell>
          <cell r="C3855" t="str">
            <v>Ortholog of A. fumigatus Af293 : Afu4g10200/rfeF, A. niger CBS 513.88 : An04g06870, A. oryzae RIB40 : AO090003001201, Aspergillus wentii : Aspwe1_0230245 and Aspergillus sydowii : Aspsy1_0084459</v>
          </cell>
        </row>
        <row r="3856">
          <cell r="A3856" t="str">
            <v>AN2013</v>
          </cell>
          <cell r="C3856" t="str">
            <v>Has domain(s) with predicted oxidoreductase activity</v>
          </cell>
        </row>
        <row r="3857">
          <cell r="A3857" t="str">
            <v>AN2014</v>
          </cell>
          <cell r="C3857" t="str">
            <v>Ortholog(s) have cytosol, nucleus localization</v>
          </cell>
        </row>
        <row r="3858">
          <cell r="A3858" t="str">
            <v>AN2015</v>
          </cell>
          <cell r="C3858" t="str">
            <v>Has domain(s) with predicted transferase activity, transferring glycosyl groups activity and membrane localization</v>
          </cell>
        </row>
        <row r="3859">
          <cell r="A3859" t="str">
            <v>AN2016</v>
          </cell>
          <cell r="B3859" t="str">
            <v>amyR</v>
          </cell>
          <cell r="C3859" t="str">
            <v>Zn(II)2 Cys6 transcriptional activator involved in starch metabolism; responsible for induction of amylolytic genes; localizes to the nucleus in response to maltose, isomaltose, kojibiose and D-glucose</v>
          </cell>
        </row>
        <row r="3860">
          <cell r="A3860" t="str">
            <v>AN2017</v>
          </cell>
          <cell r="B3860" t="str">
            <v>agdA</v>
          </cell>
          <cell r="C3860" t="str">
            <v>Putative alpha-glucosidase with a predicted role in maltose metabolism; transcriptionally induced by isomaltose</v>
          </cell>
        </row>
        <row r="3861">
          <cell r="A3861" t="str">
            <v>AN2018</v>
          </cell>
          <cell r="B3861" t="str">
            <v>amyA</v>
          </cell>
          <cell r="C3861" t="str">
            <v>Putative alpha-amylase with a predicted role in starch metabolism</v>
          </cell>
        </row>
        <row r="3862">
          <cell r="A3862" t="str">
            <v>AN2019</v>
          </cell>
          <cell r="C3862" t="str">
            <v>Ortholog of A. oryzae RIB40 : AO090011000511, Aspergillus flavus NRRL 3357 : AFL2T_05272, Aspergillus wentii : Aspwe1_0042851, Aspwe1_0045714 and Aspergillus niger ATCC 1015 : 37117-mRNA</v>
          </cell>
        </row>
        <row r="3863">
          <cell r="A3863" t="str">
            <v>AN2020</v>
          </cell>
          <cell r="C3863" t="str">
            <v>Has domain(s) with predicted DNA binding, sequence-specific DNA binding, transcription factor activity, sequence-specific DNA binding activity and role in regulation of transcription, DNA-templated</v>
          </cell>
        </row>
        <row r="3864">
          <cell r="A3864" t="str">
            <v>AN2021</v>
          </cell>
          <cell r="C3864" t="str">
            <v>Ortholog of A. nidulans FGSC A4 : AN8468, A. fumigatus Af293 : Afu7g00550 and A. niger CBS 513.88 : An15g05630, An11g03460, An11g07530, An04g03850, An09g00640</v>
          </cell>
        </row>
        <row r="3865">
          <cell r="A3865" t="str">
            <v>AN2022</v>
          </cell>
          <cell r="C3865" t="str">
            <v>Putative heterokaryon incompatibility protein</v>
          </cell>
        </row>
        <row r="3866">
          <cell r="A3866" t="str">
            <v>AN2023</v>
          </cell>
          <cell r="C3866" t="str">
            <v>Ortholog of A. niger CBS 513.88 : An11g07220, An18g00750, An16g04060, A. oryzae RIB40 : AO090001000252 and Aspergillus wentii : Aspwe1_0105181, Aspwe1_0181876</v>
          </cell>
        </row>
        <row r="3867">
          <cell r="A3867" t="str">
            <v>AN2024</v>
          </cell>
          <cell r="C3867" t="str">
            <v>Protein of unknown function</v>
          </cell>
        </row>
        <row r="3868">
          <cell r="A3868" t="str">
            <v>AN2025</v>
          </cell>
          <cell r="C3868" t="str">
            <v>Putative transcription factor; predicted role in secondary metabolite production</v>
          </cell>
        </row>
        <row r="3869">
          <cell r="A3869" t="str">
            <v>AN2026</v>
          </cell>
          <cell r="C3869" t="str">
            <v>Putative transcription factor; predicted role in secondary metabolite production</v>
          </cell>
        </row>
        <row r="3870">
          <cell r="A3870" t="str">
            <v>AN2029</v>
          </cell>
          <cell r="C3870" t="str">
            <v>Putative F-box protein</v>
          </cell>
        </row>
        <row r="3871">
          <cell r="A3871" t="str">
            <v>AN2030</v>
          </cell>
          <cell r="C3871" t="str">
            <v>Predicted oxidoreductase; predicted secondary metabolism gene cluster member</v>
          </cell>
        </row>
        <row r="3872">
          <cell r="A3872" t="str">
            <v>AN2031</v>
          </cell>
          <cell r="C3872" t="str">
            <v>Protein of unknown function; predicted secondary metabolism gene cluster member</v>
          </cell>
        </row>
        <row r="3873">
          <cell r="A3873" t="str">
            <v>AN2032</v>
          </cell>
          <cell r="B3873" t="str">
            <v>pkhA</v>
          </cell>
          <cell r="C3873" t="str">
            <v>Putative polyketide synthase; involved in secondary metabolite production</v>
          </cell>
        </row>
        <row r="3874">
          <cell r="A3874" t="str">
            <v>AN2033</v>
          </cell>
          <cell r="C3874" t="str">
            <v>Predicted monooxygenase; predicted secondary metabolism gene cluster member</v>
          </cell>
        </row>
        <row r="3875">
          <cell r="A3875" t="str">
            <v>AN2034</v>
          </cell>
          <cell r="C3875" t="str">
            <v>Protein of unknown function; predicted secondary metabolism gene cluster member</v>
          </cell>
        </row>
        <row r="3876">
          <cell r="A3876" t="str">
            <v>AN2035</v>
          </cell>
          <cell r="B3876" t="str">
            <v>pkhB</v>
          </cell>
          <cell r="C3876" t="str">
            <v>Putative polyketide synthase; involved in secondary metabolite production</v>
          </cell>
        </row>
        <row r="3877">
          <cell r="A3877" t="str">
            <v>AN2036</v>
          </cell>
          <cell r="C3877" t="str">
            <v>Putative transcription factor; predicted role in secondary metabolite production; predicted secondary metabolism gene cluster member</v>
          </cell>
        </row>
        <row r="3878">
          <cell r="A3878" t="str">
            <v>AN2037</v>
          </cell>
          <cell r="C3878" t="str">
            <v>Predicted NAD binding oxidoreductase; predicted secondary metabolism gene cluster member</v>
          </cell>
        </row>
        <row r="3879">
          <cell r="A3879" t="str">
            <v>AN2038</v>
          </cell>
          <cell r="C3879" t="str">
            <v>Predicted oxidoreductase; predicted secondary metabolism gene cluster member</v>
          </cell>
        </row>
        <row r="3880">
          <cell r="A3880" t="str">
            <v>AN2039</v>
          </cell>
          <cell r="C3880" t="str">
            <v>Has domain(s) with predicted oxidoreductase activity</v>
          </cell>
        </row>
        <row r="3881">
          <cell r="A3881" t="str">
            <v>AN2040</v>
          </cell>
          <cell r="B3881" t="str">
            <v>CYP552A2</v>
          </cell>
          <cell r="C3881" t="str">
            <v>Putative cytochrome P450</v>
          </cell>
        </row>
        <row r="3882">
          <cell r="A3882" t="str">
            <v>AN2041</v>
          </cell>
          <cell r="C3882" t="str">
            <v>Ortholog of A. niger CBS 513.88 : An16g01460, An07g04410, An16g06600, An11g04970, An03g01890, A. oryzae RIB40 : AO090026000564 and Neosartorya fischeri NRRL 181 : NFIA_066540, NFIA_083780</v>
          </cell>
        </row>
        <row r="3883">
          <cell r="A3883" t="str">
            <v>AN2042</v>
          </cell>
          <cell r="C3883" t="str">
            <v>Ortholog(s) have cytosol localization</v>
          </cell>
        </row>
        <row r="3884">
          <cell r="A3884" t="str">
            <v>AN2043</v>
          </cell>
          <cell r="C3884" t="str">
            <v>Has domain(s) with predicted amino acid transmembrane transporter activity, role in amino acid transmembrane transport and membrane localization</v>
          </cell>
        </row>
        <row r="3885">
          <cell r="A3885" t="str">
            <v>AN2044</v>
          </cell>
          <cell r="C3885" t="str">
            <v>Ortholog of A. nidulans FGSC A4 : AN3303, AN3346, AN3348, AN8727 and A. fumigatus Af293 : Afu4g10080, Afu7g00420, Afu8g06100, Afu4g01242</v>
          </cell>
        </row>
        <row r="3886">
          <cell r="A3886" t="str">
            <v>AN2045</v>
          </cell>
          <cell r="C3886" t="str">
            <v>Has domain(s) with predicted calcium ion binding, mannosyl-oligosaccharide 1,2-alpha-mannosidase activity and membrane localization</v>
          </cell>
        </row>
        <row r="3887">
          <cell r="A3887" t="str">
            <v>AN2046</v>
          </cell>
          <cell r="C3887" t="str">
            <v>Has domain(s) with predicted RNA polymerase II transcription cofactor activity, role in regulation of transcription from RNA polymerase II promoter and mediator complex localization</v>
          </cell>
        </row>
        <row r="3888">
          <cell r="A3888" t="str">
            <v>AN2047</v>
          </cell>
          <cell r="B3888" t="str">
            <v>CaM</v>
          </cell>
          <cell r="C3888" t="str">
            <v>Calmodulin; EF-hands containing calcium binding protein; required for normal progression through the cell-cycle; localizes to hyphal tips and transiently to sites of septation; transcript upregulated in response to camptothecin</v>
          </cell>
        </row>
        <row r="3889">
          <cell r="A3889" t="str">
            <v>AN2048</v>
          </cell>
          <cell r="B3889" t="str">
            <v>tlgB</v>
          </cell>
          <cell r="C3889" t="str">
            <v>Protein similar to S. cerevisiae Tlg2p; localizes to endosomes</v>
          </cell>
        </row>
        <row r="3890">
          <cell r="A3890" t="str">
            <v>AN2049</v>
          </cell>
          <cell r="C3890" t="str">
            <v>Ortholog(s) have role in positive regulation of conjugation with cellular fusion and cytosol, nucleus localization</v>
          </cell>
        </row>
        <row r="3891">
          <cell r="A3891" t="str">
            <v>AN2050</v>
          </cell>
          <cell r="C3891" t="str">
            <v>Ortholog(s) have role in fungal-type cell wall organization and Golgi apparatus, cytoplasmic vesicle, endosome localization</v>
          </cell>
        </row>
        <row r="3892">
          <cell r="A3892" t="str">
            <v>AN2051</v>
          </cell>
          <cell r="B3892" t="str">
            <v>cdc37</v>
          </cell>
          <cell r="C3892" t="str">
            <v>Putative Hsp90p co-chaperone linked to a regulatory pathway that controls autophagy; protein repressed by and starvation- and rapamycin-induced autophagy</v>
          </cell>
        </row>
        <row r="3893">
          <cell r="A3893" t="str">
            <v>AN2052</v>
          </cell>
          <cell r="C3893" t="str">
            <v>Ortholog(s) have oligopeptide-transporting ATPase activity, role in oligopeptide export from mitochondrion and mitochondrial inner membrane localization</v>
          </cell>
        </row>
        <row r="3894">
          <cell r="A3894" t="str">
            <v>AN2053</v>
          </cell>
          <cell r="B3894" t="str">
            <v>pnpA</v>
          </cell>
          <cell r="C3894" t="str">
            <v>Putative nucleoside transporter</v>
          </cell>
        </row>
        <row r="3895">
          <cell r="A3895" t="str">
            <v>AN2054</v>
          </cell>
          <cell r="C3895" t="str">
            <v>Ortholog(s) have histone kinase activity (H3-T3 specific) activity and role in histone H3-T3 phosphorylation involved in chromosome passenger complex localization to kinetochore</v>
          </cell>
        </row>
        <row r="3896">
          <cell r="A3896" t="str">
            <v>AN2055</v>
          </cell>
          <cell r="C3896" t="str">
            <v>Ortholog of A. fumigatus Af293 : Afu4g09960, A. niger CBS 513.88 : An04g07090, A. oryzae RIB40 : AO090003001238, Aspergillus wentii : Aspwe1_0102496 and Aspergillus sydowii : Aspsy1_0326546</v>
          </cell>
        </row>
        <row r="3897">
          <cell r="A3897" t="str">
            <v>AN2056</v>
          </cell>
          <cell r="C3897" t="str">
            <v>Ortholog(s) have endoplasmic reticulum localization</v>
          </cell>
        </row>
        <row r="3898">
          <cell r="A3898" t="str">
            <v>AN2057</v>
          </cell>
          <cell r="C3898" t="str">
            <v>Ortholog(s) have structural constituent of ribosome activity and mitochondrial large ribosomal subunit, mitochondrial nucleoid localization</v>
          </cell>
        </row>
        <row r="3899">
          <cell r="A3899" t="str">
            <v>AN2058</v>
          </cell>
          <cell r="C3899" t="str">
            <v>Ortholog of A. fumigatus Af293 : Afu4g09760, A. niger CBS 513.88 : An03g02810, A. oryzae RIB40 : AO090003001589, Aspergillus wentii : Aspwe1_0034232 and Aspergillus sydowii : Aspsy1_0039208</v>
          </cell>
        </row>
        <row r="3900">
          <cell r="A3900" t="str">
            <v>AN2059</v>
          </cell>
          <cell r="B3900" t="str">
            <v>velC</v>
          </cell>
          <cell r="C3900" t="str">
            <v>Velvet family protein with homology to VeA, involved in regulation of sexual development</v>
          </cell>
        </row>
        <row r="3901">
          <cell r="A3901" t="str">
            <v>AN2060</v>
          </cell>
          <cell r="B3901" t="str">
            <v>abxA</v>
          </cell>
          <cell r="C3901" t="str">
            <v>Putative exo-arabinanase</v>
          </cell>
        </row>
        <row r="3902">
          <cell r="A3902" t="str">
            <v>AN2062</v>
          </cell>
          <cell r="B3902" t="str">
            <v>bipA</v>
          </cell>
          <cell r="C3902" t="str">
            <v>Putative ER-resident chaperone of the HSP70 family; unfolded-protein response (UPR) target gene; transcript levels increase during the UPR</v>
          </cell>
        </row>
        <row r="3903">
          <cell r="A3903" t="str">
            <v>AN2063</v>
          </cell>
          <cell r="C3903" t="str">
            <v>Ortholog(s) have cytosol localization</v>
          </cell>
        </row>
        <row r="3904">
          <cell r="A3904" t="str">
            <v>AN2064</v>
          </cell>
          <cell r="C3904" t="str">
            <v>Putative nonribosomal peptide synthase (NRPS)-like enzyme</v>
          </cell>
        </row>
        <row r="3905">
          <cell r="A3905" t="str">
            <v>AN2065</v>
          </cell>
          <cell r="B3905" t="str">
            <v>pan2</v>
          </cell>
          <cell r="C3905" t="str">
            <v>Putative deadenylase with a predicted role in RNA processing</v>
          </cell>
        </row>
        <row r="3906">
          <cell r="A3906" t="str">
            <v>AN2066</v>
          </cell>
          <cell r="C3906" t="str">
            <v>Ortholog(s) have role in ascospore-type prospore assembly, protein targeting to vacuole involved in ubiquitin-dependent protein catabolic process via the multivesicular body sorting pathway</v>
          </cell>
        </row>
        <row r="3907">
          <cell r="A3907" t="str">
            <v>AN2067</v>
          </cell>
          <cell r="B3907" t="str">
            <v>ste20</v>
          </cell>
          <cell r="C3907" t="str">
            <v>Predicted PAK (p21-activated kinase) family protein; similar to Saccharomyces cerevisiae Ste20p; mutants have increased pigment production</v>
          </cell>
        </row>
        <row r="3908">
          <cell r="A3908" t="str">
            <v>AN2068</v>
          </cell>
          <cell r="C3908" t="str">
            <v>Ortholog(s) have cytosol, endoplasmic reticulum, nuclear outer membrane-endoplasmic reticulum membrane network localization</v>
          </cell>
        </row>
        <row r="3909">
          <cell r="A3909" t="str">
            <v>AN2069</v>
          </cell>
          <cell r="C3909" t="str">
            <v>Ortholog(s) have electron carrier activity, role in ergosterol biosynthetic process and endoplasmic reticulum membrane, mitochondrion localization</v>
          </cell>
        </row>
        <row r="3910">
          <cell r="A3910" t="str">
            <v>AN2070</v>
          </cell>
          <cell r="C3910" t="str">
            <v>Ortholog of A. fumigatus Af293 : Afu2g04750, A. niger CBS 513.88 : An11g04410, A. oryzae RIB40 : AO090003000278, Aspergillus wentii : Aspwe1_0718370 and Aspergillus sydowii : Aspsy1_0142154</v>
          </cell>
        </row>
        <row r="3911">
          <cell r="A3911" t="str">
            <v>AN2071</v>
          </cell>
          <cell r="B3911" t="str">
            <v>vps27</v>
          </cell>
          <cell r="C3911" t="str">
            <v>Putative intracellular protein transport; precticted role in intracellular signal transduction; required for trafficking from the membrane to the vacuoles</v>
          </cell>
        </row>
        <row r="3912">
          <cell r="A3912" t="str">
            <v>AN2072</v>
          </cell>
          <cell r="C3912" t="str">
            <v>Putative ubiquitin-specific protease; ortholog of S. cerevisiae Doa4p</v>
          </cell>
        </row>
        <row r="3913">
          <cell r="A3913" t="str">
            <v>AN2073</v>
          </cell>
          <cell r="C3913" t="str">
            <v>Ortholog(s) have Cul3-RING ubiquitin ligase complex localization</v>
          </cell>
        </row>
        <row r="3914">
          <cell r="A3914" t="str">
            <v>AN2074</v>
          </cell>
          <cell r="C3914" t="str">
            <v>Has domain(s) with predicted role in transmembrane transport and membrane localization</v>
          </cell>
        </row>
        <row r="3915">
          <cell r="A3915" t="str">
            <v>AN2075</v>
          </cell>
          <cell r="C3915" t="str">
            <v>Has domain(s) with predicted FAD binding, oxidoreductase activity and role in metabolic process</v>
          </cell>
        </row>
        <row r="3916">
          <cell r="A3916" t="str">
            <v>AN2076</v>
          </cell>
          <cell r="C3916" t="str">
            <v>Ortholog(s) have role in cellular response to nitrogen starvation, conjugation with cellular fusion, macroautophagy, protein secretion and cytosol, pre-autophagosomal structure localization</v>
          </cell>
        </row>
        <row r="3917">
          <cell r="A3917" t="str">
            <v>AN2077</v>
          </cell>
          <cell r="C3917" t="str">
            <v>Ortholog(s) have cytosol, nucleus localization</v>
          </cell>
        </row>
        <row r="3918">
          <cell r="A3918" t="str">
            <v>AN2078</v>
          </cell>
          <cell r="C3918" t="str">
            <v>Has domain(s) with predicted RNA polymerase II transcription cofactor activity, role in regulation of transcription from RNA polymerase II promoter and mediator complex localization</v>
          </cell>
        </row>
        <row r="3919">
          <cell r="A3919" t="str">
            <v>AN2079</v>
          </cell>
          <cell r="C3919" t="str">
            <v>Ortholog(s) have role in maturation of SSU-rRNA from tricistronic rRNA transcript (SSU-rRNA, 5.8S rRNA, LSU-rRNA) and cytosol, nucleus localization</v>
          </cell>
        </row>
        <row r="3920">
          <cell r="A3920" t="str">
            <v>AN2080</v>
          </cell>
          <cell r="C3920" t="str">
            <v>Ortholog(s) have translation release factor activity, role in cytoplasmic translational termination and cytosolic ribosome, translation release factor complex localization</v>
          </cell>
        </row>
        <row r="3921">
          <cell r="A3921" t="str">
            <v>AN2081</v>
          </cell>
          <cell r="C3921" t="str">
            <v>Ortholog(s) have GTPase regulator activity and cytosol, nucleus localization</v>
          </cell>
        </row>
        <row r="3922">
          <cell r="A3922" t="str">
            <v>AN2082</v>
          </cell>
          <cell r="C3922" t="str">
            <v>Ortholog of A. fumigatus Af293 : Afu2g04840, A. niger CBS 513.88 : An11g04530, A. oryzae RIB40 : AO090003000287, Aspergillus wentii : Aspwe1_0120888 and Aspergillus sydowii : Aspsy1_0127836</v>
          </cell>
        </row>
        <row r="3923">
          <cell r="A3923" t="str">
            <v>AN2083</v>
          </cell>
          <cell r="C3923" t="str">
            <v>Ortholog of A. fumigatus Af293 : Afu2g04850, A. niger CBS 513.88 : An11g04540, A. oryzae RIB40 : AO090003000288, Aspergillus wentii : Aspwe1_0046199 and Aspergillus sydowii : Aspsy1_0039236</v>
          </cell>
        </row>
        <row r="3924">
          <cell r="A3924" t="str">
            <v>AN2084</v>
          </cell>
          <cell r="C3924" t="str">
            <v>Ortholog of Aspergillus tubingensis : Asptu1_0931510, Aspergillus glaucus : Aspgl1_0073071, Aspergillus acidus : Aspfo1_0057156 and Aspergillus wentii : Aspwe1_0055136</v>
          </cell>
        </row>
        <row r="3925">
          <cell r="A3925" t="str">
            <v>AN2085</v>
          </cell>
          <cell r="C3925" t="str">
            <v>Ortholog(s) have endopeptidase activity and role in proteasomal ubiquitin-independent protein catabolic process, proteasome-mediated ubiquitin-dependent protein catabolic process</v>
          </cell>
        </row>
        <row r="3926">
          <cell r="A3926" t="str">
            <v>AN2086</v>
          </cell>
          <cell r="B3926" t="str">
            <v>nup159</v>
          </cell>
          <cell r="C3926" t="str">
            <v>Putative nuclear pore complex protein; localizes to the nuclear periphery during interphase and disperses throughout the cell during mitosis</v>
          </cell>
        </row>
        <row r="3927">
          <cell r="A3927" t="str">
            <v>AN2087</v>
          </cell>
          <cell r="B3927" t="str">
            <v>musN</v>
          </cell>
          <cell r="C3927" t="str">
            <v>DNA helicase of the RecQ family, involved in response to DNA damage; interacts with 1-phosphatidylinositol-3-kinase UvsB</v>
          </cell>
        </row>
        <row r="3928">
          <cell r="A3928" t="str">
            <v>AN2088</v>
          </cell>
          <cell r="C3928" t="str">
            <v>Ortholog of A. fumigatus Af293 : Afu2g04950, A. niger CBS 513.88 : An11g04660, A. oryzae RIB40 : AO090003000298, Aspergillus wentii : Aspwe1_0177253 and Aspergillus sydowii : Aspsy1_0054006</v>
          </cell>
        </row>
        <row r="3929">
          <cell r="A3929" t="str">
            <v>AN2090</v>
          </cell>
          <cell r="C3929" t="str">
            <v>Ortholog(s) have cytoplasm localization</v>
          </cell>
        </row>
        <row r="3930">
          <cell r="A3930" t="str">
            <v>AN2091</v>
          </cell>
          <cell r="C3930" t="str">
            <v>Has domain(s) with predicted carboxy-lyase activity, catalytic activity, pyridoxal phosphate binding activity and role in carboxylic acid metabolic process</v>
          </cell>
        </row>
        <row r="3931">
          <cell r="A3931" t="str">
            <v>AN2092</v>
          </cell>
          <cell r="B3931" t="str">
            <v>papA</v>
          </cell>
          <cell r="C3931" t="str">
            <v>Putative prolyl aminopeptidase, an enzyme known to remove N-terminal proline and hydroxyproline residues from peptides</v>
          </cell>
        </row>
        <row r="3932">
          <cell r="A3932" t="str">
            <v>AN2093</v>
          </cell>
          <cell r="C3932" t="str">
            <v>Ortholog(s) have Rab guanyl-nucleotide exchange factor activity, phosphatidylinositol-3-phosphate binding, phosphatidylinositol-5-phosphate binding, phosphatidylserine binding activity</v>
          </cell>
        </row>
        <row r="3933">
          <cell r="A3933" t="str">
            <v>AN2094</v>
          </cell>
          <cell r="B3933" t="str">
            <v>dopA</v>
          </cell>
          <cell r="C3933" t="str">
            <v>Putative leucine-zipper transcription factor, involved in conidiophore morphogenesis and sexual development</v>
          </cell>
        </row>
        <row r="3934">
          <cell r="A3934" t="str">
            <v>AN2095</v>
          </cell>
          <cell r="C3934" t="str">
            <v>Ortholog of A. fumigatus Af293 : Afu2g05030, A. niger CBS 513.88 : An11g04770, Aspergillus wentii : Aspwe1_0032771 and Aspergillus carbonarius ITEM 5010 : Acar5010_042746</v>
          </cell>
        </row>
        <row r="3935">
          <cell r="A3935" t="str">
            <v>AN2096</v>
          </cell>
          <cell r="C3935" t="str">
            <v>Ortholog(s) have O-acyltransferase activity</v>
          </cell>
        </row>
        <row r="3936">
          <cell r="A3936" t="str">
            <v>AN2097</v>
          </cell>
          <cell r="C3936" t="str">
            <v>Protein of unknown function</v>
          </cell>
        </row>
        <row r="3937">
          <cell r="A3937" t="str">
            <v>AN2098</v>
          </cell>
          <cell r="C3937" t="str">
            <v>Ortholog of Aspergillus wentii : Aspwe1_0046221, Aspergillus versicolor : Aspve1_0038126, Aspergillus zonatus : Aspzo1_0128775 and Aspergillus sydowii : Aspsy1_0026522</v>
          </cell>
        </row>
        <row r="3938">
          <cell r="A3938" t="str">
            <v>AN2099</v>
          </cell>
          <cell r="C3938" t="str">
            <v>Putative alternative oxidase</v>
          </cell>
        </row>
        <row r="3939">
          <cell r="A3939" t="str">
            <v>AN2100</v>
          </cell>
          <cell r="C3939" t="str">
            <v>Ortholog of A. fumigatus Af293 : Afu2g05070, A. niger CBS 513.88 : An11g04820, Aspergillus wentii : Aspwe1_0120231, Aspergillus sydowii : Aspsy1_0054017 and Aspergillus terreus NIH2624 : ATET_05993</v>
          </cell>
        </row>
        <row r="3940">
          <cell r="A3940" t="str">
            <v>AN2101</v>
          </cell>
          <cell r="B3940" t="str">
            <v>migA</v>
          </cell>
          <cell r="C3940" t="str">
            <v>Protein involved in karyogamy, required for spindle and microtubule positioning; ortholog of S. cerevisiae KAR9</v>
          </cell>
        </row>
        <row r="3941">
          <cell r="A3941" t="str">
            <v>AN2102</v>
          </cell>
          <cell r="B3941" t="str">
            <v>ngn2</v>
          </cell>
          <cell r="C3941" t="str">
            <v>Putative GNAT-type acetyltransferase</v>
          </cell>
        </row>
        <row r="3942">
          <cell r="A3942" t="str">
            <v>AN2103</v>
          </cell>
          <cell r="C3942" t="str">
            <v>Ortholog(s) have role in carbon utilization, mitochondrial respiratory chain complex II assembly, regulation of gluconeogenesis and mitochondrial intermembrane space localization</v>
          </cell>
        </row>
        <row r="3943">
          <cell r="A3943" t="str">
            <v>AN2104</v>
          </cell>
          <cell r="C3943" t="str">
            <v>Ortholog(s) have S-adenosylmethionine-dependent methyltransferase activity, protein methyltransferase activity and role in peptidyl-glutamine methylation, regulation of translation</v>
          </cell>
        </row>
        <row r="3944">
          <cell r="A3944" t="str">
            <v>AN2105</v>
          </cell>
          <cell r="B3944" t="str">
            <v>smd1</v>
          </cell>
          <cell r="C3944" t="str">
            <v>Putative small nuclear ribonucleoprotein; expression reduced after exposure to farnesol</v>
          </cell>
        </row>
        <row r="3945">
          <cell r="A3945" t="str">
            <v>AN2106</v>
          </cell>
          <cell r="C3945" t="str">
            <v>Ortholog of A. niger CBS 513.88 : An11g04880, Aspergillus wentii : Aspwe1_0046231, Aspergillus versicolor : Aspve1_0123808 and Aspergillus clavatus NRRL 1 : ACLA_089520</v>
          </cell>
        </row>
        <row r="3946">
          <cell r="A3946" t="str">
            <v>AN2107</v>
          </cell>
          <cell r="C3946" t="str">
            <v>Has domain(s) with predicted GTP binding, GTPase activity</v>
          </cell>
        </row>
        <row r="3947">
          <cell r="A3947" t="str">
            <v>AN2108</v>
          </cell>
          <cell r="C3947" t="str">
            <v>Ortholog of Aspergillus wentii : Aspwe1_0149185, Aspergillus versicolor : Aspve1_0123190, Aspve1_0187353, Aspergillus niger ATCC 1015 : 178726-mRNA and Aspergillus sydowii : Aspsy1_0039267, Aspsy1_0391823</v>
          </cell>
        </row>
        <row r="3948">
          <cell r="A3948" t="str">
            <v>AN2110</v>
          </cell>
          <cell r="C3948" t="str">
            <v>Has domain(s) with predicted oxidoreductase activity and role in oxidation-reduction process</v>
          </cell>
        </row>
        <row r="3949">
          <cell r="A3949" t="str">
            <v>AN2111</v>
          </cell>
          <cell r="C3949" t="str">
            <v>Ortholog of A. fumigatus Af293 : Afu2g05230, Afu6g03190, A. niger CBS 513.88 : An11g05190, A. oryzae RIB40 : AO090010000628, AO090003000332 and Aspergillus wentii : Aspwe1_0055162</v>
          </cell>
        </row>
        <row r="3950">
          <cell r="A3950" t="str">
            <v>AN2112</v>
          </cell>
          <cell r="C3950" t="str">
            <v>Ortholog(s) have cytosol, nucleus localization</v>
          </cell>
        </row>
        <row r="3951">
          <cell r="A3951" t="str">
            <v>AN2113</v>
          </cell>
          <cell r="C3951" t="str">
            <v>Ortholog of A. fumigatus Af293 : Afu2g05250/rfeD, A. niger CBS 513.88 : An11g05180, A. oryzae RIB40 : AO090003000347, Aspergillus wentii : Aspwe1_0120495 and Aspergillus sydowii : Aspsy1_0141369</v>
          </cell>
        </row>
        <row r="3952">
          <cell r="A3952" t="str">
            <v>AN2114</v>
          </cell>
          <cell r="C3952" t="str">
            <v>Has domain(s) with predicted FAD binding, oxidoreductase activity and role in metabolic process</v>
          </cell>
        </row>
        <row r="3953">
          <cell r="A3953" t="str">
            <v>AN2115</v>
          </cell>
          <cell r="C3953" t="str">
            <v>Ortholog of A. nidulans FGSC A4 : AN10483, AN2809, AN0033, AN12460, A. fumigatus Af293 : Afu2g00940, Afu2g16560, Afu3g15340, Afu7g00460, Afu7g06360 and A. niger CBS 513.88 : An14g02830, An16g00830</v>
          </cell>
        </row>
        <row r="3954">
          <cell r="A3954" t="str">
            <v>AN2116</v>
          </cell>
          <cell r="C3954" t="str">
            <v>Has domain(s) with predicted catalytic activity, coenzyme binding activity and role in cellular metabolic process</v>
          </cell>
        </row>
        <row r="3955">
          <cell r="A3955" t="str">
            <v>AN2117</v>
          </cell>
          <cell r="C3955" t="str">
            <v>Ortholog of A. fumigatus Af293 : Afu4g00195, Aspergillus wentii : Aspwe1_0038802, Aspergillus zonatus : Aspzo1_0076627 and Aspergillus carbonarius ITEM 5010 : Acar5010_210760</v>
          </cell>
        </row>
        <row r="3956">
          <cell r="A3956" t="str">
            <v>AN2118</v>
          </cell>
          <cell r="C3956" t="str">
            <v>Has domain(s) with predicted catalytic activity and role in metabolic process</v>
          </cell>
        </row>
        <row r="3957">
          <cell r="A3957" t="str">
            <v>AN2119</v>
          </cell>
          <cell r="C3957" t="str">
            <v>Ortholog(s) have sphingolipid transporter activity, role in sphingolipid metabolic process and fungal-type vacuole membrane localization</v>
          </cell>
        </row>
        <row r="3958">
          <cell r="A3958" t="str">
            <v>AN2120</v>
          </cell>
          <cell r="B3958" t="str">
            <v>kapJ</v>
          </cell>
          <cell r="C3958" t="str">
            <v>Putative karyopherin (importin) beta 3; expression reduced after exposure to farnesol</v>
          </cell>
        </row>
        <row r="3959">
          <cell r="A3959" t="str">
            <v>AN2121</v>
          </cell>
          <cell r="C3959" t="str">
            <v>Has domain(s) with predicted proline racemase activity</v>
          </cell>
        </row>
        <row r="3960">
          <cell r="A3960" t="str">
            <v>AN2122</v>
          </cell>
          <cell r="C3960" t="str">
            <v>Has domain(s) with predicted DNA binding, RNA polymerase II transcription factor activity, sequence-specific DNA binding, zinc ion binding activity and role in regulation of transcription, DNA-templated, transcription, DNA-templated</v>
          </cell>
        </row>
        <row r="3961">
          <cell r="A3961" t="str">
            <v>AN2123</v>
          </cell>
          <cell r="C3961" t="str">
            <v>Ortholog(s) have RNA polymerase II transcription cofactor activity and role in negative regulation of transcription from RNA polymerase II promoter, positive regulation of transcription from RNA polymerase II promoter</v>
          </cell>
        </row>
        <row r="3962">
          <cell r="A3962" t="str">
            <v>AN2124</v>
          </cell>
          <cell r="C3962" t="str">
            <v>Putative diacylglycerol pyrophosphate phosphatase with a predicted role in phospholipid metabolism</v>
          </cell>
        </row>
        <row r="3963">
          <cell r="A3963" t="str">
            <v>AN2126</v>
          </cell>
          <cell r="C3963" t="str">
            <v>Predicted actin capping protein</v>
          </cell>
        </row>
        <row r="3964">
          <cell r="A3964" t="str">
            <v>AN2127</v>
          </cell>
          <cell r="C3964" t="str">
            <v>Protein of unknown function</v>
          </cell>
        </row>
        <row r="3965">
          <cell r="A3965" t="str">
            <v>AN2128</v>
          </cell>
          <cell r="C3965" t="str">
            <v>Ortholog(s) have role in cytokinesis after mitosis checkpoint, microtubule bundle formation involved in horsetail-astral microtubule organization, microtubule bundle formation involved in mitotic spindle midzone assembly</v>
          </cell>
        </row>
        <row r="3966">
          <cell r="A3966" t="str">
            <v>AN2129</v>
          </cell>
          <cell r="B3966" t="str">
            <v>csnE</v>
          </cell>
          <cell r="C3966" t="str">
            <v>Subunit 5 of the COP9 signalosome (CSN) responsible for cleaving the ubiquitin-like protein Nedd8 from cullin-RING E3 ubiquitin ligases; required for normal cleistothecia development; mutants impaired in secondary metabolism</v>
          </cell>
        </row>
        <row r="3967">
          <cell r="A3967" t="str">
            <v>AN2130</v>
          </cell>
          <cell r="C3967" t="str">
            <v>Ortholog(s) have Ras guanyl-nucleotide exchange factor activity</v>
          </cell>
        </row>
        <row r="3968">
          <cell r="A3968" t="str">
            <v>AN2132</v>
          </cell>
          <cell r="C3968" t="str">
            <v>Ortholog(s) have fluoride transmembrane transporter activity, role in fluoride transmembrane transport and endoplasmic reticulum, plasma membrane localization</v>
          </cell>
        </row>
        <row r="3969">
          <cell r="A3969" t="str">
            <v>AN2133</v>
          </cell>
          <cell r="C3969" t="str">
            <v>Putative uracil phosphoribosyltransferase</v>
          </cell>
        </row>
        <row r="3970">
          <cell r="A3970" t="str">
            <v>AN2134</v>
          </cell>
          <cell r="C3970" t="str">
            <v>Protein of unknown function; transcript is induced by nitrate</v>
          </cell>
        </row>
        <row r="3971">
          <cell r="A3971" t="str">
            <v>AN2135</v>
          </cell>
          <cell r="C3971" t="str">
            <v>Has domain(s) with predicted DNA binding, DNA-directed RNA polymerase activity, role in transcription from RNA polymerase III promoter and DNA-directed RNA polymerase III complex localization</v>
          </cell>
        </row>
        <row r="3972">
          <cell r="A3972" t="str">
            <v>AN2136</v>
          </cell>
          <cell r="C3972" t="str">
            <v>Has domain(s) with predicted RNA polymerase II transcription factor activity, sequence-specific DNA binding, zinc ion binding activity, role in regulation of transcription, DNA-templated and nucleus localization</v>
          </cell>
        </row>
        <row r="3973">
          <cell r="A3973" t="str">
            <v>AN2137</v>
          </cell>
          <cell r="C3973" t="str">
            <v>Has domain(s) with predicted nucleus localization</v>
          </cell>
        </row>
        <row r="3974">
          <cell r="A3974" t="str">
            <v>AN2138</v>
          </cell>
          <cell r="C3974" t="str">
            <v>Ortholog(s) have cytosol localization</v>
          </cell>
        </row>
        <row r="3975">
          <cell r="A3975" t="str">
            <v>AN2139</v>
          </cell>
          <cell r="C3975" t="str">
            <v>Ortholog(s) have DNA 5'-adenosine monophosphate hydrolase activity, mismatched DNA binding, single-strand break-containing DNA binding, single-stranded DNA binding, zinc ion binding activity</v>
          </cell>
        </row>
        <row r="3976">
          <cell r="A3976" t="str">
            <v>AN2140</v>
          </cell>
          <cell r="C3976" t="str">
            <v>Ortholog(s) have plasma membrane localization</v>
          </cell>
        </row>
        <row r="3977">
          <cell r="A3977" t="str">
            <v>AN2141</v>
          </cell>
          <cell r="B3977" t="str">
            <v>nimU</v>
          </cell>
          <cell r="C3977" t="str">
            <v>Essential protein required for progression through mitosis</v>
          </cell>
        </row>
        <row r="3978">
          <cell r="A3978" t="str">
            <v>AN2142</v>
          </cell>
          <cell r="B3978" t="str">
            <v>kapA</v>
          </cell>
          <cell r="C3978" t="str">
            <v>Karyopherin (importin) alpha, involved in protein import into nucleus</v>
          </cell>
        </row>
        <row r="3979">
          <cell r="A3979" t="str">
            <v>AN2143</v>
          </cell>
          <cell r="C3979" t="str">
            <v>Ortholog(s) have role in mitotic sister chromatid cohesion and mating-type region heterochromatin, nuclear mitotic cohesin complex, nuclear pericentric heterochromatin, nuclear subtelomeric heterochromatin localization</v>
          </cell>
        </row>
        <row r="3980">
          <cell r="A3980" t="str">
            <v>AN2144</v>
          </cell>
          <cell r="C3980" t="str">
            <v>Ortholog(s) have cytosol, nucleus localization</v>
          </cell>
        </row>
        <row r="3981">
          <cell r="A3981" t="str">
            <v>AN2145</v>
          </cell>
          <cell r="C3981" t="str">
            <v>Ortholog of S. cerevisiae : AIM6, A. fumigatus Af293 : Afu2g16060, Afu4g14200, A. niger CBS 513.88 : An13g01980, An15g06410, An02g04730 and A. oryzae RIB40 : AO090026000400, AO090012001029</v>
          </cell>
        </row>
        <row r="3982">
          <cell r="A3982" t="str">
            <v>AN2146</v>
          </cell>
          <cell r="C3982" t="str">
            <v>Ortholog of A. fumigatus Af293 : Afu2g16050, A. niger CBS 513.88 : An15g06400, A. oryzae RIB40 : AO090012000196, Aspergillus wentii : Aspwe1_0170996 and Aspergillus sydowii : Aspsy1_0085010</v>
          </cell>
        </row>
        <row r="3983">
          <cell r="A3983" t="str">
            <v>AN2147</v>
          </cell>
          <cell r="B3983" t="str">
            <v>rrp5</v>
          </cell>
          <cell r="C3983" t="str">
            <v>Putative ribosomal RNA processing protein; ortholog of S. cerevisiae Rrp5p; expression reduced after exposure to farnesol</v>
          </cell>
        </row>
        <row r="3984">
          <cell r="A3984" t="str">
            <v>AN2148</v>
          </cell>
          <cell r="C3984" t="str">
            <v>Ortholog(s) have protein binding, bridging, protein complex binding activity and role in premeiotic DNA replication, regulation of protein ubiquitination involved in ubiquitin-dependent protein catabolic process</v>
          </cell>
        </row>
        <row r="3985">
          <cell r="A3985" t="str">
            <v>AN2149</v>
          </cell>
          <cell r="B3985" t="str">
            <v>cct1</v>
          </cell>
          <cell r="C3985" t="str">
            <v>Putative chaperonin complex component, TCP-1 alpha subunit; ortholog of S. cerevisiae Tcp1p; expression reduced after exposure to farnesol</v>
          </cell>
        </row>
        <row r="3986">
          <cell r="A3986" t="str">
            <v>AN2150</v>
          </cell>
          <cell r="C3986" t="str">
            <v>Prolyl-tRNA synthetase; protein induced by farnesol</v>
          </cell>
        </row>
        <row r="3987">
          <cell r="A3987" t="str">
            <v>AN2151</v>
          </cell>
          <cell r="C3987" t="str">
            <v>Ortholog of A. fumigatus Af293 : Afu2g16000, A. niger CBS 513.88 : An15g06350, A. oryzae RIB40 : AO090012000201, Aspergillus wentii : Aspwe1_0077396 and Aspergillus sydowii : Aspsy1_0366918</v>
          </cell>
        </row>
        <row r="3988">
          <cell r="A3988" t="str">
            <v>AN2152</v>
          </cell>
          <cell r="C3988" t="str">
            <v>Ortholog of A. nidulans FGSC A4 : AN0341, A. fumigatus Af293 : Afu1g02260, Afu2g15990, A. niger CBS 513.88 : An01g06000 and Aspergillus wentii : Aspwe1_0025648, Aspwe1_0026895</v>
          </cell>
        </row>
        <row r="3989">
          <cell r="A3989" t="str">
            <v>AN2153</v>
          </cell>
          <cell r="C3989" t="str">
            <v>Ortholog(s) have role in pre-miRNA processing and cytosol, exosome (RNase complex), nucleus localization</v>
          </cell>
        </row>
        <row r="3990">
          <cell r="A3990" t="str">
            <v>AN2154</v>
          </cell>
          <cell r="C3990" t="str">
            <v>Possible pseudogene, similar to phosphatidylethanolamine N-methyltransferase</v>
          </cell>
        </row>
        <row r="3991">
          <cell r="A3991" t="str">
            <v>AN2155</v>
          </cell>
          <cell r="C3991" t="str">
            <v>Ortholog(s) have 4 iron, 4 sulfur cluster binding, ATPase activity, iron ion binding activity, role in iron-sulfur cluster assembly, tRNA wobble uridine modification and Nbp35-Cfd1 ATPase complex, cytosol, nucleus localization</v>
          </cell>
        </row>
        <row r="3992">
          <cell r="A3992" t="str">
            <v>AN2156</v>
          </cell>
          <cell r="C3992" t="str">
            <v>Protein of unknown function</v>
          </cell>
        </row>
        <row r="3993">
          <cell r="A3993" t="str">
            <v>AN2157</v>
          </cell>
          <cell r="B3993" t="str">
            <v>pepAa</v>
          </cell>
          <cell r="C3993" t="str">
            <v>Putative aspartic endopeptidase</v>
          </cell>
        </row>
        <row r="3994">
          <cell r="A3994" t="str">
            <v>AN2158</v>
          </cell>
          <cell r="C3994" t="str">
            <v>Putative threonine dehydrogenase with a predicted role in glycine, serine, and threonine metabolism</v>
          </cell>
        </row>
        <row r="3995">
          <cell r="A3995" t="str">
            <v>AN2160</v>
          </cell>
          <cell r="C3995" t="str">
            <v>Ortholog of A. fumigatus Af293 : Afu2g15905, A. niger CBS 513.88 : An15g06220, A. oryzae RIB40 : AO090012000216, Aspergillus wentii : Aspwe1_0170981 and Aspergillus sydowii : Aspsy1_0084996</v>
          </cell>
        </row>
        <row r="3996">
          <cell r="A3996" t="str">
            <v>AN2161</v>
          </cell>
          <cell r="B3996" t="str">
            <v>ngn1</v>
          </cell>
          <cell r="C3996" t="str">
            <v>Putative GNAT-type acetyltransferase</v>
          </cell>
        </row>
        <row r="3997">
          <cell r="A3997" t="str">
            <v>AN2162</v>
          </cell>
          <cell r="C3997" t="str">
            <v>Has domain(s) with predicted zinc ion binding activity</v>
          </cell>
        </row>
        <row r="3998">
          <cell r="A3998" t="str">
            <v>AN2163</v>
          </cell>
          <cell r="B3998" t="str">
            <v>kapG</v>
          </cell>
          <cell r="C3998" t="str">
            <v>Nonessential protein with similarity to yeast karyopherin Kap114p</v>
          </cell>
        </row>
        <row r="3999">
          <cell r="A3999" t="str">
            <v>AN2164</v>
          </cell>
          <cell r="C3999" t="str">
            <v>Ortholog(s) have cytosol, nuclear envelope localization</v>
          </cell>
        </row>
        <row r="4000">
          <cell r="A4000" t="str">
            <v>AN2165</v>
          </cell>
          <cell r="B4000" t="str">
            <v>llmA</v>
          </cell>
          <cell r="C4000" t="str">
            <v>Putative LaeA-like methyltransferase</v>
          </cell>
        </row>
        <row r="4001">
          <cell r="A4001" t="str">
            <v>AN2166</v>
          </cell>
          <cell r="C4001" t="str">
            <v>Ortholog of A. fumigatus Af293 : Afu2g15850, A. niger CBS 513.88 : An15g06150, A. oryzae RIB40 : AO090012000227, Aspergillus wentii : Aspwe1_0108220 and Aspergillus sydowii : Aspsy1_0140323</v>
          </cell>
        </row>
        <row r="4002">
          <cell r="A4002" t="str">
            <v>AN2167</v>
          </cell>
          <cell r="B4002" t="str">
            <v>hetC</v>
          </cell>
          <cell r="C4002" t="str">
            <v>HET-C domain protein</v>
          </cell>
        </row>
        <row r="4003">
          <cell r="A4003" t="str">
            <v>AN2168</v>
          </cell>
          <cell r="C4003" t="str">
            <v>Has domain(s) with predicted DNA binding, ubiquitin-protein transferase activity, zinc ion binding activity and role in DNA repair, protein ubiquitination</v>
          </cell>
        </row>
        <row r="4004">
          <cell r="A4004" t="str">
            <v>AN2169</v>
          </cell>
          <cell r="C4004" t="str">
            <v>Ortholog(s) have role in Golgi to vacuole transport, vacuole fusion and Golgi trans cisterna, endoplasmic reticulum, late endosome localization</v>
          </cell>
        </row>
        <row r="4005">
          <cell r="A4005" t="str">
            <v>AN2171</v>
          </cell>
          <cell r="C4005" t="str">
            <v>Ortholog(s) have cytosol, nucleus localization</v>
          </cell>
        </row>
        <row r="4006">
          <cell r="A4006" t="str">
            <v>AN2172</v>
          </cell>
          <cell r="C4006" t="str">
            <v>Ortholog(s) have cyclin-dependent protein serine/threonine kinase regulator activity</v>
          </cell>
        </row>
        <row r="4007">
          <cell r="A4007" t="str">
            <v>AN2173</v>
          </cell>
          <cell r="C4007" t="str">
            <v>Ortholog(s) have mitochondrion localization</v>
          </cell>
        </row>
        <row r="4008">
          <cell r="A4008" t="str">
            <v>AN2175</v>
          </cell>
          <cell r="C4008" t="str">
            <v>Putative glucose oxidase-related protein</v>
          </cell>
        </row>
        <row r="4009">
          <cell r="A4009" t="str">
            <v>AN2176</v>
          </cell>
          <cell r="B4009" t="str">
            <v>gcpD</v>
          </cell>
          <cell r="C4009" t="str">
            <v>Gamma-tubulin complex protein 4</v>
          </cell>
        </row>
        <row r="4010">
          <cell r="A4010" t="str">
            <v>AN2177</v>
          </cell>
          <cell r="C4010" t="str">
            <v>Has domain(s) with predicted oxidoreductase activity and role in metabolic process</v>
          </cell>
        </row>
        <row r="4011">
          <cell r="A4011" t="str">
            <v>AN2180</v>
          </cell>
          <cell r="B4011" t="str">
            <v>xprF</v>
          </cell>
          <cell r="C4011" t="str">
            <v>Non-catalytic hexokinase-like protein involved in regulation of extracellular proteases in response to carbon starvation; localized in nucleus</v>
          </cell>
        </row>
        <row r="4012">
          <cell r="A4012" t="str">
            <v>AN2181</v>
          </cell>
          <cell r="C4012" t="str">
            <v>Ortholog(s) have RNA polymerase II transcription factor activity, TBP-class protein binding, involved in preinitiation complex assembly, TBP-class protein binding activity</v>
          </cell>
        </row>
        <row r="4013">
          <cell r="A4013" t="str">
            <v>AN2182</v>
          </cell>
          <cell r="C4013" t="str">
            <v>Ortholog of A. fumigatus Af293 : Afu2g15670, A. niger CBS 513.88 : An15g05910, Aspergillus wentii : Aspwe1_0039157, Aspergillus sydowii : Aspsy1_0139789 and Aspergillus terreus NIH2624 : ATET_02443</v>
          </cell>
        </row>
        <row r="4014">
          <cell r="A4014" t="str">
            <v>AN2183</v>
          </cell>
          <cell r="C4014" t="str">
            <v>Ortholog of A. fumigatus Af293 : Afu6g03800, A. niger CBS 513.88 : An15g01720, A. oryzae RIB40 : AO090701000169, Aspergillus wentii : Aspwe1_0035996 and Aspergillus sydowii : Aspsy1_0084971</v>
          </cell>
        </row>
        <row r="4015">
          <cell r="A4015" t="str">
            <v>AN2184</v>
          </cell>
          <cell r="C4015" t="str">
            <v>Has domain(s) with predicted zinc ion binding activity</v>
          </cell>
        </row>
        <row r="4016">
          <cell r="A4016" t="str">
            <v>AN2185</v>
          </cell>
          <cell r="B4016" t="str">
            <v>nucA</v>
          </cell>
          <cell r="C4016" t="str">
            <v>Putative homolog of mammalian EndoG and S. cerevisiae Nuc1p; plays no role in cell death, unlike its mammalian ortholog</v>
          </cell>
        </row>
        <row r="4017">
          <cell r="A4017" t="str">
            <v>AN2186</v>
          </cell>
          <cell r="C4017" t="str">
            <v>Ortholog of A. nidulans FGSC A4 : AN10116, A. fumigatus Af293 : Afu1g13980, A. niger CBS 513.88 : An08g07120, An12g09760, An05g02480, An12g10180 and A. oryzae RIB40 : AO090010000355, AO090010000554</v>
          </cell>
        </row>
        <row r="4018">
          <cell r="A4018" t="str">
            <v>AN2187</v>
          </cell>
          <cell r="C4018" t="str">
            <v>Protein of unknown function</v>
          </cell>
        </row>
        <row r="4019">
          <cell r="A4019" t="str">
            <v>AN2188</v>
          </cell>
          <cell r="C4019" t="str">
            <v>Ortholog of A. fumigatus Af293 : Afu7g03930, A. niger CBS 513.88 : An13g00390, A. oryzae RIB40 : AO090026000821, Aspergillus wentii : Aspwe1_0050251 and Aspergillus sydowii : Aspsy1_0026945</v>
          </cell>
        </row>
        <row r="4020">
          <cell r="A4020" t="str">
            <v>AN2189</v>
          </cell>
          <cell r="C4020" t="str">
            <v>Ortholog of A. fumigatus Af293 : Afu6g07140, A. oryzae RIB40 : AO090012000935, Neosartorya fischeri NRRL 181 : NFIA_052790, Aspergillus wentii : Aspwe1_0518709 and Aspergillus versicolor : Aspve1_0025940</v>
          </cell>
        </row>
        <row r="4021">
          <cell r="A4021" t="str">
            <v>AN2190</v>
          </cell>
          <cell r="C4021" t="str">
            <v>Ortholog of A. fumigatus Af293 : Afu6g07150, A. niger CBS 513.88 : An14g03270, A. oryzae RIB40 : AO090012000934, Aspergillus wentii : Aspwe1_0111852 and Aspergillus sydowii : Aspsy1_0193838</v>
          </cell>
        </row>
        <row r="4022">
          <cell r="A4022" t="str">
            <v>AN2191</v>
          </cell>
          <cell r="B4022" t="str">
            <v>CYP630B3P</v>
          </cell>
          <cell r="C4022" t="str">
            <v>Possible pseudogene, similar to cytochrome P450</v>
          </cell>
        </row>
        <row r="4023">
          <cell r="A4023" t="str">
            <v>AN2192</v>
          </cell>
          <cell r="C4023" t="str">
            <v>Has domain(s) with predicted UDP-N-acetylmuramate dehydrogenase activity, flavin adenine dinucleotide binding activity and role in oxidation-reduction process</v>
          </cell>
        </row>
        <row r="4024">
          <cell r="A4024" t="str">
            <v>AN2193</v>
          </cell>
          <cell r="C4024" t="str">
            <v>Ortholog of A. fumigatus Af293 : Afu6g13840, A. niger CBS 513.88 : An12g06000, Aspergillus wentii : Aspwe1_0033514, Aspergillus sydowii : Aspsy1_0090654 and Aspergillus terreus NIH2624 : ATET_03424</v>
          </cell>
        </row>
        <row r="4025">
          <cell r="A4025" t="str">
            <v>AN2194</v>
          </cell>
          <cell r="C4025" t="str">
            <v>Has domain(s) with predicted serine-type endopeptidase activity and role in proteolysis</v>
          </cell>
        </row>
        <row r="4026">
          <cell r="A4026" t="str">
            <v>AN2195</v>
          </cell>
          <cell r="C4026" t="str">
            <v>Has domain(s) with predicted zinc ion binding activity</v>
          </cell>
        </row>
        <row r="4027">
          <cell r="A4027" t="str">
            <v>AN2196</v>
          </cell>
          <cell r="C4027" t="str">
            <v>Has domain(s) with predicted role in transmembrane transport and integral component of membrane localization</v>
          </cell>
        </row>
        <row r="4028">
          <cell r="A4028" t="str">
            <v>AN2197</v>
          </cell>
          <cell r="C4028" t="str">
            <v>Has domain(s) with predicted N,N-dimethylaniline monooxygenase activity, NADP binding, flavin adenine dinucleotide binding activity and role in oxidation-reduction process</v>
          </cell>
        </row>
        <row r="4029">
          <cell r="A4029" t="str">
            <v>AN2198</v>
          </cell>
          <cell r="C4029" t="str">
            <v>Has domain(s) with predicted oxidoreductase activity and role in oxidation-reduction process</v>
          </cell>
        </row>
        <row r="4030">
          <cell r="A4030" t="str">
            <v>AN2199</v>
          </cell>
          <cell r="C4030" t="str">
            <v>Possible pseudogene</v>
          </cell>
        </row>
        <row r="4031">
          <cell r="A4031" t="str">
            <v>AN2200</v>
          </cell>
          <cell r="C4031" t="str">
            <v>Ortholog(s) have sulfonate dioxygenase activity and role in sulfur compound catabolic process</v>
          </cell>
        </row>
        <row r="4032">
          <cell r="A4032" t="str">
            <v>AN2201</v>
          </cell>
          <cell r="C4032" t="str">
            <v>Predicted amino acid transmembrane transporter</v>
          </cell>
        </row>
        <row r="4033">
          <cell r="A4033" t="str">
            <v>AN2202</v>
          </cell>
          <cell r="C4033" t="str">
            <v>Protein of unknown function</v>
          </cell>
        </row>
        <row r="4034">
          <cell r="A4034" t="str">
            <v>AN2203</v>
          </cell>
          <cell r="C4034" t="str">
            <v>Protein of unknown function</v>
          </cell>
        </row>
        <row r="4035">
          <cell r="A4035" t="str">
            <v>AN2204</v>
          </cell>
          <cell r="C4035" t="str">
            <v>Protein expressed at increased levels during osmoadaptation</v>
          </cell>
        </row>
        <row r="4036">
          <cell r="A4036" t="str">
            <v>AN2205</v>
          </cell>
          <cell r="C4036" t="str">
            <v>Protein of unknown function</v>
          </cell>
        </row>
        <row r="4037">
          <cell r="A4037" t="str">
            <v>AN2207</v>
          </cell>
          <cell r="C4037" t="str">
            <v>Has domain(s) with predicted O-methyltransferase activity</v>
          </cell>
        </row>
        <row r="4038">
          <cell r="A4038" t="str">
            <v>AN2208</v>
          </cell>
          <cell r="C4038" t="str">
            <v>Putative galactose 1-dehydrogenase with a predicted role in galactonic acid and galactonate metabolism; NAD binding Rossmann fold oxidoreductase; intracellular, menadione stress-induced protein</v>
          </cell>
        </row>
        <row r="4039">
          <cell r="A4039" t="str">
            <v>AN2209</v>
          </cell>
          <cell r="C4039" t="str">
            <v>Ortholog of A. fumigatus Af293 : Afu5g07010, A. niger CBS 513.88 : An17g00230, A. oryzae RIB40 : AO090701000283, Aspergillus wentii : Aspwe1_0269169 and Aspergillus sydowii : Aspsy1_0054348</v>
          </cell>
        </row>
        <row r="4040">
          <cell r="A4040" t="str">
            <v>AN2210</v>
          </cell>
          <cell r="C4040" t="str">
            <v>Probable ABC-transporter; transcript upregulated in response to camptothecin</v>
          </cell>
        </row>
        <row r="4041">
          <cell r="A4041" t="str">
            <v>AN2211</v>
          </cell>
          <cell r="C4041" t="str">
            <v>Ortholog(s) have cyclin-dependent protein serine/threonine kinase regulator activity and role in phosphorylation of RNA polymerase II C-terminal domain, regulation of mitotic cell cycle, transcription from RNA polymerase II promoter</v>
          </cell>
        </row>
        <row r="4042">
          <cell r="A4042" t="str">
            <v>AN2212</v>
          </cell>
          <cell r="C4042" t="str">
            <v>Putative ubiquitin-conjugating enzyme; transcript upregulated in response to camptothecin</v>
          </cell>
        </row>
        <row r="4043">
          <cell r="A4043" t="str">
            <v>AN2213</v>
          </cell>
          <cell r="C4043" t="str">
            <v>Ortholog(s) have proteasome-activating ATPase activity</v>
          </cell>
        </row>
        <row r="4044">
          <cell r="A4044" t="str">
            <v>AN2214</v>
          </cell>
          <cell r="C4044" t="str">
            <v>Ortholog of A. fumigatus Af293 : Afu5g07060, A. niger CBS 513.88 : An17g00280, A. oryzae RIB40 : AO090701000278, Neosartorya fischeri NRRL 181 : NFIA_080200 and Aspergillus versicolor : Aspve1_0080700</v>
          </cell>
        </row>
        <row r="4045">
          <cell r="A4045" t="str">
            <v>AN2215</v>
          </cell>
          <cell r="C4045" t="str">
            <v>Ortholog of A. fumigatus Af293 : Afu5g07100, A. niger CBS 513.88 : An17g00320, A. oryzae RIB40 : AO090701000270, Aspergillus wentii : Aspwe1_0101336 and Aspergillus sydowii : Aspsy1_0139030</v>
          </cell>
        </row>
        <row r="4046">
          <cell r="A4046" t="str">
            <v>AN2216</v>
          </cell>
          <cell r="C4046" t="str">
            <v>Ortholog of A. fumigatus Af293 : Afu5g07090, A. niger CBS 513.88 : An17g00310, A. oryzae RIB40 : AO090701000273, Aspergillus wentii : Aspwe1_0035021 and Aspergillus sydowii : Aspsy1_0142341</v>
          </cell>
        </row>
        <row r="4047">
          <cell r="A4047" t="str">
            <v>AN2217</v>
          </cell>
          <cell r="B4047" t="str">
            <v>bxlC</v>
          </cell>
          <cell r="C4047" t="str">
            <v>Putative beta-1,4-xylosidase with a predicted role in polysaccharide degradation</v>
          </cell>
        </row>
        <row r="4048">
          <cell r="A4048" t="str">
            <v>AN2218</v>
          </cell>
          <cell r="C4048" t="str">
            <v>Has domain(s) with predicted magnesium ion transmembrane transporter activity, role in magnesium ion transport and integral component of membrane localization</v>
          </cell>
        </row>
        <row r="4049">
          <cell r="A4049" t="str">
            <v>AN2219</v>
          </cell>
          <cell r="C4049" t="str">
            <v>Ortholog of A. fumigatus Af293 : Afu5g07110, A. niger CBS 513.88 : An17g00330, A. oryzae RIB40 : AO090701000269, Aspergillus wentii : Aspwe1_0167476 and Aspergillus sydowii : Aspsy1_0142143</v>
          </cell>
        </row>
        <row r="4050">
          <cell r="A4050" t="str">
            <v>AN2220</v>
          </cell>
          <cell r="C4050" t="str">
            <v>Protein of unknown function</v>
          </cell>
        </row>
        <row r="4051">
          <cell r="A4051" t="str">
            <v>AN2221</v>
          </cell>
          <cell r="C4051" t="str">
            <v>Ortholog of A. niger CBS 513.88 : An13g02070, Aspergillus versicolor : Aspve1_0050620, Aspergillus niger ATCC 1015 : 44818-mRNA and Aspergillus sydowii : Aspsy1_0039729</v>
          </cell>
        </row>
        <row r="4052">
          <cell r="A4052" t="str">
            <v>AN2222</v>
          </cell>
          <cell r="C4052" t="str">
            <v>Ortholog(s) have GTPase activator activity, actin binding activity</v>
          </cell>
        </row>
        <row r="4053">
          <cell r="A4053" t="str">
            <v>AN2223</v>
          </cell>
          <cell r="C4053" t="str">
            <v>Ortholog(s) have role in mitochondrial genome maintenance, regulation of mitochondrial membrane potential and mitochondrion localization</v>
          </cell>
        </row>
        <row r="4054">
          <cell r="A4054" t="str">
            <v>AN2224</v>
          </cell>
          <cell r="B4054" t="str">
            <v>sogB</v>
          </cell>
          <cell r="C4054" t="str">
            <v>Putative vacuolar protein-sorting protein with homology to Saccharomyces cerevisiae Vps17p; identified as a suppressor of xprG</v>
          </cell>
        </row>
        <row r="4055">
          <cell r="A4055" t="str">
            <v>AN2225</v>
          </cell>
          <cell r="C4055" t="str">
            <v>Has domain(s) with predicted NAD binding, oxidoreductase activity, acting on the aldehyde or oxo group of donors, NAD or NADP as acceptor activity and role in cellular amino acid metabolic process, oxidation-reduction process</v>
          </cell>
        </row>
        <row r="4056">
          <cell r="A4056" t="str">
            <v>AN2226</v>
          </cell>
          <cell r="C4056" t="str">
            <v>Ortholog(s) have nucleus localization</v>
          </cell>
        </row>
        <row r="4057">
          <cell r="A4057" t="str">
            <v>AN2227</v>
          </cell>
          <cell r="B4057" t="str">
            <v>bglI</v>
          </cell>
          <cell r="C4057" t="str">
            <v>Putative beta-glucosidase with a predicted role in degradation of glucans</v>
          </cell>
        </row>
        <row r="4058">
          <cell r="A4058" t="str">
            <v>AN2228</v>
          </cell>
          <cell r="C4058" t="str">
            <v>Ortholog of A. fumigatus Af293 : Afu5g07200, A. niger CBS 513.88 : An17g00620, A. oryzae RIB40 : AO090701000236, Neosartorya fischeri NRRL 181 : NFIA_080060 and Aspergillus wentii : Aspwe1_0167466</v>
          </cell>
        </row>
        <row r="4059">
          <cell r="A4059" t="str">
            <v>AN2229</v>
          </cell>
          <cell r="B4059" t="str">
            <v>metE</v>
          </cell>
          <cell r="C4059" t="str">
            <v>Putative O-acetyltransferase with a predicted role in amino acid metabolism</v>
          </cell>
        </row>
        <row r="4060">
          <cell r="A4060" t="str">
            <v>AN2230</v>
          </cell>
          <cell r="C4060" t="str">
            <v>Has domain(s) with predicted oxidoreductase activity and role in oxidation-reduction process</v>
          </cell>
        </row>
        <row r="4061">
          <cell r="A4061" t="str">
            <v>AN2231</v>
          </cell>
          <cell r="C4061" t="str">
            <v>Has domain(s) with predicted nucleic acid binding activity</v>
          </cell>
        </row>
        <row r="4062">
          <cell r="A4062" t="str">
            <v>AN2232</v>
          </cell>
          <cell r="C4062" t="str">
            <v>Ortholog of A. fumigatus Af293 : Afu5g07250, A. niger CBS 513.88 : An17g00680, A. oryzae RIB40 : AO090701000231, Aspergillus wentii : Aspwe1_0101724 and Aspergillus sydowii : Aspsy1_0054323</v>
          </cell>
        </row>
        <row r="4063">
          <cell r="A4063" t="str">
            <v>AN2233</v>
          </cell>
          <cell r="B4063" t="str">
            <v>csnF</v>
          </cell>
          <cell r="C4063" t="str">
            <v>Subunit 6 of the COP9 signalosome; required for formation of cleistothecia</v>
          </cell>
        </row>
        <row r="4064">
          <cell r="A4064" t="str">
            <v>AN2234</v>
          </cell>
          <cell r="C4064" t="str">
            <v>Ortholog of A. fumigatus Af293 : Afu5g07265, A. niger CBS 513.88 : An17g00700, A. oryzae RIB40 : AO090701000229, Aspergillus wentii : Aspwe1_0035000 and Aspergillus sydowii : Aspsy1_0039713</v>
          </cell>
        </row>
        <row r="4065">
          <cell r="A4065" t="str">
            <v>AN2235</v>
          </cell>
          <cell r="C4065" t="str">
            <v>Has domain(s) with predicted role in regulation of transcription from RNA polymerase III promoter</v>
          </cell>
        </row>
        <row r="4066">
          <cell r="A4066" t="str">
            <v>AN2236</v>
          </cell>
          <cell r="C4066" t="str">
            <v>Ortholog of A. fumigatus Af293 : Afu5g07310, A. niger CBS 513.88 : An17g00750, A. oryzae RIB40 : AO090701000224, Aspergillus wentii : Aspwe1_0048016 and Aspergillus sydowii : Aspsy1_0141770</v>
          </cell>
        </row>
        <row r="4067">
          <cell r="A4067" t="str">
            <v>AN2237</v>
          </cell>
          <cell r="C4067" t="str">
            <v>Putative carboxypeptidase C; induced by carbon starvation-induced autophagy</v>
          </cell>
        </row>
        <row r="4068">
          <cell r="A4068" t="str">
            <v>AN2238</v>
          </cell>
          <cell r="C4068" t="str">
            <v>Ortholog(s) have cytosol, nucleus localization</v>
          </cell>
        </row>
        <row r="4069">
          <cell r="A4069" t="str">
            <v>AN2240</v>
          </cell>
          <cell r="C4069" t="str">
            <v>Ortholog(s) have mannosyltransferase activity and role in ER-associated ubiquitin-dependent protein catabolic process, GPI anchor biosynthetic process, protein processing</v>
          </cell>
        </row>
        <row r="4070">
          <cell r="A4070" t="str">
            <v>AN2241</v>
          </cell>
          <cell r="C4070" t="str">
            <v>Ortholog(s) have role in kojic acid biosynthetic process, positive regulation of kojic acid biosynthetic process, positive regulation of secondary metabolite biosynthetic process, secondary metabolite biosynthetic process</v>
          </cell>
        </row>
        <row r="4071">
          <cell r="A4071" t="str">
            <v>AN2242</v>
          </cell>
          <cell r="C4071" t="str">
            <v>Ortholog of A. fumigatus Af293 : Afu5g06790, A. oryzae RIB40 : AO090701000215, Neosartorya fischeri NRRL 181 : NFIA_036330 and Aspergillus wentii : Aspwe1_0034984</v>
          </cell>
        </row>
        <row r="4072">
          <cell r="A4072" t="str">
            <v>AN2243</v>
          </cell>
          <cell r="B4072" t="str">
            <v>cpa</v>
          </cell>
          <cell r="C4072" t="str">
            <v>Putative carbamoyl-phosphate synthase or aspartate carbamoyltransferase with a predicted role in arginine or pyrimidine metabolism</v>
          </cell>
        </row>
        <row r="4073">
          <cell r="A4073" t="str">
            <v>AN2244</v>
          </cell>
          <cell r="C4073" t="str">
            <v>Ortholog(s) have role in cytoplasmic translation and cell tip, cytoplasm localization</v>
          </cell>
        </row>
        <row r="4074">
          <cell r="A4074" t="str">
            <v>AN2245</v>
          </cell>
          <cell r="C4074" t="str">
            <v>Ortholog(s) have role in mRNA cis splicing, via spliceosome and Prp19 complex, spliceosomal complex localization</v>
          </cell>
        </row>
        <row r="4075">
          <cell r="A4075" t="str">
            <v>AN2246</v>
          </cell>
          <cell r="B4075" t="str">
            <v>gcn2</v>
          </cell>
          <cell r="C4075" t="str">
            <v>Ortholog(s) have eukaryotic translation initiation factor 2alpha kinase activity, tRNA binding activity</v>
          </cell>
        </row>
        <row r="4076">
          <cell r="A4076" t="str">
            <v>AN2247</v>
          </cell>
          <cell r="C4076" t="str">
            <v>Ortholog of A. fumigatus Af293 : Afu5g06740, A. niger CBS 513.88 : An17g00870, A. oryzae RIB40 : AO090701000210, Aspergillus wentii : Aspwe1_0099793 and Aspergillus sydowii : Aspsy1_0039696</v>
          </cell>
        </row>
        <row r="4077">
          <cell r="A4077" t="str">
            <v>AN2248</v>
          </cell>
          <cell r="B4077" t="str">
            <v>gatA</v>
          </cell>
          <cell r="C4077" t="str">
            <v>Putative 4-aminobutyrate transaminase, required for utilization of gamma-aminobutyric acid (GABA); transcriptionally regulated by AmdR</v>
          </cell>
        </row>
        <row r="4078">
          <cell r="A4078" t="str">
            <v>AN2249</v>
          </cell>
          <cell r="C4078" t="str">
            <v>Ortholog of A. fumigatus Af293 : Afu5g06670, A. niger CBS 513.88 : An17g00940, A. oryzae RIB40 : AO090701000204, Aspergillus wentii : Aspwe1_0099978 and Aspergillus sydowii : Aspsy1_0026878</v>
          </cell>
        </row>
        <row r="4079">
          <cell r="A4079" t="str">
            <v>AN2250</v>
          </cell>
          <cell r="C4079" t="str">
            <v>Has domain(s) with predicted oxidoreductase activity and role in metabolic process</v>
          </cell>
        </row>
        <row r="4080">
          <cell r="A4080" t="str">
            <v>AN2251</v>
          </cell>
          <cell r="B4080" t="str">
            <v>BEST1</v>
          </cell>
          <cell r="C4080" t="str">
            <v>Putative bestrophin-like protein; anion channel capable of transporting a wide range of organic anions across the plasma membrane; currents activated by elevated cytosolic Ca(2+)</v>
          </cell>
        </row>
        <row r="4081">
          <cell r="A4081" t="str">
            <v>AN2252</v>
          </cell>
          <cell r="C4081" t="str">
            <v>Ortholog of A. fumigatus Af293 : Afu5g06653, A. niger CBS 513.88 : An17g01010, A. oryzae RIB40 : AO090701000198, Aspergillus wentii : Aspwe1_0074393 and Aspergillus sydowii : Aspsy1_0357115</v>
          </cell>
        </row>
        <row r="4082">
          <cell r="A4082" t="str">
            <v>AN2253</v>
          </cell>
          <cell r="C4082" t="str">
            <v>Ortholog of A. fumigatus Af293 : Afu5g06647, A. niger CBS 513.88 : An17g01020, A. oryzae RIB40 : AO090701000197, Aspergillus wentii : Aspwe1_0023504 and Aspergillus sydowii : Aspsy1_0039679</v>
          </cell>
        </row>
        <row r="4083">
          <cell r="A4083" t="str">
            <v>AN2254</v>
          </cell>
          <cell r="C4083" t="str">
            <v>Protein of unknown function</v>
          </cell>
        </row>
        <row r="4084">
          <cell r="A4084" t="str">
            <v>AN2255</v>
          </cell>
          <cell r="C4084" t="str">
            <v>Has domain(s) with predicted ATP binding, DNA binding, helicase activity, nucleic acid binding activity</v>
          </cell>
        </row>
        <row r="4085">
          <cell r="A4085" t="str">
            <v>AN2256</v>
          </cell>
          <cell r="C4085" t="str">
            <v>Has domain(s) with predicted ATP binding, DNA binding, helicase activity, hydrolase activity, acting on acid anhydrides, in phosphorus-containing anhydrides and nucleic acid binding, more</v>
          </cell>
        </row>
        <row r="4086">
          <cell r="A4086" t="str">
            <v>AN2257</v>
          </cell>
          <cell r="C4086" t="str">
            <v>Ortholog of A. fumigatus Af293 : Afu3g14870, Afu5g06570, A. niger CBS 513.88 : An17g01080, Neosartorya fischeri NRRL 181 : NFIA_036550, NFIA_062380 and Aspergillus wentii : Aspwe1_0045706, Aspwe1_0047992</v>
          </cell>
        </row>
        <row r="4087">
          <cell r="A4087" t="str">
            <v>AN2258</v>
          </cell>
          <cell r="C4087" t="str">
            <v>Ortholog of A. fumigatus Af293 : Afu5g06560, A. niger CBS 513.88 : An17g01090, A. oryzae RIB40 : AO090701000189, Aspergillus wentii : Aspwe1_0102064 and Aspergillus sydowii : Aspsy1_0084888</v>
          </cell>
        </row>
        <row r="4088">
          <cell r="A4088" t="str">
            <v>AN2259</v>
          </cell>
          <cell r="C4088" t="str">
            <v>Ortholog of A. fumigatus Af293 : Afu5g06550, A. niger CBS 513.88 : An17g01100, A. oryzae RIB40 : AO090701000188, Aspergillus wentii : Aspwe1_0023497 and Aspergillus sydowii : Aspsy1_0054289</v>
          </cell>
        </row>
        <row r="4089">
          <cell r="A4089" t="str">
            <v>AN2260</v>
          </cell>
          <cell r="C4089" t="str">
            <v>Predicted NADH-ubiquinone oxidoreductase subunit</v>
          </cell>
        </row>
        <row r="4090">
          <cell r="A4090" t="str">
            <v>AN2261</v>
          </cell>
          <cell r="C4090" t="str">
            <v>Putative phosphatidylserine synthase with a predicted role in phospholipid metabolism</v>
          </cell>
        </row>
        <row r="4091">
          <cell r="A4091" t="str">
            <v>AN2262</v>
          </cell>
          <cell r="C4091" t="str">
            <v>Ortholog(s) have role in cellular response to oxidative stress, response to osmotic stress, ribosomal small subunit biogenesis, ribosomal small subunit export from nucleus</v>
          </cell>
        </row>
        <row r="4092">
          <cell r="A4092" t="str">
            <v>AN2263</v>
          </cell>
          <cell r="C4092" t="str">
            <v>Ortholog(s) have mRNA binding activity and role in ascospore formation, conjugation with cellular fusion, ribosomal large subunit assembly, ribosomal subunit export from nucleus</v>
          </cell>
        </row>
        <row r="4093">
          <cell r="A4093" t="str">
            <v>AN2265</v>
          </cell>
          <cell r="B4093" t="str">
            <v>ksp1</v>
          </cell>
          <cell r="C4093" t="str">
            <v>Putative serine/threonine protein kinase; expression upregulated after exposure to farnesol</v>
          </cell>
        </row>
        <row r="4094">
          <cell r="A4094" t="str">
            <v>AN2266</v>
          </cell>
          <cell r="B4094" t="str">
            <v>digA</v>
          </cell>
          <cell r="C4094" t="str">
            <v>Protein similar to S. cerevisiae Pep3p vacuolar trafficking factor; mutation causes vacuolar fragmentation and pleiotropic phenotypes proposed to be secondary to vacuole defects; granular cytoplasmic localization, possibly vesicular</v>
          </cell>
        </row>
        <row r="4095">
          <cell r="A4095" t="str">
            <v>AN2267</v>
          </cell>
          <cell r="C4095" t="str">
            <v>Ortholog of A. fumigatus Af293 : Afu5g06440, A. niger CBS 513.88 : An17g01260, A. oryzae RIB40 : AO090009000608, Aspergillus wentii : Aspwe1_0047981 and Aspergillus sydowii : Aspsy1_0138240</v>
          </cell>
        </row>
        <row r="4096">
          <cell r="A4096" t="str">
            <v>AN2268</v>
          </cell>
          <cell r="C4096" t="str">
            <v>Ortholog(s) have structural constituent of ribosome activity and mitochondrial large ribosomal subunit localization</v>
          </cell>
        </row>
        <row r="4097">
          <cell r="A4097" t="str">
            <v>AN2269</v>
          </cell>
          <cell r="B4097" t="str">
            <v>steC</v>
          </cell>
          <cell r="C4097" t="str">
            <v>Mitogen-activated protein kinase kinase (MAPKK), component of a signaling module SteD-SteC-MkkB-MpkB that controls coordination of development and secondary metabolism; mutant has a moderate growth defect and arrested sexual development</v>
          </cell>
        </row>
        <row r="4098">
          <cell r="A4098" t="str">
            <v>AN2270</v>
          </cell>
          <cell r="B4098" t="str">
            <v>amdA</v>
          </cell>
          <cell r="C4098" t="str">
            <v>C2H2 zinc-finger transcription factor involved in regulation of structural genes for acetamidase (amdS), formate dehydrogenase (aciA), and alcohol dehydrogenase II (alcB)</v>
          </cell>
        </row>
        <row r="4099">
          <cell r="A4099" t="str">
            <v>AN2271</v>
          </cell>
          <cell r="C4099" t="str">
            <v>Ortholog of A. fumigatus Af293 : Afu5g06400, A. niger CBS 513.88 : An17g01320, Aspergillus wentii : Aspwe1_0023481, Aspergillus sydowii : Aspsy1_0054275 and Aspergillus terreus NIH2624 : ATET_09392</v>
          </cell>
        </row>
        <row r="4100">
          <cell r="A4100" t="str">
            <v>AN2272</v>
          </cell>
          <cell r="C4100" t="str">
            <v>Putative kinase with a predicted role in ribose metabolism or nucleotide salvage pathways</v>
          </cell>
        </row>
        <row r="4101">
          <cell r="A4101" t="str">
            <v>AN2273</v>
          </cell>
          <cell r="C4101" t="str">
            <v>Ortholog of A. fumigatus Af293 : Afu5g06380, A. niger CBS 513.88 : An17g01340, A. oryzae RIB40 : AO090009000618, Aspergillus wentii : Aspwe1_0146932 and Aspergillus sydowii : Aspsy1_0026850</v>
          </cell>
        </row>
        <row r="4102">
          <cell r="A4102" t="str">
            <v>AN2274</v>
          </cell>
          <cell r="C4102" t="str">
            <v>Ortholog of A. fumigatus Af293 : Afu5g06370, A. niger CBS 513.88 : An17g01350, A. oryzae RIB40 : AO090009000619, Aspergillus wentii : Aspwe1_0056514 and Aspergillus sydowii : Aspsy1_1156792</v>
          </cell>
        </row>
        <row r="4103">
          <cell r="A4103" t="str">
            <v>AN2275</v>
          </cell>
          <cell r="C4103" t="str">
            <v>Ortholog(s) have structural constituent of ribosome activity, role in cytoplasmic translation and cytosolic large ribosomal subunit, nucleus, preribosome, large subunit precursor localization</v>
          </cell>
        </row>
        <row r="4104">
          <cell r="A4104" t="str">
            <v>AN2276</v>
          </cell>
          <cell r="C4104" t="str">
            <v>Has domain(s) with predicted DNA binding, methyltransferase activity, zinc ion binding activity and role in DNA repair, regulation of transcription, DNA-templated</v>
          </cell>
        </row>
        <row r="4105">
          <cell r="A4105" t="str">
            <v>AN2277</v>
          </cell>
          <cell r="C4105" t="str">
            <v>Ortholog(s) have cell division site, cytosol, nucleus localization</v>
          </cell>
        </row>
        <row r="4106">
          <cell r="A4106" t="str">
            <v>AN2278</v>
          </cell>
          <cell r="C4106" t="str">
            <v>Ortholog(s) have role in cellular response to biotic stimulus, cellular response to neutral pH and filamentous growth of a population of unicellular organisms in response to biotic stimulus, more</v>
          </cell>
        </row>
        <row r="4107">
          <cell r="A4107" t="str">
            <v>AN2279</v>
          </cell>
          <cell r="C4107" t="str">
            <v>Ortholog(s) have role in cellular protein localization, endoplasmic reticulum inheritance, endoplasmic reticulum tubular network organization, nuclear pore complex assembly, vesicle-mediated transport</v>
          </cell>
        </row>
        <row r="4108">
          <cell r="A4108" t="str">
            <v>AN2280</v>
          </cell>
          <cell r="C4108" t="str">
            <v>Ortholog(s) have role in macroautophagy and cytosol, nucleus, pre-autophagosomal structure localization</v>
          </cell>
        </row>
        <row r="4109">
          <cell r="A4109" t="str">
            <v>AN2281</v>
          </cell>
          <cell r="B4109" t="str">
            <v>pexC</v>
          </cell>
          <cell r="C4109" t="str">
            <v>Putative peroxisome biogenesis protein (peroxin); required for growth on long chain fatty acids</v>
          </cell>
        </row>
        <row r="4110">
          <cell r="A4110" t="str">
            <v>AN2282</v>
          </cell>
          <cell r="C4110" t="str">
            <v>Putative MFS transporter; PalA-dependent expression independent of pH</v>
          </cell>
        </row>
        <row r="4111">
          <cell r="A4111" t="str">
            <v>AN2283</v>
          </cell>
          <cell r="C4111" t="str">
            <v>Ortholog(s) have nucleolus localization</v>
          </cell>
        </row>
        <row r="4112">
          <cell r="A4112" t="str">
            <v>AN2284</v>
          </cell>
          <cell r="B4112" t="str">
            <v>hemA</v>
          </cell>
          <cell r="C4112" t="str">
            <v>Putative 5-aminolevulinic acid synthase; catalyzes the first committed step in the synthesis of heme; protein expressed at increased levels in a hapX mutant compared to wild-type</v>
          </cell>
        </row>
        <row r="4113">
          <cell r="A4113" t="str">
            <v>AN2285</v>
          </cell>
          <cell r="C4113" t="str">
            <v>Putative DNA helicase; transcript upregulated in response to camptothecin</v>
          </cell>
        </row>
        <row r="4114">
          <cell r="A4114" t="str">
            <v>AN2286</v>
          </cell>
          <cell r="B4114" t="str">
            <v>alcC</v>
          </cell>
          <cell r="C4114" t="str">
            <v>Alcohol dehydrogenase III with a predicted role in two-carbon compound metabolism; required for long-term survival under anaerobic conditions; regulated at both the transcriptional and translational levels</v>
          </cell>
        </row>
        <row r="4115">
          <cell r="A4115" t="str">
            <v>AN2287</v>
          </cell>
          <cell r="C4115" t="str">
            <v>Ortholog of A. fumigatus Af293 : Afu5g06230, A. niger CBS 513.88 : An17g01540, A. oryzae RIB40 : AO090009000635, Aspergillus wentii : Aspwe1_0101971 and Aspergillus sydowii : Aspsy1_0039639</v>
          </cell>
        </row>
        <row r="4116">
          <cell r="A4116" t="str">
            <v>AN2288</v>
          </cell>
          <cell r="B4116" t="str">
            <v>nhxA</v>
          </cell>
          <cell r="C4116" t="str">
            <v>Ortholog(s) have potassium:proton antiporter activity, sodium:proton antiporter activity and role in potassium ion transmembrane transport, sodium ion transmembrane transport, vacuolar acidification</v>
          </cell>
        </row>
        <row r="4117">
          <cell r="A4117" t="str">
            <v>AN2289</v>
          </cell>
          <cell r="C4117" t="str">
            <v>Ortholog(s) have alpha-glucoside transmembrane transporter activity, maltose:proton symporter activity, sucrose:proton symporter activity</v>
          </cell>
        </row>
        <row r="4118">
          <cell r="A4118" t="str">
            <v>AN2290</v>
          </cell>
          <cell r="B4118" t="str">
            <v>steA</v>
          </cell>
          <cell r="C4118" t="str">
            <v>STE-like transcription factor with homeobox and zinc finger domains; null mutation blocks sexual cycle but not asexual development, forms Hulle cells but no ascogenous tissue nor cleistothecia</v>
          </cell>
        </row>
        <row r="4119">
          <cell r="A4119" t="str">
            <v>AN2291</v>
          </cell>
          <cell r="C4119" t="str">
            <v>Predicted DDE1 transposon-related ORF</v>
          </cell>
        </row>
        <row r="4120">
          <cell r="A4120" t="str">
            <v>AN2292</v>
          </cell>
          <cell r="C4120" t="str">
            <v>Ortholog(s) have role in maturation of SSU-rRNA from tricistronic rRNA transcript (SSU-rRNA, 5.8S rRNA, LSU-rRNA) and cytoplasm, nucleolus localization</v>
          </cell>
        </row>
        <row r="4121">
          <cell r="A4121" t="str">
            <v>AN2293</v>
          </cell>
          <cell r="C4121" t="str">
            <v>Putative phosphoribosyl-5-amino-1-phosphoribosyl-4-imidazolecarboxiamide isomerase with a predicted role in histidine metabolism</v>
          </cell>
        </row>
        <row r="4122">
          <cell r="A4122" t="str">
            <v>AN2294</v>
          </cell>
          <cell r="B4122" t="str">
            <v>elp3</v>
          </cell>
          <cell r="C4122" t="str">
            <v>Putative GNAT-type acetyltransferase</v>
          </cell>
        </row>
        <row r="4123">
          <cell r="A4123" t="str">
            <v>AN2295</v>
          </cell>
          <cell r="C4123" t="str">
            <v>Putative succinate-CoA ligase (GDP-forming) with a predicted role in the TCA cycle</v>
          </cell>
        </row>
        <row r="4124">
          <cell r="A4124" t="str">
            <v>AN2296</v>
          </cell>
          <cell r="C4124" t="str">
            <v>Ortholog(s) have role in positive regulation of exit from mitosis and nucleus localization</v>
          </cell>
        </row>
        <row r="4125">
          <cell r="A4125" t="str">
            <v>AN2297</v>
          </cell>
          <cell r="C4125" t="str">
            <v>Ortholog of A. fumigatus Af293 : Afu5g06110, A. niger CBS 513.88 : An17g01730, A. oryzae RIB40 : AO090009000647, Aspergillus wentii : Aspwe1_0167381 and Aspergillus sydowii : Aspsy1_0039618</v>
          </cell>
        </row>
        <row r="4126">
          <cell r="A4126" t="str">
            <v>AN2298</v>
          </cell>
          <cell r="B4126" t="str">
            <v>aosA</v>
          </cell>
          <cell r="C4126" t="str">
            <v>SumO activating (E1) enzyme</v>
          </cell>
        </row>
        <row r="4127">
          <cell r="A4127" t="str">
            <v>AN2299</v>
          </cell>
          <cell r="C4127" t="str">
            <v>Ortholog of S. cerevisiae : YTP1</v>
          </cell>
        </row>
        <row r="4128">
          <cell r="A4128" t="str">
            <v>AN2300</v>
          </cell>
          <cell r="B4128" t="str">
            <v>atrD</v>
          </cell>
          <cell r="C4128" t="str">
            <v>Putative ATP-binding cassette (ABC) transporter of the P-glycoprotein cluster; has a role in protection against cytotoxic agents, in antibiotic secretion and in the efflux of the azole-related fungicide fenarimol; upregulated by farnesol</v>
          </cell>
        </row>
        <row r="4129">
          <cell r="A4129" t="str">
            <v>AN2301</v>
          </cell>
          <cell r="C4129" t="str">
            <v>Ortholog(s) have cytosolic large ribosomal subunit localization</v>
          </cell>
        </row>
        <row r="4130">
          <cell r="A4130" t="str">
            <v>AN2302</v>
          </cell>
          <cell r="B4130" t="str">
            <v>sconC</v>
          </cell>
          <cell r="C4130" t="str">
            <v>Skp1-related protein with a predicted role in sulfur metabolism; regulated by sulfur metabolite repression; NeddH-associated protein</v>
          </cell>
        </row>
        <row r="4131">
          <cell r="A4131" t="str">
            <v>AN2303</v>
          </cell>
          <cell r="C4131" t="str">
            <v>Ortholog(s) have alpha-1,2-mannosyltransferase activity, dolichyl-phosphate-mannose-glycolipid alpha-mannosyltransferase activity and role in GPI anchor biosynthetic process, fungal-type cell wall biogenesis, plasmid maintenance</v>
          </cell>
        </row>
        <row r="4132">
          <cell r="A4132" t="str">
            <v>AN2304</v>
          </cell>
          <cell r="C4132" t="str">
            <v>Ortholog(s) have ubiquitin binding activity, role in negative regulation of protein catabolic process, nucleotide-excision repair, protein ubiquitination and cytosol, nuclear envelope localization</v>
          </cell>
        </row>
        <row r="4133">
          <cell r="A4133" t="str">
            <v>AN2305</v>
          </cell>
          <cell r="C4133" t="str">
            <v>Ortholog of A. fumigatus Af293 : Afu5g06030, A. niger CBS 513.88 : An17g01795, Aspergillus wentii : Aspwe1_0263052, Aspergillus sydowii : Aspsy1_0139055 and Aspergillus terreus NIH2624 : ATET_09428</v>
          </cell>
        </row>
        <row r="4134">
          <cell r="A4134" t="str">
            <v>AN2306</v>
          </cell>
          <cell r="C4134" t="str">
            <v>Putative ubiquinol-cytochrome-c reductase subunit with a predicted role in energy metabolism; intracellular, menadione stress-induced protein</v>
          </cell>
        </row>
        <row r="4135">
          <cell r="A4135" t="str">
            <v>AN2307</v>
          </cell>
          <cell r="C4135" t="str">
            <v>Has domain(s) with predicted protein heterodimerization activity</v>
          </cell>
        </row>
        <row r="4136">
          <cell r="A4136" t="str">
            <v>AN2308</v>
          </cell>
          <cell r="C4136" t="str">
            <v>Has domain(s) with predicted ion channel activity, voltage-gated chloride channel activity, role in chloride transport, transmembrane transport and membrane localization</v>
          </cell>
        </row>
        <row r="4137">
          <cell r="A4137" t="str">
            <v>AN2309</v>
          </cell>
          <cell r="C4137" t="str">
            <v>Has domain(s) with predicted integral component of membrane localization</v>
          </cell>
        </row>
        <row r="4138">
          <cell r="A4138" t="str">
            <v>AN2311</v>
          </cell>
          <cell r="C4138" t="str">
            <v>Putative phosphomevalonate kinase with a predicted role in sterol metabolism</v>
          </cell>
        </row>
        <row r="4139">
          <cell r="A4139" t="str">
            <v>AN2312</v>
          </cell>
          <cell r="C4139" t="str">
            <v>Has domain(s) with predicted integral component of membrane localization</v>
          </cell>
        </row>
        <row r="4140">
          <cell r="A4140" t="str">
            <v>AN2313</v>
          </cell>
          <cell r="C4140" t="str">
            <v>Ortholog of A. fumigatus Af293 : Afu5g10600, A. niger CBS 513.88 : An14g04090, A. oryzae RIB40 : AO090010000476, Aspergillus wentii : Aspwe1_0170596 and Aspergillus sydowii : Aspsy1_0084827</v>
          </cell>
        </row>
        <row r="4141">
          <cell r="A4141" t="str">
            <v>AN2314</v>
          </cell>
          <cell r="C4141" t="str">
            <v>Putative 1,4-alpha-glucan branching enzyme with a predicted role in starch metabolism</v>
          </cell>
        </row>
        <row r="4142">
          <cell r="A4142" t="str">
            <v>AN2315</v>
          </cell>
          <cell r="C4142" t="str">
            <v>Putative F1F0-ATPase complex subunit with a predicted role in energy metabolism; expression increased in salt-adapted strains</v>
          </cell>
        </row>
        <row r="4143">
          <cell r="A4143" t="str">
            <v>AN2316</v>
          </cell>
          <cell r="C4143" t="str">
            <v>Putative cytochrome c oxidase subunit with a predicted role in energy metabolism</v>
          </cell>
        </row>
        <row r="4144">
          <cell r="A4144" t="str">
            <v>AN2317</v>
          </cell>
          <cell r="C4144" t="str">
            <v>Predicted actin depolymerizing protein with similarity to Saccharomyces cerevisiae Cof1p</v>
          </cell>
        </row>
        <row r="4145">
          <cell r="A4145" t="str">
            <v>AN2318</v>
          </cell>
          <cell r="C4145" t="str">
            <v>Ortholog of A. fumigatus Af293 : Afu5g10580, A. niger CBS 513.88 : An14g04140, A. oryzae RIB40 : AO090010000479, Aspergillus wentii : Aspwe1_0106828 and Aspergillus sydowii : Aspsy1_0026806</v>
          </cell>
        </row>
        <row r="4146">
          <cell r="A4146" t="str">
            <v>AN2319</v>
          </cell>
          <cell r="C4146" t="str">
            <v>Ortholog of A. niger CBS 513.88 : An14g04210, A. oryzae RIB40 : AO090010000485, Aspergillus wentii : Aspwe1_0041701, Aspergillus sydowii : Aspsy1_0039595 and Aspergillus terreus NIH2624 : ATET_07606</v>
          </cell>
        </row>
        <row r="4147">
          <cell r="A4147" t="str">
            <v>AN2320</v>
          </cell>
          <cell r="C4147" t="str">
            <v>Has domain(s) with predicted monooxygenase activity, oxidoreductase activity, acting on paired donors, with incorporation or reduction of molecular oxygen activity and role in oxidation-reduction process</v>
          </cell>
        </row>
        <row r="4148">
          <cell r="A4148" t="str">
            <v>AN2321</v>
          </cell>
          <cell r="C4148" t="str">
            <v>Has domain(s) with predicted role in transmembrane transport and integral component of membrane localization</v>
          </cell>
        </row>
        <row r="4149">
          <cell r="A4149" t="str">
            <v>AN2322</v>
          </cell>
          <cell r="C4149" t="str">
            <v>Ortholog of Neosartorya fischeri NRRL 181 : NFIA_005120</v>
          </cell>
        </row>
        <row r="4150">
          <cell r="A4150" t="str">
            <v>AN2323</v>
          </cell>
          <cell r="C4150" t="str">
            <v>Protein of unknown function</v>
          </cell>
        </row>
        <row r="4151">
          <cell r="A4151" t="str">
            <v>AN2324</v>
          </cell>
          <cell r="C4151" t="str">
            <v>Has domain(s) with predicted DNA binding, RNA polymerase II transcription factor activity, sequence-specific DNA binding, transcription factor activity, sequence-specific DNA binding, zinc ion binding activity</v>
          </cell>
        </row>
        <row r="4152">
          <cell r="A4152" t="str">
            <v>AN2325</v>
          </cell>
          <cell r="C4152" t="str">
            <v>Has domain(s) with predicted carbohydrate binding, catalytic activity and role in carbohydrate metabolic process</v>
          </cell>
        </row>
        <row r="4153">
          <cell r="A4153" t="str">
            <v>AN2326</v>
          </cell>
          <cell r="C4153" t="str">
            <v>Has domain(s) with predicted hydrolase activity, acting on ester bonds activity and role in GPI anchor metabolic process, intracellular protein transport</v>
          </cell>
        </row>
        <row r="4154">
          <cell r="A4154" t="str">
            <v>AN2327</v>
          </cell>
          <cell r="B4154" t="str">
            <v>cnxF</v>
          </cell>
          <cell r="C4154" t="str">
            <v>Protein with a role in molybdopterin cofactor biosynthesis; molybdopterin cofactor required for the activity of nitrate reductase</v>
          </cell>
        </row>
        <row r="4155">
          <cell r="A4155" t="str">
            <v>AN2328</v>
          </cell>
          <cell r="C4155" t="str">
            <v>Ortholog of Aspergillus versicolor : Aspve1_0486502 and Aspergillus sydowii : Aspsy1_0026790</v>
          </cell>
        </row>
        <row r="4156">
          <cell r="A4156" t="str">
            <v>AN2330</v>
          </cell>
          <cell r="B4156" t="str">
            <v>lsdA</v>
          </cell>
          <cell r="C4156" t="str">
            <v>Protein involved in sexual development; necessary for salt inhibition of sexual development in strains carrying wild-type veA allele</v>
          </cell>
        </row>
        <row r="4157">
          <cell r="A4157" t="str">
            <v>AN2331</v>
          </cell>
          <cell r="C4157" t="str">
            <v>Protein with pectin lyase activity, involved in degradation of pectin</v>
          </cell>
        </row>
        <row r="4158">
          <cell r="A4158" t="str">
            <v>AN2332</v>
          </cell>
          <cell r="C4158" t="str">
            <v>Putative succinate dehydrogenase with a predicted role in the TCA cycle</v>
          </cell>
        </row>
        <row r="4159">
          <cell r="A4159" t="str">
            <v>AN2333</v>
          </cell>
          <cell r="C4159" t="str">
            <v>Has domain(s) with predicted hydrolase activity, acting on carbon-nitrogen (but not peptide) bonds, in linear amides activity, role in ceramide metabolic process and integral component of membrane localization</v>
          </cell>
        </row>
        <row r="4160">
          <cell r="A4160" t="str">
            <v>AN2334</v>
          </cell>
          <cell r="C4160" t="str">
            <v>Putative ketose-1,6-bisphosphate aldolase</v>
          </cell>
        </row>
        <row r="4161">
          <cell r="A4161" t="str">
            <v>AN2335</v>
          </cell>
          <cell r="C4161" t="str">
            <v>Has domain(s) with predicted coenzyme binding, oxidoreductase activity, acting on the CH-OH group of donors, NAD or NADP as acceptor, phosphogluconate dehydrogenase (decarboxylating) activity</v>
          </cell>
        </row>
        <row r="4162">
          <cell r="A4162" t="str">
            <v>AN2336</v>
          </cell>
          <cell r="C4162" t="str">
            <v>Putative phospholipase C</v>
          </cell>
        </row>
        <row r="4163">
          <cell r="A4163" t="str">
            <v>AN2337</v>
          </cell>
          <cell r="C4163" t="str">
            <v>Ortholog of Neosartorya fischeri NRRL 181 : NFIA_077020, Aspergillus wentii : Aspwe1_0170563, Aspergillus clavatus NRRL 1 : ACLA_013280 and Aspergillus niger ATCC 1015 : 53845-mRNA</v>
          </cell>
        </row>
        <row r="4164">
          <cell r="A4164" t="str">
            <v>AN2338</v>
          </cell>
          <cell r="C4164" t="str">
            <v>Ortholog of A. fumigatus Af293 : Afu5g10240, A. oryzae RIB40 : AO090020000142, AO090010000531, Neosartorya fischeri NRRL 181 : NFIA_077030 and Aspergillus wentii : Aspwe1_0033922, Aspwe1_0038721</v>
          </cell>
        </row>
        <row r="4165">
          <cell r="A4165" t="str">
            <v>AN2339</v>
          </cell>
          <cell r="C4165" t="str">
            <v>Protein of unknown function</v>
          </cell>
        </row>
        <row r="4166">
          <cell r="A4166" t="str">
            <v>AN2342</v>
          </cell>
          <cell r="C4166" t="str">
            <v>Has domain(s) with predicted role in response to stress and integral component of membrane localization</v>
          </cell>
        </row>
        <row r="4167">
          <cell r="A4167" t="str">
            <v>AN2343</v>
          </cell>
          <cell r="C4167" t="str">
            <v>Putative nitroreductase; intracellular, menadione stress-induced protein</v>
          </cell>
        </row>
        <row r="4168">
          <cell r="A4168" t="str">
            <v>AN2344</v>
          </cell>
          <cell r="C4168" t="str">
            <v>Has domain(s) with predicted role in transmembrane transport and integral component of membrane localization</v>
          </cell>
        </row>
        <row r="4169">
          <cell r="A4169" t="str">
            <v>AN2346</v>
          </cell>
          <cell r="C4169" t="str">
            <v>Protein of unknown function</v>
          </cell>
        </row>
        <row r="4170">
          <cell r="A4170" t="str">
            <v>AN2347</v>
          </cell>
          <cell r="B4170" t="str">
            <v>CYP504E4P</v>
          </cell>
          <cell r="C4170" t="str">
            <v>Putative cytochrome P450; possibly a pseudogene</v>
          </cell>
        </row>
        <row r="4171">
          <cell r="A4171" t="str">
            <v>AN2349</v>
          </cell>
          <cell r="C4171" t="str">
            <v>Putative ATP-binding cassette (ABC) transporter of the P-glycoprotein cluster</v>
          </cell>
        </row>
        <row r="4172">
          <cell r="A4172" t="str">
            <v>AN2350</v>
          </cell>
          <cell r="B4172" t="str">
            <v>sarA</v>
          </cell>
          <cell r="C4172" t="str">
            <v>L-amino acid oxidase enzyme with broad substrate specificity</v>
          </cell>
        </row>
        <row r="4173">
          <cell r="A4173" t="str">
            <v>AN2351</v>
          </cell>
          <cell r="C4173" t="str">
            <v>Putative zinc-containing alcohol dehydrogenase; intracellular, menadione stress-induced protein</v>
          </cell>
        </row>
        <row r="4174">
          <cell r="A4174" t="str">
            <v>AN2352</v>
          </cell>
          <cell r="C4174" t="str">
            <v>Ortholog of Aspergillus glaucus : Aspgl1_0043928</v>
          </cell>
        </row>
        <row r="4175">
          <cell r="A4175" t="str">
            <v>AN2353</v>
          </cell>
          <cell r="C4175" t="str">
            <v>Putative F-box protein</v>
          </cell>
        </row>
        <row r="4176">
          <cell r="A4176" t="str">
            <v>AN2354</v>
          </cell>
          <cell r="C4176" t="str">
            <v>Has domain(s) with predicted RNA polymerase II transcription factor activity, sequence-specific DNA binding, zinc ion binding activity, role in regulation of transcription, DNA-templated and nucleus localization</v>
          </cell>
        </row>
        <row r="4177">
          <cell r="A4177" t="str">
            <v>AN2355</v>
          </cell>
          <cell r="C4177" t="str">
            <v>Has domain(s) with predicted role in response to stress and integral component of membrane localization</v>
          </cell>
        </row>
        <row r="4178">
          <cell r="A4178" t="str">
            <v>AN2356</v>
          </cell>
          <cell r="C4178" t="str">
            <v>Putative beta-1,4-endoxylanase</v>
          </cell>
        </row>
        <row r="4179">
          <cell r="A4179" t="str">
            <v>AN2358</v>
          </cell>
          <cell r="B4179" t="str">
            <v>xtrC</v>
          </cell>
          <cell r="C4179" t="str">
            <v>Putative xylose transporter</v>
          </cell>
        </row>
        <row r="4180">
          <cell r="A4180" t="str">
            <v>AN2359</v>
          </cell>
          <cell r="B4180" t="str">
            <v>xlnD</v>
          </cell>
          <cell r="C4180" t="str">
            <v>Beta-xylosidase, involved in degradation of xylans; transcriptionally induced by growth on xylose</v>
          </cell>
        </row>
        <row r="4181">
          <cell r="A4181" t="str">
            <v>AN2360</v>
          </cell>
          <cell r="C4181" t="str">
            <v>Has domain(s) with predicted acid phosphatase activity, hydrolase activity, metal ion binding activity</v>
          </cell>
        </row>
        <row r="4182">
          <cell r="A4182" t="str">
            <v>AN2361</v>
          </cell>
          <cell r="C4182" t="str">
            <v>Has domain(s) with predicted hydrolase activity, hydrolase activity, acting on acid halide bonds, in C-halide compounds activity and role in metabolic process</v>
          </cell>
        </row>
        <row r="4183">
          <cell r="A4183" t="str">
            <v>AN2362</v>
          </cell>
          <cell r="C4183" t="str">
            <v>Protein of unknown function</v>
          </cell>
        </row>
        <row r="4184">
          <cell r="A4184" t="str">
            <v>AN2363</v>
          </cell>
          <cell r="B4184" t="str">
            <v>hk-8-6</v>
          </cell>
          <cell r="C4184" t="str">
            <v>Putative histidine-containing phosphotransfer protein</v>
          </cell>
        </row>
        <row r="4185">
          <cell r="A4185" t="str">
            <v>AN2364</v>
          </cell>
          <cell r="C4185" t="str">
            <v>Ortholog of A. fumigatus Af293 : Afu4g14020, Afu8g06990, Neosartorya fischeri NRRL 181 : NFIA_099740, Aspergillus versicolor : Aspve1_0043947 and Aspergillus fumigatus A1163 : AFUB_070940, AFUB_080800</v>
          </cell>
        </row>
        <row r="4186">
          <cell r="A4186" t="str">
            <v>AN2365</v>
          </cell>
          <cell r="C4186" t="str">
            <v>Protein of unknown function</v>
          </cell>
        </row>
        <row r="4187">
          <cell r="A4187" t="str">
            <v>AN2366</v>
          </cell>
          <cell r="C4187" t="str">
            <v>Putative trypsin-like protease with a role in the proteolytic cleavage of NmrA</v>
          </cell>
        </row>
        <row r="4188">
          <cell r="A4188" t="str">
            <v>AN2367</v>
          </cell>
          <cell r="C4188" t="str">
            <v>Putative Zn(II)2Cys6 transcription factor; PalA-dependent expression independent of pH</v>
          </cell>
        </row>
        <row r="4189">
          <cell r="A4189" t="str">
            <v>AN2368</v>
          </cell>
          <cell r="C4189" t="str">
            <v>Has domain(s) with predicted role in transmembrane transport and integral component of membrane localization</v>
          </cell>
        </row>
        <row r="4190">
          <cell r="A4190" t="str">
            <v>AN2369</v>
          </cell>
          <cell r="C4190" t="str">
            <v>Has domain(s) with predicted oxidoreductase activity and role in metabolic process</v>
          </cell>
        </row>
        <row r="4191">
          <cell r="A4191" t="str">
            <v>AN2370</v>
          </cell>
          <cell r="C4191" t="str">
            <v>Ortholog of A. nidulans FGSC A4 : AN10160, AN0323, A. fumigatus Af293 : Afu1g02440, Afu4g02760, A. niger CBS 513.88 : An01g05750, An12g09350, An13g03290 and A. oryzae RIB40 : AO090020000719, AO090005000852</v>
          </cell>
        </row>
        <row r="4192">
          <cell r="A4192" t="str">
            <v>AN2371</v>
          </cell>
          <cell r="C4192" t="str">
            <v>Protein of unknown function</v>
          </cell>
        </row>
        <row r="4193">
          <cell r="A4193" t="str">
            <v>AN2372</v>
          </cell>
          <cell r="C4193" t="str">
            <v>Has domain(s) with predicted transmembrane transporter activity, role in transmembrane transport and integral component of membrane localization</v>
          </cell>
        </row>
        <row r="4194">
          <cell r="A4194" t="str">
            <v>AN2373</v>
          </cell>
          <cell r="B4194" t="str">
            <v>ffkC</v>
          </cell>
          <cell r="C4194" t="str">
            <v>Has domain(s) with predicted ATP binding, protein kinase activity and role in protein phosphorylation</v>
          </cell>
        </row>
        <row r="4195">
          <cell r="A4195" t="str">
            <v>AN2374</v>
          </cell>
          <cell r="C4195" t="str">
            <v>Has domain(s) with predicted oxidoreductase activity and role in metabolic process</v>
          </cell>
        </row>
        <row r="4196">
          <cell r="A4196" t="str">
            <v>AN2375</v>
          </cell>
          <cell r="C4196" t="str">
            <v>Has domain(s) with predicted RNA polymerase II transcription factor activity, sequence-specific DNA binding, zinc ion binding activity, role in regulation of transcription, DNA-templated and nucleus localization</v>
          </cell>
        </row>
        <row r="4197">
          <cell r="A4197" t="str">
            <v>AN2376</v>
          </cell>
          <cell r="C4197" t="str">
            <v>Ortholog of Neosartorya fischeri NRRL 181 : NFIA_063640, Aspergillus versicolor : Aspve1_0080450, Aspergillus sydowii : Aspsy1_0084713 and Aspergillus terreus NIH2624 : ATET_07842</v>
          </cell>
        </row>
        <row r="4198">
          <cell r="A4198" t="str">
            <v>AN2377</v>
          </cell>
          <cell r="C4198" t="str">
            <v>Protein of unknown function</v>
          </cell>
        </row>
        <row r="4199">
          <cell r="A4199" t="str">
            <v>AN2378</v>
          </cell>
          <cell r="C4199" t="str">
            <v>Has domain(s) with predicted oxidoreductase activity and role in oxidation-reduction process</v>
          </cell>
        </row>
        <row r="4200">
          <cell r="A4200" t="str">
            <v>AN2379</v>
          </cell>
          <cell r="C4200" t="str">
            <v>Possible pseudogene</v>
          </cell>
        </row>
        <row r="4201">
          <cell r="A4201" t="str">
            <v>AN2380</v>
          </cell>
          <cell r="C4201" t="str">
            <v>Protein of unknown function</v>
          </cell>
        </row>
        <row r="4202">
          <cell r="A4202" t="str">
            <v>AN2381</v>
          </cell>
          <cell r="C4202" t="str">
            <v>Ortholog of A. nidulans FGSC A4 : AN8456 and Neosartorya fischeri NRRL 181 : NFIA_099730</v>
          </cell>
        </row>
        <row r="4203">
          <cell r="A4203" t="str">
            <v>AN2382</v>
          </cell>
          <cell r="C4203" t="str">
            <v>Predicted DDE1 transposon-related ORF</v>
          </cell>
        </row>
        <row r="4204">
          <cell r="A4204" t="str">
            <v>AN2383</v>
          </cell>
          <cell r="C4204" t="str">
            <v>Protein of unknown function</v>
          </cell>
        </row>
        <row r="4205">
          <cell r="A4205" t="str">
            <v>AN2384</v>
          </cell>
          <cell r="C4205" t="str">
            <v>Has domain(s) with predicted nucleic acid binding, zinc ion binding activity</v>
          </cell>
        </row>
        <row r="4206">
          <cell r="A4206" t="str">
            <v>AN2385</v>
          </cell>
          <cell r="B4206" t="str">
            <v>xgeA</v>
          </cell>
          <cell r="C4206" t="str">
            <v>Protein with licheninase activity, involved in degradation of glucans: predicted glycosyl phosphatidylinositol (GPI)-anchor</v>
          </cell>
        </row>
        <row r="4207">
          <cell r="A4207" t="str">
            <v>AN2386</v>
          </cell>
          <cell r="C4207" t="str">
            <v>Ortholog of A. nidulans FGSC A4 : AN6413, AN6419, AN6946, AN5312, AN5664, AN8328, AN3241, AN10369, AN1930, AN1738, AN11159, AN8984, AN8951, AN1540, AN8971, AN9387, AN9266, AN9306, AN1317, AN10886, AN7232, AN7774, AN12202</v>
          </cell>
        </row>
        <row r="4208">
          <cell r="A4208" t="str">
            <v>AN2387</v>
          </cell>
          <cell r="C4208" t="str">
            <v>Has domain(s) with predicted UDP-N-acetylmuramate dehydrogenase activity, flavin adenine dinucleotide binding activity and role in oxidation-reduction process</v>
          </cell>
        </row>
        <row r="4209">
          <cell r="A4209" t="str">
            <v>AN2388</v>
          </cell>
          <cell r="C4209" t="str">
            <v>Putative beta-1,4-endoglucanase</v>
          </cell>
        </row>
        <row r="4210">
          <cell r="A4210" t="str">
            <v>AN2389</v>
          </cell>
          <cell r="C4210" t="str">
            <v>Ortholog(s) have cell division site, cell tip, cytoplasm localization</v>
          </cell>
        </row>
        <row r="4211">
          <cell r="A4211" t="str">
            <v>AN2390</v>
          </cell>
          <cell r="C4211" t="str">
            <v>Has domain(s) with predicted oxidoreductase activity, acting on paired donors, with incorporation or reduction of molecular oxygen, 2-oxoglutarate as one donor, and incorporation of one atom each of oxygen into both donors activity</v>
          </cell>
        </row>
        <row r="4212">
          <cell r="A4212" t="str">
            <v>AN2391</v>
          </cell>
          <cell r="C4212" t="str">
            <v>Ortholog of A. fumigatus Af293 : Afu2g14510, A. niger CBS 513.88 : An02g00660, An07g03040, A. oryzae RIB40 : AO090023000055, AO090026000077, AO090020000644 and Aspergillus wentii : Aspwe1_0163838</v>
          </cell>
        </row>
        <row r="4213">
          <cell r="A4213" t="str">
            <v>AN2392</v>
          </cell>
          <cell r="C4213" t="str">
            <v>Has domain(s) with predicted protein dimerization activity</v>
          </cell>
        </row>
        <row r="4214">
          <cell r="A4214" t="str">
            <v>AN2393</v>
          </cell>
          <cell r="C4214" t="str">
            <v>Ortholog(s) have cytosol localization</v>
          </cell>
        </row>
        <row r="4215">
          <cell r="A4215" t="str">
            <v>AN2394</v>
          </cell>
          <cell r="C4215" t="str">
            <v>Ortholog of A. niger CBS 513.88 : An03g06300, An16g06790, A. oryzae RIB40 : AO090010000576, Aspergillus wentii : Aspwe1_0027397 and Aspergillus versicolor : Aspve1_0128461</v>
          </cell>
        </row>
        <row r="4216">
          <cell r="A4216" t="str">
            <v>AN2395</v>
          </cell>
          <cell r="C4216" t="str">
            <v>Putative beta-glucuronidase with a predicted role in polysaccharide degradation</v>
          </cell>
        </row>
        <row r="4217">
          <cell r="A4217" t="str">
            <v>AN2396</v>
          </cell>
          <cell r="C4217" t="str">
            <v>Has domain(s) with predicted NAD binding, catalytic activity, coenzyme binding, oxidoreductase activity, acting on the aldehyde or oxo group of donors, NAD or NADP as acceptor activity</v>
          </cell>
        </row>
        <row r="4218">
          <cell r="A4218" t="str">
            <v>AN2397</v>
          </cell>
          <cell r="C4218" t="str">
            <v>Ortholog of A. fumigatus Af293 : Afu8g06960, Aspergillus flavus NRRL 3357 : AFL2T_05473, Neosartorya fischeri NRRL 181 : NFIA_099650 and Aspergillus versicolor : Aspve1_0026050</v>
          </cell>
        </row>
        <row r="4219">
          <cell r="A4219" t="str">
            <v>AN2398</v>
          </cell>
          <cell r="C4219" t="str">
            <v>Has domain(s) with predicted O-methyltransferase activity</v>
          </cell>
        </row>
        <row r="4220">
          <cell r="A4220" t="str">
            <v>AN2399</v>
          </cell>
          <cell r="C4220" t="str">
            <v>Protein of unknown function</v>
          </cell>
        </row>
        <row r="4221">
          <cell r="A4221" t="str">
            <v>AN2400</v>
          </cell>
          <cell r="C4221" t="str">
            <v>Protein of unknown function</v>
          </cell>
        </row>
        <row r="4222">
          <cell r="A4222" t="str">
            <v>AN2402</v>
          </cell>
          <cell r="C4222" t="str">
            <v>Has domain(s) with predicted oxidoreductase activity and role in metabolic process</v>
          </cell>
        </row>
        <row r="4223">
          <cell r="A4223" t="str">
            <v>AN2404</v>
          </cell>
          <cell r="C4223" t="str">
            <v>Ortholog of A. fumigatus Af293 : Afu8g05810, A. niger CBS 513.88 : An15g04670, A. oryzae RIB40 : AO090005000570, Aspergillus wentii : Aspwe1_0118486 and Aspergillus sydowii : Aspsy1_0039439</v>
          </cell>
        </row>
        <row r="4224">
          <cell r="A4224" t="str">
            <v>AN2405</v>
          </cell>
          <cell r="C4224" t="str">
            <v>Ortholog of A. fumigatus Af293 : Afu2g14390, A. oryzae RIB40 : AO090023000066, Neosartorya fischeri NRRL 181 : NFIA_089560, Aspergillus wentii : Aspwe1_0046658 and Aspergillus versicolor : Aspve1_0025636</v>
          </cell>
        </row>
        <row r="4225">
          <cell r="A4225" t="str">
            <v>AN2406</v>
          </cell>
          <cell r="C4225" t="str">
            <v>Ortholog(s) have intracellular localization</v>
          </cell>
        </row>
        <row r="4226">
          <cell r="A4226" t="str">
            <v>AN2407</v>
          </cell>
          <cell r="C4226" t="str">
            <v>Has domain(s) with predicted role in isoprenoid biosynthetic process</v>
          </cell>
        </row>
        <row r="4227">
          <cell r="A4227" t="str">
            <v>AN2408</v>
          </cell>
          <cell r="C4227" t="str">
            <v>Ortholog of Aspergillus versicolor : Aspve1_0038287 and Aspergillus sydowii : Aspsy1_0026664</v>
          </cell>
        </row>
        <row r="4228">
          <cell r="A4228" t="str">
            <v>AN2410</v>
          </cell>
          <cell r="C4228" t="str">
            <v>Has domain(s) with predicted hydrolase activity and role in cellular metabolic process</v>
          </cell>
        </row>
        <row r="4229">
          <cell r="A4229" t="str">
            <v>AN2411</v>
          </cell>
          <cell r="C4229" t="str">
            <v>Ortholog of A. fumigatus Af293 : Afu2g13660, A. niger CBS 513.88 : An02g05520, A. oryzae RIB40 : AO090026000242, Aspergillus wentii : Aspwe1_0045469 and Aspergillus sydowii : Aspsy1_0341196</v>
          </cell>
        </row>
        <row r="4230">
          <cell r="A4230" t="str">
            <v>AN2412</v>
          </cell>
          <cell r="B4230" t="str">
            <v>cmkA</v>
          </cell>
          <cell r="C4230" t="str">
            <v>Calcium/calmodulin-dependent protein kinase A; essential for growth and nuclear division; expression downregulated by farnesol; transcript upregulated by camptothecin; mutants have a moderate growth defect and increased pigment production</v>
          </cell>
        </row>
        <row r="4231">
          <cell r="A4231" t="str">
            <v>AN2413</v>
          </cell>
          <cell r="C4231" t="str">
            <v>Has domain(s) with predicted acid-amino acid ligase activity</v>
          </cell>
        </row>
        <row r="4232">
          <cell r="A4232" t="str">
            <v>AN2414</v>
          </cell>
          <cell r="C4232" t="str">
            <v>Putative NADH dehydrogenase (ubiquinone) with a predicted role in energy metabolism</v>
          </cell>
        </row>
        <row r="4233">
          <cell r="A4233" t="str">
            <v>AN2415</v>
          </cell>
          <cell r="C4233" t="str">
            <v>Ortholog(s) have RNA polymerase I activity, RNA polymerase III activity and role in tRNA transcription from RNA polymerase III promoter, transcription from RNA polymerase I promoter</v>
          </cell>
        </row>
        <row r="4234">
          <cell r="A4234" t="str">
            <v>AN2416</v>
          </cell>
          <cell r="B4234" t="str">
            <v>ubAC</v>
          </cell>
          <cell r="C4234" t="str">
            <v>Putative ubiquitin-activating enzyme; NeddH-associated protein; transcript upregulated in response to camptothecin</v>
          </cell>
        </row>
        <row r="4235">
          <cell r="A4235" t="str">
            <v>AN2417</v>
          </cell>
          <cell r="C4235" t="str">
            <v>Ortholog(s) have role in chromatin remodeling, positive regulation of protein phosphorylation, signal transduction involved in mitotic DNA replication checkpoint and ASTRA complex, TORC1 complex, TORC2 complex, cytosol localization</v>
          </cell>
        </row>
        <row r="4236">
          <cell r="A4236" t="str">
            <v>AN2418</v>
          </cell>
          <cell r="B4236" t="str">
            <v>hbrA</v>
          </cell>
          <cell r="C4236" t="str">
            <v>Putative protein with a predicted role in vacuolar sorting</v>
          </cell>
        </row>
        <row r="4237">
          <cell r="A4237" t="str">
            <v>AN2419</v>
          </cell>
          <cell r="C4237" t="str">
            <v>Ortholog(s) have role in ascospore-type prospore assembly and prospore membrane localization</v>
          </cell>
        </row>
        <row r="4238">
          <cell r="A4238" t="str">
            <v>AN2420</v>
          </cell>
          <cell r="C4238" t="str">
            <v>Ortholog(s) have U2 snRNP localization</v>
          </cell>
        </row>
        <row r="4239">
          <cell r="A4239" t="str">
            <v>AN2421</v>
          </cell>
          <cell r="B4239" t="str">
            <v>flbC</v>
          </cell>
          <cell r="C4239" t="str">
            <v>Putative C2H2 zinc finger transcription factor; involved in regulation of conidiophore development; required for light-dependent activation of brlA transcription</v>
          </cell>
        </row>
        <row r="4240">
          <cell r="A4240" t="str">
            <v>AN2422</v>
          </cell>
          <cell r="C4240" t="str">
            <v>Has domain(s) with predicted DNA binding, RNA polymerase II transcription factor activity, sequence-specific DNA binding, zinc ion binding activity and role in regulation of transcription, DNA-templated, transcription, DNA-templated</v>
          </cell>
        </row>
        <row r="4241">
          <cell r="A4241" t="str">
            <v>AN2423</v>
          </cell>
          <cell r="C4241" t="str">
            <v>Ortholog of A. nidulans FGSC A4 : AN0736, A. fumigatus Af293 : Afu1g14230, Afu2g13800, A. niger CBS 513.88 : An01g12240, An02g05360 and A. oryzae RIB40 : AO090026000195</v>
          </cell>
        </row>
        <row r="4242">
          <cell r="A4242" t="str">
            <v>AN2424</v>
          </cell>
          <cell r="C4242" t="str">
            <v>Has domain(s) with predicted beta-N-acetylhexosaminidase activity, catalytic activity, hydrolase activity, hydrolyzing O-glycosyl compounds activity and role in carbohydrate metabolic process</v>
          </cell>
        </row>
        <row r="4243">
          <cell r="A4243" t="str">
            <v>AN2425</v>
          </cell>
          <cell r="C4243" t="str">
            <v>Ortholog of A. fumigatus Af293 : Afu2g13850, A. niger CBS 513.88 : An02g05260, A. oryzae RIB40 : AO090026000188, Aspergillus wentii : Aspwe1_0054675 and Aspergillus sydowii : Aspsy1_0075212</v>
          </cell>
        </row>
        <row r="4244">
          <cell r="A4244" t="str">
            <v>AN2426</v>
          </cell>
          <cell r="B4244" t="str">
            <v>H4.2</v>
          </cell>
          <cell r="C4244" t="str">
            <v>Histone H4.2, core histone protein; nearly identical to histone H4.1</v>
          </cell>
        </row>
        <row r="4245">
          <cell r="A4245" t="str">
            <v>AN2427</v>
          </cell>
          <cell r="C4245" t="str">
            <v>Transcript induced in response to calcium dichloride in a CrzA-dependent manner</v>
          </cell>
        </row>
        <row r="4246">
          <cell r="A4246" t="str">
            <v>AN2429</v>
          </cell>
          <cell r="C4246" t="str">
            <v>Protein of unknown function</v>
          </cell>
        </row>
        <row r="4247">
          <cell r="A4247" t="str">
            <v>AN2430</v>
          </cell>
          <cell r="C4247" t="str">
            <v>Ortholog(s) have role in negative regulation of pheromone-dependent signal transduction involved in conjugation with cellular fusion and cytosol, heterotrimeric G-protein complex localization</v>
          </cell>
        </row>
        <row r="4248">
          <cell r="A4248" t="str">
            <v>AN2431</v>
          </cell>
          <cell r="B4248" t="str">
            <v>nup49</v>
          </cell>
          <cell r="C4248" t="str">
            <v>Putative nuclear pore complex protein with homology to Saccharomyces cerevisiae Nup49p</v>
          </cell>
        </row>
        <row r="4249">
          <cell r="A4249" t="str">
            <v>AN2432</v>
          </cell>
          <cell r="C4249" t="str">
            <v>Ortholog(s) have chaperone binding, unfolded protein binding activity, role in chaperone-mediated protein complex assembly, protein import into mitochondrial intermembrane space, protein refolding and mitochondrial matrix localization</v>
          </cell>
        </row>
        <row r="4250">
          <cell r="A4250" t="str">
            <v>AN2433</v>
          </cell>
          <cell r="C4250" t="str">
            <v>Ortholog of A. fumigatus Af293 : Afu6g10690, A. niger CBS 513.88 : An11g00560, Aspergillus wentii : Aspwe1_0039431, Aspergillus sydowii : Aspsy1_0039375 and Aspergillus terreus NIH2624 : ATET_10342</v>
          </cell>
        </row>
        <row r="4251">
          <cell r="A4251" t="str">
            <v>AN2434</v>
          </cell>
          <cell r="C4251" t="str">
            <v>Has domain(s) with predicted nucleus localization</v>
          </cell>
        </row>
        <row r="4252">
          <cell r="A4252" t="str">
            <v>AN2435</v>
          </cell>
          <cell r="B4252" t="str">
            <v>aclA</v>
          </cell>
          <cell r="C4252" t="str">
            <v>Putative ATP citrate synthase with a predicted role in TCA intermediate metabolism; transcript downregulated upon shift from glucose to ethanol and after exposure to farnesol; protein induced by farnesol</v>
          </cell>
        </row>
        <row r="4253">
          <cell r="A4253" t="str">
            <v>AN2436</v>
          </cell>
          <cell r="B4253" t="str">
            <v>aclB</v>
          </cell>
          <cell r="C4253" t="str">
            <v>Putative ATP citrate synthase with a predicted role in TCA intermediate metabolism; transcript downregulated upon shift from glucose to ethanol and after exposure to farnesol</v>
          </cell>
        </row>
        <row r="4254">
          <cell r="A4254" t="str">
            <v>AN2437</v>
          </cell>
          <cell r="C4254" t="str">
            <v>Ortholog(s) have RNA binding, ribonuclease MRP activity, ribonuclease P activity</v>
          </cell>
        </row>
        <row r="4255">
          <cell r="A4255" t="str">
            <v>AN2438</v>
          </cell>
          <cell r="C4255" t="str">
            <v>Ortholog(s) have role in RNA polymerase II complex import to nucleus, RNA polymerase III complex localization to nucleus, establishment of mitotic sister chromatid cohesion and cytosol, nucleus localization</v>
          </cell>
        </row>
        <row r="4256">
          <cell r="A4256" t="str">
            <v>AN2439</v>
          </cell>
          <cell r="B4256" t="str">
            <v>sldB</v>
          </cell>
          <cell r="C4256" t="str">
            <v>Spindle assembly checkpoint protein</v>
          </cell>
        </row>
        <row r="4257">
          <cell r="A4257" t="str">
            <v>AN2440</v>
          </cell>
          <cell r="C4257" t="str">
            <v>Putative ribose-5-phosphate isomerase with a predicted role in the pentose-phosphate shunt</v>
          </cell>
        </row>
        <row r="4258">
          <cell r="A4258" t="str">
            <v>AN2441</v>
          </cell>
          <cell r="B4258" t="str">
            <v>ulaA</v>
          </cell>
          <cell r="C4258" t="str">
            <v>Putative E1 NeddH/Nedd8-activating enzyme</v>
          </cell>
        </row>
        <row r="4259">
          <cell r="A4259" t="str">
            <v>AN2442</v>
          </cell>
          <cell r="C4259" t="str">
            <v>Ortholog of A. fumigatus Af293 : Afu6g10590, A. niger CBS 513.88 : An11g00690, A. oryzae RIB40 : AO090023000215, Aspergillus wentii : Aspwe1_0039416 and Aspergillus sydowii : Aspsy1_0141765</v>
          </cell>
        </row>
        <row r="4260">
          <cell r="A4260" t="str">
            <v>AN2443</v>
          </cell>
          <cell r="C4260" t="str">
            <v>Protein of unknown function</v>
          </cell>
        </row>
        <row r="4261">
          <cell r="A4261" t="str">
            <v>AN2444</v>
          </cell>
          <cell r="C4261" t="str">
            <v>Protein of unknown function</v>
          </cell>
        </row>
        <row r="4262">
          <cell r="A4262" t="str">
            <v>AN2445</v>
          </cell>
          <cell r="C4262" t="str">
            <v>Predicted glycosylphosphatidylinositol (GPI)-anchored protein</v>
          </cell>
        </row>
        <row r="4263">
          <cell r="A4263" t="str">
            <v>AN2446</v>
          </cell>
          <cell r="C4263" t="str">
            <v>Ortholog(s) have DNA-directed DNA polymerase activity, role in DNA strand elongation involved in DNA replication, DNA synthesis involved in UV-damage excision repair and cytosol, delta DNA polymerase complex localization</v>
          </cell>
        </row>
        <row r="4264">
          <cell r="A4264" t="str">
            <v>AN2447</v>
          </cell>
          <cell r="B4264" t="str">
            <v>artE</v>
          </cell>
          <cell r="C4264" t="str">
            <v>Arrestin-like protein; produces colorless asexual conidiospores on the surface of the colony</v>
          </cell>
        </row>
        <row r="4265">
          <cell r="A4265" t="str">
            <v>AN2448</v>
          </cell>
          <cell r="C4265" t="str">
            <v>Ortholog of Aspergillus sydowii : Aspsy1_0335803</v>
          </cell>
        </row>
        <row r="4266">
          <cell r="A4266" t="str">
            <v>AN2450</v>
          </cell>
          <cell r="B4266" t="str">
            <v>ubaB</v>
          </cell>
          <cell r="C4266" t="str">
            <v>SumO activating (E1) enzyme</v>
          </cell>
        </row>
        <row r="4267">
          <cell r="A4267" t="str">
            <v>AN2451</v>
          </cell>
          <cell r="C4267" t="str">
            <v>Ortholog(s) have role in tRNA modification and cytosol localization</v>
          </cell>
        </row>
        <row r="4268">
          <cell r="A4268" t="str">
            <v>AN2452</v>
          </cell>
          <cell r="C4268" t="str">
            <v>Has domain(s) with predicted DNA binding activity, role in DNA replication and nuclear origin of replication recognition complex localization</v>
          </cell>
        </row>
        <row r="4269">
          <cell r="A4269" t="str">
            <v>AN2453</v>
          </cell>
          <cell r="B4269" t="str">
            <v>cyp5</v>
          </cell>
          <cell r="C4269" t="str">
            <v>Putative peptidyl-prolyl cis-trans isomerase (PPIase)</v>
          </cell>
        </row>
        <row r="4270">
          <cell r="A4270" t="str">
            <v>AN2455</v>
          </cell>
          <cell r="C4270" t="str">
            <v>Ortholog(s) have cytosol, nucleus localization</v>
          </cell>
        </row>
        <row r="4271">
          <cell r="A4271" t="str">
            <v>AN2456</v>
          </cell>
          <cell r="C4271" t="str">
            <v>Ortholog of A. fumigatus Af293 : Afu6g10360, A. niger CBS 513.88 : An11g00830, A. oryzae RIB40 : AO090023000231, Aspergillus wentii : Aspwe1_0050777 and Aspergillus sydowii : Aspsy1_0141642</v>
          </cell>
        </row>
        <row r="4272">
          <cell r="A4272" t="str">
            <v>AN2457</v>
          </cell>
          <cell r="C4272" t="str">
            <v>Ortholog(s) have RNA lariat debranching enzyme activity, role in RNA phosphodiester bond hydrolysis, endonucleolytic, mRNA cis splicing, via spliceosome and nucleus localization</v>
          </cell>
        </row>
        <row r="4273">
          <cell r="A4273" t="str">
            <v>AN2458</v>
          </cell>
          <cell r="B4273" t="str">
            <v>candA-C</v>
          </cell>
          <cell r="C4273" t="str">
            <v>C-terminal subunit of Cand1; which is split into two subunits (candA-N and candA-C) that bind to each other and to unneddylated cullin-RING complexes; role in sexual development, secondary metabolism and light control of asexual development</v>
          </cell>
        </row>
        <row r="4274">
          <cell r="A4274" t="str">
            <v>AN2459</v>
          </cell>
          <cell r="B4274" t="str">
            <v>sepK</v>
          </cell>
          <cell r="C4274" t="str">
            <v>Component of the Septation Initiation Network (SIN); colocalizes with spindle pole bodies; required for localization of SidB and MobA to spindle pole bodies but not to sites of septation</v>
          </cell>
        </row>
        <row r="4275">
          <cell r="A4275" t="str">
            <v>AN2460</v>
          </cell>
          <cell r="C4275" t="str">
            <v>Ortholog of A. fumigatus Af293 : Afu6g10400, A. niger CBS 513.88 : An11g00970, A. oryzae RIB40 : AO090023000235, Aspergillus wentii : Aspwe1_0039392 and Aspergillus sydowii : Aspsy1_0039343</v>
          </cell>
        </row>
        <row r="4276">
          <cell r="A4276" t="str">
            <v>AN2463</v>
          </cell>
          <cell r="B4276" t="str">
            <v>lacF</v>
          </cell>
          <cell r="C4276" t="str">
            <v>Putative beta-galactosidase with a predicted role in lactose metabolism</v>
          </cell>
        </row>
        <row r="4277">
          <cell r="A4277" t="str">
            <v>AN2464</v>
          </cell>
          <cell r="B4277" t="str">
            <v>lagA</v>
          </cell>
          <cell r="C4277" t="str">
            <v>Ceramide synthase with a role in sphingoglycolipid biosynthesis; mutant makes fewer conidia and more Hulle cells; cleistothecia maturation is decreased</v>
          </cell>
        </row>
        <row r="4278">
          <cell r="A4278" t="str">
            <v>AN2465</v>
          </cell>
          <cell r="C4278" t="str">
            <v>Has domain(s) with predicted substrate-specific transmembrane transporter activity, transmembrane transporter activity, role in transmembrane transport and integral component of membrane, membrane localization</v>
          </cell>
        </row>
        <row r="4279">
          <cell r="A4279" t="str">
            <v>AN2466</v>
          </cell>
          <cell r="C4279" t="str">
            <v>Has domain(s) with predicted substrate-specific transmembrane transporter activity, transmembrane transporter activity, role in transmembrane transport and integral component of membrane, membrane localization</v>
          </cell>
        </row>
        <row r="4280">
          <cell r="A4280" t="str">
            <v>AN2467</v>
          </cell>
          <cell r="C4280" t="str">
            <v>Ortholog of A. fumigatus Af293 : Afu6g10340, A. niger CBS 513.88 : An11g01080, A. oryzae RIB40 : AO090023000250, Aspergillus wentii : Aspwe1_0059095 and Aspergillus sydowii : Aspsy1_0125009</v>
          </cell>
        </row>
        <row r="4281">
          <cell r="A4281" t="str">
            <v>AN2468</v>
          </cell>
          <cell r="C4281" t="str">
            <v>Has domain(s) with predicted amino acid transmembrane transporter activity, role in amino acid transmembrane transport, amino acid transport, transmembrane transport and integral component of membrane, membrane localization</v>
          </cell>
        </row>
        <row r="4282">
          <cell r="A4282" t="str">
            <v>AN2469</v>
          </cell>
          <cell r="C4282" t="str">
            <v>Has domain(s) with predicted oxidoreductase activity and role in metabolic process</v>
          </cell>
        </row>
        <row r="4283">
          <cell r="A4283" t="str">
            <v>AN2470</v>
          </cell>
          <cell r="C4283" t="str">
            <v>Ortholog(s) have Golgi apparatus localization</v>
          </cell>
        </row>
        <row r="4284">
          <cell r="A4284" t="str">
            <v>AN2471</v>
          </cell>
          <cell r="C4284" t="str">
            <v>Ortholog of A. niger CBS 513.88 : An02g07790, Neosartorya fischeri NRRL 181 : NFIA_065240, Aspergillus clavatus NRRL 1 : ACLA_039940, ACLA_078340 and Aspergillus niger ATCC 1015 : 144091-mRNA</v>
          </cell>
        </row>
        <row r="4285">
          <cell r="A4285" t="str">
            <v>AN2472</v>
          </cell>
          <cell r="C4285" t="str">
            <v>Has domain(s) with predicted catalytic activity</v>
          </cell>
        </row>
        <row r="4286">
          <cell r="A4286" t="str">
            <v>AN2473</v>
          </cell>
          <cell r="C4286" t="str">
            <v>Ortholog of A. fumigatus Af293 : Afu4g03090, A. niger CBS 513.88 : An16g01740, An14g02280, A. oryzae RIB40 : AO090102000258, AO090003001331 and Aspergillus wentii : Aspwe1_0030474, Aspwe1_0115648</v>
          </cell>
        </row>
        <row r="4287">
          <cell r="A4287" t="str">
            <v>AN2474</v>
          </cell>
          <cell r="B4287" t="str">
            <v>rabX</v>
          </cell>
          <cell r="C4287" t="str">
            <v>Has domain(s) with predicted GTP binding, GTPase activity and role in intracellular protein transport, nucleocytoplasmic transport, protein transport, signal transduction, small GTPase mediated signal transduction</v>
          </cell>
        </row>
        <row r="4288">
          <cell r="A4288" t="str">
            <v>AN2475</v>
          </cell>
          <cell r="B4288" t="str">
            <v>mstB</v>
          </cell>
          <cell r="C4288" t="str">
            <v>Putative sugar transporter</v>
          </cell>
        </row>
        <row r="4289">
          <cell r="A4289" t="str">
            <v>AN2476</v>
          </cell>
          <cell r="C4289" t="str">
            <v>Ortholog of A. fumigatus Af293 : Afu4g03130, A. niger CBS 513.88 : An14g02240, A. oryzae RIB40 : AO090102000251, Aspergillus wentii : Aspwe1_0116252 and Aspergillus sydowii : Aspsy1_0158425</v>
          </cell>
        </row>
        <row r="4290">
          <cell r="A4290" t="str">
            <v>AN2477</v>
          </cell>
          <cell r="C4290" t="str">
            <v>Ortholog(s) have phospholipid scramblase activity, voltage-gated calcium channel activity, role in ion transmembrane transport, phospholipid translocation and endoplasmic reticulum, integral component of membrane localization</v>
          </cell>
        </row>
        <row r="4291">
          <cell r="A4291" t="str">
            <v>AN2478</v>
          </cell>
          <cell r="C4291" t="str">
            <v>Ortholog of A. fumigatus Af293 : Afu6g00240, A. niger CBS 513.88 : An13g02290, A. oryzae RIB40 : AO090103000492 and Aspergillus wentii : Aspwe1_0179466</v>
          </cell>
        </row>
        <row r="4292">
          <cell r="A4292" t="str">
            <v>AN2479</v>
          </cell>
          <cell r="B4292" t="str">
            <v>ngn16</v>
          </cell>
          <cell r="C4292" t="str">
            <v>Putative GNAT-type acetyltransferase</v>
          </cell>
        </row>
        <row r="4293">
          <cell r="A4293" t="str">
            <v>AN2480</v>
          </cell>
          <cell r="C4293" t="str">
            <v>Ortholog(s) have role in Golgi to plasma membrane protein transport and Golgi apparatus, cytosol localization</v>
          </cell>
        </row>
        <row r="4294">
          <cell r="A4294" t="str">
            <v>AN2481</v>
          </cell>
          <cell r="C4294" t="str">
            <v>Ortholog(s) have lysophospholipase activity, role in phosphatidylcholine catabolic process, regulation of phospholipid biosynthetic process and endoplasmic reticulum localization</v>
          </cell>
        </row>
        <row r="4295">
          <cell r="A4295" t="str">
            <v>AN2482</v>
          </cell>
          <cell r="C4295" t="str">
            <v>Ortholog(s) have cytosol localization</v>
          </cell>
        </row>
        <row r="4296">
          <cell r="A4296" t="str">
            <v>AN2483</v>
          </cell>
          <cell r="C4296" t="str">
            <v>Protein of unknown function; transcript repressed by nitrate</v>
          </cell>
        </row>
        <row r="4297">
          <cell r="A4297" t="str">
            <v>AN2484</v>
          </cell>
          <cell r="C4297" t="str">
            <v>Ortholog(s) have actin monomer binding, guanyl-nucleotide exchange factor activity</v>
          </cell>
        </row>
        <row r="4298">
          <cell r="A4298" t="str">
            <v>AN2485</v>
          </cell>
          <cell r="C4298" t="str">
            <v>Ortholog(s) have role in chromatin remodeling and Ino80 complex, cytoplasm localization</v>
          </cell>
        </row>
        <row r="4299">
          <cell r="A4299" t="str">
            <v>AN2486</v>
          </cell>
          <cell r="C4299" t="str">
            <v>Protein of unknown function</v>
          </cell>
        </row>
        <row r="4300">
          <cell r="A4300" t="str">
            <v>AN2487</v>
          </cell>
          <cell r="C4300" t="str">
            <v>Ortholog(s) have role in chromatin remodeling and Ino80 complex, cytosol localization</v>
          </cell>
        </row>
        <row r="4301">
          <cell r="A4301" t="str">
            <v>AN2488</v>
          </cell>
          <cell r="C4301" t="str">
            <v>Ortholog of A. fumigatus Af293 : Afu3g00500, Afu4g03010, A. niger CBS 513.88 : An14g03080, A. oryzae RIB40 : AO090012000174 and Aspergillus wentii : Aspwe1_0176515, Aspwe1_0622364</v>
          </cell>
        </row>
        <row r="4302">
          <cell r="A4302" t="str">
            <v>AN2489</v>
          </cell>
          <cell r="B4302" t="str">
            <v>ssn3</v>
          </cell>
          <cell r="C4302" t="str">
            <v>Putative cyclin-dependent protein kinase; mutants have a moderate growth defect</v>
          </cell>
        </row>
        <row r="4303">
          <cell r="A4303" t="str">
            <v>AN2490</v>
          </cell>
          <cell r="C4303" t="str">
            <v>Has domain(s) with predicted ubiquitin-protein transferase activity, zinc ion binding activity</v>
          </cell>
        </row>
        <row r="4304">
          <cell r="A4304" t="str">
            <v>AN2491</v>
          </cell>
          <cell r="C4304" t="str">
            <v>Ortholog(s) have DNA replication origin binding, chromatin binding, single-stranded DNA binding, single-stranded DNA-dependent ATP-dependent DNA helicase activity</v>
          </cell>
        </row>
        <row r="4305">
          <cell r="A4305" t="str">
            <v>AN2492</v>
          </cell>
          <cell r="C4305" t="str">
            <v>Ortholog of A. fumigatus Af293 : Afu3g14020, A. niger CBS 513.88 : An09g04620, A. oryzae RIB40 : AO090012000726, Aspergillus wentii : Aspwe1_0108589 and Aspergillus sydowii : Aspsy1_0148218</v>
          </cell>
        </row>
        <row r="4306">
          <cell r="A4306" t="str">
            <v>AN2493</v>
          </cell>
          <cell r="C4306" t="str">
            <v>Putative alkaline phosphatase with a predicted role in folate biosynthesis or gluconic acid and gluconate metabolism</v>
          </cell>
        </row>
        <row r="4307">
          <cell r="A4307" t="str">
            <v>AN2494</v>
          </cell>
          <cell r="C4307" t="str">
            <v>Has domain(s) with predicted deaminase activity and role in purine ribonucleoside monophosphate biosynthetic process</v>
          </cell>
        </row>
        <row r="4308">
          <cell r="A4308" t="str">
            <v>AN2495</v>
          </cell>
          <cell r="C4308" t="str">
            <v>Ortholog(s) have role in cell separation after cytokinesis, growth of unicellular organism as a thread of attached cells and negative regulation of growth of unicellular organism as a thread of attached cells, more</v>
          </cell>
        </row>
        <row r="4309">
          <cell r="A4309" t="str">
            <v>AN2496</v>
          </cell>
          <cell r="C4309" t="str">
            <v>Ortholog of A. fumigatus Af293 : Afu3g14050, A. niger CBS 513.88 : An09g04590, A. oryzae RIB40 : AO090012000722, Aspergillus wentii : Aspwe1_0408944 and Aspergillus sydowii : Aspsy1_0148044</v>
          </cell>
        </row>
        <row r="4310">
          <cell r="A4310" t="str">
            <v>AN2497</v>
          </cell>
          <cell r="C4310" t="str">
            <v>Has domain(s) with predicted palmitoyl-(protein) hydrolase activity and role in cellular protein modification process</v>
          </cell>
        </row>
        <row r="4311">
          <cell r="A4311" t="str">
            <v>AN2498</v>
          </cell>
          <cell r="C4311" t="str">
            <v>Ortholog of A. fumigatus Af293 : Afu3g14090, A. oryzae RIB40 : AO090012000646, Aspergillus wentii : Aspwe1_0407854, Aspergillus sydowii : Aspsy1_0148141 and Aspergillus terreus NIH2624 : ATET_04020</v>
          </cell>
        </row>
        <row r="4312">
          <cell r="A4312" t="str">
            <v>AN2499</v>
          </cell>
          <cell r="C4312" t="str">
            <v>Ortholog(s) have cytosol, nucleus localization</v>
          </cell>
        </row>
        <row r="4313">
          <cell r="A4313" t="str">
            <v>AN2500</v>
          </cell>
          <cell r="C4313" t="str">
            <v>Putative nicotinamide N-methyltransferase</v>
          </cell>
        </row>
        <row r="4314">
          <cell r="A4314" t="str">
            <v>AN2501</v>
          </cell>
          <cell r="C4314" t="str">
            <v>Ortholog of A. oryzae RIB40 : AO090012000652, Aspergillus sydowii : Aspsy1_0087107, Aspergillus terreus NIH2624 : ATET_04017 and Aspergillus carbonarius ITEM 5010 : Acar5010_208778</v>
          </cell>
        </row>
        <row r="4315">
          <cell r="A4315" t="str">
            <v>AN2502</v>
          </cell>
          <cell r="C4315" t="str">
            <v>Ortholog of A. fumigatus Af293 : Afu3g14130, A. oryzae RIB40 : AO090012000651, Aspergillus wentii : Aspwe1_0038072 and Aspergillus sydowii : Aspsy1_0056074</v>
          </cell>
        </row>
        <row r="4316">
          <cell r="A4316" t="str">
            <v>AN2503</v>
          </cell>
          <cell r="C4316" t="str">
            <v>Ortholog(s) have role in response to endoplasmic reticulum stress</v>
          </cell>
        </row>
        <row r="4317">
          <cell r="A4317" t="str">
            <v>AN2504</v>
          </cell>
          <cell r="C4317" t="str">
            <v>Has domain(s) with predicted oxidoreductase activity and role in oxidation-reduction process</v>
          </cell>
        </row>
        <row r="4318">
          <cell r="A4318" t="str">
            <v>AN2505</v>
          </cell>
          <cell r="B4318" t="str">
            <v>fbx15</v>
          </cell>
          <cell r="C4318" t="str">
            <v>Putative F-box protein; NeddH-associated protein; required for asexual and for sexual development</v>
          </cell>
        </row>
        <row r="4319">
          <cell r="A4319" t="str">
            <v>AN2506</v>
          </cell>
          <cell r="C4319" t="str">
            <v>Has domain(s) with predicted NAD binding, oxidoreductase activity, acting on the aldehyde or oxo group of donors, NAD or NADP as acceptor activity and role in cellular amino acid metabolic process, oxidation-reduction process</v>
          </cell>
        </row>
        <row r="4320">
          <cell r="A4320" t="str">
            <v>AN2507</v>
          </cell>
          <cell r="C4320" t="str">
            <v>Has domain(s) with predicted ubiquitinyl hydrolase activity and role in protein deubiquitination, ubiquitin-dependent protein catabolic process</v>
          </cell>
        </row>
        <row r="4321">
          <cell r="A4321" t="str">
            <v>AN2508</v>
          </cell>
          <cell r="C4321" t="str">
            <v>Ortholog(s) have cysteine desulfurase activity and role in cellular iron ion homeostasis, iron-sulfur cluster assembly, mitochondrial tRNA thio-modification, tRNA wobble uridine modification</v>
          </cell>
        </row>
        <row r="4322">
          <cell r="A4322" t="str">
            <v>AN2509</v>
          </cell>
          <cell r="C4322" t="str">
            <v>Putative tryptophan 2,3-dioxygenase with a predicted role in aromatic amino acid biosynthesis</v>
          </cell>
        </row>
        <row r="4323">
          <cell r="A4323" t="str">
            <v>AN2510</v>
          </cell>
          <cell r="C4323" t="str">
            <v>Ortholog(s) have cytosol, nucleus localization</v>
          </cell>
        </row>
        <row r="4324">
          <cell r="A4324" t="str">
            <v>AN2511</v>
          </cell>
          <cell r="B4324" t="str">
            <v>mad2</v>
          </cell>
          <cell r="C4324" t="str">
            <v>Putative spindle assembly checkpoint protein that localizes to the nuclear pore complex</v>
          </cell>
        </row>
        <row r="4325">
          <cell r="A4325" t="str">
            <v>AN2513</v>
          </cell>
          <cell r="B4325" t="str">
            <v>pipA</v>
          </cell>
          <cell r="C4325" t="str">
            <v>Putative component of the EKC/KEOPS complex; interacts with PtkA, cyclin-dependent kinase, in metulae, phialides and conidia; essential; involved in hyphal growth and asexual development</v>
          </cell>
        </row>
        <row r="4326">
          <cell r="A4326" t="str">
            <v>AN2514</v>
          </cell>
          <cell r="C4326" t="str">
            <v>Ortholog(s) have cytosol localization</v>
          </cell>
        </row>
        <row r="4327">
          <cell r="A4327" t="str">
            <v>AN2515</v>
          </cell>
          <cell r="C4327" t="str">
            <v>Has domain(s) with predicted oxidoreductase activity and role in oxidation-reduction process</v>
          </cell>
        </row>
        <row r="4328">
          <cell r="A4328" t="str">
            <v>AN2516</v>
          </cell>
          <cell r="B4328" t="str">
            <v>ampA</v>
          </cell>
          <cell r="C4328" t="str">
            <v>S. cerevisiae RVS167 ortholog; component of the endocytic internalization machinery; localized to peripheral patches, to the cytosol and to hyphal tips; colocalizes with AbpA-GFP</v>
          </cell>
        </row>
        <row r="4329">
          <cell r="A4329" t="str">
            <v>AN2517</v>
          </cell>
          <cell r="C4329" t="str">
            <v>Has domain(s) with predicted nucleic acid binding, zinc ion binding activity</v>
          </cell>
        </row>
        <row r="4330">
          <cell r="A4330" t="str">
            <v>AN2518</v>
          </cell>
          <cell r="C4330" t="str">
            <v>Ortholog(s) have cytosol localization</v>
          </cell>
        </row>
        <row r="4331">
          <cell r="A4331" t="str">
            <v>AN2520</v>
          </cell>
          <cell r="B4331" t="str">
            <v>preB</v>
          </cell>
          <cell r="C4331" t="str">
            <v>Predicted G-protein coupled pheromone receptor; similar to S. cerevisiae Ste2p</v>
          </cell>
        </row>
        <row r="4332">
          <cell r="A4332" t="str">
            <v>AN2521</v>
          </cell>
          <cell r="B4332" t="str">
            <v>vps23</v>
          </cell>
          <cell r="C4332" t="str">
            <v>ESCRT I complex required for trafficking from the membrane to the vacuoles targeting to vacuole; essential for pH signaling; mutants exhibit fragmented vacuoles</v>
          </cell>
        </row>
        <row r="4333">
          <cell r="A4333" t="str">
            <v>AN2522</v>
          </cell>
          <cell r="C4333" t="str">
            <v>Ortholog of A. fumigatus Af293 : Afu3g14410, A. niger CBS 513.88 : An09g04050, A. oryzae RIB40 : AO090701000592, Aspergillus wentii : Aspwe1_0073746 and Aspergillus sydowii : Aspsy1_0146188</v>
          </cell>
        </row>
        <row r="4334">
          <cell r="A4334" t="str">
            <v>AN2523</v>
          </cell>
          <cell r="B4334" t="str">
            <v>chsB</v>
          </cell>
          <cell r="C4334" t="str">
            <v>Class III chitin synthase with a role in chitin biosynthesis; required for normal growth and conidiation; constitutively expressed during vegetative growth, sexual and asexual development</v>
          </cell>
        </row>
        <row r="4335">
          <cell r="A4335" t="str">
            <v>AN2525</v>
          </cell>
          <cell r="C4335" t="str">
            <v>Putative L-serine dehydratase with a predicted role in glycine, serine, and threonine metabolism</v>
          </cell>
        </row>
        <row r="4336">
          <cell r="A4336" t="str">
            <v>AN2526</v>
          </cell>
          <cell r="C4336" t="str">
            <v>Putative ketol-acid reductoisomerase with a predicted role in Coenzyme A and pantothenate biosynthesis or amino acid metabolism</v>
          </cell>
        </row>
        <row r="4337">
          <cell r="A4337" t="str">
            <v>AN2527</v>
          </cell>
          <cell r="C4337" t="str">
            <v>Has domain(s) with predicted catalytic activity and role in metabolic process</v>
          </cell>
        </row>
        <row r="4338">
          <cell r="A4338" t="str">
            <v>AN2528</v>
          </cell>
          <cell r="C4338" t="str">
            <v>Protein with rhamnogalacturonan acetylesterase activity, involved in degradation of pectin</v>
          </cell>
        </row>
        <row r="4339">
          <cell r="A4339" t="str">
            <v>AN2529</v>
          </cell>
          <cell r="C4339" t="str">
            <v>Ortholog(s) have glyoxysome localization</v>
          </cell>
        </row>
        <row r="4340">
          <cell r="A4340" t="str">
            <v>AN2530</v>
          </cell>
          <cell r="B4340" t="str">
            <v>hsp30</v>
          </cell>
          <cell r="C4340" t="str">
            <v>Heat shock protein 30; expression and protein levels upregulated after exposure to farnesol</v>
          </cell>
        </row>
        <row r="4341">
          <cell r="A4341" t="str">
            <v>AN2531</v>
          </cell>
          <cell r="C4341" t="str">
            <v>Has domain(s) with predicted role in transmembrane transport and integral component of membrane localization</v>
          </cell>
        </row>
        <row r="4342">
          <cell r="A4342" t="str">
            <v>AN2532</v>
          </cell>
          <cell r="C4342" t="str">
            <v>Ortholog(s) have copper ion binding, primary amine oxidase activity, quinone binding activity, role in oxidation-reduction process and external side of fungal-type cell wall localization</v>
          </cell>
        </row>
        <row r="4343">
          <cell r="A4343" t="str">
            <v>AN2533</v>
          </cell>
          <cell r="C4343" t="str">
            <v>Putative alpha-L-arabinofuranosidase</v>
          </cell>
        </row>
        <row r="4344">
          <cell r="A4344" t="str">
            <v>AN2534</v>
          </cell>
          <cell r="B4344" t="str">
            <v>abnA</v>
          </cell>
          <cell r="C4344" t="str">
            <v>Putative arabinan endo-1,5-alpha-L-arabinosidase with a predicted role in arabinose polymer metabolism</v>
          </cell>
        </row>
        <row r="4345">
          <cell r="A4345" t="str">
            <v>AN2535</v>
          </cell>
          <cell r="C4345" t="str">
            <v>Ortholog of A. fumigatus Af293 : Afu3g14660, A. niger CBS 513.88 : An09g01230, Aspergillus wentii : Aspwe1_0107397, Aspwe1_0171355 and Aspergillus sydowii : Aspsy1_0087029</v>
          </cell>
        </row>
        <row r="4346">
          <cell r="A4346" t="str">
            <v>AN2537</v>
          </cell>
          <cell r="C4346" t="str">
            <v>Putative pectate lyase with a predicted role in pectin degradation</v>
          </cell>
        </row>
        <row r="4347">
          <cell r="A4347" t="str">
            <v>AN2538</v>
          </cell>
          <cell r="C4347" t="str">
            <v>Ortholog of Aspergillus versicolor : Aspve1_0026536 and Aspergillus sydowii : Aspsy1_0028980</v>
          </cell>
        </row>
        <row r="4348">
          <cell r="A4348" t="str">
            <v>AN2540</v>
          </cell>
          <cell r="C4348" t="str">
            <v>Ortholog of Aspergillus versicolor : Aspve1_0051083 and Aspergillus sydowii : Aspsy1_0087014</v>
          </cell>
        </row>
        <row r="4349">
          <cell r="A4349" t="str">
            <v>AN2541</v>
          </cell>
          <cell r="B4349" t="str">
            <v>abfA</v>
          </cell>
          <cell r="C4349" t="str">
            <v>Putative alpha-L-arabinofuranosidase with a predicted role in arabinose polymer metabolism; the feature AN9520 has been merged into AN2541</v>
          </cell>
        </row>
        <row r="4350">
          <cell r="A4350" t="str">
            <v>AN2542</v>
          </cell>
          <cell r="B4350" t="str">
            <v>plyD</v>
          </cell>
          <cell r="C4350" t="str">
            <v>Putative pectate lyase with a predicted role in the degradation of pectin</v>
          </cell>
        </row>
        <row r="4351">
          <cell r="A4351" t="str">
            <v>AN2543</v>
          </cell>
          <cell r="C4351" t="str">
            <v>Putative rhamnogalacturonan lyase; transcript repressed by nitrate</v>
          </cell>
        </row>
        <row r="4352">
          <cell r="A4352" t="str">
            <v>AN2544</v>
          </cell>
          <cell r="C4352" t="str">
            <v>Has domain(s) with predicted substrate-specific transmembrane transporter activity, transmembrane transporter activity, role in transmembrane transport and integral component of membrane, membrane localization</v>
          </cell>
        </row>
        <row r="4353">
          <cell r="A4353" t="str">
            <v>AN2545</v>
          </cell>
          <cell r="B4353" t="str">
            <v>easA</v>
          </cell>
          <cell r="C4353" t="str">
            <v>Putative nonribosomal peptide synthetase; emericellamide synthetase; required for emericellamide biosynthesis; emericellamide (eas) biosynthetic gene cluster member</v>
          </cell>
        </row>
        <row r="4354">
          <cell r="A4354" t="str">
            <v>AN2546</v>
          </cell>
          <cell r="C4354" t="str">
            <v>Predicted glycosylphosphatidylinositol (GPI)-anchored protein; embedded within the emericellamide (eas) biosynthetic gene cluster</v>
          </cell>
        </row>
        <row r="4355">
          <cell r="A4355" t="str">
            <v>AN2547</v>
          </cell>
          <cell r="B4355" t="str">
            <v>easB</v>
          </cell>
          <cell r="C4355" t="str">
            <v>Putative polyketide synthase; required for emericellamide biosynthesis</v>
          </cell>
        </row>
        <row r="4356">
          <cell r="A4356" t="str">
            <v>AN2548</v>
          </cell>
          <cell r="B4356" t="str">
            <v>easC</v>
          </cell>
          <cell r="C4356" t="str">
            <v>Putative acyltransferase; required for emericellamide biosynthesis; emericellamide (eas) biosynthetic gene cluster member</v>
          </cell>
        </row>
        <row r="4357">
          <cell r="A4357" t="str">
            <v>AN2549</v>
          </cell>
          <cell r="B4357" t="str">
            <v>easD</v>
          </cell>
          <cell r="C4357" t="str">
            <v>Putative acyl-CoA ligase; required for emericellamide biosynthesis; emericellamide (eas) biosynthetic gene cluster member</v>
          </cell>
        </row>
        <row r="4358">
          <cell r="A4358" t="str">
            <v>AN2550</v>
          </cell>
          <cell r="C4358" t="str">
            <v>Protein of unknown function</v>
          </cell>
        </row>
        <row r="4359">
          <cell r="A4359" t="str">
            <v>AN2553</v>
          </cell>
          <cell r="C4359" t="str">
            <v>Has domain(s) with predicted DNA binding, RNA polymerase II transcription factor activity, sequence-specific DNA binding, zinc ion binding activity and role in regulation of transcription, DNA-templated, transcription, DNA-templated</v>
          </cell>
        </row>
        <row r="4360">
          <cell r="A4360" t="str">
            <v>AN2554</v>
          </cell>
          <cell r="C4360" t="str">
            <v>Ortholog of A. fumigatus Af293 : Afu1g06730, A. niger CBS 513.88 : An18g05780, A. oryzae RIB40 : AO090001000761, Aspergillus wentii : Aspwe1_0067057 and Aspergillus sydowii : Aspsy1_0086988</v>
          </cell>
        </row>
        <row r="4361">
          <cell r="A4361" t="str">
            <v>AN2555</v>
          </cell>
          <cell r="C4361" t="str">
            <v>Ortholog(s) have serine-type carboxypeptidase activity</v>
          </cell>
        </row>
        <row r="4362">
          <cell r="A4362" t="str">
            <v>AN2556</v>
          </cell>
          <cell r="C4362" t="str">
            <v>Ortholog of A. nidulans FGSC A4 : AN0032, A. niger CBS 513.88 : An11g09050, A. oryzae RIB40 : AO090010000754 and Neosartorya fischeri NRRL 181 : NFIA_113020</v>
          </cell>
        </row>
        <row r="4363">
          <cell r="A4363" t="str">
            <v>AN2557</v>
          </cell>
          <cell r="C4363" t="str">
            <v>Ortholog of Aspergillus versicolor : Aspve1_0171321</v>
          </cell>
        </row>
        <row r="4364">
          <cell r="A4364" t="str">
            <v>AN2558</v>
          </cell>
          <cell r="C4364" t="str">
            <v>Ortholog of A. fumigatus Af293 : Afu3g15050, A. niger CBS 513.88 : An14g03430, A. oryzae RIB40 : AO090701000428, Aspergillus wentii : Aspwe1_0175480 and Aspergillus sydowii : Aspsy1_0055978</v>
          </cell>
        </row>
        <row r="4365">
          <cell r="A4365" t="str">
            <v>AN2559</v>
          </cell>
          <cell r="C4365" t="str">
            <v>Has domain(s) with predicted oxidoreductase activity, transferase activity, transferring acyl groups other than amino-acyl groups activity and role in oxidation-reduction process</v>
          </cell>
        </row>
        <row r="4366">
          <cell r="A4366" t="str">
            <v>AN2560</v>
          </cell>
          <cell r="C4366" t="str">
            <v>Ortholog of A. fumigatus Af293 : Afu3g15020, A. niger CBS 513.88 : An09g01090, A. oryzae RIB40 : AO090701000425, Aspergillus wentii : Aspwe1_0071504 and Aspergillus sydowii : Aspsy1_0028937</v>
          </cell>
        </row>
        <row r="4367">
          <cell r="A4367" t="str">
            <v>AN2561</v>
          </cell>
          <cell r="C4367" t="str">
            <v>Putative methyltransferase; intracellular, menadione stress-induced protein</v>
          </cell>
        </row>
        <row r="4368">
          <cell r="A4368" t="str">
            <v>AN2562</v>
          </cell>
          <cell r="C4368" t="str">
            <v>Ortholog of A. nidulans FGSC A4 : AN2699, AN10332, A. fumigatus Af293 : Afu3g15000, A. niger CBS 513.88 : An09g01110, An09g02880 and A. oryzae RIB40 : AO090010000620, AO090012000340</v>
          </cell>
        </row>
        <row r="4369">
          <cell r="A4369" t="str">
            <v>AN2563</v>
          </cell>
          <cell r="C4369" t="str">
            <v>Has domain(s) with predicted transferase activity, transferring hexosyl groups activity and role in metabolic process</v>
          </cell>
        </row>
        <row r="4370">
          <cell r="A4370" t="str">
            <v>AN2564</v>
          </cell>
          <cell r="C4370" t="str">
            <v>Has domain(s) with predicted catalytic activity, pyridoxal phosphate binding activity and role in biosynthetic process</v>
          </cell>
        </row>
        <row r="4371">
          <cell r="A4371" t="str">
            <v>AN2565</v>
          </cell>
          <cell r="C4371" t="str">
            <v>Ortholog of Aspergillus versicolor : Aspve1_0081276 and Aspergillus sydowii : Aspsy1_0042056</v>
          </cell>
        </row>
        <row r="4372">
          <cell r="A4372" t="str">
            <v>AN2566</v>
          </cell>
          <cell r="C4372" t="str">
            <v>Has domain(s) with predicted oxidoreductase activity and role in oxidation-reduction process</v>
          </cell>
        </row>
        <row r="4373">
          <cell r="A4373" t="str">
            <v>AN2567</v>
          </cell>
          <cell r="C4373" t="str">
            <v>Ortholog(s) have endoplasmic reticulum, mitochondrion localization</v>
          </cell>
        </row>
        <row r="4374">
          <cell r="A4374" t="str">
            <v>AN2568</v>
          </cell>
          <cell r="C4374" t="str">
            <v>Ortholog of Aspergillus tubingensis : Asptu1_0047536, Aspergillus brasiliensis : Aspbr1_0129643, Aspergillus kawachii : Aspka1_0176839 and Aspergillus acidus : Aspfo1_0137686</v>
          </cell>
        </row>
        <row r="4375">
          <cell r="A4375" t="str">
            <v>AN2569</v>
          </cell>
          <cell r="B4375" t="str">
            <v>pelB</v>
          </cell>
          <cell r="C4375" t="str">
            <v>Protein with pectin lyase activity, involved in degradation of pectin</v>
          </cell>
        </row>
        <row r="4376">
          <cell r="A4376" t="str">
            <v>AN2570</v>
          </cell>
          <cell r="C4376" t="str">
            <v>Ortholog of Aspergillus versicolor : Aspve1_0039071 and Aspergillus sydowii : Aspsy1_0146617</v>
          </cell>
        </row>
        <row r="4377">
          <cell r="A4377" t="str">
            <v>AN2571</v>
          </cell>
          <cell r="C4377" t="str">
            <v>Protein of unknown function</v>
          </cell>
        </row>
        <row r="4378">
          <cell r="A4378" t="str">
            <v>AN2572</v>
          </cell>
          <cell r="C4378" t="str">
            <v>Putative dipeptidyl-peptidase; transcript upregulated by nitrate limitation</v>
          </cell>
        </row>
        <row r="4379">
          <cell r="A4379" t="str">
            <v>AN2573</v>
          </cell>
          <cell r="C4379" t="str">
            <v>Has domain(s) with predicted iron ion binding, oxidoreductase activity and role in fatty acid biosynthetic process, oxidation-reduction process</v>
          </cell>
        </row>
        <row r="4380">
          <cell r="A4380" t="str">
            <v>AN2574</v>
          </cell>
          <cell r="C4380" t="str">
            <v>Has domain(s) with predicted UDP-N-acetylmuramate dehydrogenase activity, flavin adenine dinucleotide binding activity and role in oxidation-reduction process</v>
          </cell>
        </row>
        <row r="4381">
          <cell r="A4381" t="str">
            <v>AN2575</v>
          </cell>
          <cell r="C4381" t="str">
            <v>Ortholog of A. oryzae RIB40 : AO090023000042, Aspergillus wentii : Aspwe1_0043485, Aspwe1_0112833, Aspergillus versicolor : Aspve1_0188011 and Aspergillus niger ATCC 1015 : 170793-mRNA, 180563-mRNA, 40852-mRNA</v>
          </cell>
        </row>
        <row r="4382">
          <cell r="A4382" t="str">
            <v>AN2576</v>
          </cell>
          <cell r="C4382" t="str">
            <v>Has domain(s) with predicted monooxygenase activity, oxidoreductase activity, acting on paired donors, with incorporation or reduction of molecular oxygen activity and role in oxidation-reduction process</v>
          </cell>
        </row>
        <row r="4383">
          <cell r="A4383" t="str">
            <v>AN2577</v>
          </cell>
          <cell r="C4383" t="str">
            <v>Ortholog(s) have glyoxysome localization</v>
          </cell>
        </row>
        <row r="4384">
          <cell r="A4384" t="str">
            <v>AN2578</v>
          </cell>
          <cell r="C4384" t="str">
            <v>Has domain(s) with predicted peroxidase activity</v>
          </cell>
        </row>
        <row r="4385">
          <cell r="A4385" t="str">
            <v>AN2580</v>
          </cell>
          <cell r="C4385" t="str">
            <v>Has domain(s) with predicted trichodiene synthase activity and role in sesquiterpenoid biosynthetic process</v>
          </cell>
        </row>
        <row r="4386">
          <cell r="A4386" t="str">
            <v>AN2581</v>
          </cell>
          <cell r="B4386" t="str">
            <v>hk-8-1</v>
          </cell>
          <cell r="C4386" t="str">
            <v>Putative histidine-containing phosphotransfer protein</v>
          </cell>
        </row>
        <row r="4387">
          <cell r="A4387" t="str">
            <v>AN2582</v>
          </cell>
          <cell r="C4387" t="str">
            <v>Has domain(s) with predicted role in cell wall macromolecule catabolic process</v>
          </cell>
        </row>
        <row r="4388">
          <cell r="A4388" t="str">
            <v>AN2583</v>
          </cell>
          <cell r="B4388" t="str">
            <v>gpdC</v>
          </cell>
          <cell r="C4388" t="str">
            <v>Putative glyceraldehyde-3-phosphate dehydrogenase with a predicted role in gluconeogenesis and glycolysis</v>
          </cell>
        </row>
        <row r="4389">
          <cell r="A4389" t="str">
            <v>AN2584</v>
          </cell>
          <cell r="C4389" t="str">
            <v>Has domain(s) with predicted substrate-specific transmembrane transporter activity, transmembrane transporter activity, role in transmembrane transport and integral component of membrane, membrane localization</v>
          </cell>
        </row>
        <row r="4390">
          <cell r="A4390" t="str">
            <v>AN2585</v>
          </cell>
          <cell r="C4390" t="str">
            <v>Has domain(s) with predicted substrate-specific transmembrane transporter activity, transmembrane transporter activity, transporter activity, role in transmembrane transport and integral component of membrane, membrane localization</v>
          </cell>
        </row>
        <row r="4391">
          <cell r="A4391" t="str">
            <v>AN2586</v>
          </cell>
          <cell r="C4391" t="str">
            <v>Has domain(s) with predicted catalytic activity and role in metabolic process</v>
          </cell>
        </row>
        <row r="4392">
          <cell r="A4392" t="str">
            <v>AN2587</v>
          </cell>
          <cell r="C4392" t="str">
            <v>Ortholog of A. nidulans FGSC A4 : AN5639, AN9444, AN7395, A. fumigatus Af293 : Afu5g00840, A. niger CBS 513.88 : An03g01000 and A. oryzae RIB40 : AO090102000018</v>
          </cell>
        </row>
        <row r="4393">
          <cell r="A4393" t="str">
            <v>AN2588</v>
          </cell>
          <cell r="C4393" t="str">
            <v>Ortholog of Aspergillus glaucus : Aspgl1_0026529, Aspergillus versicolor : Aspve1_0047339 and Aspergillus sydowii : Aspsy1_0049555</v>
          </cell>
        </row>
        <row r="4394">
          <cell r="A4394" t="str">
            <v>AN2589</v>
          </cell>
          <cell r="C4394" t="str">
            <v>Protein of unknown function</v>
          </cell>
        </row>
        <row r="4395">
          <cell r="A4395" t="str">
            <v>AN2590</v>
          </cell>
          <cell r="C4395" t="str">
            <v>Has domain(s) with predicted catalytic activity, heme binding, oxidoreductase activity</v>
          </cell>
        </row>
        <row r="4396">
          <cell r="A4396" t="str">
            <v>AN2591</v>
          </cell>
          <cell r="C4396" t="str">
            <v>Has domain(s) with predicted role in transmembrane transport and integral component of membrane localization</v>
          </cell>
        </row>
        <row r="4397">
          <cell r="A4397" t="str">
            <v>AN2592</v>
          </cell>
          <cell r="C4397" t="str">
            <v>Putative protein of unknown function; expression upregulated after exposure to farnesol</v>
          </cell>
        </row>
        <row r="4398">
          <cell r="A4398" t="str">
            <v>AN2593</v>
          </cell>
          <cell r="C4398" t="str">
            <v>Has domain(s) with predicted FAD binding, oxidoreductase activity and role in metabolic process</v>
          </cell>
        </row>
        <row r="4399">
          <cell r="A4399" t="str">
            <v>AN2594</v>
          </cell>
          <cell r="C4399" t="str">
            <v>Ortholog of A. nidulans FGSC A4 : AN7988, A. fumigatus Af293 : Afu6g03330, A. oryzae RIB40 : AO090020000705, Aspergillus flavus NRRL 3357 : AFL2T_10650 and Neosartorya fischeri NRRL 181 : NFIA_049690</v>
          </cell>
        </row>
        <row r="4400">
          <cell r="A4400" t="str">
            <v>AN2595</v>
          </cell>
          <cell r="C4400" t="str">
            <v>Protein of unknown function</v>
          </cell>
        </row>
        <row r="4401">
          <cell r="A4401" t="str">
            <v>AN2596</v>
          </cell>
          <cell r="B4401" t="str">
            <v>CYP646A1</v>
          </cell>
          <cell r="C4401" t="str">
            <v>Putative cytochrome P450</v>
          </cell>
        </row>
        <row r="4402">
          <cell r="A4402" t="str">
            <v>AN2597</v>
          </cell>
          <cell r="C4402" t="str">
            <v>Has domain(s) with predicted RNA polymerase II transcription factor activity, sequence-specific DNA binding, zinc ion binding activity, role in regulation of transcription, DNA-templated and nucleus localization</v>
          </cell>
        </row>
        <row r="4403">
          <cell r="A4403" t="str">
            <v>AN2598</v>
          </cell>
          <cell r="C4403" t="str">
            <v>Has domain(s) with predicted transporter activity, role in transmembrane transport, transport and membrane localization</v>
          </cell>
        </row>
        <row r="4404">
          <cell r="A4404" t="str">
            <v>AN2599</v>
          </cell>
          <cell r="C4404" t="str">
            <v>Has domain(s) with predicted hydrolase activity, hydrolyzing O-glycosyl compounds activity and role in carbohydrate metabolic process</v>
          </cell>
        </row>
        <row r="4405">
          <cell r="A4405" t="str">
            <v>AN2600</v>
          </cell>
          <cell r="C4405" t="str">
            <v>Protein of unknown function</v>
          </cell>
        </row>
        <row r="4406">
          <cell r="A4406" t="str">
            <v>AN2601</v>
          </cell>
          <cell r="C4406" t="str">
            <v>Has domain(s) with predicted substrate-specific transmembrane transporter activity, transmembrane transporter activity, role in transmembrane transport and integral component of membrane, membrane localization</v>
          </cell>
        </row>
        <row r="4407">
          <cell r="A4407" t="str">
            <v>AN2602</v>
          </cell>
          <cell r="C4407" t="str">
            <v>Putative lipase/esterase domain family protein; transcript is induced by nitrate</v>
          </cell>
        </row>
        <row r="4408">
          <cell r="A4408" t="str">
            <v>AN2603</v>
          </cell>
          <cell r="C4408" t="str">
            <v>Protein of unknown function</v>
          </cell>
        </row>
        <row r="4409">
          <cell r="A4409" t="str">
            <v>AN2604</v>
          </cell>
          <cell r="C4409" t="str">
            <v>Ortholog of Aspergillus sydowii : Aspsy1_0439518</v>
          </cell>
        </row>
        <row r="4410">
          <cell r="A4410" t="str">
            <v>AN2605</v>
          </cell>
          <cell r="C4410" t="str">
            <v>Protein of unknown function</v>
          </cell>
        </row>
        <row r="4411">
          <cell r="A4411" t="str">
            <v>AN2606</v>
          </cell>
          <cell r="C4411" t="str">
            <v>Has domain(s) with predicted oxidoreductase activity and role in oxidation-reduction process</v>
          </cell>
        </row>
        <row r="4412">
          <cell r="A4412" t="str">
            <v>AN2607</v>
          </cell>
          <cell r="B4412" t="str">
            <v>CYP661A1</v>
          </cell>
          <cell r="C4412" t="str">
            <v>Putative cytochrome P450</v>
          </cell>
        </row>
        <row r="4413">
          <cell r="A4413" t="str">
            <v>AN2608</v>
          </cell>
          <cell r="C4413" t="str">
            <v>Ortholog(s) have intracellular localization</v>
          </cell>
        </row>
        <row r="4414">
          <cell r="A4414" t="str">
            <v>AN2609</v>
          </cell>
          <cell r="C4414" t="str">
            <v>Has domain(s) with predicted O-methyltransferase activity</v>
          </cell>
        </row>
        <row r="4415">
          <cell r="A4415" t="str">
            <v>AN2610</v>
          </cell>
          <cell r="B4415" t="str">
            <v>CYP566C1</v>
          </cell>
          <cell r="C4415" t="str">
            <v>Putative cytochrome P450</v>
          </cell>
        </row>
        <row r="4416">
          <cell r="A4416" t="str">
            <v>AN2611</v>
          </cell>
          <cell r="C4416" t="str">
            <v>Has domain(s) with predicted role in isoprenoid biosynthetic process</v>
          </cell>
        </row>
        <row r="4417">
          <cell r="A4417" t="str">
            <v>AN2612</v>
          </cell>
          <cell r="B4417" t="str">
            <v>bglK</v>
          </cell>
          <cell r="C4417" t="str">
            <v>Putative beta-glucosidase with a predicted role in degradation of glucans</v>
          </cell>
        </row>
        <row r="4418">
          <cell r="A4418" t="str">
            <v>AN2613</v>
          </cell>
          <cell r="C4418" t="str">
            <v>Has domain(s) with predicted role in transmembrane transport and integral component of membrane localization</v>
          </cell>
        </row>
        <row r="4419">
          <cell r="A4419" t="str">
            <v>AN2614</v>
          </cell>
          <cell r="C4419" t="str">
            <v>Has domain(s) with predicted substrate-specific transmembrane transporter activity, transmembrane transporter activity, role in transmembrane transport and integral component of membrane, membrane localization</v>
          </cell>
        </row>
        <row r="4420">
          <cell r="A4420" t="str">
            <v>AN2615</v>
          </cell>
          <cell r="C4420" t="str">
            <v>Has domain(s) with predicted RNA polymerase II transcription factor activity, sequence-specific DNA binding, zinc ion binding activity, role in regulation of transcription, DNA-templated and nucleus localization</v>
          </cell>
        </row>
        <row r="4421">
          <cell r="A4421" t="str">
            <v>AN2616</v>
          </cell>
          <cell r="C4421" t="str">
            <v>Has domain(s) with predicted RNA binding, RNA-directed DNA polymerase activity, nucleic acid binding activity and role in DNA integration, RNA-dependent DNA replication</v>
          </cell>
        </row>
        <row r="4422">
          <cell r="A4422" t="str">
            <v>AN2617</v>
          </cell>
          <cell r="C4422" t="str">
            <v>Protein of unknown function</v>
          </cell>
        </row>
        <row r="4423">
          <cell r="A4423" t="str">
            <v>AN2618</v>
          </cell>
          <cell r="C4423" t="str">
            <v>Protein of unknown function</v>
          </cell>
        </row>
        <row r="4424">
          <cell r="A4424" t="str">
            <v>AN2619</v>
          </cell>
          <cell r="C4424" t="str">
            <v>Ortholog of A. nidulans FGSC A4 : AN5487, A. niger CBS 513.88 : An11g05410, An12g09960, An12g02190 and Aspergillus wentii : Aspwe1_0167938</v>
          </cell>
        </row>
        <row r="4425">
          <cell r="A4425" t="str">
            <v>AN2621</v>
          </cell>
          <cell r="B4425" t="str">
            <v>acvA</v>
          </cell>
          <cell r="C4425" t="str">
            <v>Delta-(L-alpha-aminoadipyl)-L-cysteinyl-D-valine synthetase, nonribosomal peptide synthase, the first enzyme of the penicillin biosynthesis pathway</v>
          </cell>
        </row>
        <row r="4426">
          <cell r="A4426" t="str">
            <v>AN2622</v>
          </cell>
          <cell r="B4426" t="str">
            <v>ipnA</v>
          </cell>
          <cell r="C4426" t="str">
            <v>Isopenicillin-N synthase with a role in penicillin biosynthesis; expression is negatively regulated by glucose and acidic pH</v>
          </cell>
        </row>
        <row r="4427">
          <cell r="A4427" t="str">
            <v>AN2623</v>
          </cell>
          <cell r="B4427" t="str">
            <v>aatA</v>
          </cell>
          <cell r="C4427" t="str">
            <v>Isopenicillin-N N-acyltransferase; null produces reduced levels of penicillin; partially redundant with aatB</v>
          </cell>
        </row>
        <row r="4428">
          <cell r="A4428" t="str">
            <v>AN2624</v>
          </cell>
          <cell r="C4428" t="str">
            <v>Protein of unknown function</v>
          </cell>
        </row>
        <row r="4429">
          <cell r="A4429" t="str">
            <v>AN2625</v>
          </cell>
          <cell r="C4429" t="str">
            <v>Has domain(s) with predicted role in transmembrane transport and integral component of membrane localization</v>
          </cell>
        </row>
        <row r="4430">
          <cell r="A4430" t="str">
            <v>AN2626</v>
          </cell>
          <cell r="C4430" t="str">
            <v>Ortholog of A. nidulans FGSC A4 : AN1620, A. fumigatus Af293 : Afu8g02040/och3, A. niger CBS 513.88 : An03g01090/hocA, An05g02320 and A. oryzae RIB40 : AO090010000615</v>
          </cell>
        </row>
        <row r="4431">
          <cell r="A4431" t="str">
            <v>AN2628</v>
          </cell>
          <cell r="C4431" t="str">
            <v>Predicted mariner transposon-related ORF</v>
          </cell>
        </row>
        <row r="4432">
          <cell r="A4432" t="str">
            <v>AN2629</v>
          </cell>
          <cell r="C4432" t="str">
            <v>Ortholog of A. nidulans FGSC A4 : AN8660, A. fumigatus Af293 : Afu6g01900, A. niger CBS 513.88 : An12g06490 and A. oryzae RIB40 : AO090038000052, AO090001000087, AO090009000516</v>
          </cell>
        </row>
        <row r="4433">
          <cell r="A4433" t="str">
            <v>AN2630</v>
          </cell>
          <cell r="C4433" t="str">
            <v>Protein of unknown function</v>
          </cell>
        </row>
        <row r="4434">
          <cell r="A4434" t="str">
            <v>AN2631</v>
          </cell>
          <cell r="C4434" t="str">
            <v>Putative alpha-L-rhamnosidase</v>
          </cell>
        </row>
        <row r="4435">
          <cell r="A4435" t="str">
            <v>AN2632</v>
          </cell>
          <cell r="B4435" t="str">
            <v>axhB</v>
          </cell>
          <cell r="C4435" t="str">
            <v>Putative alpha-L-arabinofuranosidase with a predicted role in arabinose polymer metabolism</v>
          </cell>
        </row>
        <row r="4436">
          <cell r="A4436" t="str">
            <v>AN2633</v>
          </cell>
          <cell r="C4436" t="str">
            <v>Has domain(s) with predicted hydrolase activity, hydrolyzing O-glycosyl compounds activity and role in carbohydrate metabolic process</v>
          </cell>
        </row>
        <row r="4437">
          <cell r="A4437" t="str">
            <v>AN2634</v>
          </cell>
          <cell r="C4437" t="str">
            <v>Has domain(s) with predicted catalytic activity and role in metabolic process</v>
          </cell>
        </row>
        <row r="4438">
          <cell r="A4438" t="str">
            <v>AN2635</v>
          </cell>
          <cell r="C4438" t="str">
            <v>Has domain(s) with predicted role in DNA integration</v>
          </cell>
        </row>
        <row r="4439">
          <cell r="A4439" t="str">
            <v>AN2636</v>
          </cell>
          <cell r="C4439" t="str">
            <v>Putative F-box protein</v>
          </cell>
        </row>
        <row r="4440">
          <cell r="A4440" t="str">
            <v>AN2637</v>
          </cell>
          <cell r="C4440" t="str">
            <v>Ortholog of A. fumigatus Af293 : Afu2g13650, A. oryzae RIB40 : AO090001000291, AO090005001139, AO090026000243, Aspergillus wentii : Aspwe1_0045467 and Aspergillus sydowii : Aspsy1_0035381, Aspsy1_0047966</v>
          </cell>
        </row>
        <row r="4441">
          <cell r="A4441" t="str">
            <v>AN2638</v>
          </cell>
          <cell r="B4441" t="str">
            <v>hxkB</v>
          </cell>
          <cell r="C4441" t="str">
            <v>Putative hexokinase with a predicted role in carbohydrate metabolism</v>
          </cell>
        </row>
        <row r="4442">
          <cell r="A4442" t="str">
            <v>AN2639</v>
          </cell>
          <cell r="C4442" t="str">
            <v>Has domain(s) with predicted hydrolase activity</v>
          </cell>
        </row>
        <row r="4443">
          <cell r="A4443" t="str">
            <v>AN2640</v>
          </cell>
          <cell r="C4443" t="str">
            <v>Ortholog of A. fumigatus Af293 : Afu5g14080, A. niger CBS 513.88 : An12g05640, Neosartorya fischeri NRRL 181 : NFIA_072900 and Aspergillus versicolor : Aspve1_0040725</v>
          </cell>
        </row>
        <row r="4444">
          <cell r="A4444" t="str">
            <v>AN2642</v>
          </cell>
          <cell r="C4444" t="str">
            <v>Protein of unknown function</v>
          </cell>
        </row>
        <row r="4445">
          <cell r="A4445" t="str">
            <v>AN2643</v>
          </cell>
          <cell r="C4445" t="str">
            <v>Has domain(s) with predicted role in transmembrane transport and integral component of membrane localization</v>
          </cell>
        </row>
        <row r="4446">
          <cell r="A4446" t="str">
            <v>AN2644</v>
          </cell>
          <cell r="C4446" t="str">
            <v>Has domain(s) with predicted DNA binding, RNA polymerase II transcription factor activity, sequence-specific DNA binding, zinc ion binding activity and role in regulation of transcription, DNA-templated, transcription, DNA-templated</v>
          </cell>
        </row>
        <row r="4447">
          <cell r="A4447" t="str">
            <v>AN2645</v>
          </cell>
          <cell r="C4447" t="str">
            <v>Protein of unknown function</v>
          </cell>
        </row>
        <row r="4448">
          <cell r="A4448" t="str">
            <v>AN2646</v>
          </cell>
          <cell r="C4448" t="str">
            <v>Ortholog of A. nidulans FGSC A4 : AN3519, AN0587, AN0866, AN7370 and A. fumigatus Af293 : Afu1g15200, Afu3g03790, Afu4g14040, Afu5g06900, Afu7g08575</v>
          </cell>
        </row>
        <row r="4449">
          <cell r="A4449" t="str">
            <v>AN2647</v>
          </cell>
          <cell r="C4449" t="str">
            <v>Ortholog of A. fumigatus Af293 : Afu4g14050, Afu8g06260, A. niger CBS 513.88 : An02g00700, An02g06510, An05g01900, An05g01910, An09g02660 and A. oryzae RIB40 : AO090103000117</v>
          </cell>
        </row>
        <row r="4450">
          <cell r="A4450" t="str">
            <v>AN2648</v>
          </cell>
          <cell r="C4450" t="str">
            <v>Has domain(s) with predicted UDP-N-acetylmuramate dehydrogenase activity, flavin adenine dinucleotide binding, oxidoreductase activity and role in oxidation-reduction process</v>
          </cell>
        </row>
        <row r="4451">
          <cell r="A4451" t="str">
            <v>AN2649</v>
          </cell>
          <cell r="C4451" t="str">
            <v>Ortholog of A. fumigatus Af293 : Afu1g01190, A. niger CBS 513.88 : An11g03730, A. oryzae RIB40 : AO090020000652, Aspergillus wentii : Aspwe1_0741100 and Aspergillus sydowii : Aspsy1_0134175</v>
          </cell>
        </row>
        <row r="4452">
          <cell r="A4452" t="str">
            <v>AN2650</v>
          </cell>
          <cell r="C4452" t="str">
            <v>Has domain(s) with predicted DNA binding, RNA polymerase II transcription factor activity, sequence-specific DNA binding, zinc ion binding activity and role in regulation of transcription, DNA-templated, transcription, DNA-templated</v>
          </cell>
        </row>
        <row r="4453">
          <cell r="A4453" t="str">
            <v>AN2651</v>
          </cell>
          <cell r="C4453" t="str">
            <v>Ortholog(s) have phospholipid-translocating ATPase activity, role in fatty acid transport, phospholipid translocation and endoplasmic reticulum, integral component of membrane, plasma membrane localization</v>
          </cell>
        </row>
        <row r="4454">
          <cell r="A4454" t="str">
            <v>AN2652</v>
          </cell>
          <cell r="C4454" t="str">
            <v>Ortholog of A. nidulans FGSC A4 : AN6790, AN1599/pbcR, AN1028, AN9293, AN0680 and A. fumigatus Af293 : Afu3g02700, Afu8g00950, Afu1g03775</v>
          </cell>
        </row>
        <row r="4455">
          <cell r="A4455" t="str">
            <v>AN2653</v>
          </cell>
          <cell r="C4455" t="str">
            <v>Has domain(s) with predicted FAD binding, oxidoreductase activity and role in metabolic process</v>
          </cell>
        </row>
        <row r="4456">
          <cell r="A4456" t="str">
            <v>AN2655</v>
          </cell>
          <cell r="C4456" t="str">
            <v>Has domain(s) with predicted iron ion binding, oxidoreductase activity, oxidoreductase activity, acting on paired donors, with incorporation or reduction of molecular oxygen and 2-oxoglutarate as one donor, more</v>
          </cell>
        </row>
        <row r="4457">
          <cell r="A4457" t="str">
            <v>AN2656</v>
          </cell>
          <cell r="C4457" t="str">
            <v>Has domain(s) with predicted role in transmembrane transport and integral component of membrane localization</v>
          </cell>
        </row>
        <row r="4458">
          <cell r="A4458" t="str">
            <v>AN2657</v>
          </cell>
          <cell r="C4458" t="str">
            <v>Protein of unknown function</v>
          </cell>
        </row>
        <row r="4459">
          <cell r="A4459" t="str">
            <v>AN2658</v>
          </cell>
          <cell r="C4459" t="str">
            <v>Ortholog of A. nidulans FGSC A4 : AN3530, A. fumigatus Af293 : Afu1g13760, Afu4g00490, Afu4g14350, A. niger CBS 513.88 : An09g01580 and A. oryzae RIB40 : AO090166000071</v>
          </cell>
        </row>
        <row r="4460">
          <cell r="A4460" t="str">
            <v>AN2659</v>
          </cell>
          <cell r="C4460" t="str">
            <v>Predicted glycosylphosphatidylinositol (GPI)-anchored protein</v>
          </cell>
        </row>
        <row r="4461">
          <cell r="A4461" t="str">
            <v>AN2660</v>
          </cell>
          <cell r="C4461" t="str">
            <v>Ortholog of A. nidulans FGSC A4 : AN6764, AN7798, A. fumigatus Af293 : Afu8g01960 and A. niger CBS 513.88 : An15g04120, An11g05430, An01g12050, An11g03480, An01g01140</v>
          </cell>
        </row>
        <row r="4462">
          <cell r="A4462" t="str">
            <v>AN2661</v>
          </cell>
          <cell r="C4462" t="str">
            <v>Has domain(s) with predicted RNA binding, RNA-DNA hybrid ribonuclease activity, RNA-directed DNA polymerase activity, nucleic acid binding activity and role in RNA-dependent DNA replication</v>
          </cell>
        </row>
        <row r="4463">
          <cell r="A4463" t="str">
            <v>AN2662</v>
          </cell>
          <cell r="C4463" t="str">
            <v>Has domain(s) with predicted carbon-nitrogen ligase activity, with glutamine as amido-N-donor activity</v>
          </cell>
        </row>
        <row r="4464">
          <cell r="A4464" t="str">
            <v>AN2663</v>
          </cell>
          <cell r="C4464" t="str">
            <v>Ortholog(s) have pantothenate transmembrane transporter activity, role in endocytosis, pantothenate transmembrane transport and fungal-type vacuole membrane, plasma membrane localization</v>
          </cell>
        </row>
        <row r="4465">
          <cell r="A4465" t="str">
            <v>AN2664</v>
          </cell>
          <cell r="C4465" t="str">
            <v>Putative beta-1,4-xylosidase</v>
          </cell>
        </row>
        <row r="4466">
          <cell r="A4466" t="str">
            <v>AN2665</v>
          </cell>
          <cell r="C4466" t="str">
            <v>Has domain(s) with predicted substrate-specific transmembrane transporter activity, transmembrane transporter activity, transporter activity, role in transmembrane transport and integral component of membrane, membrane localization</v>
          </cell>
        </row>
        <row r="4467">
          <cell r="A4467" t="str">
            <v>AN2666</v>
          </cell>
          <cell r="C4467" t="str">
            <v>Putative oxidoreductase with a predicted role in carbohydrate or amino acid metabolism; putative D-xylulose reductase</v>
          </cell>
        </row>
        <row r="4468">
          <cell r="A4468" t="str">
            <v>AN2667</v>
          </cell>
          <cell r="C4468" t="str">
            <v>Ortholog(s) have role in conidiophore development</v>
          </cell>
        </row>
        <row r="4469">
          <cell r="A4469" t="str">
            <v>AN2668</v>
          </cell>
          <cell r="C4469" t="str">
            <v>Has domain(s) with predicted oxidoreductase activity, acting on paired donors, with incorporation or reduction of molecular oxygen, 2-oxoglutarate as one donor, and incorporation of one atom each of oxygen into both donors activity</v>
          </cell>
        </row>
        <row r="4470">
          <cell r="A4470" t="str">
            <v>AN2669</v>
          </cell>
          <cell r="C4470" t="str">
            <v>Has domain(s) with predicted role in response to stress and integral component of membrane localization</v>
          </cell>
        </row>
        <row r="4471">
          <cell r="A4471" t="str">
            <v>AN2670</v>
          </cell>
          <cell r="C4471" t="str">
            <v>Ortholog(s) have cytoplasm localization</v>
          </cell>
        </row>
        <row r="4472">
          <cell r="A4472" t="str">
            <v>AN2672</v>
          </cell>
          <cell r="C4472" t="str">
            <v>Has domain(s) with predicted DNA binding, RNA polymerase II transcription factor activity, sequence-specific DNA binding, zinc ion binding activity and role in regulation of transcription, DNA-templated, transcription, DNA-templated</v>
          </cell>
        </row>
        <row r="4473">
          <cell r="A4473" t="str">
            <v>AN2673</v>
          </cell>
          <cell r="C4473" t="str">
            <v>Protein of unknown function</v>
          </cell>
        </row>
        <row r="4474">
          <cell r="A4474" t="str">
            <v>AN2674</v>
          </cell>
          <cell r="C4474" t="str">
            <v>Has domain(s) with predicted catalytic activity and role in metabolic process</v>
          </cell>
        </row>
        <row r="4475">
          <cell r="A4475" t="str">
            <v>AN2675</v>
          </cell>
          <cell r="C4475" t="str">
            <v>Has domain(s) with predicted role in transmembrane transport and integral component of membrane localization</v>
          </cell>
        </row>
        <row r="4476">
          <cell r="A4476" t="str">
            <v>AN2676</v>
          </cell>
          <cell r="C4476" t="str">
            <v>Protein of unknown function</v>
          </cell>
        </row>
        <row r="4477">
          <cell r="A4477" t="str">
            <v>AN2677</v>
          </cell>
          <cell r="C4477" t="str">
            <v>Has domain(s) with predicted DNA binding, RNA polymerase II transcription factor activity, sequence-specific DNA binding, zinc ion binding activity and role in regulation of transcription, DNA-templated, transcription, DNA-templated</v>
          </cell>
        </row>
        <row r="4478">
          <cell r="A4478" t="str">
            <v>AN2678</v>
          </cell>
          <cell r="C4478" t="str">
            <v>Ortholog of A. oryzae RIB40 : AO090103000184, Aspergillus flavus NRRL 3357 : AFL2T_12195, Aspergillus versicolor : Aspve1_0053637 and Aspergillus sydowii : Aspsy1_0206329</v>
          </cell>
        </row>
        <row r="4479">
          <cell r="A4479" t="str">
            <v>AN2679</v>
          </cell>
          <cell r="C4479" t="str">
            <v>Ortholog of Aspergillus versicolor : Aspve1_0133833 and Aspergillus sydowii : Aspsy1_1181333</v>
          </cell>
        </row>
        <row r="4480">
          <cell r="A4480" t="str">
            <v>AN2680</v>
          </cell>
          <cell r="C4480" t="str">
            <v>Ortholog of Aspergillus versicolor : Aspve1_0191120 and Aspergillus sydowii : Aspsy1_0152406</v>
          </cell>
        </row>
        <row r="4481">
          <cell r="A4481" t="str">
            <v>AN2681</v>
          </cell>
          <cell r="C4481" t="str">
            <v>Possible pseudogene</v>
          </cell>
        </row>
        <row r="4482">
          <cell r="A4482" t="str">
            <v>AN2682</v>
          </cell>
          <cell r="C4482" t="str">
            <v>Has domain(s) with predicted FMN binding, catalytic activity, oxidoreductase activity and role in oxidation-reduction process</v>
          </cell>
        </row>
        <row r="4483">
          <cell r="A4483" t="str">
            <v>AN2683</v>
          </cell>
          <cell r="C4483" t="str">
            <v>Ortholog of A. nidulans FGSC A4 : AN5069, A. fumigatus Af293 : Afu5g02860, Afu5g14320, A. niger CBS 513.88 : An09g04830, An14g05730 and A. oryzae RIB40 : AO090102000482, AO090001000197</v>
          </cell>
        </row>
        <row r="4484">
          <cell r="A4484" t="str">
            <v>AN2684</v>
          </cell>
          <cell r="C4484" t="str">
            <v>Putative oxidoreductase with a predicted role in sterol metabolism</v>
          </cell>
        </row>
        <row r="4485">
          <cell r="A4485" t="str">
            <v>AN2685</v>
          </cell>
          <cell r="C4485" t="str">
            <v>Ortholog of Aspergillus wentii : Aspwe1_0039128, Aspergillus versicolor : Aspve1_0134218, Aspergillus clavatus NRRL 1 : ACLA_017060 and Aspergillus niger ATCC 1015 : 184563-mRNA</v>
          </cell>
        </row>
        <row r="4486">
          <cell r="A4486" t="str">
            <v>AN2686</v>
          </cell>
          <cell r="C4486" t="str">
            <v>Has domain(s) with predicted role in mitotic spindle organization in nucleus and DASH complex, mitotic spindle localization</v>
          </cell>
        </row>
        <row r="4487">
          <cell r="A4487" t="str">
            <v>AN2687</v>
          </cell>
          <cell r="B4487" t="str">
            <v>rho4</v>
          </cell>
          <cell r="C4487" t="str">
            <v>Putative Rho-like GTPase</v>
          </cell>
        </row>
        <row r="4488">
          <cell r="A4488" t="str">
            <v>AN2688</v>
          </cell>
          <cell r="C4488" t="str">
            <v>Putative phosphatase with a predicted role in carbohydrate or glycolipid metabolism</v>
          </cell>
        </row>
        <row r="4489">
          <cell r="A4489" t="str">
            <v>AN2689</v>
          </cell>
          <cell r="B4489" t="str">
            <v>ulpA</v>
          </cell>
          <cell r="C4489" t="str">
            <v>SUMO-specific isopeptidase</v>
          </cell>
        </row>
        <row r="4490">
          <cell r="A4490" t="str">
            <v>AN2690</v>
          </cell>
          <cell r="C4490" t="str">
            <v>Has domain(s) with predicted hydrolase activity, hydrolyzing O-glycosyl compounds activity and role in carbohydrate metabolic process</v>
          </cell>
        </row>
        <row r="4491">
          <cell r="A4491" t="str">
            <v>AN2692</v>
          </cell>
          <cell r="B4491" t="str">
            <v>mcnA</v>
          </cell>
          <cell r="C4491" t="str">
            <v>Phosphoprotein regulated by proline-directed phosphorylation; multi-copy suppressor of nimA1</v>
          </cell>
        </row>
        <row r="4492">
          <cell r="A4492" t="str">
            <v>AN2693</v>
          </cell>
          <cell r="C4492" t="str">
            <v>Ortholog(s) have nucleus localization</v>
          </cell>
        </row>
        <row r="4493">
          <cell r="A4493" t="str">
            <v>AN2694</v>
          </cell>
          <cell r="C4493" t="str">
            <v>Has domain(s) with predicted oxidoreductase activity and role in metabolic process</v>
          </cell>
        </row>
        <row r="4494">
          <cell r="A4494" t="str">
            <v>AN2695</v>
          </cell>
          <cell r="C4494" t="str">
            <v>Protein of unknown function</v>
          </cell>
        </row>
        <row r="4495">
          <cell r="A4495" t="str">
            <v>AN2696</v>
          </cell>
          <cell r="C4495" t="str">
            <v>Protein of unknown function</v>
          </cell>
        </row>
        <row r="4496">
          <cell r="A4496" t="str">
            <v>AN2697</v>
          </cell>
          <cell r="C4496" t="str">
            <v>Protein of unknown function</v>
          </cell>
        </row>
        <row r="4497">
          <cell r="A4497" t="str">
            <v>AN2698</v>
          </cell>
          <cell r="C4497" t="str">
            <v>Has domain(s) with predicted oxidoreductase activity and role in oxidation-reduction process</v>
          </cell>
        </row>
        <row r="4498">
          <cell r="A4498" t="str">
            <v>AN2699</v>
          </cell>
          <cell r="C4498" t="str">
            <v>Has domain(s) with predicted role in transmembrane transport and integral component of membrane localization</v>
          </cell>
        </row>
        <row r="4499">
          <cell r="A4499" t="str">
            <v>AN2700</v>
          </cell>
          <cell r="C4499" t="str">
            <v>Ortholog of A. nidulans FGSC A4 : AN7942, AN7872, AN5510, AN3420, AN9050, AN8973, AN11222, AN10911, AN1749 and A. fumigatus Af293 : Afu1g12450, Afu2g00880, Afu2g17800, Afu2g17880, Afu5g14720, Afu7g06590</v>
          </cell>
        </row>
        <row r="4500">
          <cell r="A4500" t="str">
            <v>AN2701</v>
          </cell>
          <cell r="C4500" t="str">
            <v>Ortholog(s) have role in conidiophore development, hyphal growth, sporocarp development involved in sexual reproduction, syncytium formation by plasma membrane fusion</v>
          </cell>
        </row>
        <row r="4501">
          <cell r="A4501" t="str">
            <v>AN2702</v>
          </cell>
          <cell r="C4501" t="str">
            <v>Protein of unknown function</v>
          </cell>
        </row>
        <row r="4502">
          <cell r="A4502" t="str">
            <v>AN2703</v>
          </cell>
          <cell r="C4502" t="str">
            <v>Ortholog of A. fumigatus Af293 : Afu5g13990, A. niger CBS 513.88 : An14g05420, A. oryzae RIB40 : AO090113000104, Aspergillus wentii : Aspwe1_0453318 and Aspergillus sydowii : Aspsy1_0155176</v>
          </cell>
        </row>
        <row r="4503">
          <cell r="A4503" t="str">
            <v>AN2704</v>
          </cell>
          <cell r="C4503" t="str">
            <v>Putative aryl-alcohol oxidase-related protein</v>
          </cell>
        </row>
        <row r="4504">
          <cell r="A4504" t="str">
            <v>AN2705</v>
          </cell>
          <cell r="B4504" t="str">
            <v>ditA</v>
          </cell>
          <cell r="C4504" t="str">
            <v>Ortholog(s) have catalytic activity and role in ascospore wall assembly</v>
          </cell>
        </row>
        <row r="4505">
          <cell r="A4505" t="str">
            <v>AN2706</v>
          </cell>
          <cell r="B4505" t="str">
            <v>CYP56B1</v>
          </cell>
          <cell r="C4505" t="str">
            <v>Putative cytochrome P450</v>
          </cell>
        </row>
        <row r="4506">
          <cell r="A4506" t="str">
            <v>AN2707</v>
          </cell>
          <cell r="C4506" t="str">
            <v>Ortholog(s) have amine transmembrane transporter activity, role in amine transport, ascospore wall assembly, transmembrane transport and prospore membrane localization</v>
          </cell>
        </row>
        <row r="4507">
          <cell r="A4507" t="str">
            <v>AN2708</v>
          </cell>
          <cell r="C4507" t="str">
            <v>Ortholog of A. nidulans FGSC A4 : AN5283, AN1572, AN7419, A. fumigatus Af293 : Afu6g14000, Afu8g05970, A. niger CBS 513.88 : An07g02380, An08g07270 and A. oryzae RIB40 : AO090026000716, AO090005000543</v>
          </cell>
        </row>
        <row r="4508">
          <cell r="A4508" t="str">
            <v>AN2709</v>
          </cell>
          <cell r="B4508" t="str">
            <v>eglE</v>
          </cell>
          <cell r="C4508" t="str">
            <v>Putative beta-1,4-endoglucanase</v>
          </cell>
        </row>
        <row r="4509">
          <cell r="A4509" t="str">
            <v>AN2710</v>
          </cell>
          <cell r="C4509" t="str">
            <v>Ortholog of A. nidulans FGSC A4 : AN6951, AN6833, A. fumigatus Af293 : Afu1g01520, A. oryzae RIB40 : AO090038000445, Neosartorya fischeri NRRL 181 : NFIA_023140 and Aspergillus wentii : Aspwe1_0116569</v>
          </cell>
        </row>
        <row r="4510">
          <cell r="A4510" t="str">
            <v>AN2711</v>
          </cell>
          <cell r="C4510" t="str">
            <v>Predicted LINE transposon-related ORF</v>
          </cell>
        </row>
        <row r="4511">
          <cell r="A4511" t="str">
            <v>AN2713</v>
          </cell>
          <cell r="C4511" t="str">
            <v>Has domain(s) with predicted role in DNA integration</v>
          </cell>
        </row>
        <row r="4512">
          <cell r="A4512" t="str">
            <v>AN2714</v>
          </cell>
          <cell r="C4512" t="str">
            <v>Has domain(s) with predicted RNA binding, RNA-directed DNA polymerase activity and role in RNA-dependent DNA replication</v>
          </cell>
        </row>
        <row r="4513">
          <cell r="A4513" t="str">
            <v>AN2715</v>
          </cell>
          <cell r="C4513" t="str">
            <v>Has domain(s) with predicted oxidoreductase activity and role in metabolic process</v>
          </cell>
        </row>
        <row r="4514">
          <cell r="A4514" t="str">
            <v>AN2716</v>
          </cell>
          <cell r="C4514" t="str">
            <v>Has domain(s) with predicted catalytic activity and role in metabolic process</v>
          </cell>
        </row>
        <row r="4515">
          <cell r="A4515" t="str">
            <v>AN2717</v>
          </cell>
          <cell r="B4515" t="str">
            <v>rrpC</v>
          </cell>
          <cell r="C4515" t="str">
            <v>Putative RNA-directed RNA polymerase</v>
          </cell>
        </row>
        <row r="4516">
          <cell r="A4516" t="str">
            <v>AN2718</v>
          </cell>
          <cell r="C4516" t="str">
            <v>Has domain(s) with predicted nucleic acid binding, zinc ion binding activity</v>
          </cell>
        </row>
        <row r="4517">
          <cell r="A4517" t="str">
            <v>AN2719</v>
          </cell>
          <cell r="C4517" t="str">
            <v>Has domain(s) with predicted lysozyme activity and role in cell wall macromolecule catabolic process, peptidoglycan catabolic process</v>
          </cell>
        </row>
        <row r="4518">
          <cell r="A4518" t="str">
            <v>AN2720</v>
          </cell>
          <cell r="C4518" t="str">
            <v>Has domain(s) with predicted catalytic activity</v>
          </cell>
        </row>
        <row r="4519">
          <cell r="A4519" t="str">
            <v>AN2721</v>
          </cell>
          <cell r="C4519" t="str">
            <v>Has domain(s) with predicted oxidoreductase activity and role in metabolic process</v>
          </cell>
        </row>
        <row r="4520">
          <cell r="A4520" t="str">
            <v>AN2722</v>
          </cell>
          <cell r="C4520" t="str">
            <v>Protein of unknown function</v>
          </cell>
        </row>
        <row r="4521">
          <cell r="A4521" t="str">
            <v>AN2723</v>
          </cell>
          <cell r="C4521" t="str">
            <v>Putative multifunctional enzyme with a predicted role in histidine metabolism</v>
          </cell>
        </row>
        <row r="4522">
          <cell r="A4522" t="str">
            <v>AN2725</v>
          </cell>
          <cell r="C4522" t="str">
            <v>Has domain(s) with predicted DNA binding, RNA polymerase II transcription factor activity, sequence-specific DNA binding, zinc ion binding activity and role in regulation of transcription, DNA-templated, transcription, DNA-templated</v>
          </cell>
        </row>
        <row r="4523">
          <cell r="A4523" t="str">
            <v>AN2726</v>
          </cell>
          <cell r="C4523" t="str">
            <v>Protein of unknown function</v>
          </cell>
        </row>
        <row r="4524">
          <cell r="A4524" t="str">
            <v>AN2727</v>
          </cell>
          <cell r="B4524" t="str">
            <v>CYP665A1</v>
          </cell>
          <cell r="C4524" t="str">
            <v>Putative cytochrome P450</v>
          </cell>
        </row>
        <row r="4525">
          <cell r="A4525" t="str">
            <v>AN2728</v>
          </cell>
          <cell r="C4525" t="str">
            <v>Has domain(s) with predicted catalytic activity, lyase activity and role in metabolic process</v>
          </cell>
        </row>
        <row r="4526">
          <cell r="A4526" t="str">
            <v>AN2729</v>
          </cell>
          <cell r="C4526" t="str">
            <v>Has domain(s) with predicted role in transmembrane transport and integral component of membrane localization</v>
          </cell>
        </row>
        <row r="4527">
          <cell r="A4527" t="str">
            <v>AN2730</v>
          </cell>
          <cell r="B4527" t="str">
            <v>sB</v>
          </cell>
          <cell r="C4527" t="str">
            <v>Putative transporter with a predicted role in small molecule transport; transcript negatively regulated by sulfate and methionine</v>
          </cell>
        </row>
        <row r="4528">
          <cell r="A4528" t="str">
            <v>AN2731</v>
          </cell>
          <cell r="C4528" t="str">
            <v>Ortholog(s) have ATPase activator activity, unfolded protein binding activity</v>
          </cell>
        </row>
        <row r="4529">
          <cell r="A4529" t="str">
            <v>AN2732</v>
          </cell>
          <cell r="C4529" t="str">
            <v>Predicted DDE1 transposon-related ORF</v>
          </cell>
        </row>
        <row r="4530">
          <cell r="A4530" t="str">
            <v>AN2733</v>
          </cell>
          <cell r="C4530" t="str">
            <v>Ortholog(s) have uroporphyrinogen decarboxylase activity, role in heme biosynthetic process and cytosol, nucleus localization</v>
          </cell>
        </row>
        <row r="4531">
          <cell r="A4531" t="str">
            <v>AN2734</v>
          </cell>
          <cell r="C4531" t="str">
            <v>Ortholog(s) have large ribosomal subunit rRNA binding, structural constituent of ribosome activity and role in cytoplasmic translation, ribosomal large subunit assembly</v>
          </cell>
        </row>
        <row r="4532">
          <cell r="A4532" t="str">
            <v>AN2735</v>
          </cell>
          <cell r="C4532" t="str">
            <v>Ortholog(s) have cytosol, nucleus localization</v>
          </cell>
        </row>
        <row r="4533">
          <cell r="A4533" t="str">
            <v>AN2736</v>
          </cell>
          <cell r="C4533" t="str">
            <v>Ortholog(s) have cytoplasm localization</v>
          </cell>
        </row>
        <row r="4534">
          <cell r="A4534" t="str">
            <v>AN2737</v>
          </cell>
          <cell r="B4534" t="str">
            <v>mexA</v>
          </cell>
          <cell r="C4534" t="str">
            <v>Ortholog(s) have mRNA binding activity and role in poly(A)+ mRNA export from nucleus, ribosomal large subunit export from nucleus, ribosomal small subunit export from nucleus</v>
          </cell>
        </row>
        <row r="4535">
          <cell r="A4535" t="str">
            <v>AN2738</v>
          </cell>
          <cell r="C4535" t="str">
            <v>Ortholog(s) have endoplasmic reticulum localization</v>
          </cell>
        </row>
        <row r="4536">
          <cell r="A4536" t="str">
            <v>AN2739</v>
          </cell>
          <cell r="C4536" t="str">
            <v>Putative DNA polymerase theta; transcript upregulated in response to camptothecin</v>
          </cell>
        </row>
        <row r="4537">
          <cell r="A4537" t="str">
            <v>AN2740</v>
          </cell>
          <cell r="B4537" t="str">
            <v>pdeB</v>
          </cell>
          <cell r="C4537" t="str">
            <v>High-affinity cAMP phosphodiesterase</v>
          </cell>
        </row>
        <row r="4538">
          <cell r="A4538" t="str">
            <v>AN2741</v>
          </cell>
          <cell r="C4538" t="str">
            <v>Has domain(s) with predicted selenium binding activity and role in cell redox homeostasis</v>
          </cell>
        </row>
        <row r="4539">
          <cell r="A4539" t="str">
            <v>AN2742</v>
          </cell>
          <cell r="B4539" t="str">
            <v>gpgA</v>
          </cell>
          <cell r="C4539" t="str">
            <v>Gamma subunit of a heterotrimeric G protein composed of FadA, SfaD, GpgA and involved in regulation of proliferation and development; mutants show abnormal conidiation and are defective in formation of cleistothecia</v>
          </cell>
        </row>
        <row r="4540">
          <cell r="A4540" t="str">
            <v>AN2743</v>
          </cell>
          <cell r="C4540" t="str">
            <v>Ortholog(s) have role in regulation of translation in response to nitrogen starvation</v>
          </cell>
        </row>
        <row r="4541">
          <cell r="A4541" t="str">
            <v>AN2744</v>
          </cell>
          <cell r="C4541" t="str">
            <v>Ortholog of A. fumigatus Af293 : Afu1g05190, A. niger CBS 513.88 : An01g04420, A. oryzae RIB40 : AO090003000815, Aspergillus wentii : Aspwe1_0049622 and Aspergillus sydowii : Aspsy1_0155381</v>
          </cell>
        </row>
        <row r="4542">
          <cell r="A4542" t="str">
            <v>AN2745</v>
          </cell>
          <cell r="B4542" t="str">
            <v>nnaB</v>
          </cell>
          <cell r="C4542" t="str">
            <v>Putative GNAT-type acetyltransferase</v>
          </cell>
        </row>
        <row r="4543">
          <cell r="A4543" t="str">
            <v>AN2746</v>
          </cell>
          <cell r="C4543" t="str">
            <v>Has domain(s) with predicted role in transmembrane transport and integral component of membrane localization</v>
          </cell>
        </row>
        <row r="4544">
          <cell r="A4544" t="str">
            <v>AN2747</v>
          </cell>
          <cell r="C4544" t="str">
            <v>Ortholog(s) have RNA polymerase I activity, RNA polymerase II activity, RNA polymerase III activity, RNA-directed RNA polymerase activity</v>
          </cell>
        </row>
        <row r="4545">
          <cell r="A4545" t="str">
            <v>AN2748</v>
          </cell>
          <cell r="C4545" t="str">
            <v>Ortholog(s) have cytosol, nucleus localization</v>
          </cell>
        </row>
        <row r="4546">
          <cell r="A4546" t="str">
            <v>AN2749</v>
          </cell>
          <cell r="C4546" t="str">
            <v>Has domain(s) with predicted phospholipid binding activity</v>
          </cell>
        </row>
        <row r="4547">
          <cell r="A4547" t="str">
            <v>AN2750</v>
          </cell>
          <cell r="C4547" t="str">
            <v>Ortholog of A. fumigatus Af293 : Afu1g05140, A. niger CBS 513.88 : An01g04360, A. oryzae RIB40 : AO090003000810, Aspergillus wentii : Aspwe1_0181081 and Aspergillus sydowii : Aspsy1_0059496</v>
          </cell>
        </row>
        <row r="4548">
          <cell r="A4548" t="str">
            <v>AN2751</v>
          </cell>
          <cell r="B4548" t="str">
            <v>pat1</v>
          </cell>
          <cell r="C4548" t="str">
            <v>Putative ortholog of PAT1, a topoisomerase II-associated protein; transcript upregulated in response to camptothecin</v>
          </cell>
        </row>
        <row r="4549">
          <cell r="A4549" t="str">
            <v>AN2752</v>
          </cell>
          <cell r="C4549" t="str">
            <v>Ortholog(s) have alpha-1,2-mannosyltransferase activity</v>
          </cell>
        </row>
        <row r="4550">
          <cell r="A4550" t="str">
            <v>AN2753</v>
          </cell>
          <cell r="C4550" t="str">
            <v>Protein of unknown function</v>
          </cell>
        </row>
        <row r="4551">
          <cell r="A4551" t="str">
            <v>AN2755</v>
          </cell>
          <cell r="B4551" t="str">
            <v>MAT1</v>
          </cell>
          <cell r="C4551" t="str">
            <v>Alpha-domain mating-type protein; regulator of sexual development; acts with Mat2 HMG domain protein; null mutant cleistothecia are sterile; gene expression is induced during sexual development</v>
          </cell>
        </row>
        <row r="4552">
          <cell r="A4552" t="str">
            <v>AN2756</v>
          </cell>
          <cell r="B4552" t="str">
            <v>slaB</v>
          </cell>
          <cell r="C4552" t="str">
            <v>Predicted actin binding protein with similarity to Saccharomyces cerevisiae Sla2p; essential for conidial germination</v>
          </cell>
        </row>
        <row r="4553">
          <cell r="A4553" t="str">
            <v>AN2757</v>
          </cell>
          <cell r="C4553" t="str">
            <v>Ortholog(s) have lipid binding activity and endoplasmic reticulum, nucleus-vacuole junction, plasma membrane, ribosome localization</v>
          </cell>
        </row>
        <row r="4554">
          <cell r="A4554" t="str">
            <v>AN2759</v>
          </cell>
          <cell r="C4554" t="str">
            <v>Ortholog(s) have rRNA (pseudouridine) methyltransferase activity</v>
          </cell>
        </row>
        <row r="4555">
          <cell r="A4555" t="str">
            <v>AN2760</v>
          </cell>
          <cell r="C4555" t="str">
            <v>Ortholog of A. fumigatus Af293 : Afu3g06020, A. niger CBS 513.88 : An11g10520, A. oryzae RIB40 : AO090020000072, Aspergillus wentii : Aspwe1_0052504 and Aspergillus sydowii : Aspsy1_0056680</v>
          </cell>
        </row>
        <row r="4556">
          <cell r="A4556" t="str">
            <v>AN2761</v>
          </cell>
          <cell r="C4556" t="str">
            <v>Putative ubiquitin-conjugating enzyme E2; transcript upregulated in response to camptothecin</v>
          </cell>
        </row>
        <row r="4557">
          <cell r="A4557" t="str">
            <v>AN2762</v>
          </cell>
          <cell r="C4557" t="str">
            <v>Putative acyl-coA dehydrogenase</v>
          </cell>
        </row>
        <row r="4558">
          <cell r="A4558" t="str">
            <v>AN2763</v>
          </cell>
          <cell r="C4558" t="str">
            <v>Ortholog(s) have role in filamentous growth of a population of unicellular organisms in response to biotic stimulus and growth of unicellular organism as a thread of attached cells, more</v>
          </cell>
        </row>
        <row r="4559">
          <cell r="A4559" t="str">
            <v>AN2764</v>
          </cell>
          <cell r="C4559" t="str">
            <v>Putative DNA repair protein; transcript upregulated in response to camptothecin</v>
          </cell>
        </row>
        <row r="4560">
          <cell r="A4560" t="str">
            <v>AN2765</v>
          </cell>
          <cell r="B4560" t="str">
            <v>hhoA</v>
          </cell>
          <cell r="C4560" t="str">
            <v>Putative histone H1; localized to chromosomes</v>
          </cell>
        </row>
        <row r="4561">
          <cell r="A4561" t="str">
            <v>AN2766</v>
          </cell>
          <cell r="C4561" t="str">
            <v>Putative phosphatidylinositol-4-phosphate 5-kinase with a predicted role in phospholipid metabolism</v>
          </cell>
        </row>
        <row r="4562">
          <cell r="A4562" t="str">
            <v>AN2768</v>
          </cell>
          <cell r="C4562" t="str">
            <v>Has domain(s) with predicted role in attachment of spindle microtubules to kinetochore, mitotic spindle organization in nucleus and DASH complex, spindle microtubule localization</v>
          </cell>
        </row>
        <row r="4563">
          <cell r="A4563" t="str">
            <v>AN2769</v>
          </cell>
          <cell r="C4563" t="str">
            <v>Subunit of the SAGA transcriptional regulatory complex</v>
          </cell>
        </row>
        <row r="4564">
          <cell r="A4564" t="str">
            <v>AN2770</v>
          </cell>
          <cell r="C4564" t="str">
            <v>Putative histone promoter control protein; transcript upregulated in response to camptothecin</v>
          </cell>
        </row>
        <row r="4565">
          <cell r="A4565" t="str">
            <v>AN2771</v>
          </cell>
          <cell r="C4565" t="str">
            <v>Ortholog(s) have cytosol, nucleus localization</v>
          </cell>
        </row>
        <row r="4566">
          <cell r="A4566" t="str">
            <v>AN2772</v>
          </cell>
          <cell r="B4566" t="str">
            <v>bimE</v>
          </cell>
          <cell r="C4566" t="str">
            <v>Component of the Anaphase-Promoting Complex/Cyclosome (APC/C), which is a ubiquitin ligase required for cell cycle progression; negative regulator of mitosis</v>
          </cell>
        </row>
        <row r="4567">
          <cell r="A4567" t="str">
            <v>AN2773</v>
          </cell>
          <cell r="B4567" t="str">
            <v>nup37</v>
          </cell>
          <cell r="C4567" t="str">
            <v>Putative nuclear pore complex protein that physically interacts with sonB</v>
          </cell>
        </row>
        <row r="4568">
          <cell r="A4568" t="str">
            <v>AN2774</v>
          </cell>
          <cell r="C4568" t="str">
            <v>Has domain(s) with predicted transferase activity, transferring glycosyl groups activity</v>
          </cell>
        </row>
        <row r="4569">
          <cell r="A4569" t="str">
            <v>AN2775</v>
          </cell>
          <cell r="C4569" t="str">
            <v>Ortholog(s) have cytosol localization</v>
          </cell>
        </row>
        <row r="4570">
          <cell r="A4570" t="str">
            <v>AN2776</v>
          </cell>
          <cell r="C4570" t="str">
            <v>Ortholog of A. fumigatus Af293 : Afu3g05980, A. niger CBS 513.88 : An11g10620, A. oryzae RIB40 : AO090020000068, Aspergillus wentii : Aspwe1_0173669 and Aspergillus sydowii : Aspsy1_0029855</v>
          </cell>
        </row>
        <row r="4571">
          <cell r="A4571" t="str">
            <v>AN2777</v>
          </cell>
          <cell r="C4571" t="str">
            <v>Has domain(s) with predicted catalytic activity and role in metabolic process</v>
          </cell>
        </row>
        <row r="4572">
          <cell r="A4572" t="str">
            <v>AN2778</v>
          </cell>
          <cell r="C4572" t="str">
            <v>Has domain(s) with predicted heme binding activity</v>
          </cell>
        </row>
        <row r="4573">
          <cell r="A4573" t="str">
            <v>AN2779</v>
          </cell>
          <cell r="C4573" t="str">
            <v>Has domain(s) with predicted catalytic activity, hydrolase activity, iron-sulfur cluster binding activity</v>
          </cell>
        </row>
        <row r="4574">
          <cell r="A4574" t="str">
            <v>AN2780</v>
          </cell>
          <cell r="C4574" t="str">
            <v>Has domain(s) with predicted DNA binding, RNA polymerase II transcription factor activity, sequence-specific DNA binding, zinc ion binding activity and role in regulation of transcription, DNA-templated, transcription, DNA-templated</v>
          </cell>
        </row>
        <row r="4575">
          <cell r="A4575" t="str">
            <v>AN2781</v>
          </cell>
          <cell r="C4575" t="str">
            <v>Putative amino acid permease</v>
          </cell>
        </row>
        <row r="4576">
          <cell r="A4576" t="str">
            <v>AN2782</v>
          </cell>
          <cell r="C4576" t="str">
            <v>Has domain(s) with predicted RNA polymerase II transcription factor activity, sequence-specific DNA binding, transcription factor activity, sequence-specific DNA binding, zinc ion binding activity</v>
          </cell>
        </row>
        <row r="4577">
          <cell r="A4577" t="str">
            <v>AN2783</v>
          </cell>
          <cell r="C4577" t="str">
            <v>Has domain(s) with predicted role in transmembrane transport and integral component of membrane localization</v>
          </cell>
        </row>
        <row r="4578">
          <cell r="A4578" t="str">
            <v>AN2784</v>
          </cell>
          <cell r="C4578" t="str">
            <v>Ortholog of A. nidulans FGSC A4 : AN9281, AN1020, AN2199, A. fumigatus Af293 : Afu1g12970, A. niger CBS 513.88 : An15g05320 and A. oryzae RIB40 : AO090012000596, AO090038000022</v>
          </cell>
        </row>
        <row r="4579">
          <cell r="A4579" t="str">
            <v>AN2785</v>
          </cell>
          <cell r="C4579" t="str">
            <v>Has domain(s) with predicted RNA polymerase II transcription factor activity, sequence-specific DNA binding, zinc ion binding activity, role in regulation of transcription, DNA-templated and nucleus localization</v>
          </cell>
        </row>
        <row r="4580">
          <cell r="A4580" t="str">
            <v>AN2786</v>
          </cell>
          <cell r="C4580" t="str">
            <v>Ortholog(s) have L-pipecolate oxidase activity, flavin adenine dinucleotide binding, proline oxidase activity and cytosol, nucleus localization</v>
          </cell>
        </row>
        <row r="4581">
          <cell r="A4581" t="str">
            <v>AN2788</v>
          </cell>
          <cell r="C4581" t="str">
            <v>Protein of unknown function</v>
          </cell>
        </row>
        <row r="4582">
          <cell r="A4582" t="str">
            <v>AN2789</v>
          </cell>
          <cell r="C4582" t="str">
            <v>Ortholog of Aspergillus versicolor : Aspve1_0165784, Aspergillus sydowii : Aspsy1_0077566 and Aspergillus terreus NIH2624 : ATET_02398</v>
          </cell>
        </row>
        <row r="4583">
          <cell r="A4583" t="str">
            <v>AN2790</v>
          </cell>
          <cell r="C4583" t="str">
            <v>Ortholog of Aspergillus versicolor : Aspve1_0036985 and Aspergillus zonatus : Aspzo1_0137401</v>
          </cell>
        </row>
        <row r="4584">
          <cell r="A4584" t="str">
            <v>AN2791</v>
          </cell>
          <cell r="C4584" t="str">
            <v>Protein of unknown function</v>
          </cell>
        </row>
        <row r="4585">
          <cell r="A4585" t="str">
            <v>AN2792</v>
          </cell>
          <cell r="C4585" t="str">
            <v>Ortholog of A. fumigatus Af293 : Afu8g02480, A. niger CBS 513.88 : An12g05730, Neosartorya fischeri NRRL 181 : NFIA_096170 and Aspergillus versicolor : Aspve1_0038333</v>
          </cell>
        </row>
        <row r="4586">
          <cell r="A4586" t="str">
            <v>AN2793</v>
          </cell>
          <cell r="B4586" t="str">
            <v>leu2B</v>
          </cell>
          <cell r="C4586" t="str">
            <v>Putative beta-isopropylmalate dehydrogenase with a predicted role in valine, leucine, and isoleucine metabolism; transcript is induced by nitrate</v>
          </cell>
        </row>
        <row r="4587">
          <cell r="A4587" t="str">
            <v>AN2794</v>
          </cell>
          <cell r="C4587" t="str">
            <v>Has domain(s) with predicted substrate-specific transmembrane transporter activity, transmembrane transporter activity, role in transmembrane transport and integral component of membrane, membrane localization</v>
          </cell>
        </row>
        <row r="4588">
          <cell r="A4588" t="str">
            <v>AN2796</v>
          </cell>
          <cell r="C4588" t="str">
            <v>Predicted LINE transposon-related ORF</v>
          </cell>
        </row>
        <row r="4589">
          <cell r="A4589" t="str">
            <v>AN2797</v>
          </cell>
          <cell r="C4589" t="str">
            <v>Protein of unknown function</v>
          </cell>
        </row>
        <row r="4590">
          <cell r="A4590" t="str">
            <v>AN2798</v>
          </cell>
          <cell r="C4590" t="str">
            <v>Has domain(s) with predicted role in response to stress and integral component of membrane localization</v>
          </cell>
        </row>
        <row r="4591">
          <cell r="A4591" t="str">
            <v>AN2799</v>
          </cell>
          <cell r="C4591" t="str">
            <v>Has domain(s) with predicted oxidoreductase activity and role in metabolic process</v>
          </cell>
        </row>
        <row r="4592">
          <cell r="A4592" t="str">
            <v>AN2800</v>
          </cell>
          <cell r="C4592" t="str">
            <v>Ortholog of A. fumigatus Af293 : Afu8g01700, Neosartorya fischeri NRRL 181 : NFIA_095280, Aspergillus versicolor : Aspve1_0082293 and Aspergillus clavatus NRRL 1 : ACLA_044160</v>
          </cell>
        </row>
        <row r="4593">
          <cell r="A4593" t="str">
            <v>AN2801</v>
          </cell>
          <cell r="C4593" t="str">
            <v>Has domain(s) with predicted oxidoreductase activity and role in oxidation-reduction process</v>
          </cell>
        </row>
        <row r="4594">
          <cell r="A4594" t="str">
            <v>AN2802</v>
          </cell>
          <cell r="C4594" t="str">
            <v>Ortholog of Aspergillus versicolor : Aspve1_0030904 and Aspergillus sydowii : Aspsy1_0090141</v>
          </cell>
        </row>
        <row r="4595">
          <cell r="A4595" t="str">
            <v>AN2803</v>
          </cell>
          <cell r="C4595" t="str">
            <v>Protein of unknown function</v>
          </cell>
        </row>
        <row r="4596">
          <cell r="A4596" t="str">
            <v>AN2804</v>
          </cell>
          <cell r="C4596" t="str">
            <v>Putative beta-galactosidase; transcript repressed by nitrate</v>
          </cell>
        </row>
        <row r="4597">
          <cell r="A4597" t="str">
            <v>AN2805</v>
          </cell>
          <cell r="C4597" t="str">
            <v>Has domain(s) with predicted catalytic activity</v>
          </cell>
        </row>
        <row r="4598">
          <cell r="A4598" t="str">
            <v>AN2806</v>
          </cell>
          <cell r="C4598" t="str">
            <v>Ortholog of A. niger CBS 513.88 : An16g04370, An14g05270, An11g10010, An14g07230, An15g00800, A. oryzae RIB40 : AO090103000150, AO090113000067 and Aspergillus wentii : Aspwe1_0117492</v>
          </cell>
        </row>
        <row r="4599">
          <cell r="A4599" t="str">
            <v>AN2807</v>
          </cell>
          <cell r="C4599" t="str">
            <v>Protein of unknown function</v>
          </cell>
        </row>
        <row r="4600">
          <cell r="A4600" t="str">
            <v>AN2808</v>
          </cell>
          <cell r="C4600" t="str">
            <v>Ortholog of A. niger CBS 513.88 : An18g01420, A. oryzae RIB40 : AO090003001356, Neosartorya fischeri NRRL 181 : NFIA_088970, NFIA_094930 and Aspergillus wentii : Aspwe1_0183991</v>
          </cell>
        </row>
        <row r="4601">
          <cell r="A4601" t="str">
            <v>AN2809</v>
          </cell>
          <cell r="C4601" t="str">
            <v>Ortholog of A. nidulans FGSC A4 : AN10483, AN2115, AN0033, AN12460, A. fumigatus Af293 : Afu2g00940, Afu2g16560, Afu3g15340, Afu7g00460, Afu7g06360 and A. niger CBS 513.88 : An14g02830, An16g00830</v>
          </cell>
        </row>
        <row r="4602">
          <cell r="A4602" t="str">
            <v>AN2810</v>
          </cell>
          <cell r="C4602" t="str">
            <v>Ortholog(s) have metallopeptidase activity</v>
          </cell>
        </row>
        <row r="4603">
          <cell r="A4603" t="str">
            <v>AN2811</v>
          </cell>
          <cell r="C4603" t="str">
            <v>Has domain(s) with predicted protein dimerization activity</v>
          </cell>
        </row>
        <row r="4604">
          <cell r="A4604" t="str">
            <v>AN2813</v>
          </cell>
          <cell r="C4604" t="str">
            <v>Has domain(s) with predicted oxidoreductase activity and role in metabolic process</v>
          </cell>
        </row>
        <row r="4605">
          <cell r="A4605" t="str">
            <v>AN2814</v>
          </cell>
          <cell r="C4605" t="str">
            <v>Ortholog(s) have role in cellobiose transport, ethanol biosynthetic process</v>
          </cell>
        </row>
        <row r="4606">
          <cell r="A4606" t="str">
            <v>AN2815</v>
          </cell>
          <cell r="C4606" t="str">
            <v>Putative mannitol 2-dehydrogenase with a predicted role in mannose/mannitol, fructose, and sorbose/sorbitol metabolism</v>
          </cell>
        </row>
        <row r="4607">
          <cell r="A4607" t="str">
            <v>AN2817</v>
          </cell>
          <cell r="C4607" t="str">
            <v>Protein of unknown function</v>
          </cell>
        </row>
        <row r="4608">
          <cell r="A4608" t="str">
            <v>AN2818</v>
          </cell>
          <cell r="C4608" t="str">
            <v>Ortholog of A. niger CBS 513.88 : An12g03370, An18g00460, An07g00580, A. oryzae RIB40 : AO090103000478, Aspergillus wentii : Aspwe1_0058229, Aspwe1_0111514 and Aspergillus versicolor : Aspve1_0051884</v>
          </cell>
        </row>
        <row r="4609">
          <cell r="A4609" t="str">
            <v>AN2819</v>
          </cell>
          <cell r="C4609" t="str">
            <v>Protein of unknown function</v>
          </cell>
        </row>
        <row r="4610">
          <cell r="A4610" t="str">
            <v>AN2820</v>
          </cell>
          <cell r="C4610" t="str">
            <v>Protein of unknown function</v>
          </cell>
        </row>
        <row r="4611">
          <cell r="A4611" t="str">
            <v>AN2821</v>
          </cell>
          <cell r="C4611" t="str">
            <v>Ortholog of A. fumigatus Af293 : Afu2g00180, Afu2g17480, A. niger CBS 513.88 : An03g05360, An04g09420, A. oryzae RIB40 : AO090102000063, AO090009000716 and Aspergillus wentii : Aspwe1_0163996</v>
          </cell>
        </row>
        <row r="4612">
          <cell r="A4612" t="str">
            <v>AN2822</v>
          </cell>
          <cell r="C4612" t="str">
            <v>Has domain(s) with predicted transporter activity, role in transport and membrane localization</v>
          </cell>
        </row>
        <row r="4613">
          <cell r="A4613" t="str">
            <v>AN2823</v>
          </cell>
          <cell r="C4613" t="str">
            <v>Has domain(s) with predicted ion channel activity, role in transport and integral component of membrane localization</v>
          </cell>
        </row>
        <row r="4614">
          <cell r="A4614" t="str">
            <v>AN2826</v>
          </cell>
          <cell r="C4614" t="str">
            <v>Transcript induced in response to calcium dichloride in a CrzA-dependent manner</v>
          </cell>
        </row>
        <row r="4615">
          <cell r="A4615" t="str">
            <v>AN2827</v>
          </cell>
          <cell r="C4615" t="str">
            <v>Putative potassium-transporting ATPase with a predicted role in energy metabolism</v>
          </cell>
        </row>
        <row r="4616">
          <cell r="A4616" t="str">
            <v>AN2828</v>
          </cell>
          <cell r="B4616" t="str">
            <v>bglL</v>
          </cell>
          <cell r="C4616" t="str">
            <v>Putative beta-glucosidase with a predicted role in polysaccharide degradation</v>
          </cell>
        </row>
        <row r="4617">
          <cell r="A4617" t="str">
            <v>AN2829</v>
          </cell>
          <cell r="B4617" t="str">
            <v>gmdC</v>
          </cell>
          <cell r="C4617" t="str">
            <v>Putative amidase with a predicted role in aromatic amino acid biosynthesis</v>
          </cell>
        </row>
        <row r="4618">
          <cell r="A4618" t="str">
            <v>AN2830</v>
          </cell>
          <cell r="C4618" t="str">
            <v>Has domain(s) with predicted iron ion binding, oxidoreductase activity and role in fatty acid biosynthetic process, oxidation-reduction process</v>
          </cell>
        </row>
        <row r="4619">
          <cell r="A4619" t="str">
            <v>AN2831</v>
          </cell>
          <cell r="C4619" t="str">
            <v>Has domain(s) with predicted role in transmembrane transport and integral component of membrane localization</v>
          </cell>
        </row>
        <row r="4620">
          <cell r="A4620" t="str">
            <v>AN2832</v>
          </cell>
          <cell r="C4620" t="str">
            <v>Ortholog of Aspergillus sydowii : Aspsy1_0060442</v>
          </cell>
        </row>
        <row r="4621">
          <cell r="A4621" t="str">
            <v>AN2834</v>
          </cell>
          <cell r="C4621" t="str">
            <v>Putative rhamnogalacturonan acetyl esterase; transcript is induced by nitrate</v>
          </cell>
        </row>
        <row r="4622">
          <cell r="A4622" t="str">
            <v>AN2835</v>
          </cell>
          <cell r="C4622" t="str">
            <v>Has domain(s) with predicted D-arabinono-1,4-lactone oxidase activity, UDP-N-acetylmuramate dehydrogenase activity, flavin adenine dinucleotide binding, oxidoreductase activity, acting on CH-OH group of donors activity</v>
          </cell>
        </row>
        <row r="4623">
          <cell r="A4623" t="str">
            <v>AN2836</v>
          </cell>
          <cell r="C4623" t="str">
            <v>Ortholog of A. niger CBS 513.88 : An03g01740, An16g00290, Neosartorya fischeri NRRL 181 : NFIA_004380 and Aspergillus wentii : Aspwe1_0170556</v>
          </cell>
        </row>
        <row r="4624">
          <cell r="A4624" t="str">
            <v>AN2837</v>
          </cell>
          <cell r="C4624" t="str">
            <v>Ortholog of A. nidulans FGSC A4 : AN5509, AN2029, A. fumigatus Af293 : Afu4g00200, A. oryzae RIB40 : AO090023000015, AO090113000086 and Neosartorya fischeri NRRL 181 : NFIA_003110, NFIA_045440</v>
          </cell>
        </row>
        <row r="4625">
          <cell r="A4625" t="str">
            <v>AN2838</v>
          </cell>
          <cell r="C4625" t="str">
            <v>Ortholog of Aspergillus glaucus : Aspgl1_0163409, Neosartorya fischeri NRRL 181 : NFIA_097910, Aspergillus clavatus NRRL 1 : ACLA_058550 and Aspergillus zonatus : Aspzo1_0133076</v>
          </cell>
        </row>
        <row r="4626">
          <cell r="A4626" t="str">
            <v>AN2839</v>
          </cell>
          <cell r="C4626" t="str">
            <v>Has domain(s) with predicted DNA binding, RNA polymerase II transcription factor activity, sequence-specific DNA binding, zinc ion binding activity and role in regulation of transcription, DNA-templated, transcription, DNA-templated</v>
          </cell>
        </row>
        <row r="4627">
          <cell r="A4627" t="str">
            <v>AN2840</v>
          </cell>
          <cell r="B4627" t="str">
            <v>mctA</v>
          </cell>
          <cell r="C4627" t="str">
            <v>Putative monocarboxylate transporter, involved in multidrug resistance</v>
          </cell>
        </row>
        <row r="4628">
          <cell r="A4628" t="str">
            <v>AN2841</v>
          </cell>
          <cell r="C4628" t="str">
            <v>Has domain(s) with predicted role in transmembrane transport and integral component of membrane localization</v>
          </cell>
        </row>
        <row r="4629">
          <cell r="A4629" t="str">
            <v>AN2842</v>
          </cell>
          <cell r="C4629" t="str">
            <v>Protein of unknown function</v>
          </cell>
        </row>
        <row r="4630">
          <cell r="A4630" t="str">
            <v>AN2843</v>
          </cell>
          <cell r="C4630" t="str">
            <v>Protein of unknown function</v>
          </cell>
        </row>
        <row r="4631">
          <cell r="A4631" t="str">
            <v>AN2844</v>
          </cell>
          <cell r="C4631" t="str">
            <v>Ortholog of A. fumigatus Af293 : Afu3g12255, A. niger CBS 513.88 : An02g08130, A. oryzae RIB40 : AO090003000790, Neosartorya fischeri NRRL 181 : NFIA_065040 and Aspergillus versicolor : Aspve1_0080524</v>
          </cell>
        </row>
        <row r="4632">
          <cell r="A4632" t="str">
            <v>AN2845</v>
          </cell>
          <cell r="C4632" t="str">
            <v>Putative component of the EKC/KEOPS complex</v>
          </cell>
        </row>
        <row r="4633">
          <cell r="A4633" t="str">
            <v>AN2846</v>
          </cell>
          <cell r="B4633" t="str">
            <v>gpxA</v>
          </cell>
          <cell r="C4633" t="str">
            <v>Putative glutathione peroxidase with a predicted role in glutathione biosynthesis; protein induced by farnesol</v>
          </cell>
        </row>
        <row r="4634">
          <cell r="A4634" t="str">
            <v>AN2847</v>
          </cell>
          <cell r="C4634" t="str">
            <v>Ortholog(s) have GU repeat RNA binding, microsatellite binding, single-stranded telomeric DNA binding activity, role in tRNA processing and cytosol, nucleus localization</v>
          </cell>
        </row>
        <row r="4635">
          <cell r="A4635" t="str">
            <v>AN2848</v>
          </cell>
          <cell r="C4635" t="str">
            <v>Ortholog(s) have role in mRNA splicing, via spliceosome, regulation of DNA methylation and U4/U6 x U5 tri-snRNP complex, U5 snRNP localization</v>
          </cell>
        </row>
        <row r="4636">
          <cell r="A4636" t="str">
            <v>AN2850</v>
          </cell>
          <cell r="C4636" t="str">
            <v>Ortholog(s) have histone methyltransferase activity (H3-K4 specific) activity and role in histone H3-K4 methylation, regulation of secondary metabolite biosynthetic process</v>
          </cell>
        </row>
        <row r="4637">
          <cell r="A4637" t="str">
            <v>AN2851</v>
          </cell>
          <cell r="C4637" t="str">
            <v>Has domain(s) with predicted L-ascorbic acid binding, iron ion binding, oxidoreductase activity, acting on paired donors, with incorporation or reduction of molecular oxygen activity and role in oxidation-reduction process</v>
          </cell>
        </row>
        <row r="4638">
          <cell r="A4638" t="str">
            <v>AN2852</v>
          </cell>
          <cell r="C4638" t="str">
            <v>Ortholog(s) have sequence-specific DNA binding activity</v>
          </cell>
        </row>
        <row r="4639">
          <cell r="A4639" t="str">
            <v>AN2853</v>
          </cell>
          <cell r="C4639" t="str">
            <v>Ortholog(s) have cytosol, nucleus localization</v>
          </cell>
        </row>
        <row r="4640">
          <cell r="A4640" t="str">
            <v>AN2854</v>
          </cell>
          <cell r="C4640" t="str">
            <v>Ortholog(s) have DNA replication origin binding, RNA polymerase II core promoter proximal region sequence-specific DNA binding, centromeric DNA binding and transcriptional activator activity, more</v>
          </cell>
        </row>
        <row r="4641">
          <cell r="A4641" t="str">
            <v>AN2855</v>
          </cell>
          <cell r="B4641" t="str">
            <v>pacC</v>
          </cell>
          <cell r="C4641" t="str">
            <v>C2H2 finger domain transcription factor; undergoes proteolytic activation in response to alkaline ambient pH; physically interacts with PalA by two-hybrid analysis</v>
          </cell>
        </row>
        <row r="4642">
          <cell r="A4642" t="str">
            <v>AN2856</v>
          </cell>
          <cell r="C4642" t="str">
            <v>Ortholog(s) have 3'-5' exonuclease activity, role in ascospore formation, conversion of ds siRNA to ss siRNA involved in RNA interference, fruiting body development, pre-miRNA processing and perinuclear region of cytoplasm localization</v>
          </cell>
        </row>
        <row r="4643">
          <cell r="A4643" t="str">
            <v>AN2857</v>
          </cell>
          <cell r="C4643" t="str">
            <v>Has domain(s) with predicted zinc ion binding activity</v>
          </cell>
        </row>
        <row r="4644">
          <cell r="A4644" t="str">
            <v>AN2858</v>
          </cell>
          <cell r="C4644" t="str">
            <v>Has domain(s) with predicted oxidoreductase activity</v>
          </cell>
        </row>
        <row r="4645">
          <cell r="A4645" t="str">
            <v>AN2859</v>
          </cell>
          <cell r="C4645" t="str">
            <v>Has domain(s) with predicted catalytic activity, lyase activity and role in metabolic process</v>
          </cell>
        </row>
        <row r="4646">
          <cell r="A4646" t="str">
            <v>AN2860</v>
          </cell>
          <cell r="C4646" t="str">
            <v>Alcohol dehydrogenase; predicted role in fermentation</v>
          </cell>
        </row>
        <row r="4647">
          <cell r="A4647" t="str">
            <v>AN2861</v>
          </cell>
          <cell r="C4647" t="str">
            <v>Putative F-box protein</v>
          </cell>
        </row>
        <row r="4648">
          <cell r="A4648" t="str">
            <v>AN2862</v>
          </cell>
          <cell r="C4648" t="str">
            <v>Predicted CAP-Gly domain protein with similarity to Saccharomyces cerevisiae Bim1p</v>
          </cell>
        </row>
        <row r="4649">
          <cell r="A4649" t="str">
            <v>AN2863</v>
          </cell>
          <cell r="C4649" t="str">
            <v>Ortholog of A. fumigatus Af293 : Afu3g11850, A. niger CBS 513.88 : An02g07670, A. oryzae RIB40 : AO090003000748, Neosartorya fischeri NRRL 181 : NFIA_065470 and Aspergillus wentii : Aspwe1_0037077</v>
          </cell>
        </row>
        <row r="4650">
          <cell r="A4650" t="str">
            <v>AN2864</v>
          </cell>
          <cell r="C4650" t="str">
            <v>Ortholog(s) have glycerol-3-phosphate transmembrane transporter activity, glycerophosphodiester transmembrane transporter activity and role in glycerol-3-phosphate transport, glycerophosphodiester transport, transmembrane transport</v>
          </cell>
        </row>
        <row r="4651">
          <cell r="A4651" t="str">
            <v>AN2865</v>
          </cell>
          <cell r="C4651" t="str">
            <v>Has domain(s) with predicted nucleic acid binding, zinc ion binding activity</v>
          </cell>
        </row>
        <row r="4652">
          <cell r="A4652" t="str">
            <v>AN2866</v>
          </cell>
          <cell r="C4652" t="str">
            <v>Has domain(s) with predicted oxidoreductase activity and role in oxidation-reduction process</v>
          </cell>
        </row>
        <row r="4653">
          <cell r="A4653" t="str">
            <v>AN2867</v>
          </cell>
          <cell r="B4653" t="str">
            <v>pgmB</v>
          </cell>
          <cell r="C4653" t="str">
            <v>Putative phosphoglucomutase with a predicted role in carbohydrate metabolism; intracellular; protein abundance decreased by menadione stress; transcript levels increase during asexual development</v>
          </cell>
        </row>
        <row r="4654">
          <cell r="A4654" t="str">
            <v>AN2869</v>
          </cell>
          <cell r="C4654" t="str">
            <v>Has domain(s) with predicted substrate-specific transmembrane transporter activity, transmembrane transporter activity, role in transmembrane transport and integral component of membrane, membrane localization</v>
          </cell>
        </row>
        <row r="4655">
          <cell r="A4655" t="str">
            <v>AN2870</v>
          </cell>
          <cell r="B4655" t="str">
            <v>ngn15</v>
          </cell>
          <cell r="C4655" t="str">
            <v>Putative GNAT-type acetyltransferase</v>
          </cell>
        </row>
        <row r="4656">
          <cell r="A4656" t="str">
            <v>AN2871</v>
          </cell>
          <cell r="B4656" t="str">
            <v>mcnC</v>
          </cell>
          <cell r="C4656" t="str">
            <v>CUE-domain containing phosphoprotein that enters the nucleus during mitosis; multi-copy-number suppressor of nimA1; mutation causes defects in the switch from isotropic to polarized growth</v>
          </cell>
        </row>
        <row r="4657">
          <cell r="A4657" t="str">
            <v>AN2872</v>
          </cell>
          <cell r="C4657" t="str">
            <v>Protein of unknown function</v>
          </cell>
        </row>
        <row r="4658">
          <cell r="A4658" t="str">
            <v>AN2873</v>
          </cell>
          <cell r="B4658" t="str">
            <v>lysA</v>
          </cell>
          <cell r="C4658" t="str">
            <v>Putative saccharopine dehydrogenase (NAD+, L-lysine-forming) with a predicted role in lysine metabolism</v>
          </cell>
        </row>
        <row r="4659">
          <cell r="A4659" t="str">
            <v>AN2874</v>
          </cell>
          <cell r="C4659" t="str">
            <v>Protein of unknown function</v>
          </cell>
        </row>
        <row r="4660">
          <cell r="A4660" t="str">
            <v>AN2875</v>
          </cell>
          <cell r="B4660" t="str">
            <v>fbaA</v>
          </cell>
          <cell r="C4660" t="str">
            <v>Putative fructose-bisphosphate aldolase with a predicted role in gluconeogenesis and glycolysis; intracellular, menadione stress-induced protein; palA-dependent expression independent of pH</v>
          </cell>
        </row>
        <row r="4661">
          <cell r="A4661" t="str">
            <v>AN2876</v>
          </cell>
          <cell r="C4661" t="str">
            <v>Ortholog of A. nidulans FGSC A4 : AN5876, A. fumigatus Af293 : Afu2g11370, Afu3g11770, Aspergillus wentii : Aspwe1_0653753 and Aspergillus sydowii : Aspsy1_0146596, Aspsy1_1176317</v>
          </cell>
        </row>
        <row r="4662">
          <cell r="A4662" t="str">
            <v>AN2877</v>
          </cell>
          <cell r="C4662" t="str">
            <v>Ortholog(s) have oxysterol binding, phosphatidic acid binding, phosphatidylinositol-4,5-bisphosphate binding, phosphatidylinositol-4-phosphate binding, sterol transporter activity</v>
          </cell>
        </row>
        <row r="4663">
          <cell r="A4663" t="str">
            <v>AN2878</v>
          </cell>
          <cell r="C4663" t="str">
            <v>Ortholog of Aspergillus versicolor : Aspve1_0039665 and Aspergillus sydowii : Aspsy1_0087472</v>
          </cell>
        </row>
        <row r="4664">
          <cell r="A4664" t="str">
            <v>AN2879</v>
          </cell>
          <cell r="C4664" t="str">
            <v>Has domain(s) with predicted carbon-nitrogen ligase activity, with glutamine as amido-N-donor activity</v>
          </cell>
        </row>
        <row r="4665">
          <cell r="A4665" t="str">
            <v>AN2880</v>
          </cell>
          <cell r="C4665" t="str">
            <v>Ortholog(s) have cell division site, cell tip localization</v>
          </cell>
        </row>
        <row r="4666">
          <cell r="A4666" t="str">
            <v>AN2881</v>
          </cell>
          <cell r="C4666" t="str">
            <v>Ortholog of A. nidulans FGSC A4 : AN4122, AN10123, AN0867, A. fumigatus Af293 : Afu1g13860, Afu1g15180, Afu3g11650 and A. niger CBS 513.88 : An08g07010, An02g07440, An01g13480</v>
          </cell>
        </row>
        <row r="4667">
          <cell r="A4667" t="str">
            <v>AN2882</v>
          </cell>
          <cell r="C4667" t="str">
            <v>Putative homoserine dehydrogenase with a predicted role in glycine, serine, and threonine metabolism; protein expressed at increased levels during osmoadaptation</v>
          </cell>
        </row>
        <row r="4668">
          <cell r="A4668" t="str">
            <v>AN2883</v>
          </cell>
          <cell r="C4668" t="str">
            <v>Ortholog(s) have role in regulation of telomere maintenance via telomerase and nucleus localization</v>
          </cell>
        </row>
        <row r="4669">
          <cell r="A4669" t="str">
            <v>AN2884</v>
          </cell>
          <cell r="C4669" t="str">
            <v>Ortholog of A. fumigatus Af293 : Afu3g11620, A. niger CBS 513.88 : An02g07410, Aspergillus wentii : Aspwe1_0736090, Aspergillus sydowii : Aspsy1_0776302 and Aspergillus terreus NIH2624 : ATET_04698</v>
          </cell>
        </row>
        <row r="4670">
          <cell r="A4670" t="str">
            <v>AN2885</v>
          </cell>
          <cell r="B4670" t="str">
            <v>hmbA</v>
          </cell>
          <cell r="C4670" t="str">
            <v>High-mobility group (HMG) protein with a predicted role in sequence-specific DNA binding, RNA polymerase III transcriptional preinitiation complex assembly and chromatin remodeling</v>
          </cell>
        </row>
        <row r="4671">
          <cell r="A4671" t="str">
            <v>AN2886</v>
          </cell>
          <cell r="B4671" t="str">
            <v>katA</v>
          </cell>
          <cell r="C4671" t="str">
            <v>Essential protein interacting with kinesin KipA, localized to kinetochore; ortholog of A. fumigatus Afu3g11600</v>
          </cell>
        </row>
        <row r="4672">
          <cell r="A4672" t="str">
            <v>AN2887</v>
          </cell>
          <cell r="C4672" t="str">
            <v>Ortholog of A. fumigatus Af293 : Afu3g11590/atg11, A. niger CBS 513.88 : An02g07380/atg11, A. oryzae RIB40 : AO090003000718, Aspergillus wentii : Aspwe1_0049319 and Aspergillus sydowii : Aspsy1_0056353</v>
          </cell>
        </row>
        <row r="4673">
          <cell r="A4673" t="str">
            <v>AN2888</v>
          </cell>
          <cell r="C4673" t="str">
            <v>Ortholog of A. fumigatus Af293 : Afu3g11580, A. niger CBS 513.88 : An03g03490, A. oryzae RIB40 : AO090003000717, Aspergillus wentii : Aspwe1_0037049 and Aspergillus sydowii : Aspsy1_0120406</v>
          </cell>
        </row>
        <row r="4674">
          <cell r="A4674" t="str">
            <v>AN2889</v>
          </cell>
          <cell r="C4674" t="str">
            <v>Ortholog of A. fumigatus Af293 : Afu3g11570, A. niger CBS 513.88 : An02g07370, A. oryzae RIB40 : AO090003000716, Aspergillus wentii : Aspwe1_0037047 and Aspergillus sydowii : Aspsy1_0029412</v>
          </cell>
        </row>
        <row r="4675">
          <cell r="A4675" t="str">
            <v>AN2890</v>
          </cell>
          <cell r="C4675" t="str">
            <v>Has domain(s) with predicted hydrolase activity and role in metabolic process</v>
          </cell>
        </row>
        <row r="4676">
          <cell r="A4676" t="str">
            <v>AN2891</v>
          </cell>
          <cell r="C4676" t="str">
            <v>Ortholog of A. nidulans FGSC A4 : AN3975, AN9193/llmJ and A. fumigatus Af293 : Afu1g10150, Afu2g04380, Afu3g15150, Afu3g15280, Afu6g03300</v>
          </cell>
        </row>
        <row r="4677">
          <cell r="A4677" t="str">
            <v>AN2892</v>
          </cell>
          <cell r="C4677" t="str">
            <v>Ortholog(s) have role in fumiquinazoline C biosynthetic process</v>
          </cell>
        </row>
        <row r="4678">
          <cell r="A4678" t="str">
            <v>AN2893</v>
          </cell>
          <cell r="B4678" t="str">
            <v>fhdA</v>
          </cell>
          <cell r="C4678" t="str">
            <v>Putative forkhead-associated domain protein; transcript upregulated in response to camptothecin</v>
          </cell>
        </row>
        <row r="4679">
          <cell r="A4679" t="str">
            <v>AN2894</v>
          </cell>
          <cell r="C4679" t="str">
            <v>Ortholog of A. fumigatus Af293 : Afu3g11550, A. niger CBS 513.88 : An02g07350, A. oryzae RIB40 : AO090003000710, Aspergillus wentii : Aspwe1_0025131 and Aspergillus sydowii : Aspsy1_0775782</v>
          </cell>
        </row>
        <row r="4680">
          <cell r="A4680" t="str">
            <v>AN2895</v>
          </cell>
          <cell r="C4680" t="str">
            <v>Has domain(s) with predicted ADP binding activity</v>
          </cell>
        </row>
        <row r="4681">
          <cell r="A4681" t="str">
            <v>AN2896</v>
          </cell>
          <cell r="C4681" t="str">
            <v>Has domain(s) with predicted catalytic activity and role in metabolic process</v>
          </cell>
        </row>
        <row r="4682">
          <cell r="A4682" t="str">
            <v>AN2897</v>
          </cell>
          <cell r="C4682" t="str">
            <v>Ortholog of A. fumigatus Af293 : Afu3g11470, A. niger CBS 513.88 : An02g07310, A. oryzae RIB40 : AO090003000702, Aspergillus wentii : Aspwe1_0365861 and Aspergillus sydowii : Aspsy1_0173783</v>
          </cell>
        </row>
        <row r="4683">
          <cell r="A4683" t="str">
            <v>AN2898</v>
          </cell>
          <cell r="C4683" t="str">
            <v>Ortholog of A. fumigatus Af293 : Afu3g11460, A. niger CBS 513.88 : An02g07300, A. oryzae RIB40 : AO090003000701, Aspergillus wentii : Aspwe1_0105666 and Aspergillus sydowii : Aspsy1_0146871</v>
          </cell>
        </row>
        <row r="4684">
          <cell r="A4684" t="str">
            <v>AN2899</v>
          </cell>
          <cell r="C4684" t="str">
            <v>Ortholog of A. fumigatus Af293 : Afu3g11450, A. niger CBS 513.88 : An02g07290, A. oryzae RIB40 : AO090003000699, Aspergillus wentii : Aspwe1_0150280 and Aspergillus sydowii : Aspsy1_0056343</v>
          </cell>
        </row>
        <row r="4685">
          <cell r="A4685" t="str">
            <v>AN2900</v>
          </cell>
          <cell r="C4685" t="str">
            <v>Ortholog(s) have glutaminyl-tRNA synthase (glutamine-hydrolyzing) activity, role in glutaminyl-tRNAGln biosynthesis via transamidation, mitochondrial translation and glutamyl-tRNA(Gln) amidotransferase complex, mitochondrion localization</v>
          </cell>
        </row>
        <row r="4686">
          <cell r="A4686" t="str">
            <v>AN2901</v>
          </cell>
          <cell r="B4686" t="str">
            <v>agaA</v>
          </cell>
          <cell r="C4686" t="str">
            <v>Arginase, catalyzes hydrolysis of arginine to urea and ornithine in the arginine catabolic pathway; induced by arginine and repressed by ammonium</v>
          </cell>
        </row>
        <row r="4687">
          <cell r="A4687" t="str">
            <v>AN2902</v>
          </cell>
          <cell r="B4687" t="str">
            <v>podH</v>
          </cell>
          <cell r="C4687" t="str">
            <v>RNA polymerase II C-terminal domain protein phosphatase; required for completion of mitosis; locus contains the conserved upstream open reading frame (uORF) AN2902-uORF</v>
          </cell>
        </row>
        <row r="4688">
          <cell r="A4688" t="str">
            <v>AN2902-uORF</v>
          </cell>
          <cell r="C4688" t="str">
            <v>Conserved upstream open reading frame (uORF) of AN2902; uORFs are capable of mediating translational repression of their downstream ORF</v>
          </cell>
        </row>
        <row r="4689">
          <cell r="A4689" t="str">
            <v>AN2903</v>
          </cell>
          <cell r="B4689" t="str">
            <v>pepE</v>
          </cell>
          <cell r="C4689" t="str">
            <v>Aspartic protease; protein expressed at decreased levels in a hapX mutant versus wild-type</v>
          </cell>
        </row>
        <row r="4690">
          <cell r="A4690" t="str">
            <v>AN2904</v>
          </cell>
          <cell r="C4690" t="str">
            <v>Putative 26S proteasome regulatory subunit; ortholog of S. cerevisiae Rpt3p</v>
          </cell>
        </row>
        <row r="4691">
          <cell r="A4691" t="str">
            <v>AN2905</v>
          </cell>
          <cell r="C4691" t="str">
            <v>Ortholog(s) have role in regulation of transcription from RNA polymerase II promoter and SWI/SNF complex, mitotic spindle pole body localization</v>
          </cell>
        </row>
        <row r="4692">
          <cell r="A4692" t="str">
            <v>AN2905-uORF</v>
          </cell>
          <cell r="C4692" t="str">
            <v>Conserved upstream open reading frame (uORF) of AN2905; uORFs are capable of mediating translational repression of their downstream ORF</v>
          </cell>
        </row>
        <row r="4693">
          <cell r="A4693" t="str">
            <v>AN2906</v>
          </cell>
          <cell r="C4693" t="str">
            <v>Ortholog(s) have mitochondrion localization</v>
          </cell>
        </row>
        <row r="4694">
          <cell r="A4694" t="str">
            <v>AN2907</v>
          </cell>
          <cell r="C4694" t="str">
            <v>Ortholog(s) have role in cellular protein localization, eukaryotic translation initiation factor 3 complex assembly, positive regulation of proteasomal ubiquitin-dependent protein catabolic process</v>
          </cell>
        </row>
        <row r="4695">
          <cell r="A4695" t="str">
            <v>AN2909</v>
          </cell>
          <cell r="C4695" t="str">
            <v>Ortholog(s) have cytosol, nucleus localization</v>
          </cell>
        </row>
        <row r="4696">
          <cell r="A4696" t="str">
            <v>AN2910</v>
          </cell>
          <cell r="B4696" t="str">
            <v>uaX</v>
          </cell>
          <cell r="C4696" t="str">
            <v>5-hydroxyisourate hydrolase; involved in purine utilisation; inducible by uric acid and repressible by ammonium; regulated by the UaY protein</v>
          </cell>
        </row>
        <row r="4697">
          <cell r="A4697" t="str">
            <v>AN2911</v>
          </cell>
          <cell r="B4697" t="str">
            <v>atfA</v>
          </cell>
          <cell r="C4697" t="str">
            <v>Basic-region leucine zipper transcription factor; plays a role in the response of conidia to stress; expression upregulated after exposure to farnesol</v>
          </cell>
        </row>
        <row r="4698">
          <cell r="A4698" t="str">
            <v>AN2912</v>
          </cell>
          <cell r="C4698" t="str">
            <v>Ortholog of A. niger CBS 513.88 : An02g12880, Neosartorya fischeri NRRL 181 : NFIA_069420, Aspergillus versicolor : Aspve1_0081767 and Aspergillus clavatus NRRL 1 : ACLA_035690</v>
          </cell>
        </row>
        <row r="4699">
          <cell r="A4699" t="str">
            <v>AN2913</v>
          </cell>
          <cell r="C4699" t="str">
            <v>Ortholog of A. nidulans FGSC A4 : AN4375, A. fumigatus Af293 : Afu3g07740, Afu4g06610, A. niger CBS 513.88 : An04g00930 and A. oryzae RIB40 : AO090023000927, AO090020000420</v>
          </cell>
        </row>
        <row r="4700">
          <cell r="A4700" t="str">
            <v>AN2914</v>
          </cell>
          <cell r="C4700" t="str">
            <v>Putative argininosuccinate lyase with a predicted role in arginine metabolism</v>
          </cell>
        </row>
        <row r="4701">
          <cell r="A4701" t="str">
            <v>AN2915</v>
          </cell>
          <cell r="C4701" t="str">
            <v>Protein of unknown function</v>
          </cell>
        </row>
        <row r="4702">
          <cell r="A4702" t="str">
            <v>AN2916</v>
          </cell>
          <cell r="C4702" t="str">
            <v>Putative succinate dehydrogenase with a predicted role in the TCA cycle</v>
          </cell>
        </row>
        <row r="4703">
          <cell r="A4703" t="str">
            <v>AN2917</v>
          </cell>
          <cell r="C4703" t="str">
            <v>Ortholog(s) have role in positive regulation of RNA polymerase II transcriptional preinitiation complex assembly, positive regulation of protein catabolic process and proteasome regulatory particle assembly, more</v>
          </cell>
        </row>
        <row r="4704">
          <cell r="A4704" t="str">
            <v>AN2918</v>
          </cell>
          <cell r="B4704" t="str">
            <v>cct4</v>
          </cell>
          <cell r="C4704" t="str">
            <v>Putative chaperonin complex component, TCP-1 delta subunit; ortholog of S. cerevisiae Cct4p; expression reduced after exposure to farnesol</v>
          </cell>
        </row>
        <row r="4705">
          <cell r="A4705" t="str">
            <v>AN2919</v>
          </cell>
          <cell r="B4705" t="str">
            <v>sltA</v>
          </cell>
          <cell r="C4705" t="str">
            <v>C2H2 zinc-finger transcription factor involved in cation homeostasis; involved in response to abiotic stress; transcript upregulated in response to camptothecin; necessary for growth on pH 8 medium</v>
          </cell>
        </row>
        <row r="4706">
          <cell r="A4706" t="str">
            <v>AN2920</v>
          </cell>
          <cell r="C4706" t="str">
            <v>Possible pseudogene</v>
          </cell>
        </row>
        <row r="4707">
          <cell r="A4707" t="str">
            <v>AN2921</v>
          </cell>
          <cell r="C4707" t="str">
            <v>Ortholog of A. nidulans FGSC A4 : AN4177, AN12488, A. fumigatus Af293 : Afu8g00600, A. niger CBS 513.88 : An03g00920, An02g01430, A. oryzae RIB40 : AO090010000696 and Aspergillus wentii : Aspwe1_0029035</v>
          </cell>
        </row>
        <row r="4708">
          <cell r="A4708" t="str">
            <v>AN2922</v>
          </cell>
          <cell r="C4708" t="str">
            <v>Ortholog of A. nidulans FGSC A4 : AN1515, AN7536, A. niger CBS 513.88 : An12g10030, A. oryzae RIB40 : AO090701000305, AO090102000038, AO090124000043 and Aspergillus wentii : Aspwe1_0030521</v>
          </cell>
        </row>
        <row r="4709">
          <cell r="A4709" t="str">
            <v>AN2923</v>
          </cell>
          <cell r="C4709" t="str">
            <v>Ortholog of A. nidulans FGSC A4 : AN10601, A. fumigatus Af293 : Afu2g17770, Afu8g00650, A. niger CBS 513.88 : An11g02090, An01g01000 and A. oryzae RIB40 : AO090020000174, AO090103000301</v>
          </cell>
        </row>
        <row r="4710">
          <cell r="A4710" t="str">
            <v>AN2924</v>
          </cell>
          <cell r="C4710" t="str">
            <v>Putative nonribosomal peptide synthetase (NRPS)-like enzyme</v>
          </cell>
        </row>
        <row r="4711">
          <cell r="A4711" t="str">
            <v>AN2925</v>
          </cell>
          <cell r="B4711" t="str">
            <v>pexF</v>
          </cell>
          <cell r="C4711" t="str">
            <v>Putative peroxisomal import protein (peroxin) with a role in fatty acid utilization; required for growth on long chain fatty acids</v>
          </cell>
        </row>
        <row r="4712">
          <cell r="A4712" t="str">
            <v>AN2926</v>
          </cell>
          <cell r="B4712" t="str">
            <v>nsa2</v>
          </cell>
          <cell r="C4712" t="str">
            <v>Putative 60S ribosomal protein; transcript repressed by light in developmentally competent mycelia</v>
          </cell>
        </row>
        <row r="4713">
          <cell r="A4713" t="str">
            <v>AN2927</v>
          </cell>
          <cell r="B4713" t="str">
            <v>mps1</v>
          </cell>
          <cell r="C4713" t="str">
            <v>Essential protein kinase</v>
          </cell>
        </row>
        <row r="4714">
          <cell r="A4714" t="str">
            <v>AN2928</v>
          </cell>
          <cell r="C4714" t="str">
            <v>Ortholog of A. fumigatus Af293 : Afu3g08110, A. niger CBS 513.88 : An02g11620, A. oryzae RIB40 : AO090005001467, Aspergillus wentii : Aspwe1_0078084 and Aspergillus terreus NIH2624 : ATET_01658</v>
          </cell>
        </row>
        <row r="4715">
          <cell r="A4715" t="str">
            <v>AN2930</v>
          </cell>
          <cell r="C4715" t="str">
            <v>Ortholog(s) have mitochondrion localization</v>
          </cell>
        </row>
        <row r="4716">
          <cell r="A4716" t="str">
            <v>AN2931</v>
          </cell>
          <cell r="C4716" t="str">
            <v>Ortholog of A. fumigatus Af293 : Afu3g08150, A. niger CBS 513.88 : An02g11670, Neosartorya fischeri NRRL 181 : NFIA_068990, Aspergillus wentii : Aspwe1_0173434 and Aspergillus versicolor : Aspve1_0126987</v>
          </cell>
        </row>
        <row r="4717">
          <cell r="A4717" t="str">
            <v>AN2932</v>
          </cell>
          <cell r="C4717" t="str">
            <v>Putative eukaryotic initiation factor 4A; expression reduced after exposure to farnesol</v>
          </cell>
        </row>
        <row r="4718">
          <cell r="A4718" t="str">
            <v>AN2933</v>
          </cell>
          <cell r="C4718" t="str">
            <v>Ortholog of A. fumigatus Af293 : Afu3g08170, A. niger CBS 513.88 : An02g11690, A. oryzae RIB40 : AO090005001460, Aspergillus wentii : Aspwe1_0113955 and Aspergillus sydowii : Aspsy1_0029366</v>
          </cell>
        </row>
        <row r="4719">
          <cell r="A4719" t="str">
            <v>AN2934</v>
          </cell>
          <cell r="C4719" t="str">
            <v>Ortholog(s) have copper uptake transmembrane transporter activity and role in cellular copper ion homeostasis, copper ion import, copper ion transmembrane transport, intracellular copper ion transport</v>
          </cell>
        </row>
        <row r="4720">
          <cell r="A4720" t="str">
            <v>AN2935</v>
          </cell>
          <cell r="C4720" t="str">
            <v>Ortholog of A. fumigatus Af293 : Afu3g08190, A. oryzae RIB40 : AO090005001459, Aspergillus wentii : Aspwe1_0041896 and Aspergillus sydowii : Aspsy1_0066733</v>
          </cell>
        </row>
        <row r="4721">
          <cell r="A4721" t="str">
            <v>AN2936</v>
          </cell>
          <cell r="C4721" t="str">
            <v>Putative Class 2C alpha-mannosidase with a predicted role in mannose polymer metabolism</v>
          </cell>
        </row>
        <row r="4722">
          <cell r="A4722" t="str">
            <v>AN2937</v>
          </cell>
          <cell r="C4722" t="str">
            <v>Ortholog of A. fumigatus Af293 : Afu3g08210, A. niger CBS 513.88 : An02g11760, Aspergillus wentii : Aspwe1_0029179 and Aspergillus sydowii : Aspsy1_0042633</v>
          </cell>
        </row>
        <row r="4723">
          <cell r="A4723" t="str">
            <v>AN2938</v>
          </cell>
          <cell r="C4723" t="str">
            <v>Ortholog(s) have 8-oxo-7,8-dihydroguanosine triphosphate pyrophosphatase activity, role in DNA repair and peroxisome localization</v>
          </cell>
        </row>
        <row r="4724">
          <cell r="A4724" t="str">
            <v>AN2939</v>
          </cell>
          <cell r="C4724" t="str">
            <v>Ortholog(s) have mitochondrion, plasma membrane localization</v>
          </cell>
        </row>
        <row r="4725">
          <cell r="A4725" t="str">
            <v>AN2940</v>
          </cell>
          <cell r="C4725" t="str">
            <v>Ortholog(s) have Golgi apparatus, endoplasmic reticulum localization</v>
          </cell>
        </row>
        <row r="4726">
          <cell r="A4726" t="str">
            <v>AN2941</v>
          </cell>
          <cell r="C4726" t="str">
            <v>Ortholog of A. nidulans FGSC A4 : AN5437, A. fumigatus Af293 : Afu3g08250, Afu6g13630, A. niger CBS 513.88 : An02g11860 and A. oryzae RIB40 : AO090005001453, AO090103000325</v>
          </cell>
        </row>
        <row r="4727">
          <cell r="A4727" t="str">
            <v>AN2942</v>
          </cell>
          <cell r="C4727" t="str">
            <v>Ortholog of A. nidulans FGSC A4 : AN10320, AN7130 and A. fumigatus Af293 : Afu3g15110, Afu4g08715</v>
          </cell>
        </row>
        <row r="4728">
          <cell r="A4728" t="str">
            <v>AN2943</v>
          </cell>
          <cell r="B4728" t="str">
            <v>rfeA</v>
          </cell>
          <cell r="C4728" t="str">
            <v>Putative regulator of secondary metabolism</v>
          </cell>
        </row>
        <row r="4729">
          <cell r="A4729" t="str">
            <v>AN2944</v>
          </cell>
          <cell r="B4729" t="str">
            <v>tamA</v>
          </cell>
          <cell r="C4729" t="str">
            <v>Transcriptional co-activator of the major nitrogen regulatory protein AreA; binds and activates gdhA promoter; transcript is induced by nitrate</v>
          </cell>
        </row>
        <row r="4730">
          <cell r="A4730" t="str">
            <v>AN2946</v>
          </cell>
          <cell r="B4730" t="str">
            <v>ste13</v>
          </cell>
          <cell r="C4730" t="str">
            <v>Protein predicted to have a role in pheromone precursor processing</v>
          </cell>
        </row>
        <row r="4731">
          <cell r="A4731" t="str">
            <v>AN2947</v>
          </cell>
          <cell r="C4731" t="str">
            <v>Putative 1-phosphatidylinositol-4,5-bisphosphate phosphodiesterase with a predicted role in phospholipid metabolism</v>
          </cell>
        </row>
        <row r="4732">
          <cell r="A4732" t="str">
            <v>AN2948</v>
          </cell>
          <cell r="C4732" t="str">
            <v>Ortholog of A. nidulans FGSC A4 : AN2592, A. fumigatus Af293 : Afu3g07930, A. oryzae RIB40 : AO090005001491, AO090113000037 and Neosartorya fischeri NRRL 181 : NFIA_069240</v>
          </cell>
        </row>
        <row r="4733">
          <cell r="A4733" t="str">
            <v>AN2949</v>
          </cell>
          <cell r="C4733" t="str">
            <v>Ortholog(s) have structural constituent of ribosome activity and mitochondrial large ribosomal subunit localization</v>
          </cell>
        </row>
        <row r="4734">
          <cell r="A4734" t="str">
            <v>AN2950</v>
          </cell>
          <cell r="C4734" t="str">
            <v>Protein of unknown function</v>
          </cell>
        </row>
        <row r="4735">
          <cell r="A4735" t="str">
            <v>AN2951</v>
          </cell>
          <cell r="C4735" t="str">
            <v>Putative UDP-glucose 4-epimerase with a predicted role in galactose and galactitol metabolism</v>
          </cell>
        </row>
        <row r="4736">
          <cell r="A4736" t="str">
            <v>AN2952</v>
          </cell>
          <cell r="C4736" t="str">
            <v>Ortholog of A. nidulans FGSC A4 : AN8368, A. fumigatus Af293 : Afu3g07900, Afu4g14080, Afu8g00900, A. niger CBS 513.88 : An02g11330, An03g05560 and A. oryzae RIB40 : AO090120000471</v>
          </cell>
        </row>
        <row r="4737">
          <cell r="A4737" t="str">
            <v>AN2953</v>
          </cell>
          <cell r="C4737" t="str">
            <v>Ortholog of A. fumigatus Af293 : Afu3g07890, A. niger CBS 513.88 : An02g11360, A. oryzae RIB40 : AO090005001486, Aspergillus wentii : Aspwe1_0041944 and Aspergillus sydowii : Aspsy1_0056308</v>
          </cell>
        </row>
        <row r="4738">
          <cell r="A4738" t="str">
            <v>AN2954</v>
          </cell>
          <cell r="C4738" t="str">
            <v>Ortholog of A. fumigatus Af293 : Afu3g07870, A. niger CBS 513.88 : An02g11390, A. oryzae RIB40 : AO090005001484, Aspergillus wentii : Aspwe1_0029219 and Aspergillus sydowii : Aspsy1_0042610</v>
          </cell>
        </row>
        <row r="4739">
          <cell r="A4739" t="str">
            <v>AN2955</v>
          </cell>
          <cell r="C4739" t="str">
            <v>Has domain(s) with predicted role in biosynthetic process</v>
          </cell>
        </row>
        <row r="4740">
          <cell r="A4740" t="str">
            <v>AN2956</v>
          </cell>
          <cell r="C4740" t="str">
            <v>Ortholog of Aspergillus versicolor : Aspve1_0081721 and Aspergillus sydowii : Aspsy1_0087389</v>
          </cell>
        </row>
        <row r="4741">
          <cell r="A4741" t="str">
            <v>AN2957</v>
          </cell>
          <cell r="C4741" t="str">
            <v>Ortholog of A. fumigatus Af293 : Afu4g14680, A. niger CBS 513.88 : An02g11270, A. oryzae RIB40 : AO090038000089, Aspergillus wentii : Aspwe1_0296046 and Aspergillus sydowii : Aspsy1_0198433</v>
          </cell>
        </row>
        <row r="4742">
          <cell r="A4742" t="str">
            <v>AN2958</v>
          </cell>
          <cell r="C4742" t="str">
            <v>Has domain(s) with predicted substrate-specific transmembrane transporter activity, transmembrane transporter activity, role in transmembrane transport and integral component of membrane, membrane localization</v>
          </cell>
        </row>
        <row r="4743">
          <cell r="A4743" t="str">
            <v>AN2959</v>
          </cell>
          <cell r="C4743" t="str">
            <v>Has domain(s) with predicted role in transmembrane transport and integral component of membrane localization</v>
          </cell>
        </row>
        <row r="4744">
          <cell r="A4744" t="str">
            <v>AN2960</v>
          </cell>
          <cell r="C4744" t="str">
            <v>Has domain(s) with predicted oxidoreductase activity and role in oxidation-reduction process</v>
          </cell>
        </row>
        <row r="4745">
          <cell r="A4745" t="str">
            <v>AN2961</v>
          </cell>
          <cell r="C4745" t="str">
            <v>Ortholog(s) have cytosol, nucleus localization</v>
          </cell>
        </row>
        <row r="4746">
          <cell r="A4746" t="str">
            <v>AN2962</v>
          </cell>
          <cell r="B4746" t="str">
            <v>gabA</v>
          </cell>
          <cell r="C4746" t="str">
            <v>Putative gamma-amino-n-butyrate (GABA) permease</v>
          </cell>
        </row>
        <row r="4747">
          <cell r="A4747" t="str">
            <v>AN2963</v>
          </cell>
          <cell r="C4747" t="str">
            <v>Ortholog(s) have role in mitotic sister chromatid cohesion and nuclear mitotic cohesin complex localization</v>
          </cell>
        </row>
        <row r="4748">
          <cell r="A4748" t="str">
            <v>AN2964</v>
          </cell>
          <cell r="B4748" t="str">
            <v>pdhX</v>
          </cell>
          <cell r="C4748" t="str">
            <v>Putative pyruvate dehydrogenase complex component</v>
          </cell>
        </row>
        <row r="4749">
          <cell r="A4749" t="str">
            <v>AN2965</v>
          </cell>
          <cell r="B4749" t="str">
            <v>cdhA</v>
          </cell>
          <cell r="C4749" t="str">
            <v>Cell cycle regulator, binds to the anaphase-promoting complex/cyclosome (APC/C), targets cyclin B for destruction in G1 phase preventing transition to S phase</v>
          </cell>
        </row>
        <row r="4750">
          <cell r="A4750" t="str">
            <v>AN2967</v>
          </cell>
          <cell r="C4750" t="str">
            <v>Ortholog(s) have nucleus localization</v>
          </cell>
        </row>
        <row r="4751">
          <cell r="A4751" t="str">
            <v>AN2968</v>
          </cell>
          <cell r="B4751" t="str">
            <v>ippA</v>
          </cell>
          <cell r="C4751" t="str">
            <v>Putative inorganic diphosphatase with a predicted role in energy metabolism; intracellular; protein abundance decreased by menadione stress; protein expressed at increased levels during osmoadaptation</v>
          </cell>
        </row>
        <row r="4752">
          <cell r="A4752" t="str">
            <v>AN2969</v>
          </cell>
          <cell r="C4752" t="str">
            <v>Ortholog(s) have DNA clamp loader activity and role in UV-damage excision repair, leading strand elongation, mitotic DNA replication checkpoint, sister chromatid cohesion</v>
          </cell>
        </row>
        <row r="4753">
          <cell r="A4753" t="str">
            <v>AN2970</v>
          </cell>
          <cell r="C4753" t="str">
            <v>Ortholog(s) have alkaline phosphatase activity, magnesium ion binding activity, role in 4-nitrophenol catabolic process and cytosol, nucleus localization</v>
          </cell>
        </row>
        <row r="4754">
          <cell r="A4754" t="str">
            <v>AN2971</v>
          </cell>
          <cell r="C4754" t="str">
            <v>Ortholog of A. fumigatus Af293 : Afu3g08320, A. oryzae RIB40 : AO090005001443, Aspergillus wentii : Aspwe1_0552305, Aspergillus sydowii : Aspsy1_0130422 and Aspergillus terreus NIH2624 : ATET_01636</v>
          </cell>
        </row>
        <row r="4755">
          <cell r="A4755" t="str">
            <v>AN2972</v>
          </cell>
          <cell r="C4755" t="str">
            <v>Ortholog(s) have mitochondrion localization</v>
          </cell>
        </row>
        <row r="4756">
          <cell r="A4756" t="str">
            <v>AN2973</v>
          </cell>
          <cell r="C4756" t="str">
            <v>Ortholog(s) have DNA binding, DNA-dependent ATPase activity, chromatin binding activity</v>
          </cell>
        </row>
        <row r="4757">
          <cell r="A4757" t="str">
            <v>AN2974</v>
          </cell>
          <cell r="C4757" t="str">
            <v>Has domain(s) with predicted substrate-specific transmembrane transporter activity, transmembrane transporter activity, role in transmembrane transport and integral component of membrane, membrane localization</v>
          </cell>
        </row>
        <row r="4758">
          <cell r="A4758" t="str">
            <v>AN2975</v>
          </cell>
          <cell r="C4758" t="str">
            <v>Ortholog(s) have role in vacuolar proton-transporting V-type ATPase complex assembly and endoplasmic reticulum membrane localization</v>
          </cell>
        </row>
        <row r="4759">
          <cell r="A4759" t="str">
            <v>AN2976</v>
          </cell>
          <cell r="C4759" t="str">
            <v>Ortholog(s) have intracellular localization</v>
          </cell>
        </row>
        <row r="4760">
          <cell r="A4760" t="str">
            <v>AN2977</v>
          </cell>
          <cell r="C4760" t="str">
            <v>Putative transporter with a predicted role in small molecule transport; putative mitochondrial phosphate carrier protein; expression upregulated after exposure to farnesol</v>
          </cell>
        </row>
        <row r="4761">
          <cell r="A4761" t="str">
            <v>AN2978</v>
          </cell>
          <cell r="C4761" t="str">
            <v>Ortholog of A. fumigatus Af293 : Afu3g08440, A. niger CBS 513.88 : An02g12080, Aspergillus wentii : Aspwe1_0552062, Aspergillus sydowii : Aspsy1_0087327 and Aspergillus terreus NIH2624 : ATET_01626</v>
          </cell>
        </row>
        <row r="4762">
          <cell r="A4762" t="str">
            <v>AN2979</v>
          </cell>
          <cell r="C4762" t="str">
            <v>Ortholog of A. fumigatus Af293 : Afu3g08450, A. niger CBS 513.88 : An02g12090, A. oryzae RIB40 : AO090005001429, Aspergillus wentii : Aspwe1_0551961 and Aspergillus sydowii : Aspsy1_0056256</v>
          </cell>
        </row>
        <row r="4763">
          <cell r="A4763" t="str">
            <v>AN2980</v>
          </cell>
          <cell r="C4763" t="str">
            <v>Ortholog(s) have structural constituent of ribosome activity, role in cytoplasmic translation and cytosolic large ribosomal subunit, nucleolus localization</v>
          </cell>
        </row>
        <row r="4764">
          <cell r="A4764" t="str">
            <v>AN2981</v>
          </cell>
          <cell r="B4764" t="str">
            <v>gsdA</v>
          </cell>
          <cell r="C4764" t="str">
            <v>Putative glucose 6-phosphate 1-dehydrogenase with a predicted role in the pentose-phosphate shunt; intracellular, menadione stress-induced protein; transcript downregulated by growth in ethanol</v>
          </cell>
        </row>
        <row r="4765">
          <cell r="A4765" t="str">
            <v>AN2982</v>
          </cell>
          <cell r="C4765" t="str">
            <v>Ortholog of A. niger CBS 513.88 : An02g12160, A. oryzae RIB40 : AO090005001426, Aspergillus wentii : Aspwe1_0135673, Aspergillus sydowii : Aspsy1_0042531 and Aspergillus terreus NIH2624 : ATET_01622</v>
          </cell>
        </row>
        <row r="4766">
          <cell r="A4766" t="str">
            <v>AN2983</v>
          </cell>
          <cell r="B4766" t="str">
            <v>msb1</v>
          </cell>
          <cell r="C4766" t="str">
            <v>Putative Rho GTPase-activating protein (Rho-GAP); null mutants form normal septa</v>
          </cell>
        </row>
        <row r="4767">
          <cell r="A4767" t="str">
            <v>AN2984</v>
          </cell>
          <cell r="B4767" t="str">
            <v>rlmA</v>
          </cell>
          <cell r="C4767" t="str">
            <v>Putative MADS-box family transcription factor; regulates cell wall hydrolase gene expression and autolysis; mutants have abnormal conidiophores arrested at metula formation</v>
          </cell>
        </row>
        <row r="4768">
          <cell r="A4768" t="str">
            <v>AN2985</v>
          </cell>
          <cell r="C4768" t="str">
            <v>Has domain(s) with predicted role in transmembrane transport and integral component of membrane localization</v>
          </cell>
        </row>
        <row r="4769">
          <cell r="A4769" t="str">
            <v>AN2986</v>
          </cell>
          <cell r="C4769" t="str">
            <v>Ortholog(s) have role in asexual sporulation</v>
          </cell>
        </row>
        <row r="4770">
          <cell r="A4770" t="str">
            <v>AN2987</v>
          </cell>
          <cell r="C4770" t="str">
            <v>Has domain(s) with predicted oxidoreductase activity and role in metabolic process</v>
          </cell>
        </row>
        <row r="4771">
          <cell r="A4771" t="str">
            <v>AN2988</v>
          </cell>
          <cell r="C4771" t="str">
            <v>Ortholog(s) have gamma-glutamylcyclotransferase activity, role in glutathione catabolic process and cytosol, nucleus localization</v>
          </cell>
        </row>
        <row r="4772">
          <cell r="A4772" t="str">
            <v>AN2989</v>
          </cell>
          <cell r="C4772" t="str">
            <v>Ortholog(s) have intracellular localization</v>
          </cell>
        </row>
        <row r="4773">
          <cell r="A4773" t="str">
            <v>AN2990</v>
          </cell>
          <cell r="C4773" t="str">
            <v>Ortholog of A. niger CBS 513.88 : An02g12310, Aspergillus wentii : Aspwe1_0173387, Aspergillus versicolor : Aspve1_0081677 and Aspergillus niger ATCC 1015 : 37447-mRNA</v>
          </cell>
        </row>
        <row r="4774">
          <cell r="A4774" t="str">
            <v>AN2991</v>
          </cell>
          <cell r="C4774" t="str">
            <v>Ortholog of A. fumigatus Af293 : Afu3g08590, A. oryzae RIB40 : AO090005001413, Aspergillus wentii : Aspwe1_0029140, Aspergillus sydowii : Aspsy1_0042545 and Aspergillus terreus NIH2624 : ATET_01611</v>
          </cell>
        </row>
        <row r="4775">
          <cell r="A4775" t="str">
            <v>AN2992</v>
          </cell>
          <cell r="C4775" t="str">
            <v>Ortholog(s) have mRNA binding, translation initiation factor activity, translation initiation factor binding activity and role in formation of translation preinitiation complex</v>
          </cell>
        </row>
        <row r="4776">
          <cell r="A4776" t="str">
            <v>AN2993</v>
          </cell>
          <cell r="C4776" t="str">
            <v>Ortholog of A. fumigatus Af293 : Afu3g08610, A. niger CBS 513.88 : An02g12330, A. oryzae RIB40 : AO090005001411, Aspergillus wentii : Aspwe1_0550058 and Aspergillus sydowii : Aspsy1_0042547</v>
          </cell>
        </row>
        <row r="4777">
          <cell r="A4777" t="str">
            <v>AN2994</v>
          </cell>
          <cell r="C4777" t="str">
            <v>Ortholog of A. niger CBS 513.88 : An02g12350, Aspergillus tubingensis : Asptu1_0118593, Aspergillus glaucus : Aspgl1_0925168 and Aspergillus flavus NRRL 3357 : AFL2T_01318</v>
          </cell>
        </row>
        <row r="4778">
          <cell r="A4778" t="str">
            <v>AN2995</v>
          </cell>
          <cell r="C4778" t="str">
            <v>Ortholog(s) have role in negative regulation of Arp2/3 complex-mediated actin nucleation and actin cortical patch, nucleus localization</v>
          </cell>
        </row>
        <row r="4779">
          <cell r="A4779" t="str">
            <v>AN2996</v>
          </cell>
          <cell r="B4779" t="str">
            <v>mbf1</v>
          </cell>
          <cell r="C4779" t="str">
            <v>Putative transcription factor; ortholog of S. cerevisiae Mbf1p; expression upregulated after exposure to farnesol</v>
          </cell>
        </row>
        <row r="4780">
          <cell r="A4780" t="str">
            <v>AN2997</v>
          </cell>
          <cell r="C4780" t="str">
            <v>Ortholog(s) have sequence-specific DNA binding activity and role in cellular response to drug, cellular response to osmotic stress, cytoplasmic translational initiation</v>
          </cell>
        </row>
        <row r="4781">
          <cell r="A4781" t="str">
            <v>AN2998</v>
          </cell>
          <cell r="C4781" t="str">
            <v>Putative multifunctional enzyme with a predicted role in one-carbon metabolism; palA-dependent expression independent of pH</v>
          </cell>
        </row>
        <row r="4782">
          <cell r="A4782" t="str">
            <v>AN2999</v>
          </cell>
          <cell r="B4782" t="str">
            <v>idpA</v>
          </cell>
          <cell r="C4782" t="str">
            <v>Putative isocitrate dehydrogenase (NADP+) with a predicted role in the TCA cycle; regulated by carbon source; alternative transcription start sites specify mitochondrial or cytoplasmic and peroxisomal protein localization</v>
          </cell>
        </row>
        <row r="4783">
          <cell r="A4783" t="str">
            <v>AN3000</v>
          </cell>
          <cell r="C4783" t="str">
            <v>Ortholog of A. fumigatus Af293 : Afu3g08690, A. oryzae RIB40 : AO090005001398, Aspergillus wentii : Aspwe1_0184488, Aspergillus sydowii : Aspsy1_0087353 and Aspergillus terreus NIH2624 : ATET_01600</v>
          </cell>
        </row>
        <row r="4784">
          <cell r="A4784" t="str">
            <v>AN3001</v>
          </cell>
          <cell r="B4784" t="str">
            <v>isr1</v>
          </cell>
          <cell r="C4784" t="str">
            <v>Has domain(s) with predicted ATP binding, protein kinase activity, protein tyrosine kinase activity and role in protein phosphorylation</v>
          </cell>
        </row>
        <row r="4785">
          <cell r="A4785" t="str">
            <v>AN3002</v>
          </cell>
          <cell r="C4785" t="str">
            <v>Ortholog of A. fumigatus Af293 : Afu3g08720, A. niger CBS 513.88 : An02g12480, A. oryzae RIB40 : AO090005001396, Aspergillus wentii : Aspwe1_0113467 and Aspergillus sydowii : Aspsy1_0077171</v>
          </cell>
        </row>
        <row r="4786">
          <cell r="A4786" t="str">
            <v>AN3003</v>
          </cell>
          <cell r="C4786" t="str">
            <v>Ortholog(s) have ubiquitin-specific protease activity and role in endocytosis, protein deubiquitination, protein targeting to vacuole involved in ubiquitin-dependent protein catabolic process via the multivesicular body sorting pathway</v>
          </cell>
        </row>
        <row r="4787">
          <cell r="A4787" t="str">
            <v>AN3004</v>
          </cell>
          <cell r="C4787" t="str">
            <v>Ortholog(s) have role in cellular response to oxidative stress and cytosol, mitochondrion, nucleus localization</v>
          </cell>
        </row>
        <row r="4788">
          <cell r="A4788" t="str">
            <v>AN3005</v>
          </cell>
          <cell r="C4788" t="str">
            <v>Ortholog(s) have cytosol, nuclear envelope localization</v>
          </cell>
        </row>
        <row r="4789">
          <cell r="A4789" t="str">
            <v>AN3006</v>
          </cell>
          <cell r="C4789" t="str">
            <v>Ortholog of A. fumigatus Af293 : Afu4g13070, Neosartorya fischeri NRRL 181 : NFIA_103280, Aspergillus versicolor : Aspve1_0032308 and Aspergillus niger ATCC 1015 : 52618-mRNA</v>
          </cell>
        </row>
        <row r="4790">
          <cell r="A4790" t="str">
            <v>AN3007</v>
          </cell>
          <cell r="C4790" t="str">
            <v>Protein of unknown function</v>
          </cell>
        </row>
        <row r="4791">
          <cell r="A4791" t="str">
            <v>AN3008</v>
          </cell>
          <cell r="C4791" t="str">
            <v>Ortholog of A. niger CBS 513.88 : An11g00040, A. oryzae RIB40 : AO090011000565, Aspergillus niger ATCC 1015 : 46090-mRNA, 52849-mRNA and Aspergillus carbonarius ITEM 5010 : Acar5010_204950</v>
          </cell>
        </row>
        <row r="4792">
          <cell r="A4792" t="str">
            <v>AN3009</v>
          </cell>
          <cell r="C4792" t="str">
            <v>Has domain(s) with predicted catalytic activity</v>
          </cell>
        </row>
        <row r="4793">
          <cell r="A4793" t="str">
            <v>AN3010</v>
          </cell>
          <cell r="C4793" t="str">
            <v>Ortholog(s) have tRNA (guanine(9)-N(1))-methyltransferase activity, role in tRNA N1-guanine methylation and cytoplasm, nucleolus localization</v>
          </cell>
        </row>
        <row r="4794">
          <cell r="A4794" t="str">
            <v>AN3011</v>
          </cell>
          <cell r="C4794" t="str">
            <v>Ortholog(s) have role in NADH oxidation, programmed cell death and mitochondrial respiratory chain complex I, membrane segment localization</v>
          </cell>
        </row>
        <row r="4795">
          <cell r="A4795" t="str">
            <v>AN3012</v>
          </cell>
          <cell r="B4795" t="str">
            <v>kapL</v>
          </cell>
          <cell r="C4795" t="str">
            <v>Ortholog(s) have nuclear export signal receptor activity, role in protein export from nucleus, tRNA re-export from nucleus and cytosol, nuclear envelope localization</v>
          </cell>
        </row>
        <row r="4796">
          <cell r="A4796" t="str">
            <v>AN3013</v>
          </cell>
          <cell r="C4796" t="str">
            <v>Ortholog(s) have steryl-beta-glucosidase activity, role in ergosteryl 3-beta-D-glucoside catabolic process and cytosol localization</v>
          </cell>
        </row>
        <row r="4797">
          <cell r="A4797" t="str">
            <v>AN3014</v>
          </cell>
          <cell r="C4797" t="str">
            <v>Ortholog(s) have cytosol localization</v>
          </cell>
        </row>
        <row r="4798">
          <cell r="A4798" t="str">
            <v>AN3015</v>
          </cell>
          <cell r="C4798" t="str">
            <v>Ortholog of A. fumigatus Af293 : Afu3g08790, A. niger CBS 513.88 : An16g02070, A. oryzae RIB40 : AO090005001386, Aspergillus wentii : Aspwe1_0029113 and Aspergillus sydowii : Aspsy1_0056248</v>
          </cell>
        </row>
        <row r="4799">
          <cell r="A4799" t="str">
            <v>AN3016</v>
          </cell>
          <cell r="C4799" t="str">
            <v>Ortholog of A. fumigatus Af293 : Afu3g08830, A. niger CBS 513.88 : An16g02060, A. oryzae RIB40 : AO090005001385, Aspergillus wentii : Aspwe1_0173356 and Aspergillus sydowii : Aspsy1_0029265</v>
          </cell>
        </row>
        <row r="4800">
          <cell r="A4800" t="str">
            <v>AN3017</v>
          </cell>
          <cell r="C4800" t="str">
            <v>Has domain(s) with predicted catalytic activity</v>
          </cell>
        </row>
        <row r="4801">
          <cell r="A4801" t="str">
            <v>AN3018</v>
          </cell>
          <cell r="C4801" t="str">
            <v>Ortholog(s) have cytosol, nucleus localization</v>
          </cell>
        </row>
        <row r="4802">
          <cell r="A4802" t="str">
            <v>AN3019</v>
          </cell>
          <cell r="C4802" t="str">
            <v>Ortholog(s) have role in proteasome-mediated ubiquitin-dependent protein catabolic process and CENP-A containing chromatin, nucleus, proteasome regulatory particle, lid subcomplex, proteasome storage granule localization</v>
          </cell>
        </row>
        <row r="4803">
          <cell r="A4803" t="str">
            <v>AN3021</v>
          </cell>
          <cell r="C4803" t="str">
            <v>Ortholog of A. fumigatus Af293 : Afu3g08920, A. niger CBS 513.88 : An16g02420, A. oryzae RIB40 : AO090005001345, Aspergillus wentii : Aspwe1_0052288 and Aspergillus sydowii : Aspsy1_0147269</v>
          </cell>
        </row>
        <row r="4804">
          <cell r="A4804" t="str">
            <v>AN3022</v>
          </cell>
          <cell r="C4804" t="str">
            <v>Ortholog of A. fumigatus Af293 : Afu3g08900, A. niger CBS 513.88 : An16g02430, A. oryzae RIB40 : AO090005001346, Aspergillus wentii : Aspwe1_0041802 and Aspergillus sydowii : Aspsy1_0042503</v>
          </cell>
        </row>
        <row r="4805">
          <cell r="A4805" t="str">
            <v>AN3023</v>
          </cell>
          <cell r="C4805" t="str">
            <v>Ortholog of A. fumigatus Af293 : Afu3g08870, A. niger CBS 513.88 : An16g02440, A. oryzae RIB40 : AO090005001347, Neosartorya fischeri NRRL 181 : NFIA_068250 and Aspergillus wentii : Aspwe1_0041800</v>
          </cell>
        </row>
        <row r="4806">
          <cell r="A4806" t="str">
            <v>AN3024</v>
          </cell>
          <cell r="C4806" t="str">
            <v>Ortholog of A. fumigatus Af293 : Afu3g08880, A. oryzae RIB40 : AO090005001351, Neosartorya fischeri NRRL 181 : NFIA_068240, Aspergillus wentii : Aspwe1_0173345 and Aspergillus versicolor : Aspve1_0039444</v>
          </cell>
        </row>
        <row r="4807">
          <cell r="A4807" t="str">
            <v>AN3025</v>
          </cell>
          <cell r="C4807" t="str">
            <v>Ortholog of A. oryzae RIB40 : AO090005001352, Neosartorya fischeri NRRL 181 : NFIA_068230, Aspergillus wentii : Aspwe1_0173344 and Aspergillus versicolor : Aspve1_0127605</v>
          </cell>
        </row>
        <row r="4808">
          <cell r="A4808" t="str">
            <v>AN3026</v>
          </cell>
          <cell r="B4808" t="str">
            <v>copA</v>
          </cell>
          <cell r="C4808" t="str">
            <v>Alpha-COP coatamer-related protein involved in the establishment and maintenance of polarized growth; temperature sensitive mutants defective in nuclear division at the restrictive temperature</v>
          </cell>
        </row>
        <row r="4809">
          <cell r="A4809" t="str">
            <v>AN3027</v>
          </cell>
          <cell r="C4809" t="str">
            <v>Ortholog(s) have flavin-linked sulfhydryl oxidase activity and role in cellular iron ion homeostasis, cellular response to oxidative stress, protein import into mitochondrial intermembrane space</v>
          </cell>
        </row>
        <row r="4810">
          <cell r="A4810" t="str">
            <v>AN3028</v>
          </cell>
          <cell r="C4810" t="str">
            <v>Ortholog of A. fumigatus Af293 : Afu3g08860, A. niger CBS 513.88 : An16g02480, A. oryzae RIB40 : AO090005001356, Aspergillus wentii : Aspwe1_0041794 and Aspergillus sydowii : Aspsy1_0077129</v>
          </cell>
        </row>
        <row r="4811">
          <cell r="A4811" t="str">
            <v>AN3029</v>
          </cell>
          <cell r="C4811" t="str">
            <v>Ortholog(s) have role in cellular response to drug</v>
          </cell>
        </row>
        <row r="4812">
          <cell r="A4812" t="str">
            <v>AN3030</v>
          </cell>
          <cell r="C4812" t="str">
            <v>Alcohol dehydrogenase, class V; upregulated in A. oryzae and A. nidulans under hypoxic growth conditions</v>
          </cell>
        </row>
        <row r="4813">
          <cell r="A4813" t="str">
            <v>AN3031</v>
          </cell>
          <cell r="C4813" t="str">
            <v>Putative threonine synthase with a predicted role in glycine, serine, and threonine metabolism</v>
          </cell>
        </row>
        <row r="4814">
          <cell r="A4814" t="str">
            <v>AN3032</v>
          </cell>
          <cell r="C4814" t="str">
            <v>Predicted glycosylphosphatidylinositol (GPI)-anchored protein</v>
          </cell>
        </row>
        <row r="4815">
          <cell r="A4815" t="str">
            <v>AN3033</v>
          </cell>
          <cell r="C4815" t="str">
            <v>Ortholog(s) have cytoplasm, nuclear chromatin localization</v>
          </cell>
        </row>
        <row r="4816">
          <cell r="A4816" t="str">
            <v>AN3034</v>
          </cell>
          <cell r="B4816" t="str">
            <v>suAprgA1</v>
          </cell>
          <cell r="C4816" t="str">
            <v>Suppressor of prgA1 mutation; involved in regulation of penicillin biosynthesis; null mutation results in decreased expression of ipnA and acvA, and reduced penicillin production</v>
          </cell>
        </row>
        <row r="4817">
          <cell r="A4817" t="str">
            <v>AN3035</v>
          </cell>
          <cell r="C4817" t="str">
            <v>Has domain(s) with predicted DNA binding, catalytic activity, nuclease activity and role in DNA repair</v>
          </cell>
        </row>
        <row r="4818">
          <cell r="A4818" t="str">
            <v>AN3036</v>
          </cell>
          <cell r="B4818" t="str">
            <v>figA</v>
          </cell>
          <cell r="C4818" t="str">
            <v>Putative low affinity Ca2+ channel family protein</v>
          </cell>
        </row>
        <row r="4819">
          <cell r="A4819" t="str">
            <v>AN3037</v>
          </cell>
          <cell r="C4819" t="str">
            <v>Has domain(s) with predicted cholinesterase activity</v>
          </cell>
        </row>
        <row r="4820">
          <cell r="A4820" t="str">
            <v>AN3038</v>
          </cell>
          <cell r="C4820" t="str">
            <v>Ortholog(s) have nucleus localization</v>
          </cell>
        </row>
        <row r="4821">
          <cell r="A4821" t="str">
            <v>AN3039</v>
          </cell>
          <cell r="C4821" t="str">
            <v>Ortholog(s) have mitochondrion localization</v>
          </cell>
        </row>
        <row r="4822">
          <cell r="A4822" t="str">
            <v>AN3040</v>
          </cell>
          <cell r="C4822" t="str">
            <v>Ortholog of A. fumigatus Af293 : Afu3g09100, A. niger CBS 513.88 : An16g02670, A. oryzae RIB40 : AO090005001340, Aspergillus wentii : Aspwe1_0052264 and Aspergillus sydowii : Aspsy1_0029239</v>
          </cell>
        </row>
        <row r="4823">
          <cell r="A4823" t="str">
            <v>AN3041</v>
          </cell>
          <cell r="C4823" t="str">
            <v>Has domain(s) with predicted role in transmembrane transport and integral component of membrane localization</v>
          </cell>
        </row>
        <row r="4824">
          <cell r="A4824" t="str">
            <v>AN3042</v>
          </cell>
          <cell r="C4824" t="str">
            <v>Ortholog of A. fumigatus Af293 : Afu7g00320, A. niger CBS 513.88 : An13g02670, A. oryzae RIB40 : AO090005001314 and Neosartorya fischeri NRRL 181 : NFIA_112860</v>
          </cell>
        </row>
        <row r="4825">
          <cell r="A4825" t="str">
            <v>AN3043</v>
          </cell>
          <cell r="C4825" t="str">
            <v>Has domain(s) with predicted N,N-dimethylaniline monooxygenase activity, NADP binding, flavin adenine dinucleotide binding activity and role in oxidation-reduction process</v>
          </cell>
        </row>
        <row r="4826">
          <cell r="A4826" t="str">
            <v>AN3044</v>
          </cell>
          <cell r="B4826" t="str">
            <v>abnD</v>
          </cell>
          <cell r="C4826" t="str">
            <v>Putative arabinan endo-1,5-alpha-L-arabinosidase with a predicted role in degradation of pectin; predicted glycosylphosphatidylinositol (GPI)-anchored protein</v>
          </cell>
        </row>
        <row r="4827">
          <cell r="A4827" t="str">
            <v>AN3045</v>
          </cell>
          <cell r="C4827" t="str">
            <v>Protein of unknown function</v>
          </cell>
        </row>
        <row r="4828">
          <cell r="A4828" t="str">
            <v>AN3046</v>
          </cell>
          <cell r="C4828" t="str">
            <v>Putative beta-1,4-endoglucanase</v>
          </cell>
        </row>
        <row r="4829">
          <cell r="A4829" t="str">
            <v>AN3047</v>
          </cell>
          <cell r="C4829" t="str">
            <v>Predicted DDE1 transposon-related ORF</v>
          </cell>
        </row>
        <row r="4830">
          <cell r="A4830" t="str">
            <v>AN3048</v>
          </cell>
          <cell r="C4830" t="str">
            <v>Predicted mariner transposon-related ORF</v>
          </cell>
        </row>
        <row r="4831">
          <cell r="A4831" t="str">
            <v>AN3049</v>
          </cell>
          <cell r="B4831" t="str">
            <v>dfgD</v>
          </cell>
          <cell r="C4831" t="str">
            <v>Putative endo-mannanase GH76 family protein; predicted type I transmembrane protein</v>
          </cell>
        </row>
        <row r="4832">
          <cell r="A4832" t="str">
            <v>AN3050</v>
          </cell>
          <cell r="C4832" t="str">
            <v>Has domain(s) with predicted DNA binding, RNA polymerase II transcription factor activity, sequence-specific DNA binding, zinc ion binding activity and role in regulation of transcription, DNA-templated, transcription, DNA-templated</v>
          </cell>
        </row>
        <row r="4833">
          <cell r="A4833" t="str">
            <v>AN3052</v>
          </cell>
          <cell r="C4833" t="str">
            <v>Protein of unknown function</v>
          </cell>
        </row>
        <row r="4834">
          <cell r="A4834" t="str">
            <v>AN3053</v>
          </cell>
          <cell r="B4834" t="str">
            <v>crhD</v>
          </cell>
          <cell r="C4834" t="str">
            <v>Putative transglycosidase with a predicted role in glucan processing</v>
          </cell>
        </row>
        <row r="4835">
          <cell r="A4835" t="str">
            <v>AN3054</v>
          </cell>
          <cell r="C4835" t="str">
            <v>Has domain(s) with predicted carbohydrate binding, catalytic activity and role in carbohydrate metabolic process</v>
          </cell>
        </row>
        <row r="4836">
          <cell r="A4836" t="str">
            <v>AN3055</v>
          </cell>
          <cell r="C4836" t="str">
            <v>Has domain(s) with predicted ribosome binding, translation initiation factor activity, role in regulation of translational initiation and eukaryotic translation initiation factor 3 complex localization</v>
          </cell>
        </row>
        <row r="4837">
          <cell r="A4837" t="str">
            <v>AN3056</v>
          </cell>
          <cell r="C4837" t="str">
            <v>Ortholog(s) have role in maturation of SSU-rRNA and cytosol, nucleolus localization</v>
          </cell>
        </row>
        <row r="4838">
          <cell r="A4838" t="str">
            <v>AN3057</v>
          </cell>
          <cell r="C4838" t="str">
            <v>Has domain(s) with predicted oxidoreductase activity, acting on a sulfur group of donors, oxygen as acceptor activity and role in oxidation-reduction process, prenylcysteine catabolic process</v>
          </cell>
        </row>
        <row r="4839">
          <cell r="A4839" t="str">
            <v>AN3058</v>
          </cell>
          <cell r="C4839" t="str">
            <v>Putative glycine hydroxymethyltransferase with a predicted role in glycine, serine, and threonine metabolism</v>
          </cell>
        </row>
        <row r="4840">
          <cell r="A4840" t="str">
            <v>AN3059</v>
          </cell>
          <cell r="B4840" t="str">
            <v>pgmA</v>
          </cell>
          <cell r="C4840" t="str">
            <v>Putative phosphoglycerate mutase with a predicted role in gluconeogenesis and glycolysis; expression upregulated after exposure to farnesol</v>
          </cell>
        </row>
        <row r="4841">
          <cell r="A4841" t="str">
            <v>AN3060</v>
          </cell>
          <cell r="C4841" t="str">
            <v>Ortholog(s) have tubulin binding activity, role in positive regulation of transcription elongation from RNA polymerase II promoter, protein folding, tubulin complex assembly and cytosol, nucleus, prefoldin complex localization</v>
          </cell>
        </row>
        <row r="4842">
          <cell r="A4842" t="str">
            <v>AN3061</v>
          </cell>
          <cell r="C4842" t="str">
            <v>Ortholog(s) have ATP binding, ATPase activity, protein homodimerization activity</v>
          </cell>
        </row>
        <row r="4843">
          <cell r="A4843" t="str">
            <v>AN3062</v>
          </cell>
          <cell r="B4843" t="str">
            <v>pcpA</v>
          </cell>
          <cell r="C4843" t="str">
            <v>Putative pericentrin-related protein involved in microtubule organization and hyphal polarity</v>
          </cell>
        </row>
        <row r="4844">
          <cell r="A4844" t="str">
            <v>AN3063</v>
          </cell>
          <cell r="C4844" t="str">
            <v>Ortholog(s) have cytosol, nucleus localization</v>
          </cell>
        </row>
        <row r="4845">
          <cell r="A4845" t="str">
            <v>AN3064</v>
          </cell>
          <cell r="C4845" t="str">
            <v>Ortholog(s) have role in cellular response to drug</v>
          </cell>
        </row>
        <row r="4846">
          <cell r="A4846" t="str">
            <v>AN3065</v>
          </cell>
          <cell r="B4846" t="str">
            <v>cmkB</v>
          </cell>
          <cell r="C4846" t="str">
            <v>Essential Ca2+/calmodulin-dependent protein kinase, required for nuclear division; required for normal timing of NimX activation at G1/S transition</v>
          </cell>
        </row>
        <row r="4847">
          <cell r="A4847" t="str">
            <v>AN3066</v>
          </cell>
          <cell r="C4847" t="str">
            <v>Has domain(s) with predicted role in transmembrane transport and integral component of membrane localization</v>
          </cell>
        </row>
        <row r="4848">
          <cell r="A4848" t="str">
            <v>AN3067</v>
          </cell>
          <cell r="C4848" t="str">
            <v>Ortholog(s) have DNA-directed DNA polymerase activity, double-stranded DNA binding, mRNA binding, single-stranded DNA 3'-5' exodeoxyribonuclease activity, single-stranded DNA binding activity</v>
          </cell>
        </row>
        <row r="4849">
          <cell r="A4849" t="str">
            <v>AN3068</v>
          </cell>
          <cell r="C4849" t="str">
            <v>Ortholog of A. fumigatus Af293 : Afu3g09570, A. niger CBS 513.88 : An16g03070, Aspergillus wentii : Aspwe1_0065972, Aspergillus sydowii : Aspsy1_0029214 and Aspergillus terreus NIH2624 : ATET_01537</v>
          </cell>
        </row>
        <row r="4850">
          <cell r="A4850" t="str">
            <v>AN3070</v>
          </cell>
          <cell r="C4850" t="str">
            <v>Ortholog(s) have chaperonin-containing T-complex, nucleus localization</v>
          </cell>
        </row>
        <row r="4851">
          <cell r="A4851" t="str">
            <v>AN3071</v>
          </cell>
          <cell r="B4851" t="str">
            <v>nmy2</v>
          </cell>
          <cell r="C4851" t="str">
            <v>Putative MYST-type histone acetyltransferase; transcript upregulated in response to camptothecin</v>
          </cell>
        </row>
        <row r="4852">
          <cell r="A4852" t="str">
            <v>AN3072</v>
          </cell>
          <cell r="C4852" t="str">
            <v>Has domain(s) with predicted nucleic acid binding, nucleotide binding activity</v>
          </cell>
        </row>
        <row r="4853">
          <cell r="A4853" t="str">
            <v>AN3073</v>
          </cell>
          <cell r="C4853" t="str">
            <v>Putative asparaginyl-tRNA synthetase with a predicted role in tRNA charging for translation</v>
          </cell>
        </row>
        <row r="4854">
          <cell r="A4854" t="str">
            <v>AN3074</v>
          </cell>
          <cell r="C4854" t="str">
            <v>Ortholog of A. nidulans FGSC A4 : AN6578, A. fumigatus Af293 : Afu3g09640, Afu6g04490, A. niger CBS 513.88 : An15g01110 and A. oryzae RIB40 : AO090701000110</v>
          </cell>
        </row>
        <row r="4855">
          <cell r="A4855" t="str">
            <v>AN3075</v>
          </cell>
          <cell r="B4855" t="str">
            <v>oefC</v>
          </cell>
          <cell r="C4855" t="str">
            <v>Zinc finger protein of unknown function; overexpression confers the "fluffy" phenotype</v>
          </cell>
        </row>
        <row r="4856">
          <cell r="A4856" t="str">
            <v>AN3076</v>
          </cell>
          <cell r="C4856" t="str">
            <v>Protein of unknown function</v>
          </cell>
        </row>
        <row r="4857">
          <cell r="A4857" t="str">
            <v>AN3077</v>
          </cell>
          <cell r="C4857" t="str">
            <v>Has domain(s) with predicted catalytic activity and role in nucleoside metabolic process</v>
          </cell>
        </row>
        <row r="4858">
          <cell r="A4858" t="str">
            <v>AN3078</v>
          </cell>
          <cell r="C4858" t="str">
            <v>Protein of unknown function</v>
          </cell>
        </row>
        <row r="4859">
          <cell r="A4859" t="str">
            <v>AN3079</v>
          </cell>
          <cell r="B4859" t="str">
            <v>cetA</v>
          </cell>
          <cell r="C4859" t="str">
            <v>Secreted thaumatin-like protein; role in early conidial germination; localized to the cell wall of germinating conidia but not to germ tubes; cetA transcript is repressed by glucose</v>
          </cell>
        </row>
        <row r="4860">
          <cell r="A4860" t="str">
            <v>AN3080</v>
          </cell>
          <cell r="C4860" t="str">
            <v>Ortholog(s) have cytosol localization</v>
          </cell>
        </row>
        <row r="4861">
          <cell r="A4861" t="str">
            <v>AN3081</v>
          </cell>
          <cell r="C4861" t="str">
            <v>Ortholog(s) have Golgi apparatus, cell division site, cell tip localization</v>
          </cell>
        </row>
        <row r="4862">
          <cell r="A4862" t="str">
            <v>AN3082</v>
          </cell>
          <cell r="C4862" t="str">
            <v>Ortholog(s) have mRNA cleavage and polyadenylation specificity factor complex localization</v>
          </cell>
        </row>
        <row r="4863">
          <cell r="A4863" t="str">
            <v>AN3083</v>
          </cell>
          <cell r="C4863" t="str">
            <v>Has domain(s) with predicted UDP-N-acetylmuramate dehydrogenase activity, flavin adenine dinucleotide binding activity and role in oxidation-reduction process</v>
          </cell>
        </row>
        <row r="4864">
          <cell r="A4864" t="str">
            <v>AN3084</v>
          </cell>
          <cell r="C4864" t="str">
            <v>Ortholog(s) have lysophospholipase activity, role in lipid homeostasis and lipid particle localization</v>
          </cell>
        </row>
        <row r="4865">
          <cell r="A4865" t="str">
            <v>AN3085</v>
          </cell>
          <cell r="C4865" t="str">
            <v>Ortholog(s) have role in cellular response to biotic stimulus, cellular response to starvation and filamentous growth of a population of unicellular organisms in response to biotic stimulus, more</v>
          </cell>
        </row>
        <row r="4866">
          <cell r="A4866" t="str">
            <v>AN3086</v>
          </cell>
          <cell r="C4866" t="str">
            <v>Ortholog of A. fumigatus Af293 : Afu3g12340, A. niger CBS 513.88 : An02g08040, Aspergillus wentii : Aspwe1_0370663, Aspergillus sydowii : Aspsy1_0087243 and Aspergillus terreus NIH2624 : ATET_04155</v>
          </cell>
        </row>
        <row r="4867">
          <cell r="A4867" t="str">
            <v>AN3087</v>
          </cell>
          <cell r="C4867" t="str">
            <v>Ortholog of A. fumigatus Af293 : Afu3g12360, A. niger CBS 513.88 : An03g02910, A. oryzae RIB40 : AO090005000731, Aspergillus wentii : Aspwe1_0049379 and Aspergillus sydowii : Aspsy1_0056184</v>
          </cell>
        </row>
        <row r="4868">
          <cell r="A4868" t="str">
            <v>AN3088</v>
          </cell>
          <cell r="C4868" t="str">
            <v>Putative F1F0-ATPase complex subunit with a predicted role in energy metabolism</v>
          </cell>
        </row>
        <row r="4869">
          <cell r="A4869" t="str">
            <v>AN3089</v>
          </cell>
          <cell r="C4869" t="str">
            <v>Ortholog of A. fumigatus Af293 : Afu3g12380, A. niger CBS 513.88 : An02g08010, A. oryzae RIB40 : AO090005001669, Aspergillus wentii : Aspwe1_0150448 and Aspergillus sydowii : Aspsy1_0029188</v>
          </cell>
        </row>
        <row r="4870">
          <cell r="A4870" t="str">
            <v>AN3090</v>
          </cell>
          <cell r="B4870" t="str">
            <v>ganA</v>
          </cell>
          <cell r="C4870" t="str">
            <v>Putative heterotrimeric G protein alpha subunit</v>
          </cell>
        </row>
        <row r="4871">
          <cell r="A4871" t="str">
            <v>AN3091</v>
          </cell>
          <cell r="C4871" t="str">
            <v>Has domain(s) with predicted metalloendopeptidase activity, metallopeptidase activity and role in proteolysis</v>
          </cell>
        </row>
        <row r="4872">
          <cell r="A4872" t="str">
            <v>AN3092</v>
          </cell>
          <cell r="C4872" t="str">
            <v>Has domain(s) with predicted guanyl-nucleotide exchange factor activity, role in regulation of small GTPase mediated signal transduction, small GTPase mediated signal transduction and intracellular localization</v>
          </cell>
        </row>
        <row r="4873">
          <cell r="A4873" t="str">
            <v>AN3094</v>
          </cell>
          <cell r="C4873" t="str">
            <v>Has domain(s) with predicted intracellular localization</v>
          </cell>
        </row>
        <row r="4874">
          <cell r="A4874" t="str">
            <v>AN3095</v>
          </cell>
          <cell r="B4874" t="str">
            <v>hymA</v>
          </cell>
          <cell r="C4874" t="str">
            <v>Mo25 family protein; mutation causes defect at the metula stage of conidiophore development; cytoplasmic protein; well-conserved, from fungi to mammals; S. cerevisiae ortholog is essential</v>
          </cell>
        </row>
        <row r="4875">
          <cell r="A4875" t="str">
            <v>AN3096</v>
          </cell>
          <cell r="B4875" t="str">
            <v>rmtB</v>
          </cell>
          <cell r="C4875" t="str">
            <v>Putative transferase with a predicted role in histidine metabolism; arginine methyltransferase for histones H4, H3, and H2A</v>
          </cell>
        </row>
        <row r="4876">
          <cell r="A4876" t="str">
            <v>AN3097</v>
          </cell>
          <cell r="C4876" t="str">
            <v>Ortholog of Aspergillus brasiliensis : Aspbr1_0026497, Aspergillus glaucus : Aspgl1_0033135, Neosartorya fischeri NRRL 181 : NFIA_064800 and Aspergillus kawachii : Aspka1_0179197</v>
          </cell>
        </row>
        <row r="4877">
          <cell r="A4877" t="str">
            <v>AN3098</v>
          </cell>
          <cell r="B4877" t="str">
            <v>nsfA</v>
          </cell>
          <cell r="C4877" t="str">
            <v>Putative secretory component; ortholog of S. cerevisiae Sec18p</v>
          </cell>
        </row>
        <row r="4878">
          <cell r="A4878" t="str">
            <v>AN3099</v>
          </cell>
          <cell r="C4878" t="str">
            <v>Protein of unknown function</v>
          </cell>
        </row>
        <row r="4879">
          <cell r="A4879" t="str">
            <v>AN3100</v>
          </cell>
          <cell r="C4879" t="str">
            <v>Ortholog of A. fumigatus Af293 : Afu3g12520, A. niger CBS 513.88 : An02g08470, A. oryzae RIB40 : AO090005000716, Aspergillus wentii : Aspwe1_0169235 and Aspergillus sydowii : Aspsy1_0029176</v>
          </cell>
        </row>
        <row r="4880">
          <cell r="A4880" t="str">
            <v>AN3101</v>
          </cell>
          <cell r="B4880" t="str">
            <v>phkB</v>
          </cell>
          <cell r="C4880" t="str">
            <v>Putative histidine-containing phosphotransfer protein</v>
          </cell>
        </row>
        <row r="4881">
          <cell r="A4881" t="str">
            <v>AN3102</v>
          </cell>
          <cell r="B4881" t="str">
            <v>phkA</v>
          </cell>
          <cell r="C4881" t="str">
            <v>Putative histidine-containing phosphotransfer protein</v>
          </cell>
        </row>
        <row r="4882">
          <cell r="A4882" t="str">
            <v>AN3103</v>
          </cell>
          <cell r="C4882" t="str">
            <v>Ortholog of A. fumigatus Af293 : Afu3g12570, A. niger CBS 513.88 : An02g08530, A. oryzae RIB40 : AO090005000710, Aspergillus wentii : Aspwe1_0037169 and Aspergillus sydowii : Aspsy1_0087219</v>
          </cell>
        </row>
        <row r="4883">
          <cell r="A4883" t="str">
            <v>AN3104</v>
          </cell>
          <cell r="C4883" t="str">
            <v>Putative allantoicase with a predicted role in purine metabolism</v>
          </cell>
        </row>
        <row r="4884">
          <cell r="A4884" t="str">
            <v>AN3105</v>
          </cell>
          <cell r="C4884" t="str">
            <v>Has domain(s) with predicted transmembrane transporter activity, role in transmembrane transport and integral component of membrane localization</v>
          </cell>
        </row>
        <row r="4885">
          <cell r="A4885" t="str">
            <v>AN3107</v>
          </cell>
          <cell r="C4885" t="str">
            <v>Ortholog of A. fumigatus Af293 : Afu3g12650, A. niger CBS 513.88 : An02g08610, A. oryzae RIB40 : AO090005000705, Aspergillus wentii : Aspwe1_0105375 and Aspergillus sydowii : Aspsy1_0087216</v>
          </cell>
        </row>
        <row r="4886">
          <cell r="A4886" t="str">
            <v>AN3108</v>
          </cell>
          <cell r="C4886" t="str">
            <v>Has domain(s) with predicted RNA polymerase II transcription factor activity, sequence-specific DNA binding, zinc ion binding activity, role in regulation of transcription, DNA-templated and nucleus localization</v>
          </cell>
        </row>
        <row r="4887">
          <cell r="A4887" t="str">
            <v>AN3110</v>
          </cell>
          <cell r="B4887" t="str">
            <v>ksg1</v>
          </cell>
          <cell r="C4887" t="str">
            <v>Putative phosphoinoside-dependent protein kinase; mutants lethal forming only microcolonies</v>
          </cell>
        </row>
        <row r="4888">
          <cell r="A4888" t="str">
            <v>AN3111</v>
          </cell>
          <cell r="C4888" t="str">
            <v>Has domain(s) with predicted role in anaphase-promoting complex-dependent proteasomal ubiquitin-dependent protein catabolic process, regulation of mitotic metaphase/anaphase transition and anaphase-promoting complex localization</v>
          </cell>
        </row>
        <row r="4889">
          <cell r="A4889" t="str">
            <v>AN3112</v>
          </cell>
          <cell r="B4889" t="str">
            <v>ugmA</v>
          </cell>
          <cell r="C4889" t="str">
            <v>UDP-galactopyranose mutase, a flavoenzyme that converts UDP-galactopyranose to UDP-galactofuranose, a central enzyme in in galactofuranose biosynthesis; involved in cell wall biogenesis</v>
          </cell>
        </row>
        <row r="4890">
          <cell r="A4890" t="str">
            <v>AN3113</v>
          </cell>
          <cell r="B4890" t="str">
            <v>ugtA</v>
          </cell>
          <cell r="C4890" t="str">
            <v>UDP-galactofuranose transporter; 11 membrane-predicted spanning regions; required for wild-type conidiophore development, conidiation, cell wall architecture, hyphal morphology and drug sensitivity; required for cell wall galactofuranose</v>
          </cell>
        </row>
        <row r="4891">
          <cell r="A4891" t="str">
            <v>AN3114</v>
          </cell>
          <cell r="C4891" t="str">
            <v>Ortholog of A. fumigatus Af293 : Afu3g12710, A. niger CBS 513.88 : An02g08680, A. oryzae RIB40 : AO090012000852, Aspergillus wentii : Aspwe1_0105294 and Aspergillus sydowii : Aspsy1_0056161</v>
          </cell>
        </row>
        <row r="4892">
          <cell r="A4892" t="str">
            <v>AN3115</v>
          </cell>
          <cell r="C4892" t="str">
            <v>Has domain(s) with predicted substrate-specific transmembrane transporter activity, transmembrane transporter activity, role in transmembrane transport and integral component of membrane, membrane localization</v>
          </cell>
        </row>
        <row r="4893">
          <cell r="A4893" t="str">
            <v>AN3116</v>
          </cell>
          <cell r="C4893" t="str">
            <v>Ortholog(s) have transcription factor TFIIIB complex localization</v>
          </cell>
        </row>
        <row r="4894">
          <cell r="A4894" t="str">
            <v>AN3117</v>
          </cell>
          <cell r="C4894" t="str">
            <v>Ortholog(s) have copper-exporting ATPase activity, role in cadmium ion transport, cellular copper ion homeostasis, copper ion transport, silver ion transport and plasma membrane localization</v>
          </cell>
        </row>
        <row r="4895">
          <cell r="A4895" t="str">
            <v>AN3118</v>
          </cell>
          <cell r="C4895" t="str">
            <v>Ortholog(s) have crossover junction endodeoxyribonuclease activity</v>
          </cell>
        </row>
        <row r="4896">
          <cell r="A4896" t="str">
            <v>AN3119</v>
          </cell>
          <cell r="C4896" t="str">
            <v>Has domain(s) with predicted catalytic activity, coenzyme binding activity and role in cellular metabolic process</v>
          </cell>
        </row>
        <row r="4897">
          <cell r="A4897" t="str">
            <v>AN3120</v>
          </cell>
          <cell r="C4897" t="str">
            <v>Has domain(s) with predicted DNA binding, RNA polymerase II transcription factor activity, sequence-specific DNA binding, zinc ion binding activity and role in regulation of transcription, DNA-templated, transcription, DNA-templated</v>
          </cell>
        </row>
        <row r="4898">
          <cell r="A4898" t="str">
            <v>AN3121</v>
          </cell>
          <cell r="C4898" t="str">
            <v>Ortholog of A. fumigatus Af293 : Afu3g12790, A. niger CBS 513.88 : An02g08810, Neosartorya fischeri NRRL 181 : NFIA_064510 and Aspergillus wentii : Aspwe1_0025248</v>
          </cell>
        </row>
        <row r="4899">
          <cell r="A4899" t="str">
            <v>AN3122</v>
          </cell>
          <cell r="C4899" t="str">
            <v>Transcript levels increase during the unfolded-protein response (UPR); S. cerevisiae ortholog of Bch1p</v>
          </cell>
        </row>
        <row r="4900">
          <cell r="A4900" t="str">
            <v>AN3123</v>
          </cell>
          <cell r="C4900" t="str">
            <v>Ortholog(s) have role in chromatin silencing at centromere, filamentous growth, negative regulation of transcription from RNA polymerase II promoter, nucleosome assembly and HIR complex, nucleus localization</v>
          </cell>
        </row>
        <row r="4901">
          <cell r="A4901" t="str">
            <v>AN3124</v>
          </cell>
          <cell r="C4901" t="str">
            <v>Kinesin-family protein</v>
          </cell>
        </row>
        <row r="4902">
          <cell r="A4902" t="str">
            <v>AN3125</v>
          </cell>
          <cell r="C4902" t="str">
            <v>Has domain(s) with predicted role in response to stress and integral component of membrane localization</v>
          </cell>
        </row>
        <row r="4903">
          <cell r="A4903" t="str">
            <v>AN3127</v>
          </cell>
          <cell r="C4903" t="str">
            <v>Predicted glycosylphosphatidylinositol (GPI)-anchored protein</v>
          </cell>
        </row>
        <row r="4904">
          <cell r="A4904" t="str">
            <v>AN3129</v>
          </cell>
          <cell r="B4904" t="str">
            <v>prpA</v>
          </cell>
          <cell r="C4904" t="str">
            <v>Poly(ADP-ribose) polymerase (PARP); predicted to function during the DNA damage response; transcript induced during asexual development and in response to the DNA damaging agents MMS, BLEO, 4-NQO and camptothecin</v>
          </cell>
        </row>
        <row r="4905">
          <cell r="A4905" t="str">
            <v>AN3130</v>
          </cell>
          <cell r="C4905" t="str">
            <v>Ortholog of A. fumigatus Af293 : Afu3g12990, A. niger CBS 513.88 : An02g08890, Aspergillus wentii : Aspwe1_0025260, Aspergillus sydowii : Aspsy1_0029142 and Aspergillus terreus NIH2624 : ATET_04103</v>
          </cell>
        </row>
        <row r="4906">
          <cell r="A4906" t="str">
            <v>AN3131</v>
          </cell>
          <cell r="C4906" t="str">
            <v>Ortholog(s) have mitochondrial membrane localization</v>
          </cell>
        </row>
        <row r="4907">
          <cell r="A4907" t="str">
            <v>AN3132</v>
          </cell>
          <cell r="C4907" t="str">
            <v>Ortholog(s) have role in N-acylethanolamine metabolic process, N-acylphosphatidylethanolamine metabolic process and integral component of mitochondrial inner membrane localization</v>
          </cell>
        </row>
        <row r="4908">
          <cell r="A4908" t="str">
            <v>AN3133</v>
          </cell>
          <cell r="C4908" t="str">
            <v>Ortholog of A. fumigatus Af293 : Afu3g13020, A. oryzae RIB40 : AO090012000828, Neosartorya fischeri NRRL 181 : NFIA_064300 and Aspergillus versicolor : Aspve1_0039309</v>
          </cell>
        </row>
        <row r="4909">
          <cell r="A4909" t="str">
            <v>AN3134</v>
          </cell>
          <cell r="C4909" t="str">
            <v>Ortholog(s) have role in cellular response to drug and chaperonin-containing T-complex, nucleus localization</v>
          </cell>
        </row>
        <row r="4910">
          <cell r="A4910" t="str">
            <v>AN3135</v>
          </cell>
          <cell r="C4910" t="str">
            <v>Ortholog of A. fumigatus Af293 : Afu3g13040, A. niger CBS 513.88 : An02g08930, A. oryzae RIB40 : AO090012000826, Aspergillus wentii : Aspwe1_0050040 and Aspergillus sydowii : Aspsy1_0087186</v>
          </cell>
        </row>
        <row r="4911">
          <cell r="A4911" t="str">
            <v>AN3136</v>
          </cell>
          <cell r="C4911" t="str">
            <v>Has domain(s) with predicted acid-amino acid ligase activity</v>
          </cell>
        </row>
        <row r="4912">
          <cell r="A4912" t="str">
            <v>AN3137</v>
          </cell>
          <cell r="C4912" t="str">
            <v>Has domain(s) with predicted DNA binding, zinc ion binding activity</v>
          </cell>
        </row>
        <row r="4913">
          <cell r="A4913" t="str">
            <v>AN3139</v>
          </cell>
          <cell r="C4913" t="str">
            <v>Has domain(s) with predicted N,N-dimethylaniline monooxygenase activity, NADP binding, flavin adenine dinucleotide binding activity and role in oxidation-reduction process</v>
          </cell>
        </row>
        <row r="4914">
          <cell r="A4914" t="str">
            <v>AN3140</v>
          </cell>
          <cell r="C4914" t="str">
            <v>Ortholog of A. niger CBS 513.88 : An02g08990, A. oryzae RIB40 : AO090012000820, Aspergillus wentii : Aspwe1_0050036, Aspergillus sydowii : Aspsy1_1171750 and Aspergillus terreus NIH2624 : ATET_04095</v>
          </cell>
        </row>
        <row r="4915">
          <cell r="A4915" t="str">
            <v>AN3141</v>
          </cell>
          <cell r="C4915" t="str">
            <v>Predicted glycosylphosphatidylinositol (GPI)-anchored protein</v>
          </cell>
        </row>
        <row r="4916">
          <cell r="A4916" t="str">
            <v>AN3142</v>
          </cell>
          <cell r="C4916" t="str">
            <v>Ortholog of A. fumigatus Af293 : Afu3g13100, A. niger CBS 513.88 : An02g09000, A. oryzae RIB40 : AO090012000819, Aspergillus wentii : Aspwe1_0050035 and Aspergillus sydowii : Aspsy1_0056138</v>
          </cell>
        </row>
        <row r="4917">
          <cell r="A4917" t="str">
            <v>AN3143</v>
          </cell>
          <cell r="C4917" t="str">
            <v>Ortholog of A. nidulans FGSC A4 : AN3479, AN8495, A. fumigatus Af293 : Afu3g01440, Afu3g13940, Afu4g03340, Afu5g07620 and A. niger CBS 513.88 : An13g02880, An09g04780</v>
          </cell>
        </row>
        <row r="4918">
          <cell r="A4918" t="str">
            <v>AN3144</v>
          </cell>
          <cell r="B4918" t="str">
            <v>vps19</v>
          </cell>
          <cell r="C4918" t="str">
            <v>Protein with predicted role in Golgi to endosome transport, Golgi to vacuole transport, vacuole inheritance, vesicle docking involved in exocytosis and vesicle fusion; locus contains conserved upstream open reading frame (uORF) AN3144-uORF</v>
          </cell>
        </row>
        <row r="4919">
          <cell r="A4919" t="str">
            <v>AN3144-uORF</v>
          </cell>
          <cell r="C4919" t="str">
            <v>Conserved upstream open reading frame (uORF) of AN3144; uORFs are capable of mediating translational repression of their downstream ORF</v>
          </cell>
        </row>
        <row r="4920">
          <cell r="A4920" t="str">
            <v>AN3145</v>
          </cell>
          <cell r="C4920" t="str">
            <v>Ortholog of A. fumigatus Af293 : Afu3g13930, A. niger CBS 513.88 : An09g04790, A. oryzae RIB40 : AO090012000761, Aspergillus wentii : Aspwe1_0409946 and Aspergillus sydowii : Aspsy1_0742106</v>
          </cell>
        </row>
        <row r="4921">
          <cell r="A4921" t="str">
            <v>AN3147</v>
          </cell>
          <cell r="C4921" t="str">
            <v>Ortholog(s) have role in glycolipid transport, pathogenesis and intracellular localization</v>
          </cell>
        </row>
        <row r="4922">
          <cell r="A4922" t="str">
            <v>AN3148</v>
          </cell>
          <cell r="C4922" t="str">
            <v>Ortholog(s) have role in ascospore wall assembly, protein localization to prospore membrane and cytosol, nucleus, prospore membrane localization</v>
          </cell>
        </row>
        <row r="4923">
          <cell r="A4923" t="str">
            <v>AN3149</v>
          </cell>
          <cell r="C4923" t="str">
            <v>Ortholog(s) have endopeptidase activity, role in protein processing involved in protein targeting to mitochondrion and mitochondrial inner membrane peptidase complex localization</v>
          </cell>
        </row>
        <row r="4924">
          <cell r="A4924" t="str">
            <v>AN3150</v>
          </cell>
          <cell r="C4924" t="str">
            <v>Putative gamma-glutamylcysteine synthetase with a predicted role in glutathione biosynthesis</v>
          </cell>
        </row>
        <row r="4925">
          <cell r="A4925" t="str">
            <v>AN3151</v>
          </cell>
          <cell r="C4925" t="str">
            <v>Ortholog of A. fumigatus Af293 : Afu3g13890, A. niger CBS 513.88 : An02g09710, Aspergillus wentii : Aspwe1_0049991 and Aspergillus sydowii : Aspsy1_0146493</v>
          </cell>
        </row>
        <row r="4926">
          <cell r="A4926" t="str">
            <v>AN3152</v>
          </cell>
          <cell r="B4926" t="str">
            <v>nsdD</v>
          </cell>
          <cell r="C4926" t="str">
            <v>Predicted GATA-type zinc-finger transcription factor required for sexual development; transcript induced by nitrositive stress</v>
          </cell>
        </row>
        <row r="4927">
          <cell r="A4927" t="str">
            <v>AN3153</v>
          </cell>
          <cell r="C4927" t="str">
            <v>Ortholog(s) have role in protein de-ADP-ribosylation</v>
          </cell>
        </row>
        <row r="4928">
          <cell r="A4928" t="str">
            <v>AN3154</v>
          </cell>
          <cell r="B4928" t="str">
            <v>rgdA</v>
          </cell>
          <cell r="C4928" t="str">
            <v>Ortholog(s) have RNA polymerase II core promoter proximal region sequence-specific DNA binding, sequence-specific DNA binding and transcriptional activator activity, more</v>
          </cell>
        </row>
        <row r="4929">
          <cell r="A4929" t="str">
            <v>AN3155</v>
          </cell>
          <cell r="B4929" t="str">
            <v>yvc1</v>
          </cell>
          <cell r="C4929" t="str">
            <v>Transient receptor potential Ca2+ channel family protein</v>
          </cell>
        </row>
        <row r="4930">
          <cell r="A4930" t="str">
            <v>AN3156</v>
          </cell>
          <cell r="C4930" t="str">
            <v>Ortholog(s) have role in formation of translation preinitiation complex, mitotic G1 DNA damage checkpoint, regulation of cytoplasmic translational initiation in response to stress</v>
          </cell>
        </row>
        <row r="4931">
          <cell r="A4931" t="str">
            <v>AN3157</v>
          </cell>
          <cell r="C4931" t="str">
            <v>Ortholog(s) have endoplasmic reticulum, fungal-type vacuole membrane localization</v>
          </cell>
        </row>
        <row r="4932">
          <cell r="A4932" t="str">
            <v>AN3158</v>
          </cell>
          <cell r="C4932" t="str">
            <v>Ortholog of A. fumigatus Af293 : Afu3g13465, A. niger CBS 513.88 : An02g09340, Neosartorya fischeri NRRL 181 : NFIA_063880, Aspergillus wentii : Aspwe1_0025995 and Aspergillus versicolor : Aspve1_0081479</v>
          </cell>
        </row>
        <row r="4933">
          <cell r="A4933" t="str">
            <v>AN3159</v>
          </cell>
          <cell r="C4933" t="str">
            <v>Has domain(s) with predicted guanyl-nucleotide exchange factor activity, role in regulation of small GTPase mediated signal transduction, small GTPase mediated signal transduction and intracellular localization</v>
          </cell>
        </row>
        <row r="4934">
          <cell r="A4934" t="str">
            <v>AN3160</v>
          </cell>
          <cell r="C4934" t="str">
            <v>Has domain(s) with predicted role in transmembrane transport and integral component of membrane localization</v>
          </cell>
        </row>
        <row r="4935">
          <cell r="A4935" t="str">
            <v>AN3161</v>
          </cell>
          <cell r="C4935" t="str">
            <v>Short-chain dehydrogenase/reductase family oxidoreductase; Protein expressed at decreased levels in a hapX mutant versus wild-type</v>
          </cell>
        </row>
        <row r="4936">
          <cell r="A4936" t="str">
            <v>AN3162</v>
          </cell>
          <cell r="B4936" t="str">
            <v>ngn4</v>
          </cell>
          <cell r="C4936" t="str">
            <v>Putative GNAT-type acetyltransferase</v>
          </cell>
        </row>
        <row r="4937">
          <cell r="A4937" t="str">
            <v>AN3163</v>
          </cell>
          <cell r="B4937" t="str">
            <v>stoA</v>
          </cell>
          <cell r="C4937" t="str">
            <v>Putative stomatin ortholog, predicted to have scaffolding functions in maintenance of lipid microdomains in membranes; mutation affects hyphal morphology</v>
          </cell>
        </row>
        <row r="4938">
          <cell r="A4938" t="str">
            <v>AN3164</v>
          </cell>
          <cell r="C4938" t="str">
            <v>Ortholog of A. fumigatus Af293 : Afu3g13430, A. niger CBS 513.88 : An02g09300, A. oryzae RIB40 : AO090012000788, Aspergillus wentii : Aspwe1_0108170 and Aspergillus sydowii : Aspsy1_0118629</v>
          </cell>
        </row>
        <row r="4939">
          <cell r="A4939" t="str">
            <v>AN3165</v>
          </cell>
          <cell r="C4939" t="str">
            <v>Ortholog of A. fumigatus Af293 : Afu3g13420, A. niger CBS 513.88 : An02g09290, A. oryzae RIB40 : AO090012000789, Aspergillus wentii : Aspwe1_0170053 and Aspergillus sydowii : Aspsy1_0087149</v>
          </cell>
        </row>
        <row r="4940">
          <cell r="A4940" t="str">
            <v>AN3166</v>
          </cell>
          <cell r="C4940" t="str">
            <v>Ortholog of A. fumigatus Af293 : Afu3g13410, A. oryzae RIB40 : AO090012001041, Aspergillus wentii : Aspwe1_0170055, Aspergillus sydowii : Aspsy1_0087150 and Aspergillus terreus NIH2624 : ATET_04062</v>
          </cell>
        </row>
        <row r="4941">
          <cell r="A4941" t="str">
            <v>AN3167</v>
          </cell>
          <cell r="B4941" t="str">
            <v>nop58</v>
          </cell>
          <cell r="C4941" t="str">
            <v>Putative ribosome biogenesis protein; ortholog of S. cerevisiae Nop58p; expression reduced after exposure to farnesol</v>
          </cell>
        </row>
        <row r="4942">
          <cell r="A4942" t="str">
            <v>AN3168</v>
          </cell>
          <cell r="C4942" t="str">
            <v>Ortholog(s) have proton-transporting ATPase activity, rotational mechanism activity, role in asexual sporulation, cellular response to drug, vacuolar transport and fungal-type vacuole membrane, nucleus localization</v>
          </cell>
        </row>
        <row r="4943">
          <cell r="A4943" t="str">
            <v>AN3169</v>
          </cell>
          <cell r="B4943" t="str">
            <v>prs3</v>
          </cell>
          <cell r="C4943" t="str">
            <v>Putative ribose-phosphate pyrophosphokinase with a predicted role in histidine metabolism; interacts with prs1 and prs2</v>
          </cell>
        </row>
        <row r="4944">
          <cell r="A4944" t="str">
            <v>AN3170</v>
          </cell>
          <cell r="C4944" t="str">
            <v>Putative pseudouridylate synthase with a predicted role in pyrimidine metabolism</v>
          </cell>
        </row>
        <row r="4945">
          <cell r="A4945" t="str">
            <v>AN3171</v>
          </cell>
          <cell r="C4945" t="str">
            <v>Has domain(s) with predicted GTP binding, GTPase activity, role in protein transport, signal transduction, small GTPase mediated signal transduction and intracellular, membrane localization</v>
          </cell>
        </row>
        <row r="4946">
          <cell r="A4946" t="str">
            <v>AN3172</v>
          </cell>
          <cell r="C4946" t="str">
            <v>Ortholog of S. cerevisiae RPS0A and RPS0B; expression reduced after exposure to farnesol</v>
          </cell>
        </row>
        <row r="4947">
          <cell r="A4947" t="str">
            <v>AN3173</v>
          </cell>
          <cell r="C4947" t="str">
            <v>Ortholog(s) have structural constituent of ribosome activity and mitochondrial membrane, mitochondrial small ribosomal subunit localization</v>
          </cell>
        </row>
        <row r="4948">
          <cell r="A4948" t="str">
            <v>AN3174</v>
          </cell>
          <cell r="C4948" t="str">
            <v>Ortholog of Aspergillus sydowii : Aspsy1_0087161</v>
          </cell>
        </row>
        <row r="4949">
          <cell r="A4949" t="str">
            <v>AN3175</v>
          </cell>
          <cell r="C4949" t="str">
            <v>Has domain(s) with predicted transferase activity, transferring acyl groups other than amino-acyl groups activity</v>
          </cell>
        </row>
        <row r="4950">
          <cell r="A4950" t="str">
            <v>AN3176</v>
          </cell>
          <cell r="B4950" t="str">
            <v>spb4</v>
          </cell>
          <cell r="C4950" t="str">
            <v>ATP-dependent rRNA helicase</v>
          </cell>
        </row>
        <row r="4951">
          <cell r="A4951" t="str">
            <v>AN3177</v>
          </cell>
          <cell r="C4951" t="str">
            <v>Ortholog(s) have diacylglycerol kinase activity, role in phosphatidic acid biosynthetic process and integral component of endoplasmic reticulum membrane localization</v>
          </cell>
        </row>
        <row r="4952">
          <cell r="A4952" t="str">
            <v>AN3178</v>
          </cell>
          <cell r="B4952" t="str">
            <v>sds3</v>
          </cell>
          <cell r="C4952" t="str">
            <v>Putative deacetylase complex subunit; ortholog of A. fumigatus Afu3g13150</v>
          </cell>
        </row>
        <row r="4953">
          <cell r="A4953" t="str">
            <v>AN3179</v>
          </cell>
          <cell r="C4953" t="str">
            <v>Ortholog of A. fumigatus Af293 : Afu3g13160, A. niger CBS 513.88 : An02g09030, A. oryzae RIB40 : AO090012000817, Aspergillus wentii : Aspwe1_0038173 and Aspergillus sydowii : Aspsy1_0056130</v>
          </cell>
        </row>
        <row r="4954">
          <cell r="A4954" t="str">
            <v>AN3180</v>
          </cell>
          <cell r="C4954" t="str">
            <v>Ortholog of Aspergillus versicolor : Aspve1_0051207 and Aspergillus sydowii : Aspsy1_0056131</v>
          </cell>
        </row>
        <row r="4955">
          <cell r="A4955" t="str">
            <v>AN3181</v>
          </cell>
          <cell r="C4955" t="str">
            <v>Protein kinase domain-containing protein; transcript is induced by nitrate; predicted NirA binding site in promoter</v>
          </cell>
        </row>
        <row r="4956">
          <cell r="A4956" t="str">
            <v>AN3182</v>
          </cell>
          <cell r="C4956" t="str">
            <v>Ortholog of A. fumigatus Af293 : Afu3g13220, A. niger CBS 513.88 : An02g09070, A. oryzae RIB40 : AO090012000811, Neosartorya fischeri NRRL 181 : NFIA_064130 and Aspergillus wentii : Aspwe1_0170074</v>
          </cell>
        </row>
        <row r="4957">
          <cell r="A4957" t="str">
            <v>AN3183</v>
          </cell>
          <cell r="C4957" t="str">
            <v>Ortholog of A. fumigatus Af293 : Afu3g13230, A. niger CBS 513.88 : An02g09080, A. oryzae RIB40 : AO090012000810, Aspergillus wentii : Aspwe1_0088815 and Aspergillus sydowii : Aspsy1_0147513</v>
          </cell>
        </row>
        <row r="4958">
          <cell r="A4958" t="str">
            <v>AN3184</v>
          </cell>
          <cell r="C4958" t="str">
            <v>Putative aldose 1-epimerase with a predicted role in glucose metabolism; transcriptionally induced by growth on xylose</v>
          </cell>
        </row>
        <row r="4959">
          <cell r="A4959" t="str">
            <v>AN3185</v>
          </cell>
          <cell r="B4959" t="str">
            <v>arp11</v>
          </cell>
          <cell r="C4959" t="str">
            <v>Actin-related protein located at the dynactin complex, involved in nuclear distribution</v>
          </cell>
        </row>
        <row r="4960">
          <cell r="A4960" t="str">
            <v>AN3186</v>
          </cell>
          <cell r="C4960" t="str">
            <v>Has domain(s) with predicted nuclease activity and role in DNA repair</v>
          </cell>
        </row>
        <row r="4961">
          <cell r="A4961" t="str">
            <v>AN3187</v>
          </cell>
          <cell r="C4961" t="str">
            <v>Has domain(s) with predicted DNA binding activity, role in cell division, chromosome segregation and MIS12/MIND type complex localization</v>
          </cell>
        </row>
        <row r="4962">
          <cell r="A4962" t="str">
            <v>AN3188</v>
          </cell>
          <cell r="C4962" t="str">
            <v>Putative phosphatidylserine decarboxylase with a predicted role in phospholipid metabolism</v>
          </cell>
        </row>
        <row r="4963">
          <cell r="A4963" t="str">
            <v>AN3190</v>
          </cell>
          <cell r="C4963" t="str">
            <v>Ortholog of A. fumigatus Af293 : Afu4g02920, A. niger CBS 513.88 : An14g02990, A. oryzae RIB40 : AO090001000192, Aspergillus wentii : Aspwe1_0061505 and Aspergillus sydowii : Aspsy1_1159424</v>
          </cell>
        </row>
        <row r="4964">
          <cell r="A4964" t="str">
            <v>AN3191</v>
          </cell>
          <cell r="C4964" t="str">
            <v>Ortholog(s) have lipase activity</v>
          </cell>
        </row>
        <row r="4965">
          <cell r="A4965" t="str">
            <v>AN3193</v>
          </cell>
          <cell r="C4965" t="str">
            <v>Ortholog of A. fumigatus Af293 : Afu4g02880, A. oryzae RIB40 : AO090001000177, Aspergillus wentii : Aspwe1_0115469, Aspergillus sydowii : Aspsy1_0414254 and Aspergillus terreus NIH2624 : ATET_07904</v>
          </cell>
        </row>
        <row r="4966">
          <cell r="A4966" t="str">
            <v>AN3194</v>
          </cell>
          <cell r="C4966" t="str">
            <v>Ortholog(s) have cytosol, nucleus localization</v>
          </cell>
        </row>
        <row r="4967">
          <cell r="A4967" t="str">
            <v>AN3195</v>
          </cell>
          <cell r="C4967" t="str">
            <v>Has domain(s) with predicted role in transmembrane transport and integral component of membrane localization</v>
          </cell>
        </row>
        <row r="4968">
          <cell r="A4968" t="str">
            <v>AN3196</v>
          </cell>
          <cell r="B4968" t="str">
            <v>urhA</v>
          </cell>
          <cell r="C4968" t="str">
            <v>Putative unsaturated rhamnogalacturonan hydrolase; glycosyl hydrolase family 88 protein</v>
          </cell>
        </row>
        <row r="4969">
          <cell r="A4969" t="str">
            <v>AN3197</v>
          </cell>
          <cell r="C4969" t="str">
            <v>Has domain(s) with predicted 5-amino-6-(5-phosphoribosylamino)uracil reductase activity and role in oxidation-reduction process, riboflavin biosynthetic process</v>
          </cell>
        </row>
        <row r="4970">
          <cell r="A4970" t="str">
            <v>AN3198</v>
          </cell>
          <cell r="C4970" t="str">
            <v>Protein of unknown function</v>
          </cell>
        </row>
        <row r="4971">
          <cell r="A4971" t="str">
            <v>AN3199</v>
          </cell>
          <cell r="B4971" t="str">
            <v>lacpA</v>
          </cell>
          <cell r="C4971" t="str">
            <v>MFS sugar transporter; induced by lactose and galactose</v>
          </cell>
        </row>
        <row r="4972">
          <cell r="A4972" t="str">
            <v>AN3200</v>
          </cell>
          <cell r="C4972" t="str">
            <v>Putative beta-glucuronidase with a predicted role in polysaccharide degradation; the predicted pseudogene AN10383 and predicted ORF AN3200 occupy overlapping chromosomal locations in version 4 of the A. nidulans annotation</v>
          </cell>
        </row>
        <row r="4973">
          <cell r="A4973" t="str">
            <v>AN3201</v>
          </cell>
          <cell r="B4973" t="str">
            <v>lacD</v>
          </cell>
          <cell r="C4973" t="str">
            <v>Putative beta-galactosidase with a predicted role in lactose metabolism</v>
          </cell>
        </row>
        <row r="4974">
          <cell r="A4974" t="str">
            <v>AN3203</v>
          </cell>
          <cell r="C4974" t="str">
            <v>Putative F-box protein</v>
          </cell>
        </row>
        <row r="4975">
          <cell r="A4975" t="str">
            <v>AN3204</v>
          </cell>
          <cell r="C4975" t="str">
            <v>Putative MFS alpha-glucoside transporter; ortholog of A. fumigatus Afu4g02650</v>
          </cell>
        </row>
        <row r="4976">
          <cell r="A4976" t="str">
            <v>AN3205</v>
          </cell>
          <cell r="C4976" t="str">
            <v>Putative aldehyde dehydrogenase; ortholog of A. fumigatus Afu4g02830</v>
          </cell>
        </row>
        <row r="4977">
          <cell r="A4977" t="str">
            <v>AN3206</v>
          </cell>
          <cell r="C4977" t="str">
            <v>Putative aryl-alcohol oxidase-related protein; protein expressed at decreased levels in a hapX mutant versus wild-type; transcript is induced by nitrate</v>
          </cell>
        </row>
        <row r="4978">
          <cell r="A4978" t="str">
            <v>AN3207</v>
          </cell>
          <cell r="C4978" t="str">
            <v>Ortholog of A. nidulans FGSC A4 : AN1505, A. fumigatus Af293 : Afu2g15470, Afu8g00720, Afu8g05070 and A. niger CBS 513.88 : An07g04980, An16g07680, An14g02720, An14g07130, An15g05540</v>
          </cell>
        </row>
        <row r="4979">
          <cell r="A4979" t="str">
            <v>AN3208</v>
          </cell>
          <cell r="C4979" t="str">
            <v>Has domain(s) with predicted oxidoreductase activity and role in oxidation-reduction process</v>
          </cell>
        </row>
        <row r="4980">
          <cell r="A4980" t="str">
            <v>AN3209</v>
          </cell>
          <cell r="C4980" t="str">
            <v>Putative high affinity copper transporter</v>
          </cell>
        </row>
        <row r="4981">
          <cell r="A4981" t="str">
            <v>AN3210</v>
          </cell>
          <cell r="C4981" t="str">
            <v>Has domain(s) with predicted substrate-specific transmembrane transporter activity, transmembrane transporter activity, transporter activity, role in transmembrane transport and integral component of membrane, membrane localization</v>
          </cell>
        </row>
        <row r="4982">
          <cell r="A4982" t="str">
            <v>AN3211</v>
          </cell>
          <cell r="C4982" t="str">
            <v>Ortholog of A. fumigatus Af293 : Afu5g00600, A. niger CBS 513.88 : An14g02660, A. oryzae RIB40 : AO090009000028, Aspergillus wentii : Aspwe1_0156413 and Aspergillus sydowii : Aspsy1_0060470</v>
          </cell>
        </row>
        <row r="4983">
          <cell r="A4983" t="str">
            <v>AN3212</v>
          </cell>
          <cell r="C4983" t="str">
            <v>Ortholog(s) have role in pathogenesis and cell surface, cell wall-bounded periplasmic space, extracellular region localization</v>
          </cell>
        </row>
        <row r="4984">
          <cell r="A4984" t="str">
            <v>AN3213</v>
          </cell>
          <cell r="B4984" t="str">
            <v>bnfA</v>
          </cell>
          <cell r="C4984" t="str">
            <v>Protein with proline-rich region and C-terminal coiled-coil domain; physically interacts with NudF; GFP fusion localizes to spindle-pole bodies in a NudF-dependent manner</v>
          </cell>
        </row>
        <row r="4985">
          <cell r="A4985" t="str">
            <v>AN3214</v>
          </cell>
          <cell r="B4985" t="str">
            <v>hk-8-5</v>
          </cell>
          <cell r="C4985" t="str">
            <v>Putative histidine-containing phosphotransfer protein</v>
          </cell>
        </row>
        <row r="4986">
          <cell r="A4986" t="str">
            <v>AN3215</v>
          </cell>
          <cell r="C4986" t="str">
            <v>Predicted glycosylphosphatidylinositol (GPI)-anchored protein</v>
          </cell>
        </row>
        <row r="4987">
          <cell r="A4987" t="str">
            <v>AN3216</v>
          </cell>
          <cell r="C4987" t="str">
            <v>Has domain(s) with predicted sequence-specific DNA binding, transcription factor activity, sequence-specific DNA binding activity and role in regulation of transcription, DNA-templated</v>
          </cell>
        </row>
        <row r="4988">
          <cell r="A4988" t="str">
            <v>AN3217</v>
          </cell>
          <cell r="C4988" t="str">
            <v>Ortholog(s) have nucleus localization</v>
          </cell>
        </row>
        <row r="4989">
          <cell r="A4989" t="str">
            <v>AN3218</v>
          </cell>
          <cell r="C4989" t="str">
            <v>Ortholog of A. oryzae RIB40 : AO090701000492 and Aspergillus flavus NRRL 3357 : AFL2T_06113</v>
          </cell>
        </row>
        <row r="4990">
          <cell r="A4990" t="str">
            <v>AN3219</v>
          </cell>
          <cell r="C4990" t="str">
            <v>Protein of unknown function</v>
          </cell>
        </row>
        <row r="4991">
          <cell r="A4991" t="str">
            <v>AN3220</v>
          </cell>
          <cell r="C4991" t="str">
            <v>Has domain(s) with predicted substrate-specific transmembrane transporter activity, transmembrane transporter activity, role in transmembrane transport and integral component of membrane, membrane localization</v>
          </cell>
        </row>
        <row r="4992">
          <cell r="A4992" t="str">
            <v>AN3221</v>
          </cell>
          <cell r="C4992" t="str">
            <v>Has domain(s) with predicted role in transmembrane transport and integral component of membrane localization</v>
          </cell>
        </row>
        <row r="4993">
          <cell r="A4993" t="str">
            <v>AN3222</v>
          </cell>
          <cell r="C4993" t="str">
            <v>Ortholog(s) have IMP 5'-nucleotidase activity, role in inosine salvage, nicotinamide riboside biosynthetic process, nicotinic acid riboside biosynthetic process and cytosol, nucleus localization</v>
          </cell>
        </row>
        <row r="4994">
          <cell r="A4994" t="str">
            <v>AN3223</v>
          </cell>
          <cell r="B4994" t="str">
            <v>pfkA</v>
          </cell>
          <cell r="C4994" t="str">
            <v>Putative 6-phosphofructokinase with a predicted role in gluconeogenesis and glycolysis; upregulated under hypoxic growth conditions</v>
          </cell>
        </row>
        <row r="4995">
          <cell r="A4995" t="str">
            <v>AN3224</v>
          </cell>
          <cell r="C4995" t="str">
            <v>Ortholog(s) have activating transcription factor binding, structural molecule activity, transcription factor activity, core RNA polymerase II recruiting activity</v>
          </cell>
        </row>
        <row r="4996">
          <cell r="A4996" t="str">
            <v>AN3225</v>
          </cell>
          <cell r="B4996" t="str">
            <v>CYP631B1</v>
          </cell>
          <cell r="C4996" t="str">
            <v>Putative cytochrome P450; aspernidine A secondary metabolism gene cluster member</v>
          </cell>
        </row>
        <row r="4997">
          <cell r="A4997" t="str">
            <v>AN3226</v>
          </cell>
          <cell r="B4997" t="str">
            <v>pkfC</v>
          </cell>
          <cell r="C4997" t="str">
            <v>Has domain protein; aspernidine A secondary metabolism gene cluster member; protein levels decrease in response to farnesol</v>
          </cell>
        </row>
        <row r="4998">
          <cell r="A4998" t="str">
            <v>AN3227</v>
          </cell>
          <cell r="B4998" t="str">
            <v>pkfD</v>
          </cell>
          <cell r="C4998" t="str">
            <v>Predicted monooxygenase; aspernidine A secondary metabolism gene cluster member</v>
          </cell>
        </row>
        <row r="4999">
          <cell r="A4999" t="str">
            <v>AN3228</v>
          </cell>
          <cell r="B4999" t="str">
            <v>pkfE</v>
          </cell>
          <cell r="C4999" t="str">
            <v>Predicted prenyltransferase; aspernidine A secondary metabolism gene cluster member</v>
          </cell>
        </row>
        <row r="5000">
          <cell r="A5000" t="str">
            <v>AN3229</v>
          </cell>
          <cell r="B5000" t="str">
            <v>pkfF</v>
          </cell>
          <cell r="C5000" t="str">
            <v>Putative aryl-alcohol oxidase-related protein; choline dehydrogenase; aspernidine A secondary metabolism gene cluster member</v>
          </cell>
        </row>
        <row r="5001">
          <cell r="A5001" t="str">
            <v>AN3230</v>
          </cell>
          <cell r="B5001" t="str">
            <v>pkfA</v>
          </cell>
          <cell r="C5001" t="str">
            <v>Polyketide synthase; predicted backbone enzyme of the aspernidine A secondary metabolism gene cluster</v>
          </cell>
        </row>
        <row r="5002">
          <cell r="A5002" t="str">
            <v>AN3231</v>
          </cell>
          <cell r="C5002" t="str">
            <v>Has domain(s) with predicted metal ion transmembrane transporter activity, role in metal ion transport, transmembrane transport and membrane localization</v>
          </cell>
        </row>
        <row r="5003">
          <cell r="A5003" t="str">
            <v>AN3232</v>
          </cell>
          <cell r="C5003" t="str">
            <v>Ortholog(s) have pantothenate transmembrane transporter activity, role in pantothenate import into cell, pantothenate transmembrane transport and Golgi apparatus localization</v>
          </cell>
        </row>
        <row r="5004">
          <cell r="A5004" t="str">
            <v>AN3233</v>
          </cell>
          <cell r="C5004" t="str">
            <v>Has domain(s) with predicted substrate-specific transmembrane transporter activity, transmembrane transporter activity, role in transmembrane transport and integral component of membrane, membrane localization</v>
          </cell>
        </row>
        <row r="5005">
          <cell r="A5005" t="str">
            <v>AN3234</v>
          </cell>
          <cell r="C5005" t="str">
            <v>Has domain(s) with predicted oxidoreductase activity and role in metabolic process</v>
          </cell>
        </row>
        <row r="5006">
          <cell r="A5006" t="str">
            <v>AN3235</v>
          </cell>
          <cell r="C5006" t="str">
            <v>Has domain(s) with predicted FAD binding activity</v>
          </cell>
        </row>
        <row r="5007">
          <cell r="A5007" t="str">
            <v>AN3236</v>
          </cell>
          <cell r="C5007" t="str">
            <v>Has domain(s) with predicted O-methyltransferase activity</v>
          </cell>
        </row>
        <row r="5008">
          <cell r="A5008" t="str">
            <v>AN3237</v>
          </cell>
          <cell r="C5008" t="str">
            <v>Ortholog of A. nidulans FGSC A4 : AN11103, A. fumigatus Af293 : Afu6g02400, A. niger CBS 513.88 : An09g03170, An12g08350 and A. oryzae RIB40 : AO090023000655, AO090120000127</v>
          </cell>
        </row>
        <row r="5009">
          <cell r="A5009" t="str">
            <v>AN3238</v>
          </cell>
          <cell r="C5009" t="str">
            <v>Protein of unknown function</v>
          </cell>
        </row>
        <row r="5010">
          <cell r="A5010" t="str">
            <v>AN3239</v>
          </cell>
          <cell r="C5010" t="str">
            <v>Has domain(s) with predicted acyl-CoA dehydrogenase activity, oxidoreductase activity, oxidoreductase activity, acting on the CH-CH group of donors activity and role in oxidation-reduction process</v>
          </cell>
        </row>
        <row r="5011">
          <cell r="A5011" t="str">
            <v>AN3240</v>
          </cell>
          <cell r="C5011" t="str">
            <v>Protein of unknown function</v>
          </cell>
        </row>
        <row r="5012">
          <cell r="A5012" t="str">
            <v>AN3241</v>
          </cell>
          <cell r="C5012" t="str">
            <v>Ortholog of A. nidulans FGSC A4 : AN6413, AN6419, AN6946, AN5312, AN5664, AN8328, AN10369, AN1930, AN2386, AN1738, AN11159, AN8984, AN8951, AN1540, AN8971, AN9387, AN9266, AN9306, AN1317, AN10886, AN7232, AN7774, AN12202</v>
          </cell>
        </row>
        <row r="5013">
          <cell r="A5013" t="str">
            <v>AN3242</v>
          </cell>
          <cell r="C5013" t="str">
            <v>Protein of unknown function</v>
          </cell>
        </row>
        <row r="5014">
          <cell r="A5014" t="str">
            <v>AN3243</v>
          </cell>
          <cell r="C5014" t="str">
            <v>Ortholog of A. niger CBS 513.88 : An11g08150, Neosartorya fischeri NRRL 181 : NFIA_040880, Aspergillus wentii : Aspwe1_0036368 and Aspergillus versicolor : Aspve1_0033884</v>
          </cell>
        </row>
        <row r="5015">
          <cell r="A5015" t="str">
            <v>AN3244</v>
          </cell>
          <cell r="C5015" t="str">
            <v>Ortholog of A. nidulans FGSC A4 : AN5689, AN1550, A. niger CBS 513.88 : An18g00740, A. oryzae RIB40 : AO090038000176 and Aspergillus wentii : Aspwe1_0042514, Aspwe1_0046700, Aspwe1_0176395</v>
          </cell>
        </row>
        <row r="5016">
          <cell r="A5016" t="str">
            <v>AN3245</v>
          </cell>
          <cell r="C5016" t="str">
            <v>Protein of unknown function</v>
          </cell>
        </row>
        <row r="5017">
          <cell r="A5017" t="str">
            <v>AN3246</v>
          </cell>
          <cell r="C5017" t="str">
            <v>Ortholog of Aspergillus aculeatus ATCC16872 : Aacu16872_057585</v>
          </cell>
        </row>
        <row r="5018">
          <cell r="A5018" t="str">
            <v>AN3247</v>
          </cell>
          <cell r="C5018" t="str">
            <v>Has domain(s) with predicted ATP binding, ATPase activity, ATPase activity, coupled to transmembrane movement of substances, nucleoside-triphosphatase activity, nucleotide binding activity and role in transport</v>
          </cell>
        </row>
        <row r="5019">
          <cell r="A5019" t="str">
            <v>AN3248</v>
          </cell>
          <cell r="C5019" t="str">
            <v>Has domain(s) with predicted role in oxidation-reduction process</v>
          </cell>
        </row>
        <row r="5020">
          <cell r="A5020" t="str">
            <v>AN3249</v>
          </cell>
          <cell r="C5020" t="str">
            <v>Has domain(s) with predicted oxidoreductase activity and role in metabolic process</v>
          </cell>
        </row>
        <row r="5021">
          <cell r="A5021" t="str">
            <v>AN3250</v>
          </cell>
          <cell r="C5021" t="str">
            <v>Putative transcriptional regulator</v>
          </cell>
        </row>
        <row r="5022">
          <cell r="A5022" t="str">
            <v>AN3251</v>
          </cell>
          <cell r="C5022" t="str">
            <v>Ortholog of Aspergillus versicolor : Aspve1_0180870 and Aspergillus sydowii : Aspsy1_0040252</v>
          </cell>
        </row>
        <row r="5023">
          <cell r="A5023" t="str">
            <v>AN3252</v>
          </cell>
          <cell r="C5023" t="str">
            <v>Protein with homology to entkaurene synthases; predicted backbone enzyme of a secondary metabolism gene cluster</v>
          </cell>
        </row>
        <row r="5024">
          <cell r="A5024" t="str">
            <v>AN3253</v>
          </cell>
          <cell r="B5024" t="str">
            <v>CYP649A1</v>
          </cell>
          <cell r="C5024" t="str">
            <v>Putative cytochrome P450; predicted secondary metabolism gene cluster member</v>
          </cell>
        </row>
        <row r="5025">
          <cell r="A5025" t="str">
            <v>AN3254</v>
          </cell>
          <cell r="C5025" t="str">
            <v>Predicted transmembrane transporter; predicted secondary metabolism gene cluster member</v>
          </cell>
        </row>
        <row r="5026">
          <cell r="A5026" t="str">
            <v>AN3255</v>
          </cell>
          <cell r="C5026" t="str">
            <v>Predicted glutathione peroxidase; predicted secondary metabolism gene cluster member</v>
          </cell>
        </row>
        <row r="5027">
          <cell r="A5027" t="str">
            <v>AN3256</v>
          </cell>
          <cell r="B5027" t="str">
            <v>CYP648A1</v>
          </cell>
          <cell r="C5027" t="str">
            <v>Putative cytochrome P450; predicted secondary metabolism gene cluster member</v>
          </cell>
        </row>
        <row r="5028">
          <cell r="A5028" t="str">
            <v>AN3257</v>
          </cell>
          <cell r="C5028" t="str">
            <v>Protein of unknown function; predicted secondary metabolism gene cluster member</v>
          </cell>
        </row>
        <row r="5029">
          <cell r="A5029" t="str">
            <v>AN3258</v>
          </cell>
          <cell r="C5029" t="str">
            <v>Ortholog of A. fumigatus Af293 : Afu8g07090, A. niger CBS 513.88 : An05g02250, A. oryzae RIB40 : AO090001000070, Neosartorya fischeri NRRL 181 : NFIA_099870 and Aspergillus clavatus NRRL 1 : ACLA_017870</v>
          </cell>
        </row>
        <row r="5030">
          <cell r="A5030" t="str">
            <v>AN3259</v>
          </cell>
          <cell r="C5030" t="str">
            <v>Ortholog of A. oryzae RIB40 : AO090011000035, Aspergillus flavus NRRL 3357 : AFL2T_04841, Aspergillus versicolor : Aspve1_0040331 and Aspergillus sydowii : Aspsy1_0029969</v>
          </cell>
        </row>
        <row r="5031">
          <cell r="A5031" t="str">
            <v>AN3261</v>
          </cell>
          <cell r="C5031" t="str">
            <v>Has domain(s) with predicted transmembrane transporter activity, role in transmembrane transport and integral component of membrane localization</v>
          </cell>
        </row>
        <row r="5032">
          <cell r="A5032" t="str">
            <v>AN3262</v>
          </cell>
          <cell r="C5032" t="str">
            <v>Ortholog of Aspergillus glaucus : Aspgl1_0062845, Aspgl1_0155124, Aspergillus versicolor : Aspve1_0149729 and Aspergillus sydowii : Aspsy1_0067279</v>
          </cell>
        </row>
        <row r="5033">
          <cell r="A5033" t="str">
            <v>AN3263</v>
          </cell>
          <cell r="C5033" t="str">
            <v>Protein of unknown function</v>
          </cell>
        </row>
        <row r="5034">
          <cell r="A5034" t="str">
            <v>AN3264</v>
          </cell>
          <cell r="B5034" t="str">
            <v>xtrB</v>
          </cell>
          <cell r="C5034" t="str">
            <v>Putative xylose transporter</v>
          </cell>
        </row>
        <row r="5035">
          <cell r="A5035" t="str">
            <v>AN3265</v>
          </cell>
          <cell r="B5035" t="str">
            <v>apyA</v>
          </cell>
          <cell r="C5035" t="str">
            <v>Arrestin domains and PY motif-containing protein with homology to Saccharomyces cerevisiae Rod1p and Rog3p proteins</v>
          </cell>
        </row>
        <row r="5036">
          <cell r="A5036" t="str">
            <v>AN3267</v>
          </cell>
          <cell r="C5036" t="str">
            <v>Protein of unknown function</v>
          </cell>
        </row>
        <row r="5037">
          <cell r="A5037" t="str">
            <v>AN3269</v>
          </cell>
          <cell r="C5037" t="str">
            <v>Has domain(s) with predicted DNA binding, RNA polymerase II transcription factor activity, sequence-specific DNA binding, zinc ion binding activity and role in regulation of transcription, DNA-templated, transcription, DNA-templated</v>
          </cell>
        </row>
        <row r="5038">
          <cell r="A5038" t="str">
            <v>AN3270</v>
          </cell>
          <cell r="C5038" t="str">
            <v>Has domain(s) with predicted role in transmembrane transport and integral component of membrane localization</v>
          </cell>
        </row>
        <row r="5039">
          <cell r="A5039" t="str">
            <v>AN3271</v>
          </cell>
          <cell r="C5039" t="str">
            <v>Protein of unknown function</v>
          </cell>
        </row>
        <row r="5040">
          <cell r="A5040" t="str">
            <v>AN3272</v>
          </cell>
          <cell r="B5040" t="str">
            <v>CYP667A1</v>
          </cell>
          <cell r="C5040" t="str">
            <v>Putative cytochrome P450</v>
          </cell>
        </row>
        <row r="5041">
          <cell r="A5041" t="str">
            <v>AN3273</v>
          </cell>
          <cell r="C5041" t="str">
            <v>Putative polketide synthase</v>
          </cell>
        </row>
        <row r="5042">
          <cell r="A5042" t="str">
            <v>AN3275</v>
          </cell>
          <cell r="B5042" t="str">
            <v>CYP567E1</v>
          </cell>
          <cell r="C5042" t="str">
            <v>Putative cytochrome P450</v>
          </cell>
        </row>
        <row r="5043">
          <cell r="A5043" t="str">
            <v>AN3276</v>
          </cell>
          <cell r="C5043" t="str">
            <v>Putative Type II fatty acid synthase with a predicted role in mitochondrial fatty acid formation</v>
          </cell>
        </row>
        <row r="5044">
          <cell r="A5044" t="str">
            <v>AN3277</v>
          </cell>
          <cell r="C5044" t="str">
            <v>Has domain(s) with predicted magnesium ion binding, terpene synthase activity</v>
          </cell>
        </row>
        <row r="5045">
          <cell r="A5045" t="str">
            <v>AN3278</v>
          </cell>
          <cell r="C5045" t="str">
            <v>Ortholog(s) have role in ergot alkaloid biosynthetic process</v>
          </cell>
        </row>
        <row r="5046">
          <cell r="A5046" t="str">
            <v>AN3279</v>
          </cell>
          <cell r="C5046" t="str">
            <v>Has domain(s) with predicted oxidoreductase activity and role in metabolic process</v>
          </cell>
        </row>
        <row r="5047">
          <cell r="A5047" t="str">
            <v>AN3280</v>
          </cell>
          <cell r="C5047" t="str">
            <v>Has domain(s) with predicted RNA polymerase II transcription factor activity, sequence-specific DNA binding, zinc ion binding activity, role in regulation of transcription, DNA-templated and nucleus localization</v>
          </cell>
        </row>
        <row r="5048">
          <cell r="A5048" t="str">
            <v>AN3281</v>
          </cell>
          <cell r="B5048" t="str">
            <v>CYP567D1</v>
          </cell>
          <cell r="C5048" t="str">
            <v>Putative cytochrome P450</v>
          </cell>
        </row>
        <row r="5049">
          <cell r="A5049" t="str">
            <v>AN3282</v>
          </cell>
          <cell r="C5049" t="str">
            <v>Protein of unknown function</v>
          </cell>
        </row>
        <row r="5050">
          <cell r="A5050" t="str">
            <v>AN3283</v>
          </cell>
          <cell r="C5050" t="str">
            <v>Has domain(s) with predicted catalytic activity and role in nucleoside metabolic process</v>
          </cell>
        </row>
        <row r="5051">
          <cell r="A5051" t="str">
            <v>AN3284</v>
          </cell>
          <cell r="C5051" t="str">
            <v>Ortholog of A. fumigatus Af293 : Afu4g07467, A. niger CBS 513.88 : An12g05240, An04g01840, A. oryzae RIB40 : AO090020000271, AO090103000196 and Aspergillus wentii : Aspwe1_0034590, Aspwe1_0053489</v>
          </cell>
        </row>
        <row r="5052">
          <cell r="A5052" t="str">
            <v>AN3285</v>
          </cell>
          <cell r="C5052" t="str">
            <v>Ortholog of A. fumigatus Af293 : Afu4g01270, Neosartorya fischeri NRRL 181 : NFIA_044020, Aspergillus versicolor : Aspve1_0066429 and Aspergillus fumigatus A1163 : AFUB_101760</v>
          </cell>
        </row>
        <row r="5053">
          <cell r="A5053" t="str">
            <v>AN3286</v>
          </cell>
          <cell r="C5053" t="str">
            <v>Ortholog of A. nidulans FGSC A4 : AN10390, A. fumigatus Af293 : Afu4g01280, Afu5g00830, A. niger CBS 513.88 : An12g00980, An11g04090, An06g00150 and A. oryzae RIB40 : AO090138000050, AO090010000179</v>
          </cell>
        </row>
        <row r="5054">
          <cell r="A5054" t="str">
            <v>AN3287</v>
          </cell>
          <cell r="C5054" t="str">
            <v>Has domain(s) with predicted role in transmembrane transport and membrane localization</v>
          </cell>
        </row>
        <row r="5055">
          <cell r="A5055" t="str">
            <v>AN3290</v>
          </cell>
          <cell r="C5055" t="str">
            <v>Has domain(s) with predicted DNA binding, zinc ion binding activity, role in transcription, DNA-templated and nucleus localization</v>
          </cell>
        </row>
        <row r="5056">
          <cell r="A5056" t="str">
            <v>AN3291</v>
          </cell>
          <cell r="C5056" t="str">
            <v>Has domain(s) with predicted oxidoreductase activity and role in oxidation-reduction process</v>
          </cell>
        </row>
        <row r="5057">
          <cell r="A5057" t="str">
            <v>AN3292</v>
          </cell>
          <cell r="C5057" t="str">
            <v>Protein of unknown function</v>
          </cell>
        </row>
        <row r="5058">
          <cell r="A5058" t="str">
            <v>AN3293</v>
          </cell>
          <cell r="C5058" t="str">
            <v>Has domain(s) with predicted oxidoreductase activity and role in metabolic process</v>
          </cell>
        </row>
        <row r="5059">
          <cell r="A5059" t="str">
            <v>AN3294</v>
          </cell>
          <cell r="C5059" t="str">
            <v>Protein with acetylxylan esterase activity, involved in degradation of xylans</v>
          </cell>
        </row>
        <row r="5060">
          <cell r="A5060" t="str">
            <v>AN3295</v>
          </cell>
          <cell r="C5060" t="str">
            <v>Ortholog of A. fumigatus Af293 : Afu8g00470, A. oryzae RIB40 : AO090010000638, Neosartorya fischeri NRRL 181 : NFIA_093950 and Aspergillus versicolor : Aspve1_0044578</v>
          </cell>
        </row>
        <row r="5061">
          <cell r="A5061" t="str">
            <v>AN3296</v>
          </cell>
          <cell r="C5061" t="str">
            <v>Has domain(s) with predicted 2 iron, 2 sulfur cluster binding, oxidoreductase activity and role in oxidation-reduction process</v>
          </cell>
        </row>
        <row r="5062">
          <cell r="A5062" t="str">
            <v>AN3297</v>
          </cell>
          <cell r="B5062" t="str">
            <v>manB</v>
          </cell>
          <cell r="C5062" t="str">
            <v>Protein with endo-beta-(1,4)-mannanase activity, involved in degradation of mannans</v>
          </cell>
        </row>
        <row r="5063">
          <cell r="A5063" t="str">
            <v>AN3298</v>
          </cell>
          <cell r="C5063" t="str">
            <v>Has domain(s) with predicted protein disulfide oxidoreductase activity</v>
          </cell>
        </row>
        <row r="5064">
          <cell r="A5064" t="str">
            <v>AN3299</v>
          </cell>
          <cell r="C5064" t="str">
            <v>Ortholog of A. fumigatus Af293 : Afu2g00590, A. niger CBS 513.88 : An07g01100, A. oryzae RIB40 : AO090103000485, Aspergillus wentii : Aspwe1_0026517 and Aspergillus sydowii : Aspsy1_0029988</v>
          </cell>
        </row>
        <row r="5065">
          <cell r="A5065" t="str">
            <v>AN3300</v>
          </cell>
          <cell r="C5065" t="str">
            <v>Has domain(s) with predicted RNA polymerase II transcription factor activity, sequence-specific DNA binding, zinc ion binding activity, role in regulation of transcription, DNA-templated and nucleus localization</v>
          </cell>
        </row>
        <row r="5066">
          <cell r="A5066" t="str">
            <v>AN3301</v>
          </cell>
          <cell r="C5066" t="str">
            <v>Has domain(s) with predicted role in transmembrane transport and integral component of membrane localization</v>
          </cell>
        </row>
        <row r="5067">
          <cell r="A5067" t="str">
            <v>AN3302</v>
          </cell>
          <cell r="B5067" t="str">
            <v>artF</v>
          </cell>
          <cell r="C5067" t="str">
            <v>Arrestin-like protein</v>
          </cell>
        </row>
        <row r="5068">
          <cell r="A5068" t="str">
            <v>AN3303</v>
          </cell>
          <cell r="C5068" t="str">
            <v>Ortholog of A. nidulans FGSC A4 : AN3346, AN3348, AN2044, AN8727 and A. fumigatus Af293 : Afu4g10080, Afu7g00420, Afu8g06100, Afu4g01242</v>
          </cell>
        </row>
        <row r="5069">
          <cell r="A5069" t="str">
            <v>AN3304</v>
          </cell>
          <cell r="C5069" t="str">
            <v>Putative GABA transporter; transcript repressed by light in developmentally competent mycelia</v>
          </cell>
        </row>
        <row r="5070">
          <cell r="A5070" t="str">
            <v>AN3305</v>
          </cell>
          <cell r="C5070" t="str">
            <v>Has domain(s) with predicted oxidoreductase activity and role in metabolic process</v>
          </cell>
        </row>
        <row r="5071">
          <cell r="A5071" t="str">
            <v>AN3306</v>
          </cell>
          <cell r="C5071" t="str">
            <v>Protein of unknown function</v>
          </cell>
        </row>
        <row r="5072">
          <cell r="A5072" t="str">
            <v>AN3307</v>
          </cell>
          <cell r="B5072" t="str">
            <v>agsB</v>
          </cell>
          <cell r="C5072" t="str">
            <v>Catalytic subunit of the major alpha-1,3 glucan synthase complex; mutants grow as dispersed hyphae in liquid culture</v>
          </cell>
        </row>
        <row r="5073">
          <cell r="A5073" t="str">
            <v>AN3308</v>
          </cell>
          <cell r="B5073" t="str">
            <v>amyD</v>
          </cell>
          <cell r="C5073" t="str">
            <v>Putative alpha-amylase with a predicted role in starch metabolism; predicted glycosyl phosphatidylinositol (GPI)-anchor</v>
          </cell>
        </row>
        <row r="5074">
          <cell r="A5074" t="str">
            <v>AN3309</v>
          </cell>
          <cell r="B5074" t="str">
            <v>amyG</v>
          </cell>
          <cell r="C5074" t="str">
            <v>Putative alpha-amylase with a predicted role in starch metabolism</v>
          </cell>
        </row>
        <row r="5075">
          <cell r="A5075" t="str">
            <v>AN3310</v>
          </cell>
          <cell r="C5075" t="str">
            <v>Predicted glycosylphosphatidylinositol (GPI)-anchored protein</v>
          </cell>
        </row>
        <row r="5076">
          <cell r="A5076" t="str">
            <v>AN3311</v>
          </cell>
          <cell r="C5076" t="str">
            <v>Has domain(s) with predicted role in transmembrane transport and integral component of membrane localization</v>
          </cell>
        </row>
        <row r="5077">
          <cell r="A5077" t="str">
            <v>AN3312</v>
          </cell>
          <cell r="C5077" t="str">
            <v>Putative L-xylulose reductase</v>
          </cell>
        </row>
        <row r="5078">
          <cell r="A5078" t="str">
            <v>AN3313</v>
          </cell>
          <cell r="C5078" t="str">
            <v>Putative methyltransferase with a predicted role in histidine metabolism; ribosomal RNA adenine dimethylase; expression reduced after exposure to farnesol</v>
          </cell>
        </row>
        <row r="5079">
          <cell r="A5079" t="str">
            <v>AN3314</v>
          </cell>
          <cell r="C5079" t="str">
            <v>Has domain(s) with predicted carbon-sulfur lyase activity and role in metabolic process</v>
          </cell>
        </row>
        <row r="5080">
          <cell r="A5080" t="str">
            <v>AN3315</v>
          </cell>
          <cell r="C5080" t="str">
            <v>Protein of unknown function</v>
          </cell>
        </row>
        <row r="5081">
          <cell r="A5081" t="str">
            <v>AN3316</v>
          </cell>
          <cell r="C5081" t="str">
            <v>Protein of unknown function</v>
          </cell>
        </row>
        <row r="5082">
          <cell r="A5082" t="str">
            <v>AN3317</v>
          </cell>
          <cell r="C5082" t="str">
            <v>Protein of unknown function</v>
          </cell>
        </row>
        <row r="5083">
          <cell r="A5083" t="str">
            <v>AN3318</v>
          </cell>
          <cell r="C5083" t="str">
            <v>Has domain(s) with predicted zinc ion binding activity and role in lipid metabolic process</v>
          </cell>
        </row>
        <row r="5084">
          <cell r="A5084" t="str">
            <v>AN3321</v>
          </cell>
          <cell r="C5084" t="str">
            <v>Has domain(s) with predicted aspartic-type endopeptidase activity and role in proteolysis</v>
          </cell>
        </row>
        <row r="5085">
          <cell r="A5085" t="str">
            <v>AN3322</v>
          </cell>
          <cell r="C5085" t="str">
            <v>Ortholog of A. fumigatus Af293 : Afu5g14570, Neosartorya fischeri NRRL 181 : NFIA_072390 and Aspergillus fumigatus A1163 : AFUB_062250</v>
          </cell>
        </row>
        <row r="5086">
          <cell r="A5086" t="str">
            <v>AN3323</v>
          </cell>
          <cell r="C5086" t="str">
            <v>Protein of unknown function</v>
          </cell>
        </row>
        <row r="5087">
          <cell r="A5087" t="str">
            <v>AN3324</v>
          </cell>
          <cell r="C5087" t="str">
            <v>Protein of unknown function</v>
          </cell>
        </row>
        <row r="5088">
          <cell r="A5088" t="str">
            <v>AN3325</v>
          </cell>
          <cell r="C5088" t="str">
            <v>Protein of unknown function</v>
          </cell>
        </row>
        <row r="5089">
          <cell r="A5089" t="str">
            <v>AN3326</v>
          </cell>
          <cell r="C5089" t="str">
            <v>Putative enodomannanase</v>
          </cell>
        </row>
        <row r="5090">
          <cell r="A5090" t="str">
            <v>AN3327</v>
          </cell>
          <cell r="C5090" t="str">
            <v>Protein of unknown function</v>
          </cell>
        </row>
        <row r="5091">
          <cell r="A5091" t="str">
            <v>AN3328</v>
          </cell>
          <cell r="C5091" t="str">
            <v>Has domain(s) with predicted GTP binding activity</v>
          </cell>
        </row>
        <row r="5092">
          <cell r="A5092" t="str">
            <v>AN3329</v>
          </cell>
          <cell r="C5092" t="str">
            <v>Has domain(s) with predicted ATP binding, ATPase activity, ATPase activity, coupled to transmembrane movement of substances, nucleoside-triphosphatase activity, nucleotide binding activity and role in transport</v>
          </cell>
        </row>
        <row r="5093">
          <cell r="A5093" t="str">
            <v>AN3330</v>
          </cell>
          <cell r="C5093" t="str">
            <v>Protein of unknown function</v>
          </cell>
        </row>
        <row r="5094">
          <cell r="A5094" t="str">
            <v>AN3331</v>
          </cell>
          <cell r="C5094" t="str">
            <v>Has domain(s) with predicted catalytic activity, metal ion binding, phosphoric diester hydrolase activity</v>
          </cell>
        </row>
        <row r="5095">
          <cell r="A5095" t="str">
            <v>AN3332</v>
          </cell>
          <cell r="C5095" t="str">
            <v>Protein of unknown function</v>
          </cell>
        </row>
        <row r="5096">
          <cell r="A5096" t="str">
            <v>AN3333</v>
          </cell>
          <cell r="C5096" t="str">
            <v>Has domain(s) with predicted oxidoreductase activity</v>
          </cell>
        </row>
        <row r="5097">
          <cell r="A5097" t="str">
            <v>AN3334</v>
          </cell>
          <cell r="C5097" t="str">
            <v>Protein of unknown function</v>
          </cell>
        </row>
        <row r="5098">
          <cell r="A5098" t="str">
            <v>AN3335</v>
          </cell>
          <cell r="C5098" t="str">
            <v>Ortholog of A. fumigatus Af293 : Afu3g02190, Neosartorya fischeri NRRL 181 : NFIA_074460, Aspergillus fumigatus A1163 : AFUB_046180 and Aspergillus terreus NIH2624 : ATET_00879</v>
          </cell>
        </row>
        <row r="5099">
          <cell r="A5099" t="str">
            <v>AN3336</v>
          </cell>
          <cell r="C5099" t="str">
            <v>Putative enodomannanase</v>
          </cell>
        </row>
        <row r="5100">
          <cell r="A5100" t="str">
            <v>AN3337</v>
          </cell>
          <cell r="B5100" t="str">
            <v>plyE</v>
          </cell>
          <cell r="C5100" t="str">
            <v>Protein with pectate lyase activity, involved in degradation of pectin</v>
          </cell>
        </row>
        <row r="5101">
          <cell r="A5101" t="str">
            <v>AN3338</v>
          </cell>
          <cell r="C5101" t="str">
            <v>Protein of unknown function</v>
          </cell>
        </row>
        <row r="5102">
          <cell r="A5102" t="str">
            <v>AN3339</v>
          </cell>
          <cell r="C5102" t="str">
            <v>Has domain(s) with predicted oxidoreductase activity, transferase activity, transferring acyl groups other than amino-acyl groups, zinc ion binding activity and role in oxidation-reduction process</v>
          </cell>
        </row>
        <row r="5103">
          <cell r="A5103" t="str">
            <v>AN3340</v>
          </cell>
          <cell r="C5103" t="str">
            <v>Protein of unknown function; transcript is induced by nitrate</v>
          </cell>
        </row>
        <row r="5104">
          <cell r="A5104" t="str">
            <v>AN3341</v>
          </cell>
          <cell r="C5104" t="str">
            <v>Ortholog(s) have role in chromate transport</v>
          </cell>
        </row>
        <row r="5105">
          <cell r="A5105" t="str">
            <v>AN3342</v>
          </cell>
          <cell r="C5105" t="str">
            <v>Ortholog of A. nidulans FGSC A4 : AN10302, AN4609, A. fumigatus Af293 : Afu7g06670, A. niger CBS 513.88 : An04g04320, An16g05670, An04g03250 and A. oryzae RIB40 : AO090011000012</v>
          </cell>
        </row>
        <row r="5106">
          <cell r="A5106" t="str">
            <v>AN3344</v>
          </cell>
          <cell r="B5106" t="str">
            <v>ngn27</v>
          </cell>
          <cell r="C5106" t="str">
            <v>Putative GNAT-type acetyltransferase</v>
          </cell>
        </row>
        <row r="5107">
          <cell r="A5107" t="str">
            <v>AN3345</v>
          </cell>
          <cell r="C5107" t="str">
            <v>Has domain(s) with predicted amino acid transmembrane transporter activity, role in amino acid transmembrane transport and membrane localization</v>
          </cell>
        </row>
        <row r="5108">
          <cell r="A5108" t="str">
            <v>AN3346</v>
          </cell>
          <cell r="C5108" t="str">
            <v>Ortholog of A. nidulans FGSC A4 : AN3303, AN3348, AN2044, AN8727 and A. fumigatus Af293 : Afu4g10080, Afu7g00420, Afu8g06100, Afu4g01242</v>
          </cell>
        </row>
        <row r="5109">
          <cell r="A5109" t="str">
            <v>AN3347</v>
          </cell>
          <cell r="C5109" t="str">
            <v>Putative amino acid transporter; expression reduced after exposure to farnesol</v>
          </cell>
        </row>
        <row r="5110">
          <cell r="A5110" t="str">
            <v>AN3348</v>
          </cell>
          <cell r="C5110" t="str">
            <v>Ortholog of A. nidulans FGSC A4 : AN3303, AN3346, AN2044, AN8727 and A. fumigatus Af293 : Afu4g10080, Afu7g00420, Afu8g06100, Afu4g01242</v>
          </cell>
        </row>
        <row r="5111">
          <cell r="A5111" t="str">
            <v>AN3349</v>
          </cell>
          <cell r="B5111" t="str">
            <v>CYP659A1</v>
          </cell>
          <cell r="C5111" t="str">
            <v>Putative cytochrome P450</v>
          </cell>
        </row>
        <row r="5112">
          <cell r="A5112" t="str">
            <v>AN3351</v>
          </cell>
          <cell r="C5112" t="str">
            <v>Has domain(s) with predicted UDP-N-acetylmuramate dehydrogenase activity, flavin adenine dinucleotide binding activity and role in oxidation-reduction process</v>
          </cell>
        </row>
        <row r="5113">
          <cell r="A5113" t="str">
            <v>AN3352</v>
          </cell>
          <cell r="B5113" t="str">
            <v>furC</v>
          </cell>
          <cell r="C5113" t="str">
            <v>Protein with homology to the Saccharomyces cerevisiae uracil transporter Fur4p; mutant is unaffected in uracil transport in A. nidulans</v>
          </cell>
        </row>
        <row r="5114">
          <cell r="A5114" t="str">
            <v>AN3353</v>
          </cell>
          <cell r="C5114" t="str">
            <v>Protein of unknown function</v>
          </cell>
        </row>
        <row r="5115">
          <cell r="A5115" t="str">
            <v>AN3354</v>
          </cell>
          <cell r="C5115" t="str">
            <v>Has domain(s) with predicted hydrolase activity, acting on carbon-nitrogen (but not peptide) bonds activity and role in carbohydrate metabolic process</v>
          </cell>
        </row>
        <row r="5116">
          <cell r="A5116" t="str">
            <v>AN3355</v>
          </cell>
          <cell r="C5116" t="str">
            <v>Ortholog(s) have fibrinogen binding activity</v>
          </cell>
        </row>
        <row r="5117">
          <cell r="A5117" t="str">
            <v>AN3356</v>
          </cell>
          <cell r="C5117" t="str">
            <v>Has domain(s) with predicted DNA binding, RNA polymerase II transcription factor activity, sequence-specific DNA binding, zinc ion binding activity and role in regulation of transcription, DNA-templated, transcription, DNA-templated</v>
          </cell>
        </row>
        <row r="5118">
          <cell r="A5118" t="str">
            <v>AN3357</v>
          </cell>
          <cell r="C5118" t="str">
            <v>Has domain(s) with predicted substrate-specific transmembrane transporter activity, transmembrane transporter activity, role in transmembrane transport and integral component of membrane, membrane localization</v>
          </cell>
        </row>
        <row r="5119">
          <cell r="A5119" t="str">
            <v>AN3358</v>
          </cell>
          <cell r="C5119" t="str">
            <v>Protein with endo-beta-(1,4)-mannanase activity, involved in degradation of mannans</v>
          </cell>
        </row>
        <row r="5120">
          <cell r="A5120" t="str">
            <v>AN3359</v>
          </cell>
          <cell r="C5120" t="str">
            <v>Has domain(s) with predicted role in transmembrane transport and membrane localization</v>
          </cell>
        </row>
        <row r="5121">
          <cell r="A5121" t="str">
            <v>AN3360</v>
          </cell>
          <cell r="C5121" t="str">
            <v>Has domain(s) with predicted hydrolase activity, hydrolyzing O-glycosyl compounds activity and role in carbohydrate metabolic process</v>
          </cell>
        </row>
        <row r="5122">
          <cell r="A5122" t="str">
            <v>AN3361</v>
          </cell>
          <cell r="B5122" t="str">
            <v>nopA</v>
          </cell>
          <cell r="C5122" t="str">
            <v>Bacterial rhodopsin family G-protein coupled receptor-like protein</v>
          </cell>
        </row>
        <row r="5123">
          <cell r="A5123" t="str">
            <v>AN3363</v>
          </cell>
          <cell r="B5123" t="str">
            <v>bimC</v>
          </cell>
          <cell r="C5123" t="str">
            <v>Kinesin-family protein required for the normal completion of mitosis; required for separation of mitotic spindle pole bodies</v>
          </cell>
        </row>
        <row r="5124">
          <cell r="A5124" t="str">
            <v>AN3366</v>
          </cell>
          <cell r="C5124" t="str">
            <v>Ortholog of Aspergillus versicolor : Aspve1_0051963 and Aspergillus sydowii : Aspsy1_0088131</v>
          </cell>
        </row>
        <row r="5125">
          <cell r="A5125" t="str">
            <v>AN3367</v>
          </cell>
          <cell r="C5125" t="str">
            <v>Ortholog(s) have cytosol, nucleus localization</v>
          </cell>
        </row>
        <row r="5126">
          <cell r="A5126" t="str">
            <v>AN3368</v>
          </cell>
          <cell r="B5126" t="str">
            <v>mndB</v>
          </cell>
          <cell r="C5126" t="str">
            <v>Protein with beta-mannosidase activity, involved in degradation of mannans; transcriptionally induced by growth on xylose</v>
          </cell>
        </row>
        <row r="5127">
          <cell r="A5127" t="str">
            <v>AN3369</v>
          </cell>
          <cell r="B5127" t="str">
            <v>clrB</v>
          </cell>
          <cell r="C5127" t="str">
            <v>Zn(II)2Cys6 transcription factor; regulator of cellulose degradation gene expression; mutant deficient for growth on cellobiose and for xylanase and cellulase activity when pregrown on glucose and shifted to Avicel medium</v>
          </cell>
        </row>
        <row r="5128">
          <cell r="A5128" t="str">
            <v>AN3370</v>
          </cell>
          <cell r="C5128" t="str">
            <v>Ortholog(s) have mannosyltransferase activity, role in GPI anchor biosynthetic process, fungal-type cell wall organization and glycosylphosphatidylinositol-mannosyltransferase I complex localization</v>
          </cell>
        </row>
        <row r="5129">
          <cell r="A5129" t="str">
            <v>AN3371</v>
          </cell>
          <cell r="C5129" t="str">
            <v>Ortholog of A. fumigatus Af293 : Afu7g01290, A. niger CBS 513.88 : An12g01950, A. oryzae RIB40 : AO090010000194, Aspergillus wentii : Aspwe1_0173909 and Aspergillus sydowii : Aspsy1_0147256</v>
          </cell>
        </row>
        <row r="5130">
          <cell r="A5130" t="str">
            <v>AN3372</v>
          </cell>
          <cell r="B5130" t="str">
            <v>scaA</v>
          </cell>
          <cell r="C5130" t="str">
            <v>Putative DNA repair protein with homology to human nibrin; involved in S-phase recovery and G2-M checkpoint; transcript induced in response to DNA damaging agents; also known as campothecin resistance conferring protein rcaA</v>
          </cell>
        </row>
        <row r="5131">
          <cell r="A5131" t="str">
            <v>AN3373</v>
          </cell>
          <cell r="C5131" t="str">
            <v>Ortholog(s) have role in mitotic DNA damage checkpoint, translesion synthesis and cytosol, nuclear chromatin localization</v>
          </cell>
        </row>
        <row r="5132">
          <cell r="A5132" t="str">
            <v>AN3374</v>
          </cell>
          <cell r="C5132" t="str">
            <v>Ortholog of A. fumigatus Af293 : Afu7g01260, A. niger CBS 513.88 : An12g01920, A. oryzae RIB40 : AO090010000200, Aspergillus sydowii : Aspsy1_0146393 and Aspergillus terreus NIH2624 : ATET_08690</v>
          </cell>
        </row>
        <row r="5133">
          <cell r="A5133" t="str">
            <v>AN3375</v>
          </cell>
          <cell r="C5133" t="str">
            <v>Ortholog(s) have cytosol localization</v>
          </cell>
        </row>
        <row r="5134">
          <cell r="A5134" t="str">
            <v>AN3377</v>
          </cell>
          <cell r="C5134" t="str">
            <v>Ortholog(s) have endopeptidase activity, role in zymogen activation and extracellular region localization</v>
          </cell>
        </row>
        <row r="5135">
          <cell r="A5135" t="str">
            <v>AN3378</v>
          </cell>
          <cell r="C5135" t="str">
            <v>Putative homocysteine S-methyltransferase with a predicted role in sulfur amino acid metabolism</v>
          </cell>
        </row>
        <row r="5136">
          <cell r="A5136" t="str">
            <v>AN3379</v>
          </cell>
          <cell r="C5136" t="str">
            <v>Ortholog of A. fumigatus Af293 : Afu7g01170, A. niger CBS 513.88 : An01g01580, An12g01970, An01g00420, A. oryzae RIB40 : AO090010000104, AO090038000140 and Aspergillus wentii : Aspwe1_0112566</v>
          </cell>
        </row>
        <row r="5137">
          <cell r="A5137" t="str">
            <v>AN3380</v>
          </cell>
          <cell r="B5137" t="str">
            <v>pkiB</v>
          </cell>
          <cell r="C5137" t="str">
            <v>Putative fatty-acyl-CoA synthase with a predicted role in cytosolic fatty acid formation; involved in secondary metabolite production</v>
          </cell>
        </row>
        <row r="5138">
          <cell r="A5138" t="str">
            <v>AN3381</v>
          </cell>
          <cell r="B5138" t="str">
            <v>pkiC</v>
          </cell>
          <cell r="C5138" t="str">
            <v>Putative fatty acid synthetase subunit with a predicted role in cytosolic fatty acid formation; involved in secondary metabolite production</v>
          </cell>
        </row>
        <row r="5139">
          <cell r="A5139" t="str">
            <v>AN3382</v>
          </cell>
          <cell r="B5139" t="str">
            <v>salA</v>
          </cell>
          <cell r="C5139" t="str">
            <v>Putative salicylate 1-monooxygenase; protein that confers resistance to the antifungal drug terbinafine</v>
          </cell>
        </row>
        <row r="5140">
          <cell r="A5140" t="str">
            <v>AN3383</v>
          </cell>
          <cell r="C5140" t="str">
            <v>Has domain(s) with predicted role in transmembrane transport and integral component of membrane localization</v>
          </cell>
        </row>
        <row r="5141">
          <cell r="A5141" t="str">
            <v>AN3384</v>
          </cell>
          <cell r="C5141" t="str">
            <v>Ortholog(s) have trichothecene 3-O-acetyltransferase activity and role in mycotoxin catabolic process</v>
          </cell>
        </row>
        <row r="5142">
          <cell r="A5142" t="str">
            <v>AN3385</v>
          </cell>
          <cell r="C5142" t="str">
            <v>Putative transcription factor; predicted role in secondary metabolite production</v>
          </cell>
        </row>
        <row r="5143">
          <cell r="A5143" t="str">
            <v>AN3386</v>
          </cell>
          <cell r="C5143" t="str">
            <v>Putative polyketide synthase; involved in secondary metabolite production</v>
          </cell>
        </row>
        <row r="5144">
          <cell r="A5144" t="str">
            <v>AN3387</v>
          </cell>
          <cell r="B5144" t="str">
            <v>gprD</v>
          </cell>
          <cell r="C5144" t="str">
            <v>Putative G-protein coupled receptor</v>
          </cell>
        </row>
        <row r="5145">
          <cell r="A5145" t="str">
            <v>AN3388</v>
          </cell>
          <cell r="B5145" t="str">
            <v>amyF</v>
          </cell>
          <cell r="C5145" t="str">
            <v>Putative alpha-amylase with a predicted role in starch metabolism; transcriptionally induced by isomaltose in an amyR-dependent manner</v>
          </cell>
        </row>
        <row r="5146">
          <cell r="A5146" t="str">
            <v>AN3389</v>
          </cell>
          <cell r="B5146" t="str">
            <v>xghA</v>
          </cell>
          <cell r="C5146" t="str">
            <v>Putative xylogalacturonan hydrolase</v>
          </cell>
        </row>
        <row r="5147">
          <cell r="A5147" t="str">
            <v>AN3390</v>
          </cell>
          <cell r="B5147" t="str">
            <v>pmeA</v>
          </cell>
          <cell r="C5147" t="str">
            <v>Protein with pectinesterase activity, involved in degradation of pectin</v>
          </cell>
        </row>
        <row r="5148">
          <cell r="A5148" t="str">
            <v>AN3391</v>
          </cell>
          <cell r="C5148" t="str">
            <v>Putative transcription factor; predicted role in secondary metabolite production</v>
          </cell>
        </row>
        <row r="5149">
          <cell r="A5149" t="str">
            <v>AN3392</v>
          </cell>
          <cell r="C5149" t="str">
            <v>Has domain(s) with predicted FAD binding, oxidoreductase activity and role in metabolic process</v>
          </cell>
        </row>
        <row r="5150">
          <cell r="A5150" t="str">
            <v>AN3393</v>
          </cell>
          <cell r="B5150" t="str">
            <v>pepI</v>
          </cell>
          <cell r="C5150" t="str">
            <v>Protein with similarity to neutral metalloprotease II</v>
          </cell>
        </row>
        <row r="5151">
          <cell r="A5151" t="str">
            <v>AN3394</v>
          </cell>
          <cell r="B5151" t="str">
            <v>CYP620D1</v>
          </cell>
          <cell r="C5151" t="str">
            <v>Putative cytochrome P450; putative O-methylsterigmatocystin oxidoreductase; coregulated (with micA/AN3396 and AN3395) secondary metabolism cluster member</v>
          </cell>
        </row>
        <row r="5152">
          <cell r="A5152" t="str">
            <v>AN3395</v>
          </cell>
          <cell r="C5152" t="str">
            <v>Protein of unknown function; coregulated (with micA/AN3396 and AN3394) secondary metabolism cluster member</v>
          </cell>
        </row>
        <row r="5153">
          <cell r="A5153" t="str">
            <v>AN3396</v>
          </cell>
          <cell r="B5153" t="str">
            <v>micA</v>
          </cell>
          <cell r="C5153" t="str">
            <v>Putative non-ribosomal peptide synthase (NRPS); responsible for microperfuranone biosynthesis; coregulated (with AN3394 and AN3395) secondary metabolism cluster member; transcript repressed by nitrogen limitation</v>
          </cell>
        </row>
        <row r="5154">
          <cell r="A5154" t="str">
            <v>AN3397</v>
          </cell>
          <cell r="C5154" t="str">
            <v>Ortholog of A. niger CBS 513.88 : An03g00310, Aspergillus niger ATCC 1015 : 51389-mRNA, Aspergillus zonatus : Aspzo1_0142097 and Aspergillus sydowii : Aspsy1_1179377</v>
          </cell>
        </row>
        <row r="5155">
          <cell r="A5155" t="str">
            <v>AN3398</v>
          </cell>
          <cell r="C5155" t="str">
            <v>Has domain(s) with predicted role in transmembrane transport and integral component of membrane localization</v>
          </cell>
        </row>
        <row r="5156">
          <cell r="A5156" t="str">
            <v>AN3399</v>
          </cell>
          <cell r="C5156" t="str">
            <v>Has domain(s) with predicted UDP-N-acetylmuramate dehydrogenase activity, flavin adenine dinucleotide binding activity and role in oxidation-reduction process</v>
          </cell>
        </row>
        <row r="5157">
          <cell r="A5157" t="str">
            <v>AN3400</v>
          </cell>
          <cell r="C5157" t="str">
            <v>Ortholog(s) have tetrahydroxynaphthalene reductase activity, role in melanin biosynthetic process and intracellular localization</v>
          </cell>
        </row>
        <row r="5158">
          <cell r="A5158" t="str">
            <v>AN3402</v>
          </cell>
          <cell r="B5158" t="str">
            <v>amyB</v>
          </cell>
          <cell r="C5158" t="str">
            <v>Putative alpha-amylase with a predicted role in starch metabolism; transcriptionally induced by isomaltose in an amyR-dependent manner</v>
          </cell>
        </row>
        <row r="5159">
          <cell r="A5159" t="str">
            <v>AN3403</v>
          </cell>
          <cell r="C5159" t="str">
            <v>Has domain(s) with predicted metallopeptidase activity</v>
          </cell>
        </row>
        <row r="5160">
          <cell r="A5160" t="str">
            <v>AN3404</v>
          </cell>
          <cell r="C5160" t="str">
            <v>Predicted glycosylphosphatidylinositol (GPI)-anchored protein</v>
          </cell>
        </row>
        <row r="5161">
          <cell r="A5161" t="str">
            <v>AN3405</v>
          </cell>
          <cell r="C5161" t="str">
            <v>Ortholog of A. niger CBS 513.88 : An12g02110, A. oryzae RIB40 : AO090010000118, Aspergillus wentii : Aspwe1_0052728, Aspergillus sydowii : Aspsy1_0830408 and Aspergillus terreus NIH2624 : ATET_08660</v>
          </cell>
        </row>
        <row r="5162">
          <cell r="A5162" t="str">
            <v>AN3406</v>
          </cell>
          <cell r="C5162" t="str">
            <v>Protein of unknown function</v>
          </cell>
        </row>
        <row r="5163">
          <cell r="A5163" t="str">
            <v>AN3407</v>
          </cell>
          <cell r="C5163" t="str">
            <v>Has domain(s) with predicted serine-type peptidase activity and role in proteolysis</v>
          </cell>
        </row>
        <row r="5164">
          <cell r="A5164" t="str">
            <v>AN3408</v>
          </cell>
          <cell r="C5164" t="str">
            <v>Ortholog(s) have dipeptide transmembrane transporter activity, tripeptide transporter activity and role in dipeptide transmembrane transport, tripeptide transport</v>
          </cell>
        </row>
        <row r="5165">
          <cell r="A5165" t="str">
            <v>AN3409</v>
          </cell>
          <cell r="C5165" t="str">
            <v>Protein of unknown function; transcript repressed by nitrate</v>
          </cell>
        </row>
        <row r="5166">
          <cell r="A5166" t="str">
            <v>AN3410</v>
          </cell>
          <cell r="C5166" t="str">
            <v>Ortholog of A. fumigatus Af293 : Afu7g01440, Aspergillus wentii : Aspwe1_0158321, Aspergillus sydowii : Aspsy1_0043513 and Aspergillus terreus NIH2624 : ATET_08692</v>
          </cell>
        </row>
        <row r="5167">
          <cell r="A5167" t="str">
            <v>AN3411</v>
          </cell>
          <cell r="C5167" t="str">
            <v>Ortholog(s) have translation initiation factor activity, role in translational initiation and cytosol, nucleus localization</v>
          </cell>
        </row>
        <row r="5168">
          <cell r="A5168" t="str">
            <v>AN3412</v>
          </cell>
          <cell r="C5168" t="str">
            <v>Ortholog(s) have role in ethanol metabolic process and mitochondrial inner membrane localization</v>
          </cell>
        </row>
        <row r="5169">
          <cell r="A5169" t="str">
            <v>AN3413</v>
          </cell>
          <cell r="C5169" t="str">
            <v>Protein with homology to ribosomal protein S2 and S5; ortholog of S. cerevisiae Rps2p; expression reduced after exposure to farnesol</v>
          </cell>
        </row>
        <row r="5170">
          <cell r="A5170" t="str">
            <v>AN3414</v>
          </cell>
          <cell r="C5170" t="str">
            <v>Ortholog of A. fumigatus Af293 : Afu8g01560, A. niger CBS 513.88 : An17g00340, A. oryzae RIB40 : AO090005000480, Aspergillus wentii : Aspwe1_0181927 and Aspergillus sydowii : Aspsy1_0833236</v>
          </cell>
        </row>
        <row r="5171">
          <cell r="A5171" t="str">
            <v>AN3415</v>
          </cell>
          <cell r="C5171" t="str">
            <v>Putative ADP-ribosylglycohydrolase family protein; transcript induced in response to calcium dichloride in a CrzA-dependent manner</v>
          </cell>
        </row>
        <row r="5172">
          <cell r="A5172" t="str">
            <v>AN3416</v>
          </cell>
          <cell r="B5172" t="str">
            <v>ssoA</v>
          </cell>
          <cell r="C5172" t="str">
            <v>Similar to syntaxin proteins; SsoA-GFP localizes to the plasma membrane and to the hyphal tip</v>
          </cell>
        </row>
        <row r="5173">
          <cell r="A5173" t="str">
            <v>AN3417</v>
          </cell>
          <cell r="B5173" t="str">
            <v>sgdD</v>
          </cell>
          <cell r="C5173" t="str">
            <v>Putative malonyl CoA synthetase; required for conidial germination</v>
          </cell>
        </row>
        <row r="5174">
          <cell r="A5174" t="str">
            <v>AN3418</v>
          </cell>
          <cell r="B5174" t="str">
            <v>eglB</v>
          </cell>
          <cell r="C5174" t="str">
            <v>Protein with cellulase activity, involved in degradation of glucans</v>
          </cell>
        </row>
        <row r="5175">
          <cell r="A5175" t="str">
            <v>AN3419</v>
          </cell>
          <cell r="C5175" t="str">
            <v>Ortholog(s) have cytosol, nucleus localization</v>
          </cell>
        </row>
        <row r="5176">
          <cell r="A5176" t="str">
            <v>AN3420</v>
          </cell>
          <cell r="C5176" t="str">
            <v>Transcript induced in response to calcium dichloride in a CrzA-dependent manner</v>
          </cell>
        </row>
        <row r="5177">
          <cell r="A5177" t="str">
            <v>AN3421</v>
          </cell>
          <cell r="C5177" t="str">
            <v>Ortholog of A. fumigatus Af293 : Afu4g00670, A. oryzae RIB40 : AO090010000321, Neosartorya fischeri NRRL 181 : NFIA_045000, Aspergillus wentii : Aspwe1_0111301 and Aspergillus versicolor : Aspve1_0040449</v>
          </cell>
        </row>
        <row r="5178">
          <cell r="A5178" t="str">
            <v>AN3422</v>
          </cell>
          <cell r="B5178" t="str">
            <v>ste7</v>
          </cell>
          <cell r="C5178" t="str">
            <v>MAP kinase kinase (MAPKK), component of a signaling module SteD-SteC-MkkB-MpkB that controls coordination of development and secondary metabolism; mutants have a moderate growth defect and display arrested sexual development</v>
          </cell>
        </row>
        <row r="5179">
          <cell r="A5179" t="str">
            <v>AN3423</v>
          </cell>
          <cell r="C5179" t="str">
            <v>Ortholog(s) have role in CLRC ubiquitin ligase complex localization to heterochromatin, chromatin maintenance, chromatin silencing at centromere and chromatin silencing at rDNA, more</v>
          </cell>
        </row>
        <row r="5180">
          <cell r="A5180" t="str">
            <v>AN3424</v>
          </cell>
          <cell r="C5180" t="str">
            <v>Ortholog(s) have cytosol localization</v>
          </cell>
        </row>
        <row r="5181">
          <cell r="A5181" t="str">
            <v>AN3425</v>
          </cell>
          <cell r="C5181" t="str">
            <v>Ortholog(s) have cytosol localization</v>
          </cell>
        </row>
        <row r="5182">
          <cell r="A5182" t="str">
            <v>AN3427</v>
          </cell>
          <cell r="C5182" t="str">
            <v>Ortholog(s) have nucleolus, preribosome localization</v>
          </cell>
        </row>
        <row r="5183">
          <cell r="A5183" t="str">
            <v>AN3429</v>
          </cell>
          <cell r="C5183" t="str">
            <v>Protein of unknown function; upregulated in A. oryzae and A. nidulans under hypoxic growth conditions</v>
          </cell>
        </row>
        <row r="5184">
          <cell r="A5184" t="str">
            <v>AN3430</v>
          </cell>
          <cell r="C5184" t="str">
            <v>Ortholog of A. fumigatus Af293 : Afu3g05790, A. niger CBS 513.88 : An11g10810, A. oryzae RIB40 : AO090020000047 and Aspergillus wentii : Aspwe1_0029428, Aspwe1_0037899</v>
          </cell>
        </row>
        <row r="5185">
          <cell r="A5185" t="str">
            <v>AN3431</v>
          </cell>
          <cell r="C5185" t="str">
            <v>Ortholog(s) have nicotinate-nucleotide diphosphorylase (carboxylating) activity, role in 'de novo' NAD biosynthetic process from tryptophan and cytoplasm, nucleus localization</v>
          </cell>
        </row>
        <row r="5186">
          <cell r="A5186" t="str">
            <v>AN3432</v>
          </cell>
          <cell r="C5186" t="str">
            <v>Aldose 1-epimerase with a predicted role in carbohydrate metabolism; transcriptionally induced by growth on xylose</v>
          </cell>
        </row>
        <row r="5187">
          <cell r="A5187" t="str">
            <v>AN3433</v>
          </cell>
          <cell r="C5187" t="str">
            <v>Has domain(s) with predicted RNA polymerase II transcription factor activity, sequence-specific DNA binding, zinc ion binding activity, role in regulation of transcription, DNA-templated and nucleus localization</v>
          </cell>
        </row>
        <row r="5188">
          <cell r="A5188" t="str">
            <v>AN3434</v>
          </cell>
          <cell r="C5188" t="str">
            <v>Has domain(s) with predicted GTP binding, GTPase activity and role in intracellular protein transport, nucleocytoplasmic transport, protein transport, signal transduction, small GTPase mediated signal transduction</v>
          </cell>
        </row>
        <row r="5189">
          <cell r="A5189" t="str">
            <v>AN3435</v>
          </cell>
          <cell r="B5189" t="str">
            <v>lreA</v>
          </cell>
          <cell r="C5189" t="str">
            <v>Putative zinc-finger transcription factor involved in blue-light responsive differentiation; interacts with LreB; similar to N. crassa blue-light-sensing component WC-1</v>
          </cell>
        </row>
        <row r="5190">
          <cell r="A5190" t="str">
            <v>AN3437</v>
          </cell>
          <cell r="B5190" t="str">
            <v>apsB</v>
          </cell>
          <cell r="C5190" t="str">
            <v>Coiled-coil protein of the spindle pole body involved in distribution of nuclei in hyphae and conidiophores; required for entry of nuclei into sterigmata; mutants show uneven distribution and chaotic movement of nuclei; mutants self-sterile</v>
          </cell>
        </row>
        <row r="5191">
          <cell r="A5191" t="str">
            <v>AN3438</v>
          </cell>
          <cell r="C5191" t="str">
            <v>Has domain(s) with predicted ARF guanyl-nucleotide exchange factor activity, phospholipid binding activity and role in regulation of ARF protein signal transduction</v>
          </cell>
        </row>
        <row r="5192">
          <cell r="A5192" t="str">
            <v>AN3439</v>
          </cell>
          <cell r="C5192" t="str">
            <v>Ortholog(s) have role in transport and endoplasmic reticulum, integral component of Golgi membrane localization</v>
          </cell>
        </row>
        <row r="5193">
          <cell r="A5193" t="str">
            <v>AN3441</v>
          </cell>
          <cell r="B5193" t="str">
            <v>orlA</v>
          </cell>
          <cell r="C5193" t="str">
            <v>Trehalose 6-phosphate phosphatase, predicted subunit of the trehalose-6-phosphate synthase/phosphatase complex; involved in chitin synthesis at elevated temperatures</v>
          </cell>
        </row>
        <row r="5194">
          <cell r="A5194" t="str">
            <v>AN3442</v>
          </cell>
          <cell r="C5194" t="str">
            <v>Ortholog of A. fumigatus Af293 : Afu3g05640, A. niger CBS 513.88 : An11g11000, Aspergillus wentii : Aspwe1_0173703, Aspergillus sydowii : Aspsy1_0030125 and Aspergillus terreus NIH2624 : ATET_08971</v>
          </cell>
        </row>
        <row r="5195">
          <cell r="A5195" t="str">
            <v>AN3445</v>
          </cell>
          <cell r="C5195" t="str">
            <v>Protein with a predicted role in the regulation of chitin synthase activity</v>
          </cell>
        </row>
        <row r="5196">
          <cell r="A5196" t="str">
            <v>AN3446</v>
          </cell>
          <cell r="C5196" t="str">
            <v>Ortholog(s) have role in synapsis and cytosol, horsetail nucleus, nuclear chromatin localization</v>
          </cell>
        </row>
        <row r="5197">
          <cell r="A5197" t="str">
            <v>AN3447</v>
          </cell>
          <cell r="C5197" t="str">
            <v>Ortholog(s) have cytosol localization</v>
          </cell>
        </row>
        <row r="5198">
          <cell r="A5198" t="str">
            <v>AN3448</v>
          </cell>
          <cell r="C5198" t="str">
            <v>Ortholog(s) have DNA translocase activity</v>
          </cell>
        </row>
        <row r="5199">
          <cell r="A5199" t="str">
            <v>AN3449</v>
          </cell>
          <cell r="C5199" t="str">
            <v>Ortholog(s) have ubiquitin-specific protease activity, role in protein deubiquitination, regulation of transcription, DNA-templated and cytosol, nucleus localization</v>
          </cell>
        </row>
        <row r="5200">
          <cell r="A5200" t="str">
            <v>AN3450</v>
          </cell>
          <cell r="B5200" t="str">
            <v>cdc7</v>
          </cell>
          <cell r="C5200" t="str">
            <v>Protein serine/threonine kinase; mutants are inviable, arresting as swollen hyphae with a cell cycle arrest</v>
          </cell>
        </row>
        <row r="5201">
          <cell r="A5201" t="str">
            <v>AN3451</v>
          </cell>
          <cell r="C5201" t="str">
            <v>Ortholog(s) have ATPase activity, role in mitotic chromosome condensation and condensed nuclear chromosome kinetochore, cytoplasm, nuclear condensin complex, nucleolus localization</v>
          </cell>
        </row>
        <row r="5202">
          <cell r="A5202" t="str">
            <v>AN3452</v>
          </cell>
          <cell r="C5202" t="str">
            <v>Ortholog(s) have endoplasmic reticulum localization</v>
          </cell>
        </row>
        <row r="5203">
          <cell r="A5203" t="str">
            <v>AN3453</v>
          </cell>
          <cell r="C5203" t="str">
            <v>Has domain(s) with predicted ubiquitin-specific protease activity, role in ubiquitin-dependent protein catabolic process and intracellular localization</v>
          </cell>
        </row>
        <row r="5204">
          <cell r="A5204" t="str">
            <v>AN3454</v>
          </cell>
          <cell r="B5204" t="str">
            <v>pom152</v>
          </cell>
          <cell r="C5204" t="str">
            <v>Putative transmembrane-containing nuclear pore protein with homology to Saccharomyces cerevisiae Pom152p</v>
          </cell>
        </row>
        <row r="5205">
          <cell r="A5205" t="str">
            <v>AN3455</v>
          </cell>
          <cell r="C5205" t="str">
            <v>Ortholog(s) have role in rRNA processing, response to drug, tRNA export from nucleus and CURI complex, UTP-C complex, small-subunit processome localization</v>
          </cell>
        </row>
        <row r="5206">
          <cell r="A5206" t="str">
            <v>AN3456</v>
          </cell>
          <cell r="C5206" t="str">
            <v>Putative cystathionine gamma-synthase with a predicted role in methionine metabolism</v>
          </cell>
        </row>
        <row r="5207">
          <cell r="A5207" t="str">
            <v>AN3457</v>
          </cell>
          <cell r="C5207" t="str">
            <v>Ortholog of Aspergillus sydowii : Aspsy1_0088199</v>
          </cell>
        </row>
        <row r="5208">
          <cell r="A5208" t="str">
            <v>AN3458</v>
          </cell>
          <cell r="C5208" t="str">
            <v>Ortholog(s) have structural constituent of ribosome activity and mitochondrial large ribosomal subunit localization</v>
          </cell>
        </row>
        <row r="5209">
          <cell r="A5209" t="str">
            <v>AN3459</v>
          </cell>
          <cell r="C5209" t="str">
            <v>Ortholog(s) have metallodipeptidase activity, omega peptidase activity, role in glutathione catabolic process and cytosol, mitochondrion, nucleus, ribosome localization</v>
          </cell>
        </row>
        <row r="5210">
          <cell r="A5210" t="str">
            <v>AN3461</v>
          </cell>
          <cell r="C5210" t="str">
            <v>Ortholog(s) have mitochondrion localization</v>
          </cell>
        </row>
        <row r="5211">
          <cell r="A5211" t="str">
            <v>AN3462</v>
          </cell>
          <cell r="C5211" t="str">
            <v>Ortholog(s) have translation release factor activity, role in mitochondrial translational termination and mitochondrial inner membrane localization</v>
          </cell>
        </row>
        <row r="5212">
          <cell r="A5212" t="str">
            <v>AN3463</v>
          </cell>
          <cell r="C5212" t="str">
            <v>Ortholog(s) have sequence-specific DNA binding activity</v>
          </cell>
        </row>
        <row r="5213">
          <cell r="A5213" t="str">
            <v>AN3464</v>
          </cell>
          <cell r="C5213" t="str">
            <v>Ortholog(s) have cytosol, nucleus localization</v>
          </cell>
        </row>
        <row r="5214">
          <cell r="A5214" t="str">
            <v>AN3465</v>
          </cell>
          <cell r="C5214" t="str">
            <v>Ortholog of Aspergillus versicolor : Aspve1_0052031</v>
          </cell>
        </row>
        <row r="5215">
          <cell r="A5215" t="str">
            <v>AN3466</v>
          </cell>
          <cell r="B5215" t="str">
            <v>kgdB</v>
          </cell>
          <cell r="C5215" t="str">
            <v>Putative dihydrolipoamide S-succinyl transferase with a predicted role in the TCA cycle</v>
          </cell>
        </row>
        <row r="5216">
          <cell r="A5216" t="str">
            <v>AN3467</v>
          </cell>
          <cell r="C5216" t="str">
            <v>Ortholog of A. niger CBS 513.88 : An11g11290, Aspergillus wentii : Aspwe1_0029470, Aspergillus versicolor : Aspve1_0040518 and Aspergillus clavatus NRRL 1 : ACLA_033380</v>
          </cell>
        </row>
        <row r="5217">
          <cell r="A5217" t="str">
            <v>AN3468</v>
          </cell>
          <cell r="B5217" t="str">
            <v>H2A.X</v>
          </cell>
          <cell r="C5217" t="str">
            <v>Histone H2A</v>
          </cell>
        </row>
        <row r="5218">
          <cell r="A5218" t="str">
            <v>AN3469</v>
          </cell>
          <cell r="B5218" t="str">
            <v>H2B</v>
          </cell>
          <cell r="C5218" t="str">
            <v>Histone H2B; core histone protein</v>
          </cell>
        </row>
        <row r="5219">
          <cell r="A5219" t="str">
            <v>AN3470</v>
          </cell>
          <cell r="C5219" t="str">
            <v>Ortholog(s) have cysteine-type endopeptidase activity</v>
          </cell>
        </row>
        <row r="5220">
          <cell r="A5220" t="str">
            <v>AN3471</v>
          </cell>
          <cell r="C5220" t="str">
            <v>Has domain(s) with predicted role in DNA integration</v>
          </cell>
        </row>
        <row r="5221">
          <cell r="A5221" t="str">
            <v>AN3472</v>
          </cell>
          <cell r="C5221" t="str">
            <v>Protein of unknown function</v>
          </cell>
        </row>
        <row r="5222">
          <cell r="A5222" t="str">
            <v>AN3473</v>
          </cell>
          <cell r="C5222" t="str">
            <v>Predicted DDE1 transposon-related ORF</v>
          </cell>
        </row>
        <row r="5223">
          <cell r="A5223" t="str">
            <v>AN3474</v>
          </cell>
          <cell r="C5223" t="str">
            <v>Ortholog of A. oryzae RIB40 : AO090003001515, Aspergillus flavus NRRL 3357 : AFL2T_01577 and Aspergillus wentii : Aspwe1_0071034</v>
          </cell>
        </row>
        <row r="5224">
          <cell r="A5224" t="str">
            <v>AN3475</v>
          </cell>
          <cell r="C5224" t="str">
            <v>Protein of unknown function</v>
          </cell>
        </row>
        <row r="5225">
          <cell r="A5225" t="str">
            <v>AN3476</v>
          </cell>
          <cell r="C5225" t="str">
            <v>Ortholog of A. fumigatus Af293 : Afu8g01060, A. niger CBS 513.88 : An15g03830, Neosartorya fischeri NRRL 181 : NFIA_094500, Aspergillus wentii : Aspwe1_0037886 and Aspergillus niger ATCC 1015 : 40584-mRNA</v>
          </cell>
        </row>
        <row r="5226">
          <cell r="A5226" t="str">
            <v>AN3477</v>
          </cell>
          <cell r="C5226" t="str">
            <v>Ortholog of Aspergillus niger ATCC 1015 : 136740-mRNA</v>
          </cell>
        </row>
        <row r="5227">
          <cell r="A5227" t="str">
            <v>AN3478</v>
          </cell>
          <cell r="C5227" t="str">
            <v>Predicted DDE1 transposon-related ORF</v>
          </cell>
        </row>
        <row r="5228">
          <cell r="A5228" t="str">
            <v>AN3479</v>
          </cell>
          <cell r="C5228" t="str">
            <v>Ortholog of A. nidulans FGSC A4 : AN8495, AN3143, A. fumigatus Af293 : Afu3g01440, Afu3g13940, Afu4g03340, Afu5g07620 and A. niger CBS 513.88 : An13g02880, An09g04780</v>
          </cell>
        </row>
        <row r="5229">
          <cell r="A5229" t="str">
            <v>AN3480</v>
          </cell>
          <cell r="C5229" t="str">
            <v>Ortholog of A. niger CBS 513.88 : An11g08860, Neosartorya fischeri NRRL 181 : NFIA_008010, Aspergillus niger ATCC 1015 : 48080-mRNA and Aspergillus sydowii : Aspsy1_0166071</v>
          </cell>
        </row>
        <row r="5230">
          <cell r="A5230" t="str">
            <v>AN3481</v>
          </cell>
          <cell r="C5230" t="str">
            <v>Ortholog(s) have carbohydrate binding activity</v>
          </cell>
        </row>
        <row r="5231">
          <cell r="A5231" t="str">
            <v>AN3482</v>
          </cell>
          <cell r="C5231" t="str">
            <v>Protein of unknown function</v>
          </cell>
        </row>
        <row r="5232">
          <cell r="A5232" t="str">
            <v>AN3484</v>
          </cell>
          <cell r="C5232" t="str">
            <v>Ortholog of Aspergillus acidus : Aspfo1_0160947</v>
          </cell>
        </row>
        <row r="5233">
          <cell r="A5233" t="str">
            <v>AN3485</v>
          </cell>
          <cell r="C5233" t="str">
            <v>Ortholog of Aspergillus acidus : Aspfo1_0060189</v>
          </cell>
        </row>
        <row r="5234">
          <cell r="A5234" t="str">
            <v>AN3486</v>
          </cell>
          <cell r="C5234" t="str">
            <v>Has domain(s) with predicted poly(beta-D-mannuronate) lyase activity, role in alginic acid catabolic process and periplasmic space localization</v>
          </cell>
        </row>
        <row r="5235">
          <cell r="A5235" t="str">
            <v>AN3487</v>
          </cell>
          <cell r="C5235" t="str">
            <v>Ortholog of Aspergillus brasiliensis : Aspbr1_0190075, Aspergillus acidus : Aspfo1_0188967, Aspergillus wentii : Aspwe1_0067338 and Aspergillus versicolor : Aspve1_0158008</v>
          </cell>
        </row>
        <row r="5236">
          <cell r="A5236" t="str">
            <v>AN3488</v>
          </cell>
          <cell r="C5236" t="str">
            <v>Ortholog of A. oryzae RIB40 : AO090012000165, Aspergillus flavus NRRL 3357 : AFL2T_03092, Aspergillus versicolor : Aspve1_0195726 and Aspergillus sydowii : Aspsy1_0164683</v>
          </cell>
        </row>
        <row r="5237">
          <cell r="A5237" t="str">
            <v>AN3489</v>
          </cell>
          <cell r="C5237" t="str">
            <v>Ortholog(s) have endoplasmic reticulum localization</v>
          </cell>
        </row>
        <row r="5238">
          <cell r="A5238" t="str">
            <v>AN3490</v>
          </cell>
          <cell r="C5238" t="str">
            <v>Predicted acetyl CoA synthase; inp secondary metabolite gene cluster member</v>
          </cell>
        </row>
        <row r="5239">
          <cell r="A5239" t="str">
            <v>AN3491</v>
          </cell>
          <cell r="C5239" t="str">
            <v>Predicted transmembrane transporter; inp secondary metabolite gene cluster member</v>
          </cell>
        </row>
        <row r="5240">
          <cell r="A5240" t="str">
            <v>AN3492</v>
          </cell>
          <cell r="B5240" t="str">
            <v>scpR</v>
          </cell>
          <cell r="C5240" t="str">
            <v>C2H2 type zinc finger transcription factor; regulator of asperfuranone biosynthesis; inp secondary metabolite gene cluster member</v>
          </cell>
        </row>
        <row r="5241">
          <cell r="A5241" t="str">
            <v>AN3493</v>
          </cell>
          <cell r="C5241" t="str">
            <v>Predicted threonine-type endopeptidase; inp secondary metabolite gene cluster member</v>
          </cell>
        </row>
        <row r="5242">
          <cell r="A5242" t="str">
            <v>AN3494</v>
          </cell>
          <cell r="C5242" t="str">
            <v>Protein of unknown function; member of the inp secondary metabolite gene cluster</v>
          </cell>
        </row>
        <row r="5243">
          <cell r="A5243" t="str">
            <v>AN3495</v>
          </cell>
          <cell r="B5243" t="str">
            <v>inpA</v>
          </cell>
          <cell r="C5243" t="str">
            <v>Putative nonribosomal peptide synthetase with a role in asperfuranone biosynthesis; inp secondary metabolite gene cluster member; expression controlled by scpR; transcriptionally silent under standard laboratory conditions</v>
          </cell>
        </row>
        <row r="5244">
          <cell r="A5244" t="str">
            <v>AN3496</v>
          </cell>
          <cell r="B5244" t="str">
            <v>inpB</v>
          </cell>
          <cell r="C5244" t="str">
            <v>Putative nonribosomal peptide synthetase with a role in asperfuranone biosynthesis; inp secondary metabolite gene cluster member; expression controlled by scpR; transcriptionally silent under standard laboratory conditions</v>
          </cell>
        </row>
        <row r="5245">
          <cell r="A5245" t="str">
            <v>AN3497</v>
          </cell>
          <cell r="B5245" t="str">
            <v>CYP623B2</v>
          </cell>
          <cell r="C5245" t="str">
            <v>Putative cytochrome P450</v>
          </cell>
        </row>
        <row r="5246">
          <cell r="A5246" t="str">
            <v>AN3498</v>
          </cell>
          <cell r="C5246" t="str">
            <v>Has domain(s) with predicted substrate-specific transmembrane transporter activity, transmembrane transporter activity, role in transmembrane transport and integral component of membrane, membrane localization</v>
          </cell>
        </row>
        <row r="5247">
          <cell r="A5247" t="str">
            <v>AN3499</v>
          </cell>
          <cell r="C5247" t="str">
            <v>Has domain(s) with predicted ATP binding, phosphotransferase activity, alcohol group as acceptor activity and role in amino sugar metabolic process, peptidoglycan turnover</v>
          </cell>
        </row>
        <row r="5248">
          <cell r="A5248" t="str">
            <v>AN3500</v>
          </cell>
          <cell r="C5248" t="str">
            <v>Protein of unknown function</v>
          </cell>
        </row>
        <row r="5249">
          <cell r="A5249" t="str">
            <v>AN3501</v>
          </cell>
          <cell r="C5249" t="str">
            <v>Putative transcription factor; predicted role in secondary metabolite production</v>
          </cell>
        </row>
        <row r="5250">
          <cell r="A5250" t="str">
            <v>AN3502</v>
          </cell>
          <cell r="C5250" t="str">
            <v>Putative transcription factor; predicted role in secondary metabolite production</v>
          </cell>
        </row>
        <row r="5251">
          <cell r="A5251" t="str">
            <v>AN3503</v>
          </cell>
          <cell r="C5251" t="str">
            <v>Has domain(s) with predicted role in transmembrane transport and integral component of membrane localization</v>
          </cell>
        </row>
        <row r="5252">
          <cell r="A5252" t="str">
            <v>AN3504</v>
          </cell>
          <cell r="C5252" t="str">
            <v>Putative alpha-1,4-glucosidase; transcript is induced by nitrate</v>
          </cell>
        </row>
        <row r="5253">
          <cell r="A5253" t="str">
            <v>AN3505</v>
          </cell>
          <cell r="C5253" t="str">
            <v>Has domain(s) with predicted ATP binding, catalytic activity</v>
          </cell>
        </row>
        <row r="5254">
          <cell r="A5254" t="str">
            <v>AN3506</v>
          </cell>
          <cell r="C5254" t="str">
            <v>Putative transcription factor; predicted role in secondary metabolite production</v>
          </cell>
        </row>
        <row r="5255">
          <cell r="A5255" t="str">
            <v>AN3507</v>
          </cell>
          <cell r="C5255" t="str">
            <v>Ortholog of A. fumigatus Af293 : Afu4g09850, A. oryzae RIB40 : AO090103000215, Neosartorya fischeri NRRL 181 : NFIA_106200 and Aspergillus versicolor : Aspve1_0085394</v>
          </cell>
        </row>
        <row r="5256">
          <cell r="A5256" t="str">
            <v>AN3508</v>
          </cell>
          <cell r="C5256" t="str">
            <v>Has domain(s) with predicted role in response to stress and integral component of membrane localization</v>
          </cell>
        </row>
        <row r="5257">
          <cell r="A5257" t="str">
            <v>AN3509</v>
          </cell>
          <cell r="C5257" t="str">
            <v>Ortholog(s) have role in heme transport and plasma membrane localization</v>
          </cell>
        </row>
        <row r="5258">
          <cell r="A5258" t="str">
            <v>AN3512</v>
          </cell>
          <cell r="C5258" t="str">
            <v>Ortholog of Aspergillus brasiliensis : Aspbr1_0049104, Aspergillus glaucus : Aspgl1_0060098, Aspergillus flavus NRRL 3357 : AFL2T_08754 and Neosartorya fischeri NRRL 181 : NFIA_073230</v>
          </cell>
        </row>
        <row r="5259">
          <cell r="A5259" t="str">
            <v>AN3513</v>
          </cell>
          <cell r="C5259" t="str">
            <v>Ortholog of A. oryzae RIB40 : AO090026000319, Aspergillus flavus NRRL 3357 : AFL2T_06939, Aspergillus sydowii : Aspsy1_0097287 and Aspergillus terreus NIH2624 : ATET_09043</v>
          </cell>
        </row>
        <row r="5260">
          <cell r="A5260" t="str">
            <v>AN3514</v>
          </cell>
          <cell r="C5260" t="str">
            <v>Ortholog of Aspergillus versicolor : Aspve1_0071799 and Aspergillus sydowii : Aspsy1_0045675</v>
          </cell>
        </row>
        <row r="5261">
          <cell r="A5261" t="str">
            <v>AN3515</v>
          </cell>
          <cell r="C5261" t="str">
            <v>Ortholog(s) have alpha-glucoside:proton symporter activity, maltose:proton symporter activity, trehalose transmembrane transporter activity</v>
          </cell>
        </row>
        <row r="5262">
          <cell r="A5262" t="str">
            <v>AN3517</v>
          </cell>
          <cell r="C5262" t="str">
            <v>Ortholog of Aspergillus sydowii : Aspsy1_0162744</v>
          </cell>
        </row>
        <row r="5263">
          <cell r="A5263" t="str">
            <v>AN3518</v>
          </cell>
          <cell r="C5263" t="str">
            <v>Ortholog of A. fumigatus Af293 : Afu3g03810, Neosartorya fischeri NRRL 181 : NFIA_006070, Aspergillus versicolor : Aspve1_0034466 and Aspergillus niger ATCC 1015 : 43711-mRNA</v>
          </cell>
        </row>
        <row r="5264">
          <cell r="A5264" t="str">
            <v>AN3519</v>
          </cell>
          <cell r="C5264" t="str">
            <v>Ortholog of A. nidulans FGSC A4 : AN2646, AN0587, AN0866, AN7370 and A. fumigatus Af293 : Afu1g15200, Afu3g03790, Afu4g14040, Afu5g06900, Afu7g08575</v>
          </cell>
        </row>
        <row r="5265">
          <cell r="A5265" t="str">
            <v>AN3520</v>
          </cell>
          <cell r="C5265" t="str">
            <v>Ortholog of A. niger CBS 513.88 : An04g10140, Aspergillus brasiliensis : Aspbr1_0153268, Aspergillus kawachii : Aspka1_0181306 and Aspergillus acidus : Aspfo1_0032523</v>
          </cell>
        </row>
        <row r="5266">
          <cell r="A5266" t="str">
            <v>AN3521</v>
          </cell>
          <cell r="C5266" t="str">
            <v>Protein of unknown function</v>
          </cell>
        </row>
        <row r="5267">
          <cell r="A5267" t="str">
            <v>AN3522</v>
          </cell>
          <cell r="B5267" t="str">
            <v>fhbB</v>
          </cell>
          <cell r="C5267" t="str">
            <v>Flavohemoprotein, involved (with FhbA) in sterigmatocystin production</v>
          </cell>
        </row>
        <row r="5268">
          <cell r="A5268" t="str">
            <v>AN3523</v>
          </cell>
          <cell r="C5268" t="str">
            <v>Has domain(s) with predicted hydrolase activity</v>
          </cell>
        </row>
        <row r="5269">
          <cell r="A5269" t="str">
            <v>AN3524</v>
          </cell>
          <cell r="C5269" t="str">
            <v>Putative galactose 1-dehydrogenase with a predicted role in galactonic acid and galactonate metabolism</v>
          </cell>
        </row>
        <row r="5270">
          <cell r="A5270" t="str">
            <v>AN3525</v>
          </cell>
          <cell r="C5270" t="str">
            <v>Protein of unknown function</v>
          </cell>
        </row>
        <row r="5271">
          <cell r="A5271" t="str">
            <v>AN3528</v>
          </cell>
          <cell r="C5271" t="str">
            <v>Ortholog of A. nidulans FGSC A4 : AN7149, A. fumigatus Af293 : Afu4g03620, Afu6g02580, A. niger CBS 513.88 : An14g01630, An04g09610 and A. oryzae RIB40 : AO090113000188, AO090011000275, AO090023000922</v>
          </cell>
        </row>
        <row r="5272">
          <cell r="A5272" t="str">
            <v>AN3529</v>
          </cell>
          <cell r="C5272" t="str">
            <v>Ortholog of A. nidulans FGSC A4 : AN4144, AN8311, AN9211, AN4846 and A. fumigatus Af293 : Afu1g17260, Afu4g07950, Afu4g09380, Afu6g00560, Afu6g12140, Afu8g01900</v>
          </cell>
        </row>
        <row r="5273">
          <cell r="A5273" t="str">
            <v>AN3530</v>
          </cell>
          <cell r="C5273" t="str">
            <v>Ortholog of A. nidulans FGSC A4 : AN2658, A. fumigatus Af293 : Afu1g13760, Afu4g00490, Afu4g14350, A. niger CBS 513.88 : An09g01580 and A. oryzae RIB40 : AO090166000071</v>
          </cell>
        </row>
        <row r="5274">
          <cell r="A5274" t="str">
            <v>AN3531</v>
          </cell>
          <cell r="C5274" t="str">
            <v>Putative D-sorbitol dehydrogenase (acceptor) with a predicted role in mannose/mannitol, fructose, and sorbose/sorbitol metabolism</v>
          </cell>
        </row>
        <row r="5275">
          <cell r="A5275" t="str">
            <v>AN3532</v>
          </cell>
          <cell r="C5275" t="str">
            <v>Protein of unknown function</v>
          </cell>
        </row>
        <row r="5276">
          <cell r="A5276" t="str">
            <v>AN3533</v>
          </cell>
          <cell r="C5276" t="str">
            <v>Ortholog of Aspergillus niger ATCC 1015 : 133851-mRNA</v>
          </cell>
        </row>
        <row r="5277">
          <cell r="A5277" t="str">
            <v>AN3534</v>
          </cell>
          <cell r="C5277" t="str">
            <v>Protein of unknown function</v>
          </cell>
        </row>
        <row r="5278">
          <cell r="A5278" t="str">
            <v>AN3535</v>
          </cell>
          <cell r="C5278" t="str">
            <v>Has domain(s) with predicted ATP binding activity</v>
          </cell>
        </row>
        <row r="5279">
          <cell r="A5279" t="str">
            <v>AN3536</v>
          </cell>
          <cell r="C5279" t="str">
            <v>Has domain(s) with predicted FAD binding, oxidoreductase activity and role in metabolic process</v>
          </cell>
        </row>
        <row r="5280">
          <cell r="A5280" t="str">
            <v>AN3537</v>
          </cell>
          <cell r="C5280" t="str">
            <v>Has domain(s) with predicted O-methyltransferase activity</v>
          </cell>
        </row>
        <row r="5281">
          <cell r="A5281" t="str">
            <v>AN3538</v>
          </cell>
          <cell r="C5281" t="str">
            <v>Protein of unknown function</v>
          </cell>
        </row>
        <row r="5282">
          <cell r="A5282" t="str">
            <v>AN3539</v>
          </cell>
          <cell r="C5282" t="str">
            <v>Ortholog of A. nidulans FGSC A4 : AN3540, A. fumigatus Af293 : Afu8g00120, A. oryzae RIB40 : AO090038000188, AO090026000095 and Neosartorya fischeri NRRL 181 : NFIA_032270</v>
          </cell>
        </row>
        <row r="5283">
          <cell r="A5283" t="str">
            <v>AN3540</v>
          </cell>
          <cell r="C5283" t="str">
            <v>Ortholog of A. nidulans FGSC A4 : AN3539, A. fumigatus Af293 : Afu8g00120, A. oryzae RIB40 : AO090038000188, AO090026000095 and Neosartorya fischeri NRRL 181 : NFIA_032270</v>
          </cell>
        </row>
        <row r="5284">
          <cell r="A5284" t="str">
            <v>AN3543</v>
          </cell>
          <cell r="C5284" t="str">
            <v>Protein of unknown function</v>
          </cell>
        </row>
        <row r="5285">
          <cell r="A5285" t="str">
            <v>AN3545</v>
          </cell>
          <cell r="C5285" t="str">
            <v>Has domain(s) with predicted oxidoreductase activity and role in metabolic process</v>
          </cell>
        </row>
        <row r="5286">
          <cell r="A5286" t="str">
            <v>AN3546</v>
          </cell>
          <cell r="C5286" t="str">
            <v>Has domain(s) with predicted DNA binding activity and role in DNA integration, DNA recombination</v>
          </cell>
        </row>
        <row r="5287">
          <cell r="A5287" t="str">
            <v>AN3547</v>
          </cell>
          <cell r="C5287" t="str">
            <v>Has domain(s) with predicted ADP binding, catalytic activity, microtubule motor activity, role in nucleoside metabolic process and kinesin complex localization</v>
          </cell>
        </row>
        <row r="5288">
          <cell r="A5288" t="str">
            <v>AN3548</v>
          </cell>
          <cell r="C5288" t="str">
            <v>Ortholog of Aspergillus glaucus : Aspgl1_0026445</v>
          </cell>
        </row>
        <row r="5289">
          <cell r="A5289" t="str">
            <v>AN3549</v>
          </cell>
          <cell r="C5289" t="str">
            <v>Protein of unknown function; transcript repressed by nitrate</v>
          </cell>
        </row>
        <row r="5290">
          <cell r="A5290" t="str">
            <v>AN3550</v>
          </cell>
          <cell r="C5290" t="str">
            <v>Ortholog of A. oryzae RIB40 : AO090102000426, AO090138000144, Aspergillus wentii : Aspwe1_0173124, Aspergillus fumigatus A1163 : AFUB_044240 and Aspergillus zonatus : Aspzo1_0105859</v>
          </cell>
        </row>
        <row r="5291">
          <cell r="A5291" t="str">
            <v>AN3551</v>
          </cell>
          <cell r="C5291" t="str">
            <v>Protein of unknown function</v>
          </cell>
        </row>
        <row r="5292">
          <cell r="A5292" t="str">
            <v>AN3552</v>
          </cell>
          <cell r="C5292" t="str">
            <v>Protein of unknown function</v>
          </cell>
        </row>
        <row r="5293">
          <cell r="A5293" t="str">
            <v>AN3553</v>
          </cell>
          <cell r="C5293" t="str">
            <v>Ortholog of Neosartorya fischeri NRRL 181 : NFIA_072720 and Aspergillus terreus NIH2624 : ATET_01237</v>
          </cell>
        </row>
        <row r="5294">
          <cell r="A5294" t="str">
            <v>AN3554</v>
          </cell>
          <cell r="C5294" t="str">
            <v>Protein of unknown function</v>
          </cell>
        </row>
        <row r="5295">
          <cell r="A5295" t="str">
            <v>AN3555</v>
          </cell>
          <cell r="C5295" t="str">
            <v>Small heat-shock protein; Hsp30p ortholog/paralog; expression upregulated after exposure to farnesol; palA-dependent expression independent of pH</v>
          </cell>
        </row>
        <row r="5296">
          <cell r="A5296" t="str">
            <v>AN3556</v>
          </cell>
          <cell r="C5296" t="str">
            <v>Has domain(s) with predicted ATP binding, ATPase activity, coupled to transmembrane movement of substances activity, role in transmembrane transport and integral component of membrane localization</v>
          </cell>
        </row>
        <row r="5297">
          <cell r="A5297" t="str">
            <v>AN3557</v>
          </cell>
          <cell r="C5297" t="str">
            <v>Has domain(s) with predicted catalytic activity and role in nucleoside metabolic process</v>
          </cell>
        </row>
        <row r="5298">
          <cell r="A5298" t="str">
            <v>AN3558</v>
          </cell>
          <cell r="C5298" t="str">
            <v>Has domain(s) with predicted carbon-sulfur lyase activity and role in metabolic process</v>
          </cell>
        </row>
        <row r="5299">
          <cell r="A5299" t="str">
            <v>AN3559</v>
          </cell>
          <cell r="C5299" t="str">
            <v>Ortholog of Aspergillus brasiliensis : Aspbr1_0209810, Aspergillus wentii : Aspwe1_0174914, Aspergillus versicolor : Aspve1_0043449 and Aspergillus sydowii : Aspsy1_0176892</v>
          </cell>
        </row>
        <row r="5300">
          <cell r="A5300" t="str">
            <v>AN3560</v>
          </cell>
          <cell r="C5300" t="str">
            <v>Protein of unknown function</v>
          </cell>
        </row>
        <row r="5301">
          <cell r="A5301" t="str">
            <v>AN3561</v>
          </cell>
          <cell r="C5301" t="str">
            <v>Ortholog of Neosartorya fischeri NRRL 181 : NFIA_001200</v>
          </cell>
        </row>
        <row r="5302">
          <cell r="A5302" t="str">
            <v>AN3562</v>
          </cell>
          <cell r="C5302" t="str">
            <v>Ortholog of Aspergillus glaucus : Aspgl1_0134026, Aspergillus flavus NRRL 3357 : AFL2T_11773, Aspergillus wentii : Aspwe1_0111437 and Aspergillus versicolor : Aspve1_0195926</v>
          </cell>
        </row>
        <row r="5303">
          <cell r="A5303" t="str">
            <v>AN3563</v>
          </cell>
          <cell r="C5303" t="str">
            <v>Putative oxalate decarboxylase with a predicted role in oxalic acid metabolism</v>
          </cell>
        </row>
        <row r="5304">
          <cell r="A5304" t="str">
            <v>AN3564</v>
          </cell>
          <cell r="C5304" t="str">
            <v>Has domain(s) with predicted oxidoreductase activity and role in metabolic process</v>
          </cell>
        </row>
        <row r="5305">
          <cell r="A5305" t="str">
            <v>AN3565</v>
          </cell>
          <cell r="C5305" t="str">
            <v>Has domain(s) with predicted hydrolase activity</v>
          </cell>
        </row>
        <row r="5306">
          <cell r="A5306" t="str">
            <v>AN3566</v>
          </cell>
          <cell r="B5306" t="str">
            <v>mns1C</v>
          </cell>
          <cell r="C5306" t="str">
            <v>Putative alpha-mannosidase with a predicted role in mannose polymer metabolism</v>
          </cell>
        </row>
        <row r="5307">
          <cell r="A5307" t="str">
            <v>AN3567</v>
          </cell>
          <cell r="C5307" t="str">
            <v>Ortholog of Aspergillus wentii : Aspwe1_0105538, Aspergillus versicolor : Aspve1_0195944 and Aspergillus sydowii : Aspsy1_0057674</v>
          </cell>
        </row>
        <row r="5308">
          <cell r="A5308" t="str">
            <v>AN3568</v>
          </cell>
          <cell r="C5308" t="str">
            <v>Protein of unknown function</v>
          </cell>
        </row>
        <row r="5309">
          <cell r="A5309" t="str">
            <v>AN3570</v>
          </cell>
          <cell r="C5309" t="str">
            <v>Has domain(s) with predicted oxidoreductase activity and role in oxidation-reduction process</v>
          </cell>
        </row>
        <row r="5310">
          <cell r="A5310" t="str">
            <v>AN3572</v>
          </cell>
          <cell r="C5310" t="str">
            <v>Protein of unknown function</v>
          </cell>
        </row>
        <row r="5311">
          <cell r="A5311" t="str">
            <v>AN3573</v>
          </cell>
          <cell r="C5311" t="str">
            <v>Has domain(s) with predicted oxidoreductase activity, oxidoreductase activity, acting on the aldehyde or oxo group of donors, NAD or NADP as acceptor activity and role in oxidation-reduction process</v>
          </cell>
        </row>
        <row r="5312">
          <cell r="A5312" t="str">
            <v>AN3574</v>
          </cell>
          <cell r="C5312" t="str">
            <v>Protein of unknown function</v>
          </cell>
        </row>
        <row r="5313">
          <cell r="A5313" t="str">
            <v>AN3575</v>
          </cell>
          <cell r="C5313" t="str">
            <v>Ortholog of Aspergillus versicolor : Aspve1_0055447 and Aspergillus sydowii : Aspsy1_0090858</v>
          </cell>
        </row>
        <row r="5314">
          <cell r="A5314" t="str">
            <v>AN3576</v>
          </cell>
          <cell r="C5314" t="str">
            <v>Ortholog(s) have role in vesicle-mediated transport and endoplasmic reticulum, integral component of Golgi membrane localization</v>
          </cell>
        </row>
        <row r="5315">
          <cell r="A5315" t="str">
            <v>AN3577</v>
          </cell>
          <cell r="C5315" t="str">
            <v>Putative citrate lyase</v>
          </cell>
        </row>
        <row r="5316">
          <cell r="A5316" t="str">
            <v>AN3578</v>
          </cell>
          <cell r="C5316" t="str">
            <v>Has domain(s) with predicted nucleic acid binding, zinc ion binding activity</v>
          </cell>
        </row>
        <row r="5317">
          <cell r="A5317" t="str">
            <v>AN3579</v>
          </cell>
          <cell r="C5317" t="str">
            <v>Ortholog(s) have role in mitotic spindle elongation, vesicle-mediated transport and integral component of Golgi membrane localization</v>
          </cell>
        </row>
        <row r="5318">
          <cell r="A5318" t="str">
            <v>AN3580</v>
          </cell>
          <cell r="C5318" t="str">
            <v>Putative polyamine oxidase with a predicted role in aromatic amino acid biosynthesis</v>
          </cell>
        </row>
        <row r="5319">
          <cell r="A5319" t="str">
            <v>AN3581</v>
          </cell>
          <cell r="B5319" t="str">
            <v>trxR</v>
          </cell>
          <cell r="C5319" t="str">
            <v>Thioredoxin reductase with a predicted role in pyrimidine metabolism; putative flavoprotein; intracellular, menadione stress-induced protein; transcripts of two different sizes have been detected</v>
          </cell>
        </row>
        <row r="5320">
          <cell r="A5320" t="str">
            <v>AN3582</v>
          </cell>
          <cell r="C5320" t="str">
            <v>Ortholog of A. fumigatus Af293 : Afu4g12980, A. niger CBS 513.88 : An01g08560, Aspergillus wentii : Aspwe1_0047266, Aspergillus sydowii : Aspsy1_0032701 and Aspergillus terreus NIH2624 : ATET_03180</v>
          </cell>
        </row>
        <row r="5321">
          <cell r="A5321" t="str">
            <v>AN3583</v>
          </cell>
          <cell r="B5321" t="str">
            <v>kpcA</v>
          </cell>
          <cell r="C5321" t="str">
            <v>Protein with homology to subtilisin serine proteases; enhanced specificity for cleavage of dibasic peptide sequences</v>
          </cell>
        </row>
        <row r="5322">
          <cell r="A5322" t="str">
            <v>AN3584</v>
          </cell>
          <cell r="C5322" t="str">
            <v>Ortholog(s) have phosphatidylinositol-3-phosphate binding activity and role in CVT pathway, early endosome to Golgi transport, mitophagy, piecemeal microautophagy of nucleus</v>
          </cell>
        </row>
        <row r="5323">
          <cell r="A5323" t="str">
            <v>AN3585</v>
          </cell>
          <cell r="C5323" t="str">
            <v>Transcript induced in response to calcium dichloride in a CrzA-dependent manner</v>
          </cell>
        </row>
        <row r="5324">
          <cell r="A5324" t="str">
            <v>AN3586</v>
          </cell>
          <cell r="C5324" t="str">
            <v>Ortholog(s) have mitochondrion localization</v>
          </cell>
        </row>
        <row r="5325">
          <cell r="A5325" t="str">
            <v>AN3587</v>
          </cell>
          <cell r="B5325" t="str">
            <v>creB</v>
          </cell>
          <cell r="C5325" t="str">
            <v>Ubiquitin processing protease involved in carbon catabolite repression</v>
          </cell>
        </row>
        <row r="5326">
          <cell r="A5326" t="str">
            <v>AN3588</v>
          </cell>
          <cell r="C5326" t="str">
            <v>Ortholog(s) have alpha-1,6-mannosyltransferase activity, role in dolichol-linked oligosaccharide biosynthetic process, protein glycosylation and endoplasmic reticulum localization</v>
          </cell>
        </row>
        <row r="5327">
          <cell r="A5327" t="str">
            <v>AN3589</v>
          </cell>
          <cell r="C5327" t="str">
            <v>Dynactin complex p50 subunit; p50 mutant cells exhibit a nud phenotype and lowered dynein plus-end accumulation</v>
          </cell>
        </row>
        <row r="5328">
          <cell r="A5328" t="str">
            <v>AN3590</v>
          </cell>
          <cell r="C5328" t="str">
            <v>Ortholog of A. nidulans FGSC A4 : AN7906, A. fumigatus Af293 : Afu4g12880, A. niger CBS 513.88 : An01g08440, A. oryzae RIB40 : AO090009000315 and Aspergillus wentii : Aspwe1_0033843</v>
          </cell>
        </row>
        <row r="5329">
          <cell r="A5329" t="str">
            <v>AN3591</v>
          </cell>
          <cell r="C5329" t="str">
            <v>Protein with similarity to bacterial propionyl-CoA-yielding methylmalonate semialdehyde dehydrogenase; may be involved in isoleucine and valine catabolism</v>
          </cell>
        </row>
        <row r="5330">
          <cell r="A5330" t="str">
            <v>AN3592</v>
          </cell>
          <cell r="B5330" t="str">
            <v>clxA</v>
          </cell>
          <cell r="C5330" t="str">
            <v>Putative calnexin with a predicted role in protein folding and protein quality control on the endoplasmic reticulum (ER) membrane</v>
          </cell>
        </row>
        <row r="5331">
          <cell r="A5331" t="str">
            <v>AN3593</v>
          </cell>
          <cell r="C5331" t="str">
            <v>Ortholog(s) have methylthioribulose 1-phosphate dehydratase activity, role in L-methionine biosynthetic process from methylthioadenosine and cytosol, nucleus localization</v>
          </cell>
        </row>
        <row r="5332">
          <cell r="A5332" t="str">
            <v>AN3594</v>
          </cell>
          <cell r="B5332" t="str">
            <v>sogA</v>
          </cell>
          <cell r="C5332" t="str">
            <v>Putative vacuolar protein-sorting protein with homology to Saccharomyces cerevisiae Vps5p; identified as a suppressor of xprG</v>
          </cell>
        </row>
        <row r="5333">
          <cell r="A5333" t="str">
            <v>AN3595</v>
          </cell>
          <cell r="C5333" t="str">
            <v>Ortholog(s) have structural constituent of ribosome activity, role in mitochondrial translation and mitochondrial large ribosomal subunit localization</v>
          </cell>
        </row>
        <row r="5334">
          <cell r="A5334" t="str">
            <v>AN3596</v>
          </cell>
          <cell r="C5334" t="str">
            <v>Has domain(s) with predicted FMN binding, oxidoreductase activity, riboflavin reductase (NADPH) activity and role in oxidation-reduction process</v>
          </cell>
        </row>
        <row r="5335">
          <cell r="A5335" t="str">
            <v>AN3597</v>
          </cell>
          <cell r="B5335" t="str">
            <v>acrB</v>
          </cell>
          <cell r="C5335" t="str">
            <v>Protein involved in carbon source utilization; interacts genetically with the ubiquitination pathway; contains three predicted transmembrane domains</v>
          </cell>
        </row>
        <row r="5336">
          <cell r="A5336" t="str">
            <v>AN3598</v>
          </cell>
          <cell r="B5336" t="str">
            <v>fprA</v>
          </cell>
          <cell r="C5336" t="str">
            <v>Putative peptidyl-prolyl cis-trans isomerase; FKBP12 homolog; mutant displays reduced growth on 2-pyrrolidone and enhanced growth on threonine</v>
          </cell>
        </row>
        <row r="5337">
          <cell r="A5337" t="str">
            <v>AN3599</v>
          </cell>
          <cell r="C5337" t="str">
            <v>Ortholog of A. fumigatus Af293 : Afu4g12780, A. niger CBS 513.88 : An01g08300, Aspergillus wentii : Aspwe1_0033856, Aspergillus sydowii : Aspsy1_0133560 and Aspergillus terreus NIH2624 : ATET_03160</v>
          </cell>
        </row>
        <row r="5338">
          <cell r="A5338" t="str">
            <v>AN3600</v>
          </cell>
          <cell r="C5338" t="str">
            <v>Ortholog of A. fumigatus Af293 : Afu4g12760, A. niger CBS 513.88 : An01g08280, A. oryzae RIB40 : AO090009000304, Aspergillus wentii : Aspwe1_0099611 and Aspergillus sydowii : Aspsy1_0032683</v>
          </cell>
        </row>
        <row r="5339">
          <cell r="A5339" t="str">
            <v>AN3601</v>
          </cell>
          <cell r="C5339" t="str">
            <v>Has domain(s) with predicted catalytic activity and role in metabolic process</v>
          </cell>
        </row>
        <row r="5340">
          <cell r="A5340" t="str">
            <v>AN3602</v>
          </cell>
          <cell r="B5340" t="str">
            <v>ccr4</v>
          </cell>
          <cell r="C5340" t="str">
            <v>Putative deadenylase with a predicted role in RNA processing; disruption leads to a stabilization of transcripts</v>
          </cell>
        </row>
        <row r="5341">
          <cell r="A5341" t="str">
            <v>AN3603</v>
          </cell>
          <cell r="C5341" t="str">
            <v>Has domain(s) with predicted tRNA (adenine-N1-)-methyltransferase activity, role in tRNA methylation and tRNA (m1A) methyltransferase complex localization</v>
          </cell>
        </row>
        <row r="5342">
          <cell r="A5342" t="str">
            <v>AN3605</v>
          </cell>
          <cell r="C5342" t="str">
            <v>Has domain(s) with predicted oxidoreductase activity and role in oxidation-reduction process</v>
          </cell>
        </row>
        <row r="5343">
          <cell r="A5343" t="str">
            <v>AN3606</v>
          </cell>
          <cell r="C5343" t="str">
            <v>Ortholog of A. fumigatus Af293 : Afu4g12700, A. niger CBS 513.88 : An03g02800, A. oryzae RIB40 : AO090009000298, Aspergillus wentii : Aspwe1_0047287 and Aspergillus sydowii : Aspsy1_0090817</v>
          </cell>
        </row>
        <row r="5344">
          <cell r="A5344" t="str">
            <v>AN3607</v>
          </cell>
          <cell r="B5344" t="str">
            <v>lreB</v>
          </cell>
          <cell r="C5344" t="str">
            <v>Putative zinc-finger transcription factor involved in blue-light responsive differentiation; interacts with VeA, FphA, and LreA; similar to N. crassa blue-light-sensing component WC-2</v>
          </cell>
        </row>
        <row r="5345">
          <cell r="A5345" t="str">
            <v>AN3608</v>
          </cell>
          <cell r="B5345" t="str">
            <v>atrC</v>
          </cell>
          <cell r="C5345" t="str">
            <v>Putative ATP-binding cassette (ABC) transporter; atrC mRNA levels increase in response to cyclohexamide treatment</v>
          </cell>
        </row>
        <row r="5346">
          <cell r="A5346" t="str">
            <v>AN3609</v>
          </cell>
          <cell r="B5346" t="str">
            <v>CYP681A1</v>
          </cell>
          <cell r="C5346" t="str">
            <v>Putative cytochrome P450</v>
          </cell>
        </row>
        <row r="5347">
          <cell r="A5347" t="str">
            <v>AN3611</v>
          </cell>
          <cell r="C5347" t="str">
            <v>Protein of unknown function; transcript is induced by nitrate; predicted NirA binding site</v>
          </cell>
        </row>
        <row r="5348">
          <cell r="A5348" t="str">
            <v>AN3612</v>
          </cell>
          <cell r="C5348" t="str">
            <v>Putative polyketide synthase</v>
          </cell>
        </row>
        <row r="5349">
          <cell r="A5349" t="str">
            <v>AN3613</v>
          </cell>
          <cell r="B5349" t="str">
            <v>xlnA</v>
          </cell>
          <cell r="C5349" t="str">
            <v>Protein with endo-1,4-beta-xylanase activity, involved in degradation of xylans; transcription is controlled by the carbon catabolite repression system</v>
          </cell>
        </row>
        <row r="5350">
          <cell r="A5350" t="str">
            <v>AN3614</v>
          </cell>
          <cell r="C5350" t="str">
            <v>Protein of unknown function</v>
          </cell>
        </row>
        <row r="5351">
          <cell r="A5351" t="str">
            <v>AN3615</v>
          </cell>
          <cell r="C5351" t="str">
            <v>Has domain(s) with predicted ATP binding, nucleoside-triphosphatase activity, nucleotide binding activity</v>
          </cell>
        </row>
        <row r="5352">
          <cell r="A5352" t="str">
            <v>AN3616</v>
          </cell>
          <cell r="C5352" t="str">
            <v>Ortholog of A. fumigatus Af293 : Afu3g00350, A. niger CBS 513.88 : An13g01530, Aspergillus wentii : Aspwe1_0143920, Aspergillus sydowii : Aspsy1_0040713 and Aspergillus terreus NIH2624 : ATET_02895</v>
          </cell>
        </row>
        <row r="5353">
          <cell r="A5353" t="str">
            <v>AN3619</v>
          </cell>
          <cell r="B5353" t="str">
            <v>sldI</v>
          </cell>
          <cell r="C5353" t="str">
            <v>Protein with similarity to Rad50; transcript induced in response to DNA damaging agents</v>
          </cell>
        </row>
        <row r="5354">
          <cell r="A5354" t="str">
            <v>AN3620</v>
          </cell>
          <cell r="C5354" t="str">
            <v>Ortholog(s) have role in DNA repair, intra-S DNA damage checkpoint, mitotic DNA replication checkpoint, mitotic G2 DNA damage checkpoint and checkpoint clamp complex, cytosol, site of double-strand break localization</v>
          </cell>
        </row>
        <row r="5355">
          <cell r="A5355" t="str">
            <v>AN3621</v>
          </cell>
          <cell r="B5355" t="str">
            <v>gcnE</v>
          </cell>
          <cell r="C5355" t="str">
            <v>Subunit of the SAGA transcriptional regulatory complex with a role in nucleosome positioning</v>
          </cell>
        </row>
        <row r="5356">
          <cell r="A5356" t="str">
            <v>AN3622</v>
          </cell>
          <cell r="B5356" t="str">
            <v>rgsB</v>
          </cell>
          <cell r="C5356" t="str">
            <v>Member of the RGS (regulator of G-protein signaling) family; expressed at constant level during the life cycle</v>
          </cell>
        </row>
        <row r="5357">
          <cell r="A5357" t="str">
            <v>AN3623</v>
          </cell>
          <cell r="B5357" t="str">
            <v>acoB</v>
          </cell>
          <cell r="C5357" t="str">
            <v>Subunit 7 of the COP9 signalosome; required for formation of cleistothecia; putative pre-induction sporulation protein</v>
          </cell>
        </row>
        <row r="5358">
          <cell r="A5358" t="str">
            <v>AN3624</v>
          </cell>
          <cell r="B5358" t="str">
            <v>ygA</v>
          </cell>
          <cell r="C5358" t="str">
            <v>Protein required for conidia pigmentation, predicted to act as a copper transporter; mutants produce yellow conidia at high pH and green conidia at low pH</v>
          </cell>
        </row>
        <row r="5359">
          <cell r="A5359" t="str">
            <v>AN3625</v>
          </cell>
          <cell r="C5359" t="str">
            <v>Ortholog of A. fumigatus Af293 : Afu4g12610, A. niger CBS 513.88 : An01g08100, A. oryzae RIB40 : AO090009000332, Aspergillus wentii : Aspwe1_0216634 and Aspergillus sydowii : Aspsy1_0046675</v>
          </cell>
        </row>
        <row r="5360">
          <cell r="A5360" t="str">
            <v>AN3626</v>
          </cell>
          <cell r="C5360" t="str">
            <v>Putative phosphoribosylamino-imidazole-carboxylase with a predicted role in purine metabolism</v>
          </cell>
        </row>
        <row r="5361">
          <cell r="A5361" t="str">
            <v>AN3627</v>
          </cell>
          <cell r="C5361" t="str">
            <v>Ortholog(s) have intracellular localization</v>
          </cell>
        </row>
        <row r="5362">
          <cell r="A5362" t="str">
            <v>AN3628</v>
          </cell>
          <cell r="C5362" t="str">
            <v>Putative peptide alpha-N-acetyltransferase with a predicted role in protein, peptide, and amino acid metabolism</v>
          </cell>
        </row>
        <row r="5363">
          <cell r="A5363" t="str">
            <v>AN3629</v>
          </cell>
          <cell r="C5363" t="str">
            <v>Ortholog(s) have oxidized purine nucleobase lesion DNA N-glycosylase activity</v>
          </cell>
        </row>
        <row r="5364">
          <cell r="A5364" t="str">
            <v>AN3630</v>
          </cell>
          <cell r="C5364" t="str">
            <v>Ortholog of A. fumigatus Af293 : Afu5g01370, Neosartorya fischeri NRRL 181 : NFIA_040730, Aspergillus versicolor : Aspve1_0032027 and Aspergillus fumigatus A1163 : AFUB_049880</v>
          </cell>
        </row>
        <row r="5365">
          <cell r="A5365" t="str">
            <v>AN3631</v>
          </cell>
          <cell r="C5365" t="str">
            <v>Predicted glycosylphosphatidylinositol (GPI)-anchored protein</v>
          </cell>
        </row>
        <row r="5366">
          <cell r="A5366" t="str">
            <v>AN3632</v>
          </cell>
          <cell r="C5366" t="str">
            <v>Ortholog(s) have iron-sulfur cluster binding activity, role in iron-sulfur cluster assembly and cytosol, membrane, nucleus localization</v>
          </cell>
        </row>
        <row r="5367">
          <cell r="A5367" t="str">
            <v>AN3633</v>
          </cell>
          <cell r="C5367" t="str">
            <v>Protein of unknown function</v>
          </cell>
        </row>
        <row r="5368">
          <cell r="A5368" t="str">
            <v>AN3634</v>
          </cell>
          <cell r="C5368" t="str">
            <v>Putative anthranilate phosphoribosyltransferase with a predicted role in aromatic amino acid biosynthesis</v>
          </cell>
        </row>
        <row r="5369">
          <cell r="A5369" t="str">
            <v>AN3635</v>
          </cell>
          <cell r="C5369" t="str">
            <v>Ortholog of A. fumigatus Af293 : Afu4g11990, A. niger CBS 513.88 : An01g07270, A. oryzae RIB40 : AO090003001010, Aspergillus wentii : Aspwe1_0022700 and Aspergillus sydowii : Aspsy1_0154807</v>
          </cell>
        </row>
        <row r="5370">
          <cell r="A5370" t="str">
            <v>AN3636</v>
          </cell>
          <cell r="C5370" t="str">
            <v>Ortholog(s) have role in cellular response to biotic stimulus, cellular response to starvation and filamentous growth of a population of unicellular organisms in response to biotic stimulus, more</v>
          </cell>
        </row>
        <row r="5371">
          <cell r="A5371" t="str">
            <v>AN3637</v>
          </cell>
          <cell r="C5371" t="str">
            <v>Has domain(s) with predicted DNA binding, RNA polymerase II transcription factor activity, sequence-specific DNA binding, zinc ion binding activity and role in regulation of transcription, DNA-templated, transcription, DNA-templated</v>
          </cell>
        </row>
        <row r="5372">
          <cell r="A5372" t="str">
            <v>AN3638</v>
          </cell>
          <cell r="C5372" t="str">
            <v>Putative C-4 sterol methyl oxidase with a predicted role in sterol metabolism</v>
          </cell>
        </row>
        <row r="5373">
          <cell r="A5373" t="str">
            <v>AN3639</v>
          </cell>
          <cell r="C5373" t="str">
            <v>Putative dihydrolipoamide transacylase; alpha keto acid dehydrogenase E2 subunit</v>
          </cell>
        </row>
        <row r="5374">
          <cell r="A5374" t="str">
            <v>AN3640</v>
          </cell>
          <cell r="C5374" t="str">
            <v>Ortholog of Neosartorya fischeri NRRL 181 : NFIA_060750</v>
          </cell>
        </row>
        <row r="5375">
          <cell r="A5375" t="str">
            <v>AN3641</v>
          </cell>
          <cell r="B5375" t="str">
            <v>gukA</v>
          </cell>
          <cell r="C5375" t="str">
            <v>Ortholog(s) have gluconokinase activity, role in D-gluconate metabolic process and cytosol, nucleus localization</v>
          </cell>
        </row>
        <row r="5376">
          <cell r="A5376" t="str">
            <v>AN3642</v>
          </cell>
          <cell r="C5376" t="str">
            <v>Ortholog(s) have role in cellular response to biotic stimulus, cellular response to starvation and filamentous growth of a population of unicellular organisms in response to biotic stimulus, more</v>
          </cell>
        </row>
        <row r="5377">
          <cell r="A5377" t="str">
            <v>AN3643</v>
          </cell>
          <cell r="C5377" t="str">
            <v>Ortholog(s) have guanyl-nucleotide exchange factor activity and role in Golgi to endosome transport, endocytosis, protein targeting to vacuole</v>
          </cell>
        </row>
        <row r="5378">
          <cell r="A5378" t="str">
            <v>AN3644</v>
          </cell>
          <cell r="C5378" t="str">
            <v>Ortholog(s) have ubiquitin conjugating enzyme activity, ubiquitin-protein transferase activity and role in free ubiquitin chain polymerization, postreplication repair, protein K63-linked ubiquitination</v>
          </cell>
        </row>
        <row r="5379">
          <cell r="A5379" t="str">
            <v>AN3645</v>
          </cell>
          <cell r="C5379" t="str">
            <v>Ortholog of A. fumigatus Af293 : Afu4g12090, Aspergillus wentii : Aspwe1_0102093, Aspergillus sydowii : Aspsy1_0154146, Aspergillus terreus NIH2624 : ATET_03856 and Aspergillus glaucus : Aspgl1_0068126</v>
          </cell>
        </row>
        <row r="5380">
          <cell r="A5380" t="str">
            <v>AN3646</v>
          </cell>
          <cell r="C5380" t="str">
            <v>Ortholog(s) have role in cellular response to biotic stimulus, cellular response to starvation and cytoplasmic translation, more</v>
          </cell>
        </row>
        <row r="5381">
          <cell r="A5381" t="str">
            <v>AN3648</v>
          </cell>
          <cell r="B5381" t="str">
            <v>nimE</v>
          </cell>
          <cell r="C5381" t="str">
            <v>B-type cyclin, mitosis-specific cyclin required for G2-M transition; regulates activity of cyclin-dependent protein kinase NimX</v>
          </cell>
        </row>
        <row r="5382">
          <cell r="A5382" t="str">
            <v>AN3649</v>
          </cell>
          <cell r="C5382" t="str">
            <v>Ortholog(s) have structural constituent of ribosome activity, role in mitochondrial translation and mitochondrial large ribosomal subunit localization</v>
          </cell>
        </row>
        <row r="5383">
          <cell r="A5383" t="str">
            <v>AN3650</v>
          </cell>
          <cell r="C5383" t="str">
            <v>Has domain(s) with predicted DNA binding, RNA polymerase II transcription factor activity, sequence-specific DNA binding, zinc ion binding activity and role in regulation of transcription, DNA-templated, transcription, DNA-templated</v>
          </cell>
        </row>
        <row r="5384">
          <cell r="A5384" t="str">
            <v>AN3651</v>
          </cell>
          <cell r="C5384" t="str">
            <v>Ortholog of A. fumigatus Af293 : Afu4g12190, A. niger CBS 513.88 : An01g07460, Aspergillus wentii : Aspwe1_0055907, Aspergillus sydowii : Aspsy1_0154768 and Aspergillus terreus NIH2624 : ATET_03105</v>
          </cell>
        </row>
        <row r="5385">
          <cell r="A5385" t="str">
            <v>AN3652</v>
          </cell>
          <cell r="C5385" t="str">
            <v>Ortholog of A. fumigatus Af293 : Afu4g12200, A. niger CBS 513.88 : An01g07470, Aspergillus wentii : Aspwe1_0166581, Aspergillus sydowii : Aspsy1_1056636 and Aspergillus terreus NIH2624 : ATET_03106</v>
          </cell>
        </row>
        <row r="5386">
          <cell r="A5386" t="str">
            <v>AN3655</v>
          </cell>
          <cell r="C5386" t="str">
            <v>Ortholog of A. fumigatus Af293 : Afu4g12220, A. niger CBS 513.88 : An01g07500, A. oryzae RIB40 : AO090009000424, Aspergillus wentii : Aspwe1_0166578 and Aspergillus sydowii : Aspsy1_0204923</v>
          </cell>
        </row>
        <row r="5387">
          <cell r="A5387" t="str">
            <v>AN3656</v>
          </cell>
          <cell r="C5387" t="str">
            <v>Putative nitrilase with a predicted role in nitrogen or cyanoamino acid metabolism</v>
          </cell>
        </row>
        <row r="5388">
          <cell r="A5388" t="str">
            <v>AN3657</v>
          </cell>
          <cell r="C5388" t="str">
            <v>Ortholog(s) have 3'-5'-exoribonuclease activity, Ran GTPase binding, endoribonuclease activity, tRNA binding activity</v>
          </cell>
        </row>
        <row r="5389">
          <cell r="A5389" t="str">
            <v>AN3658</v>
          </cell>
          <cell r="C5389" t="str">
            <v>Has domain(s) with predicted role in transmembrane transport and integral component of membrane localization</v>
          </cell>
        </row>
        <row r="5390">
          <cell r="A5390" t="str">
            <v>AN3659</v>
          </cell>
          <cell r="C5390" t="str">
            <v>Predicted scaffold protein with similarity to mammalian paxillin</v>
          </cell>
        </row>
        <row r="5391">
          <cell r="A5391" t="str">
            <v>AN3661</v>
          </cell>
          <cell r="C5391" t="str">
            <v>Ortholog of A. fumigatus Af293 : Afu4g12320, A. niger CBS 513.88 : An01g07625, Aspergillus wentii : Aspwe1_0102265, Aspwe1_0177914 and Aspergillus sydowii : Aspsy1_0154367</v>
          </cell>
        </row>
        <row r="5392">
          <cell r="A5392" t="str">
            <v>AN3663</v>
          </cell>
          <cell r="C5392" t="str">
            <v>Ortholog(s) have mitochondrion localization</v>
          </cell>
        </row>
        <row r="5393">
          <cell r="A5393" t="str">
            <v>AN3664</v>
          </cell>
          <cell r="C5393" t="str">
            <v>Ortholog(s) have cell surface localization</v>
          </cell>
        </row>
        <row r="5394">
          <cell r="A5394" t="str">
            <v>AN3665</v>
          </cell>
          <cell r="C5394" t="str">
            <v>Ortholog(s) have Golgi apparatus, endoplasmic reticulum, fungal-type vacuole membrane localization</v>
          </cell>
        </row>
        <row r="5395">
          <cell r="A5395" t="str">
            <v>AN3666</v>
          </cell>
          <cell r="C5395" t="str">
            <v>Ortholog(s) have role in DNA strand elongation involved in mitotic DNA replication, double-strand break repair via break-induced replication, mitotic DNA replication initiation</v>
          </cell>
        </row>
        <row r="5396">
          <cell r="A5396" t="str">
            <v>AN3667</v>
          </cell>
          <cell r="C5396" t="str">
            <v>Ortholog of A. fumigatus Af293 : Afu4g12410, A. niger CBS 513.88 : An01g07830, A. oryzae RIB40 : AO090009000453, Aspergillus wentii : Aspwe1_0166557 and Aspergillus sydowii : Aspsy1_1055875</v>
          </cell>
        </row>
        <row r="5397">
          <cell r="A5397" t="str">
            <v>AN3668</v>
          </cell>
          <cell r="C5397" t="str">
            <v>Has domain(s) with predicted zinc ion binding activity</v>
          </cell>
        </row>
        <row r="5398">
          <cell r="A5398" t="str">
            <v>AN3669</v>
          </cell>
          <cell r="C5398" t="str">
            <v>Ortholog(s) have cytoplasm, nucleus localization</v>
          </cell>
        </row>
        <row r="5399">
          <cell r="A5399" t="str">
            <v>AN3670</v>
          </cell>
          <cell r="C5399" t="str">
            <v>Ortholog of A. fumigatus Af293 : Afu4g12380, A. niger CBS 513.88 : An01g07790, A. oryzae RIB40 : AO090009000446, Aspergillus wentii : Aspwe1_0166560 and Aspergillus sydowii : Aspsy1_0032623</v>
          </cell>
        </row>
        <row r="5400">
          <cell r="A5400" t="str">
            <v>AN3671</v>
          </cell>
          <cell r="C5400" t="str">
            <v>Predicted glycosylphosphatidylinositol (GPI)-anchored protein</v>
          </cell>
        </row>
        <row r="5401">
          <cell r="A5401" t="str">
            <v>AN3672</v>
          </cell>
          <cell r="C5401" t="str">
            <v>Has domain(s) with predicted oxidoreductase activity, acting on paired donors, with incorporation or reduction of molecular oxygen, 2-oxoglutarate as one donor, and incorporation of one atom each of oxygen into both donors activity</v>
          </cell>
        </row>
        <row r="5402">
          <cell r="A5402" t="str">
            <v>AN3673</v>
          </cell>
          <cell r="C5402" t="str">
            <v>Ortholog(s) have cytosol, nucleus localization</v>
          </cell>
        </row>
        <row r="5403">
          <cell r="A5403" t="str">
            <v>AN3674</v>
          </cell>
          <cell r="C5403" t="str">
            <v>Has domain(s) with predicted phospholipid binding activity</v>
          </cell>
        </row>
        <row r="5404">
          <cell r="A5404" t="str">
            <v>AN3675</v>
          </cell>
          <cell r="B5404" t="str">
            <v>cpcA</v>
          </cell>
          <cell r="C5404" t="str">
            <v>Transcription factor of the Gcn4p c-Jun-like transcriptional activator family; involved in cross-pathway control of amino acid biosynthesis in response to amino acid starvation; role in sexual development; contains two 5' uORFs</v>
          </cell>
        </row>
        <row r="5405">
          <cell r="A5405" t="str">
            <v>AN3675-uORF</v>
          </cell>
          <cell r="B5405" t="str">
            <v>cpcA-uORF2</v>
          </cell>
          <cell r="C5405" t="str">
            <v>One of two conserved upstream open reading frames (uORFs) of AN3675/cpcA; these uORFs are capable of mediating translational repression of cpcA</v>
          </cell>
        </row>
        <row r="5406">
          <cell r="A5406" t="str">
            <v>AN3675-uORF.2</v>
          </cell>
          <cell r="B5406" t="str">
            <v>cpcA-uORF1</v>
          </cell>
          <cell r="C5406" t="str">
            <v>One of two conserved upstream open reading frames (uORFs) of AN3675/cpcA; these uORFs are capable of mediating translational repression of cpcA</v>
          </cell>
        </row>
        <row r="5407">
          <cell r="A5407" t="str">
            <v>AN3677</v>
          </cell>
          <cell r="C5407" t="str">
            <v>Ortholog(s) have cytosol, nucleus localization</v>
          </cell>
        </row>
        <row r="5408">
          <cell r="A5408" t="str">
            <v>AN3678</v>
          </cell>
          <cell r="C5408" t="str">
            <v>Ortholog of A. fumigatus Af293 : Afu4g12490, A. niger CBS 513.88 : An01g07920, A. oryzae RIB40 : AO090009000462, Aspergillus wentii : Aspwe1_0033898 and Aspergillus sydowii : Aspsy1_0046608</v>
          </cell>
        </row>
        <row r="5409">
          <cell r="A5409" t="str">
            <v>AN3679</v>
          </cell>
          <cell r="C5409" t="str">
            <v>Ortholog(s) have cytosol, nucleus localization</v>
          </cell>
        </row>
        <row r="5410">
          <cell r="A5410" t="str">
            <v>AN3680</v>
          </cell>
          <cell r="C5410" t="str">
            <v>Ortholog of A. fumigatus Af293 : Afu4g12500, A. niger CBS 513.88 : An01g07980, Aspergillus wentii : Aspwe1_0033896 and Aspergillus zonatus : Aspzo1_0129782</v>
          </cell>
        </row>
        <row r="5411">
          <cell r="A5411" t="str">
            <v>AN3681</v>
          </cell>
          <cell r="C5411" t="str">
            <v>Ortholog(s) have role in cellular iron ion homeostasis and fungal-type vacuole membrane localization</v>
          </cell>
        </row>
        <row r="5412">
          <cell r="A5412" t="str">
            <v>AN3683</v>
          </cell>
          <cell r="C5412" t="str">
            <v>Ortholog(s) have role in hyphal growth</v>
          </cell>
        </row>
        <row r="5413">
          <cell r="A5413" t="str">
            <v>AN3684</v>
          </cell>
          <cell r="C5413" t="str">
            <v>Has domain(s) with predicted DNA binding, RNA polymerase II transcription factor activity, sequence-specific DNA binding, zinc ion binding activity and role in regulation of transcription, DNA-templated, transcription, DNA-templated</v>
          </cell>
        </row>
        <row r="5414">
          <cell r="A5414" t="str">
            <v>AN3686</v>
          </cell>
          <cell r="C5414" t="str">
            <v>Ortholog of S. cerevisiae : AIM1, A. fumigatus Af293 : Afu6g12490, A. niger CBS 513.88 : An06g01650, Aspergillus wentii : Aspwe1_0166410 and Aspergillus versicolor : Aspve1_0042056</v>
          </cell>
        </row>
        <row r="5415">
          <cell r="A5415" t="str">
            <v>AN3687</v>
          </cell>
          <cell r="C5415" t="str">
            <v>Ortholog(s) have cytosol, mitochondrion, nucleus localization</v>
          </cell>
        </row>
        <row r="5416">
          <cell r="A5416" t="str">
            <v>AN3688</v>
          </cell>
          <cell r="B5416" t="str">
            <v>srrA</v>
          </cell>
          <cell r="C5416" t="str">
            <v>Response regulator, part of a two-component signal transduction system involved in control of stress response and conidiation; transcript induced by hydrogen peroxide</v>
          </cell>
        </row>
        <row r="5417">
          <cell r="A5417" t="str">
            <v>AN3689</v>
          </cell>
          <cell r="C5417" t="str">
            <v>Ortholog(s) have cytosol, nucleus, site of double-strand break localization</v>
          </cell>
        </row>
        <row r="5418">
          <cell r="A5418" t="str">
            <v>AN3690</v>
          </cell>
          <cell r="C5418" t="str">
            <v>Ortholog(s) have iron ion transmembrane transporter activity, role in RNA splicing, iron ion homeostasis, mitochondrial iron ion transport and mitochondrion, plasma membrane localization</v>
          </cell>
        </row>
        <row r="5419">
          <cell r="A5419" t="str">
            <v>AN3691</v>
          </cell>
          <cell r="C5419" t="str">
            <v>Ortholog(s) have role in endocytic recycling, filamentous growth and hyphal tip localization</v>
          </cell>
        </row>
        <row r="5420">
          <cell r="A5420" t="str">
            <v>AN3692</v>
          </cell>
          <cell r="C5420" t="str">
            <v>Ortholog(s) have COPI-coated vesicle, Golgi apparatus localization</v>
          </cell>
        </row>
        <row r="5421">
          <cell r="A5421" t="str">
            <v>AN3693</v>
          </cell>
          <cell r="C5421" t="str">
            <v>Ortholog(s) have Rpd3L-Expanded complex, Set3 complex, cytosol localization</v>
          </cell>
        </row>
        <row r="5422">
          <cell r="A5422" t="str">
            <v>AN3694</v>
          </cell>
          <cell r="C5422" t="str">
            <v>Ortholog of A. niger CBS 513.88 : An06g01770, Neosartorya fischeri NRRL 181 : NFIA_058550, Aspergillus wentii : Aspwe1_0166401 and Aspergillus versicolor : Aspve1_0042065</v>
          </cell>
        </row>
        <row r="5423">
          <cell r="A5423" t="str">
            <v>AN3695</v>
          </cell>
          <cell r="C5423" t="str">
            <v>Putative anthranilate synthase with a predicted role in aromatic amino acid biosynthesis</v>
          </cell>
        </row>
        <row r="5424">
          <cell r="A5424" t="str">
            <v>AN3696</v>
          </cell>
          <cell r="C5424" t="str">
            <v>Ortholog(s) have role in actin cortical patch assembly, actin filament organization, cellular response to drug, endocytosis and mating projection tip localization</v>
          </cell>
        </row>
        <row r="5425">
          <cell r="A5425" t="str">
            <v>AN3697</v>
          </cell>
          <cell r="C5425" t="str">
            <v>Protein of unknown function</v>
          </cell>
        </row>
        <row r="5426">
          <cell r="A5426" t="str">
            <v>AN3698</v>
          </cell>
          <cell r="C5426" t="str">
            <v>Possible pseudogene</v>
          </cell>
        </row>
        <row r="5427">
          <cell r="A5427" t="str">
            <v>AN3699</v>
          </cell>
          <cell r="C5427" t="str">
            <v>Protein of unknown function</v>
          </cell>
        </row>
        <row r="5428">
          <cell r="A5428" t="str">
            <v>AN3700</v>
          </cell>
          <cell r="C5428" t="str">
            <v>Has domain(s) with predicted oxidoreductase activity, zinc ion binding activity and role in oxidation-reduction process</v>
          </cell>
        </row>
        <row r="5429">
          <cell r="A5429" t="str">
            <v>AN3701</v>
          </cell>
          <cell r="C5429" t="str">
            <v>Has domain(s) with predicted carbon-carbon lyase activity, catalytic activity and role in cellular aromatic compound metabolic process</v>
          </cell>
        </row>
        <row r="5430">
          <cell r="A5430" t="str">
            <v>AN3702</v>
          </cell>
          <cell r="C5430" t="str">
            <v>Ortholog(s) have cytosol localization</v>
          </cell>
        </row>
        <row r="5431">
          <cell r="A5431" t="str">
            <v>AN3703</v>
          </cell>
          <cell r="C5431" t="str">
            <v>Ortholog of A. fumigatus Af293 : Afu3g02990, Neosartorya fischeri NRRL 181 : NFIA_004810, Aspergillus wentii : Aspwe1_0643479 and Aspergillus versicolor : Aspve1_0042072</v>
          </cell>
        </row>
        <row r="5432">
          <cell r="A5432" t="str">
            <v>AN3704</v>
          </cell>
          <cell r="C5432" t="str">
            <v>Has domain(s) with predicted catalytic activity, pyridoxal phosphate binding activity and role in biosynthetic process</v>
          </cell>
        </row>
        <row r="5433">
          <cell r="A5433" t="str">
            <v>AN3706</v>
          </cell>
          <cell r="C5433" t="str">
            <v>S. cerevisiae ortholog RPS10A has role in rRNA export from nucleus; palA-dependent expression independent of pH</v>
          </cell>
        </row>
        <row r="5434">
          <cell r="A5434" t="str">
            <v>AN3707</v>
          </cell>
          <cell r="C5434" t="str">
            <v>Has domain(s) with predicted hydrolase activity, hydrolase activity, acting on carbon-nitrogen (but not peptide) bonds, in linear amidines activity and role in metabolic process</v>
          </cell>
        </row>
        <row r="5435">
          <cell r="A5435" t="str">
            <v>AN3708</v>
          </cell>
          <cell r="C5435" t="str">
            <v>Ortholog(s) have hydrolase activity, role in nucleotide metabolic process and cytosol, nucleus localization</v>
          </cell>
        </row>
        <row r="5436">
          <cell r="A5436" t="str">
            <v>AN3709</v>
          </cell>
          <cell r="C5436" t="str">
            <v>Ortholog of A. nidulans FGSC A4 : AN0485, A. fumigatus Af293 : Afu4g13930, Afu6g12690, A. niger CBS 513.88 : An06g01900, An01g14510 and A. oryzae RIB40 : AO090023000254, AO090003001584</v>
          </cell>
        </row>
        <row r="5437">
          <cell r="A5437" t="str">
            <v>AN3710</v>
          </cell>
          <cell r="C5437" t="str">
            <v>Ortholog(s) have role in attachment of mitotic spindle microtubules to kinetochore and DASH complex, cytosol, mitotic spindle polar microtubule, mitotic spindle pole body localization</v>
          </cell>
        </row>
        <row r="5438">
          <cell r="A5438" t="str">
            <v>AN3711</v>
          </cell>
          <cell r="C5438" t="str">
            <v>Ortholog(s) have protein complex scaffold, ubiquitin-specific protease activity and role in RNA splicing, histone H3-K4 methylation, histone H3-K79 methylation, histone deubiquitination</v>
          </cell>
        </row>
        <row r="5439">
          <cell r="A5439" t="str">
            <v>AN3712</v>
          </cell>
          <cell r="C5439" t="str">
            <v>Ortholog(s) have cytoplasm localization</v>
          </cell>
        </row>
        <row r="5440">
          <cell r="A5440" t="str">
            <v>AN3713</v>
          </cell>
          <cell r="C5440" t="str">
            <v>Protein of unknown function</v>
          </cell>
        </row>
        <row r="5441">
          <cell r="A5441" t="str">
            <v>AN3714</v>
          </cell>
          <cell r="C5441" t="str">
            <v>Ortholog(s) have endoplasmic reticulum localization</v>
          </cell>
        </row>
        <row r="5442">
          <cell r="A5442" t="str">
            <v>AN3716</v>
          </cell>
          <cell r="C5442" t="str">
            <v>Ortholog of A. fumigatus Af293 : Afu6g12770, A. niger CBS 513.88 : An08g10710, A. oryzae RIB40 : AO090003000397, Aspergillus wentii : Aspwe1_0102826 and Aspergillus sydowii : Aspsy1_0032599</v>
          </cell>
        </row>
        <row r="5443">
          <cell r="A5443" t="str">
            <v>AN3717</v>
          </cell>
          <cell r="C5443" t="str">
            <v>Ortholog of A. fumigatus Af293 : Afu6g12780, A. niger CBS 513.88 : An08g10700/MT-I, A. oryzae RIB40 : AO090003000398, Aspergillus wentii : Aspwe1_0033656 and Aspergillus sydowii : Aspsy1_0493104</v>
          </cell>
        </row>
        <row r="5444">
          <cell r="A5444" t="str">
            <v>AN3719</v>
          </cell>
          <cell r="B5444" t="str">
            <v>mpkB</v>
          </cell>
          <cell r="C5444" t="str">
            <v>MAP kinase, component of a signaling module SteD-SteC-MkkB-MpkB that controls coordination of development and secondary metabolism; phosphorylates VeA in vitro; mutant has moderate growth defect and arrested sexual development</v>
          </cell>
        </row>
        <row r="5445">
          <cell r="A5445" t="str">
            <v>AN3720</v>
          </cell>
          <cell r="C5445" t="str">
            <v>Ortholog(s) have cytosol, endoplasmic reticulum exit site localization</v>
          </cell>
        </row>
        <row r="5446">
          <cell r="A5446" t="str">
            <v>AN3721</v>
          </cell>
          <cell r="C5446" t="str">
            <v>Kinesin-family protein</v>
          </cell>
        </row>
        <row r="5447">
          <cell r="A5447" t="str">
            <v>AN3722</v>
          </cell>
          <cell r="C5447" t="str">
            <v>Ortholog(s) have role in secondary metabolite biosynthetic process</v>
          </cell>
        </row>
        <row r="5448">
          <cell r="A5448" t="str">
            <v>AN3724</v>
          </cell>
          <cell r="C5448" t="str">
            <v>Ortholog of A. fumigatus Af293 : Afu6g12460, A. niger CBS 513.88 : An06g01620, A. oryzae RIB40 : AO090009000166, Aspergillus wentii : Aspwe1_0033694 and Aspergillus sydowii : Aspsy1_0044118</v>
          </cell>
        </row>
        <row r="5449">
          <cell r="A5449" t="str">
            <v>AN3725</v>
          </cell>
          <cell r="B5449" t="str">
            <v>awh11</v>
          </cell>
          <cell r="C5449" t="str">
            <v>Developmentally regulated protein with similarity to Candida albicans Wh11p; transcription is repressed by StuA; expression upregulated after exposure to farnesol</v>
          </cell>
        </row>
        <row r="5450">
          <cell r="A5450" t="str">
            <v>AN3727</v>
          </cell>
          <cell r="B5450" t="str">
            <v>btgD</v>
          </cell>
          <cell r="C5450" t="str">
            <v>Putative 1,3-beta-transglucosylase with a predicted role in glucan processing</v>
          </cell>
        </row>
        <row r="5451">
          <cell r="A5451" t="str">
            <v>AN3728</v>
          </cell>
          <cell r="B5451" t="str">
            <v>lcbA</v>
          </cell>
          <cell r="C5451" t="str">
            <v>Serine palmitoyltransferase, catalyzes the first step in biosynthesis of sphinganine, a long-chain base component of sphingolipids; target of an antifungal drug, myriocin</v>
          </cell>
        </row>
        <row r="5452">
          <cell r="A5452" t="str">
            <v>AN3729</v>
          </cell>
          <cell r="B5452" t="str">
            <v>fksA</v>
          </cell>
          <cell r="C5452" t="str">
            <v>Putative 1,3-beta-glucan synthase with a predicted role in glucan biosynthesis</v>
          </cell>
        </row>
        <row r="5453">
          <cell r="A5453" t="str">
            <v>AN3730</v>
          </cell>
          <cell r="B5453" t="str">
            <v>gelC</v>
          </cell>
          <cell r="C5453" t="str">
            <v>Putative 1,3-beta-transglycosidase with a predicted role in glucan processing</v>
          </cell>
        </row>
        <row r="5454">
          <cell r="A5454" t="str">
            <v>AN3731</v>
          </cell>
          <cell r="C5454" t="str">
            <v>Ortholog of A. fumigatus Af293 : Afu6g12420, A. niger CBS 513.88 : An06g01580, A. oryzae RIB40 : AO090009000171, Aspergillus wentii : Aspwe1_0099460 and Aspergillus sydowii : Aspsy1_0044130</v>
          </cell>
        </row>
        <row r="5455">
          <cell r="A5455" t="str">
            <v>AN3732</v>
          </cell>
          <cell r="C5455" t="str">
            <v>Ortholog of A. fumigatus Af293 : Afu6g12370, A. niger CBS 513.88 : An06g01520, A. oryzae RIB40 : AO090009000176, Aspergillus wentii : Aspwe1_0033713 and Aspergillus sydowii : Aspsy1_1174984</v>
          </cell>
        </row>
        <row r="5456">
          <cell r="A5456" t="str">
            <v>AN3733</v>
          </cell>
          <cell r="B5456" t="str">
            <v>mns1A</v>
          </cell>
          <cell r="C5456" t="str">
            <v>Putative alpha-1,2 mannosidase with a predicted role in mannose polymer metabolism</v>
          </cell>
        </row>
        <row r="5457">
          <cell r="A5457" t="str">
            <v>AN3734</v>
          </cell>
          <cell r="C5457" t="str">
            <v>Possible pseudogene, similar to autophagy-related protein</v>
          </cell>
        </row>
        <row r="5458">
          <cell r="A5458" t="str">
            <v>AN3735</v>
          </cell>
          <cell r="C5458" t="str">
            <v>Predicted Ras GTPase activating protein (Ras GAP)</v>
          </cell>
        </row>
        <row r="5459">
          <cell r="A5459" t="str">
            <v>AN3736</v>
          </cell>
          <cell r="C5459" t="str">
            <v>Ortholog of A. fumigatus Af293 : Afu6g12320, A. niger CBS 513.88 : An06g01470, A. oryzae RIB40 : AO090009000187, Aspergillus wentii : Aspwe1_0144945 and Aspergillus sydowii : Aspsy1_0044136</v>
          </cell>
        </row>
        <row r="5460">
          <cell r="A5460" t="str">
            <v>AN3737</v>
          </cell>
          <cell r="C5460" t="str">
            <v>Ortholog(s) have DNA binding activity, role in regulation of DNA damage checkpoint and cytoplasm, nuclear chromatin, nuclear periphery localization</v>
          </cell>
        </row>
        <row r="5461">
          <cell r="A5461" t="str">
            <v>AN3738</v>
          </cell>
          <cell r="C5461" t="str">
            <v>Ortholog(s) have mitochondrion localization</v>
          </cell>
        </row>
        <row r="5462">
          <cell r="A5462" t="str">
            <v>AN3739</v>
          </cell>
          <cell r="B5462" t="str">
            <v>snxA</v>
          </cell>
          <cell r="C5462" t="str">
            <v>SR/RRM family mRNA binding protein involved in control of G2/M transition</v>
          </cell>
        </row>
        <row r="5463">
          <cell r="A5463" t="str">
            <v>AN3740</v>
          </cell>
          <cell r="C5463" t="str">
            <v>Has domain(s) with predicted catalytic activity and role in metabolic process</v>
          </cell>
        </row>
        <row r="5464">
          <cell r="A5464" t="str">
            <v>AN3741</v>
          </cell>
          <cell r="B5464" t="str">
            <v>alcB</v>
          </cell>
          <cell r="C5464" t="str">
            <v>Alcohol dehydrogenase II, has a predicted role in two-carbon compound metabolism</v>
          </cell>
        </row>
        <row r="5465">
          <cell r="A5465" t="str">
            <v>AN3742</v>
          </cell>
          <cell r="C5465" t="str">
            <v>Ortholog of A. fumigatus Af293 : Afu7g04390, A. niger CBS 513.88 : An13g00970, A. oryzae RIB40 : AO090005000126, Aspergillus wentii : Aspwe1_0170372 and Aspergillus sydowii : Aspsy1_0149869</v>
          </cell>
        </row>
        <row r="5466">
          <cell r="A5466" t="str">
            <v>AN3743</v>
          </cell>
          <cell r="C5466" t="str">
            <v>Ortholog of A. nidulans FGSC A4 : AN5603, A. fumigatus Af293 : Afu4g11320, Afu7g04400, A. niger CBS 513.88 : An13g00980, An04g05280 and A. oryzae RIB40 : AO090005000127</v>
          </cell>
        </row>
        <row r="5467">
          <cell r="A5467" t="str">
            <v>AN3744</v>
          </cell>
          <cell r="C5467" t="str">
            <v>Ortholog(s) have structural constituent of ribosome activity and mitochondrial small ribosomal subunit localization</v>
          </cell>
        </row>
        <row r="5468">
          <cell r="A5468" t="str">
            <v>AN3745</v>
          </cell>
          <cell r="B5468" t="str">
            <v>rrs1</v>
          </cell>
          <cell r="C5468" t="str">
            <v>Ribosome assembly factor; component of the Rpf2-Rrs1 complex</v>
          </cell>
        </row>
        <row r="5469">
          <cell r="A5469" t="str">
            <v>AN3746</v>
          </cell>
          <cell r="C5469" t="str">
            <v>Has domain(s) with predicted role in signal transduction and intracellular localization</v>
          </cell>
        </row>
        <row r="5470">
          <cell r="A5470" t="str">
            <v>AN3747</v>
          </cell>
          <cell r="C5470" t="str">
            <v>Ortholog(s) have Rab geranylgeranyltransferase activity and role in ER to Golgi vesicle-mediated transport, negative regulation of G0 to G1 transition, protein geranylgeranylation, protein targeting to membrane</v>
          </cell>
        </row>
        <row r="5471">
          <cell r="A5471" t="str">
            <v>AN3748</v>
          </cell>
          <cell r="C5471" t="str">
            <v>Putative ATP phosphoribosyltransferase with a predicted role in histidine metabolism</v>
          </cell>
        </row>
        <row r="5472">
          <cell r="A5472" t="str">
            <v>AN3749</v>
          </cell>
          <cell r="C5472" t="str">
            <v>Ortholog(s) have role in gene conversion at mating-type locus, termination of copy-synthesis, maintenance of DNA repeat elements, reciprocal meiotic recombination and nucleus, site of double-strand break localization</v>
          </cell>
        </row>
        <row r="5473">
          <cell r="A5473" t="str">
            <v>AN3750</v>
          </cell>
          <cell r="C5473" t="str">
            <v>Ortholog of A. fumigatus Af293 : Afu7g04470, A. niger CBS 513.88 : An13g01050, A. oryzae RIB40 : AO090005000133, Aspergillus wentii : Aspwe1_0038525 and Aspergillus sydowii : Aspsy1_0088662</v>
          </cell>
        </row>
        <row r="5474">
          <cell r="A5474" t="str">
            <v>AN3751</v>
          </cell>
          <cell r="C5474" t="str">
            <v>Transcript induced in response to calcium dichloride in a CrzA-dependent manner</v>
          </cell>
        </row>
        <row r="5475">
          <cell r="A5475" t="str">
            <v>AN3752</v>
          </cell>
          <cell r="C5475" t="str">
            <v>Has domain(s) with predicted intracellular localization</v>
          </cell>
        </row>
        <row r="5476">
          <cell r="A5476" t="str">
            <v>AN3753</v>
          </cell>
          <cell r="C5476" t="str">
            <v>Ortholog(s) have RNA binding, telomeric template RNA reverse transcriptase activity and role in DNA biosynthetic process, telomere maintenance via telomerase</v>
          </cell>
        </row>
        <row r="5477">
          <cell r="A5477" t="str">
            <v>AN3755</v>
          </cell>
          <cell r="C5477" t="str">
            <v>Has domain(s) with predicted protein kinase binding activity and role in regulation of cyclin-dependent protein serine/threonine kinase activity</v>
          </cell>
        </row>
        <row r="5478">
          <cell r="A5478" t="str">
            <v>AN3756</v>
          </cell>
          <cell r="C5478" t="str">
            <v>Ortholog(s) have endopeptidase activity and role in proteasomal ubiquitin-independent protein catabolic process, proteasome-mediated ubiquitin-dependent protein catabolic process</v>
          </cell>
        </row>
        <row r="5479">
          <cell r="A5479" t="str">
            <v>AN3757</v>
          </cell>
          <cell r="C5479" t="str">
            <v>Ortholog(s) have role in establishment of cell polarity, mycelium development, spore germination and endoplasmic reticulum, hyphal tip, plasma membrane localization</v>
          </cell>
        </row>
        <row r="5480">
          <cell r="A5480" t="str">
            <v>AN3758</v>
          </cell>
          <cell r="C5480" t="str">
            <v>Ortholog(s) have unfolded protein binding activity, role in mitochondrial proton-transporting ATP synthase complex assembly and mitochondrion localization</v>
          </cell>
        </row>
        <row r="5481">
          <cell r="A5481" t="str">
            <v>AN3759</v>
          </cell>
          <cell r="C5481" t="str">
            <v>Ortholog(s) have protein disulfide isomerase activity, thiol oxidase activity, role in oxidation-reduction process and integral component of endoplasmic reticulum membrane localization</v>
          </cell>
        </row>
        <row r="5482">
          <cell r="A5482" t="str">
            <v>AN3760</v>
          </cell>
          <cell r="C5482" t="str">
            <v>Ortholog of A. fumigatus Af293 : Afu7g04700, A. niger CBS 513.88 : An13g01230, A. oryzae RIB40 : AO090005000164, Aspergillus wentii : Aspwe1_0170408 and Aspergillus sydowii : Aspsy1_0148937</v>
          </cell>
        </row>
        <row r="5483">
          <cell r="A5483" t="str">
            <v>AN3761</v>
          </cell>
          <cell r="C5483" t="str">
            <v>Ortholog(s) have Golgi apparatus, cytosol localization</v>
          </cell>
        </row>
        <row r="5484">
          <cell r="A5484" t="str">
            <v>AN3762</v>
          </cell>
          <cell r="C5484" t="str">
            <v>Protein of unknown function</v>
          </cell>
        </row>
        <row r="5485">
          <cell r="A5485" t="str">
            <v>AN3763</v>
          </cell>
          <cell r="C5485" t="str">
            <v>Has domain(s) with predicted role in transmembrane transport and integral component of membrane localization</v>
          </cell>
        </row>
        <row r="5486">
          <cell r="A5486" t="str">
            <v>AN3764</v>
          </cell>
          <cell r="C5486" t="str">
            <v>Has domain(s) with predicted carbohydrate binding, catalytic activity and role in carbohydrate metabolic process</v>
          </cell>
        </row>
        <row r="5487">
          <cell r="A5487" t="str">
            <v>AN3765</v>
          </cell>
          <cell r="B5487" t="str">
            <v>gprC</v>
          </cell>
          <cell r="C5487" t="str">
            <v>Putative G-protein coupled receptor</v>
          </cell>
        </row>
        <row r="5488">
          <cell r="A5488" t="str">
            <v>AN3768</v>
          </cell>
          <cell r="C5488" t="str">
            <v>Has domain(s) with predicted RNA polymerase II transcription factor activity, sequence-specific DNA binding, zinc ion binding activity, role in regulation of transcription, DNA-templated and nucleus localization</v>
          </cell>
        </row>
        <row r="5489">
          <cell r="A5489" t="str">
            <v>AN3769</v>
          </cell>
          <cell r="C5489" t="str">
            <v>Has domain(s) with predicted DNA binding, RNA polymerase II transcription factor activity, sequence-specific DNA binding, zinc ion binding activity and role in regulation of transcription, DNA-templated, transcription, DNA-templated</v>
          </cell>
        </row>
        <row r="5490">
          <cell r="A5490" t="str">
            <v>AN3770</v>
          </cell>
          <cell r="C5490" t="str">
            <v>Ortholog of A. niger CBS 513.88 : An11g08200, A. oryzae RIB40 : AO090701000165, Aspergillus wentii : Aspwe1_0185750, Aspergillus versicolor : Aspve1_0053166 and Aspergillus niger ATCC 1015 : 178171-mRNA</v>
          </cell>
        </row>
        <row r="5491">
          <cell r="A5491" t="str">
            <v>AN3771</v>
          </cell>
          <cell r="C5491" t="str">
            <v>Ortholog(s) have cytoplasm localization</v>
          </cell>
        </row>
        <row r="5492">
          <cell r="A5492" t="str">
            <v>AN3773</v>
          </cell>
          <cell r="C5492" t="str">
            <v>Ortholog of A. oryzae RIB40 : AO090003001452, Aspergillus flavus NRRL 3357 : AFL2T_01630, Aspergillus wentii : Aspwe1_0068031 and Aspergillus versicolor : Aspve1_0083991, Aspve1_0118939</v>
          </cell>
        </row>
        <row r="5493">
          <cell r="A5493" t="str">
            <v>AN3774</v>
          </cell>
          <cell r="C5493" t="str">
            <v>Protein of unknown function</v>
          </cell>
        </row>
        <row r="5494">
          <cell r="A5494" t="str">
            <v>AN3775</v>
          </cell>
          <cell r="C5494" t="str">
            <v>Protein of unknown function</v>
          </cell>
        </row>
        <row r="5495">
          <cell r="A5495" t="str">
            <v>AN3776</v>
          </cell>
          <cell r="C5495" t="str">
            <v>Has domain(s) with predicted role in transmembrane transport and integral component of membrane localization</v>
          </cell>
        </row>
        <row r="5496">
          <cell r="A5496" t="str">
            <v>AN3777</v>
          </cell>
          <cell r="B5496" t="str">
            <v>exgB</v>
          </cell>
          <cell r="C5496" t="str">
            <v>Protein with beta-(1,6)-glucanase activity, involved in degradation of glucans</v>
          </cell>
        </row>
        <row r="5497">
          <cell r="A5497" t="str">
            <v>AN3778</v>
          </cell>
          <cell r="B5497" t="str">
            <v>cnxE</v>
          </cell>
          <cell r="C5497" t="str">
            <v>Putative Gephyrin-related protein involved in molybdenum cofactor biosynthesis; molybdopterin cofactor required for the activity of nitrate reductase</v>
          </cell>
        </row>
        <row r="5498">
          <cell r="A5498" t="str">
            <v>AN3779</v>
          </cell>
          <cell r="C5498" t="str">
            <v>Ortholog(s) have exopolyphosphatase activity, role in polyphosphate catabolic process and cytosol, nucleus localization</v>
          </cell>
        </row>
        <row r="5499">
          <cell r="A5499" t="str">
            <v>AN3780</v>
          </cell>
          <cell r="C5499" t="str">
            <v>Putative alpha-L-rhamnosidase</v>
          </cell>
        </row>
        <row r="5500">
          <cell r="A5500" t="str">
            <v>AN3781</v>
          </cell>
          <cell r="C5500" t="str">
            <v>Has domain(s) with predicted inorganic phosphate transmembrane transporter activity, role in phosphate ion transport and membrane localization</v>
          </cell>
        </row>
        <row r="5501">
          <cell r="A5501" t="str">
            <v>AN3782</v>
          </cell>
          <cell r="C5501" t="str">
            <v>Has domain(s) with predicted FAD binding, oleate hydratase activity and role in fatty acid metabolic process</v>
          </cell>
        </row>
        <row r="5502">
          <cell r="A5502" t="str">
            <v>AN3783</v>
          </cell>
          <cell r="C5502" t="str">
            <v>Protein of unknown function</v>
          </cell>
        </row>
        <row r="5503">
          <cell r="A5503" t="str">
            <v>AN3784</v>
          </cell>
          <cell r="C5503" t="str">
            <v>Ortholog(s) have damaged DNA binding, zinc ion binding activity and role in UV-damage excision repair, nucleotide-excision repair involved in interstrand cross-link repair, nucleotide-excision repair, DNA damage recognition</v>
          </cell>
        </row>
        <row r="5504">
          <cell r="A5504" t="str">
            <v>AN3785</v>
          </cell>
          <cell r="C5504" t="str">
            <v>Ortholog(s) have role in heterochromatin maintenance, homologous recombination-dependent replication fork processing, nucleosome assembly and CAF-1 complex, cytosol, nuclear replication fork localization</v>
          </cell>
        </row>
        <row r="5505">
          <cell r="A5505" t="str">
            <v>AN3787</v>
          </cell>
          <cell r="C5505" t="str">
            <v>Ortholog(s) have glycoprotein binding, metal ion binding, misfolded protein binding, peptide-N4-(N-acetyl-beta-glucosaminyl)asparagine amidase activity, structural constituent of cell wall activity</v>
          </cell>
        </row>
        <row r="5506">
          <cell r="A5506" t="str">
            <v>AN3788</v>
          </cell>
          <cell r="C5506" t="str">
            <v>Ortholog of A. niger CBS 513.88 : An07g08620, A. oryzae RIB40 : AO090005001524, Aspergillus wentii : Aspwe1_0133750, Aspergillus versicolor : Aspve1_0041950 and Aspergillus niger ATCC 1015 : 39706-mRNA</v>
          </cell>
        </row>
        <row r="5507">
          <cell r="A5507" t="str">
            <v>AN3789</v>
          </cell>
          <cell r="C5507" t="str">
            <v>Ortholog(s) have cytosol, nucleus localization</v>
          </cell>
        </row>
        <row r="5508">
          <cell r="A5508" t="str">
            <v>AN3790</v>
          </cell>
          <cell r="B5508" t="str">
            <v>agnB</v>
          </cell>
          <cell r="C5508" t="str">
            <v>Putative alpha-1,3-glucanase</v>
          </cell>
        </row>
        <row r="5509">
          <cell r="A5509" t="str">
            <v>AN3791</v>
          </cell>
          <cell r="C5509" t="str">
            <v>Ortholog of A. fumigatus Af293 : Afu2g03990, A. niger CBS 513.88 : An07g08650, A. oryzae RIB40 : AO090005001527, Aspergillus wentii : Aspwe1_0183621 and Aspergillus sydowii : Aspsy1_0150415</v>
          </cell>
        </row>
        <row r="5510">
          <cell r="A5510" t="str">
            <v>AN3792</v>
          </cell>
          <cell r="C5510" t="str">
            <v>Protein of unknown function</v>
          </cell>
        </row>
        <row r="5511">
          <cell r="A5511" t="str">
            <v>AN3793</v>
          </cell>
          <cell r="B5511" t="str">
            <v>ppzA</v>
          </cell>
          <cell r="C5511" t="str">
            <v>Catalytic subunit of protein phosphatase Z (PPZ); role in resistance to oxidative stress; reduced growth on AVICEL medium and reduced eglA and eglB expression</v>
          </cell>
        </row>
        <row r="5512">
          <cell r="A5512" t="str">
            <v>AN3794</v>
          </cell>
          <cell r="C5512" t="str">
            <v>Ortholog(s) have mitotic spindle, nucleus localization</v>
          </cell>
        </row>
        <row r="5513">
          <cell r="A5513" t="str">
            <v>AN3795</v>
          </cell>
          <cell r="C5513" t="str">
            <v>Ortholog(s) have role in hyphal growth</v>
          </cell>
        </row>
        <row r="5514">
          <cell r="A5514" t="str">
            <v>AN3796</v>
          </cell>
          <cell r="C5514" t="str">
            <v>Ortholog of Neosartorya fischeri NRRL 181 : NFIA_080720, Aspergillus wentii : Aspwe1_0110971, Aspergillus versicolor : Aspve1_0083942 and Aspergillus clavatus NRRL 1 : ACLA_090600</v>
          </cell>
        </row>
        <row r="5515">
          <cell r="A5515" t="str">
            <v>AN3797</v>
          </cell>
          <cell r="C5515" t="str">
            <v>Ortholog(s) have role in cellular response to UV, double-strand break repair via homologous recombination, postreplication repair and mitotic spindle pole body, nucleus localization</v>
          </cell>
        </row>
        <row r="5516">
          <cell r="A5516" t="str">
            <v>AN3798</v>
          </cell>
          <cell r="C5516" t="str">
            <v>Has domain(s) with predicted heme binding activity</v>
          </cell>
        </row>
        <row r="5517">
          <cell r="A5517" t="str">
            <v>AN3799</v>
          </cell>
          <cell r="C5517" t="str">
            <v>Ortholog(s) have low-affinity zinc ion transmembrane transporter activity, role in low-affinity zinc II ion transport, response to zinc ion and plasma membrane localization</v>
          </cell>
        </row>
        <row r="5518">
          <cell r="A5518" t="str">
            <v>AN3802</v>
          </cell>
          <cell r="C5518" t="str">
            <v>Protein of unknown function; PalA-dependent expression independent of pH</v>
          </cell>
        </row>
        <row r="5519">
          <cell r="A5519" t="str">
            <v>AN3803</v>
          </cell>
          <cell r="C5519" t="str">
            <v>Ortholog(s) have role in protein targeting to mitochondrion and cytosol, mitochondrial sorting and assembly machinery complex, nucleus localization</v>
          </cell>
        </row>
        <row r="5520">
          <cell r="A5520" t="str">
            <v>AN3804</v>
          </cell>
          <cell r="C5520" t="str">
            <v>Ortholog(s) have IgE binding activity</v>
          </cell>
        </row>
        <row r="5521">
          <cell r="A5521" t="str">
            <v>AN3805</v>
          </cell>
          <cell r="C5521" t="str">
            <v>Putative oxaloacetase with a predicted role in oxalic acid metabolism; protein expressed at decreased levels in a hapX mutant versus wild-type</v>
          </cell>
        </row>
        <row r="5522">
          <cell r="A5522" t="str">
            <v>AN3806</v>
          </cell>
          <cell r="B5522" t="str">
            <v>hosA</v>
          </cell>
          <cell r="C5522" t="str">
            <v>Putative histone deacetylase</v>
          </cell>
        </row>
        <row r="5523">
          <cell r="A5523" t="str">
            <v>AN3807</v>
          </cell>
          <cell r="C5523" t="str">
            <v>Ortholog(s) have lipid binding activity</v>
          </cell>
        </row>
        <row r="5524">
          <cell r="A5524" t="str">
            <v>AN3808</v>
          </cell>
          <cell r="C5524" t="str">
            <v>Ortholog(s) have role in N-acetylglucosamine metabolic process and cytoplasm localization</v>
          </cell>
        </row>
        <row r="5525">
          <cell r="A5525" t="str">
            <v>AN3809</v>
          </cell>
          <cell r="C5525" t="str">
            <v>Ortholog(s) have nicotinamidase activity, role in chromatin silencing at rDNA, chromatin silencing at telomere, negative regulation of DNA amplification, replicative cell aging and cytosol, nucleus, peroxisome localization</v>
          </cell>
        </row>
        <row r="5526">
          <cell r="A5526" t="str">
            <v>AN3810</v>
          </cell>
          <cell r="C5526" t="str">
            <v>Ortholog(s) have CTD phosphatase activity, protein tyrosine phosphatase activity</v>
          </cell>
        </row>
        <row r="5527">
          <cell r="A5527" t="str">
            <v>AN3811</v>
          </cell>
          <cell r="C5527" t="str">
            <v>Has domain(s) with predicted ATP binding, DNA binding, helicase activity, nucleic acid binding activity</v>
          </cell>
        </row>
        <row r="5528">
          <cell r="A5528" t="str">
            <v>AN3812</v>
          </cell>
          <cell r="C5528" t="str">
            <v>Ortholog(s) have role in U1 snRNA 3'-end processing, U4 snRNA 3'-end processing and U5 snRNA 3'-end processing, more</v>
          </cell>
        </row>
        <row r="5529">
          <cell r="A5529" t="str">
            <v>AN3813</v>
          </cell>
          <cell r="C5529" t="str">
            <v>Ortholog(s) have copper uptake transmembrane transporter activity and role in aerobic respiration, copper ion import, hyphal growth, spore germination, sporocarp development involved in sexual reproduction</v>
          </cell>
        </row>
        <row r="5530">
          <cell r="A5530" t="str">
            <v>AN3814</v>
          </cell>
          <cell r="B5530" t="str">
            <v>cypA</v>
          </cell>
          <cell r="C5530" t="str">
            <v>Putative peptidyl-prolyl cis-trans isomerase (PPIase); cyclophilin</v>
          </cell>
        </row>
        <row r="5531">
          <cell r="A5531" t="str">
            <v>AN3815</v>
          </cell>
          <cell r="B5531" t="str">
            <v>spaA</v>
          </cell>
          <cell r="C5531" t="str">
            <v>Protein with a role in establishment of cell polarity; ortholog of S. cerevisiae Spa2p</v>
          </cell>
        </row>
        <row r="5532">
          <cell r="A5532" t="str">
            <v>AN3816</v>
          </cell>
          <cell r="C5532" t="str">
            <v>Protein of unknown function</v>
          </cell>
        </row>
        <row r="5533">
          <cell r="A5533" t="str">
            <v>AN3817</v>
          </cell>
          <cell r="C5533" t="str">
            <v>Putative 3-hydroxy-3-methylglutaryl-coenzyme A (HMG-CoA) reductase isozyme with a predicted role in sterol metabolism</v>
          </cell>
        </row>
        <row r="5534">
          <cell r="A5534" t="str">
            <v>AN3818</v>
          </cell>
          <cell r="C5534" t="str">
            <v>Ortholog of A. fumigatus Af293 : Afu2g03690, A. niger CBS 513.88 : An07g08250, A. oryzae RIB40 : AO090120000218, Aspergillus wentii : Aspwe1_0172305 and Aspergillus sydowii : Aspsy1_0176097</v>
          </cell>
        </row>
        <row r="5535">
          <cell r="A5535" t="str">
            <v>AN3819</v>
          </cell>
          <cell r="C5535" t="str">
            <v>Ortholog of A. fumigatus Af293 : Afu2g03680, A. niger CBS 513.88 : An07g08240, Aspergillus wentii : Aspwe1_0051534, Aspergillus sydowii : Aspsy1_0088765 and Aspergillus terreus NIH2624 : ATET_09522</v>
          </cell>
        </row>
        <row r="5536">
          <cell r="A5536" t="str">
            <v>AN3820</v>
          </cell>
          <cell r="C5536" t="str">
            <v>Protein of unknown function</v>
          </cell>
        </row>
        <row r="5537">
          <cell r="A5537" t="str">
            <v>AN3821</v>
          </cell>
          <cell r="C5537" t="str">
            <v>Ortholog of A. fumigatus Af293 : Afu2g03650, A. niger CBS 513.88 : An07g08220, A. oryzae RIB40 : AO090120000220, Aspergillus wentii : Aspwe1_0172303 and Aspergillus sydowii : Aspsy1_0030705</v>
          </cell>
        </row>
        <row r="5538">
          <cell r="A5538" t="str">
            <v>AN3822</v>
          </cell>
          <cell r="C5538" t="str">
            <v>Has domain(s) with predicted hydrolase activity</v>
          </cell>
        </row>
        <row r="5539">
          <cell r="A5539" t="str">
            <v>AN3823</v>
          </cell>
          <cell r="C5539" t="str">
            <v>Ortholog(s) have structural constituent of ribosome activity</v>
          </cell>
        </row>
        <row r="5540">
          <cell r="A5540" t="str">
            <v>AN3824</v>
          </cell>
          <cell r="C5540" t="str">
            <v>Ortholog(s) have phenylalanine-tRNA ligase activity, role in phenylalanyl-tRNA aminoacylation and cytosol, phenylalanine-tRNA ligase complex localization</v>
          </cell>
        </row>
        <row r="5541">
          <cell r="A5541" t="str">
            <v>AN3825</v>
          </cell>
          <cell r="B5541" t="str">
            <v>ngn25</v>
          </cell>
          <cell r="C5541" t="str">
            <v>Putative GNAT-type acetyltransferase</v>
          </cell>
        </row>
        <row r="5542">
          <cell r="A5542" t="str">
            <v>AN3826</v>
          </cell>
          <cell r="C5542" t="str">
            <v>Ortholog(s) have role in attachment of GPI anchor to protein, conidium formation, hyphal growth, sporocarp development involved in sexual reproduction and GPI-anchor transamidase complex localization</v>
          </cell>
        </row>
        <row r="5543">
          <cell r="A5543" t="str">
            <v>AN3827</v>
          </cell>
          <cell r="C5543" t="str">
            <v>Ortholog(s) have nucleolus localization</v>
          </cell>
        </row>
        <row r="5544">
          <cell r="A5544" t="str">
            <v>AN3828</v>
          </cell>
          <cell r="C5544" t="str">
            <v>Ortholog of A. fumigatus Af293 : Afu4g08180, A. niger CBS 513.88 : An04g02620, A. oryzae RIB40 : AO090023000753, Aspergillus wentii : Aspwe1_0034490 and Aspergillus sydowii : Aspsy1_0057397</v>
          </cell>
        </row>
        <row r="5545">
          <cell r="A5545" t="str">
            <v>AN3829</v>
          </cell>
          <cell r="C5545" t="str">
            <v>Putative succinate-semialdehyde dehydrogenase [NAD(P)+] with a predicted role in 4-aminobutyrate (GABA) shunt</v>
          </cell>
        </row>
        <row r="5546">
          <cell r="A5546" t="str">
            <v>AN3830</v>
          </cell>
          <cell r="B5546" t="str">
            <v>ileA</v>
          </cell>
          <cell r="C5546" t="str">
            <v>L-threonine dehydratase with a predicted role in glycine, serine, and threonine metabolism</v>
          </cell>
        </row>
        <row r="5547">
          <cell r="A5547" t="str">
            <v>AN3831</v>
          </cell>
          <cell r="C5547" t="str">
            <v>Ortholog(s) have plasma membrane localization</v>
          </cell>
        </row>
        <row r="5548">
          <cell r="A5548" t="str">
            <v>AN3832</v>
          </cell>
          <cell r="C5548" t="str">
            <v>Ortholog(s) have role in mitochondrial translation and mitochondrion localization</v>
          </cell>
        </row>
        <row r="5549">
          <cell r="A5549" t="str">
            <v>AN3833</v>
          </cell>
          <cell r="C5549" t="str">
            <v>Ortholog of A. fumigatus Af293 : Afu4g08100, A. niger CBS 513.88 : An04g02540, A. oryzae RIB40 : AO090023000759, Aspergillus wentii : Aspwe1_0100434 and Aspergillus sydowii : Aspsy1_0044293</v>
          </cell>
        </row>
        <row r="5550">
          <cell r="A5550" t="str">
            <v>AN3834</v>
          </cell>
          <cell r="C5550" t="str">
            <v>Ortholog of A. fumigatus Af293 : Afu4g08090, A. niger CBS 513.88 : An04g02530, A. oryzae RIB40 : AO090023000760, Aspergillus wentii : Aspwe1_0064360 and Aspergillus sydowii : Aspsy1_0057405</v>
          </cell>
        </row>
        <row r="5551">
          <cell r="A5551" t="str">
            <v>AN3835</v>
          </cell>
          <cell r="C5551" t="str">
            <v>Has domain(s) with predicted DNA binding, RNA polymerase II transcription factor activity, sequence-specific DNA binding, zinc ion binding activity and role in regulation of transcription, DNA-templated, transcription, DNA-templated</v>
          </cell>
        </row>
        <row r="5552">
          <cell r="A5552" t="str">
            <v>AN3836</v>
          </cell>
          <cell r="C5552" t="str">
            <v>Has domain(s) with predicted substrate-specific transmembrane transporter activity, transmembrane transporter activity, role in transmembrane transport and integral component of membrane, membrane localization</v>
          </cell>
        </row>
        <row r="5553">
          <cell r="A5553" t="str">
            <v>AN3837</v>
          </cell>
          <cell r="C5553" t="str">
            <v>Putative invertase; sucrose hydrolyzing enzyme</v>
          </cell>
        </row>
        <row r="5554">
          <cell r="A5554" t="str">
            <v>AN3838</v>
          </cell>
          <cell r="C5554" t="str">
            <v>Ortholog(s) have cytoplasm localization</v>
          </cell>
        </row>
        <row r="5555">
          <cell r="A5555" t="str">
            <v>AN3839</v>
          </cell>
          <cell r="B5555" t="str">
            <v>swoF</v>
          </cell>
          <cell r="C5555" t="str">
            <v>Putative glycylpeptide N-tetradecanoyltransferase involved in control of polar growth; predicted role in protein, peptide, and amino acid metabolism</v>
          </cell>
        </row>
        <row r="5556">
          <cell r="A5556" t="str">
            <v>AN3840</v>
          </cell>
          <cell r="C5556" t="str">
            <v>Putative tetrahydrofolylpolyglutamate synthase with a predicted role in folate biosynthesis</v>
          </cell>
        </row>
        <row r="5557">
          <cell r="A5557" t="str">
            <v>AN3841</v>
          </cell>
          <cell r="C5557" t="str">
            <v>Ortholog(s) have phosphatidylinositol-3,5-bisphosphate 5-phosphatase activity, phosphatidylinositol-3-phosphatase activity, phosphatidylinositol-4-phosphate phosphatase activity</v>
          </cell>
        </row>
        <row r="5558">
          <cell r="A5558" t="str">
            <v>AN3842</v>
          </cell>
          <cell r="B5558" t="str">
            <v>rabB</v>
          </cell>
          <cell r="C5558" t="str">
            <v>Putative GTPase required for early endosome trafficking; recruits prototypical Rab5 effectors Vps19, Vps45 and Vps34 and plays the major role in endocytic degradation; involved in vacuolar biogenesis; synthetically lethal with srgG/rabA</v>
          </cell>
        </row>
        <row r="5559">
          <cell r="A5559" t="str">
            <v>AN3843</v>
          </cell>
          <cell r="C5559" t="str">
            <v>Ortholog(s) have role in cristae formation, protein import into mitochondrial intermembrane space and MICOS complex, mitochondrial crista, mitochondrial crista junction, plasma membrane localization</v>
          </cell>
        </row>
        <row r="5560">
          <cell r="A5560" t="str">
            <v>AN3844</v>
          </cell>
          <cell r="C5560" t="str">
            <v>Ortholog of A. fumigatus Af293 : Afu4g08020, A. niger CBS 513.88 : An04g02450, A. oryzae RIB40 : AO090023001012, Neosartorya fischeri NRRL 181 : NFIA_108180 and Aspergillus wentii : Aspwe1_0034514</v>
          </cell>
        </row>
        <row r="5561">
          <cell r="A5561" t="str">
            <v>AN3845</v>
          </cell>
          <cell r="C5561" t="str">
            <v>Protein of unknown function</v>
          </cell>
        </row>
        <row r="5562">
          <cell r="A5562" t="str">
            <v>AN3846</v>
          </cell>
          <cell r="C5562" t="str">
            <v>Putative ornithine decarboxylase with a predicted role in arginine metabolism; mutants are unable to synthesize polyamines such as spermidine</v>
          </cell>
        </row>
        <row r="5563">
          <cell r="A5563" t="str">
            <v>AN3848</v>
          </cell>
          <cell r="C5563" t="str">
            <v>Ortholog of Aspergillus versicolor : Aspve1_0041880 and Aspergillus sydowii : Aspsy1_0131746</v>
          </cell>
        </row>
        <row r="5564">
          <cell r="A5564" t="str">
            <v>AN3849</v>
          </cell>
          <cell r="C5564" t="str">
            <v>Has domain(s) with predicted protein disulfide oxidoreductase activity</v>
          </cell>
        </row>
        <row r="5565">
          <cell r="A5565" t="str">
            <v>AN3850</v>
          </cell>
          <cell r="C5565" t="str">
            <v>Ortholog of A. niger CBS 513.88 : An04g02370, A. oryzae RIB40 : AO090023000776, Aspergillus versicolor : Aspve1_0132378, Aspergillus zonatus : Aspzo1_0134711 and Aspergillus sydowii : Aspsy1_0057416</v>
          </cell>
        </row>
        <row r="5566">
          <cell r="A5566" t="str">
            <v>AN3851</v>
          </cell>
          <cell r="C5566" t="str">
            <v>Ortholog(s) have cytosol, nucleus localization</v>
          </cell>
        </row>
        <row r="5567">
          <cell r="A5567" t="str">
            <v>AN3852</v>
          </cell>
          <cell r="C5567" t="str">
            <v>Ortholog of A. fumigatus Af293 : Afu4g07890, A. oryzae RIB40 : AO090023000779, Aspergillus wentii : Aspwe1_0034503, Aspergillus sydowii : Aspsy1_0148826 and Aspergillus terreus NIH2624 : ATET_05409</v>
          </cell>
        </row>
        <row r="5568">
          <cell r="A5568" t="str">
            <v>AN3853</v>
          </cell>
          <cell r="B5568" t="str">
            <v>cym1</v>
          </cell>
          <cell r="C5568" t="str">
            <v>Pitrilysin family metalloprotease; protein induced by farnesol</v>
          </cell>
        </row>
        <row r="5569">
          <cell r="A5569" t="str">
            <v>AN3854</v>
          </cell>
          <cell r="C5569" t="str">
            <v>Has domain(s) with predicted syntaxin binding activity</v>
          </cell>
        </row>
        <row r="5570">
          <cell r="A5570" t="str">
            <v>AN3855</v>
          </cell>
          <cell r="C5570" t="str">
            <v>Has domain(s) with predicted catalytic activity, nitronate monooxygenase activity and role in oxidation-reduction process</v>
          </cell>
        </row>
        <row r="5571">
          <cell r="A5571" t="str">
            <v>AN3856</v>
          </cell>
          <cell r="C5571" t="str">
            <v>Protein of unknown function</v>
          </cell>
        </row>
        <row r="5572">
          <cell r="A5572" t="str">
            <v>AN3858</v>
          </cell>
          <cell r="C5572" t="str">
            <v>Possible pseudogene</v>
          </cell>
        </row>
        <row r="5573">
          <cell r="A5573" t="str">
            <v>AN3860</v>
          </cell>
          <cell r="C5573" t="str">
            <v>Putative beta-1,4-endoglucanase</v>
          </cell>
        </row>
        <row r="5574">
          <cell r="A5574" t="str">
            <v>AN3862</v>
          </cell>
          <cell r="C5574" t="str">
            <v>Has domain(s) with predicted heme binding, oxidoreductase activity and role in oxidation-reduction process</v>
          </cell>
        </row>
        <row r="5575">
          <cell r="A5575" t="str">
            <v>AN3863</v>
          </cell>
          <cell r="C5575" t="str">
            <v>Has domain(s) with predicted DNA binding, RNA polymerase II transcription factor activity, sequence-specific DNA binding, zinc ion binding activity and role in regulation of transcription, DNA-templated, transcription, DNA-templated</v>
          </cell>
        </row>
        <row r="5576">
          <cell r="A5576" t="str">
            <v>AN3864</v>
          </cell>
          <cell r="B5576" t="str">
            <v>nxtA</v>
          </cell>
          <cell r="C5576" t="str">
            <v>Putative homologue of the human NTF2-like export factor 1, p15/NXT1,</v>
          </cell>
        </row>
        <row r="5577">
          <cell r="A5577" t="str">
            <v>AN3865</v>
          </cell>
          <cell r="C5577" t="str">
            <v>Ortholog(s) have mitochondrion localization</v>
          </cell>
        </row>
        <row r="5578">
          <cell r="A5578" t="str">
            <v>AN3866</v>
          </cell>
          <cell r="C5578" t="str">
            <v>Putative dehydratase with a predicted role in glycine, serine, and threonine metabolism</v>
          </cell>
        </row>
        <row r="5579">
          <cell r="A5579" t="str">
            <v>AN3867</v>
          </cell>
          <cell r="C5579" t="str">
            <v>Protein predicted to have a role in pheromone precursor processing</v>
          </cell>
        </row>
        <row r="5580">
          <cell r="A5580" t="str">
            <v>AN3868</v>
          </cell>
          <cell r="C5580" t="str">
            <v>Has domain(s) with predicted RNA polymerase II transcription factor activity, sequence-specific DNA binding, transcription factor activity, sequence-specific DNA binding, zinc ion binding activity</v>
          </cell>
        </row>
        <row r="5581">
          <cell r="A5581" t="str">
            <v>AN3869</v>
          </cell>
          <cell r="C5581" t="str">
            <v>Putative mevalonate kinase with a predicted role in sterol metabolism</v>
          </cell>
        </row>
        <row r="5582">
          <cell r="A5582" t="str">
            <v>AN3870</v>
          </cell>
          <cell r="C5582" t="str">
            <v>Has domain(s) with predicted oxidoreductase activity and role in oxidation-reduction process</v>
          </cell>
        </row>
        <row r="5583">
          <cell r="A5583" t="str">
            <v>AN3871</v>
          </cell>
          <cell r="C5583" t="str">
            <v>Ortholog of A. niger CBS 513.88 : An04g04400, A. oryzae RIB40 : AO090001000062, Neosartorya fischeri NRRL 181 : NFIA_045750 and Aspergillus wentii : Aspwe1_0024862, Aspwe1_0046487</v>
          </cell>
        </row>
        <row r="5584">
          <cell r="A5584" t="str">
            <v>AN3872</v>
          </cell>
          <cell r="C5584" t="str">
            <v>Transcript induced by light in in developmentally competent mycelia</v>
          </cell>
        </row>
        <row r="5585">
          <cell r="A5585" t="str">
            <v>AN3873</v>
          </cell>
          <cell r="C5585" t="str">
            <v>Putative zinc-binding oxidoreductase; expression upregulated after exposure to farnesol; palA-dependent expression independent of pH</v>
          </cell>
        </row>
        <row r="5586">
          <cell r="A5586" t="str">
            <v>AN3874</v>
          </cell>
          <cell r="B5586" t="str">
            <v>aglF</v>
          </cell>
          <cell r="C5586" t="str">
            <v>Putative alpha-1,4-galactosidase</v>
          </cell>
        </row>
        <row r="5587">
          <cell r="A5587" t="str">
            <v>AN3875</v>
          </cell>
          <cell r="C5587" t="str">
            <v>Ortholog of A. fumigatus Af293 : Afu4g08260, Aspergillus glaucus : Aspgl1_0115909, Neosartorya fischeri NRRL 181 : NFIA_107910 and Aspergillus wentii : Aspwe1_0102577</v>
          </cell>
        </row>
        <row r="5588">
          <cell r="A5588" t="str">
            <v>AN3876</v>
          </cell>
          <cell r="C5588" t="str">
            <v>Has domain(s) with predicted role in transmembrane transport and membrane localization</v>
          </cell>
        </row>
        <row r="5589">
          <cell r="A5589" t="str">
            <v>AN3877</v>
          </cell>
          <cell r="C5589" t="str">
            <v>Ortholog of A. fumigatus Af293 : Afu8g01510, A. niger CBS 513.88 : An09g00650, A. oryzae RIB40 : AO090020000665, Aspergillus sydowii : Aspsy1_0044348 and Aspergillus terreus NIH2624 : ATET_03801</v>
          </cell>
        </row>
        <row r="5590">
          <cell r="A5590" t="str">
            <v>AN3879</v>
          </cell>
          <cell r="B5590" t="str">
            <v>spt10</v>
          </cell>
          <cell r="C5590" t="str">
            <v>Putative GNAT-type acetyltransferase</v>
          </cell>
        </row>
        <row r="5591">
          <cell r="A5591" t="str">
            <v>AN3880</v>
          </cell>
          <cell r="C5591" t="str">
            <v>Putative acyl-coA dehydrogenase</v>
          </cell>
        </row>
        <row r="5592">
          <cell r="A5592" t="str">
            <v>AN3881</v>
          </cell>
          <cell r="C5592" t="str">
            <v>Has domain(s) with predicted ADP binding, catalytic activity and role in nucleoside metabolic process</v>
          </cell>
        </row>
        <row r="5593">
          <cell r="A5593" t="str">
            <v>AN3882</v>
          </cell>
          <cell r="C5593" t="str">
            <v>Has domain(s) with predicted cysteine-type endopeptidase activity and role in proteolysis</v>
          </cell>
        </row>
        <row r="5594">
          <cell r="A5594" t="str">
            <v>AN3883</v>
          </cell>
          <cell r="C5594" t="str">
            <v>Putative glucanase with a predicted role beta-glucan hydrolysis</v>
          </cell>
        </row>
        <row r="5595">
          <cell r="A5595" t="str">
            <v>AN3884</v>
          </cell>
          <cell r="C5595" t="str">
            <v>Has domain(s) with predicted role in transmembrane transport and integral component of membrane localization</v>
          </cell>
        </row>
        <row r="5596">
          <cell r="A5596" t="str">
            <v>AN3885</v>
          </cell>
          <cell r="C5596" t="str">
            <v>Has domain(s) with predicted hydrolase activity and role in metabolic process</v>
          </cell>
        </row>
        <row r="5597">
          <cell r="A5597" t="str">
            <v>AN3886</v>
          </cell>
          <cell r="C5597" t="str">
            <v>Protein of unknown function</v>
          </cell>
        </row>
        <row r="5598">
          <cell r="A5598" t="str">
            <v>AN3887</v>
          </cell>
          <cell r="C5598" t="str">
            <v>Has domain(s) with predicted oxidoreductase activity, zinc ion binding activity and role in metabolic process, oxidation-reduction process</v>
          </cell>
        </row>
        <row r="5599">
          <cell r="A5599" t="str">
            <v>AN3888</v>
          </cell>
          <cell r="C5599" t="str">
            <v>Ortholog(s) have basic amino acid transmembrane transporter activity</v>
          </cell>
        </row>
        <row r="5600">
          <cell r="A5600" t="str">
            <v>AN3889</v>
          </cell>
          <cell r="C5600" t="str">
            <v>Has domain(s) with predicted oxidoreductase activity and role in metabolic process</v>
          </cell>
        </row>
        <row r="5601">
          <cell r="A5601" t="str">
            <v>AN3890</v>
          </cell>
          <cell r="C5601" t="str">
            <v>Ortholog(s) have role in mismatch repair, nucleotide-excision repair and mitotic spindle, nucleus localization</v>
          </cell>
        </row>
        <row r="5602">
          <cell r="A5602" t="str">
            <v>AN3891</v>
          </cell>
          <cell r="C5602" t="str">
            <v>Protein of unknown function</v>
          </cell>
        </row>
        <row r="5603">
          <cell r="A5603" t="str">
            <v>AN3892</v>
          </cell>
          <cell r="C5603" t="str">
            <v>Protein of unknown function</v>
          </cell>
        </row>
        <row r="5604">
          <cell r="A5604" t="str">
            <v>AN3893</v>
          </cell>
          <cell r="C5604" t="str">
            <v>Protein of unknown function</v>
          </cell>
        </row>
        <row r="5605">
          <cell r="A5605" t="str">
            <v>AN3894</v>
          </cell>
          <cell r="C5605" t="str">
            <v>Putative aconitate hydratase with a predicted role in the TCA cycle</v>
          </cell>
        </row>
        <row r="5606">
          <cell r="A5606" t="str">
            <v>AN3895</v>
          </cell>
          <cell r="C5606" t="str">
            <v>Has domain(s) with predicted catalytic activity and role in metabolic process</v>
          </cell>
        </row>
        <row r="5607">
          <cell r="A5607" t="str">
            <v>AN3897</v>
          </cell>
          <cell r="C5607" t="str">
            <v>Has domain(s) with predicted ammonia-lyase activity, role in L-phenylalanine catabolic process, biosynthetic process and cytoplasm localization</v>
          </cell>
        </row>
        <row r="5608">
          <cell r="A5608" t="str">
            <v>AN3898</v>
          </cell>
          <cell r="C5608" t="str">
            <v>Ortholog of A. fumigatus Af293 : Afu3g14180, A. niger CBS 513.88 : An09g04380, A. oryzae RIB40 : AO090012000661 and Aspergillus wentii : Aspwe1_0038053</v>
          </cell>
        </row>
        <row r="5609">
          <cell r="A5609" t="str">
            <v>AN3900</v>
          </cell>
          <cell r="C5609" t="str">
            <v>Has domain(s) with predicted DNA binding, RNA polymerase II transcription factor activity, sequence-specific DNA binding, zinc ion binding activity and role in regulation of transcription, DNA-templated, transcription, DNA-templated</v>
          </cell>
        </row>
        <row r="5610">
          <cell r="A5610" t="str">
            <v>AN3901</v>
          </cell>
          <cell r="C5610" t="str">
            <v>Putative lactic acid dehydrogenase with a predicted role in energy metabolism</v>
          </cell>
        </row>
        <row r="5611">
          <cell r="A5611" t="str">
            <v>AN3902</v>
          </cell>
          <cell r="C5611" t="str">
            <v>Has domain(s) with predicted UDP-N-acetylmuramate dehydrogenase activity, flavin adenine dinucleotide binding, oxidoreductase activity, oxidoreductase activity, acting on CH-OH group of donors activity</v>
          </cell>
        </row>
        <row r="5612">
          <cell r="A5612" t="str">
            <v>AN3903</v>
          </cell>
          <cell r="B5612" t="str">
            <v>bglH</v>
          </cell>
          <cell r="C5612" t="str">
            <v>Putative beta-glucosidase with a predicted role in polysaccharide degradation</v>
          </cell>
        </row>
        <row r="5613">
          <cell r="A5613" t="str">
            <v>AN3905</v>
          </cell>
          <cell r="C5613" t="str">
            <v>Ortholog(s) have cytosol, nucleus localization</v>
          </cell>
        </row>
        <row r="5614">
          <cell r="A5614" t="str">
            <v>AN3906</v>
          </cell>
          <cell r="C5614" t="str">
            <v>Ortholog of A. nidulans FGSC A4 : AN3062/pcpA, AN2480, A. fumigatus Af293 : Afu3g09370, Afu4g02990, Afu6g08660 and A. niger CBS 513.88 : An11g05730, An14g03040, An16g03020</v>
          </cell>
        </row>
        <row r="5615">
          <cell r="A5615" t="str">
            <v>AN3907</v>
          </cell>
          <cell r="C5615" t="str">
            <v>Ortholog of A. fumigatus Af293 : Afu6g08600, A. niger CBS 513.88 : An11g05530, A. oryzae RIB40 : AO090001000521, Aspergillus wentii : Aspwe1_0045906 and Aspergillus sydowii : Aspsy1_0150554</v>
          </cell>
        </row>
        <row r="5616">
          <cell r="A5616" t="str">
            <v>AN3909</v>
          </cell>
          <cell r="C5616" t="str">
            <v>Ortholog(s) have role in error-prone translesion synthesis and mitotic spindle, nucleolus, site of double-strand break localization</v>
          </cell>
        </row>
        <row r="5617">
          <cell r="A5617" t="str">
            <v>AN3910</v>
          </cell>
          <cell r="C5617" t="str">
            <v>Ortholog(s) have role in attachment of telomere to nuclear envelope, maintenance of rDNA, mitotic sister chromatid segregation, nuclear envelope organization</v>
          </cell>
        </row>
        <row r="5618">
          <cell r="A5618" t="str">
            <v>AN3911</v>
          </cell>
          <cell r="C5618" t="str">
            <v>Putative transcription factor; predicted role in secondary metabolite production</v>
          </cell>
        </row>
        <row r="5619">
          <cell r="A5619" t="str">
            <v>AN3913</v>
          </cell>
          <cell r="B5619" t="str">
            <v>cyaA</v>
          </cell>
          <cell r="C5619" t="str">
            <v>Adenylate cyclase involved in cAMP-dependent signaling during conidial germination</v>
          </cell>
        </row>
        <row r="5620">
          <cell r="A5620" t="str">
            <v>AN3914</v>
          </cell>
          <cell r="B5620" t="str">
            <v>crhA</v>
          </cell>
          <cell r="C5620" t="str">
            <v>Putative transglycosidase with a predicted role in glucan processing</v>
          </cell>
        </row>
        <row r="5621">
          <cell r="A5621" t="str">
            <v>AN3915</v>
          </cell>
          <cell r="C5621" t="str">
            <v>Has domain(s) with predicted transporter activity, role in transport and membrane localization</v>
          </cell>
        </row>
        <row r="5622">
          <cell r="A5622" t="str">
            <v>AN3916</v>
          </cell>
          <cell r="C5622" t="str">
            <v>Putative glycerol kinase with a predicted role in glycerol metabolism</v>
          </cell>
        </row>
        <row r="5623">
          <cell r="A5623" t="str">
            <v>AN3917</v>
          </cell>
          <cell r="B5623" t="str">
            <v>CYP539D1</v>
          </cell>
          <cell r="C5623" t="str">
            <v>Putative cytochrome P450</v>
          </cell>
        </row>
        <row r="5624">
          <cell r="A5624" t="str">
            <v>AN3918</v>
          </cell>
          <cell r="C5624" t="str">
            <v>Ortholog(s) have aminopeptidase activity, role in protein catabolic process in the vacuole and fungal-type vacuole localization</v>
          </cell>
        </row>
        <row r="5625">
          <cell r="A5625" t="str">
            <v>AN3919</v>
          </cell>
          <cell r="C5625" t="str">
            <v>Ortholog(s) have mRNA binding, poly(A) binding activity</v>
          </cell>
        </row>
        <row r="5626">
          <cell r="A5626" t="str">
            <v>AN3920</v>
          </cell>
          <cell r="C5626" t="str">
            <v>Ortholog(s) have cytosol, nucleus localization</v>
          </cell>
        </row>
        <row r="5627">
          <cell r="A5627" t="str">
            <v>AN3921</v>
          </cell>
          <cell r="C5627" t="str">
            <v>Ortholog of A. fumigatus Af293 : Afu6g08430, A. niger CBS 513.88 : An11g01600, Aspergillus wentii : Aspwe1_0120527, Aspergillus sydowii : Aspsy1_0122151 and Aspergillus terreus NIH2624 : ATET_05812</v>
          </cell>
        </row>
        <row r="5628">
          <cell r="A5628" t="str">
            <v>AN3922</v>
          </cell>
          <cell r="C5628" t="str">
            <v>Ortholog(s) have mitochondrion, plasma membrane localization</v>
          </cell>
        </row>
        <row r="5629">
          <cell r="A5629" t="str">
            <v>AN3923</v>
          </cell>
          <cell r="C5629" t="str">
            <v>Ortholog(s) have ubiquitin protein ligase activity</v>
          </cell>
        </row>
        <row r="5630">
          <cell r="A5630" t="str">
            <v>AN3924</v>
          </cell>
          <cell r="C5630" t="str">
            <v>Has domain(s) with predicted nucleus localization</v>
          </cell>
        </row>
        <row r="5631">
          <cell r="A5631" t="str">
            <v>AN3925</v>
          </cell>
          <cell r="C5631" t="str">
            <v>Has domain(s) with predicted catalytic activity and role in carbohydrate metabolic process</v>
          </cell>
        </row>
        <row r="5632">
          <cell r="A5632" t="str">
            <v>AN3926</v>
          </cell>
          <cell r="C5632" t="str">
            <v>Ortholog(s) have role in histone H3-K4 methylation and Set1C/COMPASS complex, cytosol localization</v>
          </cell>
        </row>
        <row r="5633">
          <cell r="A5633" t="str">
            <v>AN3927</v>
          </cell>
          <cell r="C5633" t="str">
            <v>Ortholog(s) have role in fungal-type cell wall polysaccharide biosynthetic process and endoplasmic reticulum, plasma membrane, vacuole localization</v>
          </cell>
        </row>
        <row r="5634">
          <cell r="A5634" t="str">
            <v>AN3928</v>
          </cell>
          <cell r="B5634" t="str">
            <v>thiF</v>
          </cell>
          <cell r="C5634" t="str">
            <v>Putative thiazole synthase, enzyme of the thiamine biosynthesis pathway</v>
          </cell>
        </row>
        <row r="5635">
          <cell r="A5635" t="str">
            <v>AN3930</v>
          </cell>
          <cell r="C5635" t="str">
            <v>Ortholog of A. fumigatus Af293 : Afu6g08330, A. niger CBS 513.88 : An11g01740, A. oryzae RIB40 : AO090003000085, Aspergillus wentii : Aspwe1_0045965 and Aspergillus sydowii : Aspsy1_0918419</v>
          </cell>
        </row>
        <row r="5636">
          <cell r="A5636" t="str">
            <v>AN3931</v>
          </cell>
          <cell r="B5636" t="str">
            <v>pilB</v>
          </cell>
          <cell r="C5636" t="str">
            <v>Putative conserved eisosome protein</v>
          </cell>
        </row>
        <row r="5637">
          <cell r="A5637" t="str">
            <v>AN3932</v>
          </cell>
          <cell r="C5637" t="str">
            <v>Putative proteasome beta-5 subunit</v>
          </cell>
        </row>
        <row r="5638">
          <cell r="A5638" t="str">
            <v>AN3933</v>
          </cell>
          <cell r="C5638" t="str">
            <v>Ortholog(s) have role in regulation of circadian rhythm</v>
          </cell>
        </row>
        <row r="5639">
          <cell r="A5639" t="str">
            <v>AN3934</v>
          </cell>
          <cell r="C5639" t="str">
            <v>Has domain(s) with predicted GTP binding, GTPase activity, role in intracellular protein transport, protein transport, signal transduction, small GTPase mediated signal transduction and intracellular, membrane localization</v>
          </cell>
        </row>
        <row r="5640">
          <cell r="A5640" t="str">
            <v>AN3935</v>
          </cell>
          <cell r="C5640" t="str">
            <v>Ortholog of A. niger CBS 513.88 : An11g01810, A. oryzae RIB40 : AO090003000098, Neosartorya fischeri NRRL 181 : NFIA_053920, Aspergillus wentii : Aspwe1_0032581 and Aspergillus versicolor : Aspve1_0664899</v>
          </cell>
        </row>
        <row r="5641">
          <cell r="A5641" t="str">
            <v>AN3936</v>
          </cell>
          <cell r="C5641" t="str">
            <v>Ortholog of A. fumigatus Af293 : Afu6g08260, A. niger CBS 513.88 : An11g01830, A. oryzae RIB40 : AO090003000099, Aspergillus wentii : Aspwe1_0177057 and Aspergillus sydowii : Aspsy1_0918698</v>
          </cell>
        </row>
        <row r="5642">
          <cell r="A5642" t="str">
            <v>AN3937</v>
          </cell>
          <cell r="C5642" t="str">
            <v>Ortholog(s) have nucleus localization</v>
          </cell>
        </row>
        <row r="5643">
          <cell r="A5643" t="str">
            <v>AN3938</v>
          </cell>
          <cell r="C5643" t="str">
            <v>Ortholog(s) have nucleolus localization</v>
          </cell>
        </row>
        <row r="5644">
          <cell r="A5644" t="str">
            <v>AN3939</v>
          </cell>
          <cell r="B5644" t="str">
            <v>culC</v>
          </cell>
          <cell r="C5644" t="str">
            <v>Predicted ubiquitin protein ligase; role in ubiquitin-dependent protein catabolism and cullin-RING ubiquitin ligase complex localization; NeddH-associated protein</v>
          </cell>
        </row>
        <row r="5645">
          <cell r="A5645" t="str">
            <v>AN3940</v>
          </cell>
          <cell r="C5645" t="str">
            <v>Ortholog(s) have role in DNA-dependent DNA replication, cellular protein localization, double-strand break repair via break-induced replication and GINS complex, cytosol, replication fork protection complex localization</v>
          </cell>
        </row>
        <row r="5646">
          <cell r="A5646" t="str">
            <v>AN3941</v>
          </cell>
          <cell r="B5646" t="str">
            <v>nimT</v>
          </cell>
          <cell r="C5646" t="str">
            <v>Protein tyrosine phosphatase involved in cell cycle control; required for progression through G2; homolog of S. pombe cdc25</v>
          </cell>
        </row>
        <row r="5647">
          <cell r="A5647" t="str">
            <v>AN3942</v>
          </cell>
          <cell r="C5647" t="str">
            <v>Has domain(s) with predicted catalytic activity, molybdenum ion binding, pyridoxal phosphate binding activity</v>
          </cell>
        </row>
        <row r="5648">
          <cell r="A5648" t="str">
            <v>AN3943</v>
          </cell>
          <cell r="C5648" t="str">
            <v>Has domain(s) with predicted pyroglutamyl-peptidase activity, role in proteolysis and cytosol localization</v>
          </cell>
        </row>
        <row r="5649">
          <cell r="A5649" t="str">
            <v>AN3944</v>
          </cell>
          <cell r="C5649" t="str">
            <v>Ortholog(s) have rDNA binding activity, role in transcription of nuclear large rRNA transcript from RNA polymerase I promoter and cytosol, nucleolus localization</v>
          </cell>
        </row>
        <row r="5650">
          <cell r="A5650" t="str">
            <v>AN3945</v>
          </cell>
          <cell r="C5650" t="str">
            <v>Ortholog of A. fumigatus Af293 : Afu6g08130, A. niger CBS 513.88 : An11g01990, A. oryzae RIB40 : AO090003000113, Aspergillus wentii : Aspwe1_0032593 and Aspergillus sydowii : Aspsy1_0148533</v>
          </cell>
        </row>
        <row r="5651">
          <cell r="A5651" t="str">
            <v>AN3946</v>
          </cell>
          <cell r="B5651" t="str">
            <v>sldA</v>
          </cell>
          <cell r="C5651" t="str">
            <v>Spindle assembly checkpoint protein kinase; mutants have a moderate growth defect, are sensitive to benomyl, NaCl and display abnormal colony color</v>
          </cell>
        </row>
        <row r="5652">
          <cell r="A5652" t="str">
            <v>AN3947</v>
          </cell>
          <cell r="C5652" t="str">
            <v>Ortholog(s) have 3'-tyrosyl-DNA phosphodiesterase activity, DNA-(apurinic or apyrimidinic site) lyase activity, double-stranded DNA 3'-5' exodeoxyribonuclease activity, role in base-excision repair and mitochondrion, nucleus localization</v>
          </cell>
        </row>
        <row r="5653">
          <cell r="A5653" t="str">
            <v>AN3948</v>
          </cell>
          <cell r="C5653" t="str">
            <v>Ortholog(s) have Golgi apparatus localization</v>
          </cell>
        </row>
        <row r="5654">
          <cell r="A5654" t="str">
            <v>AN3949</v>
          </cell>
          <cell r="B5654" t="str">
            <v>bglN</v>
          </cell>
          <cell r="C5654" t="str">
            <v>Putative beta-glucosidase with a predicted role in polysaccharide degradation</v>
          </cell>
        </row>
        <row r="5655">
          <cell r="A5655" t="str">
            <v>AN3950</v>
          </cell>
          <cell r="B5655" t="str">
            <v>rglD</v>
          </cell>
          <cell r="C5655" t="str">
            <v>Putative rhamnogalacturonan lyase</v>
          </cell>
        </row>
        <row r="5656">
          <cell r="A5656" t="str">
            <v>AN3951</v>
          </cell>
          <cell r="C5656" t="str">
            <v>Member of fungal AlkB family; has a Fe(2+) and 2-oxoglutarate (2OG)-dependent dioxygenase domain that typically catalyses the oxidation of an organic substrate using a dioxygen molecule</v>
          </cell>
        </row>
        <row r="5657">
          <cell r="A5657" t="str">
            <v>AN3952</v>
          </cell>
          <cell r="C5657" t="str">
            <v>Has domain(s) with predicted ATP binding, ATPase activity, ATPase activity, coupled to transmembrane movement of substances, nucleoside-triphosphatase activity, nucleotide binding activity and role in transport</v>
          </cell>
        </row>
        <row r="5658">
          <cell r="A5658" t="str">
            <v>AN3953</v>
          </cell>
          <cell r="C5658" t="str">
            <v>Has domain(s) with predicted nucleic acid binding, nucleotide binding activity</v>
          </cell>
        </row>
        <row r="5659">
          <cell r="A5659" t="str">
            <v>AN3954</v>
          </cell>
          <cell r="C5659" t="str">
            <v>Putative phosphogluconate dehydrogenase (decarboxylating) with a predicted role in the pentose-phosphate shunt</v>
          </cell>
        </row>
        <row r="5660">
          <cell r="A5660" t="str">
            <v>AN3955</v>
          </cell>
          <cell r="C5660" t="str">
            <v>Ortholog(s) have role in RNA metabolic process and cytoplasmic stress granule, nucleus, ribosome localization</v>
          </cell>
        </row>
        <row r="5661">
          <cell r="A5661" t="str">
            <v>AN3956</v>
          </cell>
          <cell r="C5661" t="str">
            <v>Ortholog of A. fumigatus Af293 : Afu6g08010, A. niger CBS 513.88 : An11g02120, A. oryzae RIB40 : AO090003001561, Aspergillus wentii : Aspwe1_0055020 and Aspergillus sydowii : Aspsy1_0149662</v>
          </cell>
        </row>
        <row r="5662">
          <cell r="A5662" t="str">
            <v>AN3957</v>
          </cell>
          <cell r="B5662" t="str">
            <v>gmdA</v>
          </cell>
          <cell r="C5662" t="str">
            <v>Amidase, similar to A. nidulans AmdS; probable A. niger AmdS ortholog; required for benzamide or phenylacetamide utilization; transcription is activated by AreA in low-nitrogen conditions and repressed during carbon starvation</v>
          </cell>
        </row>
        <row r="5663">
          <cell r="A5663" t="str">
            <v>AN3958</v>
          </cell>
          <cell r="C5663" t="str">
            <v>Ortholog(s) have cytosol, nucleus localization</v>
          </cell>
        </row>
        <row r="5664">
          <cell r="A5664" t="str">
            <v>AN3959</v>
          </cell>
          <cell r="C5664" t="str">
            <v>Has domain(s) with predicted metalloendopeptidase activity, metallopeptidase activity and role in proteolysis</v>
          </cell>
        </row>
        <row r="5665">
          <cell r="A5665" t="str">
            <v>AN3960</v>
          </cell>
          <cell r="C5665" t="str">
            <v>Has domain(s) with predicted flavin adenine dinucleotide binding, oxidoreductase activity, acting on CH-OH group of donors activity and role in oxidation-reduction process</v>
          </cell>
        </row>
        <row r="5666">
          <cell r="A5666" t="str">
            <v>AN3961</v>
          </cell>
          <cell r="C5666" t="str">
            <v>Ortholog of Aspergillus versicolor : Aspve1_0054191</v>
          </cell>
        </row>
        <row r="5667">
          <cell r="A5667" t="str">
            <v>AN3963</v>
          </cell>
          <cell r="C5667" t="str">
            <v>Putative gliotoxin reductase</v>
          </cell>
        </row>
        <row r="5668">
          <cell r="A5668" t="str">
            <v>AN3964</v>
          </cell>
          <cell r="C5668" t="str">
            <v>Has domain(s) with predicted hydrolase activity</v>
          </cell>
        </row>
        <row r="5669">
          <cell r="A5669" t="str">
            <v>AN3965</v>
          </cell>
          <cell r="C5669" t="str">
            <v>Has domain(s) with predicted hydrolase activity, acting on carbon-nitrogen (but not peptide) bonds, in linear amidines, metal ion binding activity</v>
          </cell>
        </row>
        <row r="5670">
          <cell r="A5670" t="str">
            <v>AN3966</v>
          </cell>
          <cell r="C5670" t="str">
            <v>Protein of unknown function</v>
          </cell>
        </row>
        <row r="5671">
          <cell r="A5671" t="str">
            <v>AN3967</v>
          </cell>
          <cell r="C5671" t="str">
            <v>Protein of unknown function</v>
          </cell>
        </row>
        <row r="5672">
          <cell r="A5672" t="str">
            <v>AN3968</v>
          </cell>
          <cell r="C5672" t="str">
            <v>Protein of unknown function; transcript is induced by nitrate</v>
          </cell>
        </row>
        <row r="5673">
          <cell r="A5673" t="str">
            <v>AN3969</v>
          </cell>
          <cell r="C5673" t="str">
            <v>Has domain(s) with predicted DNA binding, zinc ion binding activity, role in transcription, DNA-templated and nucleus localization</v>
          </cell>
        </row>
        <row r="5674">
          <cell r="A5674" t="str">
            <v>AN3970</v>
          </cell>
          <cell r="C5674" t="str">
            <v>Kinesin-family protein</v>
          </cell>
        </row>
        <row r="5675">
          <cell r="A5675" t="str">
            <v>AN3972</v>
          </cell>
          <cell r="C5675" t="str">
            <v>Ortholog(s) have cytosol localization</v>
          </cell>
        </row>
        <row r="5676">
          <cell r="A5676" t="str">
            <v>AN3973</v>
          </cell>
          <cell r="C5676" t="str">
            <v>Putative peroxiredoxin</v>
          </cell>
        </row>
        <row r="5677">
          <cell r="A5677" t="str">
            <v>AN3974</v>
          </cell>
          <cell r="C5677" t="str">
            <v>Ortholog of Aspergillus versicolor : Aspve1_0135108, Aspergillus sydowii : Aspsy1_0057545 and Aspergillus terreus NIH2624 : ATET_08256</v>
          </cell>
        </row>
        <row r="5678">
          <cell r="A5678" t="str">
            <v>AN3975</v>
          </cell>
          <cell r="C5678" t="str">
            <v>Ortholog of A. nidulans FGSC A4 : AN9193/llmJ, AN2891 and A. fumigatus Af293 : Afu1g10150, Afu2g04380, Afu3g15150, Afu3g15280, Afu6g03300</v>
          </cell>
        </row>
        <row r="5679">
          <cell r="A5679" t="str">
            <v>AN3976</v>
          </cell>
          <cell r="C5679" t="str">
            <v>Ortholog of A. fumigatus Af293 : Afu2g05290, A. niger CBS 513.88 : An02g11140, Neosartorya fischeri NRRL 181 : NFIA_082050, Aspergillus wentii : Aspwe1_0592927 and Aspergillus versicolor : Aspve1_0080485</v>
          </cell>
        </row>
        <row r="5680">
          <cell r="A5680" t="str">
            <v>AN3977</v>
          </cell>
          <cell r="C5680" t="str">
            <v>Has domain(s) with predicted role in cell wall macromolecule catabolic process</v>
          </cell>
        </row>
        <row r="5681">
          <cell r="A5681" t="str">
            <v>AN3979</v>
          </cell>
          <cell r="C5681" t="str">
            <v>Ortholog of A. nidulans FGSC A4 : AN12192, Aspergillus flavus NRRL 3357 : AFL2T_09411, Aspergillus versicolor : Aspve1_0043435 and Aspergillus sydowii : Aspsy1_0051867</v>
          </cell>
        </row>
        <row r="5682">
          <cell r="A5682" t="str">
            <v>AN3980</v>
          </cell>
          <cell r="C5682" t="str">
            <v>Predicted LINE transposon-related ORF</v>
          </cell>
        </row>
        <row r="5683">
          <cell r="A5683" t="str">
            <v>AN3982</v>
          </cell>
          <cell r="C5683" t="str">
            <v>Putative calcineurin-like phosphoesterase</v>
          </cell>
        </row>
        <row r="5684">
          <cell r="A5684" t="str">
            <v>AN3983</v>
          </cell>
          <cell r="C5684" t="str">
            <v>Ortholog of Aspergillus wentii : Aspwe1_0168245, Aspergillus clavatus NRRL 1 : ACLA_062140 and Aspergillus aculeatus ATCC16872 : Aacu16872_043723</v>
          </cell>
        </row>
        <row r="5685">
          <cell r="A5685" t="str">
            <v>AN3984</v>
          </cell>
          <cell r="C5685" t="str">
            <v>Protein of unknown function</v>
          </cell>
        </row>
        <row r="5686">
          <cell r="A5686" t="str">
            <v>AN3985</v>
          </cell>
          <cell r="C5686" t="str">
            <v>Putative MFS transporter; ortholog of A. fumigatus Afu5g00420</v>
          </cell>
        </row>
        <row r="5687">
          <cell r="A5687" t="str">
            <v>AN3986</v>
          </cell>
          <cell r="C5687" t="str">
            <v>Has domain(s) with predicted RNA polymerase II transcription factor activity, sequence-specific DNA binding, zinc ion binding activity, role in regulation of transcription, DNA-templated and nucleus localization</v>
          </cell>
        </row>
        <row r="5688">
          <cell r="A5688" t="str">
            <v>AN3987</v>
          </cell>
          <cell r="C5688" t="str">
            <v>Tetratricopeptide repeat domain-containing protein; intracellular, menadione stress-induced protein</v>
          </cell>
        </row>
        <row r="5689">
          <cell r="A5689" t="str">
            <v>AN3988</v>
          </cell>
          <cell r="C5689" t="str">
            <v>Has domain(s) with predicted metal ion transmembrane transporter activity, role in metal ion transport, transmembrane transport and membrane localization</v>
          </cell>
        </row>
        <row r="5690">
          <cell r="A5690" t="str">
            <v>AN3989</v>
          </cell>
          <cell r="C5690" t="str">
            <v>Protein of unknown function</v>
          </cell>
        </row>
        <row r="5691">
          <cell r="A5691" t="str">
            <v>AN3990</v>
          </cell>
          <cell r="C5691" t="str">
            <v>Has domain(s) with predicted substrate-specific transmembrane transporter activity, transmembrane transporter activity, role in transmembrane transport and integral component of membrane, membrane localization</v>
          </cell>
        </row>
        <row r="5692">
          <cell r="A5692" t="str">
            <v>AN3991</v>
          </cell>
          <cell r="C5692" t="str">
            <v>Putative unsaturated glucuronyl hydrolase; transcript upregulated by nitrate limitation</v>
          </cell>
        </row>
        <row r="5693">
          <cell r="A5693" t="str">
            <v>AN3992</v>
          </cell>
          <cell r="C5693" t="str">
            <v>Ortholog of A. nidulans FGSC A4 : AN8424, AN7089, A. fumigatus Af293 : Afu7g05085, A. oryzae RIB40 : AO090005000321 and Neosartorya fischeri NRRL 181 : NFIA_026200</v>
          </cell>
        </row>
        <row r="5694">
          <cell r="A5694" t="str">
            <v>AN3993</v>
          </cell>
          <cell r="C5694" t="str">
            <v>Ortholog of A. nidulans FGSC A4 : AN11049, A. fumigatus Af293 : Afu3g01790, Afu6g11770, A. niger CBS 513.88 : An02g08800 and A. oryzae RIB40 : AO090166000059, AO090010000315</v>
          </cell>
        </row>
        <row r="5695">
          <cell r="A5695" t="str">
            <v>AN3994</v>
          </cell>
          <cell r="C5695" t="str">
            <v>Ortholog of A. nidulans FGSC A4 : AN5182, AN2782, A. fumigatus Af293 : Afu1g01650, Afu2g00470, Afu6g07130, Afu7g00770, A. niger CBS 513.88 : An15g02620 and A. oryzae RIB40 : AO090005000527, AO090012000936</v>
          </cell>
        </row>
        <row r="5696">
          <cell r="A5696" t="str">
            <v>AN3995</v>
          </cell>
          <cell r="C5696" t="str">
            <v>Putative delta-aminolevulinic acid dehydratase</v>
          </cell>
        </row>
        <row r="5697">
          <cell r="A5697" t="str">
            <v>AN3996</v>
          </cell>
          <cell r="C5697" t="str">
            <v>Has domain(s) with predicted methyltransferase activity and role in metabolic process</v>
          </cell>
        </row>
        <row r="5698">
          <cell r="A5698" t="str">
            <v>AN3997</v>
          </cell>
          <cell r="C5698" t="str">
            <v>Ortholog(s) have role in secondary metabolite biosynthetic process</v>
          </cell>
        </row>
        <row r="5699">
          <cell r="A5699" t="str">
            <v>AN3998</v>
          </cell>
          <cell r="C5699" t="str">
            <v>Transcript induced in response to calcium dichloride in a CrzA-dependent manner</v>
          </cell>
        </row>
        <row r="5700">
          <cell r="A5700" t="str">
            <v>AN3999</v>
          </cell>
          <cell r="B5700" t="str">
            <v>hulF</v>
          </cell>
          <cell r="C5700" t="str">
            <v>Putative HECT ubiquitin ligase</v>
          </cell>
        </row>
        <row r="5701">
          <cell r="A5701" t="str">
            <v>AN4000</v>
          </cell>
          <cell r="B5701" t="str">
            <v>fabM</v>
          </cell>
          <cell r="C5701" t="str">
            <v>Protein with similarity to poly(A)-binding proteins; overexpression results in increased brlA expression and asexual development; expression reduced after exposure to farnesol</v>
          </cell>
        </row>
        <row r="5702">
          <cell r="A5702" t="str">
            <v>AN4001</v>
          </cell>
          <cell r="C5702" t="str">
            <v>Has domain(s) with predicted DNA binding, zinc ion binding activity, role in transcription, DNA-templated and nucleus localization</v>
          </cell>
        </row>
        <row r="5703">
          <cell r="A5703" t="str">
            <v>AN4002</v>
          </cell>
          <cell r="C5703" t="str">
            <v>Has domain(s) with predicted FAD binding, oxidoreductase activity and role in metabolic process</v>
          </cell>
        </row>
        <row r="5704">
          <cell r="A5704" t="str">
            <v>AN4003</v>
          </cell>
          <cell r="C5704" t="str">
            <v>Putative tartrate dehydrogenase with a predicted role in tartrate (four-carbon) metabolism</v>
          </cell>
        </row>
        <row r="5705">
          <cell r="A5705" t="str">
            <v>AN4004</v>
          </cell>
          <cell r="C5705" t="str">
            <v>Ortholog of A. nidulans FGSC A4 : AN8977/alcP, A. fumigatus Af293 : Afu1g08990, Afu1g11330 and A. niger CBS 513.88 : An05g02030, An10g00900, An16g06620</v>
          </cell>
        </row>
        <row r="5706">
          <cell r="A5706" t="str">
            <v>AN4005</v>
          </cell>
          <cell r="C5706" t="str">
            <v>Ortholog of A. fumigatus Af293 : Afu3g05800 and Aspergillus fumigatus A1163 : AFUB_043230</v>
          </cell>
        </row>
        <row r="5707">
          <cell r="A5707" t="str">
            <v>AN4006</v>
          </cell>
          <cell r="C5707" t="str">
            <v>Putative glucose oxidase with a predicted role in gluconic acid and gluconate metabolism</v>
          </cell>
        </row>
        <row r="5708">
          <cell r="A5708" t="str">
            <v>AN4008</v>
          </cell>
          <cell r="C5708" t="str">
            <v>Has domain(s) with predicted O-methyltransferase activity</v>
          </cell>
        </row>
        <row r="5709">
          <cell r="A5709" t="str">
            <v>AN4009</v>
          </cell>
          <cell r="C5709" t="str">
            <v>Has domain(s) with predicted catalytic activity, transferase activity, transferring acyl groups other than amino-acyl groups activity and role in metabolic process</v>
          </cell>
        </row>
        <row r="5710">
          <cell r="A5710" t="str">
            <v>AN4010</v>
          </cell>
          <cell r="C5710" t="str">
            <v>Ortholog of Aspergillus sydowii : Aspsy1_0165051</v>
          </cell>
        </row>
        <row r="5711">
          <cell r="A5711" t="str">
            <v>AN4011</v>
          </cell>
          <cell r="C5711" t="str">
            <v>Putative 5'-phosphoribosyl-4-(N-succinocarboxamide)-5-aminoimidazole lyase with a predicted role in purine metabolism</v>
          </cell>
        </row>
        <row r="5712">
          <cell r="A5712" t="str">
            <v>AN4012</v>
          </cell>
          <cell r="C5712" t="str">
            <v>Has domain(s) with predicted homogentisate 1,2-dioxygenase activity and role in L-phenylalanine catabolic process, oxidation-reduction process, tyrosine metabolic process</v>
          </cell>
        </row>
        <row r="5713">
          <cell r="A5713" t="str">
            <v>AN4013</v>
          </cell>
          <cell r="C5713" t="str">
            <v>Has domain(s) with predicted DNA binding, nucleic acid binding, zinc ion binding activity, role in transcription, DNA-templated and nucleus localization</v>
          </cell>
        </row>
        <row r="5714">
          <cell r="A5714" t="str">
            <v>AN4014</v>
          </cell>
          <cell r="B5714" t="str">
            <v>vps52</v>
          </cell>
          <cell r="C5714" t="str">
            <v>Putative vacuolar sorting protein; ortholog of S. cerevisiae Vps52p; expression reduced after exposure to farnesol</v>
          </cell>
        </row>
        <row r="5715">
          <cell r="A5715" t="str">
            <v>AN4015</v>
          </cell>
          <cell r="C5715" t="str">
            <v>Ortholog(s) have ribosome binding, translation elongation factor activity, translation initiation factor activity</v>
          </cell>
        </row>
        <row r="5716">
          <cell r="A5716" t="str">
            <v>AN4016</v>
          </cell>
          <cell r="C5716" t="str">
            <v>Possible pseudogene, similar to 60S ribosomal protein L40</v>
          </cell>
        </row>
        <row r="5717">
          <cell r="A5717" t="str">
            <v>AN4017</v>
          </cell>
          <cell r="C5717" t="str">
            <v>Ortholog(s) have endoplasmic reticulum localization</v>
          </cell>
        </row>
        <row r="5718">
          <cell r="A5718" t="str">
            <v>AN4018</v>
          </cell>
          <cell r="C5718" t="str">
            <v>Ortholog(s) have role in protein targeting to vacuole</v>
          </cell>
        </row>
        <row r="5719">
          <cell r="A5719" t="str">
            <v>AN4019</v>
          </cell>
          <cell r="C5719" t="str">
            <v>Has domain(s) with predicted role in transmembrane transport and integral component of membrane localization</v>
          </cell>
        </row>
        <row r="5720">
          <cell r="A5720" t="str">
            <v>AN4020</v>
          </cell>
          <cell r="C5720" t="str">
            <v>Has domain(s) with predicted membrane localization</v>
          </cell>
        </row>
        <row r="5721">
          <cell r="A5721" t="str">
            <v>AN4021</v>
          </cell>
          <cell r="C5721" t="str">
            <v>Ortholog of A. fumigatus Af293 : Afu1g03710, A. niger CBS 513.88 : An18g04010, Aspergillus wentii : Aspwe1_0104536, Aspergillus sydowii : Aspsy1_0088999 and Aspergillus terreus NIH2624 : ATET_03838</v>
          </cell>
        </row>
        <row r="5722">
          <cell r="A5722" t="str">
            <v>AN4022</v>
          </cell>
          <cell r="C5722" t="str">
            <v>Ortholog of A. fumigatus Af293 : Afu1g03700, A. oryzae RIB40 : AO090003000976, Aspergillus wentii : Aspwe1_0103267, Aspergillus sydowii : Aspsy1_0057572 and Aspergillus terreus NIH2624 : ATET_03840</v>
          </cell>
        </row>
        <row r="5723">
          <cell r="A5723" t="str">
            <v>AN4023</v>
          </cell>
          <cell r="C5723" t="str">
            <v>Has domain(s) with predicted peroxiredoxin activity and role in oxidation-reduction process</v>
          </cell>
        </row>
        <row r="5724">
          <cell r="A5724" t="str">
            <v>AN4024</v>
          </cell>
          <cell r="C5724" t="str">
            <v>Ortholog(s) have cytosol localization</v>
          </cell>
        </row>
        <row r="5725">
          <cell r="A5725" t="str">
            <v>AN4025</v>
          </cell>
          <cell r="C5725" t="str">
            <v>Has domain(s) with predicted hydrolase activity</v>
          </cell>
        </row>
        <row r="5726">
          <cell r="A5726" t="str">
            <v>AN4026</v>
          </cell>
          <cell r="C5726" t="str">
            <v>Ortholog of A. fumigatus Af293 : Afu1g03650, A. niger CBS 513.88 : An18g04060, A. oryzae RIB40 : AO090003000980, Aspergillus wentii : Aspwe1_0169329 and Aspergillus sydowii : Aspsy1_0149715</v>
          </cell>
        </row>
        <row r="5727">
          <cell r="A5727" t="str">
            <v>AN4027</v>
          </cell>
          <cell r="C5727" t="str">
            <v>Ortholog of A. fumigatus Af293 : Afu1g03750, A. niger CBS 513.88 : An18g03970, A. oryzae RIB40 : AO090003000973, Aspergillus wentii : Aspwe1_0169338 and Aspergillus sydowii : Aspsy1_0131936</v>
          </cell>
        </row>
        <row r="5728">
          <cell r="A5728" t="str">
            <v>AN4028</v>
          </cell>
          <cell r="C5728" t="str">
            <v>Ortholog(s) have Golgi apparatus localization</v>
          </cell>
        </row>
        <row r="5729">
          <cell r="A5729" t="str">
            <v>AN4029</v>
          </cell>
          <cell r="C5729" t="str">
            <v>Protein expressed at increased levels during osmoadaptation</v>
          </cell>
        </row>
        <row r="5730">
          <cell r="A5730" t="str">
            <v>AN4031</v>
          </cell>
          <cell r="C5730" t="str">
            <v>Putative oligosaccharyltransferase epsilon subunit; ortholog of S. cerevisiae Ost2p</v>
          </cell>
        </row>
        <row r="5731">
          <cell r="A5731" t="str">
            <v>AN4032</v>
          </cell>
          <cell r="C5731" t="str">
            <v>Ortholog(s) have U2-type spliceosomal complex localization</v>
          </cell>
        </row>
        <row r="5732">
          <cell r="A5732" t="str">
            <v>AN4033</v>
          </cell>
          <cell r="C5732" t="str">
            <v>Ortholog(s) have tubulin binding activity, role in tubulin complex assembly and cytoplasm, prefoldin complex localization</v>
          </cell>
        </row>
        <row r="5733">
          <cell r="A5733" t="str">
            <v>AN4034</v>
          </cell>
          <cell r="B5733" t="str">
            <v>hapC</v>
          </cell>
          <cell r="C5733" t="str">
            <v>Component of AnCP/AnCF CCAAT-binding complex; can act as both a positive and negative regulator of transcription</v>
          </cell>
        </row>
        <row r="5734">
          <cell r="A5734" t="str">
            <v>AN4035</v>
          </cell>
          <cell r="B5734" t="str">
            <v>amdR</v>
          </cell>
          <cell r="C5734" t="str">
            <v>Positively acting regulatory gene; putative Zn(II)2Cys6 transcription factor; inducer of acetamide and enzymes of omega amino acid and lactam catabolism</v>
          </cell>
        </row>
        <row r="5735">
          <cell r="A5735" t="str">
            <v>AN4036</v>
          </cell>
          <cell r="C5735" t="str">
            <v>Ortholog(s) have role in cell separation after cytokinesis, regulation of Rho protein signal transduction, vesicle-mediated transport and cytosol, endoplasmic reticulum, nucleus localization</v>
          </cell>
        </row>
        <row r="5736">
          <cell r="A5736" t="str">
            <v>AN4037</v>
          </cell>
          <cell r="C5736" t="str">
            <v>Ortholog(s) have role in response to temperature stimulus</v>
          </cell>
        </row>
        <row r="5737">
          <cell r="A5737" t="str">
            <v>AN4038</v>
          </cell>
          <cell r="C5737" t="str">
            <v>Putative translation initiation factor eIF5B</v>
          </cell>
        </row>
        <row r="5738">
          <cell r="A5738" t="str">
            <v>AN4039</v>
          </cell>
          <cell r="C5738" t="str">
            <v>Ortholog(s) have thiosulfate sulfurtransferase activity and endoplasmic reticulum, mitochondrial outer membrane localization</v>
          </cell>
        </row>
        <row r="5739">
          <cell r="A5739" t="str">
            <v>AN4040</v>
          </cell>
          <cell r="C5739" t="str">
            <v>Ortholog of A. nidulans FGSC A4 : AN7213, A. fumigatus Af293 : Afu5g00960 and A. niger CBS 513.88 : An18g01180, An10g00910, An11g01220, An01g11560</v>
          </cell>
        </row>
        <row r="5740">
          <cell r="A5740" t="str">
            <v>AN4041</v>
          </cell>
          <cell r="C5740" t="str">
            <v>Ortholog of A. fumigatus Af293 : Afu4g00280, A. oryzae RIB40 : AO090701000844, Neosartorya fischeri NRRL 181 : NFIA_045350 and Aspergillus versicolor : Aspve1_0043587</v>
          </cell>
        </row>
        <row r="5741">
          <cell r="A5741" t="str">
            <v>AN4042</v>
          </cell>
          <cell r="B5741" t="str">
            <v>CYP61A1</v>
          </cell>
          <cell r="C5741" t="str">
            <v>Putative C-22 sterol desaturase with a predicted role in sterol metabolism; putative cytochrome P450</v>
          </cell>
        </row>
        <row r="5742">
          <cell r="A5742" t="str">
            <v>AN4043</v>
          </cell>
          <cell r="C5742" t="str">
            <v>Ortholog(s) have role in SRP-dependent cotranslational protein targeting to membrane, translocation and cytosol, nuclear periphery, signal recognition particle, endoplasmic reticulum targeting localization</v>
          </cell>
        </row>
        <row r="5743">
          <cell r="A5743" t="str">
            <v>AN4045</v>
          </cell>
          <cell r="C5743" t="str">
            <v>Ortholog of A. fumigatus Af293 : Afu1g03910, A. niger CBS 513.88 : An01g02700, A. oryzae RIB40 : AO090003000959, Aspergillus wentii : Aspwe1_0169355 and Aspergillus sydowii : Aspsy1_0148783</v>
          </cell>
        </row>
        <row r="5744">
          <cell r="A5744" t="str">
            <v>AN4046</v>
          </cell>
          <cell r="C5744" t="str">
            <v>Ortholog(s) have Golgi apparatus, endoplasmic reticulum localization</v>
          </cell>
        </row>
        <row r="5745">
          <cell r="A5745" t="str">
            <v>AN4047</v>
          </cell>
          <cell r="C5745" t="str">
            <v>Ortholog of A. fumigatus Af293 : Afu1g03880, A. niger CBS 513.88 : An01g02680, Neosartorya fischeri NRRL 181 : NFIA_020800 and Aspergillus versicolor : Aspve1_0770708</v>
          </cell>
        </row>
        <row r="5746">
          <cell r="A5746" t="str">
            <v>AN4048</v>
          </cell>
          <cell r="C5746" t="str">
            <v>Ortholog(s) have cytosol, nucleus localization</v>
          </cell>
        </row>
        <row r="5747">
          <cell r="A5747" t="str">
            <v>AN4049</v>
          </cell>
          <cell r="C5747" t="str">
            <v>Predicted glycosylphosphatidylinositol (GPI)-anchored protein</v>
          </cell>
        </row>
        <row r="5748">
          <cell r="A5748" t="str">
            <v>AN4050</v>
          </cell>
          <cell r="C5748" t="str">
            <v>Putative salicylaldehyde dehydrogenase with a predicted role in naphthalene degradation</v>
          </cell>
        </row>
        <row r="5749">
          <cell r="A5749" t="str">
            <v>AN4051</v>
          </cell>
          <cell r="C5749" t="str">
            <v>Has domain(s) with predicted heme binding, iron ion binding, oxygen binding activity and role in oxygen transport</v>
          </cell>
        </row>
        <row r="5750">
          <cell r="A5750" t="str">
            <v>AN4052</v>
          </cell>
          <cell r="B5750" t="str">
            <v>exgC</v>
          </cell>
          <cell r="C5750" t="str">
            <v>Putative glucan 1,3-beta-glucosidase with a predicted role in glucan metabolism</v>
          </cell>
        </row>
        <row r="5751">
          <cell r="A5751" t="str">
            <v>AN4053</v>
          </cell>
          <cell r="B5751" t="str">
            <v>kapH</v>
          </cell>
          <cell r="C5751" t="str">
            <v>Ortholog(s) have protein transporter activity, role in cellular response to drug, poly(A)+ mRNA export from nucleus, transcription factor import into nucleus and cytoplasm, nuclear envelope, nuclear periphery, nuclear pore localization</v>
          </cell>
        </row>
        <row r="5752">
          <cell r="A5752" t="str">
            <v>AN4054</v>
          </cell>
          <cell r="C5752" t="str">
            <v>Putative dehydrogenase with a predicted role in metabolism or penicillin biosynthesis</v>
          </cell>
        </row>
        <row r="5753">
          <cell r="A5753" t="str">
            <v>AN4055</v>
          </cell>
          <cell r="C5753" t="str">
            <v>Putative acid phosphatase with a predicted role in gluconic acid and gluconate metabolism</v>
          </cell>
        </row>
        <row r="5754">
          <cell r="A5754" t="str">
            <v>AN4056</v>
          </cell>
          <cell r="B5754" t="str">
            <v>pexB</v>
          </cell>
          <cell r="C5754" t="str">
            <v>Putative peroxisome biogenesis protein; peroxin; RING-&amp;#64257;nger complex protein</v>
          </cell>
        </row>
        <row r="5755">
          <cell r="A5755" t="str">
            <v>AN4057</v>
          </cell>
          <cell r="C5755" t="str">
            <v>Has domain(s) with predicted protein tyrosine/serine/threonine phosphatase activity and role in protein dephosphorylation</v>
          </cell>
        </row>
        <row r="5756">
          <cell r="A5756" t="str">
            <v>AN4058</v>
          </cell>
          <cell r="C5756" t="str">
            <v>Putative dihydroxy acid dehydratase with a predicted role in branched-chain amino acid biosynthesis</v>
          </cell>
        </row>
        <row r="5757">
          <cell r="A5757" t="str">
            <v>AN4059</v>
          </cell>
          <cell r="C5757" t="str">
            <v>Protein of unknown function</v>
          </cell>
        </row>
        <row r="5758">
          <cell r="A5758" t="str">
            <v>AN4060</v>
          </cell>
          <cell r="B5758" t="str">
            <v>rps16</v>
          </cell>
          <cell r="C5758" t="str">
            <v>Putative ribosomal protein S16</v>
          </cell>
        </row>
        <row r="5759">
          <cell r="A5759" t="str">
            <v>AN4061</v>
          </cell>
          <cell r="C5759" t="str">
            <v>Ortholog of A. fumigatus Af293 : Afu1g05350, A. niger CBS 513.88 : An07g05870, An18g04190, A. oryzae RIB40 : AO090009000411, Aspergillus wentii : Aspwe1_0037258 and Aspergillus sydowii : Aspsy1_0201438</v>
          </cell>
        </row>
        <row r="5760">
          <cell r="A5760" t="str">
            <v>AN4062</v>
          </cell>
          <cell r="C5760" t="str">
            <v>Ortholog of A. fumigatus Af293 : Afu1g05370, A. niger CBS 513.88 : An18g04210, A. oryzae RIB40 : AO090009000407, Aspergillus wentii : Aspwe1_0104515 and Aspergillus sydowii : Aspsy1_0057614</v>
          </cell>
        </row>
        <row r="5761">
          <cell r="A5761" t="str">
            <v>AN4063</v>
          </cell>
          <cell r="C5761" t="str">
            <v>Ortholog of A. fumigatus Af293 : Afu1g05380, Neosartorya fischeri NRRL 181 : NFIA_019370, Aspergillus wentii : Aspwe1_0037253 and Aspergillus versicolor : Aspve1_0054332</v>
          </cell>
        </row>
        <row r="5762">
          <cell r="A5762" t="str">
            <v>AN4064</v>
          </cell>
          <cell r="C5762" t="str">
            <v>Putative ADP/ATP carrier protein with a predicted role in energy metabolism; palA-dependent expression independent of pH</v>
          </cell>
        </row>
        <row r="5763">
          <cell r="A5763" t="str">
            <v>AN4065</v>
          </cell>
          <cell r="C5763" t="str">
            <v>Ortholog(s) have mitotic spindle pole body, nucleus localization</v>
          </cell>
        </row>
        <row r="5764">
          <cell r="A5764" t="str">
            <v>AN4066</v>
          </cell>
          <cell r="C5764" t="str">
            <v>Ortholog(s) have role in cellular response to drug</v>
          </cell>
        </row>
        <row r="5765">
          <cell r="A5765" t="str">
            <v>AN4067</v>
          </cell>
          <cell r="C5765" t="str">
            <v>Ortholog of A. fumigatus Af293 : Afu1g05430, Aspergillus wentii : Aspwe1_0375062, Aspergillus sydowii : Aspsy1_0149851 and Aspergillus terreus NIH2624 : ATET_03084</v>
          </cell>
        </row>
        <row r="5766">
          <cell r="A5766" t="str">
            <v>AN4068</v>
          </cell>
          <cell r="C5766" t="str">
            <v>Ortholog(s) have UDP-galactose transmembrane transporter activity, role in UDP-galactose transmembrane transport, UDP-glucose transport and endoplasmic reticulum localization</v>
          </cell>
        </row>
        <row r="5767">
          <cell r="A5767" t="str">
            <v>AN4069</v>
          </cell>
          <cell r="B5767" t="str">
            <v>par1</v>
          </cell>
          <cell r="C5767" t="str">
            <v>Protein with similarity to human parvulin; putative peptidyl-prolyl cis-trans isomerase</v>
          </cell>
        </row>
        <row r="5768">
          <cell r="A5768" t="str">
            <v>AN4070</v>
          </cell>
          <cell r="C5768" t="str">
            <v>Has domain(s) with predicted oxidoreductase activity, acting on paired donors, with incorporation or reduction of molecular oxygen, 2-oxoglutarate as one donor, and incorporation of one atom each of oxygen into both donors activity</v>
          </cell>
        </row>
        <row r="5769">
          <cell r="A5769" t="str">
            <v>AN4071</v>
          </cell>
          <cell r="C5769" t="str">
            <v>Ortholog(s) have role in dolichol biosynthetic process, dolichol-linked oligosaccharide biosynthetic process, polyprenol catabolic process, pseudohyphal growth</v>
          </cell>
        </row>
        <row r="5770">
          <cell r="A5770" t="str">
            <v>AN4072</v>
          </cell>
          <cell r="C5770" t="str">
            <v>Ortholog of A. fumigatus Af293 : Afu1g05490, A. niger CBS 513.88 : An18g04300, A. oryzae RIB40 : AO090009000396, Aspergillus wentii : Aspwe1_0169302 and Aspergillus sydowii : Aspsy1_0057624</v>
          </cell>
        </row>
        <row r="5771">
          <cell r="A5771" t="str">
            <v>AN4073</v>
          </cell>
          <cell r="C5771" t="str">
            <v>Putative cytosolic small ribosomal subunit protein S12; expression reduced after exposure to farnesol</v>
          </cell>
        </row>
        <row r="5772">
          <cell r="A5772" t="str">
            <v>AN4074</v>
          </cell>
          <cell r="C5772" t="str">
            <v>Ortholog of A. fumigatus Af293 : Afu1g05510, A. niger CBS 513.88 : An18g04320, A. oryzae RIB40 : AO090009000394, Aspergillus wentii : Aspwe1_0374837 and Aspergillus sydowii : Aspsy1_0057625</v>
          </cell>
        </row>
        <row r="5773">
          <cell r="A5773" t="str">
            <v>AN4075</v>
          </cell>
          <cell r="C5773" t="str">
            <v>Protein of unknown function</v>
          </cell>
        </row>
        <row r="5774">
          <cell r="A5774" t="str">
            <v>AN4076</v>
          </cell>
          <cell r="C5774" t="str">
            <v>Ortholog of A. fumigatus Af293 : Afu1g05540, Aspergillus wentii : Aspwe1_0037239, Aspergillus versicolor : Aspve1_0054320, Aspergillus zonatus : Aspzo1_0131207 and Aspergillus terreus NIH2624 : ATET_03076</v>
          </cell>
        </row>
        <row r="5775">
          <cell r="A5775" t="str">
            <v>AN4077</v>
          </cell>
          <cell r="C5775" t="str">
            <v>Has domain(s) with predicted DNA binding activity</v>
          </cell>
        </row>
        <row r="5776">
          <cell r="A5776" t="str">
            <v>AN4078</v>
          </cell>
          <cell r="C5776" t="str">
            <v>Protein of unknown function</v>
          </cell>
        </row>
        <row r="5777">
          <cell r="A5777" t="str">
            <v>AN4079</v>
          </cell>
          <cell r="C5777" t="str">
            <v>Protein of unknown function</v>
          </cell>
        </row>
        <row r="5778">
          <cell r="A5778" t="str">
            <v>AN4080</v>
          </cell>
          <cell r="C5778" t="str">
            <v>Ortholog(s) have GTP binding activity, role in cytoplasmic translation, filamentous growth and cytosol, nucleus, polysomal ribosome, polysome localization</v>
          </cell>
        </row>
        <row r="5779">
          <cell r="A5779" t="str">
            <v>AN4081</v>
          </cell>
          <cell r="C5779" t="str">
            <v>Ortholog(s) have role in L-cysteine catabolic process to pyruvate, using cysteine dioxygenase</v>
          </cell>
        </row>
        <row r="5780">
          <cell r="A5780" t="str">
            <v>AN4082</v>
          </cell>
          <cell r="C5780" t="str">
            <v>Ortholog(s) have glycogenin glucosyltransferase activity and role in glycogen metabolic process</v>
          </cell>
        </row>
        <row r="5781">
          <cell r="A5781" t="str">
            <v>AN4083</v>
          </cell>
          <cell r="C5781" t="str">
            <v>Ortholog of A. fumigatus Af293 : Afu1g05590, A. niger CBS 513.88 : An18g04430, A. oryzae RIB40 : AO090009000382, Aspergillus wentii : Aspwe1_0169293 and Aspergillus sydowii : Aspsy1_0201498</v>
          </cell>
        </row>
        <row r="5782">
          <cell r="A5782" t="str">
            <v>AN4084</v>
          </cell>
          <cell r="C5782" t="str">
            <v>Ortholog of A. fumigatus Af293 : Afu1g05595, A. niger CBS 513.88 : An18g04440, A. oryzae RIB40 : AO090009000381, Aspergillus wentii : Aspwe1_0025280 and Aspergillus sydowii : Aspsy1_0149732</v>
          </cell>
        </row>
        <row r="5783">
          <cell r="A5783" t="str">
            <v>AN4085</v>
          </cell>
          <cell r="C5783" t="str">
            <v>Ortholog(s) have role in asymmetric protein localization to old mitotic spindle pole body, establishment or maintenance of cytoskeleton polarity, negative regulation of septation initiation signaling</v>
          </cell>
        </row>
        <row r="5784">
          <cell r="A5784" t="str">
            <v>AN4086</v>
          </cell>
          <cell r="C5784" t="str">
            <v>Ortholog(s) have phenylalanine-tRNA ligase activity, role in cellular response to drug, phenylalanyl-tRNA aminoacylation and cytosol, nucleus, phenylalanine-tRNA ligase complex localization</v>
          </cell>
        </row>
        <row r="5785">
          <cell r="A5785" t="str">
            <v>AN4087</v>
          </cell>
          <cell r="C5785" t="str">
            <v>Putative 40S ribosomal protein subunit; ortholog of S. cerevisiae Rps3p; expression reduced after exposure to farnesol</v>
          </cell>
        </row>
        <row r="5786">
          <cell r="A5786" t="str">
            <v>AN4088</v>
          </cell>
          <cell r="C5786" t="str">
            <v>Ortholog of A. fumigatus Af293 : Afu1g05680, A. oryzae RIB40 : AO090009000366, Neosartorya fischeri NRRL 181 : NFIA_019060, Aspergillus wentii : Aspwe1_0169283 and Aspergillus versicolor : Aspve1_0085484</v>
          </cell>
        </row>
        <row r="5787">
          <cell r="A5787" t="str">
            <v>AN4089</v>
          </cell>
          <cell r="C5787" t="str">
            <v>Ortholog of A. fumigatus Af293 : Afu1g05690, A. niger CBS 513.88 : An18g03450, A. oryzae RIB40 : AO090009000365, Aspergillus wentii : Aspwe1_0104096 and Aspergillus sydowii : Aspsy1_0057643</v>
          </cell>
        </row>
        <row r="5788">
          <cell r="A5788" t="str">
            <v>AN4090</v>
          </cell>
          <cell r="C5788" t="str">
            <v>Ortholog(s) have U2 snRNP, cytosol localization</v>
          </cell>
        </row>
        <row r="5789">
          <cell r="A5789" t="str">
            <v>AN4091</v>
          </cell>
          <cell r="C5789" t="str">
            <v>Has domain(s) with predicted ATP binding, ATPase activity, ATPase activity, coupled to transmembrane movement of substances, nucleoside-triphosphatase activity, nucleotide binding activity and role in transmembrane transport</v>
          </cell>
        </row>
        <row r="5790">
          <cell r="A5790" t="str">
            <v>AN4092</v>
          </cell>
          <cell r="C5790" t="str">
            <v>Ortholog of A. nidulans FGSC A4 : AN7483, A. fumigatus Af293 : Afu2g05710, A. oryzae RIB40 : AO090001000688, Neosartorya fischeri NRRL 181 : NFIA_082430 and Aspergillus versicolor : Aspve1_0043503</v>
          </cell>
        </row>
        <row r="5791">
          <cell r="A5791" t="str">
            <v>AN4093</v>
          </cell>
          <cell r="C5791" t="str">
            <v>Ortholog(s) have tRNA-specific adenosine-37 deaminase activity, role in tRNA modification and nucleus localization</v>
          </cell>
        </row>
        <row r="5792">
          <cell r="A5792" t="str">
            <v>AN4094</v>
          </cell>
          <cell r="C5792" t="str">
            <v>Putative C-14 sterol reductase with a predicted role in sterol metabolism</v>
          </cell>
        </row>
        <row r="5793">
          <cell r="A5793" t="str">
            <v>AN4095</v>
          </cell>
          <cell r="C5793" t="str">
            <v>Ortholog(s) have Golgi apparatus localization</v>
          </cell>
        </row>
        <row r="5794">
          <cell r="A5794" t="str">
            <v>AN4096</v>
          </cell>
          <cell r="C5794" t="str">
            <v>Ortholog(s) have role in conidiophore development, hyphal growth and cytoplasm, nucleus localization</v>
          </cell>
        </row>
        <row r="5795">
          <cell r="A5795" t="str">
            <v>AN4097</v>
          </cell>
          <cell r="C5795" t="str">
            <v>Has domain(s) with predicted role in transmembrane transport and integral component of membrane localization</v>
          </cell>
        </row>
        <row r="5796">
          <cell r="A5796" t="str">
            <v>AN4098</v>
          </cell>
          <cell r="C5796" t="str">
            <v>Has domain(s) with predicted role in transmembrane transport and integral component of membrane localization</v>
          </cell>
        </row>
        <row r="5797">
          <cell r="A5797" t="str">
            <v>AN4100</v>
          </cell>
          <cell r="C5797" t="str">
            <v>Ortholog of A. nidulans FGSC A4 : AN10579, A. fumigatus Af293 : Afu8g06630, A. niger CBS 513.88 : An05g01150, Aspergillus wentii : Aspwe1_0169274 and Aspergillus sydowii : Aspsy1_0065818, Aspsy1_0089096</v>
          </cell>
        </row>
        <row r="5798">
          <cell r="A5798" t="str">
            <v>AN4101</v>
          </cell>
          <cell r="C5798" t="str">
            <v>Ortholog(s) have antimonite transmembrane transporter activity, antiporter activity, arsenite transmembrane transporter activity, role in antimonite transport, arsenite transport and plasma membrane localization</v>
          </cell>
        </row>
        <row r="5799">
          <cell r="A5799" t="str">
            <v>AN4102</v>
          </cell>
          <cell r="B5799" t="str">
            <v>bglA</v>
          </cell>
          <cell r="C5799" t="str">
            <v>Putative beta-glucosidase; induced by carbon starvation-induced autophagy</v>
          </cell>
        </row>
        <row r="5800">
          <cell r="A5800" t="str">
            <v>AN4103</v>
          </cell>
          <cell r="C5800" t="str">
            <v>Has domain(s) with predicted role in transmembrane transport and integral component of membrane localization</v>
          </cell>
        </row>
        <row r="5801">
          <cell r="A5801" t="str">
            <v>AN4104</v>
          </cell>
          <cell r="C5801" t="str">
            <v>Ortholog of A. fumigatus Af293 : Afu1g05860, A. niger CBS 513.88 : An18g03590, A. oryzae RIB40 : AO090009000354, Aspergillus wentii : Aspwe1_0026045 and Aspergillus sydowii : Aspsy1_0089091</v>
          </cell>
        </row>
        <row r="5802">
          <cell r="A5802" t="str">
            <v>AN4105</v>
          </cell>
          <cell r="C5802" t="str">
            <v>Putative erythromycin esterase family protein</v>
          </cell>
        </row>
        <row r="5803">
          <cell r="A5803" t="str">
            <v>AN4106</v>
          </cell>
          <cell r="C5803" t="str">
            <v>Has domain(s) with predicted role in transmembrane transport and integral component of membrane localization</v>
          </cell>
        </row>
        <row r="5804">
          <cell r="A5804" t="str">
            <v>AN4107</v>
          </cell>
          <cell r="C5804" t="str">
            <v>Has domain(s) with predicted role in transmembrane transport and integral component of membrane localization</v>
          </cell>
        </row>
        <row r="5805">
          <cell r="A5805" t="str">
            <v>AN4108</v>
          </cell>
          <cell r="C5805" t="str">
            <v>Has domain(s) with predicted oxidoreductase activity and role in oxidation-reduction process</v>
          </cell>
        </row>
        <row r="5806">
          <cell r="A5806" t="str">
            <v>AN4109</v>
          </cell>
          <cell r="C5806" t="str">
            <v>Has domain(s) with predicted role in transmembrane transport and integral component of membrane localization</v>
          </cell>
        </row>
        <row r="5807">
          <cell r="A5807" t="str">
            <v>AN4110</v>
          </cell>
          <cell r="B5807" t="str">
            <v>fmoB</v>
          </cell>
          <cell r="C5807" t="str">
            <v>Has domain(s) with predicted N,N-dimethylaniline monooxygenase activity, NADP binding, flavin adenine dinucleotide binding activity and role in oxidation-reduction process</v>
          </cell>
        </row>
        <row r="5808">
          <cell r="A5808" t="str">
            <v>AN4111</v>
          </cell>
          <cell r="C5808" t="str">
            <v>Has domain(s) with predicted oxidoreductase activity and role in oxidation-reduction process</v>
          </cell>
        </row>
        <row r="5809">
          <cell r="A5809" t="str">
            <v>AN4112</v>
          </cell>
          <cell r="C5809" t="str">
            <v>Ortholog of A. fumigatus Af293 : Afu1g05840, A. niger CBS 513.88 : An18g03610, A. oryzae RIB40 : AO090009000350, Aspergillus wentii : Aspwe1_0038192 and Aspergillus sydowii : Aspsy1_0089097</v>
          </cell>
        </row>
        <row r="5810">
          <cell r="A5810" t="str">
            <v>AN4113</v>
          </cell>
          <cell r="B5810" t="str">
            <v>hk-8-2</v>
          </cell>
          <cell r="C5810" t="str">
            <v>Histidine kinase, histidine-containing phosphotransfer protein; expression upregulated after exposure to farnesol; palA-dependent expression independent of pH</v>
          </cell>
        </row>
        <row r="5811">
          <cell r="A5811" t="str">
            <v>AN4114</v>
          </cell>
          <cell r="C5811" t="str">
            <v>Has domain(s) with predicted oxidoreductase activity and role in oxidation-reduction process</v>
          </cell>
        </row>
        <row r="5812">
          <cell r="A5812" t="str">
            <v>AN4115</v>
          </cell>
          <cell r="C5812" t="str">
            <v>Ortholog of Aspergillus versicolor : Aspve1_0037421, Aspergillus sydowii : Aspsy1_0060570 and Aspergillus aculeatus ATCC16872 : Aacu16872_055617</v>
          </cell>
        </row>
        <row r="5813">
          <cell r="A5813" t="str">
            <v>AN4116</v>
          </cell>
          <cell r="C5813" t="str">
            <v>Protein of unknown function</v>
          </cell>
        </row>
        <row r="5814">
          <cell r="A5814" t="str">
            <v>AN4117</v>
          </cell>
          <cell r="B5814" t="str">
            <v>CYP660A1</v>
          </cell>
          <cell r="C5814" t="str">
            <v>Putative cytochrome P450</v>
          </cell>
        </row>
        <row r="5815">
          <cell r="A5815" t="str">
            <v>AN4118</v>
          </cell>
          <cell r="C5815" t="str">
            <v>Ortholog(s) have sequence-specific DNA binding, transcription factor activity, sequence-specific DNA binding activity</v>
          </cell>
        </row>
        <row r="5816">
          <cell r="A5816" t="str">
            <v>AN4119</v>
          </cell>
          <cell r="C5816" t="str">
            <v>Putative major facilitator superfamily protein; transcript upregulated in response to camptothecin</v>
          </cell>
        </row>
        <row r="5817">
          <cell r="A5817" t="str">
            <v>AN4120</v>
          </cell>
          <cell r="C5817" t="str">
            <v>Ortholog(s) have nitronate monooxygenase activity and role in denitrification pathway, detoxification of nitrogen compound</v>
          </cell>
        </row>
        <row r="5818">
          <cell r="A5818" t="str">
            <v>AN4121</v>
          </cell>
          <cell r="C5818" t="str">
            <v>Protein of unknown function</v>
          </cell>
        </row>
        <row r="5819">
          <cell r="A5819" t="str">
            <v>AN4122</v>
          </cell>
          <cell r="C5819" t="str">
            <v>Ortholog of A. nidulans FGSC A4 : AN2881, AN10123, AN0867, A. fumigatus Af293 : Afu1g13860, Afu1g15180, Afu3g11650 and A. niger CBS 513.88 : An08g07010, An02g07440, An01g13480</v>
          </cell>
        </row>
        <row r="5820">
          <cell r="A5820" t="str">
            <v>AN4123</v>
          </cell>
          <cell r="C5820" t="str">
            <v>Has domain(s) with predicted RNA polymerase II transcription factor activity, sequence-specific DNA binding, zinc ion binding activity, role in regulation of transcription, DNA-templated and nucleus localization</v>
          </cell>
        </row>
        <row r="5821">
          <cell r="A5821" t="str">
            <v>AN4124</v>
          </cell>
          <cell r="C5821" t="str">
            <v>Ortholog of A. fumigatus Af293 : Afu1g09120, A. niger CBS 513.88 : An08g00630, A. oryzae RIB40 : AO090011000031 and Aspergillus sydowii : Aspsy1_0048409, Aspsy1_0061657</v>
          </cell>
        </row>
        <row r="5822">
          <cell r="A5822" t="str">
            <v>AN4125</v>
          </cell>
          <cell r="C5822" t="str">
            <v>Ortholog of Aspergillus brasiliensis : Aspbr1_0028583, Aspergillus glaucus : Aspgl1_0050631, Aspergillus versicolor : Aspve1_0040328, Aspve1_0732669 and Aspergillus sydowii : Aspsy1_0029968, Aspsy1_0033388</v>
          </cell>
        </row>
        <row r="5823">
          <cell r="A5823" t="str">
            <v>AN4126</v>
          </cell>
          <cell r="C5823" t="str">
            <v>Putative dehydrogenase with a predicted role in metabolism or penicillin biosynthesis</v>
          </cell>
        </row>
        <row r="5824">
          <cell r="A5824" t="str">
            <v>AN4127</v>
          </cell>
          <cell r="C5824" t="str">
            <v>Ortholog(s) have intracellular localization</v>
          </cell>
        </row>
        <row r="5825">
          <cell r="A5825" t="str">
            <v>AN4129</v>
          </cell>
          <cell r="C5825" t="str">
            <v>Has domain(s) with predicted role in transmembrane transport and integral component of membrane localization</v>
          </cell>
        </row>
        <row r="5826">
          <cell r="A5826" t="str">
            <v>AN4130</v>
          </cell>
          <cell r="C5826" t="str">
            <v>Protein of unknown function</v>
          </cell>
        </row>
        <row r="5827">
          <cell r="A5827" t="str">
            <v>AN4131</v>
          </cell>
          <cell r="C5827" t="str">
            <v>Has domain(s) with predicted solute:proton antiporter activity, role in cation transport, transmembrane transport and integral component of membrane localization</v>
          </cell>
        </row>
        <row r="5828">
          <cell r="A5828" t="str">
            <v>AN4132</v>
          </cell>
          <cell r="C5828" t="str">
            <v>Protein of unknown function</v>
          </cell>
        </row>
        <row r="5829">
          <cell r="A5829" t="str">
            <v>AN4133</v>
          </cell>
          <cell r="C5829" t="str">
            <v>Has domain(s) with predicted nucleic acid binding, zinc ion binding activity</v>
          </cell>
        </row>
        <row r="5830">
          <cell r="A5830" t="str">
            <v>AN4134</v>
          </cell>
          <cell r="B5830" t="str">
            <v>srrC</v>
          </cell>
          <cell r="C5830" t="str">
            <v>Putative kinase response regulator of a two-component phosphorelay system</v>
          </cell>
        </row>
        <row r="5831">
          <cell r="A5831" t="str">
            <v>AN4135</v>
          </cell>
          <cell r="B5831" t="str">
            <v>sdeB</v>
          </cell>
          <cell r="C5831" t="str">
            <v>Putative delta-9-stearic acid desaturase; converts palmitic acid and stearic acid to palmitoleic acid and oleic acid; null mutant has decreased fatty acid content; synthetically lethal with sdeA mutation</v>
          </cell>
        </row>
        <row r="5832">
          <cell r="A5832" t="str">
            <v>AN4136</v>
          </cell>
          <cell r="C5832" t="str">
            <v>Ortholog of A. fumigatus Af293 : Afu4g13050, A. oryzae RIB40 : AO090009000282, Neosartorya fischeri NRRL 181 : NFIA_103300 and Aspergillus versicolor : Aspve1_0045090</v>
          </cell>
        </row>
        <row r="5833">
          <cell r="A5833" t="str">
            <v>AN4137</v>
          </cell>
          <cell r="C5833" t="str">
            <v>Protein of unknown function</v>
          </cell>
        </row>
        <row r="5834">
          <cell r="A5834" t="str">
            <v>AN4138</v>
          </cell>
          <cell r="C5834" t="str">
            <v>Protein of unknown function</v>
          </cell>
        </row>
        <row r="5835">
          <cell r="A5835" t="str">
            <v>AN4140</v>
          </cell>
          <cell r="C5835" t="str">
            <v>Has domain(s) with predicted 3-phytase activity</v>
          </cell>
        </row>
        <row r="5836">
          <cell r="A5836" t="str">
            <v>AN4141</v>
          </cell>
          <cell r="C5836" t="str">
            <v>Protein of unknown function</v>
          </cell>
        </row>
        <row r="5837">
          <cell r="A5837" t="str">
            <v>AN4142</v>
          </cell>
          <cell r="C5837" t="str">
            <v>Possible pseudogene</v>
          </cell>
        </row>
        <row r="5838">
          <cell r="A5838" t="str">
            <v>AN4143</v>
          </cell>
          <cell r="C5838" t="str">
            <v>Ortholog of A. nidulans FGSC A4 : AN12170, A. fumigatus Af293 : Afu1g00760, Afu5g14890, Aspergillus wentii : Aspwe1_0177868, Aspwe1_0403846 and Aspergillus niger ATCC 1015 : 41666-mRNA</v>
          </cell>
        </row>
        <row r="5839">
          <cell r="A5839" t="str">
            <v>AN4144</v>
          </cell>
          <cell r="C5839" t="str">
            <v>Ortholog of A. nidulans FGSC A4 : AN3529, AN8311, AN9211, AN4846 and A. fumigatus Af293 : Afu1g17260, Afu4g07950, Afu4g09380, Afu6g00560, Afu6g12140, Afu8g01900</v>
          </cell>
        </row>
        <row r="5840">
          <cell r="A5840" t="str">
            <v>AN4146</v>
          </cell>
          <cell r="C5840" t="str">
            <v>Protein of unknown function</v>
          </cell>
        </row>
        <row r="5841">
          <cell r="A5841" t="str">
            <v>AN4147</v>
          </cell>
          <cell r="C5841" t="str">
            <v>Protein of unknown function</v>
          </cell>
        </row>
        <row r="5842">
          <cell r="A5842" t="str">
            <v>AN4148</v>
          </cell>
          <cell r="B5842" t="str">
            <v>xtrE</v>
          </cell>
          <cell r="C5842" t="str">
            <v>Putative xylose transporter; transcriptionally induced by growth on xylose</v>
          </cell>
        </row>
        <row r="5843">
          <cell r="A5843" t="str">
            <v>AN4149</v>
          </cell>
          <cell r="C5843" t="str">
            <v>Protein of unknown function; NeddH-associated protein</v>
          </cell>
        </row>
        <row r="5844">
          <cell r="A5844" t="str">
            <v>AN4150</v>
          </cell>
          <cell r="C5844" t="str">
            <v>Ortholog(s) have biotin transmembrane transporter activity, dethiobiotin transmembrane transporter activity, solute:proton symporter activity</v>
          </cell>
        </row>
        <row r="5845">
          <cell r="A5845" t="str">
            <v>AN4151</v>
          </cell>
          <cell r="C5845" t="str">
            <v>Ortholog of A. nidulans FGSC A4 : AN5421, A. fumigatus Af293 : Afu5g07490, A. niger CBS 513.88 : An14g01660, An08g09760, An11g00210 and A. oryzae RIB40 : AO090012000034, AO090009000581, AO090012000374</v>
          </cell>
        </row>
        <row r="5846">
          <cell r="A5846" t="str">
            <v>AN4152</v>
          </cell>
          <cell r="B5846" t="str">
            <v>furB</v>
          </cell>
          <cell r="C5846" t="str">
            <v>Protein with homology to the Saccharomyces cerevisiae uracil transporter Fur4p; mutant is unaffected in uracil transport in A. nidulans</v>
          </cell>
        </row>
        <row r="5847">
          <cell r="A5847" t="str">
            <v>AN4153</v>
          </cell>
          <cell r="C5847" t="str">
            <v>Has domain(s) with predicted catalytic activity, pyridoxal phosphate binding activity and role in biosynthetic process</v>
          </cell>
        </row>
        <row r="5848">
          <cell r="A5848" t="str">
            <v>AN4154</v>
          </cell>
          <cell r="C5848" t="str">
            <v>Has domain(s) with predicted 1-alkyl-2-acetylglycerophosphocholine esterase activity and role in lipid catabolic process</v>
          </cell>
        </row>
        <row r="5849">
          <cell r="A5849" t="str">
            <v>AN4155</v>
          </cell>
          <cell r="C5849" t="str">
            <v>Protein of unknown function</v>
          </cell>
        </row>
        <row r="5850">
          <cell r="A5850" t="str">
            <v>AN4156</v>
          </cell>
          <cell r="C5850" t="str">
            <v>Has domain(s) with predicted catalytic activity, pyridoxal phosphate binding activity</v>
          </cell>
        </row>
        <row r="5851">
          <cell r="A5851" t="str">
            <v>AN4157</v>
          </cell>
          <cell r="C5851" t="str">
            <v>Protein of unknown function</v>
          </cell>
        </row>
        <row r="5852">
          <cell r="A5852" t="str">
            <v>AN4158</v>
          </cell>
          <cell r="C5852" t="str">
            <v>Has domain(s) with predicted carbon-sulfur lyase activity and role in metabolic process</v>
          </cell>
        </row>
        <row r="5853">
          <cell r="A5853" t="str">
            <v>AN4159</v>
          </cell>
          <cell r="B5853" t="str">
            <v>glnA</v>
          </cell>
          <cell r="C5853" t="str">
            <v>Putative glutamate-ammonia ligase with a predicted role in glutamate and glutamine metabolism; intracellular; transcript upregulated by nitrate limitation; protein abundance decreased by menadione stress and induced by farnesol</v>
          </cell>
        </row>
        <row r="5854">
          <cell r="A5854" t="str">
            <v>AN4160</v>
          </cell>
          <cell r="C5854" t="str">
            <v>Has domain(s) with predicted RNA polymerase II transcription cofactor activity, role in regulation of transcription from RNA polymerase II promoter and mediator complex localization</v>
          </cell>
        </row>
        <row r="5855">
          <cell r="A5855" t="str">
            <v>AN4161</v>
          </cell>
          <cell r="C5855" t="str">
            <v>Ortholog(s) have cytoplasm, nucleus, ribosome localization</v>
          </cell>
        </row>
        <row r="5856">
          <cell r="A5856" t="str">
            <v>AN4162</v>
          </cell>
          <cell r="C5856" t="str">
            <v>Ortholog(s) have mitochondrion localization</v>
          </cell>
        </row>
        <row r="5857">
          <cell r="A5857" t="str">
            <v>AN4163</v>
          </cell>
          <cell r="B5857" t="str">
            <v>cpcB</v>
          </cell>
          <cell r="C5857" t="str">
            <v>Protein with seven WD repeats, involved in cross-pathway control of the response to amino acid starvation; required for sexual development; palA-dependent expression independent of pH; protein induced by farnesol</v>
          </cell>
        </row>
        <row r="5858">
          <cell r="A5858" t="str">
            <v>AN4164</v>
          </cell>
          <cell r="C5858" t="str">
            <v>Ortholog(s) have mitochondrion localization</v>
          </cell>
        </row>
        <row r="5859">
          <cell r="A5859" t="str">
            <v>AN4165</v>
          </cell>
          <cell r="C5859" t="str">
            <v>Ortholog(s) have role in ER to Golgi vesicle-mediated transport and ER to Golgi transport vesicle, endoplasmic reticulum, plasma membrane localization</v>
          </cell>
        </row>
        <row r="5860">
          <cell r="A5860" t="str">
            <v>AN4166</v>
          </cell>
          <cell r="B5860" t="str">
            <v>creC</v>
          </cell>
          <cell r="C5860" t="str">
            <v>Protein involved in carbon catabolite repression; contains five WD40 motifs; required to stabilize the debiquitinating enzyme, CreB, in carbon catabolite derepressing conditions</v>
          </cell>
        </row>
        <row r="5861">
          <cell r="A5861" t="str">
            <v>AN4167</v>
          </cell>
          <cell r="C5861" t="str">
            <v>Ortholog(s) have GTPase activity, calcium ion binding activity and role in mitochondrion inheritance, mitochondrion-ER tethering, phospholipid homeostasis, regulation of mitochondrion organization</v>
          </cell>
        </row>
        <row r="5862">
          <cell r="A5862" t="str">
            <v>AN4168</v>
          </cell>
          <cell r="C5862" t="str">
            <v>Ortholog of A. fumigatus Af293 : Afu6g07880, A. niger CBS 513.88 : An11g02770, A. oryzae RIB40 : AO090003000147, Aspergillus wentii : Aspwe1_0121458 and Aspergillus sydowii : Aspsy1_1067771</v>
          </cell>
        </row>
        <row r="5863">
          <cell r="A5863" t="str">
            <v>AN4169</v>
          </cell>
          <cell r="C5863" t="str">
            <v>Ortholog(s) have role in ascospore formation, cellular response to calcium ion, fungal-type cell wall organization or biogenesis and cell cortex, cell division site, cell septum, cytosol localization</v>
          </cell>
        </row>
        <row r="5864">
          <cell r="A5864" t="str">
            <v>AN4170</v>
          </cell>
          <cell r="B5864" t="str">
            <v>creD</v>
          </cell>
          <cell r="C5864" t="str">
            <v>Arrestin domains and PY motif-containing protein with homology to Saccharomyces cerevisiae Rod1p and Rog3p proteins; expression reduced after exposure to farnesol</v>
          </cell>
        </row>
        <row r="5865">
          <cell r="A5865" t="str">
            <v>AN4171</v>
          </cell>
          <cell r="C5865" t="str">
            <v>Ortholog(s) have role in TOR signaling, actin filament bundle assembly, eisosome assembly, endosomal transport and establishment of protein localization to plasma membrane, more</v>
          </cell>
        </row>
        <row r="5866">
          <cell r="A5866" t="str">
            <v>AN4172</v>
          </cell>
          <cell r="C5866" t="str">
            <v>Ortholog of A. fumigatus Af293 : Afu6g07930, A. niger CBS 513.88 : An11g02850, A. oryzae RIB40 : AO090003000141, Aspergillus wentii : Aspwe1_0748330 and Aspergillus sydowii : Aspsy1_0059114</v>
          </cell>
        </row>
        <row r="5867">
          <cell r="A5867" t="str">
            <v>AN4173</v>
          </cell>
          <cell r="C5867" t="str">
            <v>Has domain(s) with predicted role in transmembrane transport and integral component of membrane localization</v>
          </cell>
        </row>
        <row r="5868">
          <cell r="A5868" t="str">
            <v>AN4174</v>
          </cell>
          <cell r="C5868" t="str">
            <v>Putative lactoylglutathione lyase with a predicted role in the methylglyoxal bypass</v>
          </cell>
        </row>
        <row r="5869">
          <cell r="A5869" t="str">
            <v>AN4175</v>
          </cell>
          <cell r="C5869" t="str">
            <v>Has domain(s) with predicted DNA binding, RNA polymerase II transcription factor activity, sequence-specific DNA binding, zinc ion binding activity and role in regulation of transcription, DNA-templated, transcription, DNA-templated</v>
          </cell>
        </row>
        <row r="5870">
          <cell r="A5870" t="str">
            <v>AN4176</v>
          </cell>
          <cell r="C5870" t="str">
            <v>Ortholog of A. niger CBS 513.88 : An15g01870, An19g00110, An12g05110, A. oryzae RIB40 : AO090009000510 and Aspergillus wentii : Aspwe1_0033361, Aspwe1_0034402</v>
          </cell>
        </row>
        <row r="5871">
          <cell r="A5871" t="str">
            <v>AN4177</v>
          </cell>
          <cell r="C5871" t="str">
            <v>Has domain(s) with predicted catalytic activity, coenzyme binding activity and role in cellular metabolic process</v>
          </cell>
        </row>
        <row r="5872">
          <cell r="A5872" t="str">
            <v>AN4178</v>
          </cell>
          <cell r="B5872" t="str">
            <v>myg1</v>
          </cell>
          <cell r="C5872" t="str">
            <v>UPF0160 domain-containing protein; intracellular; protein abundance decreased by menadione stress</v>
          </cell>
        </row>
        <row r="5873">
          <cell r="A5873" t="str">
            <v>AN4180</v>
          </cell>
          <cell r="C5873" t="str">
            <v>Has domain(s) with predicted role in transmembrane transport and integral component of membrane localization</v>
          </cell>
        </row>
        <row r="5874">
          <cell r="A5874" t="str">
            <v>AN4181</v>
          </cell>
          <cell r="C5874" t="str">
            <v>Ortholog of Aspergillus versicolor : Aspve1_0055365 and Aspergillus sydowii : Aspsy1_0205288</v>
          </cell>
        </row>
        <row r="5875">
          <cell r="A5875" t="str">
            <v>AN4182</v>
          </cell>
          <cell r="B5875" t="str">
            <v>nimX</v>
          </cell>
          <cell r="C5875" t="str">
            <v>Cyclin-dependent protein kinase involved in cell cycle control; required for cell cycle progression through G1 and G2; regulated by NimE cyclin and NimT phosphatase; homolog of S. pombe cdc2; transcript camptothecin upregulated</v>
          </cell>
        </row>
        <row r="5876">
          <cell r="A5876" t="str">
            <v>AN4185</v>
          </cell>
          <cell r="C5876" t="str">
            <v>Has domain(s) with predicted DNA binding, RNA polymerase II transcription factor activity, sequence-specific DNA binding, zinc ion binding activity and role in regulation of transcription, DNA-templated, transcription, DNA-templated</v>
          </cell>
        </row>
        <row r="5877">
          <cell r="A5877" t="str">
            <v>AN4186</v>
          </cell>
          <cell r="B5877" t="str">
            <v>gudB</v>
          </cell>
          <cell r="C5877" t="str">
            <v>Putative glucose 1-dehydrogenase</v>
          </cell>
        </row>
        <row r="5878">
          <cell r="A5878" t="str">
            <v>AN4187</v>
          </cell>
          <cell r="C5878" t="str">
            <v>Has domain(s) with predicted ATP binding, DNA binding, helicase activity, nucleic acid binding activity</v>
          </cell>
        </row>
        <row r="5879">
          <cell r="A5879" t="str">
            <v>AN4188</v>
          </cell>
          <cell r="C5879" t="str">
            <v>Ortholog(s) have cytosol, nucleus localization</v>
          </cell>
        </row>
        <row r="5880">
          <cell r="A5880" t="str">
            <v>AN4189</v>
          </cell>
          <cell r="B5880" t="str">
            <v>mkkA</v>
          </cell>
          <cell r="C5880" t="str">
            <v>Essential mitogen-activated protein kinase kinase (MAPKK); mutants arrest as branched germlings, but the phenotype is remediated by NaCl or sucrose</v>
          </cell>
        </row>
        <row r="5881">
          <cell r="A5881" t="str">
            <v>AN4190</v>
          </cell>
          <cell r="C5881" t="str">
            <v>Predicted glycosylphosphatidylinositol (GPI)-anchored protein; palA-dependent expression independent of pH</v>
          </cell>
        </row>
        <row r="5882">
          <cell r="A5882" t="str">
            <v>AN4191</v>
          </cell>
          <cell r="C5882" t="str">
            <v>Ortholog of A. fumigatus Af293 : Afu1g05780, A. niger CBS 513.88 : An18g03720, Neosartorya fischeri NRRL 181 : NFIA_018940, Aspergillus wentii : Aspwe1_0170107 and Aspergillus versicolor : Aspve1_0031814</v>
          </cell>
        </row>
        <row r="5883">
          <cell r="A5883" t="str">
            <v>AN4192</v>
          </cell>
          <cell r="C5883" t="str">
            <v>Ortholog(s) have cytosol localization</v>
          </cell>
        </row>
        <row r="5884">
          <cell r="A5884" t="str">
            <v>AN4193</v>
          </cell>
          <cell r="C5884" t="str">
            <v>Ortholog of A. fumigatus Af293 : Afu1g05920, A. niger CBS 513.88 : An18g03670, A. oryzae RIB40 : AO090120000081, Aspergillus wentii : Aspwe1_0038204 and Aspergillus sydowii : Aspsy1_0059184</v>
          </cell>
        </row>
        <row r="5885">
          <cell r="A5885" t="str">
            <v>AN4195</v>
          </cell>
          <cell r="C5885" t="str">
            <v>Has domain(s) with predicted carbon-nitrogen ligase activity, with glutamine as amido-N-donor, hydrolase activity, acting on carbon-nitrogen (but not peptide) bonds, in linear amides activity</v>
          </cell>
        </row>
        <row r="5886">
          <cell r="A5886" t="str">
            <v>AN4196</v>
          </cell>
          <cell r="B5886" t="str">
            <v>ffkF</v>
          </cell>
          <cell r="C5886" t="str">
            <v>Has domain(s) with predicted ATP binding, protein kinase activity, protein tyrosine kinase activity and role in protein phosphorylation</v>
          </cell>
        </row>
        <row r="5887">
          <cell r="A5887" t="str">
            <v>AN4197</v>
          </cell>
          <cell r="C5887" t="str">
            <v>Ortholog of Aspergillus versicolor : Aspve1_0138462 and Aspergillus sydowii : Aspsy1_0154012</v>
          </cell>
        </row>
        <row r="5888">
          <cell r="A5888" t="str">
            <v>AN4198</v>
          </cell>
          <cell r="C5888" t="str">
            <v>Has domain(s) with predicted oxidoreductase activity and role in oxidation-reduction process</v>
          </cell>
        </row>
        <row r="5889">
          <cell r="A5889" t="str">
            <v>AN4199</v>
          </cell>
          <cell r="C5889" t="str">
            <v>Ortholog of A. fumigatus Af293 : Afu1g05950, A. niger CBS 513.88 : An18g03630, A. oryzae RIB40 : AO090011000091 and Aspergillus wentii : Aspwe1_0038208, Aspwe1_0110054</v>
          </cell>
        </row>
        <row r="5890">
          <cell r="A5890" t="str">
            <v>AN4201</v>
          </cell>
          <cell r="C5890" t="str">
            <v>Putative acyl-CoA synthetase/AMP-binding domain protein</v>
          </cell>
        </row>
        <row r="5891">
          <cell r="A5891" t="str">
            <v>AN4202</v>
          </cell>
          <cell r="B5891" t="str">
            <v>rpl16a</v>
          </cell>
          <cell r="C5891" t="str">
            <v>Predicted ribosomal protein of the large (60S) ribosomal subunit; differentially expressed during sexual development</v>
          </cell>
        </row>
        <row r="5892">
          <cell r="A5892" t="str">
            <v>AN4203</v>
          </cell>
          <cell r="C5892" t="str">
            <v>Has domain(s) with predicted catalytic activity, ferric iron binding, iron ion binding, oxidoreductase activity, acting on single donors with incorporation of molecular oxygen, incorporation of two atoms of oxygen activity</v>
          </cell>
        </row>
        <row r="5893">
          <cell r="A5893" t="str">
            <v>AN4206</v>
          </cell>
          <cell r="C5893" t="str">
            <v>Ortholog of A. fumigatus Af293 : Afu1g06020, A. niger CBS 513.88 : An18g03870, Aspergillus wentii : Aspwe1_0026071, Aspergillus sydowii : Aspsy1_0059171 and Aspergillus terreus NIH2624 : ATET_03025</v>
          </cell>
        </row>
        <row r="5894">
          <cell r="A5894" t="str">
            <v>AN4207</v>
          </cell>
          <cell r="C5894" t="str">
            <v>Ortholog(s) have role in endosomal transport, vesicle-mediated transport and AP-1 adaptor complex, endosome localization</v>
          </cell>
        </row>
        <row r="5895">
          <cell r="A5895" t="str">
            <v>AN4208</v>
          </cell>
          <cell r="C5895" t="str">
            <v>Ortholog(s) have ergosterol O-acyltransferase activity, role in ergosterol metabolic process and endoplasmic reticulum localization</v>
          </cell>
        </row>
        <row r="5896">
          <cell r="A5896" t="str">
            <v>AN4209</v>
          </cell>
          <cell r="C5896" t="str">
            <v>Has domain(s) with predicted sugar:proton symporter activity, role in carbohydrate transport and Golgi membrane, integral component of membrane localization</v>
          </cell>
        </row>
        <row r="5897">
          <cell r="A5897" t="str">
            <v>AN4210</v>
          </cell>
          <cell r="C5897" t="str">
            <v>Has domain(s) with predicted RNA polymerase II transcription cofactor activity, role in regulation of transcription from RNA polymerase II promoter and mediator complex localization</v>
          </cell>
        </row>
        <row r="5898">
          <cell r="A5898" t="str">
            <v>AN4212</v>
          </cell>
          <cell r="C5898" t="str">
            <v>Putative aryl-alcohol oxidase-related protein</v>
          </cell>
        </row>
        <row r="5899">
          <cell r="A5899" t="str">
            <v>AN4213</v>
          </cell>
          <cell r="C5899" t="str">
            <v>Protein of unknown function</v>
          </cell>
        </row>
        <row r="5900">
          <cell r="A5900" t="str">
            <v>AN4214</v>
          </cell>
          <cell r="B5900" t="str">
            <v>teaR</v>
          </cell>
          <cell r="C5900" t="str">
            <v>Cell-end marker protein kinase; related to Schizosaccharomyces pombe Mod5; null mutant exhibits meandering hyphal phenotype; interacts with TeaA; predicted prenylation; wild-type localization requires TeaA, KipA</v>
          </cell>
        </row>
        <row r="5901">
          <cell r="A5901" t="str">
            <v>AN4215</v>
          </cell>
          <cell r="C5901" t="str">
            <v>Ortholog(s) have glutathione disulfide oxidoreductase activity, glutathione peroxidase activity, glutathione transferase activity and role in glutathione metabolic process, pathogenesis, removal of superoxide radicals</v>
          </cell>
        </row>
        <row r="5902">
          <cell r="A5902" t="str">
            <v>AN4216</v>
          </cell>
          <cell r="C5902" t="str">
            <v>Ortholog(s) have mitochondrion localization</v>
          </cell>
        </row>
        <row r="5903">
          <cell r="A5903" t="str">
            <v>AN4217</v>
          </cell>
          <cell r="C5903" t="str">
            <v>Putative dehydratase with a predicted role in glycine, serine, and threonine metabolism</v>
          </cell>
        </row>
        <row r="5904">
          <cell r="A5904" t="str">
            <v>AN4218</v>
          </cell>
          <cell r="C5904" t="str">
            <v>Ortholog(s) have GDP binding, GTP binding, calmodulin binding, translation elongation factor activity and role in cytoplasmic translational elongation, interaction with host, tRNA export from nucleus</v>
          </cell>
        </row>
        <row r="5905">
          <cell r="A5905" t="str">
            <v>AN4219</v>
          </cell>
          <cell r="C5905" t="str">
            <v>Ortholog(s) have RNA polymerase III activity and role in tRNA 3'-trailer cleavage, tRNA transcription from RNA polymerase III promoter, termination of RNA polymerase III transcription</v>
          </cell>
        </row>
        <row r="5906">
          <cell r="A5906" t="str">
            <v>AN4220</v>
          </cell>
          <cell r="C5906" t="str">
            <v>Ortholog(s) have cytosol, nucleus localization</v>
          </cell>
        </row>
        <row r="5907">
          <cell r="A5907" t="str">
            <v>AN4222</v>
          </cell>
          <cell r="C5907" t="str">
            <v>Ortholog(s) have cytosolic large ribosomal subunit, nucleus, small-subunit processome localization</v>
          </cell>
        </row>
        <row r="5908">
          <cell r="A5908" t="str">
            <v>AN4223</v>
          </cell>
          <cell r="C5908" t="str">
            <v>Ortholog of A. fumigatus Af293 : Afu1g06330, A. niger CBS 513.88 : An18g05040, A. oryzae RIB40 : AO090001000414, Aspergillus wentii : Aspwe1_0038234 and Aspergillus sydowii : Aspsy1_0091021</v>
          </cell>
        </row>
        <row r="5909">
          <cell r="A5909" t="str">
            <v>AN4224</v>
          </cell>
          <cell r="C5909" t="str">
            <v>Ortholog(s) have endoplasmic reticulum localization</v>
          </cell>
        </row>
        <row r="5910">
          <cell r="A5910" t="str">
            <v>AN4226</v>
          </cell>
          <cell r="C5910" t="str">
            <v>Ortholog(s) have mRNA binding activity, role in maturation of SSU-rRNA from tricistronic rRNA transcript (SSU-rRNA, 5.8S rRNA, LSU-rRNA) and 90S preribosome, mitotic spindle, nucleolus, small-subunit processome localization</v>
          </cell>
        </row>
        <row r="5911">
          <cell r="A5911" t="str">
            <v>AN4227</v>
          </cell>
          <cell r="C5911" t="str">
            <v>Ortholog(s) have endoplasmic reticulum localization</v>
          </cell>
        </row>
        <row r="5912">
          <cell r="A5912" t="str">
            <v>AN4228</v>
          </cell>
          <cell r="C5912" t="str">
            <v>Putative cytosine deaminase with a predicted role in pyrimidine metabolism</v>
          </cell>
        </row>
        <row r="5913">
          <cell r="A5913" t="str">
            <v>AN4229</v>
          </cell>
          <cell r="C5913" t="str">
            <v>Has domain(s) with predicted zinc ion binding activity</v>
          </cell>
        </row>
        <row r="5914">
          <cell r="A5914" t="str">
            <v>AN4230</v>
          </cell>
          <cell r="C5914" t="str">
            <v>Has domain(s) with predicted catalytic activity and role in metabolic process</v>
          </cell>
        </row>
        <row r="5915">
          <cell r="A5915" t="str">
            <v>AN4231</v>
          </cell>
          <cell r="C5915" t="str">
            <v>Protein required for riboflavin biosynthesis</v>
          </cell>
        </row>
        <row r="5916">
          <cell r="A5916" t="str">
            <v>AN4232</v>
          </cell>
          <cell r="C5916" t="str">
            <v>Ortholog(s) have rRNA binding activity and role in conjugation with cellular fusion, maturation of LSU-rRNA from tricistronic rRNA transcript (SSU-rRNA, 5.8S rRNA, LSU-rRNA), regulation of cell size, ribosomal large subunit assembly</v>
          </cell>
        </row>
        <row r="5917">
          <cell r="A5917" t="str">
            <v>AN4233</v>
          </cell>
          <cell r="C5917" t="str">
            <v>Ortholog(s) have cytosol, nucleus localization</v>
          </cell>
        </row>
        <row r="5918">
          <cell r="A5918" t="str">
            <v>AN4234</v>
          </cell>
          <cell r="B5918" t="str">
            <v>pcmA</v>
          </cell>
          <cell r="C5918" t="str">
            <v>Putative phosphoacetylglucosamine mutase with a predicted role in chitin biosynthesis</v>
          </cell>
        </row>
        <row r="5919">
          <cell r="A5919" t="str">
            <v>AN4235</v>
          </cell>
          <cell r="C5919" t="str">
            <v>Ortholog(s) have Golgi apparatus, fungal-type vacuole membrane localization</v>
          </cell>
        </row>
        <row r="5920">
          <cell r="A5920" t="str">
            <v>AN4236</v>
          </cell>
          <cell r="C5920" t="str">
            <v>Probable 26S proteasome subunit and member of the CDC48/PAS1/SEC18 family of ATPases; transcript upregulated in response to camptothecin</v>
          </cell>
        </row>
        <row r="5921">
          <cell r="A5921" t="str">
            <v>AN4237</v>
          </cell>
          <cell r="C5921" t="str">
            <v>Ortholog of A. fumigatus Af293 : Afu1g06160, A. niger CBS 513.88 : An18g05340, A. oryzae RIB40 : AO090001000437, Aspergillus wentii : Aspwe1_0026108 and Aspergillus sydowii : Aspsy1_0153979</v>
          </cell>
        </row>
        <row r="5922">
          <cell r="A5922" t="str">
            <v>AN4238</v>
          </cell>
          <cell r="B5922" t="str">
            <v>schA</v>
          </cell>
          <cell r="C5922" t="str">
            <v>Protein kinase involved in cAMP-dependent signaling during conidial germination; has overlapping functions with PkaA; reduced growth on AVICEL medium; required for CreA derepression and endocellulase production</v>
          </cell>
        </row>
        <row r="5923">
          <cell r="A5923" t="str">
            <v>AN4239</v>
          </cell>
          <cell r="C5923" t="str">
            <v>Ortholog(s) have RSC complex localization</v>
          </cell>
        </row>
        <row r="5924">
          <cell r="A5924" t="str">
            <v>AN4240</v>
          </cell>
          <cell r="B5924" t="str">
            <v>vps32</v>
          </cell>
          <cell r="C5924" t="str">
            <v>Protein with homology to Saccharomyces cerevisiae Snf7p/Vps32p; physically interacts with PalA; essential for pH signaling; mutants exhibit fragmented vacuoles; required for membrane transport to vacuoloes</v>
          </cell>
        </row>
        <row r="5925">
          <cell r="A5925" t="str">
            <v>AN4241</v>
          </cell>
          <cell r="C5925" t="str">
            <v>Has domain(s) with predicted role in transmembrane transport and integral component of membrane localization</v>
          </cell>
        </row>
        <row r="5926">
          <cell r="A5926" t="str">
            <v>AN4243</v>
          </cell>
          <cell r="C5926" t="str">
            <v>Has domain(s) with predicted 3-beta-hydroxy-delta5-steroid dehydrogenase activity and role in oxidation-reduction process, steroid biosynthetic process</v>
          </cell>
        </row>
        <row r="5927">
          <cell r="A5927" t="str">
            <v>AN4244</v>
          </cell>
          <cell r="C5927" t="str">
            <v>Ortholog(s) have Prp19 complex, spliceosomal complex localization</v>
          </cell>
        </row>
        <row r="5928">
          <cell r="A5928" t="str">
            <v>AN4245</v>
          </cell>
          <cell r="C5928" t="str">
            <v>Putative ceramidase</v>
          </cell>
        </row>
        <row r="5929">
          <cell r="A5929" t="str">
            <v>AN4246</v>
          </cell>
          <cell r="C5929" t="str">
            <v>Ortholog of A. nidulans FGSC A4 : AN8484, AN4438, A. fumigatus Af293 : Afu1g06480, Afu2g05150/mp2, A. niger CBS 513.88 : An18g05510 and A. oryzae RIB40 : AO090001000450</v>
          </cell>
        </row>
        <row r="5930">
          <cell r="A5930" t="str">
            <v>AN4247</v>
          </cell>
          <cell r="C5930" t="str">
            <v>Has domain(s) with predicted RNA polymerase II transcription factor activity, sequence-specific DNA binding, zinc ion binding activity, role in regulation of transcription, DNA-templated and nucleus localization</v>
          </cell>
        </row>
        <row r="5931">
          <cell r="A5931" t="str">
            <v>AN4248</v>
          </cell>
          <cell r="C5931" t="str">
            <v>Ortholog of A. nidulans FGSC A4 : AN4636, A. fumigatus Af293 : Afu1g06500, Afu2g02480, A. niger CBS 513.88 : An18g05540 and A. oryzae RIB40 : AO090001000452, AO090026000570</v>
          </cell>
        </row>
        <row r="5932">
          <cell r="A5932" t="str">
            <v>AN4249</v>
          </cell>
          <cell r="C5932" t="str">
            <v>Ortholog of A. fumigatus Af293 : Afu1g06510, Neosartorya fischeri NRRL 181 : NFIA_018190, Aspergillus wentii : Aspwe1_0170176 and Aspergillus versicolor : Aspve1_0845250</v>
          </cell>
        </row>
        <row r="5933">
          <cell r="A5933" t="str">
            <v>AN4250</v>
          </cell>
          <cell r="C5933" t="str">
            <v>Ortholog(s) have organic acid transmembrane transporter activity, role in mitochondrial transport and fungal-type vacuole, mitochondrion localization</v>
          </cell>
        </row>
        <row r="5934">
          <cell r="A5934" t="str">
            <v>AN4251</v>
          </cell>
          <cell r="C5934" t="str">
            <v>Ortholog(s) have structural constituent of ribosome activity and mitochondrial small ribosomal subunit localization</v>
          </cell>
        </row>
        <row r="5935">
          <cell r="A5935" t="str">
            <v>AN4252</v>
          </cell>
          <cell r="C5935" t="str">
            <v>Ortholog of A. nidulans FGSC A4 : AN10165, A. fumigatus Af293 : Afu1g06580/hel10, Afu1g11910, A. niger CBS 513.88 : An18g05640, An08g04120 and A. oryzae RIB40 : AO090001000456, AO090001000373</v>
          </cell>
        </row>
        <row r="5936">
          <cell r="A5936" t="str">
            <v>AN4253</v>
          </cell>
          <cell r="C5936" t="str">
            <v>Ortholog of A. fumigatus Af293 : Afu7g04060, A. niger CBS 513.88 : An13g00540, A. oryzae RIB40 : AO090005000085, Aspergillus wentii : Aspwe1_0038478 and Aspergillus sydowii : Aspsy1_0032907</v>
          </cell>
        </row>
        <row r="5937">
          <cell r="A5937" t="str">
            <v>AN4254</v>
          </cell>
          <cell r="C5937" t="str">
            <v>Ortholog of A. fumigatus Af293 : Afu7g04050, A. niger CBS 513.88 : An13g00520, Aspergillus clavatus NRRL 1 : ACLA_005740 and Aspergillus sydowii : Aspsy1_0046998</v>
          </cell>
        </row>
        <row r="5938">
          <cell r="A5938" t="str">
            <v>AN4255</v>
          </cell>
          <cell r="B5938" t="str">
            <v>hxkC</v>
          </cell>
          <cell r="C5938" t="str">
            <v>Non-catalytic atypical hexokinase involved in regulation of extracellular proteases in response to carbon starvation; associates with mitochondria</v>
          </cell>
        </row>
        <row r="5939">
          <cell r="A5939" t="str">
            <v>AN4256</v>
          </cell>
          <cell r="C5939" t="str">
            <v>Ortholog of A. fumigatus Af293 : Afu7g04030, A. oryzae RIB40 : AO090012000139, Neosartorya fischeri NRRL 181 : NFIA_099750 and Aspergillus versicolor : Aspve1_0055292</v>
          </cell>
        </row>
        <row r="5940">
          <cell r="A5940" t="str">
            <v>AN4257</v>
          </cell>
          <cell r="C5940" t="str">
            <v>Ortholog of A. fumigatus Af293 : Afu6g12230, Afu7g04010, A. niger CBS 513.88 : An13g00460, An02g13770, A. oryzae RIB40 : AO090026000813, AO090120000195 and Aspergillus wentii : Aspwe1_0107331</v>
          </cell>
        </row>
        <row r="5941">
          <cell r="A5941" t="str">
            <v>AN4258</v>
          </cell>
          <cell r="C5941" t="str">
            <v>Putative kinase with a predicted role in nucleotide or phospholipid metabolism</v>
          </cell>
        </row>
        <row r="5942">
          <cell r="A5942" t="str">
            <v>AN4259</v>
          </cell>
          <cell r="C5942" t="str">
            <v>Ortholog(s) have role in cytoplasmic translational initiation and cytosol, eukaryotic 43S preinitiation complex, eukaryotic translation initiation factor 3 complex, nucleus localization</v>
          </cell>
        </row>
        <row r="5943">
          <cell r="A5943" t="str">
            <v>AN4260</v>
          </cell>
          <cell r="C5943" t="str">
            <v>Predicted glycosylphosphatidylinositol (GPI)-anchored protein</v>
          </cell>
        </row>
        <row r="5944">
          <cell r="A5944" t="str">
            <v>AN4261</v>
          </cell>
          <cell r="C5944" t="str">
            <v>Ortholog of A. nidulans FGSC A4 : AN12307, A. fumigatus Af293 : Afu5g13200, Afu7g03960, A. oryzae RIB40 : AO090020000704, AO090026000045, AO090026000818 and Aspergillus wentii : Aspwe1_0181783</v>
          </cell>
        </row>
        <row r="5945">
          <cell r="A5945" t="str">
            <v>AN4263</v>
          </cell>
          <cell r="B5945" t="str">
            <v>nsdC</v>
          </cell>
          <cell r="C5945" t="str">
            <v>C2H2 zinc finger transcription factor; required for sexual development; vegetative growth reduced and asexual development derepressed in null mutant; mRNA increased during sexual development and under hypoxic conditions</v>
          </cell>
        </row>
        <row r="5946">
          <cell r="A5946" t="str">
            <v>AN4264</v>
          </cell>
          <cell r="C5946" t="str">
            <v>Ortholog(s) have role in syncytium formation by plasma membrane fusion</v>
          </cell>
        </row>
        <row r="5947">
          <cell r="A5947" t="str">
            <v>AN4265</v>
          </cell>
          <cell r="C5947" t="str">
            <v>Ortholog(s) have ATPase activity, role in DNA repair, mitotic chromosome condensation and cytosol, nuclear condensin complex localization</v>
          </cell>
        </row>
        <row r="5948">
          <cell r="A5948" t="str">
            <v>AN4266</v>
          </cell>
          <cell r="C5948" t="str">
            <v>Ortholog(s) have endoplasmic reticulum localization</v>
          </cell>
        </row>
        <row r="5949">
          <cell r="A5949" t="str">
            <v>AN4267</v>
          </cell>
          <cell r="C5949" t="str">
            <v>Ortholog of A. fumigatus Af293 : Afu7g03840, A. niger CBS 513.88 : An13g00270, A. oryzae RIB40 : AO090026000831, Aspergillus wentii : Aspwe1_0026255 and Aspergillus sydowii : Aspsy1_0059243</v>
          </cell>
        </row>
        <row r="5950">
          <cell r="A5950" t="str">
            <v>AN4268</v>
          </cell>
          <cell r="C5950" t="str">
            <v>Ortholog(s) have nitronate monooxygenase activity and role in denitrification pathway, detoxification of nitrogen compound</v>
          </cell>
        </row>
        <row r="5951">
          <cell r="A5951" t="str">
            <v>AN4269</v>
          </cell>
          <cell r="C5951" t="str">
            <v>Ortholog(s) have DNA binding, RNA polymerase II activity, RNA-directed RNA polymerase activity, role in termination of RNA polymerase II transcription and DNA-directed RNA polymerase II, core complex, cytosol localization</v>
          </cell>
        </row>
        <row r="5952">
          <cell r="A5952" t="str">
            <v>AN4270</v>
          </cell>
          <cell r="C5952" t="str">
            <v>Ortholog(s) have protein binding, bridging activity and role in actin cortical patch assembly, axial cellular bud site selection, bipolar cellular bud site selection, endocytosis</v>
          </cell>
        </row>
        <row r="5953">
          <cell r="A5953" t="str">
            <v>AN4271</v>
          </cell>
          <cell r="C5953" t="str">
            <v>Ortholog(s) have role in nucleotide-excision repair and mitotic spindle pole body, nucleotide-excision repair complex localization</v>
          </cell>
        </row>
        <row r="5954">
          <cell r="A5954" t="str">
            <v>AN4272</v>
          </cell>
          <cell r="C5954" t="str">
            <v>Ortholog(s) have role in nucleotide-excision repair, pyrimidine dimer repair and nucleotide-excision repair complex localization</v>
          </cell>
        </row>
        <row r="5955">
          <cell r="A5955" t="str">
            <v>AN4273</v>
          </cell>
          <cell r="C5955" t="str">
            <v>Ortholog of A. fumigatus Af293 : Afu7g03800, A. niger CBS 513.88 : An13g00220, A. oryzae RIB40 : AO090026000834, Aspergillus wentii : Aspwe1_0026252 and Aspergillus sydowii : Aspsy1_1088954</v>
          </cell>
        </row>
        <row r="5956">
          <cell r="A5956" t="str">
            <v>AN4274</v>
          </cell>
          <cell r="C5956" t="str">
            <v>Predicted ADP ribosylation factor GTPase activating protein (Arf GAP)</v>
          </cell>
        </row>
        <row r="5957">
          <cell r="A5957" t="str">
            <v>AN4275</v>
          </cell>
          <cell r="C5957" t="str">
            <v>Protein of unknown function</v>
          </cell>
        </row>
        <row r="5958">
          <cell r="A5958" t="str">
            <v>AN4276</v>
          </cell>
          <cell r="C5958" t="str">
            <v>Protein of unknown function</v>
          </cell>
        </row>
        <row r="5959">
          <cell r="A5959" t="str">
            <v>AN4277</v>
          </cell>
          <cell r="C5959" t="str">
            <v>Ortholog(s) have glucose transmembrane transporter activity, role in cellular response to drug and plasma membrane localization</v>
          </cell>
        </row>
        <row r="5960">
          <cell r="A5960" t="str">
            <v>AN4278</v>
          </cell>
          <cell r="B5960" t="str">
            <v>stt4</v>
          </cell>
          <cell r="C5960" t="str">
            <v>Essential 1-phosphatidylinositol 4-kinase with a predicted role in phospholipid metabolism; mutants arrest in the cell cycle</v>
          </cell>
        </row>
        <row r="5961">
          <cell r="A5961" t="str">
            <v>AN4279</v>
          </cell>
          <cell r="B5961" t="str">
            <v>chkB</v>
          </cell>
          <cell r="C5961" t="str">
            <v>Putative a2+/calmodulin-dependent protein kinase; role in the response to DNA damage; mutants sensitive to hydroxyurea</v>
          </cell>
        </row>
        <row r="5962">
          <cell r="A5962" t="str">
            <v>AN4280</v>
          </cell>
          <cell r="C5962" t="str">
            <v>Putative mitochondrial carrier protein; expression upregulated after exposure to farnesol</v>
          </cell>
        </row>
        <row r="5963">
          <cell r="A5963" t="str">
            <v>AN4281</v>
          </cell>
          <cell r="B5963" t="str">
            <v>rabO</v>
          </cell>
          <cell r="C5963" t="str">
            <v>Putative GTPase with a predicted role in transport between cis and medial Golgi compartments</v>
          </cell>
        </row>
        <row r="5964">
          <cell r="A5964" t="str">
            <v>AN4282</v>
          </cell>
          <cell r="C5964" t="str">
            <v>Ortholog(s) have metalloaminopeptidase activity, role in peptide catabolic process and intracellular localization</v>
          </cell>
        </row>
        <row r="5965">
          <cell r="A5965" t="str">
            <v>AN4283</v>
          </cell>
          <cell r="C5965" t="str">
            <v>Ortholog(s) have cytosol, nucleus localization</v>
          </cell>
        </row>
        <row r="5966">
          <cell r="A5966" t="str">
            <v>AN4284</v>
          </cell>
          <cell r="C5966" t="str">
            <v>Ortholog of A. fumigatus Af293 : Afu5g04336, A. niger CBS 513.88 : An09g06820, Neosartorya fischeri NRRL 181 : NFIA_037740 and Aspergillus versicolor : Aspve1_0047298</v>
          </cell>
        </row>
        <row r="5967">
          <cell r="A5967" t="str">
            <v>AN4285</v>
          </cell>
          <cell r="C5967" t="str">
            <v>Has domain(s) with predicted RNA binding activity</v>
          </cell>
        </row>
        <row r="5968">
          <cell r="A5968" t="str">
            <v>AN4286</v>
          </cell>
          <cell r="C5968" t="str">
            <v>Has domain(s) with predicted serine-type peptidase activity and role in proteolysis</v>
          </cell>
        </row>
        <row r="5969">
          <cell r="A5969" t="str">
            <v>AN4287</v>
          </cell>
          <cell r="C5969" t="str">
            <v>Ortholog(s) have phosphoenolpyruvate transmembrane transporter activity, role in phosphoenolpyruvate transmembrane import into Golgi lumen and Golgi apparatus localization</v>
          </cell>
        </row>
        <row r="5970">
          <cell r="A5970" t="str">
            <v>AN4288</v>
          </cell>
          <cell r="C5970" t="str">
            <v>Protein expressed at decreased levels in a hapX mutant versus wild-type; AN4288 and AN9411 in version 4 of the A. nidulans annotation were identical, AN9411 has been merged with AN4288 such that AN4288 remains and AN9411 was deleted</v>
          </cell>
        </row>
        <row r="5971">
          <cell r="A5971" t="str">
            <v>AN4289</v>
          </cell>
          <cell r="C5971" t="str">
            <v>Has domain(s) with predicted nucleic acid binding activity and role in DNA integration</v>
          </cell>
        </row>
        <row r="5972">
          <cell r="A5972" t="str">
            <v>AN4290</v>
          </cell>
          <cell r="C5972" t="str">
            <v>Ortholog(s) have S-methyl-5-thioribose-1-phosphate isomerase activity, role in L-methionine biosynthetic process from methylthioadenosine and cytosol, nucleus localization</v>
          </cell>
        </row>
        <row r="5973">
          <cell r="A5973" t="str">
            <v>AN4291</v>
          </cell>
          <cell r="C5973" t="str">
            <v>Predicted mariner transposon-related ORF</v>
          </cell>
        </row>
        <row r="5974">
          <cell r="A5974" t="str">
            <v>AN4292</v>
          </cell>
          <cell r="C5974" t="str">
            <v>Possible pseudogene</v>
          </cell>
        </row>
        <row r="5975">
          <cell r="A5975" t="str">
            <v>AN4293</v>
          </cell>
          <cell r="B5975" t="str">
            <v>nup133</v>
          </cell>
          <cell r="C5975" t="str">
            <v>Putative nuclear pore complex protein with similarity to Saccharomyces cerevisiae Nup133p; synthetically lethal with ndc1 mutation</v>
          </cell>
        </row>
        <row r="5976">
          <cell r="A5976" t="str">
            <v>AN4294</v>
          </cell>
          <cell r="C5976" t="str">
            <v>Ortholog(s) have mitochondrion localization</v>
          </cell>
        </row>
        <row r="5977">
          <cell r="A5977" t="str">
            <v>AN4295</v>
          </cell>
          <cell r="C5977" t="str">
            <v>Ortholog(s) have role in cardiolipin metabolic process, cell-abiotic substrate adhesion, cristae formation, negative regulation of phosphatidylcholine biosynthetic process, phosphatidylethanolamine metabolic process</v>
          </cell>
        </row>
        <row r="5978">
          <cell r="A5978" t="str">
            <v>AN4297</v>
          </cell>
          <cell r="C5978" t="str">
            <v>Ortholog(s) have role in iron-sulfur cluster assembly, mitochondrial respiratory chain complex I assembly and mitochondrial respiratory chain complex I, peripheral segment, plasma membrane localization</v>
          </cell>
        </row>
        <row r="5979">
          <cell r="A5979" t="str">
            <v>AN4298</v>
          </cell>
          <cell r="C5979" t="str">
            <v>Ortholog(s) have role in endonucleolytic cleavage in 5'-ETS of tricistronic rRNA transcript (SSU-rRNA, 5.8S rRNA and LSU-rRNA), more</v>
          </cell>
        </row>
        <row r="5980">
          <cell r="A5980" t="str">
            <v>AN4299</v>
          </cell>
          <cell r="C5980" t="str">
            <v>Putative clock-controlled and temperature-regulated gene; transcript induced by light in in developmentally competent mycelia</v>
          </cell>
        </row>
        <row r="5981">
          <cell r="A5981" t="str">
            <v>AN4300</v>
          </cell>
          <cell r="C5981" t="str">
            <v>NADH-ubiquinone oxidoreductase 21.3 kDa subunit; protein levels decrease in response to farnesol</v>
          </cell>
        </row>
        <row r="5982">
          <cell r="A5982" t="str">
            <v>AN4301</v>
          </cell>
          <cell r="C5982" t="str">
            <v>Ortholog(s) have cytosol, nucleus localization</v>
          </cell>
        </row>
        <row r="5983">
          <cell r="A5983" t="str">
            <v>AN4302</v>
          </cell>
          <cell r="C5983" t="str">
            <v>Ortholog of A. fumigatus Af293 : Afu4g05930, A. niger CBS 513.88 : An03g02750, Aspergillus wentii : Aspwe1_0099945, Aspergillus sydowii : Aspsy1_0036582 and Aspergillus terreus NIH2624 : ATET_06827</v>
          </cell>
        </row>
        <row r="5984">
          <cell r="A5984" t="str">
            <v>AN4303</v>
          </cell>
          <cell r="C5984" t="str">
            <v>Putative phosphoethanolamine cytidylyltransferase with a predicted role in phospholipid metabolism</v>
          </cell>
        </row>
        <row r="5985">
          <cell r="A5985" t="str">
            <v>AN4304</v>
          </cell>
          <cell r="C5985" t="str">
            <v>Ortholog(s) have glutathione disulfide oxidoreductase activity, role in cellular response to oxidative stress, response to osmotic stress and mitochondrial matrix localization</v>
          </cell>
        </row>
        <row r="5986">
          <cell r="A5986" t="str">
            <v>AN4305</v>
          </cell>
          <cell r="C5986" t="str">
            <v>Has domain(s) with predicted catalytic activity</v>
          </cell>
        </row>
        <row r="5987">
          <cell r="A5987" t="str">
            <v>AN4306</v>
          </cell>
          <cell r="C5987" t="str">
            <v>Ortholog of A. fumigatus Af293 : Afu4g05980, A. niger CBS 513.88 : An04g00180, A. oryzae RIB40 : AO090023001000, Aspergillus wentii : Aspwe1_0100570 and Aspergillus sydowii : Aspsy1_0094858</v>
          </cell>
        </row>
        <row r="5988">
          <cell r="A5988" t="str">
            <v>AN4307</v>
          </cell>
          <cell r="C5988" t="str">
            <v>Ortholog(s) have role in mitochondrial respiratory chain complex IV assembly and integral component of mitochondrial inner membrane localization</v>
          </cell>
        </row>
        <row r="5989">
          <cell r="A5989" t="str">
            <v>AN4308</v>
          </cell>
          <cell r="C5989" t="str">
            <v>Ortholog(s) have structural constituent of ribosome activity and mitochondrial large ribosomal subunit, mitochondrial membrane localization</v>
          </cell>
        </row>
        <row r="5990">
          <cell r="A5990" t="str">
            <v>AN4309</v>
          </cell>
          <cell r="C5990" t="str">
            <v>Ortholog(s) have role in N-terminal peptidyl-methionine acetylation, cellular response to drug and mitochondrion localization</v>
          </cell>
        </row>
        <row r="5991">
          <cell r="A5991" t="str">
            <v>AN4310</v>
          </cell>
          <cell r="C5991" t="str">
            <v>Ortholog(s) have cyclin-dependent protein serine/threonine kinase inhibitor activity</v>
          </cell>
        </row>
        <row r="5992">
          <cell r="A5992" t="str">
            <v>AN4311</v>
          </cell>
          <cell r="C5992" t="str">
            <v>Ortholog of A. fumigatus Af293 : Afu4g06030, A. niger CBS 513.88 : An04g00250, A. oryzae RIB40 : AO090023000993, Aspergillus wentii : Aspwe1_0167289 and Aspergillus sydowii : Aspsy1_0051121</v>
          </cell>
        </row>
        <row r="5993">
          <cell r="A5993" t="str">
            <v>AN4312</v>
          </cell>
          <cell r="C5993" t="str">
            <v>Ortholog of A. fumigatus Af293 : Afu4g06040, A. niger CBS 513.88 : An04g00270, A. oryzae RIB40 : AO090023000991, Aspergillus wentii : Aspwe1_0101375 and Aspergillus sydowii : Aspsy1_0036593</v>
          </cell>
        </row>
        <row r="5994">
          <cell r="A5994" t="str">
            <v>AN4313</v>
          </cell>
          <cell r="C5994" t="str">
            <v>Ortholog(s) have drug transmembrane transporter activity, spermidine transmembrane transporter activity, spermine transmembrane transporter activity</v>
          </cell>
        </row>
        <row r="5995">
          <cell r="A5995" t="str">
            <v>AN4314</v>
          </cell>
          <cell r="C5995" t="str">
            <v>Ortholog of A. fumigatus Af293 : Afu4g06060, A. niger CBS 513.88 : An04g00300, A. oryzae RIB40 : AO090023000990, Aspergillus wentii : Aspwe1_0034783 and Aspergillus sydowii : Aspsy1_0073108</v>
          </cell>
        </row>
        <row r="5996">
          <cell r="A5996" t="str">
            <v>AN4315</v>
          </cell>
          <cell r="C5996" t="str">
            <v>Ortholog(s) have role in regulation of translational elongation and cytosolic ribosome localization</v>
          </cell>
        </row>
        <row r="5997">
          <cell r="A5997" t="str">
            <v>AN4316</v>
          </cell>
          <cell r="C5997" t="str">
            <v>Has domain(s) with predicted substrate-specific transmembrane transporter activity, transmembrane transporter activity, role in transmembrane transport and integral component of membrane, membrane localization</v>
          </cell>
        </row>
        <row r="5998">
          <cell r="A5998" t="str">
            <v>AN4317</v>
          </cell>
          <cell r="B5998" t="str">
            <v>sec13</v>
          </cell>
          <cell r="C5998" t="str">
            <v>Putative nuclear pore complex protein with homology to Saccharomyces cerevisiae Sec13p</v>
          </cell>
        </row>
        <row r="5999">
          <cell r="A5999" t="str">
            <v>AN4318</v>
          </cell>
          <cell r="C5999" t="str">
            <v>Ortholog(s) have peroxisome matrix targeting signal-2 binding activity and role in protein import into peroxisome matrix</v>
          </cell>
        </row>
        <row r="6000">
          <cell r="A6000" t="str">
            <v>AN4319</v>
          </cell>
          <cell r="C6000" t="str">
            <v>Ortholog of A. fumigatus Af293 : Afu4g06110, A. niger CBS 513.88 : An04g00380, A. oryzae RIB40 : AO090023000984, Neosartorya fischeri NRRL 181 : NFIA_110030 and Aspergillus versicolor : Aspve1_0085237</v>
          </cell>
        </row>
        <row r="6001">
          <cell r="A6001" t="str">
            <v>AN4320</v>
          </cell>
          <cell r="C6001" t="str">
            <v>Has domain(s) with predicted role in chromatin remodeling and nuclear chromosome localization</v>
          </cell>
        </row>
        <row r="6002">
          <cell r="A6002" t="str">
            <v>AN4322</v>
          </cell>
          <cell r="B6002" t="str">
            <v>scy1</v>
          </cell>
          <cell r="C6002" t="str">
            <v>Ortholog(s) have clathrin-coated vesicle, cytoplasm localization</v>
          </cell>
        </row>
        <row r="6003">
          <cell r="A6003" t="str">
            <v>AN4323</v>
          </cell>
          <cell r="C6003" t="str">
            <v>Putative branched chain amino acid aminotransferase with a predicted role in valine, leucine, and isoleucine metabolism</v>
          </cell>
        </row>
        <row r="6004">
          <cell r="A6004" t="str">
            <v>AN4324</v>
          </cell>
          <cell r="C6004" t="str">
            <v>Has domain(s) with predicted sequence-specific DNA binding, transcription factor activity, sequence-specific DNA binding activity and role in regulation of transcription, DNA-templated</v>
          </cell>
        </row>
        <row r="6005">
          <cell r="A6005" t="str">
            <v>AN4325</v>
          </cell>
          <cell r="C6005" t="str">
            <v>Protein of unknown function</v>
          </cell>
        </row>
        <row r="6006">
          <cell r="A6006" t="str">
            <v>AN4328</v>
          </cell>
          <cell r="C6006" t="str">
            <v>Ortholog(s) have role in positive regulation of (R)-carnitine transmembrane transport, positive regulation of polyamine transmembrane transport</v>
          </cell>
        </row>
        <row r="6007">
          <cell r="A6007" t="str">
            <v>AN4329</v>
          </cell>
          <cell r="C6007" t="str">
            <v>Has domain(s) with predicted heme binding activity</v>
          </cell>
        </row>
        <row r="6008">
          <cell r="A6008" t="str">
            <v>AN4330</v>
          </cell>
          <cell r="C6008" t="str">
            <v>Ortholog(s) have nucleolus localization</v>
          </cell>
        </row>
        <row r="6009">
          <cell r="A6009" t="str">
            <v>AN4331</v>
          </cell>
          <cell r="C6009" t="str">
            <v>Ortholog(s) have polyubiquitin binding activity and role in double-strand break repair via single-strand annealing, removal of nonhomologous ends, nucleotide-excision repair, response to UV</v>
          </cell>
        </row>
        <row r="6010">
          <cell r="A6010" t="str">
            <v>AN4332</v>
          </cell>
          <cell r="B6010" t="str">
            <v>barA</v>
          </cell>
          <cell r="C6010" t="str">
            <v>Acyl-CoA-dependent ceramide synthase; mutants show hyphal morphology defects and an increase in transition from asexual to sexual development however, cleistothecia maturation and ascospore production is delayed</v>
          </cell>
        </row>
        <row r="6011">
          <cell r="A6011" t="str">
            <v>AN4333</v>
          </cell>
          <cell r="C6011" t="str">
            <v>Ortholog of A. fumigatus Af293 : Afu4g06300, A. oryzae RIB40 : AO090023000961, Neosartorya fischeri NRRL 181 : NFIA_109850, Aspergillus wentii : Aspwe1_0034740 and Aspergillus versicolor : Aspve1_0756547</v>
          </cell>
        </row>
        <row r="6012">
          <cell r="A6012" t="str">
            <v>AN4335</v>
          </cell>
          <cell r="C6012" t="str">
            <v>Predicted mariner transposon-related ORF</v>
          </cell>
        </row>
        <row r="6013">
          <cell r="A6013" t="str">
            <v>AN4336</v>
          </cell>
          <cell r="B6013" t="str">
            <v>ladB</v>
          </cell>
          <cell r="C6013" t="str">
            <v>Putative L-arabinitol 4-dehydrogenase with a predicted role in L-arabinose/arabitol and D-xylose/D,L-xylulose/xylitol metabolism</v>
          </cell>
        </row>
        <row r="6014">
          <cell r="A6014" t="str">
            <v>AN4337</v>
          </cell>
          <cell r="C6014" t="str">
            <v>Has domain(s) with predicted transmembrane transporter activity, role in transmembrane transport and integral component of membrane localization</v>
          </cell>
        </row>
        <row r="6015">
          <cell r="A6015" t="str">
            <v>AN4338</v>
          </cell>
          <cell r="C6015" t="str">
            <v>Ortholog of Neosartorya fischeri NRRL 181 : NFIA_109840, Aspergillus wentii : Aspwe1_0252586, Aspergillus versicolor : Aspve1_0755913 and Aspergillus clavatus NRRL 1 : ACLA_045620</v>
          </cell>
        </row>
        <row r="6016">
          <cell r="A6016" t="str">
            <v>AN4339</v>
          </cell>
          <cell r="C6016" t="str">
            <v>Protein of unknown function</v>
          </cell>
        </row>
        <row r="6017">
          <cell r="A6017" t="str">
            <v>AN4340</v>
          </cell>
          <cell r="C6017" t="str">
            <v>Ortholog of A. fumigatus Af293 : Afu4g06320, A. niger CBS 513.88 : An04g00650, Neosartorya fischeri NRRL 181 : NFIA_109830 and Aspergillus versicolor : Aspve1_0085213</v>
          </cell>
        </row>
        <row r="6018">
          <cell r="A6018" t="str">
            <v>AN4341</v>
          </cell>
          <cell r="C6018" t="str">
            <v>Ortholog of A. fumigatus Af293 : Afu4g06330, A. niger CBS 513.88 : An04g00660, A. oryzae RIB40 : AO090023000957, Aspergillus wentii : Aspwe1_0047852 and Aspergillus sydowii : Aspsy1_0036623</v>
          </cell>
        </row>
        <row r="6019">
          <cell r="A6019" t="str">
            <v>AN4342</v>
          </cell>
          <cell r="C6019" t="str">
            <v>Ortholog(s) have endoplasmic reticulum localization</v>
          </cell>
        </row>
        <row r="6020">
          <cell r="A6020" t="str">
            <v>AN4343</v>
          </cell>
          <cell r="C6020" t="str">
            <v>Has domain(s) with predicted DNA binding, RNA polymerase II transcription factor activity, sequence-specific DNA binding, zinc ion binding activity and role in regulation of transcription, DNA-templated, transcription, DNA-templated</v>
          </cell>
        </row>
        <row r="6021">
          <cell r="A6021" t="str">
            <v>AN4345</v>
          </cell>
          <cell r="C6021" t="str">
            <v>Has domain(s) with predicted catalytic activity, magnesium ion binding, thiamine pyrophosphate binding activity</v>
          </cell>
        </row>
        <row r="6022">
          <cell r="A6022" t="str">
            <v>AN4346</v>
          </cell>
          <cell r="C6022" t="str">
            <v>Has domain(s) with predicted nucleic acid binding, nucleotide binding activity</v>
          </cell>
        </row>
        <row r="6023">
          <cell r="A6023" t="str">
            <v>AN4347</v>
          </cell>
          <cell r="C6023" t="str">
            <v>Ortholog(s) have nucleus localization</v>
          </cell>
        </row>
        <row r="6024">
          <cell r="A6024" t="str">
            <v>AN4348</v>
          </cell>
          <cell r="C6024" t="str">
            <v>Ortholog of A. fumigatus Af293 : Afu7g00760, Neosartorya fischeri NRRL 181 : NFIA_113420, Aspergillus wentii : Aspwe1_0044898, Aspwe1_0655650 and Aspergillus versicolor : Aspve1_0085199</v>
          </cell>
        </row>
        <row r="6025">
          <cell r="A6025" t="str">
            <v>AN4349</v>
          </cell>
          <cell r="C6025" t="str">
            <v>Ortholog of A. fumigatus Af293 : Afu4g06480, A. niger CBS 513.88 : An04g00800, A. oryzae RIB40 : AO090023000945, Aspergillus wentii : Aspwe1_0100642 and Aspergillus sydowii : Aspsy1_0163308</v>
          </cell>
        </row>
        <row r="6026">
          <cell r="A6026" t="str">
            <v>AN4351</v>
          </cell>
          <cell r="B6026" t="str">
            <v>palA</v>
          </cell>
          <cell r="C6026" t="str">
            <v>Protein involved in a signaling pathway that activates PacC transcription factor in response to alkaline ambient pH</v>
          </cell>
        </row>
        <row r="6027">
          <cell r="A6027" t="str">
            <v>AN4352</v>
          </cell>
          <cell r="C6027" t="str">
            <v>Ortholog(s) have mitochondrion, plasma membrane localization</v>
          </cell>
        </row>
        <row r="6028">
          <cell r="A6028" t="str">
            <v>AN4353</v>
          </cell>
          <cell r="C6028" t="str">
            <v>Ortholog(s) have glyoxysome localization</v>
          </cell>
        </row>
        <row r="6029">
          <cell r="A6029" t="str">
            <v>AN4354</v>
          </cell>
          <cell r="C6029" t="str">
            <v>Protein of unknown function</v>
          </cell>
        </row>
        <row r="6030">
          <cell r="A6030" t="str">
            <v>AN4355</v>
          </cell>
          <cell r="C6030" t="str">
            <v>Ortholog(s) have cytosol localization</v>
          </cell>
        </row>
        <row r="6031">
          <cell r="A6031" t="str">
            <v>AN4357</v>
          </cell>
          <cell r="C6031" t="str">
            <v>Has domain(s) with predicted exonuclease activity and intracellular localization</v>
          </cell>
        </row>
        <row r="6032">
          <cell r="A6032" t="str">
            <v>AN4358</v>
          </cell>
          <cell r="C6032" t="str">
            <v>Ortholog of A. oryzae RIB40 : AO090023000940, Neosartorya fischeri NRRL 181 : NFIA_109620, Aspergillus wentii : Aspwe1_0034719 and Aspergillus versicolor : Aspve1_0085192</v>
          </cell>
        </row>
        <row r="6033">
          <cell r="A6033" t="str">
            <v>AN4359</v>
          </cell>
          <cell r="C6033" t="str">
            <v>Has domain(s) with predicted zinc ion binding activity</v>
          </cell>
        </row>
        <row r="6034">
          <cell r="A6034" t="str">
            <v>AN4360</v>
          </cell>
          <cell r="C6034" t="str">
            <v>Ortholog(s) have structural molecule activity</v>
          </cell>
        </row>
        <row r="6035">
          <cell r="A6035" t="str">
            <v>AN4361</v>
          </cell>
          <cell r="B6035" t="str">
            <v>metR</v>
          </cell>
          <cell r="C6035" t="str">
            <v>Putative basic region and leucine zipper (bZIP) transcriptional activator with a role in regulating sulfur metabolism; upregulated in A. oryzae and A. nidulans under hypoxic growth conditions</v>
          </cell>
        </row>
        <row r="6036">
          <cell r="A6036" t="str">
            <v>AN4362</v>
          </cell>
          <cell r="C6036" t="str">
            <v>Ortholog of A. fumigatus Af293 : Afu4g06500, A. oryzae RIB40 : AO090023000936, Neosartorya fischeri NRRL 181 : NFIA_003290, NFIA_109690 and Aspergillus wentii : Aspwe1_0023319</v>
          </cell>
        </row>
        <row r="6037">
          <cell r="A6037" t="str">
            <v>AN4363</v>
          </cell>
          <cell r="C6037" t="str">
            <v>Has domain(s) with predicted UDP-N-acetylmuramate dehydrogenase activity, flavin adenine dinucleotide binding activity and role in oxidation-reduction process</v>
          </cell>
        </row>
        <row r="6038">
          <cell r="A6038" t="str">
            <v>AN4364</v>
          </cell>
          <cell r="C6038" t="str">
            <v>Ortholog of A. fumigatus Af293 : Afu4g06520, A. niger CBS 513.88 : An04g00860, A. oryzae RIB40 : AO090023000934, Aspergillus wentii : Aspwe1_0252118 and Aspergillus sydowii : Aspsy1_0062282</v>
          </cell>
        </row>
        <row r="6039">
          <cell r="A6039" t="str">
            <v>AN4365</v>
          </cell>
          <cell r="C6039" t="str">
            <v>Ortholog(s) have role in meiotic mismatch repair, reciprocal meiotic recombination and MutLgamma complex, nucleus localization</v>
          </cell>
        </row>
        <row r="6040">
          <cell r="A6040" t="str">
            <v>AN4366</v>
          </cell>
          <cell r="C6040" t="str">
            <v>Ortholog of A. niger CBS 513.88 : An03g06350, Aspergillus wentii : Aspwe1_0740237, Aspergillus versicolor : Aspve1_0752573 and Aspergillus sydowii : Aspsy1_0051206</v>
          </cell>
        </row>
        <row r="6041">
          <cell r="A6041" t="str">
            <v>AN4367</v>
          </cell>
          <cell r="B6041" t="str">
            <v>chsF</v>
          </cell>
          <cell r="C6041" t="str">
            <v>Putative chitin synthase III with a predicted role in chitin biosynthesis; transcript is induced by nitrate</v>
          </cell>
        </row>
        <row r="6042">
          <cell r="A6042" t="str">
            <v>AN4368</v>
          </cell>
          <cell r="C6042" t="str">
            <v>Protein of unknown function</v>
          </cell>
        </row>
        <row r="6043">
          <cell r="A6043" t="str">
            <v>AN4369</v>
          </cell>
          <cell r="C6043" t="str">
            <v>Ortholog(s) have hyphal tip localization</v>
          </cell>
        </row>
        <row r="6044">
          <cell r="A6044" t="str">
            <v>AN4371</v>
          </cell>
          <cell r="C6044" t="str">
            <v>Ortholog of A. nidulans FGSC A4 : AN1972, A. fumigatus Af293 : Afu4g06510, A. niger CBS 513.88 : An04g05970, An08g04550 and A. oryzae RIB40 : AO090003001143, AO090023000935</v>
          </cell>
        </row>
        <row r="6045">
          <cell r="A6045" t="str">
            <v>AN4372</v>
          </cell>
          <cell r="B6045" t="str">
            <v>pgaB</v>
          </cell>
          <cell r="C6045" t="str">
            <v>Protein with polygalacturonase activity, involved in degradation of pectin</v>
          </cell>
        </row>
        <row r="6046">
          <cell r="A6046" t="str">
            <v>AN4373</v>
          </cell>
          <cell r="C6046" t="str">
            <v>Protein of unknown function</v>
          </cell>
        </row>
        <row r="6047">
          <cell r="A6047" t="str">
            <v>AN4374</v>
          </cell>
          <cell r="C6047" t="str">
            <v>Ortholog of Aspergillus glaucus : Aspgl1_0040120, Aspergillus versicolor : Aspve1_0054084 and Aspergillus sydowii : Aspsy1_0062289</v>
          </cell>
        </row>
        <row r="6048">
          <cell r="A6048" t="str">
            <v>AN4375</v>
          </cell>
          <cell r="C6048" t="str">
            <v>Ortholog of A. nidulans FGSC A4 : AN2913, A. fumigatus Af293 : Afu3g07740, Afu4g06610, A. niger CBS 513.88 : An04g00930 and A. oryzae RIB40 : AO090023000927, AO090020000420</v>
          </cell>
        </row>
        <row r="6049">
          <cell r="A6049" t="str">
            <v>AN4376</v>
          </cell>
          <cell r="B6049" t="str">
            <v>gdhA</v>
          </cell>
          <cell r="C6049" t="str">
            <v>Putative NADP-linked glutamate dehydrogenase; predicted role in glutamate/glutamine metabolism; involved in nitrogen catabolite repression; induced by low nitrate; intracellular, menadione stress-induced protein; protein induced by farnesol</v>
          </cell>
        </row>
        <row r="6050">
          <cell r="A6050" t="str">
            <v>AN4377</v>
          </cell>
          <cell r="C6050" t="str">
            <v>Has domain(s) with predicted RNA polymerase II transcription cofactor activity, role in regulation of transcription from RNA polymerase II promoter and mediator complex localization</v>
          </cell>
        </row>
        <row r="6051">
          <cell r="A6051" t="str">
            <v>AN4378</v>
          </cell>
          <cell r="C6051" t="str">
            <v>Has domain(s) with predicted role in transmembrane transport and integral component of membrane localization</v>
          </cell>
        </row>
        <row r="6052">
          <cell r="A6052" t="str">
            <v>AN4379</v>
          </cell>
          <cell r="C6052" t="str">
            <v>Ortholog of A. fumigatus Af293 : Afu4g06670/aspf7, A. oryzae RIB40 : AO090023000918, Neosartorya fischeri NRRL 181 : NFIA_109540 and Aspergillus wentii : Aspwe1_0023301</v>
          </cell>
        </row>
        <row r="6053">
          <cell r="A6053" t="str">
            <v>AN4380</v>
          </cell>
          <cell r="C6053" t="str">
            <v>Putative ribonucleotide reductase large chain with a predicted role in nucleotide salvage pathways; transcript upregulated in response to camptothecin</v>
          </cell>
        </row>
        <row r="6054">
          <cell r="A6054" t="str">
            <v>AN4381</v>
          </cell>
          <cell r="C6054" t="str">
            <v>Covalently-bound cell wall protein; predicted glycosyl phosphatidylinositol (GPI)-anchor</v>
          </cell>
        </row>
        <row r="6055">
          <cell r="A6055" t="str">
            <v>AN4382</v>
          </cell>
          <cell r="C6055" t="str">
            <v>Ortholog(s) have cytosol, nucleus localization</v>
          </cell>
        </row>
        <row r="6056">
          <cell r="A6056" t="str">
            <v>AN4383</v>
          </cell>
          <cell r="C6056" t="str">
            <v>Ortholog of A. fumigatus Af293 : Afu4g06730, A. niger CBS 513.88 : An04g01110, A. oryzae RIB40 : AO090023000913, Aspergillus wentii : Aspwe1_0034688 and Aspergillus sydowii : Aspsy1_0051227</v>
          </cell>
        </row>
        <row r="6057">
          <cell r="A6057" t="str">
            <v>AN4384</v>
          </cell>
          <cell r="C6057" t="str">
            <v>Putative tetrahydrofolylpolyglutamate synthase with a predicted role in folate biosynthesis</v>
          </cell>
        </row>
        <row r="6058">
          <cell r="A6058" t="str">
            <v>AN4385</v>
          </cell>
          <cell r="B6058" t="str">
            <v>sepH</v>
          </cell>
          <cell r="C6058" t="str">
            <v>Serine/threonine protein kinase involved in septation; required for actin ring formation during cytokinesis; mutants have strong growth defect, septation and conidiation defects, sensitivity to NaCl</v>
          </cell>
        </row>
        <row r="6059">
          <cell r="A6059" t="str">
            <v>AN4386</v>
          </cell>
          <cell r="C6059" t="str">
            <v>Ortholog(s) have role in lipid homeostasis, mitochondrion organization and integral component of mitochondrial membrane, mitochondrial inner membrane localization</v>
          </cell>
        </row>
        <row r="6060">
          <cell r="A6060" t="str">
            <v>AN4387</v>
          </cell>
          <cell r="C6060" t="str">
            <v>Ortholog(s) have NAD transporter activity, pyruvate secondary active transmembrane transporter activity, role in NAD transmembrane transport, mitochondrial pyruvate transport and endoplasmic reticulum, mitochondrion localization</v>
          </cell>
        </row>
        <row r="6061">
          <cell r="A6061" t="str">
            <v>AN4388</v>
          </cell>
          <cell r="C6061" t="str">
            <v>Putative ubiquinol-cytochrome-c reductase subunit with a predicted role in energy metabolism</v>
          </cell>
        </row>
        <row r="6062">
          <cell r="A6062" t="str">
            <v>AN4389</v>
          </cell>
          <cell r="B6062" t="str">
            <v>mag1</v>
          </cell>
          <cell r="C6062" t="str">
            <v>Putative CMP glycosylase with a predicted role in nucleotide salvage pathways; plays a role in DNA damage response; multicopy suppressor of sonA1 mutation</v>
          </cell>
        </row>
        <row r="6063">
          <cell r="A6063" t="str">
            <v>AN4390</v>
          </cell>
          <cell r="B6063" t="str">
            <v>ecmA</v>
          </cell>
          <cell r="C6063" t="str">
            <v>Putative GPI-anchored protein with similarity to Saccharomyces cerevisiae Ecm33p; predicted role in cell wall biosynthesis</v>
          </cell>
        </row>
        <row r="6064">
          <cell r="A6064" t="str">
            <v>AN4391</v>
          </cell>
          <cell r="C6064" t="str">
            <v>Predicted DDE1 transposon-related ORF</v>
          </cell>
        </row>
        <row r="6065">
          <cell r="A6065" t="str">
            <v>AN4392</v>
          </cell>
          <cell r="C6065" t="str">
            <v>Protein of unknown function</v>
          </cell>
        </row>
        <row r="6066">
          <cell r="A6066" t="str">
            <v>AN4393</v>
          </cell>
          <cell r="C6066" t="str">
            <v>Protein of unknown function</v>
          </cell>
        </row>
        <row r="6067">
          <cell r="A6067" t="str">
            <v>AN4394</v>
          </cell>
          <cell r="C6067" t="str">
            <v>Ortholog(s) have role in asexual sporulation resulting in formation of a cellular spore, positive regulation of asexual sporulation resulting in formation of a cellular spore, regulation of transcription, DNA-templated</v>
          </cell>
        </row>
        <row r="6068">
          <cell r="A6068" t="str">
            <v>AN4395</v>
          </cell>
          <cell r="C6068" t="str">
            <v>Ortholog of A. fumigatus Af293 : Afu4g06870, A. niger CBS 513.88 : An04g01260, A. oryzae RIB40 : AO090023000901, Aspergillus wentii : Aspwe1_0023285 and Aspergillus sydowii : Aspsy1_0545881</v>
          </cell>
        </row>
        <row r="6069">
          <cell r="A6069" t="str">
            <v>AN4396</v>
          </cell>
          <cell r="C6069" t="str">
            <v>Predicted Ras guanine nucleotide exchange factor (Ras GEF)</v>
          </cell>
        </row>
        <row r="6070">
          <cell r="A6070" t="str">
            <v>AN4397</v>
          </cell>
          <cell r="B6070" t="str">
            <v>fatD</v>
          </cell>
          <cell r="C6070" t="str">
            <v>Ortholog of S. cerevisiae Pcs60p</v>
          </cell>
        </row>
        <row r="6071">
          <cell r="A6071" t="str">
            <v>AN4398</v>
          </cell>
          <cell r="C6071" t="str">
            <v>Has domain(s) with predicted nucleic acid binding, nucleotide binding activity</v>
          </cell>
        </row>
        <row r="6072">
          <cell r="A6072" t="str">
            <v>AN4399</v>
          </cell>
          <cell r="B6072" t="str">
            <v>ubcN</v>
          </cell>
          <cell r="C6072" t="str">
            <v>SumO conjugation (E2) enzyme</v>
          </cell>
        </row>
        <row r="6073">
          <cell r="A6073" t="str">
            <v>AN4401</v>
          </cell>
          <cell r="C6073" t="str">
            <v>Putative asparagine synthase with a predicted role in asparagine metabolism</v>
          </cell>
        </row>
        <row r="6074">
          <cell r="A6074" t="str">
            <v>AN4402</v>
          </cell>
          <cell r="C6074" t="str">
            <v>Ortholog(s) have voltage-gated anion channel activity and role in DNA transport, apoptotic process, cell redox homeostasis, ion transport, mitochondrion organization</v>
          </cell>
        </row>
        <row r="6075">
          <cell r="A6075" t="str">
            <v>AN4403</v>
          </cell>
          <cell r="C6075" t="str">
            <v>Ortholog of A. fumigatus Af293 : Afu4g06920, Aspergillus wentii : Aspwe1_0167198, Aspergillus sydowii : Aspsy1_0162965 and Aspergillus terreus NIH2624 : ATET_05541</v>
          </cell>
        </row>
        <row r="6076">
          <cell r="A6076" t="str">
            <v>AN4404</v>
          </cell>
          <cell r="C6076" t="str">
            <v>Ortholog(s) have cytosol localization</v>
          </cell>
        </row>
        <row r="6077">
          <cell r="A6077" t="str">
            <v>AN4405</v>
          </cell>
          <cell r="C6077" t="str">
            <v>Ortholog(s) have sphingolipid delta-4 desaturase activity, role in cellular response to glucose starvation, hyphal growth, response to heat, sphingosine biosynthetic process and endoplasmic reticulum localization</v>
          </cell>
        </row>
        <row r="6078">
          <cell r="A6078" t="str">
            <v>AN4406</v>
          </cell>
          <cell r="C6078" t="str">
            <v>Has domain(s) with predicted structural molecule activity</v>
          </cell>
        </row>
        <row r="6079">
          <cell r="A6079" t="str">
            <v>AN4407</v>
          </cell>
          <cell r="B6079" t="str">
            <v>radC</v>
          </cell>
          <cell r="C6079" t="str">
            <v>Putative protein with a predicted role in homologous recombination and DNA damage repair; transcript upregulated in response to camptothecin</v>
          </cell>
        </row>
        <row r="6080">
          <cell r="A6080" t="str">
            <v>AN4408</v>
          </cell>
          <cell r="C6080" t="str">
            <v>Ortholog(s) have fungal-type vacuole membrane localization</v>
          </cell>
        </row>
        <row r="6081">
          <cell r="A6081" t="str">
            <v>AN4409</v>
          </cell>
          <cell r="B6081" t="str">
            <v>argB</v>
          </cell>
          <cell r="C6081" t="str">
            <v>Ornithine carbamoyltransferase of the arginine biosynthesis pathway; catalyzes a step in the biosynthesis of arginine precursor ornithine; mutants show reduced rate of DNA damage repair; protein abundance decreased by menadione</v>
          </cell>
        </row>
        <row r="6082">
          <cell r="A6082" t="str">
            <v>AN4410</v>
          </cell>
          <cell r="C6082" t="str">
            <v>Protein of unknown function</v>
          </cell>
        </row>
        <row r="6083">
          <cell r="A6083" t="str">
            <v>AN4411</v>
          </cell>
          <cell r="C6083" t="str">
            <v>Ortholog(s) have polyubiquitin binding, sterol binding activity and role in anaphase-promoting complex-dependent proteasomal ubiquitin-dependent protein catabolic process, mitotic sister chromatid segregation, proteasome localization</v>
          </cell>
        </row>
        <row r="6084">
          <cell r="A6084" t="str">
            <v>AN4412</v>
          </cell>
          <cell r="B6084" t="str">
            <v>mtr4</v>
          </cell>
          <cell r="C6084" t="str">
            <v>Putative nuclear exosomal DEAD-box family RNA helicase; ortholog of S. cerevisiae Mtr4p; expression reduced after exposure to farnesol</v>
          </cell>
        </row>
        <row r="6085">
          <cell r="A6085" t="str">
            <v>AN4414</v>
          </cell>
          <cell r="C6085" t="str">
            <v>Putative diphosphomevalonate decarboxylase with a predicted role in sterol metabolism</v>
          </cell>
        </row>
        <row r="6086">
          <cell r="A6086" t="str">
            <v>AN4415</v>
          </cell>
          <cell r="C6086" t="str">
            <v>Ortholog(s) have holocytochrome-c synthase activity, role in cytochrome c-heme linkage and cytosol, mitochondrial intermembrane space, nucleus localization</v>
          </cell>
        </row>
        <row r="6087">
          <cell r="A6087" t="str">
            <v>AN4416</v>
          </cell>
          <cell r="B6087" t="str">
            <v>pepA</v>
          </cell>
          <cell r="C6087" t="str">
            <v>Syntaxin; ortholog(s) have SNAP receptor activity, role in Golgi to vacuole transport, vacuole inheritance and Golgi apparatus, endosome localization</v>
          </cell>
        </row>
        <row r="6088">
          <cell r="A6088" t="str">
            <v>AN4417</v>
          </cell>
          <cell r="B6088" t="str">
            <v>ndc1</v>
          </cell>
          <cell r="C6088" t="str">
            <v>Putative transmembrane-containing nuclear pore complex protein with homology to Saccharomyces cerevisiae Ndc1p; synthetically lethal with null mutations in nup84, nup120 or nup133</v>
          </cell>
        </row>
        <row r="6089">
          <cell r="A6089" t="str">
            <v>AN4418</v>
          </cell>
          <cell r="C6089" t="str">
            <v>Transcript induced in response to calcium dichloride in a CrzA-dependent manner</v>
          </cell>
        </row>
        <row r="6090">
          <cell r="A6090" t="str">
            <v>AN4419</v>
          </cell>
          <cell r="C6090" t="str">
            <v>Ortholog(s) have protein tyrosine phosphatase activity</v>
          </cell>
        </row>
        <row r="6091">
          <cell r="A6091" t="str">
            <v>AN4421</v>
          </cell>
          <cell r="C6091" t="str">
            <v>Has domain(s) with predicted catalytic activity, oxidoreductase activity</v>
          </cell>
        </row>
        <row r="6092">
          <cell r="A6092" t="str">
            <v>AN4422</v>
          </cell>
          <cell r="B6092" t="str">
            <v>pepAd</v>
          </cell>
          <cell r="C6092" t="str">
            <v>Putative aspartic-type endopeptidase; predicted glycosylphosphatidylinositol (GPI)-anchored protein</v>
          </cell>
        </row>
        <row r="6093">
          <cell r="A6093" t="str">
            <v>AN4423</v>
          </cell>
          <cell r="C6093" t="str">
            <v>Has domain(s) with predicted nucleic acid binding activity</v>
          </cell>
        </row>
        <row r="6094">
          <cell r="A6094" t="str">
            <v>AN4424</v>
          </cell>
          <cell r="C6094" t="str">
            <v>Has domain(s) with predicted catalytic activity, heme binding, oxidoreductase activity</v>
          </cell>
        </row>
        <row r="6095">
          <cell r="A6095" t="str">
            <v>AN4425</v>
          </cell>
          <cell r="C6095" t="str">
            <v>Ortholog(s) have cytosol, nucleus localization</v>
          </cell>
        </row>
        <row r="6096">
          <cell r="A6096" t="str">
            <v>AN4426</v>
          </cell>
          <cell r="C6096" t="str">
            <v>Ortholog(s) have role in actin filament organization, endocytosis and cytosol, nucleus localization</v>
          </cell>
        </row>
        <row r="6097">
          <cell r="A6097" t="str">
            <v>AN4427</v>
          </cell>
          <cell r="C6097" t="str">
            <v>Ortholog of A. niger CBS 513.88 : An04g01400, Aspergillus wentii : Aspwe1_0178923, Aspergillus versicolor : Aspve1_0054055 and Aspergillus clavatus NRRL 1 : ACLA_046290</v>
          </cell>
        </row>
        <row r="6098">
          <cell r="A6098" t="str">
            <v>AN4428</v>
          </cell>
          <cell r="C6098" t="str">
            <v>Ortholog(s) have endoplasmic reticulum localization</v>
          </cell>
        </row>
        <row r="6099">
          <cell r="A6099" t="str">
            <v>AN4429</v>
          </cell>
          <cell r="C6099" t="str">
            <v>Ortholog of A. fumigatus Af293 : Afu4g06980, A. niger CBS 513.88 : An04g01380, Neosartorya fischeri NRRL 181 : NFIA_109260, Aspergillus wentii : Aspwe1_0178925 and Aspergillus versicolor : Aspve1_0073345</v>
          </cell>
        </row>
        <row r="6100">
          <cell r="A6100" t="str">
            <v>AN4430</v>
          </cell>
          <cell r="C6100" t="str">
            <v>Small subunit of acetolactate synthase involved in branched-chain amino acid biosynthesis under hypoxic conditions</v>
          </cell>
        </row>
        <row r="6101">
          <cell r="A6101" t="str">
            <v>AN4431</v>
          </cell>
          <cell r="C6101" t="str">
            <v>Has domain(s) with predicted RNA binding activity</v>
          </cell>
        </row>
        <row r="6102">
          <cell r="A6102" t="str">
            <v>AN4432</v>
          </cell>
          <cell r="B6102" t="str">
            <v>recQ</v>
          </cell>
          <cell r="C6102" t="str">
            <v>Putative RecQ family DNA helicase</v>
          </cell>
        </row>
        <row r="6103">
          <cell r="A6103" t="str">
            <v>AN4433</v>
          </cell>
          <cell r="C6103" t="str">
            <v>Ortholog of A. fumigatus Af293 : Afu4g07240, A. niger CBS 513.88 : An04g01640, A. oryzae RIB40 : AO090023000851, Aspergillus wentii : Aspwe1_0034623 and Aspergillus sydowii : Aspsy1_0051300</v>
          </cell>
        </row>
        <row r="6104">
          <cell r="A6104" t="str">
            <v>AN4434</v>
          </cell>
          <cell r="C6104" t="str">
            <v>Ortholog(s) have structural constituent of ribosome activity and mitochondrial small ribosomal subunit localization</v>
          </cell>
        </row>
        <row r="6105">
          <cell r="A6105" t="str">
            <v>AN4435</v>
          </cell>
          <cell r="C6105" t="str">
            <v>Ortholog(s) have role in positive regulation of establishment of bipolar cell polarity regulating cell shape and cell division site, cell tip, cytosol, mitotic spindle pole body, nucleus localization</v>
          </cell>
        </row>
        <row r="6106">
          <cell r="A6106" t="str">
            <v>AN4438</v>
          </cell>
          <cell r="C6106" t="str">
            <v>Ortholog of A. nidulans FGSC A4 : AN4246, AN8484, A. fumigatus Af293 : Afu1g06480, Afu2g05150/mp2, A. niger CBS 513.88 : An18g05510 and A. oryzae RIB40 : AO090001000450</v>
          </cell>
        </row>
        <row r="6107">
          <cell r="A6107" t="str">
            <v>AN4439</v>
          </cell>
          <cell r="C6107" t="str">
            <v>Ortholog(s) have ATPase activity, nicotinamide-nucleotide adenylyltransferase activity</v>
          </cell>
        </row>
        <row r="6108">
          <cell r="A6108" t="str">
            <v>AN4440</v>
          </cell>
          <cell r="C6108" t="str">
            <v>Ortholog of A. niger CBS 513.88 : An04g01710, A. oryzae RIB40 : AO090023000841, Aspergillus wentii : Aspwe1_0246552 and Aspergillus sydowii : Aspsy1_0095006</v>
          </cell>
        </row>
        <row r="6109">
          <cell r="A6109" t="str">
            <v>AN4441</v>
          </cell>
          <cell r="C6109" t="str">
            <v>Ortholog(s) have endoplasmic reticulum localization</v>
          </cell>
        </row>
        <row r="6110">
          <cell r="A6110" t="str">
            <v>AN4443</v>
          </cell>
          <cell r="B6110" t="str">
            <v>metH</v>
          </cell>
          <cell r="C6110" t="str">
            <v>Putative methionine synthase with a predicted role in methionine metabolism; protein expressed at increased levels in a hapX mutant versus wild-type</v>
          </cell>
        </row>
        <row r="6111">
          <cell r="A6111" t="str">
            <v>AN4444</v>
          </cell>
          <cell r="C6111" t="str">
            <v>Protein of unknown function</v>
          </cell>
        </row>
        <row r="6112">
          <cell r="A6112" t="str">
            <v>AN4445</v>
          </cell>
          <cell r="C6112" t="str">
            <v>Ortholog(s) have role in histone exchange and NuA4 histone acetyltransferase complex, Swr1 complex localization</v>
          </cell>
        </row>
        <row r="6113">
          <cell r="A6113" t="str">
            <v>AN4446</v>
          </cell>
          <cell r="C6113" t="str">
            <v>Ortholog(s) have role in ER to Golgi vesicle-mediated transport, protein retention in ER lumen and ER to Golgi transport vesicle, Golgi apparatus, endoplasmic reticulum, mitochondrion localization</v>
          </cell>
        </row>
        <row r="6114">
          <cell r="A6114" t="str">
            <v>AN4447</v>
          </cell>
          <cell r="B6114" t="str">
            <v>hk-9</v>
          </cell>
          <cell r="C6114" t="str">
            <v>Putative histidine-containing phosphotransfer protein</v>
          </cell>
        </row>
        <row r="6115">
          <cell r="A6115" t="str">
            <v>AN4448</v>
          </cell>
          <cell r="C6115" t="str">
            <v>Protein of unknown function</v>
          </cell>
        </row>
        <row r="6116">
          <cell r="A6116" t="str">
            <v>AN4449</v>
          </cell>
          <cell r="C6116" t="str">
            <v>Ortholog(s) have endopeptidase activator activity and role in proteasomal ubiquitin-independent protein catabolic process, proteasome-mediated ubiquitin-dependent protein catabolic process</v>
          </cell>
        </row>
        <row r="6117">
          <cell r="A6117" t="str">
            <v>AN4450</v>
          </cell>
          <cell r="C6117" t="str">
            <v>Ortholog of A. fumigatus Af293 : Afu4g07430, A. niger CBS 513.88 : An04g01810, Aspergillus wentii : Aspwe1_0034603, Aspergillus sydowii : Aspsy1_0163077 and Aspergillus terreus NIH2624 : ATET_05464</v>
          </cell>
        </row>
        <row r="6118">
          <cell r="A6118" t="str">
            <v>AN4451</v>
          </cell>
          <cell r="C6118" t="str">
            <v>Protein of unknown function</v>
          </cell>
        </row>
        <row r="6119">
          <cell r="A6119" t="str">
            <v>AN4452</v>
          </cell>
          <cell r="C6119" t="str">
            <v>Has domain(s) with predicted structural constituent of ribosome activity, role in translation and ribosome localization</v>
          </cell>
        </row>
        <row r="6120">
          <cell r="A6120" t="str">
            <v>AN4453</v>
          </cell>
          <cell r="C6120" t="str">
            <v>Ortholog(s) have N-terminal protein N-methyltransferase activity, role in N-terminal peptidyl-methionine acetylation, regulation of mitotic actomyosin contractile ring assembly and cytosol localization</v>
          </cell>
        </row>
        <row r="6121">
          <cell r="A6121" t="str">
            <v>AN4454</v>
          </cell>
          <cell r="C6121" t="str">
            <v>Possible pseudogene</v>
          </cell>
        </row>
        <row r="6122">
          <cell r="A6122" t="str">
            <v>AN4455</v>
          </cell>
          <cell r="C6122" t="str">
            <v>Ortholog of A. fumigatus Af293 : Afu4g07490, A. niger CBS 513.88 : An04g01850, A. oryzae RIB40 : AO090023000827, Aspergillus wentii : Aspwe1_0167139 and Aspergillus sydowii : Aspsy1_0095020</v>
          </cell>
        </row>
        <row r="6123">
          <cell r="A6123" t="str">
            <v>AN4456</v>
          </cell>
          <cell r="C6123" t="str">
            <v>Ortholog(s) have role in cellular response to drug and nucleolus, small-subunit processome localization</v>
          </cell>
        </row>
        <row r="6124">
          <cell r="A6124" t="str">
            <v>AN4457</v>
          </cell>
          <cell r="C6124" t="str">
            <v>Ortholog(s) have endopeptidase activator activity and role in proteasomal ubiquitin-independent protein catabolic process, proteasome-mediated ubiquitin-dependent protein catabolic process</v>
          </cell>
        </row>
        <row r="6125">
          <cell r="A6125" t="str">
            <v>AN4458</v>
          </cell>
          <cell r="C6125" t="str">
            <v>Ortholog(s) have nucleus localization</v>
          </cell>
        </row>
        <row r="6126">
          <cell r="A6126" t="str">
            <v>AN4459</v>
          </cell>
          <cell r="C6126" t="str">
            <v>Ortholog of A. niger CBS 513.88 : An04g01890, A. oryzae RIB40 : AO090023000822, Aspergillus wentii : Aspwe1_0245001, Aspergillus versicolor : Aspve1_0134404 and Aspergillus zonatus : Aspzo1_0144638</v>
          </cell>
        </row>
        <row r="6127">
          <cell r="A6127" t="str">
            <v>AN4460</v>
          </cell>
          <cell r="C6127" t="str">
            <v>Putative 18S rRNA processing complex subunit; locus contains the conserved upstream open reading frame (uORF) AN4460-uORF</v>
          </cell>
        </row>
        <row r="6128">
          <cell r="A6128" t="str">
            <v>AN4460-uORF</v>
          </cell>
          <cell r="C6128" t="str">
            <v>Conserved upstream open reading frame (uORF) of AN4460; uORFs are capable of mediating translational repression of their downstream ORF</v>
          </cell>
        </row>
        <row r="6129">
          <cell r="A6129" t="str">
            <v>AN4461</v>
          </cell>
          <cell r="C6129" t="str">
            <v>Has domain(s) with predicted nucleic acid binding activity</v>
          </cell>
        </row>
        <row r="6130">
          <cell r="A6130" t="str">
            <v>AN4462</v>
          </cell>
          <cell r="B6130" t="str">
            <v>pycA</v>
          </cell>
          <cell r="C6130" t="str">
            <v>Putative pyruvate carboxylase or glutathione synthase</v>
          </cell>
        </row>
        <row r="6131">
          <cell r="A6131" t="str">
            <v>AN4463</v>
          </cell>
          <cell r="C6131" t="str">
            <v>Ortholog(s) have cytoplasm localization</v>
          </cell>
        </row>
        <row r="6132">
          <cell r="A6132" t="str">
            <v>AN4464</v>
          </cell>
          <cell r="B6132" t="str">
            <v>purH</v>
          </cell>
          <cell r="C6132" t="str">
            <v>Putative bifunctional enzyme with a predicted role in purine metabolism; protein expressed at increased levels in a hapX mutant versus wild-type</v>
          </cell>
        </row>
        <row r="6133">
          <cell r="A6133" t="str">
            <v>AN4465</v>
          </cell>
          <cell r="C6133" t="str">
            <v>Ortholog(s) have unfolded protein binding activity</v>
          </cell>
        </row>
        <row r="6134">
          <cell r="A6134" t="str">
            <v>AN4467</v>
          </cell>
          <cell r="B6134" t="str">
            <v>cypB</v>
          </cell>
          <cell r="C6134" t="str">
            <v>Cyclophilin B, with a possible role in growth at high temperature; predicted N-terminal ER signal sequence; protein levels decrease in response to farnesol</v>
          </cell>
        </row>
        <row r="6135">
          <cell r="A6135" t="str">
            <v>AN4468</v>
          </cell>
          <cell r="C6135" t="str">
            <v>Ortholog(s) have cytosol, mitochondrial ribosome, nucleus localization</v>
          </cell>
        </row>
        <row r="6136">
          <cell r="A6136" t="str">
            <v>AN4469</v>
          </cell>
          <cell r="C6136" t="str">
            <v>Ortholog(s) have role in cellular response to biotic stimulus, cellular response to starvation and chromosome organization, more</v>
          </cell>
        </row>
        <row r="6137">
          <cell r="A6137" t="str">
            <v>AN4470</v>
          </cell>
          <cell r="C6137" t="str">
            <v>Ortholog(s) have GTP binding, tRNA binding, translation initiation factor activity, translation initiation factor binding activity</v>
          </cell>
        </row>
        <row r="6138">
          <cell r="A6138" t="str">
            <v>AN4471</v>
          </cell>
          <cell r="C6138" t="str">
            <v>Ortholog(s) have role in maturation of 5.8S rRNA from tricistronic rRNA transcript (SSU-rRNA, 5.8S rRNA, LSU-rRNA), maturation of LSU-rRNA from tricistronic rRNA transcript (SSU-rRNA, 5.8S rRNA, LSU-rRNA), ribosomal large subunit assembly</v>
          </cell>
        </row>
        <row r="6139">
          <cell r="A6139" t="str">
            <v>AN4472</v>
          </cell>
          <cell r="C6139" t="str">
            <v>Has domain(s) with predicted DNA binding, chromatin binding activity</v>
          </cell>
        </row>
        <row r="6140">
          <cell r="A6140" t="str">
            <v>AN4473</v>
          </cell>
          <cell r="C6140" t="str">
            <v>Ortholog of A. nidulans FGSC A4 : AN5608, A. fumigatus Af293 : Afu4g07720, A. niger CBS 513.88 : An14g07030, An04g02100 and A. oryzae RIB40 : AO090023000800, AO090009000070</v>
          </cell>
        </row>
        <row r="6141">
          <cell r="A6141" t="str">
            <v>AN4474</v>
          </cell>
          <cell r="C6141" t="str">
            <v>Ortholog of A. niger CBS 513.88 : An04g02110, A. oryzae RIB40 : AO090023000799, Neosartorya fischeri NRRL 181 : NFIA_108450 and Aspergillus versicolor : Aspve1_0133959</v>
          </cell>
        </row>
        <row r="6142">
          <cell r="A6142" t="str">
            <v>AN4475</v>
          </cell>
          <cell r="C6142" t="str">
            <v>Ortholog(s) have role in ribosomal large subunit assembly and cytosolic large ribosomal subunit localization</v>
          </cell>
        </row>
        <row r="6143">
          <cell r="A6143" t="str">
            <v>AN4477</v>
          </cell>
          <cell r="C6143" t="str">
            <v>Ortholog(s) have L-arginine transmembrane transporter activity, L-histidine transmembrane transporter activity, L-lysine transmembrane transporter activity</v>
          </cell>
        </row>
        <row r="6144">
          <cell r="A6144" t="str">
            <v>AN4478</v>
          </cell>
          <cell r="C6144" t="str">
            <v>Ortholog(s) have potassium:chloride symporter activity and role in L-arginine import across plasma membrane, L-lysine transmembrane transport, potassium ion homeostasis, vacuolar transmembrane transport</v>
          </cell>
        </row>
        <row r="6145">
          <cell r="A6145" t="str">
            <v>AN4479</v>
          </cell>
          <cell r="B6145" t="str">
            <v>nikA</v>
          </cell>
          <cell r="C6145" t="str">
            <v>Putative histidine-specific protein kinase, part of a two-component signal transduction phosphorelay system involved in response to fungicides; mutant has a strong growth defect</v>
          </cell>
        </row>
        <row r="6146">
          <cell r="A6146" t="str">
            <v>AN4480</v>
          </cell>
          <cell r="C6146" t="str">
            <v>Protein of unknown function</v>
          </cell>
        </row>
        <row r="6147">
          <cell r="A6147" t="str">
            <v>AN4481</v>
          </cell>
          <cell r="C6147" t="str">
            <v>Ortholog(s) have role in secondary metabolite biosynthetic process and fungal-type vacuole membrane localization</v>
          </cell>
        </row>
        <row r="6148">
          <cell r="A6148" t="str">
            <v>AN4482</v>
          </cell>
          <cell r="C6148" t="str">
            <v>Has domain(s) with predicted transmembrane transporter activity, role in transmembrane transport and integral component of membrane localization</v>
          </cell>
        </row>
        <row r="6149">
          <cell r="A6149" t="str">
            <v>AN4483</v>
          </cell>
          <cell r="B6149" t="str">
            <v>cmkD</v>
          </cell>
          <cell r="C6149" t="str">
            <v>Predicted protein serine/threonine kinase, part of HogA mitogen-activated protein kinase (MAPK) signaling pathway, involved in regulation of stress response and development</v>
          </cell>
        </row>
        <row r="6150">
          <cell r="A6150" t="str">
            <v>AN4484</v>
          </cell>
          <cell r="B6150" t="str">
            <v>SPA13</v>
          </cell>
          <cell r="C6150" t="str">
            <v>Ortholog of A. fumigatus Af293 : Afu2g03480, A. niger CBS 513.88 : An07g07940, A. oryzae RIB40 : AO090120000236, Aspergillus wentii : Aspwe1_0109794 and Aspergillus sydowii : Aspsy1_0036785</v>
          </cell>
        </row>
        <row r="6151">
          <cell r="A6151" t="str">
            <v>AN4485</v>
          </cell>
          <cell r="C6151" t="str">
            <v>Has domain(s) with predicted RNA polymerase II transcription factor activity, sequence-specific DNA binding, zinc ion binding activity, role in regulation of transcription, DNA-templated and nucleus localization</v>
          </cell>
        </row>
        <row r="6152">
          <cell r="A6152" t="str">
            <v>AN4486</v>
          </cell>
          <cell r="B6152" t="str">
            <v>leuB</v>
          </cell>
          <cell r="C6152" t="str">
            <v>Putative transcriptional activator with a predicted role in leucine biosynthesis; locus contains the conserved upstream open reading frame (uORF) AN4486-uORF</v>
          </cell>
        </row>
        <row r="6153">
          <cell r="A6153" t="str">
            <v>AN4486-uORF</v>
          </cell>
          <cell r="C6153" t="str">
            <v>Conserved upstream open reading frame (uORF) of AN4486/leuB; uORFs are capable of mediating translational repression of their downstream ORF</v>
          </cell>
        </row>
        <row r="6154">
          <cell r="A6154" t="str">
            <v>AN4487</v>
          </cell>
          <cell r="C6154" t="str">
            <v>Transcript induced in response to calcium dichloride in a CrzA-dependent manner</v>
          </cell>
        </row>
        <row r="6155">
          <cell r="A6155" t="str">
            <v>AN4488</v>
          </cell>
          <cell r="C6155" t="str">
            <v>Putative F-box protein</v>
          </cell>
        </row>
        <row r="6156">
          <cell r="A6156" t="str">
            <v>AN4489</v>
          </cell>
          <cell r="C6156" t="str">
            <v>Has domain(s) with predicted DNA binding, RNA polymerase II transcription factor activity, sequence-specific DNA binding, zinc ion binding activity and role in regulation of transcription, DNA-templated, transcription, DNA-templated</v>
          </cell>
        </row>
        <row r="6157">
          <cell r="A6157" t="str">
            <v>AN4490</v>
          </cell>
          <cell r="C6157" t="str">
            <v>Ortholog(s) have mitochondrion targeting sequence binding, protein channel activity</v>
          </cell>
        </row>
        <row r="6158">
          <cell r="A6158" t="str">
            <v>AN4491</v>
          </cell>
          <cell r="C6158" t="str">
            <v>Protein of unknown function; NeddH-associated protein</v>
          </cell>
        </row>
        <row r="6159">
          <cell r="A6159" t="str">
            <v>AN4492</v>
          </cell>
          <cell r="C6159" t="str">
            <v>Ortholog(s) have ubiquitin-specific protease activity and role in mitochondrial fission, peroxisome fission, proteasome storage granule assembly, proteasome-mediated ubiquitin-dependent protein catabolic process, protein deubiquitination</v>
          </cell>
        </row>
        <row r="6160">
          <cell r="A6160" t="str">
            <v>AN4493</v>
          </cell>
          <cell r="B6160" t="str">
            <v>rpdA</v>
          </cell>
          <cell r="C6160" t="str">
            <v>Histone deacetylase; expression of rpdA is induced by trichostatin A</v>
          </cell>
        </row>
        <row r="6161">
          <cell r="A6161" t="str">
            <v>AN4494</v>
          </cell>
          <cell r="C6161" t="str">
            <v>Ortholog(s) have cytosolic large ribosomal subunit, hyphal cell wall, mitochondrion, nucleus localization</v>
          </cell>
        </row>
        <row r="6162">
          <cell r="A6162" t="str">
            <v>AN4495</v>
          </cell>
          <cell r="C6162" t="str">
            <v>Ortholog(s) have role in ER to Golgi vesicle-mediated transport and endoplasmic reticulum localization</v>
          </cell>
        </row>
        <row r="6163">
          <cell r="A6163" t="str">
            <v>AN4496</v>
          </cell>
          <cell r="C6163" t="str">
            <v>Ortholog(s) have phospholipid binding activity, role in budding cell apical bud growth, cell separation after cytokinesis and cellular bud neck, cytoplasm, mating projection tip, plasma membrane localization</v>
          </cell>
        </row>
        <row r="6164">
          <cell r="A6164" t="str">
            <v>AN4497</v>
          </cell>
          <cell r="C6164" t="str">
            <v>Has domain(s) with predicted zinc ion binding activity</v>
          </cell>
        </row>
        <row r="6165">
          <cell r="A6165" t="str">
            <v>AN4498</v>
          </cell>
          <cell r="C6165" t="str">
            <v>Ortholog of A. fumigatus Af293 : Afu2g03320, A. niger CBS 513.88 : An07g07800, A. oryzae RIB40 : AO090120000253, Aspergillus wentii : Aspwe1_0028102 and Aspergillus sydowii : Aspsy1_0062404</v>
          </cell>
        </row>
        <row r="6166">
          <cell r="A6166" t="str">
            <v>AN4499</v>
          </cell>
          <cell r="B6166" t="str">
            <v>nsp1</v>
          </cell>
          <cell r="C6166" t="str">
            <v>Putative nuclear transport protein with homology to Saccharomyces cerevisiae Nsp1p; localizes to the nuclear periphery during interphase and disperses throughout the cell during mitosis</v>
          </cell>
        </row>
        <row r="6167">
          <cell r="A6167" t="str">
            <v>AN4500</v>
          </cell>
          <cell r="C6167" t="str">
            <v>Putative mitochondrial ATPase inhibitor; expression upregulated after exposure to farnesol</v>
          </cell>
        </row>
        <row r="6168">
          <cell r="A6168" t="str">
            <v>AN4501</v>
          </cell>
          <cell r="B6168" t="str">
            <v>artA</v>
          </cell>
          <cell r="C6168" t="str">
            <v>Putative 14-3-3 protein; induced by carbon starvation-induced autophagy</v>
          </cell>
        </row>
        <row r="6169">
          <cell r="A6169" t="str">
            <v>AN4502</v>
          </cell>
          <cell r="C6169" t="str">
            <v>Ortholog of A. fumigatus Af293 : Afu2g03280, A. niger CBS 513.88 : An07g07740, A. oryzae RIB40 : AO090120000258, Aspergillus wentii : Aspwe1_0051500 and Aspergillus sydowii : Aspsy1_0062409</v>
          </cell>
        </row>
        <row r="6170">
          <cell r="A6170" t="str">
            <v>AN4503</v>
          </cell>
          <cell r="C6170" t="str">
            <v>Protein of unknown function</v>
          </cell>
        </row>
        <row r="6171">
          <cell r="A6171" t="str">
            <v>AN4504</v>
          </cell>
          <cell r="B6171" t="str">
            <v>dfgG</v>
          </cell>
          <cell r="C6171" t="str">
            <v>Putative endo-mannanase GH76 family protein</v>
          </cell>
        </row>
        <row r="6172">
          <cell r="A6172" t="str">
            <v>AN4505</v>
          </cell>
          <cell r="C6172" t="str">
            <v>Ortholog(s) have cytosol, nucleus localization</v>
          </cell>
        </row>
        <row r="6173">
          <cell r="A6173" t="str">
            <v>AN4506</v>
          </cell>
          <cell r="C6173" t="str">
            <v>Ortholog of A. fumigatus Af293 : Afu2g03250, A. niger CBS 513.88 : An07g07680, A. oryzae RIB40 : AO090120000262, Aspergillus wentii : Aspwe1_0059757 and Aspergillus sydowii : Aspsy1_0073302</v>
          </cell>
        </row>
        <row r="6174">
          <cell r="A6174" t="str">
            <v>AN4507</v>
          </cell>
          <cell r="B6174" t="str">
            <v>amyC</v>
          </cell>
          <cell r="C6174" t="str">
            <v>Putative alpha-amylase with a predicted role in starch metabolism; predicted glycosyl phosphatidylinositol (GPI)-anchor</v>
          </cell>
        </row>
        <row r="6175">
          <cell r="A6175" t="str">
            <v>AN4508</v>
          </cell>
          <cell r="B6175" t="str">
            <v>bxiA</v>
          </cell>
          <cell r="C6175" t="str">
            <v>Bax Inhibitor family protein; accumulates in germinating conidia in either low-or high-Pi media at both acidic and alkaline pH</v>
          </cell>
        </row>
        <row r="6176">
          <cell r="A6176" t="str">
            <v>AN4509</v>
          </cell>
          <cell r="C6176" t="str">
            <v>Ortholog of A. fumigatus Af293 : Afu2g03200, A. niger CBS 513.88 : An07g07650, A. oryzae RIB40 : AO090120000266, Aspergillus wentii : Aspwe1_0059751 and Aspergillus sydowii : Aspsy1_0163236</v>
          </cell>
        </row>
        <row r="6177">
          <cell r="A6177" t="str">
            <v>AN4510</v>
          </cell>
          <cell r="B6177" t="str">
            <v>fbxA</v>
          </cell>
          <cell r="C6177" t="str">
            <v>F-box protein; mutant shows increased resistance to 2-deoxyglucose; BLAST indicates no apparent homologs in higher eukaryotes</v>
          </cell>
        </row>
        <row r="6178">
          <cell r="A6178" t="str">
            <v>AN4511</v>
          </cell>
          <cell r="C6178" t="str">
            <v>Ortholog of A. fumigatus Af293 : Afu2g03160, A. niger CBS 513.88 : An07g07590, A. oryzae RIB40 : AO090120000270, Aspergillus wentii : Aspwe1_0111310 and Aspergillus sydowii : Aspsy1_0163279</v>
          </cell>
        </row>
        <row r="6179">
          <cell r="A6179" t="str">
            <v>AN4512</v>
          </cell>
          <cell r="C6179" t="str">
            <v>Ortholog of A. fumigatus Af293 : Afu2g03155, A. niger CBS 513.88 : An07g07580, A. oryzae RIB40 : AO090120000271, Aspergillus wentii : Aspwe1_0155259 and Aspergillus sydowii : Aspsy1_0036813</v>
          </cell>
        </row>
        <row r="6180">
          <cell r="A6180" t="str">
            <v>AN4513</v>
          </cell>
          <cell r="B6180" t="str">
            <v>kipB</v>
          </cell>
          <cell r="C6180" t="str">
            <v>Microtubule (MT) depolymerase; Kip3 family kinesin; travels toward MT plus end; roles in mitotic spindle positioning, MT cytoskeletal morphology, mitotic progression, chromosome maintenance; mitotic, astral, cytoplasmic MT localization</v>
          </cell>
        </row>
        <row r="6181">
          <cell r="A6181" t="str">
            <v>AN4515</v>
          </cell>
          <cell r="B6181" t="str">
            <v>crhB</v>
          </cell>
          <cell r="C6181" t="str">
            <v>Putative transglycosidase with a predicted role in glucan processing; predicted glycosyl phosphatidylinositol (GPI)-anchor</v>
          </cell>
        </row>
        <row r="6182">
          <cell r="A6182" t="str">
            <v>AN4517</v>
          </cell>
          <cell r="C6182" t="str">
            <v>Ortholog(s) have glutathione transmembrane transporter activity, phytochelatin transmembrane transporter ATPase activity</v>
          </cell>
        </row>
        <row r="6183">
          <cell r="A6183" t="str">
            <v>AN4518</v>
          </cell>
          <cell r="C6183" t="str">
            <v>Ortholog of A. fumigatus Af293 : Afu2g03080, A. niger CBS 513.88 : An07g07480, A. oryzae RIB40 : AO090026000660, Aspergillus wentii : Aspwe1_0172247 and Aspergillus sydowii : Aspsy1_0163245</v>
          </cell>
        </row>
        <row r="6184">
          <cell r="A6184" t="str">
            <v>AN4519</v>
          </cell>
          <cell r="C6184" t="str">
            <v>Has domain(s) with predicted DNA binding activity, role in DNA recombination, double-strand break repair and nucleus localization</v>
          </cell>
        </row>
        <row r="6185">
          <cell r="A6185" t="str">
            <v>AN4520</v>
          </cell>
          <cell r="C6185" t="str">
            <v>Ortholog(s) have role in mRNA cis splicing, via spliceosome and mitochondrion, nuclear telomeric heterochromatin localization</v>
          </cell>
        </row>
        <row r="6186">
          <cell r="A6186" t="str">
            <v>AN4521</v>
          </cell>
          <cell r="B6186" t="str">
            <v>fhpA</v>
          </cell>
          <cell r="C6186" t="str">
            <v>Forkhead domain protein with a possible role in sexual development</v>
          </cell>
        </row>
        <row r="6187">
          <cell r="A6187" t="str">
            <v>AN4522</v>
          </cell>
          <cell r="C6187" t="str">
            <v>Ortholog(s) have cytosolic large ribosomal subunit localization</v>
          </cell>
        </row>
        <row r="6188">
          <cell r="A6188" t="str">
            <v>AN4523</v>
          </cell>
          <cell r="B6188" t="str">
            <v>prp8</v>
          </cell>
          <cell r="C6188" t="str">
            <v>Putative component of the catalytic core of the spliceosome involved in pre-mRNA splicing; intein-containing protein; inteins are protein intervening sequences that can self-excise through protein splicing</v>
          </cell>
        </row>
        <row r="6189">
          <cell r="A6189" t="str">
            <v>AN4524</v>
          </cell>
          <cell r="C6189" t="str">
            <v>Has domain(s) with predicted DNA binding, chromatin binding activity</v>
          </cell>
        </row>
        <row r="6190">
          <cell r="A6190" t="str">
            <v>AN4525</v>
          </cell>
          <cell r="C6190" t="str">
            <v>Putative cytochrome c oxidase subunit with a predicted role in energy metabolism</v>
          </cell>
        </row>
        <row r="6191">
          <cell r="A6191" t="str">
            <v>AN4526</v>
          </cell>
          <cell r="B6191" t="str">
            <v>pttA</v>
          </cell>
          <cell r="C6191" t="str">
            <v>Putative nucleoside transporter</v>
          </cell>
        </row>
        <row r="6192">
          <cell r="A6192" t="str">
            <v>AN4527</v>
          </cell>
          <cell r="C6192" t="str">
            <v>Has domain(s) with predicted DNA binding, chromatin binding activity</v>
          </cell>
        </row>
        <row r="6193">
          <cell r="A6193" t="str">
            <v>AN4528</v>
          </cell>
          <cell r="C6193" t="str">
            <v>Has domain(s) with predicted ER retention sequence binding activity, role in protein retention in ER lumen and integral component of membrane localization</v>
          </cell>
        </row>
        <row r="6194">
          <cell r="A6194" t="str">
            <v>AN4529</v>
          </cell>
          <cell r="C6194" t="str">
            <v>Ortholog of A. niger CBS 513.88 : An07g07320, Aspergillus wentii : Aspwe1_0024851, Aspergillus versicolor : Aspve1_0739308 and Aspergillus clavatus NRRL 1 : ACLA_091870</v>
          </cell>
        </row>
        <row r="6195">
          <cell r="A6195" t="str">
            <v>AN4530</v>
          </cell>
          <cell r="C6195" t="str">
            <v>Ortholog(s) have role in negative regulation of G0 to G1 transition and cytosol, nucleus localization</v>
          </cell>
        </row>
        <row r="6196">
          <cell r="A6196" t="str">
            <v>AN4531</v>
          </cell>
          <cell r="C6196" t="str">
            <v>Ortholog of A. niger CBS 513.88 : An07g07290, Aspergillus tubingensis : Asptu1_0057895, Aspergillus versicolor : Aspve1_0053937 and Aspergillus sydowii : Aspsy1_0155689</v>
          </cell>
        </row>
        <row r="6197">
          <cell r="A6197" t="str">
            <v>AN4532</v>
          </cell>
          <cell r="C6197" t="str">
            <v>Putative catechol oxygenase</v>
          </cell>
        </row>
        <row r="6198">
          <cell r="A6198" t="str">
            <v>AN4534</v>
          </cell>
          <cell r="C6198" t="str">
            <v>Ortholog of A. fumigatus Af293 : Afu2g02870, A. niger CBS 513.88 : An07g07250, A. oryzae RIB40 : AO090026000636, Aspergillus wentii : Aspwe1_0103173 and Aspergillus sydowii : Aspsy1_0059259</v>
          </cell>
        </row>
        <row r="6199">
          <cell r="A6199" t="str">
            <v>AN4535</v>
          </cell>
          <cell r="C6199" t="str">
            <v>Putative F-box protein</v>
          </cell>
        </row>
        <row r="6200">
          <cell r="A6200" t="str">
            <v>AN4536</v>
          </cell>
          <cell r="C6200" t="str">
            <v>Ortholog(s) have protein serine/threonine kinase activity, role in negative regulation of glycogen biosynthetic process, protein phosphorylation, regulation of (1-&gt;6)-beta-D-glucan biosynthetic process and cytosol, nucleus localization</v>
          </cell>
        </row>
        <row r="6201">
          <cell r="A6201" t="str">
            <v>AN4537</v>
          </cell>
          <cell r="C6201" t="str">
            <v>Has domain(s) with predicted intracellular localization</v>
          </cell>
        </row>
        <row r="6202">
          <cell r="A6202" t="str">
            <v>AN4538</v>
          </cell>
          <cell r="C6202" t="str">
            <v>Ortholog of A. fumigatus Af293 : Afu2g02830, A. niger CBS 513.88 : An07g07180, A. oryzae RIB40 : AO090026000628, Aspergillus wentii : Aspwe1_0036706 and Aspergillus sydowii : Aspsy1_0091097</v>
          </cell>
        </row>
        <row r="6203">
          <cell r="A6203" t="str">
            <v>AN4539</v>
          </cell>
          <cell r="C6203" t="str">
            <v>Ortholog of S. cerevisiae : MOH1, A. fumigatus Af293 : Afu2g02820, A. niger CBS 513.88 : An07g07170, A. oryzae RIB40 : AO090026000627 and Aspergillus wentii : Aspwe1_0168864</v>
          </cell>
        </row>
        <row r="6204">
          <cell r="A6204" t="str">
            <v>AN4540</v>
          </cell>
          <cell r="C6204" t="str">
            <v>Has domain(s) with predicted oxidoreductase activity, zinc ion binding activity and role in oxidation-reduction process</v>
          </cell>
        </row>
        <row r="6205">
          <cell r="A6205" t="str">
            <v>AN4541</v>
          </cell>
          <cell r="C6205" t="str">
            <v>Ortholog of A. fumigatus Af293 : Afu1g17750, A. niger CBS 513.88 : An07g07090, A. oryzae RIB40 : AO090026000620, Aspergillus wentii : Aspwe1_0049093 and Aspergillus sydowii : Aspsy1_0032953</v>
          </cell>
        </row>
        <row r="6206">
          <cell r="A6206" t="str">
            <v>AN4542</v>
          </cell>
          <cell r="C6206" t="str">
            <v>Ortholog of A. fumigatus Af293 : Afu2g02730, A. niger CBS 513.88 : An07g07060, A. oryzae RIB40 : AO090026000848, Aspergillus wentii : Aspwe1_0168873 and Aspergillus sydowii : Aspsy1_0091100</v>
          </cell>
        </row>
        <row r="6207">
          <cell r="A6207" t="str">
            <v>AN4543</v>
          </cell>
          <cell r="C6207" t="str">
            <v>Ortholog(s) have protein-lysine N-methyltransferase activity, role in peptidyl-lysine dimethylation, peptidyl-lysine monomethylation, vesicle-mediated transport and cytoplasm localization</v>
          </cell>
        </row>
        <row r="6208">
          <cell r="A6208" t="str">
            <v>AN4544</v>
          </cell>
          <cell r="B6208" t="str">
            <v>msgA</v>
          </cell>
          <cell r="C6208" t="str">
            <v>Putative dual-specificity protein tyrosine/serine/threonine phosphatase</v>
          </cell>
        </row>
        <row r="6209">
          <cell r="A6209" t="str">
            <v>AN4545</v>
          </cell>
          <cell r="C6209" t="str">
            <v>Ortholog of A. fumigatus Af293 : Afu2g02770, A. oryzae RIB40 : AO090026000849, Aspergillus wentii : Aspwe1_0105973, Aspergillus sydowii : Aspsy1_0059271 and Aspergillus terreus NIH2624 : ATET_09613</v>
          </cell>
        </row>
        <row r="6210">
          <cell r="A6210" t="str">
            <v>AN4546</v>
          </cell>
          <cell r="C6210" t="str">
            <v>Ortholog(s) have mRNA 3'-UTR AU-rich region binding activity, role in 3'-UTR-mediated mRNA stabilization, negative regulation of MAPK cascade and cytosol localization</v>
          </cell>
        </row>
        <row r="6211">
          <cell r="A6211" t="str">
            <v>AN4547</v>
          </cell>
          <cell r="C6211" t="str">
            <v>Ortholog(s) have role in establishment or maintenance of cell polarity and cytosol localization</v>
          </cell>
        </row>
        <row r="6212">
          <cell r="A6212" t="str">
            <v>AN4548</v>
          </cell>
          <cell r="C6212" t="str">
            <v>Ortholog(s) have mitochondrion localization</v>
          </cell>
        </row>
        <row r="6213">
          <cell r="A6213" t="str">
            <v>AN4549</v>
          </cell>
          <cell r="C6213" t="str">
            <v>Ortholog(s) have mitochondrion localization</v>
          </cell>
        </row>
        <row r="6214">
          <cell r="A6214" t="str">
            <v>AN4550</v>
          </cell>
          <cell r="B6214" t="str">
            <v>dps1</v>
          </cell>
          <cell r="C6214" t="str">
            <v>Putative asparaginyl-tRNA synthetase with a predicted role in tRNA charging for translation; intracellular; protein abundance decreased by menadione stress</v>
          </cell>
        </row>
        <row r="6215">
          <cell r="A6215" t="str">
            <v>AN4552</v>
          </cell>
          <cell r="B6215" t="str">
            <v>nkuB</v>
          </cell>
          <cell r="C6215" t="str">
            <v>Ortholog of Ku80; 80 kDa subunit of Ku70/Ku80 complex involved in non-homologous double-stranded break repair</v>
          </cell>
        </row>
        <row r="6216">
          <cell r="A6216" t="str">
            <v>AN4553</v>
          </cell>
          <cell r="C6216" t="str">
            <v>Ortholog(s) have mitochondrial outer membrane, plasma membrane localization</v>
          </cell>
        </row>
        <row r="6217">
          <cell r="A6217" t="str">
            <v>AN4554</v>
          </cell>
          <cell r="C6217" t="str">
            <v>Protein of unknown function</v>
          </cell>
        </row>
        <row r="6218">
          <cell r="A6218" t="str">
            <v>AN4555</v>
          </cell>
          <cell r="C6218" t="str">
            <v>Ortholog(s) have role in maintenance of rDNA, mitotic DNA replication, mitotic sister chromatid segregation, postreplication repair and RecQ helicase-Topo III complex, mitochondrion, nucleus, site of double-strand break localization</v>
          </cell>
        </row>
        <row r="6219">
          <cell r="A6219" t="str">
            <v>AN4556</v>
          </cell>
          <cell r="C6219" t="str">
            <v>Ortholog(s) have endoplasmic reticulum localization</v>
          </cell>
        </row>
        <row r="6220">
          <cell r="A6220" t="str">
            <v>AN4557</v>
          </cell>
          <cell r="C6220" t="str">
            <v>Ortholog(s) have ATP binding, ATPase activity, metallopeptidase activity, role in protein complex assembly, signal peptide processing and m-AAA complex, mitochondrial inner boundary membrane localization</v>
          </cell>
        </row>
        <row r="6221">
          <cell r="A6221" t="str">
            <v>AN4558</v>
          </cell>
          <cell r="C6221" t="str">
            <v>Ortholog(s) have role in positive regulation of transcription from RNA polymerase II promoter involved in cellular response to chemical stimulus and cytosol, nucleus localization</v>
          </cell>
        </row>
        <row r="6222">
          <cell r="A6222" t="str">
            <v>AN4559</v>
          </cell>
          <cell r="C6222" t="str">
            <v>Ortholog(s) have mitochondrion localization</v>
          </cell>
        </row>
        <row r="6223">
          <cell r="A6223" t="str">
            <v>AN4560</v>
          </cell>
          <cell r="C6223" t="str">
            <v>Putative 60s ribosomal protein; ortholog of S. cerevisiae Rlp24p; expression reduced after exposure to farnesol</v>
          </cell>
        </row>
        <row r="6224">
          <cell r="A6224" t="str">
            <v>AN4561</v>
          </cell>
          <cell r="B6224" t="str">
            <v>phnB</v>
          </cell>
          <cell r="C6224" t="str">
            <v>Phosducin-like protein</v>
          </cell>
        </row>
        <row r="6225">
          <cell r="A6225" t="str">
            <v>AN4562</v>
          </cell>
          <cell r="B6225" t="str">
            <v>rsmA</v>
          </cell>
          <cell r="C6225" t="str">
            <v>Basic leucine zipper (bZIP) type transcription factor involved in regulation of secondary metabolism</v>
          </cell>
        </row>
        <row r="6226">
          <cell r="A6226" t="str">
            <v>AN4563</v>
          </cell>
          <cell r="B6226" t="str">
            <v>ckiA</v>
          </cell>
          <cell r="C6226" t="str">
            <v>Casein kinase I; required for delivery of amino acid transporters to the plasma membrane; mutants arrest as short germings</v>
          </cell>
        </row>
        <row r="6227">
          <cell r="A6227" t="str">
            <v>AN4564</v>
          </cell>
          <cell r="B6227" t="str">
            <v>teaA</v>
          </cell>
          <cell r="C6227" t="str">
            <v>Cell-end marker protein; related to Schizosaccharomyces pombe Tea1; null mutant exhibits zig-zag hyphae and microtubule cytoskeletal abnormalities at hyphal apex; interacts with TeaR; wild-type localization requires TeaA, KipA, microtubules</v>
          </cell>
        </row>
        <row r="6228">
          <cell r="A6228" t="str">
            <v>AN4565</v>
          </cell>
          <cell r="C6228" t="str">
            <v>Ortholog of A. fumigatus Af293 : Afu2g01860, A. niger CBS 513.88 : An07g05550, A. oryzae RIB40 : AO090120000188, Aspergillus wentii : Aspwe1_0041692 and Aspergillus sydowii : Aspsy1_0091128</v>
          </cell>
        </row>
        <row r="6229">
          <cell r="A6229" t="str">
            <v>AN4566</v>
          </cell>
          <cell r="B6229" t="str">
            <v>chsC</v>
          </cell>
          <cell r="C6229" t="str">
            <v>Class I chitin synthase with a role in chitin biosynthesis; involved with ChsA in septum formation and conidiation; protein expressed at high levels in young cleistothecia and in mature ascospores</v>
          </cell>
        </row>
        <row r="6230">
          <cell r="A6230" t="str">
            <v>AN4567</v>
          </cell>
          <cell r="C6230" t="str">
            <v>Ortholog of Aspergillus versicolor : Aspve1_0053822, Aspergillus sydowii : Aspsy1_0154895 and Aspergillus aculeatus ATCC16872 : Aacu16872_040769</v>
          </cell>
        </row>
        <row r="6231">
          <cell r="A6231" t="str">
            <v>AN4569</v>
          </cell>
          <cell r="C6231" t="str">
            <v>Ortholog(s) have 2-octoprenyl-3-methyl-6-methoxy-1,4-benzoquinone hydroxylase activity, role in ubiquinone biosynthetic process and mitochondrial inner membrane localization</v>
          </cell>
        </row>
        <row r="6232">
          <cell r="A6232" t="str">
            <v>AN4570</v>
          </cell>
          <cell r="B6232" t="str">
            <v>rtfA</v>
          </cell>
          <cell r="C6232" t="str">
            <v>Protein similar to RNA polymerase II transcription elongation factor; involved in control of hyphal growth and branching pattern; mutations affect mycotoxin production, and lead to defects in sexual and asexual development</v>
          </cell>
        </row>
        <row r="6233">
          <cell r="A6233" t="str">
            <v>AN4571</v>
          </cell>
          <cell r="C6233" t="str">
            <v>Ortholog(s) have Y-form DNA binding activity, role in intra-S DNA damage checkpoint, mitotic DNA replication checkpoint, nuclear division, replication fork protection and nuclear chromatin localization</v>
          </cell>
        </row>
        <row r="6234">
          <cell r="A6234" t="str">
            <v>AN4572</v>
          </cell>
          <cell r="C6234" t="str">
            <v>Putative haloacid dehalogenase-like hydrolase; protein expressed at decreased levels in a hapX mutant versus wild-type</v>
          </cell>
        </row>
        <row r="6235">
          <cell r="A6235" t="str">
            <v>AN4573</v>
          </cell>
          <cell r="C6235" t="str">
            <v>Has domain(s) with predicted hydrolase activity, hydrolase activity, acting on ester bonds activity and role in lipid metabolic process</v>
          </cell>
        </row>
        <row r="6236">
          <cell r="A6236" t="str">
            <v>AN4574</v>
          </cell>
          <cell r="C6236" t="str">
            <v>Ortholog of A. fumigatus Af293 : Afu2g01940, A. niger CBS 513.88 : An07g05670, An16g01120, A. oryzae RIB40 : AO090124000031, AO090011000460 and Aspergillus wentii : Aspwe1_0041700, Aspwe1_0111092</v>
          </cell>
        </row>
        <row r="6237">
          <cell r="A6237" t="str">
            <v>AN4575</v>
          </cell>
          <cell r="C6237" t="str">
            <v>Ortholog of A. oryzae RIB40 : AO090011000461, Aspergillus flavus NRRL 3357 : AFL2T_05228, Aspergillus versicolor : Aspve1_0042983 and Aspergillus sydowii : Aspsy1_0091136</v>
          </cell>
        </row>
        <row r="6238">
          <cell r="A6238" t="str">
            <v>AN4576</v>
          </cell>
          <cell r="C6238" t="str">
            <v>Has domain(s) with predicted FAD binding, oxidoreductase activity and role in metabolic process</v>
          </cell>
        </row>
        <row r="6239">
          <cell r="A6239" t="str">
            <v>AN4577</v>
          </cell>
          <cell r="B6239" t="str">
            <v>fmdS</v>
          </cell>
          <cell r="C6239" t="str">
            <v>Putative kynurenine formamidase with a predicted role in aromatic amino acid biosynthesis; transcript induced under low nitrogen conditions</v>
          </cell>
        </row>
        <row r="6240">
          <cell r="A6240" t="str">
            <v>AN4578</v>
          </cell>
          <cell r="B6240" t="str">
            <v>usgS</v>
          </cell>
          <cell r="C6240" t="str">
            <v>Transcript that overlaps the 5' coding sequence of the fmdS gene; expression interferes with fmdS transcription; putative transmembrane-domain protein</v>
          </cell>
        </row>
        <row r="6241">
          <cell r="A6241" t="str">
            <v>AN4579</v>
          </cell>
          <cell r="C6241" t="str">
            <v>Has domain(s) with predicted role in peroxisome inheritance and extrinsic component of intraperoxisomal membrane localization</v>
          </cell>
        </row>
        <row r="6242">
          <cell r="A6242" t="str">
            <v>AN4580</v>
          </cell>
          <cell r="C6242" t="str">
            <v>Has domain(s) with predicted 7S RNA binding, endoplasmic reticulum signal peptide binding activity and role in SRP-dependent cotranslational protein targeting to membrane</v>
          </cell>
        </row>
        <row r="6243">
          <cell r="A6243" t="str">
            <v>AN4581</v>
          </cell>
          <cell r="C6243" t="str">
            <v>Ortholog(s) have nucleolus localization</v>
          </cell>
        </row>
        <row r="6244">
          <cell r="A6244" t="str">
            <v>AN4582</v>
          </cell>
          <cell r="C6244" t="str">
            <v>Ortholog of A. fumigatus Af293 : Afu2g01970, A. niger CBS 513.88 : An07g05780, A. oryzae RIB40 : AO090011000467, Aspergillus wentii : Aspwe1_0029040 and Aspergillus sydowii : Aspsy1_1095743</v>
          </cell>
        </row>
        <row r="6245">
          <cell r="A6245" t="str">
            <v>AN4583</v>
          </cell>
          <cell r="B6245" t="str">
            <v>cyp7</v>
          </cell>
          <cell r="C6245" t="str">
            <v>Putative peptidyl-prolyl cis-trans isomerase D (PPIase); cyclophilin family member; protein abundance decreased by menadione stress; transcript levels increase during the unfolded-protein response (UPR) and in response to camptothecin</v>
          </cell>
        </row>
        <row r="6246">
          <cell r="A6246" t="str">
            <v>AN4584</v>
          </cell>
          <cell r="C6246" t="str">
            <v>Ortholog(s) have cytosol, nucleus localization</v>
          </cell>
        </row>
        <row r="6247">
          <cell r="A6247" t="str">
            <v>AN4585</v>
          </cell>
          <cell r="C6247" t="str">
            <v>Ortholog(s) have cytosol localization</v>
          </cell>
        </row>
        <row r="6248">
          <cell r="A6248" t="str">
            <v>AN4586</v>
          </cell>
          <cell r="C6248" t="str">
            <v>Has domain(s) with predicted nucleic acid binding, zinc ion binding activity</v>
          </cell>
        </row>
        <row r="6249">
          <cell r="A6249" t="str">
            <v>AN4587</v>
          </cell>
          <cell r="C6249" t="str">
            <v>Ortholog(s) have methylated-DNA-[protein]-cysteine S-methyltransferase activity and role in DNA dealkylation involved in DNA repair</v>
          </cell>
        </row>
        <row r="6250">
          <cell r="A6250" t="str">
            <v>AN4588</v>
          </cell>
          <cell r="C6250" t="str">
            <v>Protein of unknown function</v>
          </cell>
        </row>
        <row r="6251">
          <cell r="A6251" t="str">
            <v>AN4589</v>
          </cell>
          <cell r="C6251" t="str">
            <v>Putative translocon, beta subunit; ortholog of S. cerevisiae Sss1p</v>
          </cell>
        </row>
        <row r="6252">
          <cell r="A6252" t="str">
            <v>AN4590</v>
          </cell>
          <cell r="C6252" t="str">
            <v>Sugar transporter; transcriptionally induced by growth on xylose</v>
          </cell>
        </row>
        <row r="6253">
          <cell r="A6253" t="str">
            <v>AN4591</v>
          </cell>
          <cell r="C6253" t="str">
            <v>Ortholog(s) have phosphopentomutase activity, role in guanosine catabolic process, inosine catabolic process, purine ribonucleoside salvage and cytosol, nucleus localization</v>
          </cell>
        </row>
        <row r="6254">
          <cell r="A6254" t="str">
            <v>AN4592</v>
          </cell>
          <cell r="C6254" t="str">
            <v>Ortholog(s) have oxidoreductase activity, acting on paired donors, with incorporation or reduction of molecular oxygen activity and role in glucosylceramide biosynthetic process, pathogenesis, plasma membrane organization</v>
          </cell>
        </row>
        <row r="6255">
          <cell r="A6255" t="str">
            <v>AN4593</v>
          </cell>
          <cell r="C6255" t="str">
            <v>Ortholog of A. fumigatus Af293 : Afu2g02140, A. niger CBS 513.88 : An09g03850, A. oryzae RIB40 : AO090011000489, Aspergillus wentii : Aspwe1_0041741 and Aspergillus sydowii : Aspsy1_0155688</v>
          </cell>
        </row>
        <row r="6256">
          <cell r="A6256" t="str">
            <v>AN4594</v>
          </cell>
          <cell r="C6256" t="str">
            <v>Ortholog(s) have mRNA binding activity, role in maturation of SSU-rRNA from tricistronic rRNA transcript (SSU-rRNA, 5.8S rRNA, LSU-rRNA) and cytosolic small ribosomal subunit, hyphal cell wall, yeast-form cell wall localization</v>
          </cell>
        </row>
        <row r="6257">
          <cell r="A6257" t="str">
            <v>AN4595</v>
          </cell>
          <cell r="B6257" t="str">
            <v>nup42</v>
          </cell>
          <cell r="C6257" t="str">
            <v>Putative nuclear pore complex protein with homology to Saccharomyces cerevisiae Nup42p; localizes to the nuclear periphery during interphase and disperses throughout the cell during mitosis</v>
          </cell>
        </row>
        <row r="6258">
          <cell r="A6258" t="str">
            <v>AN4596</v>
          </cell>
          <cell r="B6258" t="str">
            <v>elys</v>
          </cell>
          <cell r="C6258" t="str">
            <v>Putative nuclear pore complex protein with homology to human ELYS protein</v>
          </cell>
        </row>
        <row r="6259">
          <cell r="A6259" t="str">
            <v>AN4597</v>
          </cell>
          <cell r="C6259" t="str">
            <v>Putative condensin subunit, ortholog S. cerevisiae Smc4p</v>
          </cell>
        </row>
        <row r="6260">
          <cell r="A6260" t="str">
            <v>AN4597-uORF</v>
          </cell>
          <cell r="C6260" t="str">
            <v>Conserved upstream open reading frame (uORF) of AN4597; uORFs are capable of mediating translational repression of their downstream ORF</v>
          </cell>
        </row>
        <row r="6261">
          <cell r="A6261" t="str">
            <v>AN4598</v>
          </cell>
          <cell r="C6261" t="str">
            <v>Ortholog(s) have cytosol, nucleus localization</v>
          </cell>
        </row>
        <row r="6262">
          <cell r="A6262" t="str">
            <v>AN4599</v>
          </cell>
          <cell r="C6262" t="str">
            <v>Ortholog(s) have polynucleotide 5'-hydroxyl-kinase activity and role in cleavage in ITS2 between 5.8S rRNA and LSU-rRNA of tricistronic rRNA transcript (SSU-rRNA, 5.8S rRNA, LSU-rRNA), termination of RNA polymerase I transcription</v>
          </cell>
        </row>
        <row r="6263">
          <cell r="A6263" t="str">
            <v>AN4600</v>
          </cell>
          <cell r="C6263" t="str">
            <v>Ortholog of A. fumigatus Af293 : Afu2g02210, A. niger CBS 513.88 : An07g06630, Aspergillus wentii : Aspwe1_0104597, Aspergillus sydowii : Aspsy1_0180963 and Aspergillus terreus NIH2624 : ATET_05692</v>
          </cell>
        </row>
        <row r="6264">
          <cell r="A6264" t="str">
            <v>AN4601</v>
          </cell>
          <cell r="C6264" t="str">
            <v>Ortholog(s) have sterol 3-beta-glucosyltransferase activity, role in ascospore-type prospore membrane assembly, sterol metabolic process and cytoplasm localization</v>
          </cell>
        </row>
        <row r="6265">
          <cell r="A6265" t="str">
            <v>AN4602</v>
          </cell>
          <cell r="C6265" t="str">
            <v>Ortholog(s) have tubulin binding activity, role in response to cold, tubulin complex assembly and cytosol, nucleus, polysome, prefoldin complex localization</v>
          </cell>
        </row>
        <row r="6266">
          <cell r="A6266" t="str">
            <v>AN4603</v>
          </cell>
          <cell r="C6266" t="str">
            <v>Putative allantoinase with a predicted role in purine metabolism</v>
          </cell>
        </row>
        <row r="6267">
          <cell r="A6267" t="str">
            <v>AN4604</v>
          </cell>
          <cell r="C6267" t="str">
            <v>Has domain(s) with predicted role in transmembrane transport and membrane localization</v>
          </cell>
        </row>
        <row r="6268">
          <cell r="A6268" t="str">
            <v>AN4605</v>
          </cell>
          <cell r="C6268" t="str">
            <v>Has domain(s) with predicted metal ion binding activity</v>
          </cell>
        </row>
        <row r="6269">
          <cell r="A6269" t="str">
            <v>AN4606</v>
          </cell>
          <cell r="C6269" t="str">
            <v>Has domain(s) with predicted RNA polymerase II transcription factor activity, sequence-specific DNA binding, zinc ion binding activity, role in regulation of transcription, DNA-templated and nucleus localization</v>
          </cell>
        </row>
        <row r="6270">
          <cell r="A6270" t="str">
            <v>AN4607</v>
          </cell>
          <cell r="C6270" t="str">
            <v>Ortholog of Aspergillus niger ATCC 1015 : 191935-mRNA</v>
          </cell>
        </row>
        <row r="6271">
          <cell r="A6271" t="str">
            <v>AN4608</v>
          </cell>
          <cell r="C6271" t="str">
            <v>Ortholog of A. nidulans FGSC A4 : AN9531, AN1600, AN9354 and A. fumigatus Af293 : Afu4g03520, Afu5g14130, Afu7g06920</v>
          </cell>
        </row>
        <row r="6272">
          <cell r="A6272" t="str">
            <v>AN4609</v>
          </cell>
          <cell r="C6272" t="str">
            <v>Ortholog of A. nidulans FGSC A4 : AN3342, AN10302, A. fumigatus Af293 : Afu7g06670, A. niger CBS 513.88 : An04g04320, An16g05670, An04g03250 and A. oryzae RIB40 : AO090011000012</v>
          </cell>
        </row>
        <row r="6273">
          <cell r="A6273" t="str">
            <v>AN4610</v>
          </cell>
          <cell r="C6273" t="str">
            <v>Protein of unknown function</v>
          </cell>
        </row>
        <row r="6274">
          <cell r="A6274" t="str">
            <v>AN4611</v>
          </cell>
          <cell r="C6274" t="str">
            <v>Ortholog(s) have structural constituent of ribosome activity</v>
          </cell>
        </row>
        <row r="6275">
          <cell r="A6275" t="str">
            <v>AN4612</v>
          </cell>
          <cell r="C6275" t="str">
            <v>Ortholog(s) have DASH complex localization</v>
          </cell>
        </row>
        <row r="6276">
          <cell r="A6276" t="str">
            <v>AN4613</v>
          </cell>
          <cell r="C6276" t="str">
            <v>Ortholog(s) have structural constituent of ribosome activity and mitochondrial small ribosomal subunit localization</v>
          </cell>
        </row>
        <row r="6277">
          <cell r="A6277" t="str">
            <v>AN4614</v>
          </cell>
          <cell r="C6277" t="str">
            <v>Ortholog(s) have role in cellular response to calcium ion and RAVE complex, cytosol, nucleus localization</v>
          </cell>
        </row>
        <row r="6278">
          <cell r="A6278" t="str">
            <v>AN4615</v>
          </cell>
          <cell r="B6278" t="str">
            <v>surG</v>
          </cell>
          <cell r="C6278" t="str">
            <v>Transmembrane domain-containing protein with homology to S. cerevisiae Sur7p; SurG-GFP localizes perinuclearly and to patches in the periphery of spores and to the vacuole and endosomes of hyphae</v>
          </cell>
        </row>
        <row r="6279">
          <cell r="A6279" t="str">
            <v>AN4616</v>
          </cell>
          <cell r="B6279" t="str">
            <v>ssz1</v>
          </cell>
          <cell r="C6279" t="str">
            <v>Putative 70 kilodalton heat shock protein; protein induced by farnesol</v>
          </cell>
        </row>
        <row r="6280">
          <cell r="A6280" t="str">
            <v>AN4617</v>
          </cell>
          <cell r="C6280" t="str">
            <v>Ortholog of A. fumigatus Af293 : Afu2g02340, A. niger CBS 513.88 : An07g06510, A. oryzae RIB40 : AO090011000514, Aspergillus wentii : Aspwe1_0036764 and Aspergillus sydowii : Aspsy1_0047194</v>
          </cell>
        </row>
        <row r="6281">
          <cell r="A6281" t="str">
            <v>AN4618</v>
          </cell>
          <cell r="C6281" t="str">
            <v>Has domain(s) with predicted DNA binding, chromatin binding activity</v>
          </cell>
        </row>
        <row r="6282">
          <cell r="A6282" t="str">
            <v>AN4619</v>
          </cell>
          <cell r="C6282" t="str">
            <v>Ortholog of Aspergillus versicolor : Aspve1_0073054 and Aspergillus sydowii : Aspsy1_0070056</v>
          </cell>
        </row>
        <row r="6283">
          <cell r="A6283" t="str">
            <v>AN4620</v>
          </cell>
          <cell r="C6283" t="str">
            <v>Has domain(s) with predicted oxidoreductase activity and role in oxidation-reduction process</v>
          </cell>
        </row>
        <row r="6284">
          <cell r="A6284" t="str">
            <v>AN4621</v>
          </cell>
          <cell r="C6284" t="str">
            <v>Has domain(s) with predicted substrate-specific transmembrane transporter activity, transmembrane transporter activity, role in transmembrane transport and integral component of membrane, membrane localization</v>
          </cell>
        </row>
        <row r="6285">
          <cell r="A6285" t="str">
            <v>AN4622</v>
          </cell>
          <cell r="C6285" t="str">
            <v>Ortholog of A. fumigatus Af293 : Afu2g02380, A. niger CBS 513.88 : An07g06420, A. oryzae RIB40 : AO090011000518, Aspergillus wentii : Aspwe1_0168908 and Aspergillus sydowii : Aspsy1_0155773</v>
          </cell>
        </row>
        <row r="6286">
          <cell r="A6286" t="str">
            <v>AN4623</v>
          </cell>
          <cell r="C6286" t="str">
            <v>Ortholog(s) have UDP-glucose:glycoprotein glucosyltransferase activity, calcium ion binding, mannose binding, misfolded protein binding activity</v>
          </cell>
        </row>
        <row r="6287">
          <cell r="A6287" t="str">
            <v>AN4625</v>
          </cell>
          <cell r="C6287" t="str">
            <v>Ortholog of A. fumigatus Af293 : Afu1g16110, Afu3g02400, Afu5g15020/cyt19, A. niger CBS 513.88 : An05g01160/cyt19, Neosartorya fischeri NRRL 181 : NFIA_003560, NFIA_099320 and Aspergillus wentii : Aspwe1_0119259</v>
          </cell>
        </row>
        <row r="6288">
          <cell r="A6288" t="str">
            <v>AN4626</v>
          </cell>
          <cell r="C6288" t="str">
            <v>Has domain(s) with predicted RNA polymerase II transcription factor activity, sequence-specific DNA binding, zinc ion binding activity, role in regulation of transcription, DNA-templated and nucleus localization</v>
          </cell>
        </row>
        <row r="6289">
          <cell r="A6289" t="str">
            <v>AN4627</v>
          </cell>
          <cell r="C6289" t="str">
            <v>Protein of unknown function</v>
          </cell>
        </row>
        <row r="6290">
          <cell r="A6290" t="str">
            <v>AN4628</v>
          </cell>
          <cell r="C6290" t="str">
            <v>Protein of unknown function</v>
          </cell>
        </row>
        <row r="6291">
          <cell r="A6291" t="str">
            <v>AN4629</v>
          </cell>
          <cell r="C6291" t="str">
            <v>Putative unsaturated glucuronyl hydrolase</v>
          </cell>
        </row>
        <row r="6292">
          <cell r="A6292" t="str">
            <v>AN4630</v>
          </cell>
          <cell r="C6292" t="str">
            <v>Has domain(s) with predicted substrate-specific transmembrane transporter activity, transmembrane transporter activity, role in transmembrane transport and integral component of membrane, membrane localization</v>
          </cell>
        </row>
        <row r="6293">
          <cell r="A6293" t="str">
            <v>AN4631</v>
          </cell>
          <cell r="C6293" t="str">
            <v>Ortholog of A. fumigatus Af293 : Afu2g02400, A. niger CBS 513.88 : An07g06370, A. oryzae RIB40 : AO090011000531, Aspergillus wentii : Aspwe1_0024906 and Aspergillus sydowii : Aspsy1_0059387</v>
          </cell>
        </row>
        <row r="6294">
          <cell r="A6294" t="str">
            <v>AN4632</v>
          </cell>
          <cell r="C6294" t="str">
            <v>Ortholog(s) have role in ascospore formation, conidium formation, hyphal growth, regulation of meiosis I, regulation of mitotic nuclear division, syncytium formation by plasma membrane fusion, vacuole organization</v>
          </cell>
        </row>
        <row r="6295">
          <cell r="A6295" t="str">
            <v>AN4633</v>
          </cell>
          <cell r="C6295" t="str">
            <v>Ortholog(s) have role in protein import into mitochondrial inner membrane, protein import into mitochondrial matrix and mitochondrial inner membrane presequence translocase complex, plasma membrane localization</v>
          </cell>
        </row>
        <row r="6296">
          <cell r="A6296" t="str">
            <v>AN4634</v>
          </cell>
          <cell r="C6296" t="str">
            <v>Ortholog of Aspergillus wentii : Aspwe1_0031443, Aspergillus versicolor : Aspve1_0177500, Aspergillus clavatus NRRL 1 : ACLA_045800 and Aspergillus sydowii : Aspsy1_0071626</v>
          </cell>
        </row>
        <row r="6297">
          <cell r="A6297" t="str">
            <v>AN4636</v>
          </cell>
          <cell r="C6297" t="str">
            <v>Ortholog(s) have role in ascospore wall assembly and ascospore wall, lipid particle, prospore membrane localization</v>
          </cell>
        </row>
        <row r="6298">
          <cell r="A6298" t="str">
            <v>AN4637</v>
          </cell>
          <cell r="C6298" t="str">
            <v>Has domain(s) with predicted zinc ion binding activity</v>
          </cell>
        </row>
        <row r="6299">
          <cell r="A6299" t="str">
            <v>AN4638</v>
          </cell>
          <cell r="C6299" t="str">
            <v>Ortholog of A. fumigatus Af293 : Afu2g02460, A. oryzae RIB40 : AO090026000574, Neosartorya fischeri NRRL 181 : NFIA_034840, Aspergillus wentii : Aspwe1_0352871 and Aspergillus versicolor : Aspve1_0731770</v>
          </cell>
        </row>
        <row r="6300">
          <cell r="A6300" t="str">
            <v>AN4639</v>
          </cell>
          <cell r="C6300" t="str">
            <v>Ortholog(s) have role in positive regulation of conjugation with cellular fusion and TORC1 complex, cytoplasm localization</v>
          </cell>
        </row>
        <row r="6301">
          <cell r="A6301" t="str">
            <v>AN4640</v>
          </cell>
          <cell r="C6301" t="str">
            <v>Protein of unknown function</v>
          </cell>
        </row>
        <row r="6302">
          <cell r="A6302" t="str">
            <v>AN4642</v>
          </cell>
          <cell r="C6302" t="str">
            <v>Ortholog of A. nidulans FGSC A4 : AN6924, AN5943, AN8512, AN8548, AN0857, AN8661 and A. fumigatus Af293 : Afu1g15290, Afu3g00850, Afu4g08850, Afu7g00920</v>
          </cell>
        </row>
        <row r="6303">
          <cell r="A6303" t="str">
            <v>AN4643</v>
          </cell>
          <cell r="B6303" t="str">
            <v>CYP675A1</v>
          </cell>
          <cell r="C6303" t="str">
            <v>Putative cytochrome P450</v>
          </cell>
        </row>
        <row r="6304">
          <cell r="A6304" t="str">
            <v>AN4644</v>
          </cell>
          <cell r="C6304" t="str">
            <v>Has domain(s) with predicted role in cell wall macromolecule catabolic process</v>
          </cell>
        </row>
        <row r="6305">
          <cell r="A6305" t="str">
            <v>AN4645</v>
          </cell>
          <cell r="C6305" t="str">
            <v>Protein of unknown function</v>
          </cell>
        </row>
        <row r="6306">
          <cell r="A6306" t="str">
            <v>AN4646</v>
          </cell>
          <cell r="C6306" t="str">
            <v>Ortholog of A. niger CBS 513.88 : An07g05420, Aspergillus versicolor : Aspve1_0042823, Aspergillus niger ATCC 1015 : 39924-mRNA and Aspergillus sydowii : Aspsy1_0155641</v>
          </cell>
        </row>
        <row r="6307">
          <cell r="A6307" t="str">
            <v>AN4647</v>
          </cell>
          <cell r="C6307" t="str">
            <v>Ortholog(s) have role in cellular response to drug</v>
          </cell>
        </row>
        <row r="6308">
          <cell r="A6308" t="str">
            <v>AN4648</v>
          </cell>
          <cell r="C6308" t="str">
            <v>Ortholog(s) have cytosol, mitotic spindle, nucleolus localization</v>
          </cell>
        </row>
        <row r="6309">
          <cell r="A6309" t="str">
            <v>AN4649</v>
          </cell>
          <cell r="C6309" t="str">
            <v>Ortholog(s) have Golgi apparatus, endoplasmic reticulum localization</v>
          </cell>
        </row>
        <row r="6310">
          <cell r="A6310" t="str">
            <v>AN4650</v>
          </cell>
          <cell r="C6310" t="str">
            <v>Ortholog of A. fumigatus Af293 : Afu2g01790, A. niger CBS 513.88 : An07g05410, A. oryzae RIB40 : AO090011000436, Aspergillus wentii : Aspwe1_0112486 and Aspergillus sydowii : Aspsy1_0059416</v>
          </cell>
        </row>
        <row r="6311">
          <cell r="A6311" t="str">
            <v>AN4652</v>
          </cell>
          <cell r="C6311" t="str">
            <v>Ortholog(s) have structural constituent of ribosome activity and mitochondrial large ribosomal subunit, mitochondrial membrane localization</v>
          </cell>
        </row>
        <row r="6312">
          <cell r="A6312" t="str">
            <v>AN4653</v>
          </cell>
          <cell r="C6312" t="str">
            <v>Ortholog(s) have cytoplasm, nucleus localization</v>
          </cell>
        </row>
        <row r="6313">
          <cell r="A6313" t="str">
            <v>AN4654</v>
          </cell>
          <cell r="C6313" t="str">
            <v>Ortholog of A. fumigatus Af293 : Afu2g01720, A. niger CBS 513.88 : An07g05260, Aspergillus sydowii : Aspsy1_0155851 and Aspergillus carbonarius ITEM 5010 : Acar5010_208321</v>
          </cell>
        </row>
        <row r="6314">
          <cell r="A6314" t="str">
            <v>AN4655</v>
          </cell>
          <cell r="C6314" t="str">
            <v>Ortholog(s) have 2 iron, 2 sulfur cluster binding, ferrous iron binding, iron-sulfur transferase activity</v>
          </cell>
        </row>
        <row r="6315">
          <cell r="A6315" t="str">
            <v>AN4656</v>
          </cell>
          <cell r="C6315" t="str">
            <v>Possible pseudogene</v>
          </cell>
        </row>
        <row r="6316">
          <cell r="A6316" t="str">
            <v>AN4657</v>
          </cell>
          <cell r="C6316" t="str">
            <v>Ortholog of A. nidulans FGSC A4 : AN7889, A. fumigatus Af293 : Afu1g00920, Afu2g02370, Afu2g05115, Afu3g06425 and A. niger CBS 513.88 : An07g04250, An05g02120, An01g11840, An12g06960, An03g03340</v>
          </cell>
        </row>
        <row r="6317">
          <cell r="A6317" t="str">
            <v>AN4658</v>
          </cell>
          <cell r="C6317" t="str">
            <v>Ortholog of A. fumigatus Af293 : Afu5g08460, Neosartorya fischeri NRRL 181 : NFIA_078820, Aspergillus wentii : Aspwe1_0035178 and Aspergillus versicolor : Aspve1_0042809</v>
          </cell>
        </row>
        <row r="6318">
          <cell r="A6318" t="str">
            <v>AN4659</v>
          </cell>
          <cell r="C6318" t="str">
            <v>Putative acyl-CoA synthetase/AMP-binding domain protein; has a predicted mitochondrial localization signal</v>
          </cell>
        </row>
        <row r="6319">
          <cell r="A6319" t="str">
            <v>AN4660</v>
          </cell>
          <cell r="C6319" t="str">
            <v>Protein of unknown function</v>
          </cell>
        </row>
        <row r="6320">
          <cell r="A6320" t="str">
            <v>AN4662</v>
          </cell>
          <cell r="C6320" t="str">
            <v>Ortholog of A. fumigatus Af293 : Afu5g08490, Aspergillus wentii : Aspwe1_0048145, Aspergillus sydowii : Aspsy1_0155692 and Aspergillus terreus NIH2624 : ATET_05768</v>
          </cell>
        </row>
        <row r="6321">
          <cell r="A6321" t="str">
            <v>AN4663</v>
          </cell>
          <cell r="C6321" t="str">
            <v>Has domain(s) with predicted catalytic activity</v>
          </cell>
        </row>
        <row r="6322">
          <cell r="A6322" t="str">
            <v>AN4664</v>
          </cell>
          <cell r="B6322" t="str">
            <v>nudN</v>
          </cell>
          <cell r="C6322" t="str">
            <v>Dynein light intermediate chain</v>
          </cell>
        </row>
        <row r="6323">
          <cell r="A6323" t="str">
            <v>AN4665</v>
          </cell>
          <cell r="C6323" t="str">
            <v>Has domain(s) with predicted nucleic acid binding, nucleotide binding activity</v>
          </cell>
        </row>
        <row r="6324">
          <cell r="A6324" t="str">
            <v>AN4666</v>
          </cell>
          <cell r="C6324" t="str">
            <v>Ortholog(s) have phosphatidylinositol-3,5-bisphosphate binding activity and role in macroautophagy, piecemeal microautophagy of nucleus</v>
          </cell>
        </row>
        <row r="6325">
          <cell r="A6325" t="str">
            <v>AN4667</v>
          </cell>
          <cell r="B6325" t="str">
            <v>aspA</v>
          </cell>
          <cell r="C6325" t="str">
            <v>Septin, involved in development; prevents formation of inappropriate germ tubes and branches; required for formation of normal conidiophores; protein induced by farnesol</v>
          </cell>
        </row>
        <row r="6326">
          <cell r="A6326" t="str">
            <v>AN4668</v>
          </cell>
          <cell r="B6326" t="str">
            <v>mpkC</v>
          </cell>
          <cell r="C6326" t="str">
            <v>Putative mitogen activated protein kinase (MAPK); highly similar to HogA; activated by MAP kinase kinase PbsA</v>
          </cell>
        </row>
        <row r="6327">
          <cell r="A6327" t="str">
            <v>AN4669</v>
          </cell>
          <cell r="C6327" t="str">
            <v>Ortholog(s) have role in chromatin silencing at centromere, chromatin silencing by small RNA and cytosol, nuclear RNA-directed RNA polymerase complex localization</v>
          </cell>
        </row>
        <row r="6328">
          <cell r="A6328" t="str">
            <v>AN4670</v>
          </cell>
          <cell r="B6328" t="str">
            <v>acdX</v>
          </cell>
          <cell r="C6328" t="str">
            <v>Subunit of the SAGA transcriptional regulatory complex; mutations abolish acetate repression; WD repeat protein; locus contains the conserved upstream open reading frame (uORF) AN4670-uORF</v>
          </cell>
        </row>
        <row r="6329">
          <cell r="A6329" t="str">
            <v>AN4670-uORF</v>
          </cell>
          <cell r="C6329" t="str">
            <v>Conserved upstream open reading frame (uORF) of AN4670; uORFs are capable of mediating translational repression of their downstream ORF</v>
          </cell>
        </row>
        <row r="6330">
          <cell r="A6330" t="str">
            <v>AN4671</v>
          </cell>
          <cell r="C6330" t="str">
            <v>Ortholog of A. fumigatus Af293 : Afu5g09070, A. niger CBS 513.88 : An07g04010, Aspergillus wentii : Aspwe1_0281750, Aspergillus sydowii : Aspsy1_0059434 and Aspergillus terreus NIH2624 : ATET_06560</v>
          </cell>
        </row>
        <row r="6331">
          <cell r="A6331" t="str">
            <v>AN4672</v>
          </cell>
          <cell r="C6331" t="str">
            <v>Ortholog(s) have U4/U6 x U5 tri-snRNP complex, cytosol localization</v>
          </cell>
        </row>
        <row r="6332">
          <cell r="A6332" t="str">
            <v>AN4673</v>
          </cell>
          <cell r="C6332" t="str">
            <v>Ortholog of A. fumigatus Af293 : Afu5g09050, A. niger CBS 513.88 : An07g04040, A. oryzae RIB40 : AO090020000483, Aspergillus wentii : Aspwe1_0281329 and Aspergillus sydowii : Aspsy1_0059436</v>
          </cell>
        </row>
        <row r="6333">
          <cell r="A6333" t="str">
            <v>AN4674</v>
          </cell>
          <cell r="C6333" t="str">
            <v>Ortholog(s) have role in asexual sporulation resulting in formation of a cellular spore, cellular response to drug and cell septum, cell surface localization</v>
          </cell>
        </row>
        <row r="6334">
          <cell r="A6334" t="str">
            <v>AN4675</v>
          </cell>
          <cell r="C6334" t="str">
            <v>Protein of unknown function</v>
          </cell>
        </row>
        <row r="6335">
          <cell r="A6335" t="str">
            <v>AN4676</v>
          </cell>
          <cell r="C6335" t="str">
            <v>Ortholog of A. fumigatus Af293 : Afu5g09010, A. niger CBS 513.88 : An07g04120, A. oryzae RIB40 : AO090020000473, Aspergillus sydowii : Aspsy1_0059438 and Aspergillus terreus NIH2624 : ATET_06565</v>
          </cell>
        </row>
        <row r="6336">
          <cell r="A6336" t="str">
            <v>AN4677</v>
          </cell>
          <cell r="C6336" t="str">
            <v>Protein of unknown function</v>
          </cell>
        </row>
        <row r="6337">
          <cell r="A6337" t="str">
            <v>AN4678</v>
          </cell>
          <cell r="C6337" t="str">
            <v>Ortholog(s) have peptidyl-lysine N-acetyltransferase activity, acting on acetyl phosphate as donor activity</v>
          </cell>
        </row>
        <row r="6338">
          <cell r="A6338" t="str">
            <v>AN4680</v>
          </cell>
          <cell r="C6338" t="str">
            <v>Ortholog of A. fumigatus Af293 : Afu5g08990, A. niger CBS 513.88 : An07g04160, A. oryzae RIB40 : AO090020000471, Aspergillus wentii : Aspwe1_0048193 and Aspergillus sydowii : Aspsy1_0059440</v>
          </cell>
        </row>
        <row r="6339">
          <cell r="A6339" t="str">
            <v>AN4681</v>
          </cell>
          <cell r="C6339" t="str">
            <v>Ortholog of Aspergillus versicolor : Aspve1_0029795 and Aspergillus sydowii : Aspsy1_1180958</v>
          </cell>
        </row>
        <row r="6340">
          <cell r="A6340" t="str">
            <v>AN4682</v>
          </cell>
          <cell r="C6340" t="str">
            <v>Ortholog(s) have ubiquinone binding activity</v>
          </cell>
        </row>
        <row r="6341">
          <cell r="A6341" t="str">
            <v>AN4683</v>
          </cell>
          <cell r="C6341" t="str">
            <v>Putative oligosaccharyltransferase beta subunit; ortholog of S. cerevisiae Wbp1p</v>
          </cell>
        </row>
        <row r="6342">
          <cell r="A6342" t="str">
            <v>AN4684</v>
          </cell>
          <cell r="C6342" t="str">
            <v>Putative triacylglycerol lipase with a predicted role in glycerolipid metabolism</v>
          </cell>
        </row>
        <row r="6343">
          <cell r="A6343" t="str">
            <v>AN4685</v>
          </cell>
          <cell r="C6343" t="str">
            <v>Predicted Ras GTPase</v>
          </cell>
        </row>
        <row r="6344">
          <cell r="A6344" t="str">
            <v>AN4686</v>
          </cell>
          <cell r="C6344" t="str">
            <v>Putative chitosanase; predicted glycosyl phosphatidylinositol (GPI)-anchor</v>
          </cell>
        </row>
        <row r="6345">
          <cell r="A6345" t="str">
            <v>AN4687</v>
          </cell>
          <cell r="B6345" t="str">
            <v>mccB</v>
          </cell>
          <cell r="C6345" t="str">
            <v>Beta subunit of 3-methylcrotonyl-CoA carboxylase, involved in leucine degradation</v>
          </cell>
        </row>
        <row r="6346">
          <cell r="A6346" t="str">
            <v>AN4688</v>
          </cell>
          <cell r="B6346" t="str">
            <v>ivdA</v>
          </cell>
          <cell r="C6346" t="str">
            <v>Putative acyl-coA dehydrogenase</v>
          </cell>
        </row>
        <row r="6347">
          <cell r="A6347" t="str">
            <v>AN4689</v>
          </cell>
          <cell r="C6347" t="str">
            <v>Ortholog of A. fumigatus Af293 : Afu5g08920, A. niger CBS 513.88 : An07g04290, A. oryzae RIB40 : AO090020000494, Aspergillus wentii : Aspwe1_0167662 and Aspergillus sydowii : Aspsy1_0091330</v>
          </cell>
        </row>
        <row r="6348">
          <cell r="A6348" t="str">
            <v>AN4690</v>
          </cell>
          <cell r="B6348" t="str">
            <v>mccA</v>
          </cell>
          <cell r="C6348" t="str">
            <v>Alpha subunit of 3-methylcrotonyl-CoA carboxylase, involved in leucine degradation</v>
          </cell>
        </row>
        <row r="6349">
          <cell r="A6349" t="str">
            <v>AN4691</v>
          </cell>
          <cell r="C6349" t="str">
            <v>Ortholog(s) have L-arabinitol 2-dehydrogenase activity and role in D-arabinose catabolic process, D-arabitol catabolic process to xylulose 5-phosphate</v>
          </cell>
        </row>
        <row r="6350">
          <cell r="A6350" t="str">
            <v>AN4692</v>
          </cell>
          <cell r="C6350" t="str">
            <v>Protein of unknown function</v>
          </cell>
        </row>
        <row r="6351">
          <cell r="A6351" t="str">
            <v>AN4694</v>
          </cell>
          <cell r="C6351" t="str">
            <v>Ortholog(s) have methylated histone binding, transcription factor binding activity</v>
          </cell>
        </row>
        <row r="6352">
          <cell r="A6352" t="str">
            <v>AN4695</v>
          </cell>
          <cell r="B6352" t="str">
            <v>hexA</v>
          </cell>
          <cell r="C6352" t="str">
            <v>Putative Woronin body protein; HapX-regulated gene; protein induced by farnesol</v>
          </cell>
        </row>
        <row r="6353">
          <cell r="A6353" t="str">
            <v>AN4696</v>
          </cell>
          <cell r="C6353" t="str">
            <v>Ortholog of A. fumigatus Af293 : Afu5g08820, A. niger CBS 513.88 : An07g04590, A. oryzae RIB40 : AO090020000448, Aspergillus wentii : Aspwe1_0023715 and Aspergillus sydowii : Aspsy1_0033180</v>
          </cell>
        </row>
        <row r="6354">
          <cell r="A6354" t="str">
            <v>AN4697</v>
          </cell>
          <cell r="C6354" t="str">
            <v>Ortholog(s) have palmitoyltransferase activity, role in protein palmitoylation, vacuole fusion, non-autophagic and Golgi apparatus, fungal-type vacuole membrane localization</v>
          </cell>
        </row>
        <row r="6355">
          <cell r="A6355" t="str">
            <v>AN4698</v>
          </cell>
          <cell r="B6355" t="str">
            <v>SPA3</v>
          </cell>
          <cell r="C6355" t="str">
            <v>Ortholog of A. fumigatus Af293 : Afu5g08750, A. niger CBS 513.88 : An07g04700, Aspergillus wentii : Aspwe1_0278209, Aspergillus sydowii : Aspsy1_0155406 and Aspergillus terreus NIH2624 : ATET_06591</v>
          </cell>
        </row>
        <row r="6356">
          <cell r="A6356" t="str">
            <v>AN4699</v>
          </cell>
          <cell r="C6356" t="str">
            <v>Ortholog of A. niger CBS 513.88 : An07g04660, A. oryzae RIB40 : AO090020000435, Aspergillus wentii : Aspwe1_0278331, Aspergillus versicolor : Aspve1_0053730 and Aspergillus clavatus NRRL 1 : ACLA_011760</v>
          </cell>
        </row>
        <row r="6357">
          <cell r="A6357" t="str">
            <v>AN4700</v>
          </cell>
          <cell r="B6357" t="str">
            <v>btgC</v>
          </cell>
          <cell r="C6357" t="str">
            <v>Protein with endo-beta-(1,3)-glucanase activity, involved in degradation of glucans</v>
          </cell>
        </row>
        <row r="6358">
          <cell r="A6358" t="str">
            <v>AN4701</v>
          </cell>
          <cell r="C6358" t="str">
            <v>Ortholog of A. fumigatus Af293 : Afu5g08790, A. niger CBS 513.88 : An07g04640, A. oryzae RIB40 : AO090020000437, Aspergillus wentii : Aspwe1_0035231 and Aspergillus sydowii : Aspsy1_0047329</v>
          </cell>
        </row>
        <row r="6359">
          <cell r="A6359" t="str">
            <v>AN4702</v>
          </cell>
          <cell r="C6359" t="str">
            <v>Predicted glycosylphosphatidylinositol (GPI)-anchored protein</v>
          </cell>
        </row>
        <row r="6360">
          <cell r="A6360" t="str">
            <v>AN4703</v>
          </cell>
          <cell r="C6360" t="str">
            <v>Protein of unknown function</v>
          </cell>
        </row>
        <row r="6361">
          <cell r="A6361" t="str">
            <v>AN4704</v>
          </cell>
          <cell r="C6361" t="str">
            <v>Protein of unknown function</v>
          </cell>
        </row>
        <row r="6362">
          <cell r="A6362" t="str">
            <v>AN4705</v>
          </cell>
          <cell r="C6362" t="str">
            <v>Ortholog of A. fumigatus Af293 : Afu5g08712, A. niger CBS 513.88 : An07g04770, A. oryzae RIB40 : AO090020000431, Aspergillus wentii : Aspwe1_0035214 and Aspergillus sydowii : Aspsy1_0155251</v>
          </cell>
        </row>
        <row r="6363">
          <cell r="A6363" t="str">
            <v>AN4706</v>
          </cell>
          <cell r="B6363" t="str">
            <v>myoB</v>
          </cell>
          <cell r="C6363" t="str">
            <v>Myosin II; required for normal conidiation, septum formation and for correct chitin deposition</v>
          </cell>
        </row>
        <row r="6364">
          <cell r="A6364" t="str">
            <v>AN4707</v>
          </cell>
          <cell r="C6364" t="str">
            <v>Ortholog(s) have role in cellular response to drug and Prp19 complex, cytosol, spliceosomal complex localization</v>
          </cell>
        </row>
        <row r="6365">
          <cell r="A6365" t="str">
            <v>AN4708</v>
          </cell>
          <cell r="C6365" t="str">
            <v>Ortholog(s) have mitochondrion localization</v>
          </cell>
        </row>
        <row r="6366">
          <cell r="A6366" t="str">
            <v>AN4709</v>
          </cell>
          <cell r="B6366" t="str">
            <v>vps34</v>
          </cell>
          <cell r="C6366" t="str">
            <v>Phosphatidylinositol kinase; essential protein; predicted role in phospholipid metabolism; effector protein for SrgH/RabB; mutant forms only microcolonies</v>
          </cell>
        </row>
        <row r="6367">
          <cell r="A6367" t="str">
            <v>AN4710</v>
          </cell>
          <cell r="C6367" t="str">
            <v>Ortholog(s) have Smc5-Smc6 complex localization</v>
          </cell>
        </row>
        <row r="6368">
          <cell r="A6368" t="str">
            <v>AN4711</v>
          </cell>
          <cell r="C6368" t="str">
            <v>Has domain(s) with predicted hydrolase activity</v>
          </cell>
        </row>
        <row r="6369">
          <cell r="A6369" t="str">
            <v>AN4713</v>
          </cell>
          <cell r="C6369" t="str">
            <v>Has domain(s) with predicted hydrolase activity</v>
          </cell>
        </row>
        <row r="6370">
          <cell r="A6370" t="str">
            <v>AN4714</v>
          </cell>
          <cell r="C6370" t="str">
            <v>Ortholog(s) have tRNA threonylcarbamoyladenosine dehydratase activity, role in cyclic threonylcarbamoyladenosine biosynthetic process and mitochondrial outer membrane localization</v>
          </cell>
        </row>
        <row r="6371">
          <cell r="A6371" t="str">
            <v>AN4715</v>
          </cell>
          <cell r="C6371" t="str">
            <v>Protein of unknown function</v>
          </cell>
        </row>
        <row r="6372">
          <cell r="A6372" t="str">
            <v>AN4716</v>
          </cell>
          <cell r="C6372" t="str">
            <v>Ortholog(s) have alpha-1,6-mannosyltransferase activity</v>
          </cell>
        </row>
        <row r="6373">
          <cell r="A6373" t="str">
            <v>AN4717</v>
          </cell>
          <cell r="B6373" t="str">
            <v>pkaB</v>
          </cell>
          <cell r="C6373" t="str">
            <v>Cyclic AMP-dependent protein kinase A (PKA) catalytic subunit; deletion mutant has no phenotype; synthetically lethal with pkaA deletion</v>
          </cell>
        </row>
        <row r="6374">
          <cell r="A6374" t="str">
            <v>AN4718</v>
          </cell>
          <cell r="C6374" t="str">
            <v>Ortholog(s) have endoplasmic reticulum, fungal-type vacuole, integral component of membrane localization</v>
          </cell>
        </row>
        <row r="6375">
          <cell r="A6375" t="str">
            <v>AN4719</v>
          </cell>
          <cell r="C6375" t="str">
            <v>Predicted Rho guanine nucleotide exchange factor (Rho GEF)</v>
          </cell>
        </row>
        <row r="6376">
          <cell r="A6376" t="str">
            <v>AN4720</v>
          </cell>
          <cell r="C6376" t="str">
            <v>Has domain(s) with predicted nucleic acid binding activity</v>
          </cell>
        </row>
        <row r="6377">
          <cell r="A6377" t="str">
            <v>AN4721</v>
          </cell>
          <cell r="C6377" t="str">
            <v>Ortholog(s) have U2-type spliceosomal complex localization</v>
          </cell>
        </row>
        <row r="6378">
          <cell r="A6378" t="str">
            <v>AN4722</v>
          </cell>
          <cell r="C6378" t="str">
            <v>Predicted glycosylphosphatidylinositol (GPI)-anchored protein</v>
          </cell>
        </row>
        <row r="6379">
          <cell r="A6379" t="str">
            <v>AN4723</v>
          </cell>
          <cell r="C6379" t="str">
            <v>Ortholog(s) have ATP-dependent RNA helicase activity, exoribonuclease II activity</v>
          </cell>
        </row>
        <row r="6380">
          <cell r="A6380" t="str">
            <v>AN4724</v>
          </cell>
          <cell r="C6380" t="str">
            <v>Ortholog(s) have role in vesicle-mediated transport and cell division site, cell tip, cytosol, nucleus, prospore membrane localization</v>
          </cell>
        </row>
        <row r="6381">
          <cell r="A6381" t="str">
            <v>AN4725</v>
          </cell>
          <cell r="C6381" t="str">
            <v>Has domain(s) with predicted nucleic acid binding activity</v>
          </cell>
        </row>
        <row r="6382">
          <cell r="A6382" t="str">
            <v>AN4726</v>
          </cell>
          <cell r="C6382" t="str">
            <v>Ortholog(s) have endoplasmic reticulum, nuclear envelope localization</v>
          </cell>
        </row>
        <row r="6383">
          <cell r="A6383" t="str">
            <v>AN4727</v>
          </cell>
          <cell r="B6383" t="str">
            <v>ugeA</v>
          </cell>
          <cell r="C6383" t="str">
            <v>UDP-glucose 4-epimerase, involved in galactose metabolism; converts UDP-galactose to UDP-glucose; intracellular; protein abundance decreased by menadione stress</v>
          </cell>
        </row>
        <row r="6384">
          <cell r="A6384" t="str">
            <v>AN4728</v>
          </cell>
          <cell r="C6384" t="str">
            <v>Ortholog(s) have endoplasmic reticulum localization</v>
          </cell>
        </row>
        <row r="6385">
          <cell r="A6385" t="str">
            <v>AN4729</v>
          </cell>
          <cell r="C6385" t="str">
            <v>Ortholog of A. fumigatus Af293 : Afu5g09280, A. niger CBS 513.88 : An14g07350, An07g03730, An14g07330, A. oryzae RIB40 : AO090023000535, AO090020000531 and Aspergillus wentii : Aspwe1_0100252, Aspwe1_0111841</v>
          </cell>
        </row>
        <row r="6386">
          <cell r="A6386" t="str">
            <v>AN4730</v>
          </cell>
          <cell r="C6386" t="str">
            <v>Ortholog(s) have mitochondrion, ribosome localization</v>
          </cell>
        </row>
        <row r="6387">
          <cell r="A6387" t="str">
            <v>AN4731</v>
          </cell>
          <cell r="C6387" t="str">
            <v>Ortholog(s) have role in cellular response to DNA damage stimulus, proteasome assembly, ubiquitin-dependent protein catabolic process and cytoplasm, nucleus localization</v>
          </cell>
        </row>
        <row r="6388">
          <cell r="A6388" t="str">
            <v>AN4732</v>
          </cell>
          <cell r="C6388" t="str">
            <v>Ortholog of A. fumigatus Af293 : Afu5g10730, A. niger CBS 513.88 : An14g03950, A. oryzae RIB40 : AO090010000468, Aspergillus wentii : Aspwe1_0439775 and Aspergillus terreus NIH2624 : ATET_07636</v>
          </cell>
        </row>
        <row r="6389">
          <cell r="A6389" t="str">
            <v>AN4733</v>
          </cell>
          <cell r="C6389" t="str">
            <v>Ortholog(s) have role in signal transduction and Golgi apparatus, endoplasmic reticulum, mitochondrion, plasma membrane localization</v>
          </cell>
        </row>
        <row r="6390">
          <cell r="A6390" t="str">
            <v>AN4734</v>
          </cell>
          <cell r="B6390" t="str">
            <v>MAT2</v>
          </cell>
          <cell r="C6390" t="str">
            <v>HMG domain mating-type protein; regulator of sexual development; acts with Mat1 alpha-domain protein; null mutant cleistothecia are sterile and Hulle cells show abnormal aggregation; gene expression is induced during sexual development</v>
          </cell>
        </row>
        <row r="6391">
          <cell r="A6391" t="str">
            <v>AN4735</v>
          </cell>
          <cell r="C6391" t="str">
            <v>Ortholog of A. fumigatus Af293 : Afu3g06200, A. niger CBS 513.88 : An11g10210, Aspergillus wentii : Aspwe1_0060656, Aspergillus sydowii : Aspsy1_0056669 and Aspergillus terreus NIH2624 : ATET_08809</v>
          </cell>
        </row>
        <row r="6392">
          <cell r="A6392" t="str">
            <v>AN4736</v>
          </cell>
          <cell r="C6392" t="str">
            <v>Ortholog(s) have DNA-(apurinic or apyrimidinic site) lyase activity, double-stranded DNA 3'-5' exodeoxyribonuclease activity, phosphodiesterase I activity</v>
          </cell>
        </row>
        <row r="6393">
          <cell r="A6393" t="str">
            <v>AN4738</v>
          </cell>
          <cell r="C6393" t="str">
            <v>Ortholog of A. fumigatus Af293 : Afu7g05020, A. niger CBS 513.88 : An04g04790, A. oryzae RIB40 : AO090026000567, Aspergillus wentii : Aspwe1_0027448 and Aspergillus sydowii : Aspsy1_0824362</v>
          </cell>
        </row>
        <row r="6394">
          <cell r="A6394" t="str">
            <v>AN4739</v>
          </cell>
          <cell r="C6394" t="str">
            <v>Putative phosphoribosyl amino imidazolesuccinocarbozamide synthetase with a predicted role in purine metabolism</v>
          </cell>
        </row>
        <row r="6395">
          <cell r="A6395" t="str">
            <v>AN4740</v>
          </cell>
          <cell r="C6395" t="str">
            <v>Ortholog(s) have role in mitochondrial respiratory chain complex I assembly</v>
          </cell>
        </row>
        <row r="6396">
          <cell r="A6396" t="str">
            <v>AN4741</v>
          </cell>
          <cell r="C6396" t="str">
            <v>Has domain(s) with predicted RNA polymerase II transcription cofactor activity, role in regulation of transcription from RNA polymerase II promoter and mediator complex localization</v>
          </cell>
        </row>
        <row r="6397">
          <cell r="A6397" t="str">
            <v>AN4742</v>
          </cell>
          <cell r="C6397" t="str">
            <v>Ortholog(s) have ribosomal small subunit binding, translation initiation factor activity, translation initiation factor binding activity and role in formation of translation preinitiation complex, maintenance of translational fidelity</v>
          </cell>
        </row>
        <row r="6398">
          <cell r="A6398" t="str">
            <v>AN4743</v>
          </cell>
          <cell r="B6398" t="str">
            <v>racA</v>
          </cell>
          <cell r="C6398" t="str">
            <v>Rho GTPase protein required for normal colony growth and conidiophore development; synthetically lethal with modA null</v>
          </cell>
        </row>
        <row r="6399">
          <cell r="A6399" t="str">
            <v>AN4744</v>
          </cell>
          <cell r="C6399" t="str">
            <v>Has domain(s) with predicted DNA binding, RNA polymerase II transcription factor activity, sequence-specific DNA binding, zinc ion binding activity and role in regulation of transcription, DNA-templated, transcription, DNA-templated</v>
          </cell>
        </row>
        <row r="6400">
          <cell r="A6400" t="str">
            <v>AN4745</v>
          </cell>
          <cell r="C6400" t="str">
            <v>Predicted Rho GTPase activating protein</v>
          </cell>
        </row>
        <row r="6401">
          <cell r="A6401" t="str">
            <v>AN4746</v>
          </cell>
          <cell r="C6401" t="str">
            <v>Ortholog of A. fumigatus Af293 : Afu3g06270, A. niger CBS 513.88 : An11g10070, Aspergillus wentii : Aspwe1_0173640, Aspergillus sydowii : Aspsy1_0087871 and Aspergillus terreus NIH2624 : ATET_08802</v>
          </cell>
        </row>
        <row r="6402">
          <cell r="A6402" t="str">
            <v>AN4747</v>
          </cell>
          <cell r="C6402" t="str">
            <v>Has domain(s) with predicted role in cellular response to oxidative stress and endoplasmic reticulum membrane localization</v>
          </cell>
        </row>
        <row r="6403">
          <cell r="A6403" t="str">
            <v>AN4748</v>
          </cell>
          <cell r="C6403" t="str">
            <v>Has domain(s) with predicted nucleic acid binding, nucleotide binding activity</v>
          </cell>
        </row>
        <row r="6404">
          <cell r="A6404" t="str">
            <v>AN4749</v>
          </cell>
          <cell r="C6404" t="str">
            <v>Has domain(s) with predicted ATP binding, ATPase activity, ATPase activity, coupled to transmembrane movement of substances, nucleoside-triphosphatase activity, nucleotide binding activity and role in transport</v>
          </cell>
        </row>
        <row r="6405">
          <cell r="A6405" t="str">
            <v>AN4750</v>
          </cell>
          <cell r="C6405" t="str">
            <v>Protein of unknown function</v>
          </cell>
        </row>
        <row r="6406">
          <cell r="A6406" t="str">
            <v>AN4751</v>
          </cell>
          <cell r="C6406" t="str">
            <v>Has domain(s) with predicted ATP binding, ATP-dependent helicase activity, nucleic acid binding activity</v>
          </cell>
        </row>
        <row r="6407">
          <cell r="A6407" t="str">
            <v>AN4752</v>
          </cell>
          <cell r="C6407" t="str">
            <v>Ortholog(s) have role in protein localization to kinetochore involved in kinetochore assembly and condensed nuclear chromosome, centromeric region, kinetochore, mitotic spindle pole body localization</v>
          </cell>
        </row>
        <row r="6408">
          <cell r="A6408" t="str">
            <v>AN4753</v>
          </cell>
          <cell r="C6408" t="str">
            <v>Ortholog(s) have unfolded protein binding activity, role in mitochondrial respiratory chain complex IV assembly and integral component of membrane, mitochondrial inner membrane, plasma membrane localization</v>
          </cell>
        </row>
        <row r="6409">
          <cell r="A6409" t="str">
            <v>AN4754</v>
          </cell>
          <cell r="C6409" t="str">
            <v>Ortholog of A. fumigatus Af293 : Afu3g06360, A. niger CBS 513.88 : An11g09980, A. oryzae RIB40 : AO090020000115, Aspergillus wentii : Aspwe1_0029373 and Aspergillus sydowii : Aspsy1_0087864</v>
          </cell>
        </row>
        <row r="6410">
          <cell r="A6410" t="str">
            <v>AN4755</v>
          </cell>
          <cell r="C6410" t="str">
            <v>Ortholog(s) have role in aerobic respiration, development of symbiont in host and cytosol, mitochondrial intermembrane space, nucleus localization</v>
          </cell>
        </row>
        <row r="6411">
          <cell r="A6411" t="str">
            <v>AN4757</v>
          </cell>
          <cell r="C6411" t="str">
            <v>Ortholog(s) have role in ubiquinone biosynthetic process and mitochondrial inner membrane localization</v>
          </cell>
        </row>
        <row r="6412">
          <cell r="A6412" t="str">
            <v>AN4758</v>
          </cell>
          <cell r="C6412" t="str">
            <v>Ortholog(s) have role in apoptotic process and cytoplasm, nucleus localization</v>
          </cell>
        </row>
        <row r="6413">
          <cell r="A6413" t="str">
            <v>AN4759</v>
          </cell>
          <cell r="C6413" t="str">
            <v>Predicted Rab guanine nucleotide exchange factor (Rab GEF)</v>
          </cell>
        </row>
        <row r="6414">
          <cell r="A6414" t="str">
            <v>AN4760</v>
          </cell>
          <cell r="C6414" t="str">
            <v>Ortholog(s) have U2 snRNP localization</v>
          </cell>
        </row>
        <row r="6415">
          <cell r="A6415" t="str">
            <v>AN4761</v>
          </cell>
          <cell r="B6415" t="str">
            <v>pmtB</v>
          </cell>
          <cell r="C6415" t="str">
            <v>Subfamily 1 protein O-mannosyltransferase; required for normal hyphal growth and conidiophore development</v>
          </cell>
        </row>
        <row r="6416">
          <cell r="A6416" t="str">
            <v>AN4762</v>
          </cell>
          <cell r="C6416" t="str">
            <v>Ortholog(s) have mitochondrion localization</v>
          </cell>
        </row>
        <row r="6417">
          <cell r="A6417" t="str">
            <v>AN4763</v>
          </cell>
          <cell r="C6417" t="str">
            <v>Has domain(s) with predicted zinc ion binding activity</v>
          </cell>
        </row>
        <row r="6418">
          <cell r="A6418" t="str">
            <v>AN4764</v>
          </cell>
          <cell r="C6418" t="str">
            <v>Has domain(s) with predicted histone-lysine N-methyltransferase activity and nucleus localization</v>
          </cell>
        </row>
        <row r="6419">
          <cell r="A6419" t="str">
            <v>AN4766</v>
          </cell>
          <cell r="C6419" t="str">
            <v>Ortholog of A. fumigatus Af293 : Afu3g06495, A. niger CBS 513.88 : An11g09830, Aspergillus wentii : Aspwe1_0029358, Aspergillus sydowii : Aspsy1_0087849 and Aspergillus terreus NIH2624 : ATET_08768</v>
          </cell>
        </row>
        <row r="6420">
          <cell r="A6420" t="str">
            <v>AN4767</v>
          </cell>
          <cell r="C6420" t="str">
            <v>Ortholog of A. fumigatus Af293 : Afu3g06510, A. niger CBS 513.88 : An11g09820, A. oryzae RIB40 : AO090020000096, Aspergillus wentii : Aspwe1_0564371 and Aspergillus sydowii : Aspsy1_0029793</v>
          </cell>
        </row>
        <row r="6421">
          <cell r="A6421" t="str">
            <v>AN4768</v>
          </cell>
          <cell r="C6421" t="str">
            <v>Ortholog of A. fumigatus Af293 : Afu3g06520, A. niger CBS 513.88 : An11g09800, A. oryzae RIB40 : AO090020000350, Aspergillus wentii : Aspwe1_0029356 and Aspergillus sydowii : Aspsy1_0043240</v>
          </cell>
        </row>
        <row r="6422">
          <cell r="A6422" t="str">
            <v>AN4769</v>
          </cell>
          <cell r="B6422" t="str">
            <v>sC</v>
          </cell>
          <cell r="C6422" t="str">
            <v>ATP sulfurylase involved in sulfate assimilation; mutants are resistant to selenate</v>
          </cell>
        </row>
        <row r="6423">
          <cell r="A6423" t="str">
            <v>AN4770</v>
          </cell>
          <cell r="B6423" t="str">
            <v>sA</v>
          </cell>
          <cell r="C6423" t="str">
            <v>Adenosine 3-phosphate 5-phosphosulfate (PAPS) reductase involved in sulfate assimilation</v>
          </cell>
        </row>
        <row r="6424">
          <cell r="A6424" t="str">
            <v>AN4771</v>
          </cell>
          <cell r="C6424" t="str">
            <v>Putative WD40 repeat protein; expression reduced after exposure to farnesol</v>
          </cell>
        </row>
        <row r="6425">
          <cell r="A6425" t="str">
            <v>AN4773</v>
          </cell>
          <cell r="C6425" t="str">
            <v>Has domain(s) with predicted DNA binding, zinc ion binding activity, role in transcription, DNA-templated and nucleus localization</v>
          </cell>
        </row>
        <row r="6426">
          <cell r="A6426" t="str">
            <v>AN4774</v>
          </cell>
          <cell r="C6426" t="str">
            <v>Ortholog(s) have uroporphyrin-III C-methyltransferase activity and role in cellular response to drug, methionine biosynthetic process, siroheme biosynthetic process</v>
          </cell>
        </row>
        <row r="6427">
          <cell r="A6427" t="str">
            <v>AN4775</v>
          </cell>
          <cell r="C6427" t="str">
            <v>Ortholog(s) have role in cullin deneddylation, positive regulation of mitotic metaphase/anaphase transition, proteasome-mediated ubiquitin-dependent protein catabolic process</v>
          </cell>
        </row>
        <row r="6428">
          <cell r="A6428" t="str">
            <v>AN4776</v>
          </cell>
          <cell r="C6428" t="str">
            <v>Ortholog(s) have cell division site, cell tip, cytosol, nucleus localization</v>
          </cell>
        </row>
        <row r="6429">
          <cell r="A6429" t="str">
            <v>AN4777</v>
          </cell>
          <cell r="C6429" t="str">
            <v>Ortholog(s) have structural constituent of ribosome activity</v>
          </cell>
        </row>
        <row r="6430">
          <cell r="A6430" t="str">
            <v>AN4778</v>
          </cell>
          <cell r="C6430" t="str">
            <v>Putative phosphotransferase with a predicted role in phospholipid metabolism</v>
          </cell>
        </row>
        <row r="6431">
          <cell r="A6431" t="str">
            <v>AN4779</v>
          </cell>
          <cell r="C6431" t="str">
            <v>Ortholog of A. fumigatus Af293 : Afu3g06660, A. niger CBS 513.88 : An11g09650, A. oryzae RIB40 : AO090020000332, Aspergillus wentii : Aspwe1_0173599 and Aspergillus sydowii : Aspsy1_0087834</v>
          </cell>
        </row>
        <row r="6432">
          <cell r="A6432" t="str">
            <v>AN4780</v>
          </cell>
          <cell r="C6432" t="str">
            <v>Ortholog(s) have cytosol, nucleus localization</v>
          </cell>
        </row>
        <row r="6433">
          <cell r="A6433" t="str">
            <v>AN4781</v>
          </cell>
          <cell r="C6433" t="str">
            <v>Ortholog(s) have ligase activity, role in protein lipoylation and mitochondrion localization</v>
          </cell>
        </row>
        <row r="6434">
          <cell r="A6434" t="str">
            <v>AN4782</v>
          </cell>
          <cell r="C6434" t="str">
            <v>Putative Rho-like GTPase</v>
          </cell>
        </row>
        <row r="6435">
          <cell r="A6435" t="str">
            <v>AN4783</v>
          </cell>
          <cell r="B6435" t="str">
            <v>csnB</v>
          </cell>
          <cell r="C6435" t="str">
            <v>Subunit 2 of the COP9 signalosome; required for formation of cleistothecia; mutants produce aberrant red color within distinct hyphae</v>
          </cell>
        </row>
        <row r="6436">
          <cell r="A6436" t="str">
            <v>AN4784</v>
          </cell>
          <cell r="C6436" t="str">
            <v>Ortholog of A. fumigatus Af293 : Afu3g06710, A. oryzae RIB40 : AO090020000326, Aspergillus wentii : Aspwe1_0173594, Aspergillus sydowii : Aspsy1_0056625 and Aspergillus terreus NIH2624 : ATET_08749</v>
          </cell>
        </row>
        <row r="6437">
          <cell r="A6437" t="str">
            <v>AN4785</v>
          </cell>
          <cell r="C6437" t="str">
            <v>Ortholog(s) have RNA polymerase II core promoter proximal region sequence-specific DNA binding and RNA polymerase II transcription factor activity, more</v>
          </cell>
        </row>
        <row r="6438">
          <cell r="A6438" t="str">
            <v>AN4786</v>
          </cell>
          <cell r="C6438" t="str">
            <v>Ortholog of A. fumigatus Af293 : Afu3g06750, A. niger CBS 513.88 : An11g09580, A. oryzae RIB40 : AO090020000322, Aspergillus wentii : Aspwe1_0562759 and Aspergillus sydowii : Aspsy1_0147721</v>
          </cell>
        </row>
        <row r="6439">
          <cell r="A6439" t="str">
            <v>AN4787</v>
          </cell>
          <cell r="B6439" t="str">
            <v>rpl37</v>
          </cell>
          <cell r="C6439" t="str">
            <v>Putative ribosomal protein L37; palA-dependent expression independent of pH</v>
          </cell>
        </row>
        <row r="6440">
          <cell r="A6440" t="str">
            <v>AN4788</v>
          </cell>
          <cell r="C6440" t="str">
            <v>Has domain(s) with predicted nucleic acid binding, zinc ion binding activity</v>
          </cell>
        </row>
        <row r="6441">
          <cell r="A6441" t="str">
            <v>AN4789</v>
          </cell>
          <cell r="B6441" t="str">
            <v>uvsI</v>
          </cell>
          <cell r="C6441" t="str">
            <v>Protein involved in the response to UV; ortholog of S. cerevisiae Rev3p, a catalytic subunit of DNA polymerase zeta involved in post-replication DNA repair</v>
          </cell>
        </row>
        <row r="6442">
          <cell r="A6442" t="str">
            <v>AN4790</v>
          </cell>
          <cell r="B6442" t="str">
            <v>rrpB</v>
          </cell>
          <cell r="C6442" t="str">
            <v>Putative RNA-directed RNA polymerase</v>
          </cell>
        </row>
        <row r="6443">
          <cell r="A6443" t="str">
            <v>AN4791</v>
          </cell>
          <cell r="C6443" t="str">
            <v>Ortholog of A. fumigatus Af293 : Afu3g06800, A. niger CBS 513.88 : An11g09530, A. oryzae RIB40 : AO090020000317, Aspergillus sydowii : Aspsy1_0816069 and Aspergillus terreus NIH2624 : ATET_08741</v>
          </cell>
        </row>
        <row r="6444">
          <cell r="A6444" t="str">
            <v>AN4792</v>
          </cell>
          <cell r="C6444" t="str">
            <v>Has domain(s) with predicted UDP-N-acetylmuramate dehydrogenase activity, catalytic activity, flavin adenine dinucleotide binding activity and role in oxidation-reduction process</v>
          </cell>
        </row>
        <row r="6445">
          <cell r="A6445" t="str">
            <v>AN4793</v>
          </cell>
          <cell r="C6445" t="str">
            <v>Putative aspartate semialdehyde dehydrogenase with a predicted role in glycine, serine, and threonine metabolism</v>
          </cell>
        </row>
        <row r="6446">
          <cell r="A6446" t="str">
            <v>AN4794</v>
          </cell>
          <cell r="C6446" t="str">
            <v>Putative ribosomal protein; expression increased in salt-adapted strains</v>
          </cell>
        </row>
        <row r="6447">
          <cell r="A6447" t="str">
            <v>AN4795</v>
          </cell>
          <cell r="C6447" t="str">
            <v>Has domain(s) with predicted guanyl-nucleotide exchange factor activity, role in small GTPase mediated signal transduction and intracellular localization</v>
          </cell>
        </row>
        <row r="6448">
          <cell r="A6448" t="str">
            <v>AN4796</v>
          </cell>
          <cell r="C6448" t="str">
            <v>Ortholog of A. oryzae RIB40 : AO090020000311, Neosartorya fischeri NRRL 181 : NFIA_070390, Aspergillus wentii : Aspwe1_0173581 and Aspergillus versicolor : Aspve1_0040118</v>
          </cell>
        </row>
        <row r="6449">
          <cell r="A6449" t="str">
            <v>AN4797</v>
          </cell>
          <cell r="C6449" t="str">
            <v>Has domain(s) with predicted DNA binding, chromatin binding activity</v>
          </cell>
        </row>
        <row r="6450">
          <cell r="A6450" t="str">
            <v>AN4799</v>
          </cell>
          <cell r="C6450" t="str">
            <v>Has domain(s) with predicted nucleic acid binding, nucleotide binding activity</v>
          </cell>
        </row>
        <row r="6451">
          <cell r="A6451" t="str">
            <v>AN4800</v>
          </cell>
          <cell r="C6451" t="str">
            <v>Ortholog of A. fumigatus Af293 : Afu3g06910, A. niger CBS 513.88 : An11g09440, A. oryzae RIB40 : AO090020000302, Aspergillus wentii : Aspwe1_0562186 and Aspergillus sydowii : Aspsy1_0146673</v>
          </cell>
        </row>
        <row r="6452">
          <cell r="A6452" t="str">
            <v>AN4801</v>
          </cell>
          <cell r="C6452" t="str">
            <v>Protein of unknown function</v>
          </cell>
        </row>
        <row r="6453">
          <cell r="A6453" t="str">
            <v>AN4802</v>
          </cell>
          <cell r="C6453" t="str">
            <v>60S ribosomal protein L21; ortholog of S. cerevisiae Rpl21Ap; expression reduced after exposure to farnesol</v>
          </cell>
        </row>
        <row r="6454">
          <cell r="A6454" t="str">
            <v>AN4803</v>
          </cell>
          <cell r="C6454" t="str">
            <v>Ortholog(s) have rRNA binding, structural constituent of ribosome activity and role in maturation of SSU-rRNA from tricistronic rRNA transcript (SSU-rRNA, 5.8S rRNA, LSU-rRNA), positive regulation of translational fidelity</v>
          </cell>
        </row>
        <row r="6455">
          <cell r="A6455" t="str">
            <v>AN4804</v>
          </cell>
          <cell r="C6455" t="str">
            <v>Ortholog(s) have role in attachment of mitotic spindle microtubules to kinetochore, kinetochore assembly, protein localization to kinetochore and NMS complex, condensed nuclear chromosome kinetochore localization</v>
          </cell>
        </row>
        <row r="6456">
          <cell r="A6456" t="str">
            <v>AN4805</v>
          </cell>
          <cell r="C6456" t="str">
            <v>Ortholog of A. fumigatus Af293 : Afu3g06990, A. niger CBS 513.88 : An02g13820, A. oryzae RIB40 : AO090020000295, Aspergillus wentii : Aspwe1_0157674 and Aspergillus sydowii : Aspsy1_0087809</v>
          </cell>
        </row>
        <row r="6457">
          <cell r="A6457" t="str">
            <v>AN4806</v>
          </cell>
          <cell r="C6457" t="str">
            <v>Ortholog of A. fumigatus Af293 : Afu3g07000, A. niger CBS 513.88 : An02g13810, Aspergillus wentii : Aspwe1_0042056, Aspergillus sydowii : Aspsy1_0043180 and Aspergillus terreus NIH2624 : ATET_08722</v>
          </cell>
        </row>
        <row r="6458">
          <cell r="A6458" t="str">
            <v>AN4807</v>
          </cell>
          <cell r="C6458" t="str">
            <v>Ortholog of A. niger CBS 513.88 : An02g13800, A. oryzae RIB40 : AO090020000293, Aspergillus wentii : Aspwe1_0052428, Aspergillus sydowii : Aspsy1_0087808 and Aspergillus terreus NIH2624 : ATET_08721</v>
          </cell>
        </row>
        <row r="6459">
          <cell r="A6459" t="str">
            <v>AN4809</v>
          </cell>
          <cell r="B6459" t="str">
            <v>gtaA</v>
          </cell>
          <cell r="C6459" t="str">
            <v>Putative glutaminase A with a predicted role in glutamate and glutamine metabolism</v>
          </cell>
        </row>
        <row r="6460">
          <cell r="A6460" t="str">
            <v>AN4810</v>
          </cell>
          <cell r="C6460" t="str">
            <v>Has domain(s) with predicted hydrolase activity and role in metabolic process</v>
          </cell>
        </row>
        <row r="6461">
          <cell r="A6461" t="str">
            <v>AN4811</v>
          </cell>
          <cell r="C6461" t="str">
            <v>Has domain(s) with predicted catalytic activity, nitronate monooxygenase activity and role in oxidation-reduction process</v>
          </cell>
        </row>
        <row r="6462">
          <cell r="A6462" t="str">
            <v>AN4812</v>
          </cell>
          <cell r="C6462" t="str">
            <v>Predicted glycosylphosphatidylinositol (GPI)-anchored protein</v>
          </cell>
        </row>
        <row r="6463">
          <cell r="A6463" t="str">
            <v>AN4813</v>
          </cell>
          <cell r="C6463" t="str">
            <v>Has domain(s) with predicted DNA binding, chromatin binding activity</v>
          </cell>
        </row>
        <row r="6464">
          <cell r="A6464" t="str">
            <v>AN4814</v>
          </cell>
          <cell r="C6464" t="str">
            <v>Ortholog(s) have role in cellular calcium ion homeostasis and Golgi medial cisterna, cis-Golgi network, endoplasmic reticulum, fungal-type vacuole membrane localization</v>
          </cell>
        </row>
        <row r="6465">
          <cell r="A6465" t="str">
            <v>AN4815</v>
          </cell>
          <cell r="C6465" t="str">
            <v>Ortholog of A. fumigatus Af293 : Afu6g00670, A. niger CBS 513.88 : An02g13640, Neosartorya fischeri NRRL 181 : NFIA_047830 and Aspergillus versicolor : Aspve1_0082131</v>
          </cell>
        </row>
        <row r="6466">
          <cell r="A6466" t="str">
            <v>AN4816</v>
          </cell>
          <cell r="C6466" t="str">
            <v>Ortholog of A. niger CBS 513.88 : An02g13620, A. oryzae RIB40 : AO090020000221, Aspergillus versicolor : Aspve1_0128410, Aspergillus niger ATCC 1015 : 47169-mRNA and Aspergillus sydowii : Aspsy1_0029739</v>
          </cell>
        </row>
        <row r="6467">
          <cell r="A6467" t="str">
            <v>AN4817</v>
          </cell>
          <cell r="C6467" t="str">
            <v>Has domain(s) with predicted role in transmembrane transport and integral component of membrane localization</v>
          </cell>
        </row>
        <row r="6468">
          <cell r="A6468" t="str">
            <v>AN4818</v>
          </cell>
          <cell r="B6468" t="str">
            <v>hk-8-4</v>
          </cell>
          <cell r="C6468" t="str">
            <v>Putative histidine-containing phosphotransfer protein</v>
          </cell>
        </row>
        <row r="6469">
          <cell r="A6469" t="str">
            <v>AN4819</v>
          </cell>
          <cell r="B6469" t="str">
            <v>fluG</v>
          </cell>
          <cell r="C6469" t="str">
            <v>Cytoplasmic protein involved in regulation of conidiation and sterigmatocystin production; related to prokaryotic glutamine synthetases; expression upregulated after exposure to farnesol</v>
          </cell>
        </row>
        <row r="6470">
          <cell r="A6470" t="str">
            <v>AN4820</v>
          </cell>
          <cell r="C6470" t="str">
            <v>Putative succinate-semialdehyde dehydrogenase [NAD(P)+] with a predicted role in 4-aminobutyrate (GABA) shunt</v>
          </cell>
        </row>
        <row r="6471">
          <cell r="A6471" t="str">
            <v>AN4821</v>
          </cell>
          <cell r="C6471" t="str">
            <v>Has domain(s) with predicted DNA binding, zinc ion binding activity, role in transcription, DNA-templated and nucleus localization</v>
          </cell>
        </row>
        <row r="6472">
          <cell r="A6472" t="str">
            <v>AN4822</v>
          </cell>
          <cell r="C6472" t="str">
            <v>Putative tartrate dehydrogenase with a predicted role in tartrate (four-carbon) metabolism</v>
          </cell>
        </row>
        <row r="6473">
          <cell r="A6473" t="str">
            <v>AN4823</v>
          </cell>
          <cell r="C6473" t="str">
            <v>Putative chitin deacetylase</v>
          </cell>
        </row>
        <row r="6474">
          <cell r="A6474" t="str">
            <v>AN4824</v>
          </cell>
          <cell r="C6474" t="str">
            <v>Has domain(s) with predicted transferase activity, transferring glycosyl groups activity and membrane localization</v>
          </cell>
        </row>
        <row r="6475">
          <cell r="A6475" t="str">
            <v>AN4825</v>
          </cell>
          <cell r="C6475" t="str">
            <v>Putative glucan 1,3-beta-glucosidase with a predicted role in glucan metabolism</v>
          </cell>
        </row>
        <row r="6476">
          <cell r="A6476" t="str">
            <v>AN4826</v>
          </cell>
          <cell r="C6476" t="str">
            <v>Has domain(s) with predicted role in transmembrane transport and integral component of membrane localization</v>
          </cell>
        </row>
        <row r="6477">
          <cell r="A6477" t="str">
            <v>AN4827</v>
          </cell>
          <cell r="C6477" t="str">
            <v>Putative nonribosomal peptide synthetase (NRPS)-like enzyme; predicted backbone enzyme of a secondary metabolite gene cluster with AN10600</v>
          </cell>
        </row>
        <row r="6478">
          <cell r="A6478" t="str">
            <v>AN4829</v>
          </cell>
          <cell r="C6478" t="str">
            <v>Putative reductase with a predicted role in carbohydrate metabolism</v>
          </cell>
        </row>
        <row r="6479">
          <cell r="A6479" t="str">
            <v>AN4830</v>
          </cell>
          <cell r="C6479" t="str">
            <v>Ortholog(s) have phosphopantothenate--cysteine ligase activity, role in acetyl-CoA biosynthetic process from pantothenate, coenzyme A biosynthetic process and CoA-synthesizing protein complex, cytosol, nucleus localization</v>
          </cell>
        </row>
        <row r="6480">
          <cell r="A6480" t="str">
            <v>AN4831</v>
          </cell>
          <cell r="C6480" t="str">
            <v>Has domain(s) with predicted oxidoreductase activity and role in oxidation-reduction process</v>
          </cell>
        </row>
        <row r="6481">
          <cell r="A6481" t="str">
            <v>AN4832</v>
          </cell>
          <cell r="C6481" t="str">
            <v>Ortholog of A. fumigatus Af293 : Afu3g07240, A. niger CBS 513.88 : An02g13480/atg29, A. oryzae RIB40 : AO090020000200, Aspergillus wentii : Aspwe1_0042020 and Aspergillus sydowii : Aspsy1_0148063</v>
          </cell>
        </row>
        <row r="6482">
          <cell r="A6482" t="str">
            <v>AN4833</v>
          </cell>
          <cell r="C6482" t="str">
            <v>Has domain(s) with predicted hydrolase activity and role in metabolic process</v>
          </cell>
        </row>
        <row r="6483">
          <cell r="A6483" t="str">
            <v>AN4834</v>
          </cell>
          <cell r="C6483" t="str">
            <v>Ortholog of A. fumigatus Af293 : Afu3g07270, A. niger CBS 513.88 : An02g13430, A. oryzae RIB40 : AO090020000197, Aspergillus wentii : Aspwe1_0052406 and Aspergillus sydowii : Aspsy1_0087772</v>
          </cell>
        </row>
        <row r="6484">
          <cell r="A6484" t="str">
            <v>AN4835</v>
          </cell>
          <cell r="C6484" t="str">
            <v>Has domain(s) with predicted role in cell division, centromere complex assembly, chromosome segregation and kinetochore, nucleus localization</v>
          </cell>
        </row>
        <row r="6485">
          <cell r="A6485" t="str">
            <v>AN4836</v>
          </cell>
          <cell r="C6485" t="str">
            <v>Ortholog(s) have Golgi apparatus localization</v>
          </cell>
        </row>
        <row r="6486">
          <cell r="A6486" t="str">
            <v>AN4837</v>
          </cell>
          <cell r="C6486" t="str">
            <v>Has domain(s) with predicted DNA binding, RNA polymerase II transcription factor activity, sequence-specific DNA binding, zinc ion binding activity and role in regulation of transcription, DNA-templated, transcription, DNA-templated</v>
          </cell>
        </row>
        <row r="6487">
          <cell r="A6487" t="str">
            <v>AN4838</v>
          </cell>
          <cell r="C6487" t="str">
            <v>Ortholog of A. fumigatus Af293 : Afu3g07330, A. niger CBS 513.88 : An02g13390, Aspergillus wentii : Aspwe1_0173527, Aspergillus sydowii : Aspsy1_0087767 and Aspergillus terreus NIH2624 : ATET_01739</v>
          </cell>
        </row>
        <row r="6488">
          <cell r="A6488" t="str">
            <v>AN4839</v>
          </cell>
          <cell r="C6488" t="str">
            <v>Ortholog of A. fumigatus Af293 : Afu3g07340, A. niger CBS 513.88 : An02g13380, A. oryzae RIB40 : AO090020000189, Aspergillus wentii : Aspwe1_0559530 and Aspergillus sydowii : Aspsy1_0146522</v>
          </cell>
        </row>
        <row r="6489">
          <cell r="A6489" t="str">
            <v>AN4840</v>
          </cell>
          <cell r="C6489" t="str">
            <v>Ortholog of A. fumigatus Af293 : Afu3g07350, A. niger CBS 513.88 : An02g13370, A. oryzae RIB40 : AO090020000188, Aspergillus wentii : Aspwe1_0173525 and Aspergillus sydowii : Aspsy1_0130803</v>
          </cell>
        </row>
        <row r="6490">
          <cell r="A6490" t="str">
            <v>AN4841</v>
          </cell>
          <cell r="B6490" t="str">
            <v>cnxH</v>
          </cell>
          <cell r="C6490" t="str">
            <v>Putative molybdopterin synthase large subunit involved in molybdenum cofactor biosynthesis; molybdopterin cofactor required for the activity of nitrate reductase</v>
          </cell>
        </row>
        <row r="6491">
          <cell r="A6491" t="str">
            <v>AN4842</v>
          </cell>
          <cell r="C6491" t="str">
            <v>Ortholog(s) have copper ion binding activity, role in copper ion transport, protein complex assembly and mitochondrial inner membrane, plasma membrane localization</v>
          </cell>
        </row>
        <row r="6492">
          <cell r="A6492" t="str">
            <v>AN4843</v>
          </cell>
          <cell r="B6492" t="str">
            <v>agdG</v>
          </cell>
          <cell r="C6492" t="str">
            <v>Putative alpha-glucosidase with a predicted role in maltose metabolism</v>
          </cell>
        </row>
        <row r="6493">
          <cell r="A6493" t="str">
            <v>AN4845</v>
          </cell>
          <cell r="C6493" t="str">
            <v>Protein of unknown function</v>
          </cell>
        </row>
        <row r="6494">
          <cell r="A6494" t="str">
            <v>AN4846</v>
          </cell>
          <cell r="C6494" t="str">
            <v>Ortholog of A. nidulans FGSC A4 : AN3529, AN4144, AN8311, AN9211 and A. fumigatus Af293 : Afu1g17260, Afu4g07950, Afu4g09380, Afu6g00560, Afu6g12140, Afu8g01900</v>
          </cell>
        </row>
        <row r="6495">
          <cell r="A6495" t="str">
            <v>AN4848</v>
          </cell>
          <cell r="C6495" t="str">
            <v>Ortholog of A. niger CBS 513.88 : An18g00170, A. oryzae RIB40 : AO090003001413, Aspergillus wentii : Aspwe1_0044821, Aspwe1_0142113 and Aspergillus versicolor : Aspve1_0178335</v>
          </cell>
        </row>
        <row r="6496">
          <cell r="A6496" t="str">
            <v>AN4849</v>
          </cell>
          <cell r="C6496" t="str">
            <v>Protein of unknown function</v>
          </cell>
        </row>
        <row r="6497">
          <cell r="A6497" t="str">
            <v>AN4850</v>
          </cell>
          <cell r="C6497" t="str">
            <v>Ortholog(s) have nucleus localization</v>
          </cell>
        </row>
        <row r="6498">
          <cell r="A6498" t="str">
            <v>AN4852</v>
          </cell>
          <cell r="C6498" t="str">
            <v>Putative glucan 1,3-beta-glucosidase with a predicted role in glucan metabolism</v>
          </cell>
        </row>
        <row r="6499">
          <cell r="A6499" t="str">
            <v>AN4853</v>
          </cell>
          <cell r="B6499" t="str">
            <v>palI</v>
          </cell>
          <cell r="C6499" t="str">
            <v>Putative membrane protein involved in a signaling pathway that activates PacC transcription factor in response to alkaline ambient pH</v>
          </cell>
        </row>
        <row r="6500">
          <cell r="A6500" t="str">
            <v>AN4854</v>
          </cell>
          <cell r="C6500" t="str">
            <v>Ortholog of A. fumigatus Af293 : Afu3g07570, A. niger CBS 513.88 : An02g13130, A. oryzae RIB40 : AO090020000139, Aspergillus wentii : Aspwe1_0050934 and Aspergillus sydowii : Aspsy1_0798750</v>
          </cell>
        </row>
        <row r="6501">
          <cell r="A6501" t="str">
            <v>AN4855</v>
          </cell>
          <cell r="C6501" t="str">
            <v>Ortholog of A. fumigatus Af293 : Afu3g07550, A. niger CBS 513.88 : An02g13140, A. oryzae RIB40 : AO090020000137, Aspergillus wentii : Aspwe1_0029251 and Aspergillus sydowii : Aspsy1_0087744</v>
          </cell>
        </row>
        <row r="6502">
          <cell r="A6502" t="str">
            <v>AN4857</v>
          </cell>
          <cell r="C6502" t="str">
            <v>Has domain(s) with predicted transferase activity, transferring phosphorus-containing groups activity</v>
          </cell>
        </row>
        <row r="6503">
          <cell r="A6503" t="str">
            <v>AN4859</v>
          </cell>
          <cell r="B6503" t="str">
            <v>pmaA</v>
          </cell>
          <cell r="C6503" t="str">
            <v>Plasma membrane ATPase with a predicted role in energy metabolism</v>
          </cell>
        </row>
        <row r="6504">
          <cell r="A6504" t="str">
            <v>AN4860</v>
          </cell>
          <cell r="B6504" t="str">
            <v>pmeB</v>
          </cell>
          <cell r="C6504" t="str">
            <v>Putative pectin methyl esterase</v>
          </cell>
        </row>
        <row r="6505">
          <cell r="A6505" t="str">
            <v>AN4861</v>
          </cell>
          <cell r="C6505" t="str">
            <v>Ortholog(s) have RNA polymerase II core binding, RNA polymerase II regulatory region DNA binding, transcription factor activity, core RNA polymerase II recruiting activity</v>
          </cell>
        </row>
        <row r="6506">
          <cell r="A6506" t="str">
            <v>AN4862</v>
          </cell>
          <cell r="B6506" t="str">
            <v>ranGAP</v>
          </cell>
          <cell r="C6506" t="str">
            <v>Putative Ran GTPase activating protein (GAP) with homology to Saccharomyces cerevisiae Rna1p; endogenously tagged RanGAP is excluded from nuclei during interphase and disperses throughout the cell at mitosis</v>
          </cell>
        </row>
        <row r="6507">
          <cell r="A6507" t="str">
            <v>AN4863</v>
          </cell>
          <cell r="C6507" t="str">
            <v>Ortholog(s) have copper chaperone activity, role in intracellular copper ion transport, mitochondrial respiratory chain complex IV assembly and cytosol, mitochondrial intermembrane space, nucleus localization</v>
          </cell>
        </row>
        <row r="6508">
          <cell r="A6508" t="str">
            <v>AN4864</v>
          </cell>
          <cell r="B6508" t="str">
            <v>alg6</v>
          </cell>
          <cell r="C6508" t="str">
            <v>Putative glucosyltransferase; locus contains the conserved upstream open reading frame (uORF) AN4864-uORF</v>
          </cell>
        </row>
        <row r="6509">
          <cell r="A6509" t="str">
            <v>AN4864-uORF</v>
          </cell>
          <cell r="C6509" t="str">
            <v>Conserved upstream open reading frame (uORF) of AN4864/alg6; uORFs are capable of mediating translational repression of their downstream ORF</v>
          </cell>
        </row>
        <row r="6510">
          <cell r="A6510" t="str">
            <v>AN4865</v>
          </cell>
          <cell r="C6510" t="str">
            <v>Has domain(s) with predicted nucleic acid binding, nucleotide binding activity</v>
          </cell>
        </row>
        <row r="6511">
          <cell r="A6511" t="str">
            <v>AN4866</v>
          </cell>
          <cell r="C6511" t="str">
            <v>Ortholog of A. fumigatus Af293 : Afu3g07720, A. oryzae RIB40 : AO090020000412, Aspergillus wentii : Aspwe1_0173493 and Aspergillus sydowii : Aspsy1_0056549</v>
          </cell>
        </row>
        <row r="6512">
          <cell r="A6512" t="str">
            <v>AN4867</v>
          </cell>
          <cell r="B6512" t="str">
            <v>gcpC</v>
          </cell>
          <cell r="C6512" t="str">
            <v>Gamma-tubulin complex protein 3</v>
          </cell>
        </row>
        <row r="6513">
          <cell r="A6513" t="str">
            <v>AN4868</v>
          </cell>
          <cell r="C6513" t="str">
            <v>Ortholog of A. fumigatus Af293 : Afu3g11310, A. niger CBS 513.88 : An02g07050, Aspergillus wentii : Aspwe1_0037013, Aspergillus sydowii : Aspsy1_0029674 and Aspergillus glaucus : Aspgl1_0045568</v>
          </cell>
        </row>
        <row r="6514">
          <cell r="A6514" t="str">
            <v>AN4869</v>
          </cell>
          <cell r="C6514" t="str">
            <v>Putative 20S proteasome component; protein expressed at decreased levels in a hapX mutant versus wild-type; transcript upregulated in response to camptothecin</v>
          </cell>
        </row>
        <row r="6515">
          <cell r="A6515" t="str">
            <v>AN4870</v>
          </cell>
          <cell r="C6515" t="str">
            <v>Ortholog of A. fumigatus Af293 : Afu3g11290, A. niger CBS 513.88 : An02g07030, Aspergillus wentii : Aspwe1_0169120, Aspergillus sydowii : Aspsy1_0087725 and Aspergillus terreus NIH2624 : ATET_04661</v>
          </cell>
        </row>
        <row r="6516">
          <cell r="A6516" t="str">
            <v>AN4871</v>
          </cell>
          <cell r="B6516" t="str">
            <v>chiB</v>
          </cell>
          <cell r="C6516" t="str">
            <v>Class V chitinase; glycoside hydrolase family 18 (GH18) protein with a role in the age-dependent autolysis</v>
          </cell>
        </row>
        <row r="6517">
          <cell r="A6517" t="str">
            <v>AN4872</v>
          </cell>
          <cell r="B6517" t="str">
            <v>ubi1</v>
          </cell>
          <cell r="C6517" t="str">
            <v>Fusion protein consisting of N-terminal ubiquitin and C-terminal extension protein (CEP) of the small ribosomal subunit; transcript upregulated in response to camptothecin</v>
          </cell>
        </row>
        <row r="6518">
          <cell r="A6518" t="str">
            <v>AN4873</v>
          </cell>
          <cell r="C6518" t="str">
            <v>Ortholog(s) have role in asexual spore wall assembly, asexual sporulation resulting in formation of a cellular spore and positive regulation of asexual sporulation resulting in formation of a cellular spore, more</v>
          </cell>
        </row>
        <row r="6519">
          <cell r="A6519" t="str">
            <v>AN4874</v>
          </cell>
          <cell r="C6519" t="str">
            <v>Ortholog(s) have endoribonuclease activity, role in RNA catabolic process, apoptotic process, cell morphogenesis and cytosol, extracellular region, fungal-type vacuole localization</v>
          </cell>
        </row>
        <row r="6520">
          <cell r="A6520" t="str">
            <v>AN4875</v>
          </cell>
          <cell r="C6520" t="str">
            <v>Ortholog(s) have role in cellular response to biotic stimulus, cellular response to starvation and filamentous growth of a population of unicellular organisms in response to biotic stimulus, more</v>
          </cell>
        </row>
        <row r="6521">
          <cell r="A6521" t="str">
            <v>AN4876</v>
          </cell>
          <cell r="B6521" t="str">
            <v>vps41</v>
          </cell>
          <cell r="C6521" t="str">
            <v>Ortholog(s) have role in cellular response to biotic stimulus, cellular response to starvation and filamentous growth of a population of unicellular organisms in response to biotic stimulus, more</v>
          </cell>
        </row>
        <row r="6522">
          <cell r="A6522" t="str">
            <v>AN4877</v>
          </cell>
          <cell r="C6522" t="str">
            <v>Predicted DDE1 transposon-related ORF</v>
          </cell>
        </row>
        <row r="6523">
          <cell r="A6523" t="str">
            <v>AN4878</v>
          </cell>
          <cell r="C6523" t="str">
            <v>Putative transcription factor of unknown function; expression upregulated after exposure to farnesol</v>
          </cell>
        </row>
        <row r="6524">
          <cell r="A6524" t="str">
            <v>AN4879</v>
          </cell>
          <cell r="C6524" t="str">
            <v>Protein of unknown function</v>
          </cell>
        </row>
        <row r="6525">
          <cell r="A6525" t="str">
            <v>AN4880</v>
          </cell>
          <cell r="C6525" t="str">
            <v>Ortholog(s) have cell division site, cytosol, nucleus localization</v>
          </cell>
        </row>
        <row r="6526">
          <cell r="A6526" t="str">
            <v>AN4881</v>
          </cell>
          <cell r="C6526" t="str">
            <v>Ortholog of A. fumigatus Af293 : Afu3g11150, A. niger CBS 513.88 : An02g06900, A. oryzae RIB40 : AO090003000669, Aspergillus wentii : Aspwe1_0049285 and Aspergillus sydowii : Aspsy1_0796400</v>
          </cell>
        </row>
        <row r="6527">
          <cell r="A6527" t="str">
            <v>AN4882</v>
          </cell>
          <cell r="B6527" t="str">
            <v>pelF</v>
          </cell>
          <cell r="C6527" t="str">
            <v>Putative pectin lyase involved in degradation of pectin</v>
          </cell>
        </row>
        <row r="6528">
          <cell r="A6528" t="str">
            <v>AN4883</v>
          </cell>
          <cell r="C6528" t="str">
            <v>Ortholog(s) have nucleus localization</v>
          </cell>
        </row>
        <row r="6529">
          <cell r="A6529" t="str">
            <v>AN4884</v>
          </cell>
          <cell r="C6529" t="str">
            <v>Ortholog(s) have protein homodimerization activity and role in retrograde vesicle-mediated transport, Golgi to ER</v>
          </cell>
        </row>
        <row r="6530">
          <cell r="A6530" t="str">
            <v>AN4886</v>
          </cell>
          <cell r="C6530" t="str">
            <v>Ortholog(s) have role in CVT pathway, ER to Golgi vesicle-mediated transport, pexophagy, retrograde transport, vesicle recycling within Golgi and Golgi transport complex, cell division site localization</v>
          </cell>
        </row>
        <row r="6531">
          <cell r="A6531" t="str">
            <v>AN4887</v>
          </cell>
          <cell r="B6531" t="str">
            <v>bckA</v>
          </cell>
          <cell r="C6531" t="str">
            <v>Putative mitogen-activated protein kinase kinase kinase (MAPKKK); inviable mutant arrests as branched germlings, remediated by NaCl or sucrose</v>
          </cell>
        </row>
        <row r="6532">
          <cell r="A6532" t="str">
            <v>AN4888</v>
          </cell>
          <cell r="B6532" t="str">
            <v>pdcA</v>
          </cell>
          <cell r="C6532" t="str">
            <v>Putative pyruvate decarboxylase with a predicted role in pyruvate metabolism or penicillin biosynthesis; intracellular; protein abundance decreased by menadione stress</v>
          </cell>
        </row>
        <row r="6533">
          <cell r="A6533" t="str">
            <v>AN4889</v>
          </cell>
          <cell r="C6533" t="str">
            <v>Ortholog(s) have RNA binding activity, role in tRNA modification and cytoplasm, nucleus localization</v>
          </cell>
        </row>
        <row r="6534">
          <cell r="A6534" t="str">
            <v>AN4890</v>
          </cell>
          <cell r="C6534" t="str">
            <v>Ortholog(s) have role in Golgi to plasma membrane transport, exocytosis and cell division site, cell tip, plasma membrane localization</v>
          </cell>
        </row>
        <row r="6535">
          <cell r="A6535" t="str">
            <v>AN4891</v>
          </cell>
          <cell r="C6535" t="str">
            <v>Ortholog(s) have histone binding activity</v>
          </cell>
        </row>
        <row r="6536">
          <cell r="A6536" t="str">
            <v>AN4892</v>
          </cell>
          <cell r="C6536" t="str">
            <v>Ortholog(s) have nucleus localization</v>
          </cell>
        </row>
        <row r="6537">
          <cell r="A6537" t="str">
            <v>AN4893</v>
          </cell>
          <cell r="B6537" t="str">
            <v>smsA</v>
          </cell>
          <cell r="C6537" t="str">
            <v>Protein that suprresses the MMS sensitivity of certain auxotrophic mutants</v>
          </cell>
        </row>
        <row r="6538">
          <cell r="A6538" t="str">
            <v>AN4894</v>
          </cell>
          <cell r="C6538" t="str">
            <v>Subunit of the SAGA transcriptional regulatory complex</v>
          </cell>
        </row>
        <row r="6539">
          <cell r="A6539" t="str">
            <v>AN4895</v>
          </cell>
          <cell r="C6539" t="str">
            <v>Ortholog(s) have Golgi apparatus localization</v>
          </cell>
        </row>
        <row r="6540">
          <cell r="A6540" t="str">
            <v>AN4896</v>
          </cell>
          <cell r="B6540" t="str">
            <v>ptpB</v>
          </cell>
          <cell r="C6540" t="str">
            <v>Putative protein tyrosine phosphatase</v>
          </cell>
        </row>
        <row r="6541">
          <cell r="A6541" t="str">
            <v>AN4897</v>
          </cell>
          <cell r="C6541" t="str">
            <v>Ortholog(s) have role in asexual sporulation resulting in formation of a cellular spore, cellular response to heat and cell septum, cell surface localization</v>
          </cell>
        </row>
        <row r="6542">
          <cell r="A6542" t="str">
            <v>AN4898</v>
          </cell>
          <cell r="C6542" t="str">
            <v>Protein of unknown function</v>
          </cell>
        </row>
        <row r="6543">
          <cell r="A6543" t="str">
            <v>AN4899</v>
          </cell>
          <cell r="C6543" t="str">
            <v>Ortholog(s) have peroxisome membrane targeting sequence binding activity</v>
          </cell>
        </row>
        <row r="6544">
          <cell r="A6544" t="str">
            <v>AN4900</v>
          </cell>
          <cell r="B6544" t="str">
            <v>meaB</v>
          </cell>
          <cell r="C6544" t="str">
            <v>Putative bZIP DNA-binding protein involved in regulating nitrogen metabolite repression</v>
          </cell>
        </row>
        <row r="6545">
          <cell r="A6545" t="str">
            <v>AN4901</v>
          </cell>
          <cell r="C6545" t="str">
            <v>Putative glutaminase A with a predicted role in glutamate and glutamine metabolism</v>
          </cell>
        </row>
        <row r="6546">
          <cell r="A6546" t="str">
            <v>AN4902</v>
          </cell>
          <cell r="C6546" t="str">
            <v>Ortholog of A. niger CBS 513.88 : An02g06740, A. oryzae RIB40 : AO090003001585, Neosartorya fischeri NRRL 181 : NFIA_066360 and Aspergillus wentii : Aspwe1_0025074</v>
          </cell>
        </row>
        <row r="6547">
          <cell r="A6547" t="str">
            <v>AN4903</v>
          </cell>
          <cell r="C6547" t="str">
            <v>Ortholog(s) have nucleolus localization</v>
          </cell>
        </row>
        <row r="6548">
          <cell r="A6548" t="str">
            <v>AN4904</v>
          </cell>
          <cell r="C6548" t="str">
            <v>Ortholog(s) have fungal-type vacuole localization</v>
          </cell>
        </row>
        <row r="6549">
          <cell r="A6549" t="str">
            <v>AN4905</v>
          </cell>
          <cell r="B6549" t="str">
            <v>gstA</v>
          </cell>
          <cell r="C6549" t="str">
            <v>theta class glutathione S-transferase; involved in resistance to a variety of xenobiotics and metals; confers susceptibility to the systemic fungicide carboxin</v>
          </cell>
        </row>
        <row r="6550">
          <cell r="A6550" t="str">
            <v>AN4906</v>
          </cell>
          <cell r="C6550" t="str">
            <v>Ortholog(s) have endoplasmic reticulum localization</v>
          </cell>
        </row>
        <row r="6551">
          <cell r="A6551" t="str">
            <v>AN4907</v>
          </cell>
          <cell r="C6551" t="str">
            <v>Ortholog of A. fumigatus Af293 : Afu3g10810, A. niger CBS 513.88 : An03g02970, Aspergillus wentii : Aspwe1_0362245, Aspergillus sydowii : Aspsy1_0043016 and Aspergillus terreus NIH2624 : ATET_04610</v>
          </cell>
        </row>
        <row r="6552">
          <cell r="A6552" t="str">
            <v>AN4908</v>
          </cell>
          <cell r="C6552" t="str">
            <v>Putative eukaryotic translation initiation factor subunit; PalA-dependent expression independent of pH</v>
          </cell>
        </row>
        <row r="6553">
          <cell r="A6553" t="str">
            <v>AN4909</v>
          </cell>
          <cell r="C6553" t="str">
            <v>Protein of unknown function</v>
          </cell>
        </row>
        <row r="6554">
          <cell r="A6554" t="str">
            <v>AN4910</v>
          </cell>
          <cell r="C6554" t="str">
            <v>Transcript induced in response to calcium dichloride in a CrzA-dependent manner</v>
          </cell>
        </row>
        <row r="6555">
          <cell r="A6555" t="str">
            <v>AN4911</v>
          </cell>
          <cell r="C6555" t="str">
            <v>Ortholog of A. fumigatus Af293 : Afu3g10780, A. niger CBS 513.88 : An02g06450, Neosartorya fischeri NRRL 181 : NFIA_066470, Aspergillus wentii : Aspwe1_0362213 and Aspergillus versicolor : Aspve1_0127307</v>
          </cell>
        </row>
        <row r="6556">
          <cell r="A6556" t="str">
            <v>AN4912</v>
          </cell>
          <cell r="C6556" t="str">
            <v>Ortholog(s) have role in cellular response to drug, lipid translocation, sphingoid metabolic process and Golgi apparatus, cell division site, cell tip, membrane raft, plasma membrane, vacuole localization</v>
          </cell>
        </row>
        <row r="6557">
          <cell r="A6557" t="str">
            <v>AN4913</v>
          </cell>
          <cell r="B6557" t="str">
            <v>phk</v>
          </cell>
          <cell r="C6557" t="str">
            <v>Putative phosphoketolase with a predicted role in the phosphoketolase pathway</v>
          </cell>
        </row>
        <row r="6558">
          <cell r="A6558" t="str">
            <v>AN4914</v>
          </cell>
          <cell r="B6558" t="str">
            <v>ack</v>
          </cell>
          <cell r="C6558" t="str">
            <v>Putative acetate kinase with a predicted role in acetate, acetaldehyde, and ethanol (two-carbon) metabolism</v>
          </cell>
        </row>
        <row r="6559">
          <cell r="A6559" t="str">
            <v>AN4915</v>
          </cell>
          <cell r="B6559" t="str">
            <v>rabA</v>
          </cell>
          <cell r="C6559" t="str">
            <v>Putative RAB family GTPase; co-localizes with early endosomes; mutants have atypically small vacuoles</v>
          </cell>
        </row>
        <row r="6560">
          <cell r="A6560" t="str">
            <v>AN4916</v>
          </cell>
          <cell r="C6560" t="str">
            <v>Ortholog(s) have role in ribosome biogenesis and cell surface, cytosol, nucleolus, small-subunit processome localization</v>
          </cell>
        </row>
        <row r="6561">
          <cell r="A6561" t="str">
            <v>AN4917</v>
          </cell>
          <cell r="B6561" t="str">
            <v>nudR</v>
          </cell>
          <cell r="C6561" t="str">
            <v>p62 subunit of dynactin, component of the dynactin complex involved in nuclear distribution</v>
          </cell>
        </row>
        <row r="6562">
          <cell r="A6562" t="str">
            <v>AN4918</v>
          </cell>
          <cell r="C6562" t="str">
            <v>Ortholog(s) have intracellular localization</v>
          </cell>
        </row>
        <row r="6563">
          <cell r="A6563" t="str">
            <v>AN4919</v>
          </cell>
          <cell r="C6563" t="str">
            <v>Ortholog(s) have mRNA binding, structural molecule activity and role in Arp2/3 complex-mediated actin nucleation, actin cortical patch assembly, cellular response to drug, mitochondrion inheritance</v>
          </cell>
        </row>
        <row r="6564">
          <cell r="A6564" t="str">
            <v>AN4920</v>
          </cell>
          <cell r="B6564" t="str">
            <v>pmcB</v>
          </cell>
          <cell r="C6564" t="str">
            <v>Putative calcium-transporting mitochondrial ATPase involved in calcium homeostasis</v>
          </cell>
        </row>
        <row r="6565">
          <cell r="A6565" t="str">
            <v>AN4921</v>
          </cell>
          <cell r="C6565" t="str">
            <v>Ortholog of A. fumigatus Af293 : Afu3g10680, A. niger CBS 513.88 : An02g06340, A. oryzae RIB40 : AO090003000613, Aspergillus wentii : Aspwe1_0360214 and Aspergillus sydowii : Aspsy1_0056501</v>
          </cell>
        </row>
        <row r="6566">
          <cell r="A6566" t="str">
            <v>AN4922</v>
          </cell>
          <cell r="C6566" t="str">
            <v>Ortholog of A. fumigatus Af293 : Afu3g10670, A. niger CBS 513.88 : An02g06330, A. oryzae RIB40 : AO090003000612, Aspergillus wentii : Aspwe1_0360359 and Aspergillus sydowii : Aspsy1_0147179</v>
          </cell>
        </row>
        <row r="6567">
          <cell r="A6567" t="str">
            <v>AN4923</v>
          </cell>
          <cell r="C6567" t="str">
            <v>Putative 3-hydroxy-3-methylglutaryl coenzyme A synthase with a predicted role in sterol metabolism; protein expressed at decreased levels in a hapX mutant versus wild-type; expression reduced after exposure to farnesol</v>
          </cell>
        </row>
        <row r="6568">
          <cell r="A6568" t="str">
            <v>AN4924</v>
          </cell>
          <cell r="C6568" t="str">
            <v>Protein of unknown function</v>
          </cell>
        </row>
        <row r="6569">
          <cell r="A6569" t="str">
            <v>AN4925</v>
          </cell>
          <cell r="C6569" t="str">
            <v>Ortholog(s) have endoplasmic reticulum localization</v>
          </cell>
        </row>
        <row r="6570">
          <cell r="A6570" t="str">
            <v>AN4926</v>
          </cell>
          <cell r="C6570" t="str">
            <v>Ortholog of A. fumigatus Af293 : Afu3g10640, A. niger CBS 513.88 : An02g06280, A. oryzae RIB40 : AO090003000608, Aspergillus wentii : Aspwe1_0103496 and Aspergillus sydowii : Aspsy1_0146244</v>
          </cell>
        </row>
        <row r="6571">
          <cell r="A6571" t="str">
            <v>AN4927</v>
          </cell>
          <cell r="C6571" t="str">
            <v>Putative F1F0-ATPase complex subunit with a predicted role in energy metabolism</v>
          </cell>
        </row>
        <row r="6572">
          <cell r="A6572" t="str">
            <v>AN4928</v>
          </cell>
          <cell r="C6572" t="str">
            <v>Ortholog(s) have RNA polymerase II transcription factor activity, TBP-class protein binding RNA activity and role in regulation of transcription from RNA polymerase II promoter, transcription initiation from RNA polymerase II promoter</v>
          </cell>
        </row>
        <row r="6573">
          <cell r="A6573" t="str">
            <v>AN4929</v>
          </cell>
          <cell r="C6573" t="str">
            <v>Ortholog of A. fumigatus Af293 : Afu3g10610, A. niger CBS 513.88 : An02g06220, A. oryzae RIB40 : AO090003000605, Aspergillus wentii : Aspwe1_0104935 and Aspergillus sydowii : Aspsy1_0147876</v>
          </cell>
        </row>
        <row r="6574">
          <cell r="A6574" t="str">
            <v>AN4930</v>
          </cell>
          <cell r="C6574" t="str">
            <v>Ortholog of A. niger CBS 513.88 : An16g04560, Aspergillus wentii : Aspwe1_0169051, Aspergillus sydowii : Aspsy1_0087661 and Aspergillus terreus NIH2624 : ATET_04588</v>
          </cell>
        </row>
        <row r="6575">
          <cell r="A6575" t="str">
            <v>AN4931</v>
          </cell>
          <cell r="C6575" t="str">
            <v>Ortholog of A. fumigatus Af293 : Afu3g10580, A. niger CBS 513.88 : An16g04550, A. oryzae RIB40 : AO090003000603, Aspergillus wentii : Aspwe1_0057684 and Aspergillus sydowii : Aspsy1_0056492</v>
          </cell>
        </row>
        <row r="6576">
          <cell r="A6576" t="str">
            <v>AN4932</v>
          </cell>
          <cell r="B6576" t="str">
            <v>gprO</v>
          </cell>
          <cell r="C6576" t="str">
            <v>Putative G-protein coupled receptor; haemolysin III-related protein</v>
          </cell>
        </row>
        <row r="6577">
          <cell r="A6577" t="str">
            <v>AN4933</v>
          </cell>
          <cell r="C6577" t="str">
            <v>Ortholog(s) have role in positive regulation of secondary metabolite biosynthetic process, secondary metabolite biosynthetic process</v>
          </cell>
        </row>
        <row r="6578">
          <cell r="A6578" t="str">
            <v>AN4934</v>
          </cell>
          <cell r="C6578" t="str">
            <v>Putative 3-hydroxyacyl-CoA dehydrogenase with a predicted role in fatty acid metabolism</v>
          </cell>
        </row>
        <row r="6579">
          <cell r="A6579" t="str">
            <v>AN4935</v>
          </cell>
          <cell r="B6579" t="str">
            <v>ran1</v>
          </cell>
          <cell r="C6579" t="str">
            <v>Ortholog(s) have protein serine/threonine kinase activity</v>
          </cell>
        </row>
        <row r="6580">
          <cell r="A6580" t="str">
            <v>AN4936</v>
          </cell>
          <cell r="B6580" t="str">
            <v>prp4</v>
          </cell>
          <cell r="C6580" t="str">
            <v>Protein kinase with a role in mRNA cis splicing, via spliceosome; mutants are lethal forming swollen hyphae and arresting as short germings</v>
          </cell>
        </row>
        <row r="6581">
          <cell r="A6581" t="str">
            <v>AN4937</v>
          </cell>
          <cell r="C6581" t="str">
            <v>Ortholog of A. fumigatus Af293 : Afu3g10510, A. niger CBS 513.88 : An16g04450, Aspergillus wentii : Aspwe1_0169043 and Aspergillus sydowii : Aspsy1_0087654</v>
          </cell>
        </row>
        <row r="6582">
          <cell r="A6582" t="str">
            <v>AN4938</v>
          </cell>
          <cell r="C6582" t="str">
            <v>Ortholog of A. fumigatus Af293 : Afu3g10500, A. niger CBS 513.88 : An16g04440, A. oryzae RIB40 : AO090003000596, Aspergillus wentii : Aspwe1_0049228 and Aspergillus sydowii : Aspsy1_0146146</v>
          </cell>
        </row>
        <row r="6583">
          <cell r="A6583" t="str">
            <v>AN4939</v>
          </cell>
          <cell r="C6583" t="str">
            <v>Ortholog(s) have enzyme activator activity, heme binding activity, role in ergosterol biosynthetic process, regulation of ergosterol biosynthetic process and endoplasmic reticulum, endosome localization</v>
          </cell>
        </row>
        <row r="6584">
          <cell r="A6584" t="str">
            <v>AN4940</v>
          </cell>
          <cell r="C6584" t="str">
            <v>Ortholog(s) have role in reciprocal meiotic recombination and endoplasmic reticulum, mitochondrion, nuclear envelope, plasma membrane localization</v>
          </cell>
        </row>
        <row r="6585">
          <cell r="A6585" t="str">
            <v>AN4941</v>
          </cell>
          <cell r="C6585" t="str">
            <v>Ortholog of A. fumigatus Af293 : Afu3g10470, A. niger CBS 513.88 : An16g04410, A. oryzae RIB40 : AO090003000593, Aspergillus wentii : Aspwe1_0169039 and Aspergillus sydowii : Aspsy1_0788739</v>
          </cell>
        </row>
        <row r="6586">
          <cell r="A6586" t="str">
            <v>AN4942</v>
          </cell>
          <cell r="B6586" t="str">
            <v>ntfA</v>
          </cell>
          <cell r="C6586" t="str">
            <v>Ortholog(s) have Ran GTPase binding activity, role in protein import into nucleus and cytosol, nuclear envelope localization</v>
          </cell>
        </row>
        <row r="6587">
          <cell r="A6587" t="str">
            <v>AN4943</v>
          </cell>
          <cell r="C6587" t="str">
            <v>Has domain(s) with predicted RNA binding activity and role in RNA processing</v>
          </cell>
        </row>
        <row r="6588">
          <cell r="A6588" t="str">
            <v>AN4944</v>
          </cell>
          <cell r="C6588" t="str">
            <v>Ortholog of A. fumigatus Af293 : Afu3g10440, Aspergillus flavus NRRL 3357 : AFL2T_02410, Aspergillus wentii : Aspwe1_0025030 and Aspergillus versicolor : Aspve1_0884593</v>
          </cell>
        </row>
        <row r="6589">
          <cell r="A6589" t="str">
            <v>AN4945</v>
          </cell>
          <cell r="C6589" t="str">
            <v>Ortholog of A. fumigatus Af293 : Afu3g10420, A. niger CBS 513.88 : An16g04350, A. oryzae RIB40 : AO090003000591, Aspergillus wentii : Aspwe1_0049222 and Aspergillus sydowii : Aspsy1_0029595</v>
          </cell>
        </row>
        <row r="6590">
          <cell r="A6590" t="str">
            <v>AN4946</v>
          </cell>
          <cell r="C6590" t="str">
            <v>Ortholog of A. fumigatus Af293 : Afu3g10410, A. niger CBS 513.88 : An16g04340, A. oryzae RIB40 : AO090003000590, Aspergillus wentii : Aspwe1_0169033 and Aspergillus sydowii : Aspsy1_0087645</v>
          </cell>
        </row>
        <row r="6591">
          <cell r="A6591" t="str">
            <v>AN4947</v>
          </cell>
          <cell r="C6591" t="str">
            <v>Ortholog(s) have endoplasmic reticulum, plasma membrane localization</v>
          </cell>
        </row>
        <row r="6592">
          <cell r="A6592" t="str">
            <v>AN4948</v>
          </cell>
          <cell r="C6592" t="str">
            <v>Ortholog(s) have hydrolase activity, acting on ester bonds activity, role in siderophore catabolic process and cytosol, nucleus localization</v>
          </cell>
        </row>
        <row r="6593">
          <cell r="A6593" t="str">
            <v>AN4949</v>
          </cell>
          <cell r="C6593" t="str">
            <v>Ortholog(s) have chromatin insulator sequence binding, tDNA binding, transcription factor activity, core RNA polymerase III binding activity and role in transcription initiation from RNA polymerase III promoter</v>
          </cell>
        </row>
        <row r="6594">
          <cell r="A6594" t="str">
            <v>AN4950</v>
          </cell>
          <cell r="C6594" t="str">
            <v>Ortholog of A. fumigatus Af293 : Afu3g10370, Neosartorya fischeri NRRL 181 : NFIA_066900, Aspergillus fumigatus A1163 : AFUB_038780 and Aspergillus clavatus NRRL 1 : ACLA_038270</v>
          </cell>
        </row>
        <row r="6595">
          <cell r="A6595" t="str">
            <v>AN4951</v>
          </cell>
          <cell r="C6595" t="str">
            <v>Ortholog(s) have protein transporter activity and role in intracellular protein transport, protein retention in Golgi apparatus, retrograde transport, endosome to Golgi</v>
          </cell>
        </row>
        <row r="6596">
          <cell r="A6596" t="str">
            <v>AN4952</v>
          </cell>
          <cell r="C6596" t="str">
            <v>Ortholog of A. fumigatus Af293 : Afu3g10350, A. niger CBS 513.88 : An16g04260, A. oryzae RIB40 : AO090003000585, Aspergillus wentii : Aspwe1_0358461 and Aspergillus sydowii : Aspsy1_0029588</v>
          </cell>
        </row>
        <row r="6597">
          <cell r="A6597" t="str">
            <v>AN4953</v>
          </cell>
          <cell r="C6597" t="str">
            <v>Putative Rho-like GTPase</v>
          </cell>
        </row>
        <row r="6598">
          <cell r="A6598" t="str">
            <v>AN4954</v>
          </cell>
          <cell r="C6598" t="str">
            <v>Ortholog of A. fumigatus Af293 : Afu3g10330, A. oryzae RIB40 : AO090003000582, Aspergillus sydowii : Aspsy1_0130681 and Aspergillus terreus NIH2624 : ATET_04567</v>
          </cell>
        </row>
        <row r="6599">
          <cell r="A6599" t="str">
            <v>AN4955</v>
          </cell>
          <cell r="C6599" t="str">
            <v>Has domain(s) with predicted zinc ion binding activity</v>
          </cell>
        </row>
        <row r="6600">
          <cell r="A6600" t="str">
            <v>AN4956</v>
          </cell>
          <cell r="C6600" t="str">
            <v>Large subunit of acetolactate synthase involved in branched-chain amino acid biosynthesis under hypoxic conditions</v>
          </cell>
        </row>
        <row r="6601">
          <cell r="A6601" t="str">
            <v>AN4957</v>
          </cell>
          <cell r="B6601" t="str">
            <v>galE</v>
          </cell>
          <cell r="C6601" t="str">
            <v>Putative galactokinase with a predicted role in galactose and galactitol metabolism</v>
          </cell>
        </row>
        <row r="6602">
          <cell r="A6602" t="str">
            <v>AN4958</v>
          </cell>
          <cell r="C6602" t="str">
            <v>Has domain(s) with predicted nucleus localization</v>
          </cell>
        </row>
        <row r="6603">
          <cell r="A6603" t="str">
            <v>AN4959</v>
          </cell>
          <cell r="C6603" t="str">
            <v>Has domain(s) with predicted role in DNA replication and nucleus localization</v>
          </cell>
        </row>
        <row r="6604">
          <cell r="A6604" t="str">
            <v>AN4960</v>
          </cell>
          <cell r="C6604" t="str">
            <v>Ortholog of A. fumigatus Af293 : Afu3g10270, A. niger CBS 513.88 : An16g04130, A. oryzae RIB40 : AO090003000567, Aspergillus wentii : Aspwe1_0025013 and Aspergillus sydowii : Aspsy1_0042928</v>
          </cell>
        </row>
        <row r="6605">
          <cell r="A6605" t="str">
            <v>AN4961</v>
          </cell>
          <cell r="C6605" t="str">
            <v>Has domain(s) with predicted role in mitotic nuclear division, mitotic spindle organization in nucleus and DASH complex, mitotic spindle localization</v>
          </cell>
        </row>
        <row r="6606">
          <cell r="A6606" t="str">
            <v>AN4962</v>
          </cell>
          <cell r="C6606" t="str">
            <v>Ortholog of A. fumigatus Af293 : Afu3g10255, Neosartorya fischeri NRRL 181 : NFIA_067020, Aspergillus wentii : Aspwe1_0128259 and Aspergillus versicolor : Aspve1_0039847</v>
          </cell>
        </row>
        <row r="6607">
          <cell r="A6607" t="str">
            <v>AN4963</v>
          </cell>
          <cell r="C6607" t="str">
            <v>Ortholog(s) have role in establishment of endoplasmic reticulum localization involved in endoplasmic reticulum polarization at cell division site and mitotic actomyosin contractile ring localization, more</v>
          </cell>
        </row>
        <row r="6608">
          <cell r="A6608" t="str">
            <v>AN4964</v>
          </cell>
          <cell r="C6608" t="str">
            <v>Has domain(s) with predicted endodeoxyribonuclease activity, producing 5'-phosphomonoesters activity</v>
          </cell>
        </row>
        <row r="6609">
          <cell r="A6609" t="str">
            <v>AN4965</v>
          </cell>
          <cell r="C6609" t="str">
            <v>Ortholog(s) have cytosol, nucleus localization</v>
          </cell>
        </row>
        <row r="6610">
          <cell r="A6610" t="str">
            <v>AN4966</v>
          </cell>
          <cell r="C6610" t="str">
            <v>Ortholog(s) have endoplasmic reticulum localization</v>
          </cell>
        </row>
        <row r="6611">
          <cell r="A6611" t="str">
            <v>AN4967</v>
          </cell>
          <cell r="C6611" t="str">
            <v>Ortholog(s) have cytoplasmic mRNA processing body, cytosol, nucleus localization</v>
          </cell>
        </row>
        <row r="6612">
          <cell r="A6612" t="str">
            <v>AN4969</v>
          </cell>
          <cell r="B6612" t="str">
            <v>ndc80</v>
          </cell>
          <cell r="C6612" t="str">
            <v>Putative component of the kinetochore-associated Ndc80 complex</v>
          </cell>
        </row>
        <row r="6613">
          <cell r="A6613" t="str">
            <v>AN4970</v>
          </cell>
          <cell r="C6613" t="str">
            <v>Ortholog of Aspergillus versicolor : Aspve1_0027112 and Aspergillus sydowii : Aspsy1_0029568</v>
          </cell>
        </row>
        <row r="6614">
          <cell r="A6614" t="str">
            <v>AN4971</v>
          </cell>
          <cell r="C6614" t="str">
            <v>Ortholog of A. fumigatus Af293 : Afu3g10170, A. oryzae RIB40 : AO090003000552, Neosartorya fischeri NRRL 181 : NFIA_067120, Aspergillus wentii : Aspwe1_0103693 and Aspergillus versicolor : Aspve1_0039833</v>
          </cell>
        </row>
        <row r="6615">
          <cell r="A6615" t="str">
            <v>AN4972</v>
          </cell>
          <cell r="C6615" t="str">
            <v>Has domain(s) with predicted DNA binding, RNA polymerase II transcription factor activity, sequence-specific DNA binding, zinc ion binding activity and role in regulation of transcription, DNA-templated, transcription, DNA-templated</v>
          </cell>
        </row>
        <row r="6616">
          <cell r="A6616" t="str">
            <v>AN4973</v>
          </cell>
          <cell r="C6616" t="str">
            <v>Ortholog of A. fumigatus Af293 : Afu3g10150, A. niger CBS 513.88 : An16g03980, A. oryzae RIB40 : AO090003000550, Aspergillus wentii : Aspwe1_0049197 and Aspergillus sydowii : Aspsy1_0056460</v>
          </cell>
        </row>
        <row r="6617">
          <cell r="A6617" t="str">
            <v>AN4974</v>
          </cell>
          <cell r="C6617" t="str">
            <v>Ortholog(s) have mitochondrion localization</v>
          </cell>
        </row>
        <row r="6618">
          <cell r="A6618" t="str">
            <v>AN4975</v>
          </cell>
          <cell r="C6618" t="str">
            <v>Has domain(s) with predicted oxidoreductase activity and role in oxidation-reduction process</v>
          </cell>
        </row>
        <row r="6619">
          <cell r="A6619" t="str">
            <v>AN4976</v>
          </cell>
          <cell r="C6619" t="str">
            <v>Putative TATA-binding protein; contains a uORF in the upstream leader sequence</v>
          </cell>
        </row>
        <row r="6620">
          <cell r="A6620" t="str">
            <v>AN4977</v>
          </cell>
          <cell r="C6620" t="str">
            <v>Ortholog(s) have mitochondrion localization</v>
          </cell>
        </row>
        <row r="6621">
          <cell r="A6621" t="str">
            <v>AN4978</v>
          </cell>
          <cell r="C6621" t="str">
            <v>Ortholog(s) have role in mRNA export from nucleus and nucleus localization</v>
          </cell>
        </row>
        <row r="6622">
          <cell r="A6622" t="str">
            <v>AN4979</v>
          </cell>
          <cell r="B6622" t="str">
            <v>folA</v>
          </cell>
          <cell r="C6622" t="str">
            <v>Predicted dihydroneopterin aldolase; predicted role in folic acid-containing compound metabolism; extragenic suppressor of a crzA null mutation; role in nuclear division cycle</v>
          </cell>
        </row>
        <row r="6623">
          <cell r="A6623" t="str">
            <v>AN4980</v>
          </cell>
          <cell r="B6623" t="str">
            <v>psk1</v>
          </cell>
          <cell r="C6623" t="str">
            <v>Ortholog(s) have cytosol localization</v>
          </cell>
        </row>
        <row r="6624">
          <cell r="A6624" t="str">
            <v>AN4981</v>
          </cell>
          <cell r="B6624" t="str">
            <v>pchA</v>
          </cell>
          <cell r="C6624" t="str">
            <v>Putative cyclin T; predicted N-terminal cyclin-box fold; physically interacts with PtkA by 2-hybrid analysis</v>
          </cell>
        </row>
        <row r="6625">
          <cell r="A6625" t="str">
            <v>AN4982</v>
          </cell>
          <cell r="C6625" t="str">
            <v>Ortholog of A. fumigatus Af293 : Afu3g10065, A. niger CBS 513.88 : An16g03820, A. oryzae RIB40 : AO090003000540, Neosartorya fischeri NRRL 181 : NFIA_067230 and Aspergillus wentii : Aspwe1_0049188</v>
          </cell>
        </row>
        <row r="6626">
          <cell r="A6626" t="str">
            <v>AN4983</v>
          </cell>
          <cell r="C6626" t="str">
            <v>Ortholog of A. fumigatus Af293 : Afu3g10050, A. niger CBS 513.88 : An16g03800, A. oryzae RIB40 : AO090003000538, Aspergillus wentii : Aspwe1_0168992 and Aspergillus sydowii : Aspsy1_0042898</v>
          </cell>
        </row>
        <row r="6627">
          <cell r="A6627" t="str">
            <v>AN4984</v>
          </cell>
          <cell r="C6627" t="str">
            <v>Putative cyclin-dependent protein kinase; locus contains the conserved upstream open reading frame (uORF) AN4984-uORF</v>
          </cell>
        </row>
        <row r="6628">
          <cell r="A6628" t="str">
            <v>AN4984-uORF</v>
          </cell>
          <cell r="C6628" t="str">
            <v>Conserved upstream open reading frame (uORF) of AN4984; uORFs are capable of mediating translational repression of their downstream ORF</v>
          </cell>
        </row>
        <row r="6629">
          <cell r="A6629" t="str">
            <v>AN4985</v>
          </cell>
          <cell r="C6629" t="str">
            <v>Has domain(s) with predicted sequence-specific DNA binding, transcription factor activity, sequence-specific DNA binding activity and role in regulation of transcription, DNA-templated</v>
          </cell>
        </row>
        <row r="6630">
          <cell r="A6630" t="str">
            <v>AN4986</v>
          </cell>
          <cell r="C6630" t="str">
            <v>Has domain(s) with predicted L-ascorbic acid binding, iron ion binding, oxidoreductase activity, acting on paired donors, with incorporation or reduction of molecular oxygen and oxidoreductase activity, more</v>
          </cell>
        </row>
        <row r="6631">
          <cell r="A6631" t="str">
            <v>AN4987</v>
          </cell>
          <cell r="B6631" t="str">
            <v>pkaR</v>
          </cell>
          <cell r="C6631" t="str">
            <v>Putative protein kinase A (PKA) regulatory subunit</v>
          </cell>
        </row>
        <row r="6632">
          <cell r="A6632" t="str">
            <v>AN4988</v>
          </cell>
          <cell r="C6632" t="str">
            <v>Ortholog(s) have intracellular localization</v>
          </cell>
        </row>
        <row r="6633">
          <cell r="A6633" t="str">
            <v>AN4989</v>
          </cell>
          <cell r="C6633" t="str">
            <v>Ortholog of A. fumigatus Af293 : Afu3g09980, A. niger CBS 513.88 : An16g03710, Aspergillus sydowii : Aspsy1_0042878 and Aspergillus terreus NIH2624 : ATET_04521</v>
          </cell>
        </row>
        <row r="6634">
          <cell r="A6634" t="str">
            <v>AN4990</v>
          </cell>
          <cell r="C6634" t="str">
            <v>Ortholog(s) have ferrous iron transmembrane transporter activity, manganese ion transmembrane transporter activity</v>
          </cell>
        </row>
        <row r="6635">
          <cell r="A6635" t="str">
            <v>AN4991</v>
          </cell>
          <cell r="B6635" t="str">
            <v>aurA</v>
          </cell>
          <cell r="C6635" t="str">
            <v>Predicted inositol phosphorylceramide (IPC) synthase with a role in sphingolipid metabolism; mutation confers resistance to aureobasidin A</v>
          </cell>
        </row>
        <row r="6636">
          <cell r="A6636" t="str">
            <v>AN4992</v>
          </cell>
          <cell r="C6636" t="str">
            <v>Ortholog(s) have phospholipid:diacylglycerol acyltransferase activity, role in triglyceride biosynthetic process and endoplasmic reticulum localization</v>
          </cell>
        </row>
        <row r="6637">
          <cell r="A6637" t="str">
            <v>AN4993</v>
          </cell>
          <cell r="B6637" t="str">
            <v>nnaC</v>
          </cell>
          <cell r="C6637" t="str">
            <v>Putative GNAT-type acetyltransferase</v>
          </cell>
        </row>
        <row r="6638">
          <cell r="A6638" t="str">
            <v>AN4994</v>
          </cell>
          <cell r="C6638" t="str">
            <v>Ortholog of A. fumigatus Af293 : Afu3g09935, A. niger CBS 513.88 : An16g03620, A. oryzae RIB40 : AO090003000512, Aspergillus glaucus : Aspgl1_0065702 and Neosartorya fischeri NRRL 181 : NFIA_067360</v>
          </cell>
        </row>
        <row r="6639">
          <cell r="A6639" t="str">
            <v>AN4995</v>
          </cell>
          <cell r="C6639" t="str">
            <v>Has domain(s) with predicted integral component of membrane localization</v>
          </cell>
        </row>
        <row r="6640">
          <cell r="A6640" t="str">
            <v>AN4996</v>
          </cell>
          <cell r="C6640" t="str">
            <v>Ortholog(s) have role in mitotic sister chromatid segregation and CENP-A containing chromatin, NMS complex, condensed nuclear chromosome kinetochore, cytosol, mitotic spindle pole body localization</v>
          </cell>
        </row>
        <row r="6641">
          <cell r="A6641" t="str">
            <v>AN4997</v>
          </cell>
          <cell r="C6641" t="str">
            <v>Ortholog(s) have phosphatidylcholine transporter activity, phosphatidylinositol transporter activity</v>
          </cell>
        </row>
        <row r="6642">
          <cell r="A6642" t="str">
            <v>AN4998</v>
          </cell>
          <cell r="B6642" t="str">
            <v>gapA</v>
          </cell>
          <cell r="C6642" t="str">
            <v>Putative Ras GTPase-activating protein; required for normal cell polarity and conidiophore development</v>
          </cell>
        </row>
        <row r="6643">
          <cell r="A6643" t="str">
            <v>AN4999</v>
          </cell>
          <cell r="C6643" t="str">
            <v>Protein of unknown function</v>
          </cell>
        </row>
        <row r="6644">
          <cell r="A6644" t="str">
            <v>AN5000</v>
          </cell>
          <cell r="C6644" t="str">
            <v>Ortholog(s) have 3-hydroxyacyl-CoA dehydratase activity, enoyl-CoA hydratase activity and role in fatty acid elongation, sphingolipid biosynthetic process, vacuolar transport</v>
          </cell>
        </row>
        <row r="6645">
          <cell r="A6645" t="str">
            <v>AN5002</v>
          </cell>
          <cell r="C6645" t="str">
            <v>Protein of unknown function</v>
          </cell>
        </row>
        <row r="6646">
          <cell r="A6646" t="str">
            <v>AN5003</v>
          </cell>
          <cell r="C6646" t="str">
            <v>Ortholog(s) have role in negative regulation by symbiont of host inflammatory response</v>
          </cell>
        </row>
        <row r="6647">
          <cell r="A6647" t="str">
            <v>AN5004</v>
          </cell>
          <cell r="C6647" t="str">
            <v>Transcript induced by light in in developmentally competent mycelia</v>
          </cell>
        </row>
        <row r="6648">
          <cell r="A6648" t="str">
            <v>AN5005</v>
          </cell>
          <cell r="C6648" t="str">
            <v>Ortholog of A. fumigatus Af293 : Afu3g09840, A. niger CBS 513.88 : An16g03510, A. oryzae RIB40 : AO090005001262, Aspergillus wentii : Aspwe1_0036826 and Aspergillus sydowii : Aspsy1_0042841</v>
          </cell>
        </row>
        <row r="6649">
          <cell r="A6649" t="str">
            <v>AN5007</v>
          </cell>
          <cell r="C6649" t="str">
            <v>Ortholog(s) have cytosol, nucleus localization</v>
          </cell>
        </row>
        <row r="6650">
          <cell r="A6650" t="str">
            <v>AN5008</v>
          </cell>
          <cell r="C6650" t="str">
            <v>Ortholog(s) have role in cellular copper ion homeostasis, mitochondrial respiratory chain complex IV assembly and mitochondrial intermembrane space, nucleus localization</v>
          </cell>
        </row>
        <row r="6651">
          <cell r="A6651" t="str">
            <v>AN5009</v>
          </cell>
          <cell r="C6651" t="str">
            <v>Has domain(s) with predicted nucleic acid binding, nucleotide binding activity</v>
          </cell>
        </row>
        <row r="6652">
          <cell r="A6652" t="str">
            <v>AN5010</v>
          </cell>
          <cell r="C6652" t="str">
            <v>Ortholog(s) have role in cellular response to biotic stimulus, cellular response to starvation and filamentous growth of a population of unicellular organisms in response to biotic stimulus, more</v>
          </cell>
        </row>
        <row r="6653">
          <cell r="A6653" t="str">
            <v>AN5011</v>
          </cell>
          <cell r="C6653" t="str">
            <v>Ortholog(s) have role in GPI anchor biosynthetic process, fungal-type cell wall organization and cellular bud neck, cellular bud tip, endoplasmic reticulum, integral component of plasma membrane localization</v>
          </cell>
        </row>
        <row r="6654">
          <cell r="A6654" t="str">
            <v>AN5013</v>
          </cell>
          <cell r="C6654" t="str">
            <v>Ortholog(s) have 3'-5'-exoribonuclease activity and role in U5 snRNA 3'-end processing, exonucleolytic trimming to generate mature 3'-end of 5.8S rRNA from tricistronic rRNA transcript (SSU-rRNA, 5.8S rRNA, LSU-rRNA)</v>
          </cell>
        </row>
        <row r="6655">
          <cell r="A6655" t="str">
            <v>AN5014</v>
          </cell>
          <cell r="C6655" t="str">
            <v>Ortholog(s) have cytosol, nucleolus localization</v>
          </cell>
        </row>
        <row r="6656">
          <cell r="A6656" t="str">
            <v>AN5015</v>
          </cell>
          <cell r="B6656" t="str">
            <v>conJ</v>
          </cell>
          <cell r="C6656" t="str">
            <v>Putative conidiation gene; transcript induced by light in in developmentally competent mycelia; double conF and conJ deletion results in increased cellular glycerol or erythritol leading to delayed germination and desiccation resistance</v>
          </cell>
        </row>
        <row r="6657">
          <cell r="A6657" t="str">
            <v>AN5016</v>
          </cell>
          <cell r="C6657" t="str">
            <v>Ortholog of Aspergillus sydowii : Aspsy1_0147753</v>
          </cell>
        </row>
        <row r="6658">
          <cell r="A6658" t="str">
            <v>AN5017</v>
          </cell>
          <cell r="C6658" t="str">
            <v>Has domain(s) with predicted oxidoreductase activity and role in metabolic process</v>
          </cell>
        </row>
        <row r="6659">
          <cell r="A6659" t="str">
            <v>AN5018</v>
          </cell>
          <cell r="C6659" t="str">
            <v>Protein of unknown function</v>
          </cell>
        </row>
        <row r="6660">
          <cell r="A6660" t="str">
            <v>AN5019</v>
          </cell>
          <cell r="C6660" t="str">
            <v>Has domain(s) with predicted 5-methyltetrahydropteroyltriglutamate-homocysteine S-methyltransferase activity, zinc ion binding activity and role in methionine biosynthetic process</v>
          </cell>
        </row>
        <row r="6661">
          <cell r="A6661" t="str">
            <v>AN5020</v>
          </cell>
          <cell r="B6661" t="str">
            <v>arfB</v>
          </cell>
          <cell r="C6661" t="str">
            <v>Putative ADP ribosylation factor (Arf) family protein; required for normal endocytosis and polarized growth; the Spitzenkorper and actin patches appear disrupted in an arfB mutant</v>
          </cell>
        </row>
        <row r="6662">
          <cell r="A6662" t="str">
            <v>AN5021</v>
          </cell>
          <cell r="C6662" t="str">
            <v>Ortholog(s) have role in conidium formation, regulation of growth rate</v>
          </cell>
        </row>
        <row r="6663">
          <cell r="A6663" t="str">
            <v>AN5022</v>
          </cell>
          <cell r="C6663" t="str">
            <v>Dynactin p25 subunit; required for dynein/dynactin localization to the hyphal tip region and for interactions between dynein and the early endosome; contains several hexapeptide repeats</v>
          </cell>
        </row>
        <row r="6664">
          <cell r="A6664" t="str">
            <v>AN5023</v>
          </cell>
          <cell r="C6664" t="str">
            <v>Protein of unknown function</v>
          </cell>
        </row>
        <row r="6665">
          <cell r="A6665" t="str">
            <v>AN5024</v>
          </cell>
          <cell r="C6665" t="str">
            <v>Has domain(s) with predicted role in transmembrane transport and membrane localization</v>
          </cell>
        </row>
        <row r="6666">
          <cell r="A6666" t="str">
            <v>AN5025</v>
          </cell>
          <cell r="C6666" t="str">
            <v>Ortholog(s) have polyamine oxidase activity, role in pantothenate biosynthetic process, spermine catabolic process and cytoplasm localization</v>
          </cell>
        </row>
        <row r="6667">
          <cell r="A6667" t="str">
            <v>AN5026</v>
          </cell>
          <cell r="C6667" t="str">
            <v>Ortholog of A. fumigatus Af293 : Afu3g12140, A. niger CBS 513.88 : An02g08280, A. oryzae RIB40 : AO090003000774, Aspergillus wentii : Aspwe1_0169199 and Aspergillus sydowii : Aspsy1_0087531</v>
          </cell>
        </row>
        <row r="6668">
          <cell r="A6668" t="str">
            <v>AN5027</v>
          </cell>
          <cell r="C6668" t="str">
            <v>Ortholog of A. nidulans FGSC A4 : AN1725, A. fumigatus Af293 : Afu2g14400, Afu3g12130 and A. niger CBS 513.88 : An11g08400, An02g07940, An12g01310, An02g00780</v>
          </cell>
        </row>
        <row r="6669">
          <cell r="A6669" t="str">
            <v>AN5028</v>
          </cell>
          <cell r="B6669" t="str">
            <v>ppoC</v>
          </cell>
          <cell r="C6669" t="str">
            <v>Fatty acid oxygenase that plays a role in oxylipin biosynthesis; responsible for the formation of the psi-factor component psiB-beta; expression reduced after exposure to farnesol</v>
          </cell>
        </row>
        <row r="6670">
          <cell r="A6670" t="str">
            <v>AN5029</v>
          </cell>
          <cell r="C6670" t="str">
            <v>Has domain(s) with predicted substrate-specific transmembrane transporter activity, transmembrane transporter activity, role in transmembrane transport and integral component of membrane, membrane localization</v>
          </cell>
        </row>
        <row r="6671">
          <cell r="A6671" t="str">
            <v>AN5030</v>
          </cell>
          <cell r="C6671" t="str">
            <v>Has domain(s) with predicted NAD binding, oxidoreductase activity, acting on the CH-OH group of donors, NAD or NADP as acceptor activity and role in oxidation-reduction process</v>
          </cell>
        </row>
        <row r="6672">
          <cell r="A6672" t="str">
            <v>AN5031</v>
          </cell>
          <cell r="B6672" t="str">
            <v>mdhB</v>
          </cell>
          <cell r="C6672" t="str">
            <v>Putative malate dehydrogenase with a predicted role in the methylglyoxal bypass or the TCA cycle</v>
          </cell>
        </row>
        <row r="6673">
          <cell r="A6673" t="str">
            <v>AN5032</v>
          </cell>
          <cell r="C6673" t="str">
            <v>Has domain(s) with predicted role in transmembrane transport and integral component of membrane localization</v>
          </cell>
        </row>
        <row r="6674">
          <cell r="A6674" t="str">
            <v>AN5033</v>
          </cell>
          <cell r="C6674" t="str">
            <v>Predicted glycosylphosphatidylinositol (GPI)-anchored protein</v>
          </cell>
        </row>
        <row r="6675">
          <cell r="A6675" t="str">
            <v>AN5034</v>
          </cell>
          <cell r="C6675" t="str">
            <v>Ortholog of A. niger CBS 513.88 : An08g08680, Aspergillus wentii : Aspwe1_0042624, Aspwe1_0046716, Aspergillus versicolor : Aspve1_0127134, Aspve1_0879797 and Aspergillus niger ATCC 1015 : 38042-mRNA</v>
          </cell>
        </row>
        <row r="6676">
          <cell r="A6676" t="str">
            <v>AN5035</v>
          </cell>
          <cell r="C6676" t="str">
            <v>Has domain(s) with predicted solute:proton antiporter activity, role in cation transport, transmembrane transport and integral component of membrane localization</v>
          </cell>
        </row>
        <row r="6677">
          <cell r="A6677" t="str">
            <v>AN5036</v>
          </cell>
          <cell r="C6677" t="str">
            <v>Ortholog(s) have endoplasmic reticulum localization</v>
          </cell>
        </row>
        <row r="6678">
          <cell r="A6678" t="str">
            <v>AN5037</v>
          </cell>
          <cell r="C6678" t="str">
            <v>Has domain(s) with predicted flavin adenine dinucleotide binding, oxidoreductase activity, acting on CH-OH group of donors activity and role in oxidation-reduction process</v>
          </cell>
        </row>
        <row r="6679">
          <cell r="A6679" t="str">
            <v>AN5038</v>
          </cell>
          <cell r="C6679" t="str">
            <v>Has domain(s) with predicted role in cell wall macromolecule catabolic process</v>
          </cell>
        </row>
        <row r="6680">
          <cell r="A6680" t="str">
            <v>AN5039</v>
          </cell>
          <cell r="C6680" t="str">
            <v>Ortholog of A. nidulans FGSC A4 : AN10386, A. niger CBS 513.88 : An09g05600, An13g01270 and A. oryzae RIB40 : AO090026000484, AO090005000917, AO090103000243, AO090005001067</v>
          </cell>
        </row>
        <row r="6681">
          <cell r="A6681" t="str">
            <v>AN5040</v>
          </cell>
          <cell r="C6681" t="str">
            <v>Has domain(s) with predicted DNA binding, zinc ion binding activity, role in transcription, DNA-templated and nucleus localization</v>
          </cell>
        </row>
        <row r="6682">
          <cell r="A6682" t="str">
            <v>AN5041</v>
          </cell>
          <cell r="C6682" t="str">
            <v>Putative aromatic-amino-acid transaminase with a predicted role in aromatic amino acid biosynthesis</v>
          </cell>
        </row>
        <row r="6683">
          <cell r="A6683" t="str">
            <v>AN5044</v>
          </cell>
          <cell r="C6683" t="str">
            <v>Has domain(s) with predicted FAD binding, oxidoreductase activity and role in metabolic process</v>
          </cell>
        </row>
        <row r="6684">
          <cell r="A6684" t="str">
            <v>AN5046</v>
          </cell>
          <cell r="C6684" t="str">
            <v>Anisin-1; secreted defensin-like peptide with a predicted role in defense response; high homology to the mosquito defensin AaDefA1</v>
          </cell>
        </row>
        <row r="6685">
          <cell r="A6685" t="str">
            <v>AN5047</v>
          </cell>
          <cell r="C6685" t="str">
            <v>Protein of unknown function</v>
          </cell>
        </row>
        <row r="6686">
          <cell r="A6686" t="str">
            <v>AN5048</v>
          </cell>
          <cell r="C6686" t="str">
            <v>Has domain(s) with predicted DNA binding, sequence-specific DNA binding, transcription factor activity, sequence-specific DNA binding activity and role in regulation of transcription, DNA-templated</v>
          </cell>
        </row>
        <row r="6687">
          <cell r="A6687" t="str">
            <v>AN5049</v>
          </cell>
          <cell r="C6687" t="str">
            <v>Has domain(s) with predicted cation transmembrane transporter activity, role in cation transport, transmembrane transport and integral component of membrane localization</v>
          </cell>
        </row>
        <row r="6688">
          <cell r="A6688" t="str">
            <v>AN5050</v>
          </cell>
          <cell r="C6688" t="str">
            <v>Has domain(s) with predicted substrate-specific transmembrane transporter activity, transmembrane transporter activity, role in transmembrane transport and integral component of membrane, membrane localization</v>
          </cell>
        </row>
        <row r="6689">
          <cell r="A6689" t="str">
            <v>AN5051</v>
          </cell>
          <cell r="C6689" t="str">
            <v>Has domain(s) with predicted zinc ion binding activity</v>
          </cell>
        </row>
        <row r="6690">
          <cell r="A6690" t="str">
            <v>AN5052</v>
          </cell>
          <cell r="C6690" t="str">
            <v>Has domain(s) with predicted DNA binding, RNA polymerase II transcription factor activity, sequence-specific DNA binding, zinc ion binding activity and role in regulation of transcription, DNA-templated, transcription, DNA-templated</v>
          </cell>
        </row>
        <row r="6691">
          <cell r="A6691" t="str">
            <v>AN5053</v>
          </cell>
          <cell r="C6691" t="str">
            <v>Has domain(s) with predicted N-acetyltransferase activity</v>
          </cell>
        </row>
        <row r="6692">
          <cell r="A6692" t="str">
            <v>AN5054</v>
          </cell>
          <cell r="C6692" t="str">
            <v>Protein of unknown function</v>
          </cell>
        </row>
        <row r="6693">
          <cell r="A6693" t="str">
            <v>AN5055</v>
          </cell>
          <cell r="C6693" t="str">
            <v>Has domain(s) with predicted aminopeptidase activity, metalloexopeptidase activity and role in cellular process, proteolysis</v>
          </cell>
        </row>
        <row r="6694">
          <cell r="A6694" t="str">
            <v>AN5056</v>
          </cell>
          <cell r="C6694" t="str">
            <v>Homologous to ccg-1 from N. crassa; transcript induced by light in in developmentally competent mycelia</v>
          </cell>
        </row>
        <row r="6695">
          <cell r="A6695" t="str">
            <v>AN5057</v>
          </cell>
          <cell r="B6695" t="str">
            <v>cdcA</v>
          </cell>
          <cell r="C6695" t="str">
            <v>Putative phosphoprotein phosphatase; reduced growth on AVICEL medium and reduced eglA and eglB expression</v>
          </cell>
        </row>
        <row r="6696">
          <cell r="A6696" t="str">
            <v>AN5059</v>
          </cell>
          <cell r="C6696" t="str">
            <v>Protein of unknown function</v>
          </cell>
        </row>
        <row r="6697">
          <cell r="A6697" t="str">
            <v>AN5060</v>
          </cell>
          <cell r="C6697" t="str">
            <v>Has domain(s) with predicted arylformamidase activity and role in tryptophan catabolic process to kynurenine</v>
          </cell>
        </row>
        <row r="6698">
          <cell r="A6698" t="str">
            <v>AN5061</v>
          </cell>
          <cell r="B6698" t="str">
            <v>xgeB</v>
          </cell>
          <cell r="C6698" t="str">
            <v>Putative xyloglucanase</v>
          </cell>
        </row>
        <row r="6699">
          <cell r="A6699" t="str">
            <v>AN5062</v>
          </cell>
          <cell r="C6699" t="str">
            <v>Protein of unknown function</v>
          </cell>
        </row>
        <row r="6700">
          <cell r="A6700" t="str">
            <v>AN5063</v>
          </cell>
          <cell r="C6700" t="str">
            <v>Ortholog of A. niger CBS 513.88 : An09g03770, Neosartorya fischeri NRRL 181 : NFIA_074500, Aspergillus sydowii : Aspsy1_0038892 and Aspergillus terreus NIH2624 : ATET_07074</v>
          </cell>
        </row>
        <row r="6701">
          <cell r="A6701" t="str">
            <v>AN5065</v>
          </cell>
          <cell r="C6701" t="str">
            <v>Predicted gypsy transposon-related ORF</v>
          </cell>
        </row>
        <row r="6702">
          <cell r="A6702" t="str">
            <v>AN5066</v>
          </cell>
          <cell r="C6702" t="str">
            <v>Protein of unknown function</v>
          </cell>
        </row>
        <row r="6703">
          <cell r="A6703" t="str">
            <v>AN5067</v>
          </cell>
          <cell r="C6703" t="str">
            <v>Putative transporter of the major facilitator superfamily (MFS); expression reduced after exposure to farnesol</v>
          </cell>
        </row>
        <row r="6704">
          <cell r="A6704" t="str">
            <v>AN5068</v>
          </cell>
          <cell r="C6704" t="str">
            <v>Has domain(s) with predicted arylformamidase activity and role in tryptophan catabolic process to kynurenine</v>
          </cell>
        </row>
        <row r="6705">
          <cell r="A6705" t="str">
            <v>AN5069</v>
          </cell>
          <cell r="C6705" t="str">
            <v>Ortholog of A. nidulans FGSC A4 : AN2683, A. fumigatus Af293 : Afu5g02860, Afu5g14320, A. niger CBS 513.88 : An09g04830, An14g05730 and A. oryzae RIB40 : AO090102000482, AO090001000197</v>
          </cell>
        </row>
        <row r="6706">
          <cell r="A6706" t="str">
            <v>AN5070</v>
          </cell>
          <cell r="C6706" t="str">
            <v>Has domain(s) with predicted RNA polymerase II transcription factor activity, sequence-specific DNA binding, zinc ion binding activity, role in regulation of transcription, DNA-templated and nucleus localization</v>
          </cell>
        </row>
        <row r="6707">
          <cell r="A6707" t="str">
            <v>AN5071</v>
          </cell>
          <cell r="C6707" t="str">
            <v>Protein of unknown function</v>
          </cell>
        </row>
        <row r="6708">
          <cell r="A6708" t="str">
            <v>AN5072</v>
          </cell>
          <cell r="C6708" t="str">
            <v>Protein of unknown function</v>
          </cell>
        </row>
        <row r="6709">
          <cell r="A6709" t="str">
            <v>AN5073</v>
          </cell>
          <cell r="C6709" t="str">
            <v>Ortholog of Aspergillus flavus NRRL 3357 : AFL2T_04930, Neosartorya fischeri NRRL 181 : NFIA_032530 and Aspergillus sydowii : Aspsy1_0159547</v>
          </cell>
        </row>
        <row r="6710">
          <cell r="A6710" t="str">
            <v>AN5074</v>
          </cell>
          <cell r="C6710" t="str">
            <v>Protein of unknown function</v>
          </cell>
        </row>
        <row r="6711">
          <cell r="A6711" t="str">
            <v>AN5075</v>
          </cell>
          <cell r="C6711" t="str">
            <v>Protein of unknown function</v>
          </cell>
        </row>
        <row r="6712">
          <cell r="A6712" t="str">
            <v>AN5076</v>
          </cell>
          <cell r="C6712" t="str">
            <v>Has domain(s) with predicted role in cell wall macromolecule catabolic process</v>
          </cell>
        </row>
        <row r="6713">
          <cell r="A6713" t="str">
            <v>AN5078</v>
          </cell>
          <cell r="C6713" t="str">
            <v>Has domain(s) with predicted protein dimerization activity</v>
          </cell>
        </row>
        <row r="6714">
          <cell r="A6714" t="str">
            <v>AN5079</v>
          </cell>
          <cell r="C6714" t="str">
            <v>Protein of unknown function</v>
          </cell>
        </row>
        <row r="6715">
          <cell r="A6715" t="str">
            <v>AN5081</v>
          </cell>
          <cell r="C6715" t="str">
            <v>Protein of unknown function</v>
          </cell>
        </row>
        <row r="6716">
          <cell r="A6716" t="str">
            <v>AN5082</v>
          </cell>
          <cell r="C6716" t="str">
            <v>Has domain(s) with predicted GTP binding, GTPase activity, structural constituent of cytoskeleton activity, role in microtubule-based process, protein polymerization and microtubule, protein complex localization</v>
          </cell>
        </row>
        <row r="6717">
          <cell r="A6717" t="str">
            <v>AN5083</v>
          </cell>
          <cell r="C6717" t="str">
            <v>Has domain(s) with predicted hydrogen ion transmembrane transporter activity and role in ATP hydrolysis coupled proton transport</v>
          </cell>
        </row>
        <row r="6718">
          <cell r="A6718" t="str">
            <v>AN5086</v>
          </cell>
          <cell r="B6718" t="str">
            <v>SpoC1-C1D</v>
          </cell>
          <cell r="C6718" t="str">
            <v>Conidium-specific RNA of unknown function; member of the SpoC1 gene cluster</v>
          </cell>
        </row>
        <row r="6719">
          <cell r="A6719" t="str">
            <v>AN5087</v>
          </cell>
          <cell r="C6719" t="str">
            <v>Ortholog of Aspergillus tubingensis : Asptu1_0123225, Aspergillus brasiliensis : Aspbr1_0049601 and Aspergillus fumigatus A1163 : AFUB_080030</v>
          </cell>
        </row>
        <row r="6720">
          <cell r="A6720" t="str">
            <v>AN5088</v>
          </cell>
          <cell r="C6720" t="str">
            <v>Putative potassium-transporting ATPase with a predicted role in energy metabolism</v>
          </cell>
        </row>
        <row r="6721">
          <cell r="A6721" t="str">
            <v>AN5089</v>
          </cell>
          <cell r="C6721" t="str">
            <v>Ortholog of A. oryzae RIB40 : AO090103000089, Aspergillus flavus NRRL 3357 : AFL2T_12280, Aspergillus terreus NIH2624 : ATET_03032 and Aspergillus aculeatus ATCC16872 : Aacu16872_034601</v>
          </cell>
        </row>
        <row r="6722">
          <cell r="A6722" t="str">
            <v>AN5090</v>
          </cell>
          <cell r="C6722" t="str">
            <v>Predicted ADP ribosylation factor (Arf) GTPase</v>
          </cell>
        </row>
        <row r="6723">
          <cell r="A6723" t="str">
            <v>AN5091</v>
          </cell>
          <cell r="B6723" t="str">
            <v>llmE</v>
          </cell>
          <cell r="C6723" t="str">
            <v>Putative LaeA-like methyltransferase</v>
          </cell>
        </row>
        <row r="6724">
          <cell r="A6724" t="str">
            <v>AN5092</v>
          </cell>
          <cell r="C6724" t="str">
            <v>Putative RecQ protein; telomere linked helicase</v>
          </cell>
        </row>
        <row r="6725">
          <cell r="A6725" t="str">
            <v>AN5093</v>
          </cell>
          <cell r="C6725" t="str">
            <v>Protein of unknown function</v>
          </cell>
        </row>
        <row r="6726">
          <cell r="A6726" t="str">
            <v>AN5095</v>
          </cell>
          <cell r="C6726" t="str">
            <v>Predicted gypsy transposon-related ORF</v>
          </cell>
        </row>
        <row r="6727">
          <cell r="A6727" t="str">
            <v>AN5098</v>
          </cell>
          <cell r="C6727" t="str">
            <v>Ortholog(s) have U2 snRNP localization</v>
          </cell>
        </row>
        <row r="6728">
          <cell r="A6728" t="str">
            <v>AN5099</v>
          </cell>
          <cell r="C6728" t="str">
            <v>Ortholog(s) have role in chromatin remodeling and Clr6 histone deacetylase complex I'', Rpd3L-Expanded complex, Rpd3S complex localization</v>
          </cell>
        </row>
        <row r="6729">
          <cell r="A6729" t="str">
            <v>AN5100</v>
          </cell>
          <cell r="C6729" t="str">
            <v>Ortholog(s) have phospholipid-translocating ATPase activity and role in actin cortical patch localization, endocytosis, intracellular protein transport, phospholipid translocation</v>
          </cell>
        </row>
        <row r="6730">
          <cell r="A6730" t="str">
            <v>AN5101</v>
          </cell>
          <cell r="C6730" t="str">
            <v>Has domain(s) with predicted metallopeptidase activity</v>
          </cell>
        </row>
        <row r="6731">
          <cell r="A6731" t="str">
            <v>AN5102</v>
          </cell>
          <cell r="C6731" t="str">
            <v>Ortholog(s) have FACT complex, mitotic spindle pole body localization</v>
          </cell>
        </row>
        <row r="6732">
          <cell r="A6732" t="str">
            <v>AN5103</v>
          </cell>
          <cell r="C6732" t="str">
            <v>Ortholog of A. fumigatus Af293 : Afu1g07710, A. niger CBS 513.88 : An07g10393, A. oryzae RIB40 : AO090012001023, Neosartorya fischeri NRRL 181 : NFIA_017020 and Aspergillus versicolor : Aspve1_0139230</v>
          </cell>
        </row>
        <row r="6733">
          <cell r="A6733" t="str">
            <v>AN5104</v>
          </cell>
          <cell r="C6733" t="str">
            <v>Has domain(s) with predicted substrate-specific transmembrane transporter activity, transmembrane transporter activity, transporter activity, role in transmembrane transport and integral component of membrane, membrane localization</v>
          </cell>
        </row>
        <row r="6734">
          <cell r="A6734" t="str">
            <v>AN5105</v>
          </cell>
          <cell r="B6734" t="str">
            <v>pmtA</v>
          </cell>
          <cell r="C6734" t="str">
            <v>Pmt 2 subfamily protein O-mannosyltransferase; required for normal germination, hyphal growth and conidiophore development; mutants are sensitive to growth at high temperature and to cell wall perturbing agents</v>
          </cell>
        </row>
        <row r="6735">
          <cell r="A6735" t="str">
            <v>AN5106</v>
          </cell>
          <cell r="B6735" t="str">
            <v>rabT</v>
          </cell>
          <cell r="C6735" t="str">
            <v>Putative GTPase with a predicted role in ER to Golgi transport</v>
          </cell>
        </row>
        <row r="6736">
          <cell r="A6736" t="str">
            <v>AN5107</v>
          </cell>
          <cell r="C6736" t="str">
            <v>Ortholog(s) have role in macroautophagy and Golgi apparatus, endoplasmic reticulum, pre-autophagosomal structure localization</v>
          </cell>
        </row>
        <row r="6737">
          <cell r="A6737" t="str">
            <v>AN5108</v>
          </cell>
          <cell r="C6737" t="str">
            <v>Ortholog of A. fumigatus Af293 : Afu1g07660, A. niger CBS 513.88 : An07g10310, A. oryzae RIB40 : AO090012001018, Aspergillus wentii : Aspwe1_0055253 and Aspergillus sydowii : Aspsy1_0091561</v>
          </cell>
        </row>
        <row r="6738">
          <cell r="A6738" t="str">
            <v>AN5109</v>
          </cell>
          <cell r="C6738" t="str">
            <v>Ortholog(s) have alditol:NADP+ 1-oxidoreductase activity, alpha-keto amide reductase activity, alpha-keto ester reductase activity and indole-3-acetaldehyde reductase (NADH) activity, more</v>
          </cell>
        </row>
        <row r="6739">
          <cell r="A6739" t="str">
            <v>AN5110</v>
          </cell>
          <cell r="C6739" t="str">
            <v>Ortholog(s) have cytosol, nucleus localization</v>
          </cell>
        </row>
        <row r="6740">
          <cell r="A6740" t="str">
            <v>AN5111</v>
          </cell>
          <cell r="C6740" t="str">
            <v>Ortholog(s) have cytosol, nucleolus localization</v>
          </cell>
        </row>
        <row r="6741">
          <cell r="A6741" t="str">
            <v>AN5112</v>
          </cell>
          <cell r="C6741" t="str">
            <v>Has domain(s) with predicted single-stranded DNA endodeoxyribonuclease activity and role in DNA damage checkpoint, DNA repair</v>
          </cell>
        </row>
        <row r="6742">
          <cell r="A6742" t="str">
            <v>AN5113</v>
          </cell>
          <cell r="C6742" t="str">
            <v>Putative peroxin with a predicted role in peroxisome biogenesis</v>
          </cell>
        </row>
        <row r="6743">
          <cell r="A6743" t="str">
            <v>AN5114</v>
          </cell>
          <cell r="C6743" t="str">
            <v>Ortholog(s) have RNA-DNA hybrid ribonuclease activity and role in RNA phosphodiester bond hydrolysis, endonucleolytic, ribonucleotide excision repair</v>
          </cell>
        </row>
        <row r="6744">
          <cell r="A6744" t="str">
            <v>AN5115</v>
          </cell>
          <cell r="C6744" t="str">
            <v>Ortholog of A. fumigatus Af293 : Afu1g07590, A. niger CBS 513.88 : An07g10220, A. oryzae RIB40 : AO090012001011, Aspergillus wentii : Aspwe1_0120584 and Aspergillus sydowii : Aspsy1_0156520</v>
          </cell>
        </row>
        <row r="6745">
          <cell r="A6745" t="str">
            <v>AN5116</v>
          </cell>
          <cell r="C6745" t="str">
            <v>Ortholog(s) have role in cytoplasmic microtubule organization, establishment or maintenance of cell polarity and cytosol, nucleus localization</v>
          </cell>
        </row>
        <row r="6746">
          <cell r="A6746" t="str">
            <v>AN5117</v>
          </cell>
          <cell r="C6746" t="str">
            <v>Protein of unknown function</v>
          </cell>
        </row>
        <row r="6747">
          <cell r="A6747" t="str">
            <v>AN5118</v>
          </cell>
          <cell r="C6747" t="str">
            <v>Has domain(s) with predicted DNA binding, chromatin binding activity</v>
          </cell>
        </row>
        <row r="6748">
          <cell r="A6748" t="str">
            <v>AN5119</v>
          </cell>
          <cell r="C6748" t="str">
            <v>Ortholog(s) have tRNA (uracil) methyltransferase activity, role in cellular response to drug, chronological cell aging, tRNA methylation, tRNA wobble uridine modification and cytosol, nucleus localization</v>
          </cell>
        </row>
        <row r="6749">
          <cell r="A6749" t="str">
            <v>AN5120</v>
          </cell>
          <cell r="C6749" t="str">
            <v>Protein of unknown function; transcript is induced by nitrate; predicted NirA binding site in promoter</v>
          </cell>
        </row>
        <row r="6750">
          <cell r="A6750" t="str">
            <v>AN5121</v>
          </cell>
          <cell r="C6750" t="str">
            <v>Protein similar to proteasome regulatory subunit 8; menadione stress-induced protein</v>
          </cell>
        </row>
        <row r="6751">
          <cell r="A6751" t="str">
            <v>AN5122</v>
          </cell>
          <cell r="C6751" t="str">
            <v>Putative kinase with a predicted role in nucleotide salvage pathways</v>
          </cell>
        </row>
        <row r="6752">
          <cell r="A6752" t="str">
            <v>AN5123</v>
          </cell>
          <cell r="C6752" t="str">
            <v>Has domain(s) with predicted oxidoreductase activity</v>
          </cell>
        </row>
        <row r="6753">
          <cell r="A6753" t="str">
            <v>AN5124</v>
          </cell>
          <cell r="C6753" t="str">
            <v>Ortholog(s) have nucleus localization</v>
          </cell>
        </row>
        <row r="6754">
          <cell r="A6754" t="str">
            <v>AN5125</v>
          </cell>
          <cell r="C6754" t="str">
            <v>Has domain(s) with predicted identical protein binding, serine-type endopeptidase activity and role in negative regulation of catalytic activity</v>
          </cell>
        </row>
        <row r="6755">
          <cell r="A6755" t="str">
            <v>AN5126</v>
          </cell>
          <cell r="C6755" t="str">
            <v>Ortholog of A. fumigatus Af293 : Afu1g07490, Afu2g04420, A. niger CBS 513.88 : An11g03310, An07g10050, A. oryzae RIB40 : AO090012000999 and Aspergillus wentii : Aspwe1_0046371</v>
          </cell>
        </row>
        <row r="6756">
          <cell r="A6756" t="str">
            <v>AN5127</v>
          </cell>
          <cell r="C6756" t="str">
            <v>Ortholog(s) have SNAP receptor activity and role in ER to Golgi vesicle-mediated transport, retrograde vesicle-mediated transport, Golgi to ER, vesicle fusion</v>
          </cell>
        </row>
        <row r="6757">
          <cell r="A6757" t="str">
            <v>AN5128</v>
          </cell>
          <cell r="C6757" t="str">
            <v>Ortholog of A. fumigatus Af293 : Afu1g07430, A. niger CBS 513.88 : An07g09970, A. oryzae RIB40 : AO090012000994, Neosartorya fischeri NRRL 181 : NFIA_017320 and Aspergillus wentii : Aspwe1_0069020</v>
          </cell>
        </row>
        <row r="6758">
          <cell r="A6758" t="str">
            <v>AN5129</v>
          </cell>
          <cell r="B6758" t="str">
            <v>hsp70</v>
          </cell>
          <cell r="C6758" t="str">
            <v>70 kilodalton heat shock protein; protein abundance decreased by menadione stress; physically associates with importin-alpha, KapA; palA-dependent expression independent of pH; protein induced by farnesol</v>
          </cell>
        </row>
        <row r="6759">
          <cell r="A6759" t="str">
            <v>AN5130</v>
          </cell>
          <cell r="C6759" t="str">
            <v>Ortholog(s) have coproporphyrinogen oxidase activity, role in cellular response to hypoxia, heme biosynthetic process and cell surface, cytosol, mitochondrion, nucleus, yeast-form cell wall localization</v>
          </cell>
        </row>
        <row r="6760">
          <cell r="A6760" t="str">
            <v>AN5131</v>
          </cell>
          <cell r="B6760" t="str">
            <v>atgH</v>
          </cell>
          <cell r="C6760" t="str">
            <v>Ortholog(s) have protein tag activity</v>
          </cell>
        </row>
        <row r="6761">
          <cell r="A6761" t="str">
            <v>AN5132</v>
          </cell>
          <cell r="C6761" t="str">
            <v>Ortholog(s) have guanine nucleotide transmembrane transporter activity and role in cellular iron ion homeostasis, guanine nucleotide transport, mitochondrial genome maintenance, transmembrane transport</v>
          </cell>
        </row>
        <row r="6762">
          <cell r="A6762" t="str">
            <v>AN5133</v>
          </cell>
          <cell r="C6762" t="str">
            <v>Has domain(s) with predicted role in anaphase-promoting complex-dependent proteasomal ubiquitin-dependent protein catabolic process, regulation of mitotic metaphase/anaphase transition and anaphase-promoting complex localization</v>
          </cell>
        </row>
        <row r="6763">
          <cell r="A6763" t="str">
            <v>AN5134</v>
          </cell>
          <cell r="B6763" t="str">
            <v>gltA</v>
          </cell>
          <cell r="C6763" t="str">
            <v>Glutamate synthase, NAD(+)-dependent (GOGAT) with a predicted role in glutamate and glutamine metabolism; required for ammonium uptake in the absence of NADP-glutamate dehydrogenase GdhA; transcript upregulated by nitrate limitation</v>
          </cell>
        </row>
        <row r="6764">
          <cell r="A6764" t="str">
            <v>AN5135</v>
          </cell>
          <cell r="C6764" t="str">
            <v>Ortholog of Aspergillus versicolor : Aspve1_0087700 and Aspergillus sydowii : Aspsy1_0047598</v>
          </cell>
        </row>
        <row r="6765">
          <cell r="A6765" t="str">
            <v>AN5136</v>
          </cell>
          <cell r="C6765" t="str">
            <v>Ortholog of A. fumigatus Af293 : Afu1g07360, A. niger CBS 513.88 : An07g09900, Aspergillus wentii : Aspwe1_0040941 and Aspergillus sydowii : Aspsy1_0047597</v>
          </cell>
        </row>
        <row r="6766">
          <cell r="A6766" t="str">
            <v>AN5138</v>
          </cell>
          <cell r="C6766" t="str">
            <v>Putative dihydroxy acid dehydratase with a predicted role in branched-chain amino acid biosynthesis</v>
          </cell>
        </row>
        <row r="6767">
          <cell r="A6767" t="str">
            <v>AN5140</v>
          </cell>
          <cell r="C6767" t="str">
            <v>Has domain(s) with predicted role in transmembrane transport and integral component of membrane localization</v>
          </cell>
        </row>
        <row r="6768">
          <cell r="A6768" t="str">
            <v>AN5141</v>
          </cell>
          <cell r="C6768" t="str">
            <v>Ortholog of A. fumigatus Af293 : Afu1g07280, A. niger CBS 513.88 : An07g09830, A. oryzae RIB40 : AO090012000982, Aspergillus wentii : Aspwe1_0172497 and Aspergillus sydowii : Aspsy1_0033440</v>
          </cell>
        </row>
        <row r="6769">
          <cell r="A6769" t="str">
            <v>AN5144</v>
          </cell>
          <cell r="B6769" t="str">
            <v>pfkZ</v>
          </cell>
          <cell r="C6769" t="str">
            <v>Putative 6-phosphofructo-2-kinase with a predicted role in mannose/mannitol, fructose, and sorbose/sorbitol metabolism</v>
          </cell>
        </row>
        <row r="6770">
          <cell r="A6770" t="str">
            <v>AN5145</v>
          </cell>
          <cell r="C6770" t="str">
            <v>Ortholog of A. fumigatus Af293 : Afu1g07210, A. oryzae RIB40 : AO090012000975, Aspergillus wentii : Aspwe1_0520822, Aspergillus sydowii : Aspsy1_0091604 and Aspergillus terreus NIH2624 : ATET_10152</v>
          </cell>
        </row>
        <row r="6771">
          <cell r="A6771" t="str">
            <v>AN5146</v>
          </cell>
          <cell r="C6771" t="str">
            <v>Has domain(s) with predicted catalytic activity, heme binding, oxidoreductase activity</v>
          </cell>
        </row>
        <row r="6772">
          <cell r="A6772" t="str">
            <v>AN5148</v>
          </cell>
          <cell r="C6772" t="str">
            <v>Ortholog(s) have structural constituent of ribosome activity, role in cellular response to drug and mitochondrial small ribosomal subunit localization</v>
          </cell>
        </row>
        <row r="6773">
          <cell r="A6773" t="str">
            <v>AN5149</v>
          </cell>
          <cell r="C6773" t="str">
            <v>Ortholog of A. fumigatus Af293 : Afu6g07200, A. niger CBS 513.88 : An07g09260, A. oryzae RIB40 : AO090005001581, Aspergillus wentii : Aspwe1_0112093 and Aspergillus sydowii : Aspsy1_0059680</v>
          </cell>
        </row>
        <row r="6774">
          <cell r="A6774" t="str">
            <v>AN5151</v>
          </cell>
          <cell r="B6774" t="str">
            <v>gprP</v>
          </cell>
          <cell r="C6774" t="str">
            <v>Putative G-protein coupled receptor; haemolysin III-related protein; locus contains the conserved upstream open reading frame (uORF) AN5151-uORF</v>
          </cell>
        </row>
        <row r="6775">
          <cell r="A6775" t="str">
            <v>AN5151-uORF</v>
          </cell>
          <cell r="C6775" t="str">
            <v>Conserved upstream open reading frame (uORF) of AN5151/gprP; uORFs are capable of mediating translational repression of their downstream ORF</v>
          </cell>
        </row>
        <row r="6776">
          <cell r="A6776" t="str">
            <v>AN5152</v>
          </cell>
          <cell r="C6776" t="str">
            <v>Ortholog of A. fumigatus Af293 : Afu1g07110, A. niger CBS 513.88 : An07g09650, A. oryzae RIB40 : AO090012000963, Aspergillus wentii : Aspwe1_0028295 and Aspergillus sydowii : Aspsy1_0091614</v>
          </cell>
        </row>
        <row r="6777">
          <cell r="A6777" t="str">
            <v>AN5153</v>
          </cell>
          <cell r="C6777" t="str">
            <v>Ortholog of A. fumigatus Af293 : Afu1g07100, A. niger CBS 513.88 : An07g09720, A. oryzae RIB40 : AO090012000962, Aspergillus wentii : Aspwe1_0051660 and Aspergillus sydowii : Aspsy1_0047644</v>
          </cell>
        </row>
        <row r="6778">
          <cell r="A6778" t="str">
            <v>AN5154</v>
          </cell>
          <cell r="C6778" t="str">
            <v>Ortholog of A. fumigatus Af293 : Afu1g07090, A. niger CBS 513.88 : An07g09710, A. oryzae RIB40 : AO090012000961, Aspergillus wentii : Aspwe1_0155743 and Aspergillus sydowii : Aspsy1_0134266</v>
          </cell>
        </row>
        <row r="6779">
          <cell r="A6779" t="str">
            <v>AN5155</v>
          </cell>
          <cell r="C6779" t="str">
            <v>Ortholog(s) have tRNA-specific adenosine-34 deaminase activity, role in adenosine to inosine editing and cytosol, nucleus, tRNA-specific adenosine-34 deaminase complex localization</v>
          </cell>
        </row>
        <row r="6780">
          <cell r="A6780" t="str">
            <v>AN5156</v>
          </cell>
          <cell r="B6780" t="str">
            <v>pho80</v>
          </cell>
          <cell r="C6780" t="str">
            <v>Pho80-like cyclin involved in regulation of development and phosphate homeostasis, interacts with the cyclin-dependent kinase PhoA</v>
          </cell>
        </row>
        <row r="6781">
          <cell r="A6781" t="str">
            <v>AN5157</v>
          </cell>
          <cell r="C6781" t="str">
            <v>Ortholog of A. fumigatus Af293 : Afu1g07050, A. niger CBS 513.88 : An07g09610, A. oryzae RIB40 : AO090012000957, Aspergillus wentii : Aspwe1_0051655 and Aspergillus sydowii : Aspsy1_0091619</v>
          </cell>
        </row>
        <row r="6782">
          <cell r="A6782" t="str">
            <v>AN5159</v>
          </cell>
          <cell r="C6782" t="str">
            <v>Ortholog(s) have 1-alkyl-2-acetylglycerophosphocholine esterase activity, role in cellular response to oxidative stress, phospholipid catabolic process and cytosol, nucleus localization</v>
          </cell>
        </row>
        <row r="6783">
          <cell r="A6783" t="str">
            <v>AN5160</v>
          </cell>
          <cell r="C6783" t="str">
            <v>Protein of unknown function</v>
          </cell>
        </row>
        <row r="6784">
          <cell r="A6784" t="str">
            <v>AN5161</v>
          </cell>
          <cell r="C6784" t="str">
            <v>Putative F-box protein</v>
          </cell>
        </row>
        <row r="6785">
          <cell r="A6785" t="str">
            <v>AN5162</v>
          </cell>
          <cell r="B6785" t="str">
            <v>pdhB</v>
          </cell>
          <cell r="C6785" t="str">
            <v>Putative pyruvate dehydrogenase (lipoamide) with a predicted role in pyruvate metabolism</v>
          </cell>
        </row>
        <row r="6786">
          <cell r="A6786" t="str">
            <v>AN5163</v>
          </cell>
          <cell r="C6786" t="str">
            <v>Ortholog of A. fumigatus Af293 : Afu1g06970, A. niger CBS 513.88 : An07g09540, A. oryzae RIB40 : AO090012000949, Aspergillus wentii : Aspwe1_0519616 and Aspergillus sydowii : Aspsy1_0047663</v>
          </cell>
        </row>
        <row r="6787">
          <cell r="A6787" t="str">
            <v>AN5164</v>
          </cell>
          <cell r="C6787" t="str">
            <v>Ortholog(s) have structural constituent of ribosome activity and mitochondrial small ribosomal subunit localization</v>
          </cell>
        </row>
        <row r="6788">
          <cell r="A6788" t="str">
            <v>AN5165</v>
          </cell>
          <cell r="B6788" t="str">
            <v>uvsD</v>
          </cell>
          <cell r="C6788" t="str">
            <v>Protein involved in G2/M transition DNA damage checkpoint</v>
          </cell>
        </row>
        <row r="6789">
          <cell r="A6789" t="str">
            <v>AN5166</v>
          </cell>
          <cell r="C6789" t="str">
            <v>Putative CDP-diacylglycerol synthetase with a predicted role in phospholipid metabolism</v>
          </cell>
        </row>
        <row r="6790">
          <cell r="A6790" t="str">
            <v>AN5167</v>
          </cell>
          <cell r="C6790" t="str">
            <v>Has domain(s) with predicted phospholipid binding, zinc ion binding activity</v>
          </cell>
        </row>
        <row r="6791">
          <cell r="A6791" t="str">
            <v>AN5168</v>
          </cell>
          <cell r="C6791" t="str">
            <v>Has domain(s) with predicted nucleoside-triphosphatase activity, nucleotide binding activity</v>
          </cell>
        </row>
        <row r="6792">
          <cell r="A6792" t="str">
            <v>AN5169</v>
          </cell>
          <cell r="C6792" t="str">
            <v>Ortholog(s) have role in syncytium formation by plasma membrane fusion</v>
          </cell>
        </row>
        <row r="6793">
          <cell r="A6793" t="str">
            <v>AN5170</v>
          </cell>
          <cell r="B6793" t="str">
            <v>rosA</v>
          </cell>
          <cell r="C6793" t="str">
            <v>Putative Zn(II)2Cys6 transcription factor; negative regulator of sexual development</v>
          </cell>
        </row>
        <row r="6794">
          <cell r="A6794" t="str">
            <v>AN5171</v>
          </cell>
          <cell r="C6794" t="str">
            <v>Protein of unknown function</v>
          </cell>
        </row>
        <row r="6795">
          <cell r="A6795" t="str">
            <v>AN5172</v>
          </cell>
          <cell r="C6795" t="str">
            <v>Ortholog of A. fumigatus Af293 : Afu4g09700, Afu6g07000, A. niger CBS 513.88 : An04g07430, A. oryzae RIB40 : AO090012000946, AO090003001270 and Aspergillus wentii : Aspwe1_0166832</v>
          </cell>
        </row>
        <row r="6796">
          <cell r="A6796" t="str">
            <v>AN5173</v>
          </cell>
          <cell r="C6796" t="str">
            <v>Has domain(s) with predicted hydrolase activity</v>
          </cell>
        </row>
        <row r="6797">
          <cell r="A6797" t="str">
            <v>AN5174</v>
          </cell>
          <cell r="C6797" t="str">
            <v>Ortholog(s) have Atg8 ligase activity, enzyme activator activity and role in C-terminal protein lipidation, CVT pathway, late nucleophagy, mitophagy, piecemeal microautophagy of nucleus</v>
          </cell>
        </row>
        <row r="6798">
          <cell r="A6798" t="str">
            <v>AN5175</v>
          </cell>
          <cell r="C6798" t="str">
            <v>Ortholog(s) have mitochondrial outer membrane localization</v>
          </cell>
        </row>
        <row r="6799">
          <cell r="A6799" t="str">
            <v>AN5176</v>
          </cell>
          <cell r="B6799" t="str">
            <v>cbhA</v>
          </cell>
          <cell r="C6799" t="str">
            <v>Putative cellulose 1,4-beta-cellobiosidase with a predicted role in degradation of glucans</v>
          </cell>
        </row>
        <row r="6800">
          <cell r="A6800" t="str">
            <v>AN5177</v>
          </cell>
          <cell r="C6800" t="str">
            <v>Ortholog(s) have role in ribosomal large subunit biogenesis and nucleolus localization</v>
          </cell>
        </row>
        <row r="6801">
          <cell r="A6801" t="str">
            <v>AN5178</v>
          </cell>
          <cell r="C6801" t="str">
            <v>Putative glycerol dehydrogenase with a predicted role in glycerol metabolism</v>
          </cell>
        </row>
        <row r="6802">
          <cell r="A6802" t="str">
            <v>AN5179</v>
          </cell>
          <cell r="C6802" t="str">
            <v>Ortholog(s) have role in peptidyl-diphthamide biosynthetic process from peptidyl-histidine and cytosol localization</v>
          </cell>
        </row>
        <row r="6803">
          <cell r="A6803" t="str">
            <v>AN5180</v>
          </cell>
          <cell r="C6803" t="str">
            <v>Ortholog of A. fumigatus Af293 : Afu6g07110, A. niger CBS 513.88 : An07g09380, Aspergillus wentii : Aspwe1_0110754, Aspergillus sydowii : Aspsy1_0033482 and Aspergillus terreus NIH2624 : ATET_03720</v>
          </cell>
        </row>
        <row r="6804">
          <cell r="A6804" t="str">
            <v>AN5181</v>
          </cell>
          <cell r="B6804" t="str">
            <v>nudC</v>
          </cell>
          <cell r="C6804" t="str">
            <v>Protein involved in nuclear migration; interacts directly with NudF at spindle-pole bodies; also localizes to hyphal cortex; null mutants inviable except at low temperatures or high osmolarity; null mutants display thickened cell walls</v>
          </cell>
        </row>
        <row r="6805">
          <cell r="A6805" t="str">
            <v>AN5182</v>
          </cell>
          <cell r="C6805" t="str">
            <v>Ortholog(s) have RNA polymerase II core promoter proximal region sequence-specific DNA binding, transcriptional activator activity, RNA polymerase II core promoter proximal region sequence-specific binding activity</v>
          </cell>
        </row>
        <row r="6806">
          <cell r="A6806" t="str">
            <v>AN5185</v>
          </cell>
          <cell r="C6806" t="str">
            <v>Ortholog(s) have cytosol, nucleus localization</v>
          </cell>
        </row>
        <row r="6807">
          <cell r="A6807" t="str">
            <v>AN5186</v>
          </cell>
          <cell r="C6807" t="str">
            <v>Ortholog(s) have ubiquitin-specific protease activity, role in protein deubiquitination and cytosol, nucleus localization</v>
          </cell>
        </row>
        <row r="6808">
          <cell r="A6808" t="str">
            <v>AN5187</v>
          </cell>
          <cell r="C6808" t="str">
            <v>Has domain(s) with predicted solute:proton antiporter activity, role in cation transport, transmembrane transport and integral component of membrane localization</v>
          </cell>
        </row>
        <row r="6809">
          <cell r="A6809" t="str">
            <v>AN5188</v>
          </cell>
          <cell r="C6809" t="str">
            <v>Ortholog(s) have nuclear chromatin, nucleolus localization</v>
          </cell>
        </row>
        <row r="6810">
          <cell r="A6810" t="str">
            <v>AN5189</v>
          </cell>
          <cell r="C6810" t="str">
            <v>Protein of unknown function</v>
          </cell>
        </row>
        <row r="6811">
          <cell r="A6811" t="str">
            <v>AN5190</v>
          </cell>
          <cell r="C6811" t="str">
            <v>Protein of unknown function</v>
          </cell>
        </row>
        <row r="6812">
          <cell r="A6812" t="str">
            <v>AN5191</v>
          </cell>
          <cell r="C6812" t="str">
            <v>Ortholog(s) have 3-hydroxyacyl-[acyl-carrier-protein] dehydratase activity, role in fatty acid biosynthetic process and mitochondrion localization</v>
          </cell>
        </row>
        <row r="6813">
          <cell r="A6813" t="str">
            <v>AN5192</v>
          </cell>
          <cell r="B6813" t="str">
            <v>fatA</v>
          </cell>
          <cell r="C6813" t="str">
            <v>Putative fatty acyl-CoA synthetase with a predicted role in very long-chain fatty acid metabolism</v>
          </cell>
        </row>
        <row r="6814">
          <cell r="A6814" t="str">
            <v>AN5193</v>
          </cell>
          <cell r="C6814" t="str">
            <v>Ortholog(s) have role in cellular response to drug</v>
          </cell>
        </row>
        <row r="6815">
          <cell r="A6815" t="str">
            <v>AN5194</v>
          </cell>
          <cell r="C6815" t="str">
            <v>Ortholog(s) have endoplasmic reticulum, fungal-type vacuole membrane localization</v>
          </cell>
        </row>
        <row r="6816">
          <cell r="A6816" t="str">
            <v>AN5195</v>
          </cell>
          <cell r="C6816" t="str">
            <v>Ortholog(s) have receptor activity, role in ER to Golgi vesicle-mediated transport, ascospore formation, axial cellular bud site selection and ER to Golgi transport vesicle, endoplasmic reticulum membrane localization</v>
          </cell>
        </row>
        <row r="6817">
          <cell r="A6817" t="str">
            <v>AN5196</v>
          </cell>
          <cell r="C6817" t="str">
            <v>Ortholog(s) have Prp19 complex, spliceosomal complex localization</v>
          </cell>
        </row>
        <row r="6818">
          <cell r="A6818" t="str">
            <v>AN5197</v>
          </cell>
          <cell r="C6818" t="str">
            <v>Has domain(s) with predicted calcium ion binding, zinc ion binding activity</v>
          </cell>
        </row>
        <row r="6819">
          <cell r="A6819" t="str">
            <v>AN5198</v>
          </cell>
          <cell r="C6819" t="str">
            <v>Ortholog(s) have L-asparagine transmembrane transporter activity, L-isoleucine transmembrane transporter activity, L-lysine transmembrane transporter activity</v>
          </cell>
        </row>
        <row r="6820">
          <cell r="A6820" t="str">
            <v>AN5199</v>
          </cell>
          <cell r="C6820" t="str">
            <v>Ortholog(s) have cytosol, nucleolus localization</v>
          </cell>
        </row>
        <row r="6821">
          <cell r="A6821" t="str">
            <v>AN5200</v>
          </cell>
          <cell r="C6821" t="str">
            <v>Putative kynurenine 3-monooxygenase with a predicted role in aromatic amino acid biosynthesis</v>
          </cell>
        </row>
        <row r="6822">
          <cell r="A6822" t="str">
            <v>AN5201</v>
          </cell>
          <cell r="C6822" t="str">
            <v>Ortholog of A. fumigatus Af293 : Afu6g07350, A. niger CBS 513.88 : An07g09090, Aspergillus wentii : Aspwe1_0109490, Aspergillus sydowii : Aspsy1_0059760 and Aspergillus terreus NIH2624 : ATET_03697</v>
          </cell>
        </row>
        <row r="6823">
          <cell r="A6823" t="str">
            <v>AN5202</v>
          </cell>
          <cell r="C6823" t="str">
            <v>Protein of unknown function</v>
          </cell>
        </row>
        <row r="6824">
          <cell r="A6824" t="str">
            <v>AN5203</v>
          </cell>
          <cell r="C6824" t="str">
            <v>Ortholog(s) have structural constituent of ribosome activity and mitochondrial small ribosomal subunit localization</v>
          </cell>
        </row>
        <row r="6825">
          <cell r="A6825" t="str">
            <v>AN5204</v>
          </cell>
          <cell r="C6825" t="str">
            <v>Ortholog of A. fumigatus Af293 : Afu6g07370, A. niger CBS 513.88 : An07g09060, A. oryzae RIB40 : AO090005001564, Aspergillus wentii : Aspwe1_0040832 and Aspergillus sydowii : Aspsy1_0156764</v>
          </cell>
        </row>
        <row r="6826">
          <cell r="A6826" t="str">
            <v>AN5205</v>
          </cell>
          <cell r="C6826" t="str">
            <v>Ortholog of A. fumigatus Af293 : Afu6g07380, A. niger CBS 513.88 : An07g09040, A. oryzae RIB40 : AO090005001563, Neosartorya fischeri NRRL 181 : NFIA_053060 and Aspergillus clavatus NRRL 1 : ACLA_081550</v>
          </cell>
        </row>
        <row r="6827">
          <cell r="A6827" t="str">
            <v>AN5206</v>
          </cell>
          <cell r="B6827" t="str">
            <v>lysB</v>
          </cell>
          <cell r="C6827" t="str">
            <v>Putative homoisocitrate dehydrogenase with a predicted role in lysine metabolism</v>
          </cell>
        </row>
        <row r="6828">
          <cell r="A6828" t="str">
            <v>AN5207</v>
          </cell>
          <cell r="C6828" t="str">
            <v>Ortholog(s) have cytosol, nucleus localization</v>
          </cell>
        </row>
        <row r="6829">
          <cell r="A6829" t="str">
            <v>AN5208</v>
          </cell>
          <cell r="C6829" t="str">
            <v>Ortholog of A. fumigatus Af293 : Afu6g07410, A. niger CBS 513.88 : An07g09020, A. oryzae RIB40 : AO090005001559, Neosartorya fischeri NRRL 181 : NFIA_053090 and Aspergillus wentii : Aspwe1_0040827</v>
          </cell>
        </row>
        <row r="6830">
          <cell r="A6830" t="str">
            <v>AN5209</v>
          </cell>
          <cell r="C6830" t="str">
            <v>Putative F-box protein</v>
          </cell>
        </row>
        <row r="6831">
          <cell r="A6831" t="str">
            <v>AN5210</v>
          </cell>
          <cell r="B6831" t="str">
            <v>pkiA</v>
          </cell>
          <cell r="C6831" t="str">
            <v>Putative pyruvate kinase with a predicted role in gluconeogenesis and glycolysis; intracellular, menadione stress-induced protein</v>
          </cell>
        </row>
        <row r="6832">
          <cell r="A6832" t="str">
            <v>AN5211</v>
          </cell>
          <cell r="C6832" t="str">
            <v>Ortholog(s) have 1-phosphatidylinositol-3-phosphate 5-kinase activity, phosphatidylinositol-3-phosphate binding activity</v>
          </cell>
        </row>
        <row r="6833">
          <cell r="A6833" t="str">
            <v>AN5212</v>
          </cell>
          <cell r="C6833" t="str">
            <v>Ortholog of A. fumigatus Af293 : Afu6g07460, A. niger CBS 513.88 : An07g08970, Aspergillus wentii : Aspwe1_0028223, Aspergillus sydowii : Aspsy1_0033560 and Aspergillus terreus NIH2624 : ATET_03679</v>
          </cell>
        </row>
        <row r="6834">
          <cell r="A6834" t="str">
            <v>AN5213</v>
          </cell>
          <cell r="C6834" t="str">
            <v>Ortholog(s) have Golgi apparatus, cell cortex of cell tip, cell division site localization</v>
          </cell>
        </row>
        <row r="6835">
          <cell r="A6835" t="str">
            <v>AN5214</v>
          </cell>
          <cell r="C6835" t="str">
            <v>Putative beta-1,4-endoglucanase, involved in degradation of glucans</v>
          </cell>
        </row>
        <row r="6836">
          <cell r="A6836" t="str">
            <v>AN5215</v>
          </cell>
          <cell r="C6836" t="str">
            <v>Ortholog(s) have role in endocytic recycling and cytosol, endosome, nucleus localization</v>
          </cell>
        </row>
        <row r="6837">
          <cell r="A6837" t="str">
            <v>AN5216</v>
          </cell>
          <cell r="C6837" t="str">
            <v>Ortholog(s) have role in nucleotide-excision repair involved in interstrand cross-link repair and nucleus localization</v>
          </cell>
        </row>
        <row r="6838">
          <cell r="A6838" t="str">
            <v>AN5217</v>
          </cell>
          <cell r="B6838" t="str">
            <v>pilA</v>
          </cell>
          <cell r="C6838" t="str">
            <v>Protein with similarity to sphingolipid long chain base-responsive protein Pil1; putative conserved eiosome component; expression upregulated after farnesol exposure; present at the conidial periphery and in punctate structures in mycelia</v>
          </cell>
        </row>
        <row r="6839">
          <cell r="A6839" t="str">
            <v>AN5218</v>
          </cell>
          <cell r="B6839" t="str">
            <v>metZ</v>
          </cell>
          <cell r="C6839" t="str">
            <v>Putative bZIP transcription factor involved in regulation of sulfur metabolism</v>
          </cell>
        </row>
        <row r="6840">
          <cell r="A6840" t="str">
            <v>AN5219</v>
          </cell>
          <cell r="C6840" t="str">
            <v>Protein of unknown function</v>
          </cell>
        </row>
        <row r="6841">
          <cell r="A6841" t="str">
            <v>AN5220</v>
          </cell>
          <cell r="C6841" t="str">
            <v>Ortholog(s) have role in filamentous growth of a population of unicellular organisms in response to biotic stimulus and growth of unicellular organism as a thread of attached cells, more</v>
          </cell>
        </row>
        <row r="6842">
          <cell r="A6842" t="str">
            <v>AN5221</v>
          </cell>
          <cell r="C6842" t="str">
            <v>Ortholog of A. fumigatus Af293 : Afu2g04140, A. oryzae RIB40 : AO090005001543, Aspergillus wentii : Aspwe1_0172392, Aspergillus sydowii : Aspsy1_0047769 and Aspergillus terreus NIH2624 : ATET_03670</v>
          </cell>
        </row>
        <row r="6843">
          <cell r="A6843" t="str">
            <v>AN5222</v>
          </cell>
          <cell r="C6843" t="str">
            <v>Ortholog(s) have structural constituent of ribosome activity and role in maturation of SSU-rRNA from tricistronic rRNA transcript (SSU-rRNA, 5.8S rRNA, LSU-rRNA), ribosomal small subunit assembly</v>
          </cell>
        </row>
        <row r="6844">
          <cell r="A6844" t="str">
            <v>AN5223</v>
          </cell>
          <cell r="C6844" t="str">
            <v>Ortholog of A. niger CBS 513.88 : An07g08840, A. oryzae RIB40 : AO090005001541, Aspergillus wentii : Aspwe1_0110487, Aspergillus zonatus : Aspzo1_0141696 and Aspergillus terreus NIH2624 : ATET_03668</v>
          </cell>
        </row>
        <row r="6845">
          <cell r="A6845" t="str">
            <v>AN5224</v>
          </cell>
          <cell r="C6845" t="str">
            <v>Ortholog(s) have role in endocytosis and prospore membrane localization</v>
          </cell>
        </row>
        <row r="6846">
          <cell r="A6846" t="str">
            <v>AN5225</v>
          </cell>
          <cell r="C6846" t="str">
            <v>Ortholog of A. fumigatus Af293 : Afu4g04605, Afu2g04095, A. niger CBS 513.88 : An13g04060, An07g08820, A. oryzae RIB40 : AO090206000029 and Aspergillus wentii : Aspwe1_0109774, Aspwe1_0159657</v>
          </cell>
        </row>
        <row r="6847">
          <cell r="A6847" t="str">
            <v>AN5226</v>
          </cell>
          <cell r="B6847" t="str">
            <v>acpA</v>
          </cell>
          <cell r="C6847" t="str">
            <v>Acetate permease, involved in acetate uptake; has similarity to GPR1/FUN34/YaaH family members; transcript induced by ethanol</v>
          </cell>
        </row>
        <row r="6848">
          <cell r="A6848" t="str">
            <v>AN5227</v>
          </cell>
          <cell r="C6848" t="str">
            <v>Has domain(s) with predicted role in DNA integration</v>
          </cell>
        </row>
        <row r="6849">
          <cell r="A6849" t="str">
            <v>AN5228</v>
          </cell>
          <cell r="C6849" t="str">
            <v>Putative NADH:flavin oxidoreductase/NADH oxidase; intracellular, menadione stress-induced protein</v>
          </cell>
        </row>
        <row r="6850">
          <cell r="A6850" t="str">
            <v>AN5229</v>
          </cell>
          <cell r="C6850" t="str">
            <v>Ortholog of A. fumigatus Af293 : Afu2g04050, A. niger CBS 513.88 : An07g08750, A. oryzae RIB40 : AO090005001534, Aspergillus wentii : Aspwe1_0515975 and Aspergillus sydowii : Aspsy1_0134382</v>
          </cell>
        </row>
        <row r="6851">
          <cell r="A6851" t="str">
            <v>AN5230</v>
          </cell>
          <cell r="C6851" t="str">
            <v>Ortholog(s) have mitochondrion localization</v>
          </cell>
        </row>
        <row r="6852">
          <cell r="A6852" t="str">
            <v>AN5231</v>
          </cell>
          <cell r="C6852" t="str">
            <v>Putative exo-arabinanase</v>
          </cell>
        </row>
        <row r="6853">
          <cell r="A6853" t="str">
            <v>AN5232</v>
          </cell>
          <cell r="C6853" t="str">
            <v>Has domain(s) with predicted peroxiredoxin activity and role in oxidation-reduction process</v>
          </cell>
        </row>
        <row r="6854">
          <cell r="A6854" t="str">
            <v>AN5233</v>
          </cell>
          <cell r="C6854" t="str">
            <v>Predicted DDE1 transposon-related ORF</v>
          </cell>
        </row>
        <row r="6855">
          <cell r="A6855" t="str">
            <v>AN5234</v>
          </cell>
          <cell r="C6855" t="str">
            <v>Has domain(s) with predicted metal ion binding, oxidoreductase activity and role in oxidation-reduction process</v>
          </cell>
        </row>
        <row r="6856">
          <cell r="A6856" t="str">
            <v>AN5235</v>
          </cell>
          <cell r="C6856" t="str">
            <v>Ortholog(s) have role in transcription-coupled nucleotide-excision repair and Ddb1-Ckn1 complex, cytosol localization</v>
          </cell>
        </row>
        <row r="6857">
          <cell r="A6857" t="str">
            <v>AN5236</v>
          </cell>
          <cell r="C6857" t="str">
            <v>Ortholog(s) have Golgi apparatus localization</v>
          </cell>
        </row>
        <row r="6858">
          <cell r="A6858" t="str">
            <v>AN5237</v>
          </cell>
          <cell r="C6858" t="str">
            <v>Has domain(s) with predicted catalytic activity and role in nucleoside metabolic process</v>
          </cell>
        </row>
        <row r="6859">
          <cell r="A6859" t="str">
            <v>AN5238</v>
          </cell>
          <cell r="C6859" t="str">
            <v>Ortholog of Aspergillus kawachii : Aspka1_0183420 and Aspergillus sydowii : Aspsy1_0033209</v>
          </cell>
        </row>
        <row r="6860">
          <cell r="A6860" t="str">
            <v>AN5240</v>
          </cell>
          <cell r="C6860" t="str">
            <v>Protein of unknown function</v>
          </cell>
        </row>
        <row r="6861">
          <cell r="A6861" t="str">
            <v>AN5241</v>
          </cell>
          <cell r="C6861" t="str">
            <v>Protein of unknown function</v>
          </cell>
        </row>
        <row r="6862">
          <cell r="A6862" t="str">
            <v>AN5244</v>
          </cell>
          <cell r="C6862" t="str">
            <v>Ortholog of A. nidulans FGSC A4 : AN5251, A. niger CBS 513.88 : An11g07550, An08g12150, A. oryzae RIB40 : AO090011000256, Aspergillus wentii : Aspwe1_0113272 and Aspergillus versicolor : Aspve1_0062915</v>
          </cell>
        </row>
        <row r="6863">
          <cell r="A6863" t="str">
            <v>AN5245</v>
          </cell>
          <cell r="C6863" t="str">
            <v>Protein of unknown function</v>
          </cell>
        </row>
        <row r="6864">
          <cell r="A6864" t="str">
            <v>AN5248</v>
          </cell>
          <cell r="C6864" t="str">
            <v>Protein of unknown function</v>
          </cell>
        </row>
        <row r="6865">
          <cell r="A6865" t="str">
            <v>AN5251</v>
          </cell>
          <cell r="C6865" t="str">
            <v>Ortholog of A. nidulans FGSC A4 : AN5244, A. niger CBS 513.88 : An11g07550, An08g12150, A. oryzae RIB40 : AO090011000256, Aspergillus wentii : Aspwe1_0113272 and Aspergillus versicolor : Aspve1_0062915</v>
          </cell>
        </row>
        <row r="6866">
          <cell r="A6866" t="str">
            <v>AN5252</v>
          </cell>
          <cell r="C6866" t="str">
            <v>Protein of unknown function</v>
          </cell>
        </row>
        <row r="6867">
          <cell r="A6867" t="str">
            <v>AN5253</v>
          </cell>
          <cell r="C6867" t="str">
            <v>Has domain(s) with predicted nucleic acid binding activity and role in DNA integration</v>
          </cell>
        </row>
        <row r="6868">
          <cell r="A6868" t="str">
            <v>AN5254</v>
          </cell>
          <cell r="C6868" t="str">
            <v>Has domain(s) with predicted RNA binding, RNA-directed DNA polymerase activity and role in RNA-dependent DNA replication</v>
          </cell>
        </row>
        <row r="6869">
          <cell r="A6869" t="str">
            <v>AN5255</v>
          </cell>
          <cell r="C6869" t="str">
            <v>Protein of unknown function</v>
          </cell>
        </row>
        <row r="6870">
          <cell r="A6870" t="str">
            <v>AN5257</v>
          </cell>
          <cell r="C6870" t="str">
            <v>Ortholog(s) have mitochondrion localization</v>
          </cell>
        </row>
        <row r="6871">
          <cell r="A6871" t="str">
            <v>AN5258</v>
          </cell>
          <cell r="C6871" t="str">
            <v>Ortholog(s) have role in fumiquinazoline C biosynthetic process, secondary metabolite biosynthetic process and fungal-type cell wall localization</v>
          </cell>
        </row>
        <row r="6872">
          <cell r="A6872" t="str">
            <v>AN5259</v>
          </cell>
          <cell r="C6872" t="str">
            <v>Has domain(s) with predicted RNA polymerase II transcription factor activity, sequence-specific DNA binding, zinc ion binding activity, role in regulation of transcription, DNA-templated and nucleus localization</v>
          </cell>
        </row>
        <row r="6873">
          <cell r="A6873" t="str">
            <v>AN5260</v>
          </cell>
          <cell r="C6873" t="str">
            <v>Ortholog of A. nidulans FGSC A4 : AN6683, AN8537, A. fumigatus Af293 : Afu4g06200 and A. niger CBS 513.88 : An12g04370, An11g06510, An14g01260</v>
          </cell>
        </row>
        <row r="6874">
          <cell r="A6874" t="str">
            <v>AN5262</v>
          </cell>
          <cell r="C6874" t="str">
            <v>Has domain(s) with predicted catalytic activity</v>
          </cell>
        </row>
        <row r="6875">
          <cell r="A6875" t="str">
            <v>AN5263</v>
          </cell>
          <cell r="C6875" t="str">
            <v>Protein of unknown function</v>
          </cell>
        </row>
        <row r="6876">
          <cell r="A6876" t="str">
            <v>AN5264</v>
          </cell>
          <cell r="C6876" t="str">
            <v>Protein of unknown function</v>
          </cell>
        </row>
        <row r="6877">
          <cell r="A6877" t="str">
            <v>AN5267</v>
          </cell>
          <cell r="B6877" t="str">
            <v>faeC</v>
          </cell>
          <cell r="C6877" t="str">
            <v>Protein with ferulic acid esterase activity, involved in degradation of xylans</v>
          </cell>
        </row>
        <row r="6878">
          <cell r="A6878" t="str">
            <v>AN5268</v>
          </cell>
          <cell r="C6878" t="str">
            <v>Has domain(s) with predicted nucleic acid binding, nucleotide binding activity</v>
          </cell>
        </row>
        <row r="6879">
          <cell r="A6879" t="str">
            <v>AN5269</v>
          </cell>
          <cell r="C6879" t="str">
            <v>Protein of unknown function</v>
          </cell>
        </row>
        <row r="6880">
          <cell r="A6880" t="str">
            <v>AN5270</v>
          </cell>
          <cell r="C6880" t="str">
            <v>Putative acyl-coA dehydrogenase</v>
          </cell>
        </row>
        <row r="6881">
          <cell r="A6881" t="str">
            <v>AN5272</v>
          </cell>
          <cell r="C6881" t="str">
            <v>Putative phenylacetate-CoA ligase with a predicted role in penicillin biosynthesis</v>
          </cell>
        </row>
        <row r="6882">
          <cell r="A6882" t="str">
            <v>AN5273</v>
          </cell>
          <cell r="B6882" t="str">
            <v>hlyA</v>
          </cell>
          <cell r="C6882" t="str">
            <v>Bifunctional enzyme with 3-methylglutaconyl-CoA hydratase and 3 hydroxy-3-methylglutaryl-CoA lyase activity; involved in conversion of leucine to acetyl-CoA and acetoacetate</v>
          </cell>
        </row>
        <row r="6883">
          <cell r="A6883" t="str">
            <v>AN5274</v>
          </cell>
          <cell r="C6883" t="str">
            <v>Ortholog(s) have sequence-specific DNA binding activity</v>
          </cell>
        </row>
        <row r="6884">
          <cell r="A6884" t="str">
            <v>AN5275</v>
          </cell>
          <cell r="C6884" t="str">
            <v>Ortholog of A. nidulans FGSC A4 : AN10972, A. fumigatus Af293 : Afu2g15150, Afu5g02940 and A. niger CBS 513.88 : An09g05010, An15g01900, An09g03350</v>
          </cell>
        </row>
        <row r="6885">
          <cell r="A6885" t="str">
            <v>AN5276</v>
          </cell>
          <cell r="C6885" t="str">
            <v>Has domain(s) with predicted oxidoreductase activity and role in oxidation-reduction process</v>
          </cell>
        </row>
        <row r="6886">
          <cell r="A6886" t="str">
            <v>AN5278</v>
          </cell>
          <cell r="C6886" t="str">
            <v>Has domain(s) with predicted ATP binding, DNA helicase activity, helicase activity and role in DNA repair, telomere maintenance</v>
          </cell>
        </row>
        <row r="6887">
          <cell r="A6887" t="str">
            <v>AN5279</v>
          </cell>
          <cell r="C6887" t="str">
            <v>Has domain(s) with predicted RNA polymerase II transcription factor activity, sequence-specific DNA binding, zinc ion binding activity, role in regulation of transcription, DNA-templated and nucleus localization</v>
          </cell>
        </row>
        <row r="6888">
          <cell r="A6888" t="str">
            <v>AN5281</v>
          </cell>
          <cell r="C6888" t="str">
            <v>Putative pyranose oxidase</v>
          </cell>
        </row>
        <row r="6889">
          <cell r="A6889" t="str">
            <v>AN5282</v>
          </cell>
          <cell r="B6889" t="str">
            <v>cbhC</v>
          </cell>
          <cell r="C6889" t="str">
            <v>Protein with cellulose 1,4-beta-cellobiosidase activity, involved in degradation of glucans</v>
          </cell>
        </row>
        <row r="6890">
          <cell r="A6890" t="str">
            <v>AN5283</v>
          </cell>
          <cell r="C6890" t="str">
            <v>Ortholog of A. nidulans FGSC A4 : AN2708, AN1572, AN7419, A. fumigatus Af293 : Afu6g14000, Afu8g05970, A. niger CBS 513.88 : An07g02380, An08g07270 and A. oryzae RIB40 : AO090026000716, AO090005000543</v>
          </cell>
        </row>
        <row r="6891">
          <cell r="A6891" t="str">
            <v>AN5284</v>
          </cell>
          <cell r="C6891" t="str">
            <v>Has domain(s) with predicted role in transmembrane transport and integral component of membrane localization</v>
          </cell>
        </row>
        <row r="6892">
          <cell r="A6892" t="str">
            <v>AN5287</v>
          </cell>
          <cell r="C6892" t="str">
            <v>Putative acyl-coA dehydrogenase</v>
          </cell>
        </row>
        <row r="6893">
          <cell r="A6893" t="str">
            <v>AN5288</v>
          </cell>
          <cell r="C6893" t="str">
            <v>Protein of unknown function</v>
          </cell>
        </row>
        <row r="6894">
          <cell r="A6894" t="str">
            <v>AN5289</v>
          </cell>
          <cell r="C6894" t="str">
            <v>Ortholog of A. niger CBS 513.88 : An09g01430, An09g03200, An17g00580, Neosartorya fischeri NRRL 181 : NFIA_003820 and Aspergillus wentii : Aspwe1_0050264, Aspwe1_0052225, Aspwe1_0101230</v>
          </cell>
        </row>
        <row r="6895">
          <cell r="A6895" t="str">
            <v>AN5290</v>
          </cell>
          <cell r="C6895" t="str">
            <v>Predicted glycosylphosphatidylinositol (GPI)-anchored protein</v>
          </cell>
        </row>
        <row r="6896">
          <cell r="A6896" t="str">
            <v>AN5291</v>
          </cell>
          <cell r="C6896" t="str">
            <v>Has domain(s) with predicted role in transmembrane transport and integral component of membrane localization</v>
          </cell>
        </row>
        <row r="6897">
          <cell r="A6897" t="str">
            <v>AN5292</v>
          </cell>
          <cell r="C6897" t="str">
            <v>Ortholog(s) have endoplasmic reticulum localization</v>
          </cell>
        </row>
        <row r="6898">
          <cell r="A6898" t="str">
            <v>AN5294</v>
          </cell>
          <cell r="C6898" t="str">
            <v>Has domain(s) with predicted DNA binding, RNA polymerase II transcription factor activity, sequence-specific DNA binding, zinc ion binding activity and role in regulation of transcription, DNA-templated, transcription, DNA-templated</v>
          </cell>
        </row>
        <row r="6899">
          <cell r="A6899" t="str">
            <v>AN5295</v>
          </cell>
          <cell r="C6899" t="str">
            <v>Has domain(s) with predicted carbon-carbon lyase activity, catalytic activity and role in cellular aromatic compound metabolic process</v>
          </cell>
        </row>
        <row r="6900">
          <cell r="A6900" t="str">
            <v>AN5296</v>
          </cell>
          <cell r="B6900" t="str">
            <v>tcsA</v>
          </cell>
          <cell r="C6900" t="str">
            <v>Two-component signaling protein with histidine kinase and response regulator domains; involved in control of conidiation</v>
          </cell>
        </row>
        <row r="6901">
          <cell r="A6901" t="str">
            <v>AN5297</v>
          </cell>
          <cell r="C6901" t="str">
            <v>Has domain(s) with predicted catalytic activity and role in metabolic process</v>
          </cell>
        </row>
        <row r="6902">
          <cell r="A6902" t="str">
            <v>AN5298</v>
          </cell>
          <cell r="C6902" t="str">
            <v>Protein of unknown function</v>
          </cell>
        </row>
        <row r="6903">
          <cell r="A6903" t="str">
            <v>AN5299</v>
          </cell>
          <cell r="C6903" t="str">
            <v>Has domain(s) with predicted DNA binding, RNA polymerase II transcription factor activity, sequence-specific DNA binding, zinc ion binding activity and role in regulation of transcription, DNA-templated, transcription, DNA-templated</v>
          </cell>
        </row>
        <row r="6904">
          <cell r="A6904" t="str">
            <v>AN5300</v>
          </cell>
          <cell r="C6904" t="str">
            <v>Putative aconitate hydratase with a predicted role in the TCA cycle</v>
          </cell>
        </row>
        <row r="6905">
          <cell r="A6905" t="str">
            <v>AN5302</v>
          </cell>
          <cell r="C6905" t="str">
            <v>Transcript induced in response to calcium dichloride in a CrzA-dependent manner</v>
          </cell>
        </row>
        <row r="6906">
          <cell r="A6906" t="str">
            <v>AN5303</v>
          </cell>
          <cell r="C6906" t="str">
            <v>Ortholog of A. fumigatus Af293 : Afu2g15100, Neosartorya fischeri NRRL 181 : NFIA_090360, Aspergillus versicolor : Aspve1_0086623 and Aspergillus fumigatus A1163 : AFUB_030760</v>
          </cell>
        </row>
        <row r="6907">
          <cell r="A6907" t="str">
            <v>AN5304</v>
          </cell>
          <cell r="C6907" t="str">
            <v>Has domain(s) with predicted substrate-specific transmembrane transporter activity, transmembrane transporter activity, role in transmembrane transport and integral component of membrane, membrane localization</v>
          </cell>
        </row>
        <row r="6908">
          <cell r="A6908" t="str">
            <v>AN5305</v>
          </cell>
          <cell r="C6908" t="str">
            <v>Has domain(s) with predicted catalytic activity</v>
          </cell>
        </row>
        <row r="6909">
          <cell r="A6909" t="str">
            <v>AN5308</v>
          </cell>
          <cell r="C6909" t="str">
            <v>Protein of unknown function</v>
          </cell>
        </row>
        <row r="6910">
          <cell r="A6910" t="str">
            <v>AN5309</v>
          </cell>
          <cell r="C6910" t="str">
            <v>Putative cutinase with a predicted role in the hydrolysis of cutin</v>
          </cell>
        </row>
        <row r="6911">
          <cell r="A6911" t="str">
            <v>AN5310</v>
          </cell>
          <cell r="C6911" t="str">
            <v>Has domain(s) with predicted FAD binding, oxidoreductase activity and role in metabolic process</v>
          </cell>
        </row>
        <row r="6912">
          <cell r="A6912" t="str">
            <v>AN5311</v>
          </cell>
          <cell r="C6912" t="str">
            <v>Ortholog(s) have catechol oxidase activity</v>
          </cell>
        </row>
        <row r="6913">
          <cell r="A6913" t="str">
            <v>AN5312</v>
          </cell>
          <cell r="C6913" t="str">
            <v>Ortholog of A. nidulans FGSC A4 : AN6413, AN6419, AN6946, AN5664, AN8328, AN3241, AN10369, AN1930, AN2386, AN1738, AN11159, AN8984, AN8951, AN1540, AN8971, AN9387, AN9266, AN9306, AN1317, AN10886, AN7232, AN7774, AN12202</v>
          </cell>
        </row>
        <row r="6914">
          <cell r="A6914" t="str">
            <v>AN5313</v>
          </cell>
          <cell r="C6914" t="str">
            <v>Protein of unknown function</v>
          </cell>
        </row>
        <row r="6915">
          <cell r="A6915" t="str">
            <v>AN5314</v>
          </cell>
          <cell r="C6915" t="str">
            <v>Has domain(s) with predicted catalytic activity, pyridoxal phosphate binding activity and role in metabolic process</v>
          </cell>
        </row>
        <row r="6916">
          <cell r="A6916" t="str">
            <v>AN5315</v>
          </cell>
          <cell r="C6916" t="str">
            <v>Ortholog of A. nidulans FGSC A4 : AN7859, A. niger CBS 513.88 : An01g01450, A. oryzae RIB40 : AO090001000269, Neosartorya fischeri NRRL 181 : NFIA_044920 and Aspergillus wentii : Aspwe1_0166871</v>
          </cell>
        </row>
        <row r="6917">
          <cell r="A6917" t="str">
            <v>AN5316</v>
          </cell>
          <cell r="C6917" t="str">
            <v>Ortholog of Aspergillus versicolor : Aspve1_0031636 and Aspergillus sydowii : Aspsy1_0035792</v>
          </cell>
        </row>
        <row r="6918">
          <cell r="A6918" t="str">
            <v>AN5317</v>
          </cell>
          <cell r="C6918" t="str">
            <v>Ortholog of A. fumigatus Af293 : Afu6g00280, A. oryzae RIB40 : AO090003000248, AO090010000078, Neosartorya fischeri NRRL 181 : NFIA_047440 and Aspergillus versicolor : Aspve1_0031634</v>
          </cell>
        </row>
        <row r="6919">
          <cell r="A6919" t="str">
            <v>AN5318</v>
          </cell>
          <cell r="C6919" t="str">
            <v>Putative non-ribosomal peptide synthetase; expression upregulated after exposure to farnesol</v>
          </cell>
        </row>
        <row r="6920">
          <cell r="A6920" t="str">
            <v>AN5319</v>
          </cell>
          <cell r="C6920" t="str">
            <v>Ortholog of Aspergillus versicolor : Aspve1_0074620, Aspve1_0893571 and Aspergillus sydowii : Aspsy1_0094036, Aspsy1_0136394</v>
          </cell>
        </row>
        <row r="6921">
          <cell r="A6921" t="str">
            <v>AN5320</v>
          </cell>
          <cell r="C6921" t="str">
            <v>Has domain(s) with predicted hydrolase activity</v>
          </cell>
        </row>
        <row r="6922">
          <cell r="A6922" t="str">
            <v>AN5321</v>
          </cell>
          <cell r="C6922" t="str">
            <v>Putative triacylglycerol lipase with a predicted role in glycerolipid metabolism</v>
          </cell>
        </row>
        <row r="6923">
          <cell r="A6923" t="str">
            <v>AN5322</v>
          </cell>
          <cell r="C6923" t="str">
            <v>Protein of unknown function</v>
          </cell>
        </row>
        <row r="6924">
          <cell r="A6924" t="str">
            <v>AN5323</v>
          </cell>
          <cell r="C6924" t="str">
            <v>Has domain(s) with predicted substrate-specific transmembrane transporter activity, transmembrane transporter activity, role in transmembrane transport and integral component of membrane, membrane localization</v>
          </cell>
        </row>
        <row r="6925">
          <cell r="A6925" t="str">
            <v>AN5324</v>
          </cell>
          <cell r="B6925" t="str">
            <v>dlpA</v>
          </cell>
          <cell r="C6925" t="str">
            <v>Dehydrin-like protein; protein induced by farnesol</v>
          </cell>
        </row>
        <row r="6926">
          <cell r="A6926" t="str">
            <v>AN5325</v>
          </cell>
          <cell r="C6926" t="str">
            <v>Protein of unknown function</v>
          </cell>
        </row>
        <row r="6927">
          <cell r="A6927" t="str">
            <v>AN5326</v>
          </cell>
          <cell r="C6927" t="str">
            <v>Protein of unknown function; transcript repressed by nitrate</v>
          </cell>
        </row>
        <row r="6928">
          <cell r="A6928" t="str">
            <v>AN5327</v>
          </cell>
          <cell r="C6928" t="str">
            <v>Has domain(s) with predicted GTP binding, GTPase activity</v>
          </cell>
        </row>
        <row r="6929">
          <cell r="A6929" t="str">
            <v>AN5328</v>
          </cell>
          <cell r="C6929" t="str">
            <v>Has domain(s) with predicted catalytic activity, ferric iron binding, iron ion binding, oxidoreductase activity, acting on single donors with incorporation of molecular oxygen, incorporation of two atoms of oxygen activity</v>
          </cell>
        </row>
        <row r="6930">
          <cell r="A6930" t="str">
            <v>AN5329</v>
          </cell>
          <cell r="C6930" t="str">
            <v>Has domain(s) with predicted role in transmembrane transport and integral component of membrane localization</v>
          </cell>
        </row>
        <row r="6931">
          <cell r="A6931" t="str">
            <v>AN5330</v>
          </cell>
          <cell r="C6931" t="str">
            <v>Has domain(s) with predicted N-acetyltransferase activity</v>
          </cell>
        </row>
        <row r="6932">
          <cell r="A6932" t="str">
            <v>AN5331</v>
          </cell>
          <cell r="C6932" t="str">
            <v>Has domain(s) with predicted oxidoreductase activity and role in metabolic process</v>
          </cell>
        </row>
        <row r="6933">
          <cell r="A6933" t="str">
            <v>AN5332</v>
          </cell>
          <cell r="C6933" t="str">
            <v>Ortholog(s) have intracellular localization</v>
          </cell>
        </row>
        <row r="6934">
          <cell r="A6934" t="str">
            <v>AN5333</v>
          </cell>
          <cell r="B6934" t="str">
            <v>plyC</v>
          </cell>
          <cell r="C6934" t="str">
            <v>Putative pectate lyase, involved in degradation of pectin</v>
          </cell>
        </row>
        <row r="6935">
          <cell r="A6935" t="str">
            <v>AN5334</v>
          </cell>
          <cell r="C6935" t="str">
            <v>Predicted DDE1 transposon-related ORF</v>
          </cell>
        </row>
        <row r="6936">
          <cell r="A6936" t="str">
            <v>AN5335</v>
          </cell>
          <cell r="B6936" t="str">
            <v>CYP5120B1</v>
          </cell>
          <cell r="C6936" t="str">
            <v>Putative cytochrome P450</v>
          </cell>
        </row>
        <row r="6937">
          <cell r="A6937" t="str">
            <v>AN5337</v>
          </cell>
          <cell r="C6937" t="str">
            <v>Ortholog(s) have cytosol, mitotic spindle pole body, nuclear envelope localization</v>
          </cell>
        </row>
        <row r="6938">
          <cell r="A6938" t="str">
            <v>AN5338</v>
          </cell>
          <cell r="C6938" t="str">
            <v>Has domain(s) with predicted oxidoreductase activity and role in oxidation-reduction process</v>
          </cell>
        </row>
        <row r="6939">
          <cell r="A6939" t="str">
            <v>AN5339</v>
          </cell>
          <cell r="C6939" t="str">
            <v>Ortholog of A. oryzae RIB40 : AO090103000416, Aspergillus wentii : Aspwe1_0022264, Aspergillus sydowii : Aspsy1_0050291 and Aspergillus terreus NIH2624 : ATET_00936</v>
          </cell>
        </row>
        <row r="6940">
          <cell r="A6940" t="str">
            <v>AN5340</v>
          </cell>
          <cell r="C6940" t="str">
            <v>Ortholog(s) have role in endonucleolytic cleavage in 5'-ETS of tricistronic rRNA transcript (SSU-rRNA, 5.8S rRNA and LSU-rRNA), more</v>
          </cell>
        </row>
        <row r="6941">
          <cell r="A6941" t="str">
            <v>AN5341</v>
          </cell>
          <cell r="C6941" t="str">
            <v>Ortholog(s) have 1-phosphatidylinositol 4-kinase activator activity, calcium ion binding activity</v>
          </cell>
        </row>
        <row r="6942">
          <cell r="A6942" t="str">
            <v>AN5342</v>
          </cell>
          <cell r="C6942" t="str">
            <v>Protein expressed at increased levels during osmoadaptation</v>
          </cell>
        </row>
        <row r="6943">
          <cell r="A6943" t="str">
            <v>AN5343</v>
          </cell>
          <cell r="B6943" t="str">
            <v>kinA</v>
          </cell>
          <cell r="C6943" t="str">
            <v>Kinesin-family protein; involved in microtubule destabilization; required for normal growth and nuclear positioning</v>
          </cell>
        </row>
        <row r="6944">
          <cell r="A6944" t="str">
            <v>AN5344</v>
          </cell>
          <cell r="B6944" t="str">
            <v>uvsJ</v>
          </cell>
          <cell r="C6944" t="str">
            <v>Protein involved in DNA repair; some similarity to E2 ubiquitin-conjugating enzyme; transcript upregulated in response to camptothecin</v>
          </cell>
        </row>
        <row r="6945">
          <cell r="A6945" t="str">
            <v>AN5345</v>
          </cell>
          <cell r="C6945" t="str">
            <v>Ortholog of A. fumigatus Af293 : Afu6g14190, A. niger CBS 513.88 : An06g01110, A. oryzae RIB40 : AO090103000511, Aspergillus wentii : Aspwe1_0099126 and Aspergillus sydowii : Aspsy1_0161355</v>
          </cell>
        </row>
        <row r="6946">
          <cell r="A6946" t="str">
            <v>AN5346</v>
          </cell>
          <cell r="C6946" t="str">
            <v>Ortholog(s) have role in establishment or maintenance of cell polarity and endoplasmic reticulum localization</v>
          </cell>
        </row>
        <row r="6947">
          <cell r="A6947" t="str">
            <v>AN5347</v>
          </cell>
          <cell r="C6947" t="str">
            <v>Has domain(s) with predicted cation transmembrane transporter activity, role in cation transport, transmembrane transport and integral component of membrane localization</v>
          </cell>
        </row>
        <row r="6948">
          <cell r="A6948" t="str">
            <v>AN5348</v>
          </cell>
          <cell r="C6948" t="str">
            <v>Ortholog of A. nidulans FGSC A4 : AN6432, A. fumigatus Af293 : Afu6g14160, A. niger CBS 513.88 : An09g01260, An06g01070 and Aspergillus wentii : Aspwe1_0040163, Aspwe1_0166152</v>
          </cell>
        </row>
        <row r="6949">
          <cell r="A6949" t="str">
            <v>AN5349</v>
          </cell>
          <cell r="C6949" t="str">
            <v>Has domain(s) with predicted RNA polymerase II transcription factor activity, sequence-specific DNA binding, zinc ion binding activity, role in regulation of transcription, DNA-templated and nucleus localization</v>
          </cell>
        </row>
        <row r="6950">
          <cell r="A6950" t="str">
            <v>AN5350</v>
          </cell>
          <cell r="C6950" t="str">
            <v>Has domain(s) with predicted role in response to stress and integral component of membrane localization</v>
          </cell>
        </row>
        <row r="6951">
          <cell r="A6951" t="str">
            <v>AN5351</v>
          </cell>
          <cell r="C6951" t="str">
            <v>Putative ubiquitin-conjugating enzyme</v>
          </cell>
        </row>
        <row r="6952">
          <cell r="A6952" t="str">
            <v>AN5353</v>
          </cell>
          <cell r="C6952" t="str">
            <v>Transcript repressed by light in developmentally competent mycelia</v>
          </cell>
        </row>
        <row r="6953">
          <cell r="A6953" t="str">
            <v>AN5354</v>
          </cell>
          <cell r="C6953" t="str">
            <v>Has domain(s) with predicted oxidoreductase activity, transferase activity, transferring acyl groups other than amino-acyl groups activity and role in oxidation-reduction process</v>
          </cell>
        </row>
        <row r="6954">
          <cell r="A6954" t="str">
            <v>AN5355</v>
          </cell>
          <cell r="C6954" t="str">
            <v>Has domain(s) with predicted oxidoreductase activity, transferase activity, transferring acyl groups other than amino-acyl groups, zinc ion binding activity and role in oxidation-reduction process</v>
          </cell>
        </row>
        <row r="6955">
          <cell r="A6955" t="str">
            <v>AN5356</v>
          </cell>
          <cell r="B6955" t="str">
            <v>acuH</v>
          </cell>
          <cell r="C6955" t="str">
            <v>Putative carnitine transporter; transcriptional induction in response to acetate is mediated by FacB; transcriptional induction in response to long-chain fatty acids is mediated by FarA</v>
          </cell>
        </row>
        <row r="6956">
          <cell r="A6956" t="str">
            <v>AN5357</v>
          </cell>
          <cell r="C6956" t="str">
            <v>Predicted glycosylphosphatidylinositol (GPI)-anchored protein</v>
          </cell>
        </row>
        <row r="6957">
          <cell r="A6957" t="str">
            <v>AN5359</v>
          </cell>
          <cell r="C6957" t="str">
            <v>Has domain(s) with predicted trichodiene synthase activity and role in sesquiterpenoid biosynthetic process</v>
          </cell>
        </row>
        <row r="6958">
          <cell r="A6958" t="str">
            <v>AN5360</v>
          </cell>
          <cell r="B6958" t="str">
            <v>CYP58C1</v>
          </cell>
          <cell r="C6958" t="str">
            <v>Putative cytochrome P450</v>
          </cell>
        </row>
        <row r="6959">
          <cell r="A6959" t="str">
            <v>AN5361</v>
          </cell>
          <cell r="C6959" t="str">
            <v>Putative beta-glucuronidase with a predicted role in carbohydrate catabolism</v>
          </cell>
        </row>
        <row r="6960">
          <cell r="A6960" t="str">
            <v>AN5362</v>
          </cell>
          <cell r="C6960" t="str">
            <v>Ortholog of Aspergillus niger ATCC 1015 : 41393-mRNA</v>
          </cell>
        </row>
        <row r="6961">
          <cell r="A6961" t="str">
            <v>AN5363</v>
          </cell>
          <cell r="C6961" t="str">
            <v>Protein of unknown function</v>
          </cell>
        </row>
        <row r="6962">
          <cell r="A6962" t="str">
            <v>AN5364</v>
          </cell>
          <cell r="C6962" t="str">
            <v>Transcript induced in response to calcium dichloride in a CrzA-dependent manner</v>
          </cell>
        </row>
        <row r="6963">
          <cell r="A6963" t="str">
            <v>AN5365</v>
          </cell>
          <cell r="C6963" t="str">
            <v>Protein of unknown function</v>
          </cell>
        </row>
        <row r="6964">
          <cell r="A6964" t="str">
            <v>AN5366</v>
          </cell>
          <cell r="C6964" t="str">
            <v>Protein of unknown function</v>
          </cell>
        </row>
        <row r="6965">
          <cell r="A6965" t="str">
            <v>AN5367</v>
          </cell>
          <cell r="C6965" t="str">
            <v>Ortholog of A. fumigatus Af293 : Afu2g17475, A. oryzae RIB40 : AO090138000095, Neosartorya fischeri NRRL 181 : NFIA_092880 and Aspergillus wentii : Aspwe1_0032360</v>
          </cell>
        </row>
        <row r="6966">
          <cell r="A6966" t="str">
            <v>AN5368</v>
          </cell>
          <cell r="C6966" t="str">
            <v>Has domain(s) with predicted oxidoreductase activity and role in metabolic process</v>
          </cell>
        </row>
        <row r="6967">
          <cell r="A6967" t="str">
            <v>AN5369</v>
          </cell>
          <cell r="C6967" t="str">
            <v>Has domain(s) with predicted role in transmembrane transport and integral component of membrane localization</v>
          </cell>
        </row>
        <row r="6968">
          <cell r="A6968" t="str">
            <v>AN5370</v>
          </cell>
          <cell r="C6968" t="str">
            <v>Has domain(s) with predicted role in transmembrane transport and integral component of membrane localization</v>
          </cell>
        </row>
        <row r="6969">
          <cell r="A6969" t="str">
            <v>AN5371</v>
          </cell>
          <cell r="C6969" t="str">
            <v>Ortholog of A. nidulans FGSC A4 : AN6727, AN0386, A. fumigatus Af293 : Afu1g01610, Afu4g01060, Afu6g03180, Afu7g05880 and A. niger CBS 513.88 : An04g08650, An07g02000</v>
          </cell>
        </row>
        <row r="6970">
          <cell r="A6970" t="str">
            <v>AN5372</v>
          </cell>
          <cell r="C6970" t="str">
            <v>Transcript induced in response to calcium dichloride in a CrzA-dependent manner</v>
          </cell>
        </row>
        <row r="6971">
          <cell r="A6971" t="str">
            <v>AN5373</v>
          </cell>
          <cell r="C6971" t="str">
            <v>Has domain(s) with predicted oxidoreductase activity and role in metabolic process</v>
          </cell>
        </row>
        <row r="6972">
          <cell r="A6972" t="str">
            <v>AN5374</v>
          </cell>
          <cell r="C6972" t="str">
            <v>Protein of unknown function</v>
          </cell>
        </row>
        <row r="6973">
          <cell r="A6973" t="str">
            <v>AN5375</v>
          </cell>
          <cell r="C6973" t="str">
            <v>Has domain(s) with predicted RNA polymerase II transcription cofactor activity, role in regulation of transcription from RNA polymerase II promoter and mediator complex localization</v>
          </cell>
        </row>
        <row r="6974">
          <cell r="A6974" t="str">
            <v>AN5376</v>
          </cell>
          <cell r="C6974" t="str">
            <v>Ortholog of A. fumigatus Af293 : Afu6g13900, A. niger CBS 513.88 : An12g06540, An08g08300, A. oryzae RIB40 : AO090103000390, AO090038000051 and Aspergillus wentii : Aspwe1_0101779</v>
          </cell>
        </row>
        <row r="6975">
          <cell r="A6975" t="str">
            <v>AN5377</v>
          </cell>
          <cell r="C6975" t="str">
            <v>Protein of unknown function</v>
          </cell>
        </row>
        <row r="6976">
          <cell r="A6976" t="str">
            <v>AN5378</v>
          </cell>
          <cell r="C6976" t="str">
            <v>Ortholog(s) have ferrichrome transporter activity, siderophore uptake transmembrane transporter activity and role in cellular iron ion homeostasis, cellular response to drug, ferrichrome transport, transmembrane transport</v>
          </cell>
        </row>
        <row r="6977">
          <cell r="A6977" t="str">
            <v>AN5380</v>
          </cell>
          <cell r="C6977" t="str">
            <v>Has domain(s) with predicted catalytic activity and role in metabolic process</v>
          </cell>
        </row>
        <row r="6978">
          <cell r="A6978" t="str">
            <v>AN5381</v>
          </cell>
          <cell r="C6978" t="str">
            <v>Protein of unknown function</v>
          </cell>
        </row>
        <row r="6979">
          <cell r="A6979" t="str">
            <v>AN5383</v>
          </cell>
          <cell r="C6979" t="str">
            <v>Protein of unknown function</v>
          </cell>
        </row>
        <row r="6980">
          <cell r="A6980" t="str">
            <v>AN5384</v>
          </cell>
          <cell r="C6980" t="str">
            <v>Has domain(s) with predicted hydrolase activity</v>
          </cell>
        </row>
        <row r="6981">
          <cell r="A6981" t="str">
            <v>AN5385</v>
          </cell>
          <cell r="C6981" t="str">
            <v>Protein of unknown function</v>
          </cell>
        </row>
        <row r="6982">
          <cell r="A6982" t="str">
            <v>AN5387</v>
          </cell>
          <cell r="C6982" t="str">
            <v>Ortholog of A. fumigatus Af293 : Afu6g00360, A. niger CBS 513.88 : An13g01480, An02g11060, An18g00050 and A. oryzae RIB40 : AO090023000455, AO090003001393, AO090001000640</v>
          </cell>
        </row>
        <row r="6983">
          <cell r="A6983" t="str">
            <v>AN5388</v>
          </cell>
          <cell r="C6983" t="str">
            <v>Protein of unknown function</v>
          </cell>
        </row>
        <row r="6984">
          <cell r="A6984" t="str">
            <v>AN5389</v>
          </cell>
          <cell r="C6984" t="str">
            <v>Protein of unknown function</v>
          </cell>
        </row>
        <row r="6985">
          <cell r="A6985" t="str">
            <v>AN5390</v>
          </cell>
          <cell r="C6985" t="str">
            <v>Has domain(s) with predicted RNA polymerase II transcription factor activity, sequence-specific DNA binding, zinc ion binding activity, role in regulation of transcription, DNA-templated and nucleus localization</v>
          </cell>
        </row>
        <row r="6986">
          <cell r="A6986" t="str">
            <v>AN5391</v>
          </cell>
          <cell r="C6986" t="str">
            <v>Has domain(s) with predicted zinc ion binding activity</v>
          </cell>
        </row>
        <row r="6987">
          <cell r="A6987" t="str">
            <v>AN5393</v>
          </cell>
          <cell r="C6987" t="str">
            <v>Ortholog of Aspergillus versicolor : Aspve1_0031501 and Aspergillus sydowii : Aspsy1_0092343</v>
          </cell>
        </row>
        <row r="6988">
          <cell r="A6988" t="str">
            <v>AN5394</v>
          </cell>
          <cell r="C6988" t="str">
            <v>Has domain(s) with predicted metal ion transmembrane transporter activity, role in metal ion transport, transmembrane transport and membrane localization</v>
          </cell>
        </row>
        <row r="6989">
          <cell r="A6989" t="str">
            <v>AN5395</v>
          </cell>
          <cell r="C6989" t="str">
            <v>Ortholog of Aspergillus tubingensis : Asptu1_0205813, Aspergillus brasiliensis : Aspbr1_0032446, Aspergillus versicolor : Aspve1_0086456 and Aspergillus sydowii : Aspsy1_0092345</v>
          </cell>
        </row>
        <row r="6990">
          <cell r="A6990" t="str">
            <v>AN5396</v>
          </cell>
          <cell r="C6990" t="str">
            <v>Ortholog of A. niger CBS 513.88 : An01g01630, An05g02350, An09g00510, Aspergillus wentii : Aspwe1_0029051, Aspwe1_0065325 and Aspergillus versicolor : Aspve1_0153975</v>
          </cell>
        </row>
        <row r="6991">
          <cell r="A6991" t="str">
            <v>AN5397</v>
          </cell>
          <cell r="B6991" t="str">
            <v>lccC</v>
          </cell>
          <cell r="C6991" t="str">
            <v>Extracellular laccase, a copper-containing enzyme that oxidizes phenolic substrates</v>
          </cell>
        </row>
        <row r="6992">
          <cell r="A6992" t="str">
            <v>AN5398</v>
          </cell>
          <cell r="C6992" t="str">
            <v>Has domain(s) with predicted iron ion binding, oxidoreductase activity, acting on single donors with incorporation of molecular oxygen, incorporation of two atoms of oxygen activity and role in oxidation-reduction process</v>
          </cell>
        </row>
        <row r="6993">
          <cell r="A6993" t="str">
            <v>AN5399</v>
          </cell>
          <cell r="C6993" t="str">
            <v>Ortholog of A. fumigatus Af293 : Afu2g15280, A. niger CBS 513.88 : An18g02600, A. oryzae RIB40 : AO090003001548, Neosartorya fischeri NRRL 181 : NFIA_090520 and Aspergillus versicolor : Aspve1_0045700</v>
          </cell>
        </row>
        <row r="6994">
          <cell r="A6994" t="str">
            <v>AN5400</v>
          </cell>
          <cell r="C6994" t="str">
            <v>Ortholog of A. nidulans FGSC A4 : AN9282, AN0025, AN7063, AN7804/stcW, AN8757, A. fumigatus Af293 : Afu6g03020, Afu6g13790 and A. niger CBS 513.88 : An08g09190, An03g06480, An11g08030, An13g01810, An12g07380</v>
          </cell>
        </row>
        <row r="6995">
          <cell r="A6995" t="str">
            <v>AN5401</v>
          </cell>
          <cell r="C6995" t="str">
            <v>Ortholog of A. fumigatus Af293 : Afu6g13860, A. niger CBS 513.88 : An08g08500, A. oryzae RIB40 : AO090103000362, Aspergillus sydowii : Aspsy1_0046494 and Aspergillus terreus NIH2624 : ATET_03448</v>
          </cell>
        </row>
        <row r="6996">
          <cell r="A6996" t="str">
            <v>AN5402</v>
          </cell>
          <cell r="C6996" t="str">
            <v>Has domain(s) with predicted role in lipid metabolic process, metabolic process</v>
          </cell>
        </row>
        <row r="6997">
          <cell r="A6997" t="str">
            <v>AN5403</v>
          </cell>
          <cell r="C6997" t="str">
            <v>Ortholog of A. fumigatus Af293 : Afu6g13660, A. niger CBS 513.88 : An08g08590, A. oryzae RIB40 : AO090103000319, Aspergillus wentii : Aspwe1_0033523 and Aspergillus sydowii : Aspsy1_0046503</v>
          </cell>
        </row>
        <row r="6998">
          <cell r="A6998" t="str">
            <v>AN5404</v>
          </cell>
          <cell r="C6998" t="str">
            <v>Ortholog(s) have role in cellular protein localization, endoplasmic reticulum tubular network maintenance, nuclear pore complex assembly</v>
          </cell>
        </row>
        <row r="6999">
          <cell r="A6999" t="str">
            <v>AN5405</v>
          </cell>
          <cell r="C6999" t="str">
            <v>Putative bZIP-containing transcription factor; transcript is induced by nitrate</v>
          </cell>
        </row>
        <row r="7000">
          <cell r="A7000" t="str">
            <v>AN5406</v>
          </cell>
          <cell r="B7000" t="str">
            <v>top2</v>
          </cell>
          <cell r="C7000" t="str">
            <v>Predicted type II DNA topoisomerase</v>
          </cell>
        </row>
        <row r="7001">
          <cell r="A7001" t="str">
            <v>AN5407</v>
          </cell>
          <cell r="C7001" t="str">
            <v>Has domain(s) with predicted intracellular localization</v>
          </cell>
        </row>
        <row r="7002">
          <cell r="A7002" t="str">
            <v>AN5408</v>
          </cell>
          <cell r="C7002" t="str">
            <v>Has domain(s) with predicted RNA binding, ribonuclease III activity and role in RNA processing</v>
          </cell>
        </row>
        <row r="7003">
          <cell r="A7003" t="str">
            <v>AN5409</v>
          </cell>
          <cell r="C7003" t="str">
            <v>Has domain(s) with predicted catalytic activity, coenzyme binding activity and role in cellular metabolic process</v>
          </cell>
        </row>
        <row r="7004">
          <cell r="A7004" t="str">
            <v>AN5410</v>
          </cell>
          <cell r="C7004" t="str">
            <v>Predicted glycosylphosphatidylinositol (GPI)-anchored protein</v>
          </cell>
        </row>
        <row r="7005">
          <cell r="A7005" t="str">
            <v>AN5411</v>
          </cell>
          <cell r="C7005" t="str">
            <v>Has domain(s) with predicted catalytic activity, metal ion binding, phosphoric diester hydrolase activity</v>
          </cell>
        </row>
        <row r="7006">
          <cell r="A7006" t="str">
            <v>AN5412</v>
          </cell>
          <cell r="C7006" t="str">
            <v>Has domain(s) with predicted RNA polymerase II transcription factor activity, sequence-specific DNA binding, zinc ion binding activity, role in regulation of transcription, DNA-templated and nucleus localization</v>
          </cell>
        </row>
        <row r="7007">
          <cell r="A7007" t="str">
            <v>AN5413</v>
          </cell>
          <cell r="C7007" t="str">
            <v>Ortholog of Aspergillus tubingensis : Asptu1_0127529, Aspergillus kawachii : Aspka1_0173125, Aspergillus acidus : Aspfo1_0061846 and Aspergillus wentii : Aspwe1_0061051</v>
          </cell>
        </row>
        <row r="7008">
          <cell r="A7008" t="str">
            <v>AN5414</v>
          </cell>
          <cell r="C7008" t="str">
            <v>Has domain(s) with predicted transferase activity, transferring hexosyl groups activity, role in carbohydrate metabolic process and membrane localization</v>
          </cell>
        </row>
        <row r="7009">
          <cell r="A7009" t="str">
            <v>AN5415</v>
          </cell>
          <cell r="C7009" t="str">
            <v>Ortholog(s) have O-methyltransferase activity and role in fumitremorgin B biosynthetic process, verruculogen biosynthetic process</v>
          </cell>
        </row>
        <row r="7010">
          <cell r="A7010" t="str">
            <v>AN5416</v>
          </cell>
          <cell r="B7010" t="str">
            <v>llmD</v>
          </cell>
          <cell r="C7010" t="str">
            <v>Putative LaeA-like methyltransferase</v>
          </cell>
        </row>
        <row r="7011">
          <cell r="A7011" t="str">
            <v>AN5417</v>
          </cell>
          <cell r="C7011" t="str">
            <v>Has domain(s) with predicted UDP-N-acetylmuramate dehydrogenase activity, flavin adenine dinucleotide binding, oxidoreductase activity and role in oxidation-reduction process</v>
          </cell>
        </row>
        <row r="7012">
          <cell r="A7012" t="str">
            <v>AN5418</v>
          </cell>
          <cell r="C7012" t="str">
            <v>Ortholog of A. niger CBS 513.88 : An15g02840, A. oryzae RIB40 : AO090701000665, Aspergillus versicolor : Aspve1_0656877, Aspergillus clavatus NRRL 1 : ACLA_010790 and Aspergillus zonatus : Aspzo1_0062128</v>
          </cell>
        </row>
        <row r="7013">
          <cell r="A7013" t="str">
            <v>AN5419</v>
          </cell>
          <cell r="C7013" t="str">
            <v>Ortholog of A. niger CBS 513.88 : An18g02752, An01g01170, A. oryzae RIB40 : AO090012000481, Aspergillus versicolor : Aspve1_0135496 and Aspergillus clavatus NRRL 1 : ACLA_061860</v>
          </cell>
        </row>
        <row r="7014">
          <cell r="A7014" t="str">
            <v>AN5421</v>
          </cell>
          <cell r="C7014" t="str">
            <v>Ortholog of A. nidulans FGSC A4 : AN4151, A. fumigatus Af293 : Afu5g07490, A. niger CBS 513.88 : An14g01660, An08g09760, An11g00210 and A. oryzae RIB40 : AO090012000034, AO090009000581, AO090012000374</v>
          </cell>
        </row>
        <row r="7015">
          <cell r="A7015" t="str">
            <v>AN5422</v>
          </cell>
          <cell r="C7015" t="str">
            <v>Putative beta-lactamase family protein; intracellular; protein abundance decreased by menadione stress</v>
          </cell>
        </row>
        <row r="7016">
          <cell r="A7016" t="str">
            <v>AN5423</v>
          </cell>
          <cell r="C7016" t="str">
            <v>Ortholog of A. oryzae RIB40 : AO090003001412, Aspergillus glaucus : Aspgl1_0070324, Aspergillus flavus NRRL 3357 : AFL2T_01664 and Aspergillus kawachii : Aspka1_0182292</v>
          </cell>
        </row>
        <row r="7017">
          <cell r="A7017" t="str">
            <v>AN5424</v>
          </cell>
          <cell r="C7017" t="str">
            <v>Ortholog of Aspergillus flavus NRRL 3357 : AFL2T_08852, Aspergillus versicolor : Aspve1_0024394, Aspergillus sydowii : Aspsy1_0190925 and Aspergillus terreus NIH2624 : ATET_08289</v>
          </cell>
        </row>
        <row r="7018">
          <cell r="A7018" t="str">
            <v>AN5425</v>
          </cell>
          <cell r="C7018" t="str">
            <v>Has domain(s) with predicted oxidoreductase activity and role in oxidation-reduction process</v>
          </cell>
        </row>
        <row r="7019">
          <cell r="A7019" t="str">
            <v>AN5426</v>
          </cell>
          <cell r="C7019" t="str">
            <v>Putative threonine aldolase with a predicted role in glycine, serine, and threonine metabolism</v>
          </cell>
        </row>
        <row r="7020">
          <cell r="A7020" t="str">
            <v>AN5427</v>
          </cell>
          <cell r="C7020" t="str">
            <v>Has domain(s) with predicted chromate transmembrane transporter activity and role in chromate transport</v>
          </cell>
        </row>
        <row r="7021">
          <cell r="A7021" t="str">
            <v>AN5428</v>
          </cell>
          <cell r="C7021" t="str">
            <v>Putative peroxin with a predicted role in peroxisome biogenesis</v>
          </cell>
        </row>
        <row r="7022">
          <cell r="A7022" t="str">
            <v>AN5429</v>
          </cell>
          <cell r="C7022" t="str">
            <v>Ortholog of A. nidulans FGSC A4 : AN8498, AN8310, AN11121, A. fumigatus Af293 : Afu3g01350 and A. niger CBS 513.88 : An12g08560, An09g02370, An13g02790, An13g02620</v>
          </cell>
        </row>
        <row r="7023">
          <cell r="A7023" t="str">
            <v>AN5430</v>
          </cell>
          <cell r="C7023" t="str">
            <v>Protein of unknown function</v>
          </cell>
        </row>
        <row r="7024">
          <cell r="A7024" t="str">
            <v>AN5431</v>
          </cell>
          <cell r="C7024" t="str">
            <v>Has domain(s) with predicted DNA binding, RNA polymerase II transcription factor activity, sequence-specific DNA binding, zinc ion binding activity and role in regulation of transcription, DNA-templated, transcription, DNA-templated</v>
          </cell>
        </row>
        <row r="7025">
          <cell r="A7025" t="str">
            <v>AN5432</v>
          </cell>
          <cell r="C7025" t="str">
            <v>Has domain(s) with predicted hydrolase activity, serine-type peptidase activity and role in metabolic process, proteolysis</v>
          </cell>
        </row>
        <row r="7026">
          <cell r="A7026" t="str">
            <v>AN5433</v>
          </cell>
          <cell r="B7026" t="str">
            <v>CYP673A1</v>
          </cell>
          <cell r="C7026" t="str">
            <v>Putative cytochrome P450</v>
          </cell>
        </row>
        <row r="7027">
          <cell r="A7027" t="str">
            <v>AN5434</v>
          </cell>
          <cell r="C7027" t="str">
            <v>Has domain(s) with predicted oxidoreductase activity, transferase activity, transferring acyl groups other than amino-acyl groups, zinc ion binding activity and role in oxidation-reduction process</v>
          </cell>
        </row>
        <row r="7028">
          <cell r="A7028" t="str">
            <v>AN5435</v>
          </cell>
          <cell r="C7028" t="str">
            <v>Has domain(s) with predicted oxidoreductase activity, oxidoreductase activity, acting on the aldehyde or oxo group of donors, NAD or NADP as acceptor activity and role in oxidation-reduction process</v>
          </cell>
        </row>
        <row r="7029">
          <cell r="A7029" t="str">
            <v>AN5437</v>
          </cell>
          <cell r="C7029" t="str">
            <v>Ortholog of A. nidulans FGSC A4 : AN2941, A. fumigatus Af293 : Afu3g08250, Afu6g13630, A. niger CBS 513.88 : An02g11860 and A. oryzae RIB40 : AO090005001453, AO090103000325</v>
          </cell>
        </row>
        <row r="7030">
          <cell r="A7030" t="str">
            <v>AN5438</v>
          </cell>
          <cell r="C7030" t="str">
            <v>Ortholog(s) have Hsp70 protein binding, Hsp90 protein binding, ribosome binding activity, role in cellular response to drug, protein folding and cytosol, nucleus localization</v>
          </cell>
        </row>
        <row r="7031">
          <cell r="A7031" t="str">
            <v>AN5439</v>
          </cell>
          <cell r="C7031" t="str">
            <v>Protein of unknown function</v>
          </cell>
        </row>
        <row r="7032">
          <cell r="A7032" t="str">
            <v>AN5440</v>
          </cell>
          <cell r="C7032" t="str">
            <v>Putative cytochrome c peroxidase; expression upregulated after exposure to farnesol</v>
          </cell>
        </row>
        <row r="7033">
          <cell r="A7033" t="str">
            <v>AN5441</v>
          </cell>
          <cell r="C7033" t="str">
            <v>Ortholog(s) have role in endonucleolytic cleavage in ITS1 to separate SSU-rRNA from 5.8S rRNA and LSU-rRNA from tricistronic rRNA transcript (SSU-rRNA, 5.8S rRNA, LSU-rRNA), rRNA export from nucleus</v>
          </cell>
        </row>
        <row r="7034">
          <cell r="A7034" t="str">
            <v>AN5442</v>
          </cell>
          <cell r="B7034" t="str">
            <v>cpyA</v>
          </cell>
          <cell r="C7034" t="str">
            <v>Putative carboxypeptidase Y</v>
          </cell>
        </row>
        <row r="7035">
          <cell r="A7035" t="str">
            <v>AN5443</v>
          </cell>
          <cell r="C7035" t="str">
            <v>Ortholog(s) have guanyl-nucleotide exchange factor activity, role in mature ribosome assembly and cytosol, nucleolus, polysome, preribosome, large subunit precursor localization</v>
          </cell>
        </row>
        <row r="7036">
          <cell r="A7036" t="str">
            <v>AN5444</v>
          </cell>
          <cell r="C7036" t="str">
            <v>Putative tryptophan synthase with a predicted role in aromatic amino acid biosynthesis</v>
          </cell>
        </row>
        <row r="7037">
          <cell r="A7037" t="str">
            <v>AN5445</v>
          </cell>
          <cell r="C7037" t="str">
            <v>Ortholog of A. fumigatus Af293 : Afu6g13510, A. niger CBS 513.88 : An08g08780, A. oryzae RIB40 : AO090103000339, Aspergillus wentii : Aspwe1_0033546 and Aspergillus sydowii : Aspsy1_0057232</v>
          </cell>
        </row>
        <row r="7038">
          <cell r="A7038" t="str">
            <v>AN5446</v>
          </cell>
          <cell r="C7038" t="str">
            <v>Ortholog of A. fumigatus Af293 : Afu6g13500, A. niger CBS 513.88 : An08g08820, A. oryzae RIB40 : AO090103000340, Neosartorya fischeri NRRL 181 : NFIA_059450 and Aspergillus versicolor : Aspve1_0084095</v>
          </cell>
        </row>
        <row r="7039">
          <cell r="A7039" t="str">
            <v>AN5447</v>
          </cell>
          <cell r="C7039" t="str">
            <v>Putative glutamate decarboxylase with a predicted role in 4-aminobutyrate (GABA) shunt</v>
          </cell>
        </row>
        <row r="7040">
          <cell r="A7040" t="str">
            <v>AN5448</v>
          </cell>
          <cell r="C7040" t="str">
            <v>Ortholog of A. fumigatus Af293 : Afu6g13460, A. niger CBS 513.88 : An08g08850, Neosartorya fischeri NRRL 181 : NFIA_059420, Aspergillus wentii : Aspwe1_0194392 and Aspergillus versicolor : Aspve1_0053254</v>
          </cell>
        </row>
        <row r="7041">
          <cell r="A7041" t="str">
            <v>AN5449</v>
          </cell>
          <cell r="C7041" t="str">
            <v>Has domain(s) with predicted catalytic activity, sulfuric ester hydrolase activity and role in metabolic process</v>
          </cell>
        </row>
        <row r="7042">
          <cell r="A7042" t="str">
            <v>AN5450</v>
          </cell>
          <cell r="C7042" t="str">
            <v>Ortholog(s) have role in cellular response to drug</v>
          </cell>
        </row>
        <row r="7043">
          <cell r="A7043" t="str">
            <v>AN5451</v>
          </cell>
          <cell r="C7043" t="str">
            <v>Ortholog(s) have polyubiquitin binding activity, role in negative regulation of protein catabolic process and cytosol, nucleus localization</v>
          </cell>
        </row>
        <row r="7044">
          <cell r="A7044" t="str">
            <v>AN5452</v>
          </cell>
          <cell r="C7044" t="str">
            <v>Putative splicing factor 3b, subunit 3; locus contains the conserved upstream open reading frame (uORF) AN5452-uORF</v>
          </cell>
        </row>
        <row r="7045">
          <cell r="A7045" t="str">
            <v>AN5452-uORF</v>
          </cell>
          <cell r="C7045" t="str">
            <v>Conserved upstream open reading frame (uORF) of AN5452; uORFs are capable of mediating translational repression of their downstream ORF</v>
          </cell>
        </row>
        <row r="7046">
          <cell r="A7046" t="str">
            <v>AN5453</v>
          </cell>
          <cell r="B7046" t="str">
            <v>artG</v>
          </cell>
          <cell r="C7046" t="str">
            <v>Arrestin-like protein</v>
          </cell>
        </row>
        <row r="7047">
          <cell r="A7047" t="str">
            <v>AN5454</v>
          </cell>
          <cell r="C7047" t="str">
            <v>Putative class V chitinase; glycoside hydrolase family 18 (GH18) protein with a predicted role in chitin hydrolysis</v>
          </cell>
        </row>
        <row r="7048">
          <cell r="A7048" t="str">
            <v>AN5455</v>
          </cell>
          <cell r="C7048" t="str">
            <v>Ortholog(s) have snoRNA binding activity</v>
          </cell>
        </row>
        <row r="7049">
          <cell r="A7049" t="str">
            <v>AN5456</v>
          </cell>
          <cell r="C7049" t="str">
            <v>Ortholog of A. fumigatus Af293 : Afu6g13360, A. niger CBS 513.88 : An08g09170, A. oryzae RIB40 : AO090003000461, Aspergillus wentii : Aspwe1_0166321 and Aspergillus sydowii : Aspsy1_0088576</v>
          </cell>
        </row>
        <row r="7050">
          <cell r="A7050" t="str">
            <v>AN5457</v>
          </cell>
          <cell r="B7050" t="str">
            <v>noxA</v>
          </cell>
          <cell r="C7050" t="str">
            <v>Putative oxidoreductase with a predicted role in energy metabolism; NADPH oxidase; involved in the generation of reactive oxygen species (ROS); mutation blocks cleistothecia formation; homology to p91phox</v>
          </cell>
        </row>
        <row r="7051">
          <cell r="A7051" t="str">
            <v>AN5458</v>
          </cell>
          <cell r="C7051" t="str">
            <v>Ortholog(s) have role in syncytium formation by plasma membrane fusion</v>
          </cell>
        </row>
        <row r="7052">
          <cell r="A7052" t="str">
            <v>AN5459</v>
          </cell>
          <cell r="C7052" t="str">
            <v>Ortholog of Aspergillus versicolor : Aspve1_0119660, Aspergillus sydowii : Aspsy1_0055464 and Aspergillus terreus NIH2624 : ATET_09903</v>
          </cell>
        </row>
        <row r="7053">
          <cell r="A7053" t="str">
            <v>AN5460</v>
          </cell>
          <cell r="C7053" t="str">
            <v>Possible pseudogene</v>
          </cell>
        </row>
        <row r="7054">
          <cell r="A7054" t="str">
            <v>AN5461</v>
          </cell>
          <cell r="C7054" t="str">
            <v>Ortholog of A. fumigatus Af293 : Afu5g00130, A. niger CBS 513.88 : An01g00570, Aspergillus wentii : Aspwe1_0022994, Aspergillus versicolor : Aspve1_0039792 and Aspergillus clavatus NRRL 1 : ACLA_024300</v>
          </cell>
        </row>
        <row r="7055">
          <cell r="A7055" t="str">
            <v>AN5462</v>
          </cell>
          <cell r="C7055" t="str">
            <v>Protein of unknown function</v>
          </cell>
        </row>
        <row r="7056">
          <cell r="A7056" t="str">
            <v>AN5463</v>
          </cell>
          <cell r="C7056" t="str">
            <v>Has domain(s) with predicted starch binding activity and viral capsid localization</v>
          </cell>
        </row>
        <row r="7057">
          <cell r="A7057" t="str">
            <v>AN5464</v>
          </cell>
          <cell r="C7057" t="str">
            <v>Protein of unknown function</v>
          </cell>
        </row>
        <row r="7058">
          <cell r="A7058" t="str">
            <v>AN5465</v>
          </cell>
          <cell r="C7058" t="str">
            <v>Ortholog of A. fumigatus Af293 : Afu5g02460, A. niger CBS 513.88 : An02g10330, An07g05030, A. oryzae RIB40 : AO090102000359, Aspergillus wentii : Aspwe1_0114453 and Aspergillus sydowii : Aspsy1_0156722</v>
          </cell>
        </row>
        <row r="7059">
          <cell r="A7059" t="str">
            <v>AN5466</v>
          </cell>
          <cell r="C7059" t="str">
            <v>Protein of unknown function</v>
          </cell>
        </row>
        <row r="7060">
          <cell r="A7060" t="str">
            <v>AN5467</v>
          </cell>
          <cell r="C7060" t="str">
            <v>Ortholog of Aspergillus terreus NIH2624 : ATET_07601</v>
          </cell>
        </row>
        <row r="7061">
          <cell r="A7061" t="str">
            <v>AN5468</v>
          </cell>
          <cell r="C7061" t="str">
            <v>Protein of unknown function</v>
          </cell>
        </row>
        <row r="7062">
          <cell r="A7062" t="str">
            <v>AN5470</v>
          </cell>
          <cell r="C7062" t="str">
            <v>Predicted gypsy transposon-related ORF</v>
          </cell>
        </row>
        <row r="7063">
          <cell r="A7063" t="str">
            <v>AN5471</v>
          </cell>
          <cell r="C7063" t="str">
            <v>Has domain(s) with predicted role in DNA integration</v>
          </cell>
        </row>
        <row r="7064">
          <cell r="A7064" t="str">
            <v>AN5474</v>
          </cell>
          <cell r="C7064" t="str">
            <v>Protein of unknown function</v>
          </cell>
        </row>
        <row r="7065">
          <cell r="A7065" t="str">
            <v>AN5475</v>
          </cell>
          <cell r="C7065" t="str">
            <v>Putative polketide synthase</v>
          </cell>
        </row>
        <row r="7066">
          <cell r="A7066" t="str">
            <v>AN5476</v>
          </cell>
          <cell r="C7066" t="str">
            <v>Has domain(s) with predicted DNA binding, chromatin binding activity</v>
          </cell>
        </row>
        <row r="7067">
          <cell r="A7067" t="str">
            <v>AN5477</v>
          </cell>
          <cell r="C7067" t="str">
            <v>Protein of unknown function</v>
          </cell>
        </row>
        <row r="7068">
          <cell r="A7068" t="str">
            <v>AN5478</v>
          </cell>
          <cell r="B7068" t="str">
            <v>CYP539A4P</v>
          </cell>
          <cell r="C7068" t="str">
            <v>Putative cytochrome P450; possibly a pseudogene</v>
          </cell>
        </row>
        <row r="7069">
          <cell r="A7069" t="str">
            <v>AN5479</v>
          </cell>
          <cell r="C7069" t="str">
            <v>Ortholog of A. fumigatus Af293 : Afu6g13340, A. niger CBS 513.88 : An08g10020, A. oryzae RIB40 : AO090003000458, Neosartorya fischeri NRRL 181 : NFIA_059260 and Aspergillus wentii : Aspwe1_0022439</v>
          </cell>
        </row>
        <row r="7070">
          <cell r="A7070" t="str">
            <v>AN5480</v>
          </cell>
          <cell r="C7070" t="str">
            <v>Putative RNA binding protein; menadione stress-induced protein</v>
          </cell>
        </row>
        <row r="7071">
          <cell r="A7071" t="str">
            <v>AN5481</v>
          </cell>
          <cell r="C7071" t="str">
            <v>Has domain(s) with predicted Rho guanyl-nucleotide exchange factor activity, phospholipid binding activity, role in regulation of Rho protein signal transduction and intracellular localization</v>
          </cell>
        </row>
        <row r="7072">
          <cell r="A7072" t="str">
            <v>AN5482</v>
          </cell>
          <cell r="B7072" t="str">
            <v>ran</v>
          </cell>
          <cell r="C7072" t="str">
            <v>Putative Ran GTPase, GTP binding protein; protein abundance decreased by menadione stress; palA-dependent expression independent of pH</v>
          </cell>
        </row>
        <row r="7073">
          <cell r="A7073" t="str">
            <v>AN5483</v>
          </cell>
          <cell r="C7073" t="str">
            <v>Ortholog(s) have role in double-strand break repair via homologous recombination, mitotic DNA replication maintenance of fidelity and nucleus localization</v>
          </cell>
        </row>
        <row r="7074">
          <cell r="A7074" t="str">
            <v>AN5484</v>
          </cell>
          <cell r="C7074" t="str">
            <v>Has domain(s) with predicted sterol binding activity</v>
          </cell>
        </row>
        <row r="7075">
          <cell r="A7075" t="str">
            <v>AN5485</v>
          </cell>
          <cell r="B7075" t="str">
            <v>nup2</v>
          </cell>
          <cell r="C7075" t="str">
            <v>Putative nuclear pore complex protein with low homology to Saccharomyces cerevisiae Nup2p</v>
          </cell>
        </row>
        <row r="7076">
          <cell r="A7076" t="str">
            <v>AN5487</v>
          </cell>
          <cell r="C7076" t="str">
            <v>Ortholog of A. nidulans FGSC A4 : AN2619, A. niger CBS 513.88 : An11g05410, An12g09960, An12g02190 and Aspergillus wentii : Aspwe1_0167938</v>
          </cell>
        </row>
        <row r="7077">
          <cell r="A7077" t="str">
            <v>AN5488</v>
          </cell>
          <cell r="C7077" t="str">
            <v>Protein of unknown function</v>
          </cell>
        </row>
        <row r="7078">
          <cell r="A7078" t="str">
            <v>AN5489</v>
          </cell>
          <cell r="C7078" t="str">
            <v>Ortholog of A. fumigatus Af293 : Afu6g13220, A. niger CBS 513.88 : An08g10180, A. oryzae RIB40 : AO090003000447, Aspergillus wentii : Aspwe1_0166336 and Aspergillus sydowii : Aspsy1_0886379</v>
          </cell>
        </row>
        <row r="7079">
          <cell r="A7079" t="str">
            <v>AN5490</v>
          </cell>
          <cell r="C7079" t="str">
            <v>Ortholog of A. niger CBS 513.88 : An08g10190, A. oryzae RIB40 : AO090003000446, Aspergillus versicolor : Aspve1_0053274, Aspergillus niger ATCC 1015 : 37923-mRNA and Aspergillus sydowii : Aspsy1_0150005</v>
          </cell>
        </row>
        <row r="7080">
          <cell r="A7080" t="str">
            <v>AN5491</v>
          </cell>
          <cell r="C7080" t="str">
            <v>Ortholog(s) have role in CVT pathway, autophagosome assembly, late nucleophagy, mitophagy, pexophagy, piecemeal microautophagy of nucleus, reticulophagy and extrinsic component of membrane, pre-autophagosomal structure localization</v>
          </cell>
        </row>
        <row r="7081">
          <cell r="A7081" t="str">
            <v>AN5492</v>
          </cell>
          <cell r="C7081" t="str">
            <v>Has domain(s) with predicted deaminase activity and role in purine ribonucleoside monophosphate biosynthetic process</v>
          </cell>
        </row>
        <row r="7082">
          <cell r="A7082" t="str">
            <v>AN5493</v>
          </cell>
          <cell r="B7082" t="str">
            <v>cntA</v>
          </cell>
          <cell r="C7082" t="str">
            <v>Putative nucleoside transporter</v>
          </cell>
        </row>
        <row r="7083">
          <cell r="A7083" t="str">
            <v>AN5494</v>
          </cell>
          <cell r="B7083" t="str">
            <v>chkA</v>
          </cell>
          <cell r="C7083" t="str">
            <v>Putative serine/threonine kinase; role in the DNA damage response; mutants sensitive to hydroxyurea and DEO</v>
          </cell>
        </row>
        <row r="7084">
          <cell r="A7084" t="str">
            <v>AN5495</v>
          </cell>
          <cell r="C7084" t="str">
            <v>Ortholog(s) have APC-Cdc20 complex activity, ubiquitin conjugating enzyme activity</v>
          </cell>
        </row>
        <row r="7085">
          <cell r="A7085" t="str">
            <v>AN5496</v>
          </cell>
          <cell r="C7085" t="str">
            <v>Ortholog of A. fumigatus Af293 : Afu6g13150, A. niger CBS 513.88 : An08g10330, A. oryzae RIB40 : AO090003000440, Aspergillus wentii : Aspwe1_0047133 and Aspergillus sydowii : Aspsy1_0030495</v>
          </cell>
        </row>
        <row r="7086">
          <cell r="A7086" t="str">
            <v>AN5497</v>
          </cell>
          <cell r="C7086" t="str">
            <v>Ortholog(s) have 3,4-dihydroxy-2-butanone-4-phosphate synthase activity, role in aerobic respiration, riboflavin biosynthetic process and cytosol, mitochondrial intermembrane space, nucleus localization</v>
          </cell>
        </row>
        <row r="7087">
          <cell r="A7087" t="str">
            <v>AN5498</v>
          </cell>
          <cell r="C7087" t="str">
            <v>Ortholog(s) have nucleolus, transcription factor TFIIE complex localization</v>
          </cell>
        </row>
        <row r="7088">
          <cell r="A7088" t="str">
            <v>AN5499</v>
          </cell>
          <cell r="B7088" t="str">
            <v>mlp1</v>
          </cell>
          <cell r="C7088" t="str">
            <v>Nuclear pore complex protein; involved in the localization of spindle-assembly checkpoint proteins, Mad1 and Mad2 during mitosis</v>
          </cell>
        </row>
        <row r="7089">
          <cell r="A7089" t="str">
            <v>AN5500</v>
          </cell>
          <cell r="C7089" t="str">
            <v>Protein of unknown function</v>
          </cell>
        </row>
        <row r="7090">
          <cell r="A7090" t="str">
            <v>AN5501</v>
          </cell>
          <cell r="C7090" t="str">
            <v>Ortholog(s) have lipase activity</v>
          </cell>
        </row>
        <row r="7091">
          <cell r="A7091" t="str">
            <v>AN5502</v>
          </cell>
          <cell r="C7091" t="str">
            <v>Ortholog of Aspergillus sydowii : Aspsy1_0045941</v>
          </cell>
        </row>
        <row r="7092">
          <cell r="A7092" t="str">
            <v>AN5503</v>
          </cell>
          <cell r="C7092" t="str">
            <v>Protein of unknown function</v>
          </cell>
        </row>
        <row r="7093">
          <cell r="A7093" t="str">
            <v>AN5504</v>
          </cell>
          <cell r="C7093" t="str">
            <v>Protein of unknown function</v>
          </cell>
        </row>
        <row r="7094">
          <cell r="A7094" t="str">
            <v>AN5505</v>
          </cell>
          <cell r="C7094" t="str">
            <v>Ortholog of Aspergillus versicolor : Aspve1_0052822 and Aspergillus sydowii : Aspsy1_0046382</v>
          </cell>
        </row>
        <row r="7095">
          <cell r="A7095" t="str">
            <v>AN5506</v>
          </cell>
          <cell r="C7095" t="str">
            <v>Protein of unknown function</v>
          </cell>
        </row>
        <row r="7096">
          <cell r="A7096" t="str">
            <v>AN5507</v>
          </cell>
          <cell r="C7096" t="str">
            <v>Has domain(s) with predicted FAD binding activity</v>
          </cell>
        </row>
        <row r="7097">
          <cell r="A7097" t="str">
            <v>AN5508</v>
          </cell>
          <cell r="B7097" t="str">
            <v>gprN</v>
          </cell>
          <cell r="C7097" t="str">
            <v>Putative G-protein coupled receptor</v>
          </cell>
        </row>
        <row r="7098">
          <cell r="A7098" t="str">
            <v>AN5509</v>
          </cell>
          <cell r="C7098" t="str">
            <v>Putative F-box protein</v>
          </cell>
        </row>
        <row r="7099">
          <cell r="A7099" t="str">
            <v>AN5510</v>
          </cell>
          <cell r="C7099" t="str">
            <v>Ortholog of A. nidulans FGSC A4 : AN7942, AN7872, AN3420, AN2700, AN9050, AN8973, AN11222, AN10911, AN1749 and A. fumigatus Af293 : Afu1g12450, Afu2g00880, Afu2g17800, Afu2g17880, Afu5g14720, Afu7g06590</v>
          </cell>
        </row>
        <row r="7100">
          <cell r="A7100" t="str">
            <v>AN5511</v>
          </cell>
          <cell r="B7100" t="str">
            <v>ffkH</v>
          </cell>
          <cell r="C7100" t="str">
            <v>Has domain(s) with predicted ATP binding, protein kinase activity, protein tyrosine kinase activity and role in protein phosphorylation</v>
          </cell>
        </row>
        <row r="7101">
          <cell r="A7101" t="str">
            <v>AN5512</v>
          </cell>
          <cell r="C7101" t="str">
            <v>Ortholog(s) have cytosol, nucleus localization</v>
          </cell>
        </row>
        <row r="7102">
          <cell r="A7102" t="str">
            <v>AN5513</v>
          </cell>
          <cell r="C7102" t="str">
            <v>Ortholog of A. fumigatus Af293 : Afu6g13090, A. niger CBS 513.88 : An08g10380, A. oryzae RIB40 : AO090003000434, Aspergillus wentii : Aspwe1_0033610 and Aspergillus sydowii : Aspsy1_0175593</v>
          </cell>
        </row>
        <row r="7103">
          <cell r="A7103" t="str">
            <v>AN5514</v>
          </cell>
          <cell r="C7103" t="str">
            <v>Ortholog(s) have DNA helicase activity, role in DNA unwinding involved in DNA replication, reciprocal meiotic recombination, synapsis and nucleus localization</v>
          </cell>
        </row>
        <row r="7104">
          <cell r="A7104" t="str">
            <v>AN5516</v>
          </cell>
          <cell r="C7104" t="str">
            <v>Ortholog of A. fumigatus Af293 : Afu6g13050, A. niger CBS 513.88 : An08g10440, A. oryzae RIB40 : AO090003001567, Aspergillus wentii : Aspwe1_0033619 and Aspergillus sydowii : Aspsy1_0057174</v>
          </cell>
        </row>
        <row r="7105">
          <cell r="A7105" t="str">
            <v>AN5517</v>
          </cell>
          <cell r="B7105" t="str">
            <v>fbxB</v>
          </cell>
          <cell r="C7105" t="str">
            <v>Putative F-box protein</v>
          </cell>
        </row>
        <row r="7106">
          <cell r="A7106" t="str">
            <v>AN5518</v>
          </cell>
          <cell r="C7106" t="str">
            <v>Has domain(s) with predicted GTP binding activity and role in barrier septum assembly</v>
          </cell>
        </row>
        <row r="7107">
          <cell r="A7107" t="str">
            <v>AN5519</v>
          </cell>
          <cell r="C7107" t="str">
            <v>Ortholog(s) have role in Golgi to vacuole transport, pathogenesis, protein targeting to vacuole and AP-3 adaptor complex, cytosol, nucleus localization</v>
          </cell>
        </row>
        <row r="7108">
          <cell r="A7108" t="str">
            <v>AN5520</v>
          </cell>
          <cell r="C7108" t="str">
            <v>Ortholog(s) have role in maturation of LSU-rRNA and cytosolic large ribosomal subunit localization</v>
          </cell>
        </row>
        <row r="7109">
          <cell r="A7109" t="str">
            <v>AN5521</v>
          </cell>
          <cell r="B7109" t="str">
            <v>alpA</v>
          </cell>
          <cell r="C7109" t="str">
            <v>Microtubule stabilizing, plus end-binding protein; Dis1/XMAP215 family, group 3; mutation causes polarity defects, hyphal curving, Spitzenkorper mislocalization, misplaced germ tube emergence, fewer and less dynamic cytoplasmic microtubules</v>
          </cell>
        </row>
        <row r="7110">
          <cell r="A7110" t="str">
            <v>AN5522</v>
          </cell>
          <cell r="C7110" t="str">
            <v>Has domain(s) with predicted structural constituent of ribosome activity, role in translation and ribosome localization</v>
          </cell>
        </row>
        <row r="7111">
          <cell r="A7111" t="str">
            <v>AN5523</v>
          </cell>
          <cell r="B7111" t="str">
            <v>tpsA</v>
          </cell>
          <cell r="C7111" t="str">
            <v>Putative alpha,alpha-trehalose-phosphate synthase (UDP-forming) with a role in trehalose biosynthesis; transcriptionally induced during spore germination and exponential growth; required for viability of conidia during prolonged storage</v>
          </cell>
        </row>
        <row r="7112">
          <cell r="A7112" t="str">
            <v>AN5524</v>
          </cell>
          <cell r="C7112" t="str">
            <v>Has domain(s) with predicted hydrolase activity</v>
          </cell>
        </row>
        <row r="7113">
          <cell r="A7113" t="str">
            <v>AN5525</v>
          </cell>
          <cell r="B7113" t="str">
            <v>acoA</v>
          </cell>
          <cell r="C7113" t="str">
            <v>Putative aconitate hydratase with a predicted role in the TCA cycle; intracellular; protein abundance decreased by menadione stress; protein expressed at increased levels in a hapX mutant versus wild-type</v>
          </cell>
        </row>
        <row r="7114">
          <cell r="A7114" t="str">
            <v>AN5526</v>
          </cell>
          <cell r="C7114" t="str">
            <v>Ortholog(s) have nucleolus localization</v>
          </cell>
        </row>
        <row r="7115">
          <cell r="A7115" t="str">
            <v>AN5528</v>
          </cell>
          <cell r="C7115" t="str">
            <v>Mitochondrial Fe/S cluster exporter; locus contains the conserved upstream open reading frame (uORF) AN5528-uORF</v>
          </cell>
        </row>
        <row r="7116">
          <cell r="A7116" t="str">
            <v>AN5528-uORF</v>
          </cell>
          <cell r="C7116" t="str">
            <v>Conserved upstream open reading frame (uORF) of AN5528; uORFs are capable of mediating translational repression of their downstream ORF</v>
          </cell>
        </row>
        <row r="7117">
          <cell r="A7117" t="str">
            <v>AN5529</v>
          </cell>
          <cell r="B7117" t="str">
            <v>cotA</v>
          </cell>
          <cell r="C7117" t="str">
            <v>Essential NDR ser/thr protein kinase; role in cell polarity; RAM-signaling pathway component; MobB/CotA kinase complex thought to regulate cell polarity growth by maintaining cellular calcium homeostasis; mutant forms brown microcolonies</v>
          </cell>
        </row>
        <row r="7118">
          <cell r="A7118" t="str">
            <v>AN5530</v>
          </cell>
          <cell r="C7118" t="str">
            <v>Ortholog(s) have U2 snRNP, cytosol localization</v>
          </cell>
        </row>
        <row r="7119">
          <cell r="A7119" t="str">
            <v>AN5531</v>
          </cell>
          <cell r="C7119" t="str">
            <v>Ortholog(s) have alpha-tubulin binding activity, role in protein folding, tubulin complex assembly and cytosol, nucleus localization</v>
          </cell>
        </row>
        <row r="7120">
          <cell r="A7120" t="str">
            <v>AN5532</v>
          </cell>
          <cell r="C7120" t="str">
            <v>Has domain(s) with predicted nucleic acid binding, zinc ion binding activity</v>
          </cell>
        </row>
        <row r="7121">
          <cell r="A7121" t="str">
            <v>AN5533</v>
          </cell>
          <cell r="C7121" t="str">
            <v>Has domain(s) with predicted RNA polymerase II transcription factor activity, sequence-specific DNA binding, zinc ion binding activity, role in regulation of transcription, DNA-templated and nucleus localization</v>
          </cell>
        </row>
        <row r="7122">
          <cell r="A7122" t="str">
            <v>AN5534</v>
          </cell>
          <cell r="C7122" t="str">
            <v>Ortholog(s) have glyoxylate reductase activity, role in glyoxylate catabolic process and cytosol, mitochondrion, nucleus localization</v>
          </cell>
        </row>
        <row r="7123">
          <cell r="A7123" t="str">
            <v>AN5535</v>
          </cell>
          <cell r="C7123" t="str">
            <v>Ortholog(s) have U2-type spliceosomal complex localization</v>
          </cell>
        </row>
        <row r="7124">
          <cell r="A7124" t="str">
            <v>AN5536</v>
          </cell>
          <cell r="C7124" t="str">
            <v>Ortholog(s) have cytosol localization</v>
          </cell>
        </row>
        <row r="7125">
          <cell r="A7125" t="str">
            <v>AN5538</v>
          </cell>
          <cell r="C7125" t="str">
            <v>Protein of unknown function</v>
          </cell>
        </row>
        <row r="7126">
          <cell r="A7126" t="str">
            <v>AN5539</v>
          </cell>
          <cell r="C7126" t="str">
            <v>Has domain(s) with predicted methyltransferase activity and role in methylation</v>
          </cell>
        </row>
        <row r="7127">
          <cell r="A7127" t="str">
            <v>AN5540</v>
          </cell>
          <cell r="C7127" t="str">
            <v>Has domain(s) with predicted role in transmembrane transport and integral component of membrane localization</v>
          </cell>
        </row>
        <row r="7128">
          <cell r="A7128" t="str">
            <v>AN5542</v>
          </cell>
          <cell r="C7128" t="str">
            <v>Has domain(s) with predicted iron ion binding, oxidoreductase activity, oxidoreductase activity, acting on paired donors, with incorporation or reduction of molecular oxygen and 2-oxoglutarate as one donor, more</v>
          </cell>
        </row>
        <row r="7129">
          <cell r="A7129" t="str">
            <v>AN5543</v>
          </cell>
          <cell r="C7129" t="str">
            <v>Ortholog of A. niger CBS 513.88 : An12g05080, Aspergillus versicolor : Aspve1_0689059, Aspergillus niger ATCC 1015 : 42360-mRNA and Aspergillus sydowii : Aspsy1_0150399</v>
          </cell>
        </row>
        <row r="7130">
          <cell r="A7130" t="str">
            <v>AN5544</v>
          </cell>
          <cell r="C7130" t="str">
            <v>Has domain(s) with predicted carbon-carbon lyase activity, catalytic activity and role in cellular aromatic compound metabolic process</v>
          </cell>
        </row>
        <row r="7131">
          <cell r="A7131" t="str">
            <v>AN5545</v>
          </cell>
          <cell r="C7131" t="str">
            <v>Has domain(s) with predicted role in transmembrane transport and integral component of membrane localization</v>
          </cell>
        </row>
        <row r="7132">
          <cell r="A7132" t="str">
            <v>AN5547</v>
          </cell>
          <cell r="C7132" t="str">
            <v>Has domain(s) with predicted oxidoreductase activity and role in metabolic process</v>
          </cell>
        </row>
        <row r="7133">
          <cell r="A7133" t="str">
            <v>AN5549</v>
          </cell>
          <cell r="C7133" t="str">
            <v>Has domain(s) with predicted transmembrane transporter activity, role in transmembrane transport and integral component of membrane localization</v>
          </cell>
        </row>
        <row r="7134">
          <cell r="A7134" t="str">
            <v>AN5550</v>
          </cell>
          <cell r="C7134" t="str">
            <v>Has domain(s) with predicted UDP-N-acetylmuramate dehydrogenase activity, flavin adenine dinucleotide binding activity and role in oxidation-reduction process</v>
          </cell>
        </row>
        <row r="7135">
          <cell r="A7135" t="str">
            <v>AN5551</v>
          </cell>
          <cell r="C7135" t="str">
            <v>Has domain(s) with predicted substrate-specific transmembrane transporter activity, transmembrane transporter activity, role in transmembrane transport and integral component of membrane, membrane localization</v>
          </cell>
        </row>
        <row r="7136">
          <cell r="A7136" t="str">
            <v>AN5553</v>
          </cell>
          <cell r="B7136" t="str">
            <v>CYP5080D1</v>
          </cell>
          <cell r="C7136" t="str">
            <v>Putative cytochrome P450</v>
          </cell>
        </row>
        <row r="7137">
          <cell r="A7137" t="str">
            <v>AN5555</v>
          </cell>
          <cell r="C7137" t="str">
            <v>Has domain(s) with predicted RNA polymerase II transcription factor activity, sequence-specific DNA binding, zinc ion binding activity, role in regulation of transcription, DNA-templated and nucleus localization</v>
          </cell>
        </row>
        <row r="7138">
          <cell r="A7138" t="str">
            <v>AN5556</v>
          </cell>
          <cell r="C7138" t="str">
            <v>Has domain(s) with predicted oxidoreductase activity and role in metabolic process</v>
          </cell>
        </row>
        <row r="7139">
          <cell r="A7139" t="str">
            <v>AN5557</v>
          </cell>
          <cell r="C7139" t="str">
            <v>Has domain(s) with predicted oxidoreductase activity and role in metabolic process</v>
          </cell>
        </row>
        <row r="7140">
          <cell r="A7140" t="str">
            <v>AN5558</v>
          </cell>
          <cell r="B7140" t="str">
            <v>prtA</v>
          </cell>
          <cell r="C7140" t="str">
            <v>Broad specificity thermostable alkaline protease; extracellular; regulated by nitrogen, carbon and sulfur metabolite repression; transcript repressed by light in developmentally competent mycelia</v>
          </cell>
        </row>
        <row r="7141">
          <cell r="A7141" t="str">
            <v>AN5559</v>
          </cell>
          <cell r="C7141" t="str">
            <v>Has domain(s) with predicted role in transmembrane transport and integral component of membrane localization</v>
          </cell>
        </row>
        <row r="7142">
          <cell r="A7142" t="str">
            <v>AN5561</v>
          </cell>
          <cell r="C7142" t="str">
            <v>Ortholog of A. fumigatus Af293 : Afu4g11760, A. niger CBS 513.88 : An01g07090, A. oryzae RIB40 : AO090003001041, Aspergillus wentii : Aspwe1_0219762 and Aspergillus sydowii : Aspsy1_0149996</v>
          </cell>
        </row>
        <row r="7143">
          <cell r="A7143" t="str">
            <v>AN5563</v>
          </cell>
          <cell r="B7143" t="str">
            <v>gldB</v>
          </cell>
          <cell r="C7143" t="str">
            <v>Putative dehydrogenase with a predicted role in carbohydrate metabolism; NADP+-dependent glycerol dehydrogenase; required for osmotolerance; transcript downregulated by growth in glycerol; expression upregulated after exposure to farnesol</v>
          </cell>
        </row>
        <row r="7144">
          <cell r="A7144" t="str">
            <v>AN5564</v>
          </cell>
          <cell r="C7144" t="str">
            <v>Putative phosphatidyl synthase; intracellular, menadione stress-induced protein; transcript and protein upregulated after exposure to farnesol</v>
          </cell>
        </row>
        <row r="7145">
          <cell r="A7145" t="str">
            <v>AN5565</v>
          </cell>
          <cell r="C7145" t="str">
            <v>Ortholog(s) have lipase activity</v>
          </cell>
        </row>
        <row r="7146">
          <cell r="A7146" t="str">
            <v>AN5566</v>
          </cell>
          <cell r="C7146" t="str">
            <v>Putative GMP synthase (glutamine-hydrolyzing) with a predicted role in purine metabolism</v>
          </cell>
        </row>
        <row r="7147">
          <cell r="A7147" t="str">
            <v>AN5567</v>
          </cell>
          <cell r="C7147" t="str">
            <v>Ortholog of A. fumigatus Af293 : Afu1g01530, A. oryzae RIB40 : AO090011000484, Neosartorya fischeri NRRL 181 : NFIA_023130, Aspergillus versicolor : Aspve1_0084207 and Aspergillus zonatus : Aspzo1_0155350</v>
          </cell>
        </row>
        <row r="7148">
          <cell r="A7148" t="str">
            <v>AN5568</v>
          </cell>
          <cell r="C7148" t="str">
            <v>Putative F-box protein</v>
          </cell>
        </row>
        <row r="7149">
          <cell r="A7149" t="str">
            <v>AN5569</v>
          </cell>
          <cell r="C7149" t="str">
            <v>Ortholog(s) have phosphatidylinositol-3-phosphate binding, phosphatidylinositol-5-phosphate binding activity</v>
          </cell>
        </row>
        <row r="7150">
          <cell r="A7150" t="str">
            <v>AN5570</v>
          </cell>
          <cell r="C7150" t="str">
            <v>Ortholog(s) have methylated histone binding activity</v>
          </cell>
        </row>
        <row r="7151">
          <cell r="A7151" t="str">
            <v>AN5571</v>
          </cell>
          <cell r="B7151" t="str">
            <v>kgdA</v>
          </cell>
          <cell r="C7151" t="str">
            <v>Putative oxoglutarate dehydrogenase (lipoamide) with a predicted role in the TCA cycle</v>
          </cell>
        </row>
        <row r="7152">
          <cell r="A7152" t="str">
            <v>AN5572</v>
          </cell>
          <cell r="C7152" t="str">
            <v>Ortholog of A. fumigatus Af293 : Afu4g11640, A. niger CBS 513.88 : An04g04740, Aspergillus wentii : Aspwe1_0047362, Aspergillus sydowii : Aspsy1_0057118 and Aspergillus terreus NIH2624 : ATET_03912</v>
          </cell>
        </row>
        <row r="7153">
          <cell r="A7153" t="str">
            <v>AN5573</v>
          </cell>
          <cell r="C7153" t="str">
            <v>Ortholog of A. fumigatus Af293 : Afu4g11630, A. niger CBS 513.88 : An04g04730, A. oryzae RIB40 : AO090003001056, Aspergillus wentii : Aspwe1_0166629 and Aspergillus sydowii : Aspsy1_0088453</v>
          </cell>
        </row>
        <row r="7154">
          <cell r="A7154" t="str">
            <v>AN5574</v>
          </cell>
          <cell r="C7154" t="str">
            <v>Ortholog(s) have role in GINS complex assembly, double-strand break repair via break-induced replication, mitotic DNA replication initiation, mitotic DNA replication preinitiation complex assembly</v>
          </cell>
        </row>
        <row r="7155">
          <cell r="A7155" t="str">
            <v>AN5575</v>
          </cell>
          <cell r="C7155" t="str">
            <v>Ortholog of A. fumigatus Af293 : Afu4g11602, A. oryzae RIB40 : AO090003001575, Aspergillus wentii : Aspwe1_0220437, Aspergillus sydowii : Aspsy1_0870778 and Aspergillus terreus NIH2624 : ATET_03918</v>
          </cell>
        </row>
        <row r="7156">
          <cell r="A7156" t="str">
            <v>AN5576</v>
          </cell>
          <cell r="C7156" t="str">
            <v>Ortholog of A. fumigatus Af293 : Afu4g11590, A. niger CBS 513.88 : An04g04860, A. oryzae RIB40 : AO090003001061, Aspergillus wentii : Aspwe1_0166635 and Aspergillus sydowii : Aspsy1_0149581</v>
          </cell>
        </row>
        <row r="7157">
          <cell r="A7157" t="str">
            <v>AN5577</v>
          </cell>
          <cell r="B7157" t="str">
            <v>sodB</v>
          </cell>
          <cell r="C7157" t="str">
            <v>Manganese-superoxide dismutase</v>
          </cell>
        </row>
        <row r="7158">
          <cell r="A7158" t="str">
            <v>AN5578</v>
          </cell>
          <cell r="C7158" t="str">
            <v>Ortholog(s) have mitotic spindle pole body, nucleus localization</v>
          </cell>
        </row>
        <row r="7159">
          <cell r="A7159" t="str">
            <v>AN5579</v>
          </cell>
          <cell r="C7159" t="str">
            <v>Ortholog(s) have role in ascospore-type prospore membrane assembly, late endosome to vacuole transport, protein retention in Golgi apparatus, protein targeting to vacuole</v>
          </cell>
        </row>
        <row r="7160">
          <cell r="A7160" t="str">
            <v>AN5580</v>
          </cell>
          <cell r="C7160" t="str">
            <v>Ortholog of A. fumigatus Af293 : Afu4g11550, A. niger CBS 513.88 : An04g04940, Aspergillus wentii : Aspwe1_0022740, Aspergillus sydowii : Aspsy1_0057110 and Aspergillus terreus NIH2624 : ATET_03924</v>
          </cell>
        </row>
        <row r="7161">
          <cell r="A7161" t="str">
            <v>AN5581</v>
          </cell>
          <cell r="C7161" t="str">
            <v>Ortholog of A. nidulans FGSC A4 : AN6527, A. fumigatus Af293 : Afu6g04900, Afu4g11477, A. niger CBS 513.88 : An14g03410, An04g05110 and A. oryzae RIB40 : AO090701000049, AO090003001075</v>
          </cell>
        </row>
        <row r="7162">
          <cell r="A7162" t="str">
            <v>AN5582</v>
          </cell>
          <cell r="C7162" t="str">
            <v>Protein of unknown function</v>
          </cell>
        </row>
        <row r="7163">
          <cell r="A7163" t="str">
            <v>AN5583</v>
          </cell>
          <cell r="B7163" t="str">
            <v>aslA</v>
          </cell>
          <cell r="C7163" t="str">
            <v>Putative C2H2 zinc finger transcription factor, involved in vacuolar sequestration of potassium and vacuolar biogenesis</v>
          </cell>
        </row>
        <row r="7164">
          <cell r="A7164" t="str">
            <v>AN5584</v>
          </cell>
          <cell r="C7164" t="str">
            <v>Protein of unknown function</v>
          </cell>
        </row>
        <row r="7165">
          <cell r="A7165" t="str">
            <v>AN5585</v>
          </cell>
          <cell r="C7165" t="str">
            <v>Putative C-3 sterol keto reductase with a predicted role in sterol metabolism</v>
          </cell>
        </row>
        <row r="7166">
          <cell r="A7166" t="str">
            <v>AN5586</v>
          </cell>
          <cell r="C7166" t="str">
            <v>Putative mannose-1-phosphate guanylyltransferase with a predicted role in mannose/mannitol, fructose, and sorbose/sorbitol metabolism</v>
          </cell>
        </row>
        <row r="7167">
          <cell r="A7167" t="str">
            <v>AN5587</v>
          </cell>
          <cell r="C7167" t="str">
            <v>Ortholog of A. fumigatus Af293 : Afu4g11520, A. niger CBS 513.88 : An04g04980, Aspergillus wentii : Aspwe1_0100770, Aspergillus sydowii : Aspsy1_0030385 and Aspergillus terreus NIH2624 : ATET_03930</v>
          </cell>
        </row>
        <row r="7168">
          <cell r="A7168" t="str">
            <v>AN5588</v>
          </cell>
          <cell r="C7168" t="str">
            <v>Ortholog(s) have ATP-dependent peptidase activity</v>
          </cell>
        </row>
        <row r="7169">
          <cell r="A7169" t="str">
            <v>AN5589</v>
          </cell>
          <cell r="C7169" t="str">
            <v>Putative glycerol kinase with a predicted role in glycerol metabolism; required for growth on glycerol; transcript upregulated by growth in glycerol</v>
          </cell>
        </row>
        <row r="7170">
          <cell r="A7170" t="str">
            <v>AN5590</v>
          </cell>
          <cell r="C7170" t="str">
            <v>Ortholog of A. fumigatus Af293 : Afu4g11467, A. niger CBS 513.88 : An04g05120, A. oryzae RIB40 : AO090003001076, Neosartorya fischeri NRRL 181 : NFIA_104730 and Aspergillus versicolor : Aspve1_0042260</v>
          </cell>
        </row>
        <row r="7171">
          <cell r="A7171" t="str">
            <v>AN5591</v>
          </cell>
          <cell r="C7171" t="str">
            <v>Putative aminotransferase; protein expressed at decreased levels in a hapX mutant versus wild-type</v>
          </cell>
        </row>
        <row r="7172">
          <cell r="A7172" t="str">
            <v>AN5592</v>
          </cell>
          <cell r="C7172" t="str">
            <v>Predicted guanine nucleotide exchange factor</v>
          </cell>
        </row>
        <row r="7173">
          <cell r="A7173" t="str">
            <v>AN5593</v>
          </cell>
          <cell r="B7173" t="str">
            <v>fbx23</v>
          </cell>
          <cell r="C7173" t="str">
            <v>Putative F-box protein; NeddH-associated protein; required for control of sexual development in response to light; required for ascospore maturation development of fully grown sexual fruit bodies</v>
          </cell>
        </row>
        <row r="7174">
          <cell r="A7174" t="str">
            <v>AN5594</v>
          </cell>
          <cell r="C7174" t="str">
            <v>Ortholog of A. fumigatus Af293 : Afu4g11420, A. niger CBS 513.88 : An04g05190, Neosartorya fischeri NRRL 181 : NFIA_104770, Aspergillus wentii : Aspwe1_0221510 and Aspergillus versicolor : Aspve1_0692965</v>
          </cell>
        </row>
        <row r="7175">
          <cell r="A7175" t="str">
            <v>AN5595</v>
          </cell>
          <cell r="C7175" t="str">
            <v>Ortholog of A. fumigatus Af293 : Afu4g11410, A. niger CBS 513.88 : An09g02780, A. oryzae RIB40 : AO090003001080, Aspergillus wentii : Aspwe1_0047389 and Aspergillus sydowii : Aspsy1_0873349</v>
          </cell>
        </row>
        <row r="7176">
          <cell r="A7176" t="str">
            <v>AN5596</v>
          </cell>
          <cell r="C7176" t="str">
            <v>Has domain(s) with predicted role in transmembrane transport and integral component of membrane localization</v>
          </cell>
        </row>
        <row r="7177">
          <cell r="A7177" t="str">
            <v>AN5597</v>
          </cell>
          <cell r="C7177" t="str">
            <v>Putative ubiquinol-cytochrome-c reductase subunit with a predicted role in energy metabolism</v>
          </cell>
        </row>
        <row r="7178">
          <cell r="A7178" t="str">
            <v>AN5598</v>
          </cell>
          <cell r="C7178" t="str">
            <v>Ortholog(s) have cytosol, nucleus localization</v>
          </cell>
        </row>
        <row r="7179">
          <cell r="A7179" t="str">
            <v>AN5599</v>
          </cell>
          <cell r="C7179" t="str">
            <v>Putative glycerol-3-phosphate acyltransferase with a predicted role in phospholipid metabolism</v>
          </cell>
        </row>
        <row r="7180">
          <cell r="A7180" t="str">
            <v>AN5600</v>
          </cell>
          <cell r="C7180" t="str">
            <v>Ortholog(s) have dehydrodolichyl diphosphate synthase activity, prenyltransferase activity, role in dolichol biosynthetic process and intrinsic component of membrane localization</v>
          </cell>
        </row>
        <row r="7181">
          <cell r="A7181" t="str">
            <v>AN5601</v>
          </cell>
          <cell r="C7181" t="str">
            <v>Putative saccharopine dehydrogenase (NADP+, L-glutamate-forming) with a predicted role in lysine metabolism</v>
          </cell>
        </row>
        <row r="7182">
          <cell r="A7182" t="str">
            <v>AN5602</v>
          </cell>
          <cell r="C7182" t="str">
            <v>Ortholog(s) have ATPase activator activity, chaperone binding activity, role in cellular response to heat, positive regulation of ATPase activity, protein folding and cytosol localization</v>
          </cell>
        </row>
        <row r="7183">
          <cell r="A7183" t="str">
            <v>AN5603</v>
          </cell>
          <cell r="C7183" t="str">
            <v>Ortholog of A. nidulans FGSC A4 : AN3743, A. fumigatus Af293 : Afu4g11320, Afu7g04400, A. niger CBS 513.88 : An13g00980, An04g05280 and A. oryzae RIB40 : AO090005000127</v>
          </cell>
        </row>
        <row r="7184">
          <cell r="A7184" t="str">
            <v>AN5604</v>
          </cell>
          <cell r="B7184" t="str">
            <v>acuG</v>
          </cell>
          <cell r="C7184" t="str">
            <v>Putative fructose-bisphosphatase with a predicted role in gluconeogenesis and glycolysis; intracellular; protein abundance decreased by menadione stress; expression upregulated after exposure to farnesol</v>
          </cell>
        </row>
        <row r="7185">
          <cell r="A7185" t="str">
            <v>AN5605</v>
          </cell>
          <cell r="C7185" t="str">
            <v>Possible pseudogene</v>
          </cell>
        </row>
        <row r="7186">
          <cell r="A7186" t="str">
            <v>AN5606</v>
          </cell>
          <cell r="C7186" t="str">
            <v>Ortholog(s) have proton-transporting ATPase activity, rotational mechanism activity and role in endocytosis, polyphosphate metabolic process, protein complex assembly, proton transport, vacuolar acidification, vacuole organization</v>
          </cell>
        </row>
        <row r="7187">
          <cell r="A7187" t="str">
            <v>AN5607</v>
          </cell>
          <cell r="C7187" t="str">
            <v>Ortholog(s) have peptidase activator activity, proteasome binding activity</v>
          </cell>
        </row>
        <row r="7188">
          <cell r="A7188" t="str">
            <v>AN5608</v>
          </cell>
          <cell r="C7188" t="str">
            <v>Ortholog(s) have cytosol, nucleus localization</v>
          </cell>
        </row>
        <row r="7189">
          <cell r="A7189" t="str">
            <v>AN5609</v>
          </cell>
          <cell r="C7189" t="str">
            <v>Has domain(s) with predicted RNA polymerase II transcription factor activity, sequence-specific DNA binding, transcription factor activity, sequence-specific DNA binding, zinc ion binding activity</v>
          </cell>
        </row>
        <row r="7190">
          <cell r="A7190" t="str">
            <v>AN5610</v>
          </cell>
          <cell r="C7190" t="str">
            <v>Putative L-aminoadipate-semialdehyde dehydrogenase with a predicted role in lysine metabolism</v>
          </cell>
        </row>
        <row r="7191">
          <cell r="A7191" t="str">
            <v>AN5611</v>
          </cell>
          <cell r="B7191" t="str">
            <v>canA</v>
          </cell>
          <cell r="C7191" t="str">
            <v>Putative carbonic anhydrase</v>
          </cell>
        </row>
        <row r="7192">
          <cell r="A7192" t="str">
            <v>AN5612</v>
          </cell>
          <cell r="C7192" t="str">
            <v>Ortholog of A. fumigatus Af293 : Afu4g11230, A. niger CBS 513.88 : An04g05430, A. oryzae RIB40 : AO090003001098, Aspergillus wentii : Aspwe1_0022777 and Aspergillus sydowii : Aspsy1_0148394</v>
          </cell>
        </row>
        <row r="7193">
          <cell r="A7193" t="str">
            <v>AN5613</v>
          </cell>
          <cell r="B7193" t="str">
            <v>hxA</v>
          </cell>
          <cell r="C7193" t="str">
            <v>Xanthine dehydrogenase (purine hydroxylase I) involved in purine catabolism; requires a molybdenum cofactor for function; induction by uric acid requires the product of the uaY regulatory gene</v>
          </cell>
        </row>
        <row r="7194">
          <cell r="A7194" t="str">
            <v>AN5614</v>
          </cell>
          <cell r="C7194" t="str">
            <v>Ortholog(s) have role in intracellular transport, plasma membrane fusion involved in cytogamy, regulation of plasma membrane sterol distribution and sporocarp development involved in sexual reproduction, more</v>
          </cell>
        </row>
        <row r="7195">
          <cell r="A7195" t="str">
            <v>AN5615</v>
          </cell>
          <cell r="C7195" t="str">
            <v>Ortholog of A. fumigatus Af293 : Afu4g11200, A. niger CBS 513.88 : An04g05480, A. oryzae RIB40 : AO090003001102, Aspergillus wentii : Aspwe1_0022781 and Aspergillus sydowii : Aspsy1_1174328</v>
          </cell>
        </row>
        <row r="7196">
          <cell r="A7196" t="str">
            <v>AN5616</v>
          </cell>
          <cell r="C7196" t="str">
            <v>Ortholog(s) have cytosol, nucleus localization</v>
          </cell>
        </row>
        <row r="7197">
          <cell r="A7197" t="str">
            <v>AN5617</v>
          </cell>
          <cell r="C7197" t="str">
            <v>Has domain(s) with predicted ATP binding, DNA binding, nucleoside-triphosphatase activity, nucleotide binding activity and role in DNA repair</v>
          </cell>
        </row>
        <row r="7198">
          <cell r="A7198" t="str">
            <v>AN5618</v>
          </cell>
          <cell r="B7198" t="str">
            <v>cdc31</v>
          </cell>
          <cell r="C7198" t="str">
            <v>Putative spindle pole body protein; predicted to be involved in nuclear transport protein</v>
          </cell>
        </row>
        <row r="7199">
          <cell r="A7199" t="str">
            <v>AN5619</v>
          </cell>
          <cell r="C7199" t="str">
            <v>Ortholog(s) have metallopeptidase activity, role in ascospore wall assembly and ascospore wall, endoplasmic reticulum membrane localization</v>
          </cell>
        </row>
        <row r="7200">
          <cell r="A7200" t="str">
            <v>AN5620</v>
          </cell>
          <cell r="C7200" t="str">
            <v>Has domain(s) with predicted DNA-directed DNA polymerase activity, damaged DNA binding activity and role in DNA repair</v>
          </cell>
        </row>
        <row r="7201">
          <cell r="A7201" t="str">
            <v>AN5621</v>
          </cell>
          <cell r="C7201" t="str">
            <v>Ortholog of A. fumigatus Af293 : Afu4g11130, A. niger CBS 513.88 : An04g05550, Aspergillus wentii : Aspwe1_0022788, Aspergillus sydowii : Aspsy1_0088403 and Aspergillus terreus NIH2624 : ATET_03967</v>
          </cell>
        </row>
        <row r="7202">
          <cell r="A7202" t="str">
            <v>AN5622</v>
          </cell>
          <cell r="C7202" t="str">
            <v>Ortholog of A. oryzae RIB40 : AO090102000090, Aspergillus glaucus : Aspgl1_0049790, Aspgl1_0872637, Aspergillus flavus NRRL 3357 : AFL2T_09542 and Aspergillus wentii : Aspwe1_0022993</v>
          </cell>
        </row>
        <row r="7203">
          <cell r="A7203" t="str">
            <v>AN5623</v>
          </cell>
          <cell r="C7203" t="str">
            <v>Ortholog(s) have mitochondrion localization</v>
          </cell>
        </row>
        <row r="7204">
          <cell r="A7204" t="str">
            <v>AN5624</v>
          </cell>
          <cell r="C7204" t="str">
            <v>Ortholog(s) have cytosol, endoplasmic reticulum, mitotic spindle pole body, nucleus localization</v>
          </cell>
        </row>
        <row r="7205">
          <cell r="A7205" t="str">
            <v>AN5625</v>
          </cell>
          <cell r="C7205" t="str">
            <v>Ortholog of A. fumigatus Af293 : Afu4g11100, A. niger CBS 513.88 : An04g05590, A. oryzae RIB40 : AO090003001110, Aspergillus wentii : Aspwe1_0034056 and Aspergillus sydowii : Aspsy1_0043832</v>
          </cell>
        </row>
        <row r="7206">
          <cell r="A7206" t="str">
            <v>AN5626</v>
          </cell>
          <cell r="B7206" t="str">
            <v>facA</v>
          </cell>
          <cell r="C7206" t="str">
            <v>Acetyl-CoA synthase, required for utilization of acetate as a carbon source; transcriptional induction by acetate is mediated by FacB; carbon catabolite repression is mediated by CreA</v>
          </cell>
        </row>
        <row r="7207">
          <cell r="A7207" t="str">
            <v>AN5627</v>
          </cell>
          <cell r="B7207" t="str">
            <v>sonB</v>
          </cell>
          <cell r="C7207" t="str">
            <v>Nuclear pore complex protein with homology to human NUP98/NUP96; extragenic suppressor of nimA1; locus contains the conserved upstream open reading frame (uORF) AN5627-uORF</v>
          </cell>
        </row>
        <row r="7208">
          <cell r="A7208" t="str">
            <v>AN5627-uORF</v>
          </cell>
          <cell r="C7208" t="str">
            <v>Conserved upstream open reading frame (uORF) of AN5627/sonB; uORFs are capable of mediating translational repression of their downstream ORF</v>
          </cell>
        </row>
        <row r="7209">
          <cell r="A7209" t="str">
            <v>AN5628</v>
          </cell>
          <cell r="C7209" t="str">
            <v>Has domain(s) with predicted role in transmembrane transport and integral component of membrane localization</v>
          </cell>
        </row>
        <row r="7210">
          <cell r="A7210" t="str">
            <v>AN5629</v>
          </cell>
          <cell r="C7210" t="str">
            <v>Putative NADH dehydrogenase (ubiquinone) with a predicted role in energy metabolism</v>
          </cell>
        </row>
        <row r="7211">
          <cell r="A7211" t="str">
            <v>AN5630</v>
          </cell>
          <cell r="C7211" t="str">
            <v>Ortholog(s) have protein-lysine N-methyltransferase activity, role in peptidyl-lysine methylation and cytosol, nucleus localization</v>
          </cell>
        </row>
        <row r="7212">
          <cell r="A7212" t="str">
            <v>AN5631</v>
          </cell>
          <cell r="C7212" t="str">
            <v>Ortholog(s) have role in G1/S transition of mitotic cell cycle, regulation of mitotic sister chromatid segregation, tRNA wobble uridine modification and cytosol, mitochondrion, nuclear pericentric heterochromatin localization</v>
          </cell>
        </row>
        <row r="7213">
          <cell r="A7213" t="str">
            <v>AN5632</v>
          </cell>
          <cell r="C7213" t="str">
            <v>Ortholog(s) have role in cellular response to drug, filamentous growth, late endosome to vacuole transport via multivesicular body sorting pathway and fungal-type vacuole membrane localization</v>
          </cell>
        </row>
        <row r="7214">
          <cell r="A7214" t="str">
            <v>AN5633</v>
          </cell>
          <cell r="C7214" t="str">
            <v>Ortholog(s) have inorganic cation transmembrane transporter activity, solute:proton symporter activity</v>
          </cell>
        </row>
        <row r="7215">
          <cell r="A7215" t="str">
            <v>AN5634</v>
          </cell>
          <cell r="B7215" t="str">
            <v>acuD</v>
          </cell>
          <cell r="C7215" t="str">
            <v>Isocitrate lyase, required for utilization of acetate and fatty acids as carbon sources; transcriptional induction in response to acetate is mediated by FacB; transcriptional induction in response to long-chain fatty acids mediated by FarA</v>
          </cell>
        </row>
        <row r="7216">
          <cell r="A7216" t="str">
            <v>AN5635</v>
          </cell>
          <cell r="B7216" t="str">
            <v>treB</v>
          </cell>
          <cell r="C7216" t="str">
            <v>Putative alpha, alpha-trehalase with a predicted role in trehalose hydrolysis</v>
          </cell>
        </row>
        <row r="7217">
          <cell r="A7217" t="str">
            <v>AN5636</v>
          </cell>
          <cell r="B7217" t="str">
            <v>trkA</v>
          </cell>
          <cell r="C7217" t="str">
            <v>Has domain(s) with predicted cation transmembrane transporter activity, potassium ion transmembrane transporter activity and role in cation transport, potassium ion transmembrane transport, transmembrane transport</v>
          </cell>
        </row>
        <row r="7218">
          <cell r="A7218" t="str">
            <v>AN5637</v>
          </cell>
          <cell r="C7218" t="str">
            <v>Has domain(s) with predicted oxidoreductase activity and role in metabolic process</v>
          </cell>
        </row>
        <row r="7219">
          <cell r="A7219" t="str">
            <v>AN5638</v>
          </cell>
          <cell r="C7219" t="str">
            <v>Ortholog(s) have ubiquitin-specific protease activity, role in protein deubiquitination and cytosol, ribosome localization</v>
          </cell>
        </row>
        <row r="7220">
          <cell r="A7220" t="str">
            <v>AN5639</v>
          </cell>
          <cell r="C7220" t="str">
            <v>Ortholog of A. nidulans FGSC A4 : AN2587, AN9444, AN7395, A. fumigatus Af293 : Afu5g00840, A. niger CBS 513.88 : An03g01000 and A. oryzae RIB40 : AO090102000018</v>
          </cell>
        </row>
        <row r="7221">
          <cell r="A7221" t="str">
            <v>AN5640</v>
          </cell>
          <cell r="B7221" t="str">
            <v>nmy1</v>
          </cell>
          <cell r="C7221" t="str">
            <v>Putative MYST-type acetyltransferase</v>
          </cell>
        </row>
        <row r="7222">
          <cell r="A7222" t="str">
            <v>AN5641</v>
          </cell>
          <cell r="C7222" t="str">
            <v>Ortholog(s) have cell division site, cell tip, mitotic spindle pole body localization</v>
          </cell>
        </row>
        <row r="7223">
          <cell r="A7223" t="str">
            <v>AN5642</v>
          </cell>
          <cell r="C7223" t="str">
            <v>Ortholog of A. fumigatus Af293 : Afu4g13470, A. niger CBS 513.88 : An01g09190, A. oryzae RIB40 : AO090009000225, Aspergillus wentii : Aspwe1_0206891 and Aspergillus sydowii : Aspsy1_0030327</v>
          </cell>
        </row>
        <row r="7224">
          <cell r="A7224" t="str">
            <v>AN5643</v>
          </cell>
          <cell r="C7224" t="str">
            <v>Ortholog(s) have DNA translocase activity, chromatin binding, single-stranded DNA binding activity</v>
          </cell>
        </row>
        <row r="7225">
          <cell r="A7225" t="str">
            <v>AN5644</v>
          </cell>
          <cell r="C7225" t="str">
            <v>Ortholog(s) have carboxylate reductase activity, role in aldehyde catabolic process, carotenoid biosynthetic process and endosome, integral component of mitochondrial outer membrane, lipid particle localization</v>
          </cell>
        </row>
        <row r="7226">
          <cell r="A7226" t="str">
            <v>AN5646</v>
          </cell>
          <cell r="C7226" t="str">
            <v>Putative enzyme with a predicted role in fatty acid degradation</v>
          </cell>
        </row>
        <row r="7227">
          <cell r="A7227" t="str">
            <v>AN5647</v>
          </cell>
          <cell r="C7227" t="str">
            <v>Ortholog of A. fumigatus Af293 : Afu4g10960, A. niger CBS 513.88 : An04g05710, Neosartorya fischeri NRRL 181 : NFIA_104920, Aspergillus wentii : Aspwe1_0034067 and Aspergillus versicolor : Aspve1_0042333</v>
          </cell>
        </row>
        <row r="7228">
          <cell r="A7228" t="str">
            <v>AN5648</v>
          </cell>
          <cell r="C7228" t="str">
            <v>Has domain(s) with predicted Rho GTPase binding, actin binding activity and role in actin cytoskeleton organization</v>
          </cell>
        </row>
        <row r="7229">
          <cell r="A7229" t="str">
            <v>AN5649</v>
          </cell>
          <cell r="C7229" t="str">
            <v>Ortholog of A. nidulans FGSC A4 : AN1674, AN0384, AN1268, AN7262, A. fumigatus Af293 : Afu1g01700, Afu2g17000, Afu4g08730, Afu4g13630, Afu1g10012 and A. niger CBS 513.88 : An01g09380, An01g06520, An04g09080, An04g03600</v>
          </cell>
        </row>
        <row r="7230">
          <cell r="A7230" t="str">
            <v>AN5650</v>
          </cell>
          <cell r="C7230" t="str">
            <v>Ortholog(s) have Golgi apparatus, cell division site, cell tip, endoplasmic reticulum localization</v>
          </cell>
        </row>
        <row r="7231">
          <cell r="A7231" t="str">
            <v>AN5651</v>
          </cell>
          <cell r="C7231" t="str">
            <v>Ortholog(s) have RNA polymerase II core promoter proximal region sequence-specific DNA binding, transcriptional activator activity, RNA polymerase II core promoter proximal region sequence-specific binding activity</v>
          </cell>
        </row>
        <row r="7232">
          <cell r="A7232" t="str">
            <v>AN5652</v>
          </cell>
          <cell r="C7232" t="str">
            <v>Putative hydantoinase/oxoprolinase; protein expressed at decreased levels in a hapX mutant versus wild-type</v>
          </cell>
        </row>
        <row r="7233">
          <cell r="A7233" t="str">
            <v>AN5653</v>
          </cell>
          <cell r="C7233" t="str">
            <v>Has domain(s) with predicted oxidoreductase activity and role in metabolic process</v>
          </cell>
        </row>
        <row r="7234">
          <cell r="A7234" t="str">
            <v>AN5654</v>
          </cell>
          <cell r="C7234" t="str">
            <v>Protein of unknown function</v>
          </cell>
        </row>
        <row r="7235">
          <cell r="A7235" t="str">
            <v>AN5655</v>
          </cell>
          <cell r="C7235" t="str">
            <v>Putative 5'-nucleotidase with a predicted role in nucleotide salvage pathways</v>
          </cell>
        </row>
        <row r="7236">
          <cell r="A7236" t="str">
            <v>AN5656</v>
          </cell>
          <cell r="C7236" t="str">
            <v>Ortholog(s) have drug transmembrane transporter activity, polyamine transmembrane transporter activity</v>
          </cell>
        </row>
        <row r="7237">
          <cell r="A7237" t="str">
            <v>AN5657</v>
          </cell>
          <cell r="C7237" t="str">
            <v>Ortholog of A. fumigatus Af293 : Afu4g13590, A. niger CBS 513.88 : An01g09400, A. oryzae RIB40 : AO090009000210, Aspergillus wentii : Aspwe1_0047218 and Aspergillus sydowii : Aspsy1_0199958</v>
          </cell>
        </row>
        <row r="7238">
          <cell r="A7238" t="str">
            <v>AN5658</v>
          </cell>
          <cell r="C7238" t="str">
            <v>Has domain(s) with predicted gamma-glutamyltransferase activity and role in glutathione metabolic process</v>
          </cell>
        </row>
        <row r="7239">
          <cell r="A7239" t="str">
            <v>AN5659</v>
          </cell>
          <cell r="C7239" t="str">
            <v>Has domain(s) with predicted nucleic acid binding, zinc ion binding activity</v>
          </cell>
        </row>
        <row r="7240">
          <cell r="A7240" t="str">
            <v>AN5660</v>
          </cell>
          <cell r="B7240" t="str">
            <v>wscA</v>
          </cell>
          <cell r="C7240" t="str">
            <v>Putative plasma membrane sensor-transducer; N- and O- glycosylated and localized in the cell wall and membrane; mutants display a high frequency of swollen hyphae under hypo-osmotic conditions; required for conidiation</v>
          </cell>
        </row>
        <row r="7241">
          <cell r="A7241" t="str">
            <v>AN5662</v>
          </cell>
          <cell r="C7241" t="str">
            <v>Ortholog(s) have cytosol localization</v>
          </cell>
        </row>
        <row r="7242">
          <cell r="A7242" t="str">
            <v>AN5663</v>
          </cell>
          <cell r="C7242" t="str">
            <v>Ortholog of A. fumigatus Af293 : Afu4g13710, A. niger CBS 513.88 : An01g09510, A. oryzae RIB40 : AO090010000145, AO090009000200 and Aspergillus wentii : Aspwe1_0106727</v>
          </cell>
        </row>
        <row r="7243">
          <cell r="A7243" t="str">
            <v>AN5664</v>
          </cell>
          <cell r="C7243" t="str">
            <v>Ortholog of A. nidulans FGSC A4 : AN6413, AN6419, AN6946, AN5312, AN8328, AN3241, AN10369, AN1930, AN2386, AN1738, AN11159, AN8984, AN8951, AN1540, AN8971, AN9387, AN9266, AN9306, AN1317, AN10886, AN7232, AN7774, AN12202</v>
          </cell>
        </row>
        <row r="7244">
          <cell r="A7244" t="str">
            <v>AN5665</v>
          </cell>
          <cell r="B7244" t="str">
            <v>CYP531D2</v>
          </cell>
          <cell r="C7244" t="str">
            <v>Putative cytochrome P450</v>
          </cell>
        </row>
        <row r="7245">
          <cell r="A7245" t="str">
            <v>AN5666</v>
          </cell>
          <cell r="B7245" t="str">
            <v>mpkA</v>
          </cell>
          <cell r="C7245" t="str">
            <v>Putative mitogen-activated protein kinase (MAP kinase) involved in conidial germination and polarized growth; mutants arrest as branched germlings, phenotype is remediated by sucrose and NaCl; reduced growth on AVICEL medium</v>
          </cell>
        </row>
        <row r="7246">
          <cell r="A7246" t="str">
            <v>AN5667</v>
          </cell>
          <cell r="C7246" t="str">
            <v>Ortholog of A. fumigatus Af293 : Afu4g13730, A. oryzae RIB40 : AO090009000198, Aspergillus wentii : Aspwe1_0047212, Aspergillus sydowii : Aspsy1_0030299 and Aspergillus terreus NIH2624 : ATET_03253</v>
          </cell>
        </row>
        <row r="7247">
          <cell r="A7247" t="str">
            <v>AN5668</v>
          </cell>
          <cell r="C7247" t="str">
            <v>Ortholog(s) have role in metal ion transport, protein targeting to vacuole, ubiquitin-dependent protein catabolic process and endoplasmic reticulum, fungal-type vacuole membrane localization</v>
          </cell>
        </row>
        <row r="7248">
          <cell r="A7248" t="str">
            <v>AN5669</v>
          </cell>
          <cell r="C7248" t="str">
            <v>Putative succinyl-CoA:3-ketoacid-coenzyme A transferase</v>
          </cell>
        </row>
        <row r="7249">
          <cell r="A7249" t="str">
            <v>AN5670</v>
          </cell>
          <cell r="C7249" t="str">
            <v>Ortholog(s) have role in mitochondrial respiratory chain complex I assembly and mitochondrial membrane localization</v>
          </cell>
        </row>
        <row r="7250">
          <cell r="A7250" t="str">
            <v>AN5671</v>
          </cell>
          <cell r="C7250" t="str">
            <v>Has domain(s) with predicted phospholipid binding activity</v>
          </cell>
        </row>
        <row r="7251">
          <cell r="A7251" t="str">
            <v>AN5672</v>
          </cell>
          <cell r="C7251" t="str">
            <v>Ortholog(s) have mannonate dehydratase activity and role in cellular carbohydrate catabolic process</v>
          </cell>
        </row>
        <row r="7252">
          <cell r="A7252" t="str">
            <v>AN5673</v>
          </cell>
          <cell r="B7252" t="str">
            <v>rhaR</v>
          </cell>
          <cell r="C7252" t="str">
            <v>Putative transcription factor involved in regulation of rhamnose utilization; possible pseudogene</v>
          </cell>
        </row>
        <row r="7253">
          <cell r="A7253" t="str">
            <v>AN5674</v>
          </cell>
          <cell r="B7253" t="str">
            <v>mst1</v>
          </cell>
          <cell r="C7253" t="str">
            <v>MAP kinase, kinase, kinase, kinase (MAPKKKK); mutants undergo premature but incomplete sexual development</v>
          </cell>
        </row>
        <row r="7254">
          <cell r="A7254" t="str">
            <v>AN5675</v>
          </cell>
          <cell r="C7254" t="str">
            <v>Ortholog(s) have ubiquitin binding activity, role in proteasome-mediated ubiquitin-dependent protein catabolic process and cytoplasm, nucleus localization</v>
          </cell>
        </row>
        <row r="7255">
          <cell r="A7255" t="str">
            <v>AN5676</v>
          </cell>
          <cell r="C7255" t="str">
            <v>Putative pre-initiation complex, subunit; ortholog of S. cerevisiae Cdc6p; expression reduced after exposure to farnesol</v>
          </cell>
        </row>
        <row r="7256">
          <cell r="A7256" t="str">
            <v>AN5677</v>
          </cell>
          <cell r="C7256" t="str">
            <v>Ortholog(s) have role in establishment or maintenance of actin cytoskeleton polarity and cell cortex of cell tip, medial cortex localization</v>
          </cell>
        </row>
        <row r="7257">
          <cell r="A7257" t="str">
            <v>AN5678</v>
          </cell>
          <cell r="C7257" t="str">
            <v>Ortholog(s) have L-lysine transmembrane transporter activity, L-proline transmembrane transporter activity, arginine transmembrane transporter activity, polyamine transmembrane transporter activity</v>
          </cell>
        </row>
        <row r="7258">
          <cell r="A7258" t="str">
            <v>AN5679</v>
          </cell>
          <cell r="C7258" t="str">
            <v>Ortholog(s) have RNA binding activity, role in mRNA splicing, via spliceosome and Lsm1-7-Pat1 complex, U4/U6 x U5 tri-snRNP complex, U6 snRNP, nucleolus, small nucleolar ribonucleoprotein complex localization</v>
          </cell>
        </row>
        <row r="7259">
          <cell r="A7259" t="str">
            <v>AN5680</v>
          </cell>
          <cell r="C7259" t="str">
            <v>Has domain(s) with predicted 3'-5' exonuclease activity, nucleic acid binding activity and role in nucleobase-containing compound metabolic process</v>
          </cell>
        </row>
        <row r="7260">
          <cell r="A7260" t="str">
            <v>AN5681</v>
          </cell>
          <cell r="C7260" t="str">
            <v>Ortholog(s) have ubiquitin-protein transferase activity, role in protein import into peroxisome matrix, protein polyubiquitination and peroxisomal importomer complex, peroxisomal membrane localization</v>
          </cell>
        </row>
        <row r="7261">
          <cell r="A7261" t="str">
            <v>AN5682</v>
          </cell>
          <cell r="C7261" t="str">
            <v>Ortholog(s) have role in protein glycosylation, protein retention in ER lumen and fungal-type vacuole membrane localization</v>
          </cell>
        </row>
        <row r="7262">
          <cell r="A7262" t="str">
            <v>AN5683</v>
          </cell>
          <cell r="C7262" t="str">
            <v>Ortholog of A. fumigatus Af293 : Afu7g04240, A. oryzae RIB40 : AO090005000109, Aspergillus wentii : Aspwe1_0026296, Aspergillus sydowii : Aspsy1_0043760 and Aspergillus terreus NIH2624 : ATET_04304</v>
          </cell>
        </row>
        <row r="7263">
          <cell r="A7263" t="str">
            <v>AN5684</v>
          </cell>
          <cell r="C7263" t="str">
            <v>Ortholog(s) have endoplasmic reticulum, fungal-type vacuole membrane localization</v>
          </cell>
        </row>
        <row r="7264">
          <cell r="A7264" t="str">
            <v>AN5685</v>
          </cell>
          <cell r="C7264" t="str">
            <v>Ortholog(s) have nucleolus localization</v>
          </cell>
        </row>
        <row r="7265">
          <cell r="A7265" t="str">
            <v>AN5686</v>
          </cell>
          <cell r="B7265" t="str">
            <v>tpmA</v>
          </cell>
          <cell r="C7265" t="str">
            <v>Tropomysin, an actin filament-stabilizing protein; localizes to hyphal tips</v>
          </cell>
        </row>
        <row r="7266">
          <cell r="A7266" t="str">
            <v>AN5687</v>
          </cell>
          <cell r="C7266" t="str">
            <v>Ortholog of A. fumigatus Af293 : Afu7g04200, A. niger CBS 513.88 : An13g00750, A. oryzae RIB40 : AO090005001653, Aspergillus wentii : Aspwe1_0038498 and Aspergillus sydowii : Aspsy1_0030277</v>
          </cell>
        </row>
        <row r="7267">
          <cell r="A7267" t="str">
            <v>AN5688</v>
          </cell>
          <cell r="C7267" t="str">
            <v>Ortholog(s) have methyltransferase activity, role in cellular response to biotic stimulus, filamentous growth, glucosylceramide biosynthetic process, pathogenesis and plasma membrane localization</v>
          </cell>
        </row>
        <row r="7268">
          <cell r="A7268" t="str">
            <v>AN5689</v>
          </cell>
          <cell r="C7268" t="str">
            <v>Ortholog of A. nidulans FGSC A4 : AN3244, AN1550, A. niger CBS 513.88 : An18g00740, A. oryzae RIB40 : AO090038000176 and Aspergillus wentii : Aspwe1_0042514, Aspwe1_0046700, Aspwe1_0176395</v>
          </cell>
        </row>
        <row r="7269">
          <cell r="A7269" t="str">
            <v>AN5690</v>
          </cell>
          <cell r="C7269" t="str">
            <v>Has domain(s) with predicted copper ion binding, primary amine oxidase activity, quinone binding activity and role in amine metabolic process, oxidation-reduction process</v>
          </cell>
        </row>
        <row r="7270">
          <cell r="A7270" t="str">
            <v>AN5691</v>
          </cell>
          <cell r="C7270" t="str">
            <v>Ortholog(s) have cytosol, nucleus localization</v>
          </cell>
        </row>
        <row r="7271">
          <cell r="A7271" t="str">
            <v>AN5692</v>
          </cell>
          <cell r="C7271" t="str">
            <v>Ortholog(s) have role in peroxisome organization and integral component of peroxisomal membrane, plasma membrane localization</v>
          </cell>
        </row>
        <row r="7272">
          <cell r="A7272" t="str">
            <v>AN5693</v>
          </cell>
          <cell r="C7272" t="str">
            <v>Ortholog(s) have protein domain specific binding activity, role in protein import into mitochondrial matrix and presequence translocase-associated import motor localization</v>
          </cell>
        </row>
        <row r="7273">
          <cell r="A7273" t="str">
            <v>AN5694</v>
          </cell>
          <cell r="B7273" t="str">
            <v>cutB</v>
          </cell>
          <cell r="C7273" t="str">
            <v>Putative poly(A) RNA polymerase; required for mRNA 3'-end processing</v>
          </cell>
        </row>
        <row r="7274">
          <cell r="A7274" t="str">
            <v>AN5695</v>
          </cell>
          <cell r="C7274" t="str">
            <v>Has domain(s) with predicted carbon-sulfur lyase activity and role in metabolic process</v>
          </cell>
        </row>
        <row r="7275">
          <cell r="A7275" t="str">
            <v>AN5696</v>
          </cell>
          <cell r="B7275" t="str">
            <v>ntpA</v>
          </cell>
          <cell r="C7275" t="str">
            <v>Nitric oxide-induced nitrosothionein involved in NO detoxification</v>
          </cell>
        </row>
        <row r="7276">
          <cell r="A7276" t="str">
            <v>AN5698</v>
          </cell>
          <cell r="C7276" t="str">
            <v>Putative transferase with a predicted role in fatty acid metabolism; predicted N-terminal mitochondrial targeting sequence</v>
          </cell>
        </row>
        <row r="7277">
          <cell r="A7277" t="str">
            <v>AN5699</v>
          </cell>
          <cell r="C7277" t="str">
            <v>Protein of unknown function</v>
          </cell>
        </row>
        <row r="7278">
          <cell r="A7278" t="str">
            <v>AN5700</v>
          </cell>
          <cell r="C7278" t="str">
            <v>Has domain(s) with predicted oxidoreductase activity and role in metabolic process</v>
          </cell>
        </row>
        <row r="7279">
          <cell r="A7279" t="str">
            <v>AN5701</v>
          </cell>
          <cell r="B7279" t="str">
            <v>aroF</v>
          </cell>
          <cell r="C7279" t="str">
            <v>Putative 3-deoxy-D-arabino-heptulosonate 7-phosphate synthase with a predicted role in aromatic amino acid biosynthesis; feedback-inhibited by tyrosine</v>
          </cell>
        </row>
        <row r="7280">
          <cell r="A7280" t="str">
            <v>AN5702</v>
          </cell>
          <cell r="C7280" t="str">
            <v>Ortholog(s) have role in ribosomal large subunit biogenesis, ribosomal small subunit biogenesis and cytosolic large ribosomal subunit, nucleolus localization</v>
          </cell>
        </row>
        <row r="7281">
          <cell r="A7281" t="str">
            <v>AN5703</v>
          </cell>
          <cell r="C7281" t="str">
            <v>Putative electron-transferring-flavoprotein dehydrogenase with a predicted role in energy metabolism</v>
          </cell>
        </row>
        <row r="7282">
          <cell r="A7282" t="str">
            <v>AN5704</v>
          </cell>
          <cell r="C7282" t="str">
            <v>Putative Type II fatty acid synthase with a predicted role in mitochondrial fatty acid formation</v>
          </cell>
        </row>
        <row r="7283">
          <cell r="A7283" t="str">
            <v>AN5705</v>
          </cell>
          <cell r="C7283" t="str">
            <v>Ortholog(s) have cytosol, nucleus localization</v>
          </cell>
        </row>
        <row r="7284">
          <cell r="A7284" t="str">
            <v>AN5707</v>
          </cell>
          <cell r="C7284" t="str">
            <v>Ortholog of A. niger CBS 513.88 : An18g05710, Neosartorya fischeri NRRL 181 : NFIA_018030, Aspergillus wentii : Aspwe1_0417790 and Aspergillus versicolor : Aspve1_0053485</v>
          </cell>
        </row>
        <row r="7285">
          <cell r="A7285" t="str">
            <v>AN5708</v>
          </cell>
          <cell r="C7285" t="str">
            <v>Ortholog(s) have protein serine/threonine phosphatase inhibitor activity</v>
          </cell>
        </row>
        <row r="7286">
          <cell r="A7286" t="str">
            <v>AN5709</v>
          </cell>
          <cell r="C7286" t="str">
            <v>Ortholog of A. fumigatus Af293 : Afu1g06670, A. niger CBS 513.88 : An18g05730, A. oryzae RIB40 : AO090001000467, Aspergillus wentii : Aspwe1_0038290 and Aspergillus sydowii : Aspsy1_0056984</v>
          </cell>
        </row>
        <row r="7287">
          <cell r="A7287" t="str">
            <v>AN5710</v>
          </cell>
          <cell r="C7287" t="str">
            <v>Ortholog(s) have phosphatidylinositol-4-phosphate binding, ubiquitin binding activity</v>
          </cell>
        </row>
        <row r="7288">
          <cell r="A7288" t="str">
            <v>AN5711</v>
          </cell>
          <cell r="C7288" t="str">
            <v>Ortholog(s) have role in maturation of SSU-rRNA and cytoplasm, nucleus localization</v>
          </cell>
        </row>
        <row r="7289">
          <cell r="A7289" t="str">
            <v>AN5712</v>
          </cell>
          <cell r="B7289" t="str">
            <v>casA</v>
          </cell>
          <cell r="C7289" t="str">
            <v>Putative metacaspase</v>
          </cell>
        </row>
        <row r="7290">
          <cell r="A7290" t="str">
            <v>AN5713</v>
          </cell>
          <cell r="B7290" t="str">
            <v>cct7</v>
          </cell>
          <cell r="C7290" t="str">
            <v>Putative chaperonin complex component, TCP-1 eta subunit; ortholog of S. cerevisiae Cct7p; expression reduced after exposure to farnesol</v>
          </cell>
        </row>
        <row r="7291">
          <cell r="A7291" t="str">
            <v>AN5714</v>
          </cell>
          <cell r="C7291" t="str">
            <v>Ortholog of A. fumigatus Af293 : Afu1g06762, A. niger CBS 513.88 : An18g05800, A. oryzae RIB40 : AO090001000477, Aspergillus wentii : Aspwe1_0109415 and Aspergillus sydowii : Aspsy1_0150388</v>
          </cell>
        </row>
        <row r="7292">
          <cell r="A7292" t="str">
            <v>AN5715</v>
          </cell>
          <cell r="C7292" t="str">
            <v>Putative 40s ribosomal protein S26; ortholog of S. cerevisiae Rps26Bp which has role in rRNA export from nucleus; expression reduced after exposure to farnesol</v>
          </cell>
        </row>
        <row r="7293">
          <cell r="A7293" t="str">
            <v>AN5716</v>
          </cell>
          <cell r="C7293" t="str">
            <v>Putative inosine-5'-monophosphate dehydrogenase with a predicted role in purine metabolism</v>
          </cell>
        </row>
        <row r="7294">
          <cell r="A7294" t="str">
            <v>AN5717</v>
          </cell>
          <cell r="B7294" t="str">
            <v>kapI</v>
          </cell>
          <cell r="C7294" t="str">
            <v>Non-essential karyopherin family protein; required for normal hyphal growth and conidial development; predicted to contain five HEAT (huntingtin-elongation-A subunit-TOR) motifs</v>
          </cell>
        </row>
        <row r="7295">
          <cell r="A7295" t="str">
            <v>AN5718</v>
          </cell>
          <cell r="C7295" t="str">
            <v>Putative fumarate hydratase</v>
          </cell>
        </row>
        <row r="7296">
          <cell r="A7296" t="str">
            <v>AN5719</v>
          </cell>
          <cell r="C7296" t="str">
            <v>Ortholog(s) have protein kinase activator activity, structural constituent of ribosome activity, role in cytoplasmic translation, positive regulation of protein kinase activity and cytosolic large ribosomal subunit localization</v>
          </cell>
        </row>
        <row r="7297">
          <cell r="A7297" t="str">
            <v>AN5720</v>
          </cell>
          <cell r="B7297" t="str">
            <v>gprJ</v>
          </cell>
          <cell r="C7297" t="str">
            <v>Putative G-protein coupled receptor; has a PQ loop repeat</v>
          </cell>
        </row>
        <row r="7298">
          <cell r="A7298" t="str">
            <v>AN5721</v>
          </cell>
          <cell r="C7298" t="str">
            <v>Ortholog(s) have role in proteasome-mediated ubiquitin-dependent protein catabolic process and cytosol localization</v>
          </cell>
        </row>
        <row r="7299">
          <cell r="A7299" t="str">
            <v>AN5722</v>
          </cell>
          <cell r="B7299" t="str">
            <v>ptcE</v>
          </cell>
          <cell r="C7299" t="str">
            <v>Putative protein serine/threonine phosphatase</v>
          </cell>
        </row>
        <row r="7300">
          <cell r="A7300" t="str">
            <v>AN5723</v>
          </cell>
          <cell r="C7300" t="str">
            <v>Ortholog of Aspergillus versicolor : Aspve1_0029449 and Aspergillus sydowii : Aspsy1_0105572</v>
          </cell>
        </row>
        <row r="7301">
          <cell r="A7301" t="str">
            <v>AN5724</v>
          </cell>
          <cell r="C7301" t="str">
            <v>Ortholog(s) have role in respiratory chain complex IV assembly and mitochondrial inner membrane localization</v>
          </cell>
        </row>
        <row r="7302">
          <cell r="A7302" t="str">
            <v>AN5725</v>
          </cell>
          <cell r="C7302" t="str">
            <v>Protein with a predicted role in asparagine-linked glycosylation; S. cerevisiae ortholog Alg11p has alpha-1,2-mannosyltransferase activity</v>
          </cell>
        </row>
        <row r="7303">
          <cell r="A7303" t="str">
            <v>AN5726</v>
          </cell>
          <cell r="B7303" t="str">
            <v>crzA</v>
          </cell>
          <cell r="C7303" t="str">
            <v>C2H2-type zinc finger transcription factor involved in cation homeostasis; localized to nucleus in the presence of calcium, manganese or alkaline ambient pH stress; up-regulated under osmotic stress conditions; calcineurin substrate</v>
          </cell>
        </row>
        <row r="7304">
          <cell r="A7304" t="str">
            <v>AN5727</v>
          </cell>
          <cell r="B7304" t="str">
            <v>galA</v>
          </cell>
          <cell r="C7304" t="str">
            <v>Protein with endo-beta-1,4-galactanase activity, involved in degradation of pectin</v>
          </cell>
        </row>
        <row r="7305">
          <cell r="A7305" t="str">
            <v>AN5728</v>
          </cell>
          <cell r="B7305" t="str">
            <v>stk22</v>
          </cell>
          <cell r="C7305" t="str">
            <v>Putative protein kinase; reduced growth on AVICEL medium</v>
          </cell>
        </row>
        <row r="7306">
          <cell r="A7306" t="str">
            <v>AN5729</v>
          </cell>
          <cell r="C7306" t="str">
            <v>Protein of unknown function</v>
          </cell>
        </row>
        <row r="7307">
          <cell r="A7307" t="str">
            <v>AN5730</v>
          </cell>
          <cell r="C7307" t="str">
            <v>Ortholog of A. fumigatus Af293 : Afu1g06930, A. oryzae RIB40 : AO090003000083, Aspergillus wentii : Aspwe1_0109001, Aspergillus sydowii : Aspsy1_0043701 and Aspergillus terreus NIH2624 : ATET_02925</v>
          </cell>
        </row>
        <row r="7308">
          <cell r="A7308" t="str">
            <v>AN5731</v>
          </cell>
          <cell r="C7308" t="str">
            <v>Putative chorismate synthase with a predicted role in aromatic amino acid biosynthesis</v>
          </cell>
        </row>
        <row r="7309">
          <cell r="A7309" t="str">
            <v>AN5732</v>
          </cell>
          <cell r="C7309" t="str">
            <v>Ortholog(s) have cytoplasm localization</v>
          </cell>
        </row>
        <row r="7310">
          <cell r="A7310" t="str">
            <v>AN5733</v>
          </cell>
          <cell r="C7310" t="str">
            <v>Ortholog of A. fumigatus Af293 : Afu6g06970, A. oryzae RIB40 : AO090003000079, Neosartorya fischeri NRRL 181 : NFIA_052620, Aspergillus wentii : Aspwe1_0050160 and Aspergillus versicolor : Aspve1_0132614</v>
          </cell>
        </row>
        <row r="7311">
          <cell r="A7311" t="str">
            <v>AN5734</v>
          </cell>
          <cell r="C7311" t="str">
            <v>Putative MFS-type quinate transporter</v>
          </cell>
        </row>
        <row r="7312">
          <cell r="A7312" t="str">
            <v>AN5735</v>
          </cell>
          <cell r="C7312" t="str">
            <v>Ortholog of A. fumigatus Af293 : Afu6g06950, A. oryzae RIB40 : AO090003001560, Aspergillus wentii : Aspwe1_0152429, Aspergillus sydowii : Aspsy1_0043696 and Aspergillus terreus NIH2624 : ATET_02919</v>
          </cell>
        </row>
        <row r="7313">
          <cell r="A7313" t="str">
            <v>AN5736</v>
          </cell>
          <cell r="C7313" t="str">
            <v>Ortholog(s) have endoplasmic reticulum localization</v>
          </cell>
        </row>
        <row r="7314">
          <cell r="A7314" t="str">
            <v>AN5737</v>
          </cell>
          <cell r="C7314" t="str">
            <v>Has domain(s) with predicted oxidoreductase activity</v>
          </cell>
        </row>
        <row r="7315">
          <cell r="A7315" t="str">
            <v>AN5738</v>
          </cell>
          <cell r="C7315" t="str">
            <v>Ortholog(s) have methionyl-tRNA formyltransferase activity, role in conversion of methionyl-tRNA to N-formyl-methionyl-tRNA and mitochondrion localization</v>
          </cell>
        </row>
        <row r="7316">
          <cell r="A7316" t="str">
            <v>AN5739</v>
          </cell>
          <cell r="C7316" t="str">
            <v>Ortholog of A. fumigatus Af293 : Afu6g06910, A. oryzae RIB40 : AO090003000073, Aspergillus wentii : Aspwe1_0038331, Aspergillus sydowii : Aspsy1_0088277 and Aspergillus terreus NIH2624 : ATET_02917</v>
          </cell>
        </row>
        <row r="7317">
          <cell r="A7317" t="str">
            <v>AN5740</v>
          </cell>
          <cell r="B7317" t="str">
            <v>rhoA</v>
          </cell>
          <cell r="C7317" t="str">
            <v>Protein with similarity to Saccharomyces cerevisiae Rho family GTPase Rho1p; involved in polar growth, hyphal branching, and cell wall synthesis</v>
          </cell>
        </row>
        <row r="7318">
          <cell r="A7318" t="str">
            <v>AN5741</v>
          </cell>
          <cell r="C7318" t="str">
            <v>Ortholog(s) have structural constituent of ribosome activity and mitochondrial large ribosomal subunit, mitochondrial membrane localization</v>
          </cell>
        </row>
        <row r="7319">
          <cell r="A7319" t="str">
            <v>AN5742</v>
          </cell>
          <cell r="C7319" t="str">
            <v>Has domain(s) with predicted role in transmembrane transport and integral component of membrane localization</v>
          </cell>
        </row>
        <row r="7320">
          <cell r="A7320" t="str">
            <v>AN5743</v>
          </cell>
          <cell r="C7320" t="str">
            <v>Putative potassium-transporting ATPase with a predicted role in energy metabolism</v>
          </cell>
        </row>
        <row r="7321">
          <cell r="A7321" t="str">
            <v>AN5744</v>
          </cell>
          <cell r="C7321" t="str">
            <v>Putative 14-3-3-like protein; transcript upregulated in response to camptothecin</v>
          </cell>
        </row>
        <row r="7322">
          <cell r="A7322" t="str">
            <v>AN5745</v>
          </cell>
          <cell r="C7322" t="str">
            <v>Has domain(s) with predicted translation initiation factor activity and eukaryotic translation initiation factor 3 complex localization</v>
          </cell>
        </row>
        <row r="7323">
          <cell r="A7323" t="str">
            <v>AN5746</v>
          </cell>
          <cell r="B7323" t="str">
            <v>acuN</v>
          </cell>
          <cell r="C7323" t="str">
            <v>Putative phosphopyruvate hydratase with a predicted role in gluconeogenesis and glycolysis; intracellular; protein abundance decreased by menadione stress; protein induced by farnesol</v>
          </cell>
        </row>
        <row r="7324">
          <cell r="A7324" t="str">
            <v>AN5747</v>
          </cell>
          <cell r="C7324" t="str">
            <v>Ortholog(s) have protein domain specific binding activity</v>
          </cell>
        </row>
        <row r="7325">
          <cell r="A7325" t="str">
            <v>AN5748</v>
          </cell>
          <cell r="C7325" t="str">
            <v>Putative mannosyl-oligosaccharide 1,2-alpha-mannosidase with a predicted role in mannose polymer metabolism</v>
          </cell>
        </row>
        <row r="7326">
          <cell r="A7326" t="str">
            <v>AN5749</v>
          </cell>
          <cell r="C7326" t="str">
            <v>Has domain(s) with predicted hydrolase activity and role in metabolic process</v>
          </cell>
        </row>
        <row r="7327">
          <cell r="A7327" t="str">
            <v>AN5750</v>
          </cell>
          <cell r="C7327" t="str">
            <v>Ortholog of A. fumigatus Af293 : Afu6g06810, A. niger CBS 513.88 : An18g06190, A. oryzae RIB40 : AO090003000059, Aspergillus wentii : Aspwe1_0170240 and Aspergillus sydowii : Aspsy1_0857167</v>
          </cell>
        </row>
        <row r="7328">
          <cell r="A7328" t="str">
            <v>AN5751</v>
          </cell>
          <cell r="C7328" t="str">
            <v>Ortholog(s) have ATP-dependent polydeoxyribonucleotide 5'-hydroxyl-kinase activity, polynucleotide 3'-phosphatase activity</v>
          </cell>
        </row>
        <row r="7329">
          <cell r="A7329" t="str">
            <v>AN5752</v>
          </cell>
          <cell r="C7329" t="str">
            <v>Ortholog(s) have RNA polymerase II transcription factor activity, TBP-class protein binding, involved in preinitiation complex assembly and transcription factor activity, more</v>
          </cell>
        </row>
        <row r="7330">
          <cell r="A7330" t="str">
            <v>AN5753</v>
          </cell>
          <cell r="C7330" t="str">
            <v>Ortholog of A. fumigatus Af293 : Afu6g06840, A. niger CBS 513.88 : An18g06130, A. oryzae RIB40 : AO090020000272, Aspergillus wentii : Aspwe1_0050172 and Aspergillus sydowii : Aspsy1_0043673</v>
          </cell>
        </row>
        <row r="7331">
          <cell r="A7331" t="str">
            <v>AN5754</v>
          </cell>
          <cell r="C7331" t="str">
            <v>Ortholog of A. fumigatus Af293 : Afu6g06850, A. oryzae RIB40 : AO090003001559, Aspergillus wentii : Aspwe1_0026181, Aspergillus sydowii : Aspsy1_0149187 and Aspergillus terreus NIH2624 : ATET_02908</v>
          </cell>
        </row>
        <row r="7332">
          <cell r="A7332" t="str">
            <v>AN5755</v>
          </cell>
          <cell r="B7332" t="str">
            <v>rgsA</v>
          </cell>
          <cell r="C7332" t="str">
            <v>Member of the RGS (regulator of G-protein signaling) family, involved in regulation of stress response and conidiation; negatively regulates GanB function</v>
          </cell>
        </row>
        <row r="7333">
          <cell r="A7333" t="str">
            <v>AN5756</v>
          </cell>
          <cell r="C7333" t="str">
            <v>Protein of unknown function</v>
          </cell>
        </row>
        <row r="7334">
          <cell r="A7334" t="str">
            <v>AN5757</v>
          </cell>
          <cell r="B7334" t="str">
            <v>ckiB</v>
          </cell>
          <cell r="C7334" t="str">
            <v>Putative casein kinase-type protein kinase; ortholog of S. cerevisiae Yck2p; expression reduced after exposure to farnesol; mutant has a strong growth defect</v>
          </cell>
        </row>
        <row r="7335">
          <cell r="A7335" t="str">
            <v>AN5758</v>
          </cell>
          <cell r="C7335" t="str">
            <v>Ortholog(s) have double-stranded DNA binding, histone binding activity</v>
          </cell>
        </row>
        <row r="7336">
          <cell r="A7336" t="str">
            <v>AN5759</v>
          </cell>
          <cell r="B7336" t="str">
            <v>stk19</v>
          </cell>
          <cell r="C7336" t="str">
            <v>Ortholog(s) have role in ascospore formation, sporocarp development involved in sexual reproduction</v>
          </cell>
        </row>
        <row r="7337">
          <cell r="A7337" t="str">
            <v>AN5760</v>
          </cell>
          <cell r="C7337" t="str">
            <v>Ortholog(s) have CAAX-protein geranylgeranyltransferase activity, role in protein geranylgeranylation and CAAX-protein geranylgeranyltransferase complex localization</v>
          </cell>
        </row>
        <row r="7338">
          <cell r="A7338" t="str">
            <v>AN5761</v>
          </cell>
          <cell r="C7338" t="str">
            <v>Ortholog of A. fumigatus Af293 : Afu6g06700, A. niger CBS 513.88 : An18g06350, A. oryzae RIB40 : AO090003000046, Aspergillus wentii : Aspwe1_0108960 and Aspergillus sydowii : Aspsy1_0148697</v>
          </cell>
        </row>
        <row r="7339">
          <cell r="A7339" t="str">
            <v>AN5762</v>
          </cell>
          <cell r="C7339" t="str">
            <v>Predicted glycosylphosphatidylinositol (GPI)-anchored protein</v>
          </cell>
        </row>
        <row r="7340">
          <cell r="A7340" t="str">
            <v>AN5763</v>
          </cell>
          <cell r="C7340" t="str">
            <v>Has domain(s) with predicted role in transmembrane transport and integral component of membrane localization</v>
          </cell>
        </row>
        <row r="7341">
          <cell r="A7341" t="str">
            <v>AN5764</v>
          </cell>
          <cell r="C7341" t="str">
            <v>Transcript induced by light in in developmentally competent mycelia</v>
          </cell>
        </row>
        <row r="7342">
          <cell r="A7342" t="str">
            <v>AN5765</v>
          </cell>
          <cell r="C7342" t="str">
            <v>Ortholog of A. fumigatus Af293 : Afu2g09480, A. oryzae RIB40 : AO090011000718, Aspergillus flavus NRRL 3357 : AFL2T_05450 and Neosartorya fischeri NRRL 181 : NFIA_084970</v>
          </cell>
        </row>
        <row r="7343">
          <cell r="A7343" t="str">
            <v>AN5767</v>
          </cell>
          <cell r="C7343" t="str">
            <v>Has domain(s) with predicted phosphatase activity, protein tyrosine phosphatase activity and role in dephosphorylation</v>
          </cell>
        </row>
        <row r="7344">
          <cell r="A7344" t="str">
            <v>AN5768</v>
          </cell>
          <cell r="C7344" t="str">
            <v>Ortholog(s) have role in actin cytoskeleton organization, inositol lipid-mediated signaling, vacuole organization and plasma membrane localization</v>
          </cell>
        </row>
        <row r="7345">
          <cell r="A7345" t="str">
            <v>AN5770</v>
          </cell>
          <cell r="C7345" t="str">
            <v>Ortholog(s) have endoplasmic reticulum localization</v>
          </cell>
        </row>
        <row r="7346">
          <cell r="A7346" t="str">
            <v>AN5771</v>
          </cell>
          <cell r="C7346" t="str">
            <v>Protein of unknown function; transcript is induced by nitrate</v>
          </cell>
        </row>
        <row r="7347">
          <cell r="A7347" t="str">
            <v>AN5774</v>
          </cell>
          <cell r="C7347" t="str">
            <v>Ortholog(s) have protein complex scaffold activity</v>
          </cell>
        </row>
        <row r="7348">
          <cell r="A7348" t="str">
            <v>AN5775</v>
          </cell>
          <cell r="C7348" t="str">
            <v>Predicted sequence-specific DNA binding transcription factor; upregulated in A. oryzae and A. nidulans under hypoxic growth conditions</v>
          </cell>
        </row>
        <row r="7349">
          <cell r="A7349" t="str">
            <v>AN5776</v>
          </cell>
          <cell r="C7349" t="str">
            <v>Ortholog(s) have role in hypotonic response, intracellular transport, syncytium formation by plasma membrane fusion and cell septum, cytoplasmic stress granule localization</v>
          </cell>
        </row>
        <row r="7350">
          <cell r="A7350" t="str">
            <v>AN5777</v>
          </cell>
          <cell r="C7350" t="str">
            <v>Has domain(s) with predicted triglyceride lipase activity and role in lipid metabolic process</v>
          </cell>
        </row>
        <row r="7351">
          <cell r="A7351" t="str">
            <v>AN5778</v>
          </cell>
          <cell r="C7351" t="str">
            <v>Ortholog(s) have role in Arp2/3 complex-mediated actin nucleation, cellular response to biotic stimulus and cellular response to starvation, more</v>
          </cell>
        </row>
        <row r="7352">
          <cell r="A7352" t="str">
            <v>AN5779</v>
          </cell>
          <cell r="C7352" t="str">
            <v>Has domain(s) with predicted nucleic acid binding, nucleotide binding, snRNA binding activity and role in mRNA splicing, via spliceosome</v>
          </cell>
        </row>
        <row r="7353">
          <cell r="A7353" t="str">
            <v>AN5780</v>
          </cell>
          <cell r="C7353" t="str">
            <v>Ortholog of A. fumigatus Af293 : Afu6g06480, A. niger CBS 513.88 : An18g06640, Aspergillus wentii : Aspwe1_0177889, Aspergillus versicolor : Aspve1_0053552 and Aspergillus clavatus NRRL 1 : ACLA_088250</v>
          </cell>
        </row>
        <row r="7354">
          <cell r="A7354" t="str">
            <v>AN5781</v>
          </cell>
          <cell r="C7354" t="str">
            <v>Putative 30 kilodalton heat shock protein; transcript levels increase during the unfolded-protein response (UPR); palA-dependent expression independent of pH</v>
          </cell>
        </row>
        <row r="7355">
          <cell r="A7355" t="str">
            <v>AN5782</v>
          </cell>
          <cell r="C7355" t="str">
            <v>Has domain(s) with predicted catalytic activity and role in metabolic process</v>
          </cell>
        </row>
        <row r="7356">
          <cell r="A7356" t="str">
            <v>AN5784</v>
          </cell>
          <cell r="C7356" t="str">
            <v>Ortholog(s) have role in proteasomal ubiquitin-independent protein catabolic process, proteasome-mediated ubiquitin-dependent protein catabolic process and cytosol, nucleus, proteasome core complex, beta-subunit complex localization</v>
          </cell>
        </row>
        <row r="7357">
          <cell r="A7357" t="str">
            <v>AN5785</v>
          </cell>
          <cell r="C7357" t="str">
            <v>Ortholog(s) have unfolded protein binding activity</v>
          </cell>
        </row>
        <row r="7358">
          <cell r="A7358" t="str">
            <v>AN5786</v>
          </cell>
          <cell r="C7358" t="str">
            <v>Ortholog(s) have role in cellular ion homeostasis, establishment or maintenance of cell polarity, mitochondrion inheritance, regulation of cardiolipin metabolic process and mitochondrial inner membrane, nucleus localization</v>
          </cell>
        </row>
        <row r="7359">
          <cell r="A7359" t="str">
            <v>AN5787</v>
          </cell>
          <cell r="C7359" t="str">
            <v>Ortholog(s) have GTPase activator activity, role in negative regulation of Rho protein signal transduction, positive regulation of GTPase activity and actomyosin contractile ring, growing cell tip localization</v>
          </cell>
        </row>
        <row r="7360">
          <cell r="A7360" t="str">
            <v>AN5788</v>
          </cell>
          <cell r="C7360" t="str">
            <v>Ortholog(s) have COPII adaptor activity and role in ER to Golgi vesicle-mediated transport, fungal-type cell wall organization, protein glycosylation, protein retention in Golgi apparatus</v>
          </cell>
        </row>
        <row r="7361">
          <cell r="A7361" t="str">
            <v>AN5789</v>
          </cell>
          <cell r="C7361" t="str">
            <v>Ortholog(s) have rRNA (guanine) methyltransferase activity</v>
          </cell>
        </row>
        <row r="7362">
          <cell r="A7362" t="str">
            <v>AN5790</v>
          </cell>
          <cell r="C7362" t="str">
            <v>Putative isocitrate dehydrogenase (NAD+) with a predicted role in the TCA cycle</v>
          </cell>
        </row>
        <row r="7363">
          <cell r="A7363" t="str">
            <v>AN5791</v>
          </cell>
          <cell r="B7363" t="str">
            <v>ppgA</v>
          </cell>
          <cell r="C7363" t="str">
            <v>Predicted pheromone precursor; encodes two copies of a peptide similar to S. cerevisiae alpha-factor, which is subject to proteolytic processing</v>
          </cell>
        </row>
        <row r="7364">
          <cell r="A7364" t="str">
            <v>AN5792</v>
          </cell>
          <cell r="C7364" t="str">
            <v>Ortholog of A. niger CBS 513.88 : An18g06780, A. oryzae RIB40 : AO090003000006, Aspergillus wentii : Aspwe1_0170285, Aspergillus versicolor : Aspve1_0132738 and Aspergillus niger ATCC 1015 : 43055-mRNA</v>
          </cell>
        </row>
        <row r="7365">
          <cell r="A7365" t="str">
            <v>AN5793</v>
          </cell>
          <cell r="C7365" t="str">
            <v>Putative 20S proteasome beta-type subunit; transcript upregulated in response to camptothecin</v>
          </cell>
        </row>
        <row r="7366">
          <cell r="A7366" t="str">
            <v>AN5795</v>
          </cell>
          <cell r="C7366" t="str">
            <v>Ortholog(s) have RNA binding, histone methyltransferase activity (H3-K4 specific) activity</v>
          </cell>
        </row>
        <row r="7367">
          <cell r="A7367" t="str">
            <v>AN5796</v>
          </cell>
          <cell r="C7367" t="str">
            <v>Ortholog of A. fumigatus Af293 : Afu6g06328, Aspergillus wentii : Aspwe1_0107312, Aspergillus sydowii : Aspsy1_0056900 and Aspergillus terreus NIH2624 : ATET_07402</v>
          </cell>
        </row>
        <row r="7368">
          <cell r="A7368" t="str">
            <v>AN5797</v>
          </cell>
          <cell r="C7368" t="str">
            <v>Ortholog(s) have cytosol, nucleus localization</v>
          </cell>
        </row>
        <row r="7369">
          <cell r="A7369" t="str">
            <v>AN5798</v>
          </cell>
          <cell r="B7369" t="str">
            <v>csnC</v>
          </cell>
          <cell r="C7369" t="str">
            <v>Subunit 3 of the COP9 signalosome; required for formation of cleistothecia</v>
          </cell>
        </row>
        <row r="7370">
          <cell r="A7370" t="str">
            <v>AN5799</v>
          </cell>
          <cell r="C7370" t="str">
            <v>Putative gamma-glutamyl phosphate reductase with a predicted role in proline metabolism</v>
          </cell>
        </row>
        <row r="7371">
          <cell r="A7371" t="str">
            <v>AN5800</v>
          </cell>
          <cell r="C7371" t="str">
            <v>Ortholog(s) have cytosol localization</v>
          </cell>
        </row>
        <row r="7372">
          <cell r="A7372" t="str">
            <v>AN5801</v>
          </cell>
          <cell r="C7372" t="str">
            <v>Ortholog(s) have 3'-phosphoadenosine 5'-phosphosulfate transmembrane transporter activity, 5'-adenylyl sulfate transmembrane transporter activity</v>
          </cell>
        </row>
        <row r="7373">
          <cell r="A7373" t="str">
            <v>AN5802</v>
          </cell>
          <cell r="B7373" t="str">
            <v>swoK</v>
          </cell>
          <cell r="C7373" t="str">
            <v>Protein with similarity to SR-proteins involved in mRNA maturation and in transport of mRNA out of the nucleus; mutants display abnormal swellings, thickening along the hyphae and defects in cell polarity</v>
          </cell>
        </row>
        <row r="7374">
          <cell r="A7374" t="str">
            <v>AN5803</v>
          </cell>
          <cell r="B7374" t="str">
            <v>fimA</v>
          </cell>
          <cell r="C7374" t="str">
            <v>Predicted fimbrin protein; a highly conserved protein that contains two actin-binding domains (ABD) and a predicted EF hand calcium-binding domain; involved in hyphal polarity and conidiophore development; menadione-induced protein</v>
          </cell>
        </row>
        <row r="7375">
          <cell r="A7375" t="str">
            <v>AN5804</v>
          </cell>
          <cell r="C7375" t="str">
            <v>Ortholog(s) have mitochondrion localization</v>
          </cell>
        </row>
        <row r="7376">
          <cell r="A7376" t="str">
            <v>AN5806</v>
          </cell>
          <cell r="C7376" t="str">
            <v>Has domain(s) with predicted DNA binding, transcription coactivator activity and role in regulation of transcription, DNA-templated</v>
          </cell>
        </row>
        <row r="7377">
          <cell r="A7377" t="str">
            <v>AN5807</v>
          </cell>
          <cell r="C7377" t="str">
            <v>Ortholog of A. fumigatus Af293 : Afu2g07470, A. niger CBS 513.88 : An05g00010, A. oryzae RIB40 : AO090011000945, Aspergillus wentii : Aspwe1_0053588 and Aspergillus sydowii : Aspsy1_0152417</v>
          </cell>
        </row>
        <row r="7378">
          <cell r="A7378" t="str">
            <v>AN5808</v>
          </cell>
          <cell r="B7378" t="str">
            <v>clrA</v>
          </cell>
          <cell r="C7378" t="str">
            <v>Zn(II)2Cys6 transcription factor; predicted regulator of cellulose degradation; mutant deficient for growth on cellobiose and for xylanase and cellulase activity when pregrown on glucose and shifted to Avicel medium</v>
          </cell>
        </row>
        <row r="7379">
          <cell r="A7379" t="str">
            <v>AN5809</v>
          </cell>
          <cell r="C7379" t="str">
            <v>Protein of unknown function</v>
          </cell>
        </row>
        <row r="7380">
          <cell r="A7380" t="str">
            <v>AN5810</v>
          </cell>
          <cell r="B7380" t="str">
            <v>pepP</v>
          </cell>
          <cell r="C7380" t="str">
            <v>Prolidase specific for cleavage of X-Pro dipeptides</v>
          </cell>
        </row>
        <row r="7381">
          <cell r="A7381" t="str">
            <v>AN5811</v>
          </cell>
          <cell r="C7381" t="str">
            <v>Ortholog of A. fumigatus Af293 : Afu2g07510, A. niger CBS 513.88 : An05g00060, A. oryzae RIB40 : AO090011000941, Neosartorya fischeri NRRL 181 : NFIA_083250 and Aspergillus wentii : Aspwe1_0043750</v>
          </cell>
        </row>
        <row r="7382">
          <cell r="A7382" t="str">
            <v>AN5812</v>
          </cell>
          <cell r="C7382" t="str">
            <v>Ortholog(s) have aminopeptidase activity, epoxide hydrolase activity, role in cellular lipid metabolic process, protein catabolic process and cytosol, nucleus localization</v>
          </cell>
        </row>
        <row r="7383">
          <cell r="A7383" t="str">
            <v>AN5813</v>
          </cell>
          <cell r="C7383" t="str">
            <v>Ortholog of A. niger CBS 513.88 : An05g00080, A. oryzae RIB40 : AO090011000939, Aspergillus wentii : Aspwe1_0043753, Aspergillus sydowii : Aspsy1_0201714 and Aspergillus terreus NIH2624 : ATET_06862</v>
          </cell>
        </row>
        <row r="7384">
          <cell r="A7384" t="str">
            <v>AN5814</v>
          </cell>
          <cell r="C7384" t="str">
            <v>Putative TapA inhibitor protein; component of the TOR signaling pathway; rapamycin-resistant mutant displays enhanced growth on threonine</v>
          </cell>
        </row>
        <row r="7385">
          <cell r="A7385" t="str">
            <v>AN5815</v>
          </cell>
          <cell r="C7385" t="str">
            <v>Aurora protein serine/threonine kinase</v>
          </cell>
        </row>
        <row r="7386">
          <cell r="A7386" t="str">
            <v>AN5816</v>
          </cell>
          <cell r="C7386" t="str">
            <v>Ortholog(s) have role in mitochondrial protein processing, mitochondrial proton-transporting ATP synthase complex assembly and extrinsic component of mitochondrial inner membrane, mitochondrial intermembrane space localization</v>
          </cell>
        </row>
        <row r="7387">
          <cell r="A7387" t="str">
            <v>AN5817</v>
          </cell>
          <cell r="C7387" t="str">
            <v>Putative gamma-glutamyl kinase with a predicted role in proline metabolism</v>
          </cell>
        </row>
        <row r="7388">
          <cell r="A7388" t="str">
            <v>AN5818</v>
          </cell>
          <cell r="C7388" t="str">
            <v>Has domain(s) with predicted role in (1-&gt;6)-beta-D-glucan biosynthetic process, cell wall biogenesis and extracellular region localization</v>
          </cell>
        </row>
        <row r="7389">
          <cell r="A7389" t="str">
            <v>AN5819</v>
          </cell>
          <cell r="C7389" t="str">
            <v>Ortholog(s) have GTP binding, signal recognition particle binding activity and role in protein targeting to ER</v>
          </cell>
        </row>
        <row r="7390">
          <cell r="A7390" t="str">
            <v>AN5820</v>
          </cell>
          <cell r="B7390" t="str">
            <v>mecA</v>
          </cell>
          <cell r="C7390" t="str">
            <v>Cystathionine beta-synthase, an enzyme involved in methionine, S-adenosylmethionine, and cysteine biosynthesis; intracellular, menadione stress-induced protein</v>
          </cell>
        </row>
        <row r="7391">
          <cell r="A7391" t="str">
            <v>AN5821</v>
          </cell>
          <cell r="C7391" t="str">
            <v>Putative vacuolar H+/Ca++ exchanger; transcript induced in response to calcium dichloride in a CrzA-dependent manner</v>
          </cell>
        </row>
        <row r="7392">
          <cell r="A7392" t="str">
            <v>AN5822</v>
          </cell>
          <cell r="B7392" t="str">
            <v>ankA</v>
          </cell>
          <cell r="C7392" t="str">
            <v>Serine/threonine protein kinase involved in DNA damage checkpoint and G2/M transition; ortholog of S. pombe wee1; inviable; arrests in cell cycle</v>
          </cell>
        </row>
        <row r="7393">
          <cell r="A7393" t="str">
            <v>AN5823</v>
          </cell>
          <cell r="B7393" t="str">
            <v>sidA</v>
          </cell>
          <cell r="C7393" t="str">
            <v>L-ornithine N5-monooxygenase; involved in siderophore biosynthesis; null mutant inviable unless medium is supplemented with siderophores</v>
          </cell>
        </row>
        <row r="7394">
          <cell r="A7394" t="str">
            <v>AN5824</v>
          </cell>
          <cell r="C7394" t="str">
            <v>Ortholog(s) have palmitoyltransferase activity and role in protein palmitoylation, protein targeting to membrane, regulation of endocytosis, regulation of pheromone-dependent signal transduction involved in conjugation with cellular fusion</v>
          </cell>
        </row>
        <row r="7395">
          <cell r="A7395" t="str">
            <v>AN5826</v>
          </cell>
          <cell r="C7395" t="str">
            <v>PASA transcript</v>
          </cell>
        </row>
        <row r="7396">
          <cell r="A7396" t="str">
            <v>AN5827</v>
          </cell>
          <cell r="C7396" t="str">
            <v>Has domain(s) with predicted ATP binding, ATP-dependent helicase activity, helicase activity, nucleic acid binding, nucleoside-triphosphatase activity, nucleotide binding activity</v>
          </cell>
        </row>
        <row r="7397">
          <cell r="A7397" t="str">
            <v>AN5828</v>
          </cell>
          <cell r="C7397" t="str">
            <v>Has domain(s) with predicted heme binding activity</v>
          </cell>
        </row>
        <row r="7398">
          <cell r="A7398" t="str">
            <v>AN5829</v>
          </cell>
          <cell r="C7398" t="str">
            <v>Has domain(s) with predicted phospholipid binding activity, role in cortical protein anchoring and cell cortex localization</v>
          </cell>
        </row>
        <row r="7399">
          <cell r="A7399" t="str">
            <v>AN5830</v>
          </cell>
          <cell r="C7399" t="str">
            <v>Has domain(s) with predicted hydrolase activity, hydrolase activity, acting on acid halide bonds, in C-halide compounds, phosphoglycolate phosphatase activity and role in metabolic process</v>
          </cell>
        </row>
        <row r="7400">
          <cell r="A7400" t="str">
            <v>AN5831</v>
          </cell>
          <cell r="C7400" t="str">
            <v>Ortholog of A. nidulans FGSC A4 : AN10273/gst3, A. fumigatus Af293 : Afu2g15770, A. niger CBS 513.88 : An15g06030, An05g00350 and A. oryzae RIB40 : AO090011000920</v>
          </cell>
        </row>
        <row r="7401">
          <cell r="A7401" t="str">
            <v>AN5832</v>
          </cell>
          <cell r="B7401" t="str">
            <v>rasB</v>
          </cell>
          <cell r="C7401" t="str">
            <v>Putative Ras GTPase</v>
          </cell>
        </row>
        <row r="7402">
          <cell r="A7402" t="str">
            <v>AN5833</v>
          </cell>
          <cell r="B7402" t="str">
            <v>pcsA</v>
          </cell>
          <cell r="C7402" t="str">
            <v>Putative acetyl-CoA synthase with a predicted role in two-carbon metabolism or the methylcitrate pathway; transcript induced by heptadecanoic acid</v>
          </cell>
        </row>
        <row r="7403">
          <cell r="A7403" t="str">
            <v>AN5834</v>
          </cell>
          <cell r="C7403" t="str">
            <v>Predicted glycosylphosphatidylinositol (GPI)-anchored protein</v>
          </cell>
        </row>
        <row r="7404">
          <cell r="A7404" t="str">
            <v>AN5836</v>
          </cell>
          <cell r="B7404" t="str">
            <v>stuA</v>
          </cell>
          <cell r="C7404" t="str">
            <v>APSES domain transcription factor involved in regulation of conidiophore development; represses abaA and other developmentally regulated genes; locus consists of stuA-alpha and stuA-beta transcriptional units; stuA-alpha contains a uORF</v>
          </cell>
        </row>
        <row r="7405">
          <cell r="A7405" t="str">
            <v>AN5837</v>
          </cell>
          <cell r="B7405" t="str">
            <v>CYP630B2</v>
          </cell>
          <cell r="C7405" t="str">
            <v>Putative cytochrome P450</v>
          </cell>
        </row>
        <row r="7406">
          <cell r="A7406" t="str">
            <v>AN5838</v>
          </cell>
          <cell r="C7406" t="str">
            <v>Has domain(s) with predicted FMN binding, iron ion binding, oxidoreductase activity and role in oxidation-reduction process</v>
          </cell>
        </row>
        <row r="7407">
          <cell r="A7407" t="str">
            <v>AN5839</v>
          </cell>
          <cell r="C7407" t="str">
            <v>Ortholog(s) have cytosol localization</v>
          </cell>
        </row>
        <row r="7408">
          <cell r="A7408" t="str">
            <v>AN5841</v>
          </cell>
          <cell r="C7408" t="str">
            <v>Ortholog of A. nidulans FGSC A4 : AN8634, A. fumigatus Af293 : Afu8g07320, Aspergillus wentii : Aspwe1_0062778, Aspergillus sydowii : Aspsy1_0048400 and Aspergillus terreus NIH2624 : ATET_08649</v>
          </cell>
        </row>
        <row r="7409">
          <cell r="A7409" t="str">
            <v>AN5842</v>
          </cell>
          <cell r="B7409" t="str">
            <v>ldhA</v>
          </cell>
          <cell r="C7409" t="str">
            <v>Putative L-lactate dehydrogenase with a predicted role in the methylglyoxal bypass</v>
          </cell>
        </row>
        <row r="7410">
          <cell r="A7410" t="str">
            <v>AN5843</v>
          </cell>
          <cell r="B7410" t="str">
            <v>pdkA</v>
          </cell>
          <cell r="C7410" t="str">
            <v>Putative pyruvate, water dikinase</v>
          </cell>
        </row>
        <row r="7411">
          <cell r="A7411" t="str">
            <v>AN5844</v>
          </cell>
          <cell r="B7411" t="str">
            <v>cffA</v>
          </cell>
          <cell r="C7411" t="str">
            <v>Ortholog of N. crassa conF, light-induced transcript expressed during conidiation in N. crassa; 1 of 2 A. nidulans conF orthologs; consitutively expressed in A. nidulans</v>
          </cell>
        </row>
        <row r="7412">
          <cell r="A7412" t="str">
            <v>AN5845</v>
          </cell>
          <cell r="C7412" t="str">
            <v>Has domain(s) with predicted zinc ion binding activity</v>
          </cell>
        </row>
        <row r="7413">
          <cell r="A7413" t="str">
            <v>AN5846</v>
          </cell>
          <cell r="C7413" t="str">
            <v>Has domain(s) with predicted UDP-N-acetylmuramate dehydrogenase activity, flavin adenine dinucleotide binding, oxidoreductase activity, oxidoreductase activity, acting on CH-OH group of donors activity</v>
          </cell>
        </row>
        <row r="7414">
          <cell r="A7414" t="str">
            <v>AN5847</v>
          </cell>
          <cell r="C7414" t="str">
            <v>Ortholog of A. fumigatus Af293 : Afu2g08000, A. niger CBS 513.88 : An05g00550, Neosartorya fischeri NRRL 181 : NFIA_083670 and Aspergillus wentii : Aspwe1_0175059, Aspwe1_0670697</v>
          </cell>
        </row>
        <row r="7415">
          <cell r="A7415" t="str">
            <v>AN5848</v>
          </cell>
          <cell r="C7415" t="str">
            <v>Ortholog of A. fumigatus Af293 : Afu2g08010, A. niger CBS 513.88 : An05g00570, A. oryzae RIB40 : AO090011000900 and Aspergillus wentii : Aspwe1_0031468, Aspwe1_0628489</v>
          </cell>
        </row>
        <row r="7416">
          <cell r="A7416" t="str">
            <v>AN5849</v>
          </cell>
          <cell r="C7416" t="str">
            <v>Has domain(s) with predicted RNA polymerase II transcription factor activity, sequence-specific DNA binding, zinc ion binding activity, role in regulation of transcription, DNA-templated and nucleus localization</v>
          </cell>
        </row>
        <row r="7417">
          <cell r="A7417" t="str">
            <v>AN5850</v>
          </cell>
          <cell r="C7417" t="str">
            <v>Has domain(s) with predicted oxidoreductase activity and role in metabolic process</v>
          </cell>
        </row>
        <row r="7418">
          <cell r="A7418" t="str">
            <v>AN5852</v>
          </cell>
          <cell r="C7418" t="str">
            <v>Has domain(s) with predicted catalytic activity and role in metabolic process</v>
          </cell>
        </row>
        <row r="7419">
          <cell r="A7419" t="str">
            <v>AN5853</v>
          </cell>
          <cell r="C7419" t="str">
            <v>Ortholog of Aspergillus glaucus : Aspgl1_0040039, Aspergillus flavus NRRL 3357 : AFL2T_00523, Aspergillus versicolor : Aspve1_0131121 and Aspergillus sydowii : Aspsy1_0089204</v>
          </cell>
        </row>
        <row r="7420">
          <cell r="A7420" t="str">
            <v>AN5854</v>
          </cell>
          <cell r="C7420" t="str">
            <v>Has domain(s) with predicted catalytic activity, nitronate monooxygenase activity and role in oxidation-reduction process</v>
          </cell>
        </row>
        <row r="7421">
          <cell r="A7421" t="str">
            <v>AN5855</v>
          </cell>
          <cell r="C7421" t="str">
            <v>Has domain(s) with predicted ATP adenylyltransferase activity</v>
          </cell>
        </row>
        <row r="7422">
          <cell r="A7422" t="str">
            <v>AN5856</v>
          </cell>
          <cell r="C7422" t="str">
            <v>Ortholog(s) have magnesium ion transmembrane transporter activity and role in cation transmembrane transport, cellular magnesium ion homeostasis, magnesium ion transport</v>
          </cell>
        </row>
        <row r="7423">
          <cell r="A7423" t="str">
            <v>AN5857</v>
          </cell>
          <cell r="C7423" t="str">
            <v>Ortholog(s) have role in cellular response to biotic stimulus, filamentous growth of a population of unicellular organisms in response to biotic stimulus, vacuole inheritance</v>
          </cell>
        </row>
        <row r="7424">
          <cell r="A7424" t="str">
            <v>AN5859</v>
          </cell>
          <cell r="C7424" t="str">
            <v>Has domain(s) with predicted DNA binding, RNA polymerase II transcription factor activity, sequence-specific DNA binding, zinc ion binding activity and role in regulation of transcription, DNA-templated, transcription, DNA-templated</v>
          </cell>
        </row>
        <row r="7425">
          <cell r="A7425" t="str">
            <v>AN5860</v>
          </cell>
          <cell r="B7425" t="str">
            <v>mstE</v>
          </cell>
          <cell r="C7425" t="str">
            <v>Low affinity glucose transporter of the major facilitator superfamily (MFS); transcriptionally repressed by growth on xylose</v>
          </cell>
        </row>
        <row r="7426">
          <cell r="A7426" t="str">
            <v>AN5861</v>
          </cell>
          <cell r="C7426" t="str">
            <v>Ortholog(s) have ketoreductase activity, role in fatty acid elongation, sphingolipid biosynthetic process, very long-chain fatty acid biosynthetic process and endoplasmic reticulum membrane localization</v>
          </cell>
        </row>
        <row r="7427">
          <cell r="A7427" t="str">
            <v>AN5862</v>
          </cell>
          <cell r="C7427" t="str">
            <v>Putative ortholog of S. cerevisiae Erg28p; expression reduced after exposure to farnesol</v>
          </cell>
        </row>
        <row r="7428">
          <cell r="A7428" t="str">
            <v>AN5863</v>
          </cell>
          <cell r="C7428" t="str">
            <v>Predicted DDE1 transposon-related ORF</v>
          </cell>
        </row>
        <row r="7429">
          <cell r="A7429" t="str">
            <v>AN5864</v>
          </cell>
          <cell r="C7429" t="str">
            <v>Has domain(s) with predicted substrate-specific transmembrane transporter activity, transmembrane transporter activity, role in transmembrane transport and integral component of membrane, membrane localization</v>
          </cell>
        </row>
        <row r="7430">
          <cell r="A7430" t="str">
            <v>AN5865</v>
          </cell>
          <cell r="C7430" t="str">
            <v>Putative GTP-binding protein; S. cerevisiae ortholog Nog1p has role in ribosomal subunit export from nucleus, ribosomal large subunit biogenesis and rRNA processing; expression reduced after exposure to farnesol</v>
          </cell>
        </row>
        <row r="7431">
          <cell r="A7431" t="str">
            <v>AN5866</v>
          </cell>
          <cell r="B7431" t="str">
            <v>ngn20</v>
          </cell>
          <cell r="C7431" t="str">
            <v>Putative aralkylamine N-acetyltransferase; ortholog of S. cerevisiae Paa1p; expression reduced after exposure to farnesol</v>
          </cell>
        </row>
        <row r="7432">
          <cell r="A7432" t="str">
            <v>AN5867</v>
          </cell>
          <cell r="C7432" t="str">
            <v>Ortholog(s) have acetyl-CoA:L-glutamate N-acetyltransferase activity, role in ornithine biosynthetic process and mitochondrial matrix, mitochondrial membrane localization</v>
          </cell>
        </row>
        <row r="7433">
          <cell r="A7433" t="str">
            <v>AN5868</v>
          </cell>
          <cell r="C7433" t="str">
            <v>Ortholog(s) have role in ER to Golgi ceramide transport, GPI anchor biosynthetic process, endocytosis, intracellular sterol transport, regulation of plasma membrane sterol distribution, sphingolipid biosynthetic process, sterol import</v>
          </cell>
        </row>
        <row r="7434">
          <cell r="A7434" t="str">
            <v>AN5870</v>
          </cell>
          <cell r="C7434" t="str">
            <v>Has domain(s) with predicted RNA polymerase II transcription factor activity, sequence-specific DNA binding, zinc ion binding activity, role in regulation of transcription, DNA-templated and nucleus localization</v>
          </cell>
        </row>
        <row r="7435">
          <cell r="A7435" t="str">
            <v>AN5871</v>
          </cell>
          <cell r="C7435" t="str">
            <v>Ortholog(s) have rRNA (adenine) methyltransferase activity and role in rRNA methylation, ribosomal large subunit biogenesis</v>
          </cell>
        </row>
        <row r="7436">
          <cell r="A7436" t="str">
            <v>AN5872</v>
          </cell>
          <cell r="C7436" t="str">
            <v>Ortholog(s) have role in proteasomal ubiquitin-independent protein catabolic process, proteasome-mediated ubiquitin-dependent protein catabolic process</v>
          </cell>
        </row>
        <row r="7437">
          <cell r="A7437" t="str">
            <v>AN5873</v>
          </cell>
          <cell r="B7437" t="str">
            <v>gcpB</v>
          </cell>
          <cell r="C7437" t="str">
            <v>Gamma-tubulin complex protein 2</v>
          </cell>
        </row>
        <row r="7438">
          <cell r="A7438" t="str">
            <v>AN5874</v>
          </cell>
          <cell r="B7438" t="str">
            <v>llmG</v>
          </cell>
          <cell r="C7438" t="str">
            <v>Putative LaeA-like methyltransferase</v>
          </cell>
        </row>
        <row r="7439">
          <cell r="A7439" t="str">
            <v>AN5875</v>
          </cell>
          <cell r="C7439" t="str">
            <v>Ortholog(s) have role in endonucleolytic cleavage in ITS1 to separate SSU-rRNA from 5.8S rRNA and LSU-rRNA from tricistronic rRNA transcript (SSU-rRNA, 5.8S rRNA, LSU-rRNA)</v>
          </cell>
        </row>
        <row r="7440">
          <cell r="A7440" t="str">
            <v>AN5876</v>
          </cell>
          <cell r="C7440" t="str">
            <v>Ortholog of A. nidulans FGSC A4 : AN2876, A. fumigatus Af293 : Afu2g11370, Afu3g11770, Aspergillus wentii : Aspwe1_0653753 and Aspergillus sydowii : Aspsy1_0146596, Aspsy1_1176317</v>
          </cell>
        </row>
        <row r="7441">
          <cell r="A7441" t="str">
            <v>AN5877</v>
          </cell>
          <cell r="B7441" t="str">
            <v>fatB</v>
          </cell>
          <cell r="C7441" t="str">
            <v>Putative fatty acyl-CoA synthetase</v>
          </cell>
        </row>
        <row r="7442">
          <cell r="A7442" t="str">
            <v>AN5878</v>
          </cell>
          <cell r="C7442" t="str">
            <v>Has domain(s) with predicted catalytic activity, transferase activity, transferring acyl groups other than amino-acyl groups activity and role in metabolic process</v>
          </cell>
        </row>
        <row r="7443">
          <cell r="A7443" t="str">
            <v>AN5879</v>
          </cell>
          <cell r="C7443" t="str">
            <v>Ortholog(s) have role in intracellular sterol transport and fungal-type vacuole lumen localization</v>
          </cell>
        </row>
        <row r="7444">
          <cell r="A7444" t="str">
            <v>AN5880</v>
          </cell>
          <cell r="C7444" t="str">
            <v>Ortholog(s) have role in cellular metal ion homeostasis, cellular response to biotic stimulus and cellular response to starvation, more</v>
          </cell>
        </row>
        <row r="7445">
          <cell r="A7445" t="str">
            <v>AN5881</v>
          </cell>
          <cell r="C7445" t="str">
            <v>Ortholog(s) have endoplasmic reticulum localization</v>
          </cell>
        </row>
        <row r="7446">
          <cell r="A7446" t="str">
            <v>AN5882</v>
          </cell>
          <cell r="C7446" t="str">
            <v>Ortholog of A. fumigatus Af293 : Afu2g11310, A. niger CBS 513.88 : An02g03280, A. oryzae RIB40 : AO090026000519, Aspergillus wentii : Aspwe1_0117728 and Aspergillus sydowii : Aspsy1_0089235</v>
          </cell>
        </row>
        <row r="7447">
          <cell r="A7447" t="str">
            <v>AN5883</v>
          </cell>
          <cell r="B7447" t="str">
            <v>metF</v>
          </cell>
          <cell r="C7447" t="str">
            <v>Putative methylenetetrahydrofolate reductase (NADPH) with predicted role in one-carbon metabolism; mutation causes methionine auxotrophy and decreased mycelial pigment production; expression induced by homocysteine and decreased by farnesol</v>
          </cell>
        </row>
        <row r="7448">
          <cell r="A7448" t="str">
            <v>AN5884</v>
          </cell>
          <cell r="B7448" t="str">
            <v>pyrF</v>
          </cell>
          <cell r="C7448" t="str">
            <v>Orotate phosphoribosyltransferase (OPRTase) that catalyzes the fifth step in pyrimidine biosynthesis</v>
          </cell>
        </row>
        <row r="7449">
          <cell r="A7449" t="str">
            <v>AN5885</v>
          </cell>
          <cell r="B7449" t="str">
            <v>agsA</v>
          </cell>
          <cell r="C7449" t="str">
            <v>Catalytic subunit of alpha-1,3 glucan synthase complex; plays a minor role in alpha-1,3 glucan synthesis compared to AgsB; locus contains the conserved upstream open reading frame (uORF) AN5885-uORF</v>
          </cell>
        </row>
        <row r="7450">
          <cell r="A7450" t="str">
            <v>AN5885-uORF</v>
          </cell>
          <cell r="C7450" t="str">
            <v>Conserved upstream open reading frame (uORF) of AN5885/agsA; uORFs are capable of mediating translational repression of their downstream ORF</v>
          </cell>
        </row>
        <row r="7451">
          <cell r="A7451" t="str">
            <v>AN5886</v>
          </cell>
          <cell r="B7451" t="str">
            <v>luA</v>
          </cell>
          <cell r="C7451" t="str">
            <v>Alpha-isopropylmalate isomerase with a predicted role in valine, leucine, and isoleucine metabolism; protein expressed at increased levels in a hapX mutant versus wild-type; transcript is induced by nitrate; protein induced by farnesol</v>
          </cell>
        </row>
        <row r="7452">
          <cell r="A7452" t="str">
            <v>AN5887</v>
          </cell>
          <cell r="C7452" t="str">
            <v>Predicted GTPase activating protein</v>
          </cell>
        </row>
        <row r="7453">
          <cell r="A7453" t="str">
            <v>AN5888</v>
          </cell>
          <cell r="C7453" t="str">
            <v>Ortholog(s) have UDP-N-acetylglucosamine-dolichyl-phosphate N-acetylglucosaminephosphotransferase activity and role in N-glycan processing, aerobic respiration, cellular response to drug, dolichyl diphosphate biosynthetic process</v>
          </cell>
        </row>
        <row r="7454">
          <cell r="A7454" t="str">
            <v>AN5889</v>
          </cell>
          <cell r="B7454" t="str">
            <v>seh1</v>
          </cell>
          <cell r="C7454" t="str">
            <v>Putative nuclear pore complex protein with homology to Saccharomyces cerevisiae Seh1p</v>
          </cell>
        </row>
        <row r="7455">
          <cell r="A7455" t="str">
            <v>AN5890</v>
          </cell>
          <cell r="C7455" t="str">
            <v>Has domain(s) with predicted role in transmembrane transport and membrane localization</v>
          </cell>
        </row>
        <row r="7456">
          <cell r="A7456" t="str">
            <v>AN5891</v>
          </cell>
          <cell r="C7456" t="str">
            <v>Ortholog of A. fumigatus Af293 : Afu2g11210, A. niger CBS 513.88 : An02g03210, A. oryzae RIB40 : AO090026000529, Neosartorya fischeri NRRL 181 : NFIA_086490 and Aspergillus clavatus NRRL 1 : ACLA_070170</v>
          </cell>
        </row>
        <row r="7457">
          <cell r="A7457" t="str">
            <v>AN5892</v>
          </cell>
          <cell r="C7457" t="str">
            <v>Ortholog(s) have DNA replication origin binding activity and role in DNA replication initiation, chromatin silencing at silent mating-type cassette, pre-replicative complex assembly involved in nuclear cell cycle DNA replication</v>
          </cell>
        </row>
        <row r="7458">
          <cell r="A7458" t="str">
            <v>AN5893</v>
          </cell>
          <cell r="B7458" t="str">
            <v>flbA</v>
          </cell>
          <cell r="C7458" t="str">
            <v>RGS (regulator of G-protein signaling) family member; negative regulator of G-protein signaling promoting conidiophore development; required for light-dependent activation of brlA transcription</v>
          </cell>
        </row>
        <row r="7459">
          <cell r="A7459" t="str">
            <v>AN5894</v>
          </cell>
          <cell r="C7459" t="str">
            <v>Ortholog(s) have RNA polymerase II C-terminal domain phosphoserine binding, RNA polymerase II core binding, chromatin binding, transcription factor activity, TFIIF-class transcription factor binding activity</v>
          </cell>
        </row>
        <row r="7460">
          <cell r="A7460" t="str">
            <v>AN5895</v>
          </cell>
          <cell r="B7460" t="str">
            <v>gdiA</v>
          </cell>
          <cell r="C7460" t="str">
            <v>Putative Rab GDP-dissociation inhibitor; ortholog of S. cerevisiae Gdi1p</v>
          </cell>
        </row>
        <row r="7461">
          <cell r="A7461" t="str">
            <v>AN5896</v>
          </cell>
          <cell r="C7461" t="str">
            <v>Ortholog of Aspergillus versicolor : Aspve1_0129849 and Aspergillus sydowii : Aspsy1_0089251</v>
          </cell>
        </row>
        <row r="7462">
          <cell r="A7462" t="str">
            <v>AN5897</v>
          </cell>
          <cell r="C7462" t="str">
            <v>Ortholog(s) have structural constituent of ribosome activity and mitochondrial large ribosomal subunit localization</v>
          </cell>
        </row>
        <row r="7463">
          <cell r="A7463" t="str">
            <v>AN5898</v>
          </cell>
          <cell r="C7463" t="str">
            <v>Has domain(s) with predicted role in regulation of transcription, DNA-templated and nucleus localization</v>
          </cell>
        </row>
        <row r="7464">
          <cell r="A7464" t="str">
            <v>AN5899</v>
          </cell>
          <cell r="B7464" t="str">
            <v>smcB</v>
          </cell>
          <cell r="C7464" t="str">
            <v>Putative condensin</v>
          </cell>
        </row>
        <row r="7465">
          <cell r="A7465" t="str">
            <v>AN5900</v>
          </cell>
          <cell r="C7465" t="str">
            <v>Ortholog of A. fumigatus Af293 : Afu2g11100, A. niger CBS 513.88 : An02g03000, A. oryzae RIB40 : AO090026000554, Aspergillus wentii : Aspwe1_0071487 and Aspergillus sydowii : Aspsy1_0151794</v>
          </cell>
        </row>
        <row r="7466">
          <cell r="A7466" t="str">
            <v>AN5901</v>
          </cell>
          <cell r="C7466" t="str">
            <v>Ortholog(s) have role in DNA-dependent DNA replication, double-strand break repair via break-induced replication and GINS complex, replication fork protection complex localization</v>
          </cell>
        </row>
        <row r="7467">
          <cell r="A7467" t="str">
            <v>AN5902</v>
          </cell>
          <cell r="C7467" t="str">
            <v>Ortholog(s) have dolichyl-phosphate-glucose-glycolipid alpha-glucosyltransferase activity, role in protein N-linked glycosylation and endoplasmic reticulum membrane localization</v>
          </cell>
        </row>
        <row r="7468">
          <cell r="A7468" t="str">
            <v>AN5903</v>
          </cell>
          <cell r="C7468" t="str">
            <v>Ortholog(s) have nucleus localization</v>
          </cell>
        </row>
        <row r="7469">
          <cell r="A7469" t="str">
            <v>AN5904</v>
          </cell>
          <cell r="C7469" t="str">
            <v>Putative beta-ketoacyl-[acyl-carrier-protein] synthase with a predicted role in cytosolic fatty acid formation</v>
          </cell>
        </row>
        <row r="7470">
          <cell r="A7470" t="str">
            <v>AN5905</v>
          </cell>
          <cell r="C7470" t="str">
            <v>Has domain(s) with predicted oxidoreductase activity and role in carotenoid biosynthetic process, chlorophyll biosynthetic process, oxidation-reduction process, photosynthesis</v>
          </cell>
        </row>
        <row r="7471">
          <cell r="A7471" t="str">
            <v>AN5906</v>
          </cell>
          <cell r="C7471" t="str">
            <v>Has domain(s) with predicted ubiquitin-protein transferase activity, role in protein ubiquitination and ubiquitin ligase complex localization</v>
          </cell>
        </row>
        <row r="7472">
          <cell r="A7472" t="str">
            <v>AN5907</v>
          </cell>
          <cell r="C7472" t="str">
            <v>Putative ribose-5-phosphate isomerase; intracellular, menadione stress-induced protein</v>
          </cell>
        </row>
        <row r="7473">
          <cell r="A7473" t="str">
            <v>AN5908</v>
          </cell>
          <cell r="B7473" t="str">
            <v>tpiB</v>
          </cell>
          <cell r="C7473" t="str">
            <v>Putative triose-phosphate isomerase with a predicted role in glycolysis</v>
          </cell>
        </row>
        <row r="7474">
          <cell r="A7474" t="str">
            <v>AN5909</v>
          </cell>
          <cell r="B7474" t="str">
            <v>pyrE</v>
          </cell>
          <cell r="C7474" t="str">
            <v>Dihydroorotate dehydrogenase, catalyzes the fourth step in pyrimidine biosynthesis</v>
          </cell>
        </row>
        <row r="7475">
          <cell r="A7475" t="str">
            <v>AN5910</v>
          </cell>
          <cell r="C7475" t="str">
            <v>Ortholog(s) have RNA polymerase II C-terminal domain phosphoserine binding, RNA polymerase II core binding, chromatin binding and transcription factor activity, more</v>
          </cell>
        </row>
        <row r="7476">
          <cell r="A7476" t="str">
            <v>AN5911</v>
          </cell>
          <cell r="C7476" t="str">
            <v>Ortholog(s) have role in chromatin remodeling and Ino80 complex, cytosol localization</v>
          </cell>
        </row>
        <row r="7477">
          <cell r="A7477" t="str">
            <v>AN5912</v>
          </cell>
          <cell r="B7477" t="str">
            <v>arlA</v>
          </cell>
          <cell r="C7477" t="str">
            <v>Predicted ADP ribosylation factor GTPase</v>
          </cell>
        </row>
        <row r="7478">
          <cell r="A7478" t="str">
            <v>AN5913</v>
          </cell>
          <cell r="C7478" t="str">
            <v>Putative alcohol dehydrogenase; upregulated under hypoxic growth conditions</v>
          </cell>
        </row>
        <row r="7479">
          <cell r="A7479" t="str">
            <v>AN5914</v>
          </cell>
          <cell r="C7479" t="str">
            <v>Has domain(s) with predicted methyltransferase activity</v>
          </cell>
        </row>
        <row r="7480">
          <cell r="A7480" t="str">
            <v>AN5915</v>
          </cell>
          <cell r="B7480" t="str">
            <v>rerA</v>
          </cell>
          <cell r="C7480" t="str">
            <v>Integral membrane protein; retrieval receptor for ER resident proteins; early Golgi marker in studies of cisternal maturation</v>
          </cell>
        </row>
        <row r="7481">
          <cell r="A7481" t="str">
            <v>AN5916</v>
          </cell>
          <cell r="B7481" t="str">
            <v>echA</v>
          </cell>
          <cell r="C7481" t="str">
            <v>Mitochondrial enoyl-CoA hydratase, involved in fatty acid beta-oxidation; required for growth on short-chain fatty acids and for catabolism of isoleucine and valine; transcription is induced by fatty acids</v>
          </cell>
        </row>
        <row r="7482">
          <cell r="A7482" t="str">
            <v>AN5917</v>
          </cell>
          <cell r="C7482" t="str">
            <v>Ortholog(s) have alpha-glucoside:proton symporter activity, maltose:proton symporter activity, trehalose transmembrane transporter activity and role in disaccharide catabolic process, maltose transport, trehalose transport</v>
          </cell>
        </row>
        <row r="7483">
          <cell r="A7483" t="str">
            <v>AN5918</v>
          </cell>
          <cell r="B7483" t="str">
            <v>catC</v>
          </cell>
          <cell r="C7483" t="str">
            <v>Putative catalase with a predicted role in gluconic acid and gluconate metabolism</v>
          </cell>
        </row>
        <row r="7484">
          <cell r="A7484" t="str">
            <v>AN5919</v>
          </cell>
          <cell r="C7484" t="str">
            <v>Ortholog(s) have role in macroautophagy, multivesicular body membrane disassembly, neutral lipid catabolic process, piecemeal microautophagy of nucleus, vacuolar protein processing</v>
          </cell>
        </row>
        <row r="7485">
          <cell r="A7485" t="str">
            <v>AN5920</v>
          </cell>
          <cell r="C7485" t="str">
            <v>Ortholog(s) have cytosol localization</v>
          </cell>
        </row>
        <row r="7486">
          <cell r="A7486" t="str">
            <v>AN5923</v>
          </cell>
          <cell r="C7486" t="str">
            <v>Protein of unknown function</v>
          </cell>
        </row>
        <row r="7487">
          <cell r="A7487" t="str">
            <v>AN5924</v>
          </cell>
          <cell r="C7487" t="str">
            <v>Has domain(s) with predicted RNA polymerase II transcription factor activity, sequence-specific DNA binding, zinc ion binding activity, role in regulation of transcription, DNA-templated and nucleus localization</v>
          </cell>
        </row>
        <row r="7488">
          <cell r="A7488" t="str">
            <v>AN5926</v>
          </cell>
          <cell r="C7488" t="str">
            <v>Ortholog(s) have endoplasmic reticulum localization</v>
          </cell>
        </row>
        <row r="7489">
          <cell r="A7489" t="str">
            <v>AN5927</v>
          </cell>
          <cell r="C7489" t="str">
            <v>Ortholog of A. fumigatus Af293 : Afu2g10790, A. oryzae RIB40 : AO090011000964, Aspergillus wentii : Aspwe1_0117218, Aspergillus sydowii : Aspsy1_0132184 and Aspergillus terreus NIH2624 : ATET_01498</v>
          </cell>
        </row>
        <row r="7490">
          <cell r="A7490" t="str">
            <v>AN5928</v>
          </cell>
          <cell r="C7490" t="str">
            <v>Protein of unknown function</v>
          </cell>
        </row>
        <row r="7491">
          <cell r="A7491" t="str">
            <v>AN5929</v>
          </cell>
          <cell r="C7491" t="str">
            <v>Has domain(s) with predicted nucleic acid binding activity</v>
          </cell>
        </row>
        <row r="7492">
          <cell r="A7492" t="str">
            <v>AN5930</v>
          </cell>
          <cell r="C7492" t="str">
            <v>Has domain(s) with predicted hydrolase activity</v>
          </cell>
        </row>
        <row r="7493">
          <cell r="A7493" t="str">
            <v>AN5931</v>
          </cell>
          <cell r="C7493" t="str">
            <v>Putative ATP-dependent RNA helicase; ortholog of S. cerevisiae Dbp2p; expression reduced after exposure to farnesol</v>
          </cell>
        </row>
        <row r="7494">
          <cell r="A7494" t="str">
            <v>AN5933</v>
          </cell>
          <cell r="C7494" t="str">
            <v>Ortholog of A. fumigatus Af293 : Afu2g10720, A. niger CBS 513.88 : An02g02500, Aspergillus wentii : Aspwe1_0061884, Aspergillus sydowii : Aspsy1_0044922 and Aspergillus terreus NIH2624 : ATET_01504</v>
          </cell>
        </row>
        <row r="7495">
          <cell r="A7495" t="str">
            <v>AN5934</v>
          </cell>
          <cell r="C7495" t="str">
            <v>Ortholog(s) have role in budding cell bud growth, microtubule cytoskeleton organization, tRNA wobble uridine modification and cytosol, nucleus localization</v>
          </cell>
        </row>
        <row r="7496">
          <cell r="A7496" t="str">
            <v>AN5935</v>
          </cell>
          <cell r="C7496" t="str">
            <v>Has domain(s) with predicted transmembrane transporter activity, role in transmembrane transport and integral component of membrane localization</v>
          </cell>
        </row>
        <row r="7497">
          <cell r="A7497" t="str">
            <v>AN5936</v>
          </cell>
          <cell r="C7497" t="str">
            <v>Protein of unknown function</v>
          </cell>
        </row>
        <row r="7498">
          <cell r="A7498" t="str">
            <v>AN5937</v>
          </cell>
          <cell r="C7498" t="str">
            <v>Has domain(s) with predicted manganese ion binding, nutrient reservoir activity</v>
          </cell>
        </row>
        <row r="7499">
          <cell r="A7499" t="str">
            <v>AN5938</v>
          </cell>
          <cell r="C7499" t="str">
            <v>Ortholog(s) have cytosol, nucleus localization</v>
          </cell>
        </row>
        <row r="7500">
          <cell r="A7500" t="str">
            <v>AN5939</v>
          </cell>
          <cell r="C7500" t="str">
            <v>Putative 5'-nucleotidase with a predicted role in nucleotide salvage pathways; predicted glycosylphosphatidylinositol (GPI)-anchored protein</v>
          </cell>
        </row>
        <row r="7501">
          <cell r="A7501" t="str">
            <v>AN5940</v>
          </cell>
          <cell r="C7501" t="str">
            <v>Has domain(s) with predicted carbon-sulfur lyase activity and role in metabolic process</v>
          </cell>
        </row>
        <row r="7502">
          <cell r="A7502" t="str">
            <v>AN5941</v>
          </cell>
          <cell r="C7502" t="str">
            <v>Protein of unknown function</v>
          </cell>
        </row>
        <row r="7503">
          <cell r="A7503" t="str">
            <v>AN5942</v>
          </cell>
          <cell r="C7503" t="str">
            <v>Ortholog of Aspergillus versicolor : Aspve1_0148858 and Aspergillus sydowii : Aspsy1_0029071</v>
          </cell>
        </row>
        <row r="7504">
          <cell r="A7504" t="str">
            <v>AN5943</v>
          </cell>
          <cell r="C7504" t="str">
            <v>Ortholog of A. nidulans FGSC A4 : AN6924, AN8512, AN8548, AN0857, AN8661, AN4642 and A. fumigatus Af293 : Afu1g15290, Afu3g00850, Afu4g08850, Afu7g00920</v>
          </cell>
        </row>
        <row r="7505">
          <cell r="A7505" t="str">
            <v>AN5944</v>
          </cell>
          <cell r="C7505" t="str">
            <v>Ortholog of A. niger CBS 513.88 : An11g00100, A. oryzae RIB40 : AO090009000720, Aspergillus wentii : Aspwe1_0173103, Aspergillus versicolor : Aspve1_0147448 and Aspergillus niger ATCC 1015 : 179912-mRNA</v>
          </cell>
        </row>
        <row r="7506">
          <cell r="A7506" t="str">
            <v>AN5945</v>
          </cell>
          <cell r="C7506" t="str">
            <v>Ortholog of A. fumigatus Af293 : Afu6g14630, Neosartorya fischeri NRRL 181 : NFIA_060670 and Aspergillus terreus NIH2624 : ATET_10017</v>
          </cell>
        </row>
        <row r="7507">
          <cell r="A7507" t="str">
            <v>AN5946</v>
          </cell>
          <cell r="C7507" t="str">
            <v>Ortholog(s) have cell division site, cytosol localization</v>
          </cell>
        </row>
        <row r="7508">
          <cell r="A7508" t="str">
            <v>AN5947</v>
          </cell>
          <cell r="C7508" t="str">
            <v>Ortholog of A. niger CBS 513.88 : An11g05770, Neosartorya fischeri NRRL 181 : NFIA_007650, Aspergillus versicolor : Aspve1_0047552 and Aspergillus zonatus : Aspzo1_0020862</v>
          </cell>
        </row>
        <row r="7509">
          <cell r="A7509" t="str">
            <v>AN5948</v>
          </cell>
          <cell r="C7509" t="str">
            <v>Predicted glycosylphosphatidylinositol (GPI)-anchored protein</v>
          </cell>
        </row>
        <row r="7510">
          <cell r="A7510" t="str">
            <v>AN5949</v>
          </cell>
          <cell r="C7510" t="str">
            <v>Ortholog of A. fumigatus Af293 : Afu2g10330, A. niger CBS 513.88 : An16g04660, A. oryzae RIB40 : AO090011000605, Aspergillus wentii : Aspwe1_0175384 and Aspergillus sydowii : Aspsy1_0089318</v>
          </cell>
        </row>
        <row r="7511">
          <cell r="A7511" t="str">
            <v>AN5950</v>
          </cell>
          <cell r="C7511" t="str">
            <v>Ortholog(s) have role in filamentous growth and cytosol, mitotic spindle pole body, nucleus localization</v>
          </cell>
        </row>
        <row r="7512">
          <cell r="A7512" t="str">
            <v>AN5951</v>
          </cell>
          <cell r="C7512" t="str">
            <v>Ortholog(s) have role in protein folding in endoplasmic reticulum and ER membrane protein complex localization</v>
          </cell>
        </row>
        <row r="7513">
          <cell r="A7513" t="str">
            <v>AN5952</v>
          </cell>
          <cell r="C7513" t="str">
            <v>Putative kynureninase with a predicted role in aromatic amino acid biosynthesis</v>
          </cell>
        </row>
        <row r="7514">
          <cell r="A7514" t="str">
            <v>AN5953</v>
          </cell>
          <cell r="C7514" t="str">
            <v>Ortholog(s) have iron ion binding activity, role in biotin biosynthetic process, iron-sulfur cluster assembly and mitochondrial matrix localization</v>
          </cell>
        </row>
        <row r="7515">
          <cell r="A7515" t="str">
            <v>AN5954</v>
          </cell>
          <cell r="C7515" t="str">
            <v>Protein with reduced expression after exposure to farnesol</v>
          </cell>
        </row>
        <row r="7516">
          <cell r="A7516" t="str">
            <v>AN5955</v>
          </cell>
          <cell r="C7516" t="str">
            <v>Has domain(s) with predicted DNA binding, RNA polymerase II transcription factor activity, sequence-specific DNA binding, zinc ion binding activity and role in regulation of transcription, DNA-templated, transcription, DNA-templated</v>
          </cell>
        </row>
        <row r="7517">
          <cell r="A7517" t="str">
            <v>AN5956</v>
          </cell>
          <cell r="C7517" t="str">
            <v>Has domain(s) with predicted DNA binding, transposase activity and role in DNA integration, transposition, DNA-mediated</v>
          </cell>
        </row>
        <row r="7518">
          <cell r="A7518" t="str">
            <v>AN5957</v>
          </cell>
          <cell r="C7518" t="str">
            <v>Putative branched chain amino acid aminotransferase with a predicted role in valine, leucine, and isoleucine metabolism</v>
          </cell>
        </row>
        <row r="7519">
          <cell r="A7519" t="str">
            <v>AN5959</v>
          </cell>
          <cell r="C7519" t="str">
            <v>Putative prephenate dehydrogenase with a predicted role in aromatic amino acid biosynthesis</v>
          </cell>
        </row>
        <row r="7520">
          <cell r="A7520" t="str">
            <v>AN5960</v>
          </cell>
          <cell r="C7520" t="str">
            <v>Ortholog(s) have mRNA binding activity and role in maturation of SSU-rRNA from tricistronic rRNA transcript (SSU-rRNA, 5.8S rRNA, LSU-rRNA), ribosomal small subunit assembly</v>
          </cell>
        </row>
        <row r="7521">
          <cell r="A7521" t="str">
            <v>AN5961</v>
          </cell>
          <cell r="C7521" t="str">
            <v>Has domain(s) with predicted ATP-dependent peptidase activity, zinc ion binding activity and role in proteolysis</v>
          </cell>
        </row>
        <row r="7522">
          <cell r="A7522" t="str">
            <v>AN5962</v>
          </cell>
          <cell r="C7522" t="str">
            <v>Has domain(s) with predicted nucleic acid binding activity</v>
          </cell>
        </row>
        <row r="7523">
          <cell r="A7523" t="str">
            <v>AN5963</v>
          </cell>
          <cell r="C7523" t="str">
            <v>Possible pseudogene, Mariner element-related</v>
          </cell>
        </row>
        <row r="7524">
          <cell r="A7524" t="str">
            <v>AN5965</v>
          </cell>
          <cell r="C7524" t="str">
            <v>Ortholog of A. fumigatus Af293 : Afu2g10540, A. niger CBS 513.88 : An02g06010, A. oryzae RIB40 : AO090011000586, Aspergillus wentii : Aspwe1_0175404 and Aspergillus sydowii : Aspsy1_0151977</v>
          </cell>
        </row>
        <row r="7525">
          <cell r="A7525" t="str">
            <v>AN5966</v>
          </cell>
          <cell r="C7525" t="str">
            <v>Putative zinc-finger DNA binding protein; locus contains the conserved upstream open reading frame (uORF) AN5966-uORF</v>
          </cell>
        </row>
        <row r="7526">
          <cell r="A7526" t="str">
            <v>AN5966-uORF</v>
          </cell>
          <cell r="C7526" t="str">
            <v>Conserved upstream open reading frame (uORF) of AN5966; uORFs are capable of mediating translational repression of their downstream ORF</v>
          </cell>
        </row>
        <row r="7527">
          <cell r="A7527" t="str">
            <v>AN5967</v>
          </cell>
          <cell r="C7527" t="str">
            <v>Protein of unknown function</v>
          </cell>
        </row>
        <row r="7528">
          <cell r="A7528" t="str">
            <v>AN5968</v>
          </cell>
          <cell r="C7528" t="str">
            <v>Ortholog(s) have fungal-type vacuole localization</v>
          </cell>
        </row>
        <row r="7529">
          <cell r="A7529" t="str">
            <v>AN5969</v>
          </cell>
          <cell r="C7529" t="str">
            <v>Ortholog of A. fumigatus Af293 : Afu2g10580, A. niger CBS 513.88 : An02g05900, Aspergillus wentii : Aspwe1_0044146, Aspergillus versicolor : Aspve1_0040765 and Aspergillus clavatus NRRL 1 : ACLA_069580</v>
          </cell>
        </row>
        <row r="7530">
          <cell r="A7530" t="str">
            <v>AN5970</v>
          </cell>
          <cell r="C7530" t="str">
            <v>Ortholog(s) have protein disulfide isomerase activity, role in protein folding and Golgi apparatus, endoplasmic reticulum localization</v>
          </cell>
        </row>
        <row r="7531">
          <cell r="A7531" t="str">
            <v>AN5971</v>
          </cell>
          <cell r="C7531" t="str">
            <v>Putative NADH-ubiquinone oxidoreductase</v>
          </cell>
        </row>
        <row r="7532">
          <cell r="A7532" t="str">
            <v>AN5972</v>
          </cell>
          <cell r="C7532" t="str">
            <v>Ortholog(s) have ubiquitin binding activity</v>
          </cell>
        </row>
        <row r="7533">
          <cell r="A7533" t="str">
            <v>AN5973</v>
          </cell>
          <cell r="B7533" t="str">
            <v>pkcB</v>
          </cell>
          <cell r="C7533" t="str">
            <v>Protein with similarity to protein kinase C; involved in polar axis establishment and germling growth; mutant is inviable and forms microcolonies</v>
          </cell>
        </row>
        <row r="7534">
          <cell r="A7534" t="str">
            <v>AN5975</v>
          </cell>
          <cell r="C7534" t="str">
            <v>Putative mannitol-1-phosphate 5-dehydrogenase with a predicted role in mannose/mannitol, fructose, and sorbose/sorbitol metabolism; expression upregulated after exposure to farnesol</v>
          </cell>
        </row>
        <row r="7535">
          <cell r="A7535" t="str">
            <v>AN5976</v>
          </cell>
          <cell r="B7535" t="str">
            <v>bglG</v>
          </cell>
          <cell r="C7535" t="str">
            <v>Putative beta-glucosidase</v>
          </cell>
        </row>
        <row r="7536">
          <cell r="A7536" t="str">
            <v>AN5977</v>
          </cell>
          <cell r="C7536" t="str">
            <v>Ortholog(s) have carbonyl reductase (NADPH) activity and cytosol, nucleus localization</v>
          </cell>
        </row>
        <row r="7537">
          <cell r="A7537" t="str">
            <v>AN5978</v>
          </cell>
          <cell r="C7537" t="str">
            <v>Ortholog(s) have mitochondrial ribosome localization</v>
          </cell>
        </row>
        <row r="7538">
          <cell r="A7538" t="str">
            <v>AN5979</v>
          </cell>
          <cell r="C7538" t="str">
            <v>Ortholog(s) have role in ribosomal small subunit assembly and cytosol localization</v>
          </cell>
        </row>
        <row r="7539">
          <cell r="A7539" t="str">
            <v>AN5980</v>
          </cell>
          <cell r="C7539" t="str">
            <v>Ortholog of A. fumigatus Af293 : Afu2g10310, A. niger CBS 513.88 : An16g04680, A. oryzae RIB40 : AO090011000607, Aspergillus wentii : Aspwe1_0116525 and Aspergillus sydowii : Aspsy1_0045000</v>
          </cell>
        </row>
        <row r="7540">
          <cell r="A7540" t="str">
            <v>AN5981</v>
          </cell>
          <cell r="C7540" t="str">
            <v>Ortholog(s) have myosin I binding activity, role in actin cytoskeleton organization and actin cortical patch localization</v>
          </cell>
        </row>
        <row r="7541">
          <cell r="A7541" t="str">
            <v>AN5982</v>
          </cell>
          <cell r="B7541" t="str">
            <v>torA</v>
          </cell>
          <cell r="C7541" t="str">
            <v>Tor kinase homolog; essential; heterozygous diploids show increased sensitivity to DL-aspartic acid beta-hydroxamate in ammonium medium and enhanced growth on threonine; null mutants have early septation defect and arrest as short germlings</v>
          </cell>
        </row>
        <row r="7542">
          <cell r="A7542" t="str">
            <v>AN5983</v>
          </cell>
          <cell r="C7542" t="str">
            <v>Ortholog of A. fumigatus Af293 : Afu2g10260, A. niger CBS 513.88 : An16g04730, A. oryzae RIB40 : AO090011000610, Aspergillus wentii : Aspwe1_0053775 and Aspergillus sydowii : Aspsy1_0152032</v>
          </cell>
        </row>
        <row r="7543">
          <cell r="A7543" t="str">
            <v>AN5984</v>
          </cell>
          <cell r="C7543" t="str">
            <v>Has domain(s) with predicted oxidoreductase activity and role in oxidation-reduction process</v>
          </cell>
        </row>
        <row r="7544">
          <cell r="A7544" t="str">
            <v>AN5985</v>
          </cell>
          <cell r="C7544" t="str">
            <v>Ortholog(s) have role in cellular response to drug</v>
          </cell>
        </row>
        <row r="7545">
          <cell r="A7545" t="str">
            <v>AN5986</v>
          </cell>
          <cell r="C7545" t="str">
            <v>Putative reductase with a predicted role in carbohydrate metabolism</v>
          </cell>
        </row>
        <row r="7546">
          <cell r="A7546" t="str">
            <v>AN5987</v>
          </cell>
          <cell r="C7546" t="str">
            <v>Ortholog of Aspergillus versicolor : Aspve1_0061699 and Aspergillus sydowii : Aspsy1_0057891</v>
          </cell>
        </row>
        <row r="7547">
          <cell r="A7547" t="str">
            <v>AN5988</v>
          </cell>
          <cell r="C7547" t="str">
            <v>Ortholog of A. fumigatus Af293 : Afu2g10190, A. niger CBS 513.88 : An16g04790, A. oryzae RIB40 : AO090011000617, Aspergillus wentii : Aspwe1_0045131 and Aspergillus sydowii : Aspsy1_0150906</v>
          </cell>
        </row>
        <row r="7548">
          <cell r="A7548" t="str">
            <v>AN5989</v>
          </cell>
          <cell r="C7548" t="str">
            <v>Putative NAD dependent epimerase/dehydratase; intracellular; protein abundance decreased by menadione stress</v>
          </cell>
        </row>
        <row r="7549">
          <cell r="A7549" t="str">
            <v>AN5990</v>
          </cell>
          <cell r="C7549" t="str">
            <v>Putative long-chain-fatty-acid-CoA ligase with a predicted role in fatty acid metabolism</v>
          </cell>
        </row>
        <row r="7550">
          <cell r="A7550" t="str">
            <v>AN5991</v>
          </cell>
          <cell r="B7550" t="str">
            <v>pexA</v>
          </cell>
          <cell r="C7550" t="str">
            <v>Putative peroxisomal protein (peroxin) with a role in fatty acid utilization; required for growth on long chain fatty acids</v>
          </cell>
        </row>
        <row r="7551">
          <cell r="A7551" t="str">
            <v>AN5992</v>
          </cell>
          <cell r="C7551" t="str">
            <v>Ortholog(s) have ATP-dependent 3'-5' DNA helicase activity, single-stranded DNA binding, single-stranded DNA-dependent ATP-dependent DNA helicase activity and MCM complex, MCM core complex, nuclear chromatin localization</v>
          </cell>
        </row>
        <row r="7552">
          <cell r="A7552" t="str">
            <v>AN5993</v>
          </cell>
          <cell r="C7552" t="str">
            <v>Has domain(s) with predicted calcium ion binding activity</v>
          </cell>
        </row>
        <row r="7553">
          <cell r="A7553" t="str">
            <v>AN5994</v>
          </cell>
          <cell r="C7553" t="str">
            <v>Ortholog(s) have ATP-dependent NAD(P)H-hydrate dehydratase activity, role in nicotinamide nucleotide metabolic process and cytosol localization</v>
          </cell>
        </row>
        <row r="7554">
          <cell r="A7554" t="str">
            <v>AN5995</v>
          </cell>
          <cell r="C7554" t="str">
            <v>Ortholog of A. fumigatus Af293 : Afu2g10110, A. niger CBS 513.88 : An16g04920, A. oryzae RIB40 : AO090011000625, Aspergillus wentii : Aspwe1_0045120 and Aspergillus sydowii : Aspsy1_0031289</v>
          </cell>
        </row>
        <row r="7555">
          <cell r="A7555" t="str">
            <v>AN5996</v>
          </cell>
          <cell r="C7555" t="str">
            <v>Ortholog(s) have protein kinase activator activity, structural constituent of ribosome activity, role in cytoplasmic translation, positive regulation of protein kinase activity and cytosolic large ribosomal subunit localization</v>
          </cell>
        </row>
        <row r="7556">
          <cell r="A7556" t="str">
            <v>AN5997</v>
          </cell>
          <cell r="C7556" t="str">
            <v>Ortholog(s) have role in rRNA export from nucleus and nucleolus localization</v>
          </cell>
        </row>
        <row r="7557">
          <cell r="A7557" t="str">
            <v>AN5998</v>
          </cell>
          <cell r="C7557" t="str">
            <v>Has domain(s) with predicted zinc ion binding activity</v>
          </cell>
        </row>
        <row r="7558">
          <cell r="A7558" t="str">
            <v>AN5999</v>
          </cell>
          <cell r="C7558" t="str">
            <v>Carbamoyl-phosphate synthase, large subunit; predicted role in arginine or pyrimidine metabolism; protein induced by farnesol</v>
          </cell>
        </row>
        <row r="7559">
          <cell r="A7559" t="str">
            <v>AN6000</v>
          </cell>
          <cell r="B7559" t="str">
            <v>aptA</v>
          </cell>
          <cell r="C7559" t="str">
            <v>Polyketide synthase; asperthecin (apt) gene cluster member required for asperthecin biosynthesis; contains ketosynthase, acyltransferase, and acyl carrier protein domains</v>
          </cell>
        </row>
        <row r="7560">
          <cell r="A7560" t="str">
            <v>AN6001</v>
          </cell>
          <cell r="B7560" t="str">
            <v>aptB</v>
          </cell>
          <cell r="C7560" t="str">
            <v>Putative hydrolase; asperthecin (apt) gene cluster member required for asperthecin biosynthesis; transcript repressed by nitrate</v>
          </cell>
        </row>
        <row r="7561">
          <cell r="A7561" t="str">
            <v>AN6002</v>
          </cell>
          <cell r="B7561" t="str">
            <v>aptC</v>
          </cell>
          <cell r="C7561" t="str">
            <v>Putative monooxygenase; asperthecin (apt) gene cluster member required for asperthecin biosynthesis</v>
          </cell>
        </row>
        <row r="7562">
          <cell r="A7562" t="str">
            <v>AN6003</v>
          </cell>
          <cell r="C7562" t="str">
            <v>Ortholog of A. fumigatus Af293 : Afu2g10060, A. niger CBS 513.88 : An03g02950, A. oryzae RIB40 : AO090011000631, Aspergillus wentii : Aspwe1_0045117 and Aspergillus sydowii : Aspsy1_0089378</v>
          </cell>
        </row>
        <row r="7563">
          <cell r="A7563" t="str">
            <v>AN6004</v>
          </cell>
          <cell r="C7563" t="str">
            <v>Protein with an RNA recognition motif; protein expressed at increased levels in a hapX mutant versus wild-type; expression upregulated after exposure to farnesol</v>
          </cell>
        </row>
        <row r="7564">
          <cell r="A7564" t="str">
            <v>AN6005</v>
          </cell>
          <cell r="C7564" t="str">
            <v>Ortholog of A. fumigatus Af293 : Afu2g10020, A. niger CBS 513.88 : An16g05030, Neosartorya fischeri NRRL 181 : NFIA_085440, Aspergillus wentii : Aspwe1_0176252 and Aspergillus versicolor : Aspve1_0040814</v>
          </cell>
        </row>
        <row r="7565">
          <cell r="A7565" t="str">
            <v>AN6006</v>
          </cell>
          <cell r="B7565" t="str">
            <v>kapD</v>
          </cell>
          <cell r="C7565" t="str">
            <v>Karyopherin; nuclear receptor; putative homolog of both S. cerevisiae Kap119p/Nmd5p and Kap108p/Sxm1p; nonessential</v>
          </cell>
        </row>
        <row r="7566">
          <cell r="A7566" t="str">
            <v>AN6007</v>
          </cell>
          <cell r="C7566" t="str">
            <v>Has domain(s) with predicted ATP binding, ATP-dependent helicase activity, helicase activity, hydrolase activity, acting on acid anhydrides, in phosphorus-containing anhydrides, nucleic acid binding activity</v>
          </cell>
        </row>
        <row r="7567">
          <cell r="A7567" t="str">
            <v>AN6009</v>
          </cell>
          <cell r="C7567" t="str">
            <v>Ortholog(s) have cytosol, nucleus localization</v>
          </cell>
        </row>
        <row r="7568">
          <cell r="A7568" t="str">
            <v>AN6010</v>
          </cell>
          <cell r="B7568" t="str">
            <v>sgdE</v>
          </cell>
          <cell r="C7568" t="str">
            <v>Hsp70-family protein; required for conidial germination; protein expressed at increased levels during osmoadaptation</v>
          </cell>
        </row>
        <row r="7569">
          <cell r="A7569" t="str">
            <v>AN6011</v>
          </cell>
          <cell r="C7569" t="str">
            <v>Protein of unknown function</v>
          </cell>
        </row>
        <row r="7570">
          <cell r="A7570" t="str">
            <v>AN6012</v>
          </cell>
          <cell r="C7570" t="str">
            <v>Ortholog of A. fumigatus Af293 : Afu2g09940, A. niger CBS 513.88 : An16g05120, A. oryzae RIB40 : AO090011000973, Aspergillus wentii : Aspwe1_0054408 and Aspergillus sydowii : Aspsy1_0089386</v>
          </cell>
        </row>
        <row r="7571">
          <cell r="A7571" t="str">
            <v>AN6013</v>
          </cell>
          <cell r="C7571" t="str">
            <v>Ortholog(s) have S-adenosylmethionine-dependent methyltransferase activity, role in protein methylation and cytosol, nucleus localization</v>
          </cell>
        </row>
        <row r="7572">
          <cell r="A7572" t="str">
            <v>AN6014</v>
          </cell>
          <cell r="B7572" t="str">
            <v>faaA</v>
          </cell>
          <cell r="C7572" t="str">
            <v>Putative long-chain-fatty-acid-CoA ligase with a predicted role in fatty acid metabolism</v>
          </cell>
        </row>
        <row r="7573">
          <cell r="A7573" t="str">
            <v>AN6015</v>
          </cell>
          <cell r="B7573" t="str">
            <v>ndtA</v>
          </cell>
          <cell r="C7573" t="str">
            <v>Has domain(s) with predicted DNA binding activity</v>
          </cell>
        </row>
        <row r="7574">
          <cell r="A7574" t="str">
            <v>AN6016</v>
          </cell>
          <cell r="C7574" t="str">
            <v>Protein of unknown function</v>
          </cell>
        </row>
        <row r="7575">
          <cell r="A7575" t="str">
            <v>AN6018</v>
          </cell>
          <cell r="C7575" t="str">
            <v>Has domain(s) with predicted FAD binding, oxidoreductase activity and role in metabolic process</v>
          </cell>
        </row>
        <row r="7576">
          <cell r="A7576" t="str">
            <v>AN6019</v>
          </cell>
          <cell r="C7576" t="str">
            <v>Has domain(s) with predicted role in transmembrane transport and integral component of membrane localization</v>
          </cell>
        </row>
        <row r="7577">
          <cell r="A7577" t="str">
            <v>AN6020</v>
          </cell>
          <cell r="C7577" t="str">
            <v>Protein of unknown function</v>
          </cell>
        </row>
        <row r="7578">
          <cell r="A7578" t="str">
            <v>AN6022</v>
          </cell>
          <cell r="C7578" t="str">
            <v>Has domain(s) with predicted oxidoreductase activity, oxidoreductase activity, acting on the aldehyde or oxo group of donors, NAD or NADP as acceptor activity and role in oxidation-reduction process</v>
          </cell>
        </row>
        <row r="7579">
          <cell r="A7579" t="str">
            <v>AN6023</v>
          </cell>
          <cell r="C7579" t="str">
            <v>Has domain(s) with predicted oxidoreductase activity and role in oxidation-reduction process</v>
          </cell>
        </row>
        <row r="7580">
          <cell r="A7580" t="str">
            <v>AN6024</v>
          </cell>
          <cell r="B7580" t="str">
            <v>gstB</v>
          </cell>
          <cell r="C7580" t="str">
            <v>Protein with glutathione S-transferase and glutathione peroxidase activities; intracellular, menadione stress-induced protein</v>
          </cell>
        </row>
        <row r="7581">
          <cell r="A7581" t="str">
            <v>AN6025</v>
          </cell>
          <cell r="C7581" t="str">
            <v>Putative delta-1-pyrroline-5-carboxylate dehydrogenase with a predicted role in glutamate and glutamine metabolism</v>
          </cell>
        </row>
        <row r="7582">
          <cell r="A7582" t="str">
            <v>AN6026</v>
          </cell>
          <cell r="C7582" t="str">
            <v>Has domain(s) with predicted proline dehydrogenase activity and role in glutamate biosynthetic process, oxidation-reduction process, proline catabolic process</v>
          </cell>
        </row>
        <row r="7583">
          <cell r="A7583" t="str">
            <v>AN6027</v>
          </cell>
          <cell r="C7583" t="str">
            <v>Protein of unknown function</v>
          </cell>
        </row>
        <row r="7584">
          <cell r="A7584" t="str">
            <v>AN6028</v>
          </cell>
          <cell r="C7584" t="str">
            <v>Has domain(s) with predicted coenzyme binding, oxidoreductase activity, acting on the CH-OH group of donors, NAD or NADP as acceptor, phosphogluconate dehydrogenase (decarboxylating) activity</v>
          </cell>
        </row>
        <row r="7585">
          <cell r="A7585" t="str">
            <v>AN6029</v>
          </cell>
          <cell r="C7585" t="str">
            <v>Has domain(s) with predicted catalytic activity, lyase activity and role in metabolic process</v>
          </cell>
        </row>
        <row r="7586">
          <cell r="A7586" t="str">
            <v>AN6030</v>
          </cell>
          <cell r="C7586" t="str">
            <v>Has domain(s) with predicted DNA binding, RNA polymerase II transcription factor activity, sequence-specific DNA binding, zinc ion binding activity and role in regulation of transcription, DNA-templated, transcription, DNA-templated</v>
          </cell>
        </row>
        <row r="7587">
          <cell r="A7587" t="str">
            <v>AN6031</v>
          </cell>
          <cell r="C7587" t="str">
            <v>Ortholog(s) have glyoxysome localization</v>
          </cell>
        </row>
        <row r="7588">
          <cell r="A7588" t="str">
            <v>AN6032</v>
          </cell>
          <cell r="C7588" t="str">
            <v>Putative multifunctional enzyme with a predicted role in folate biosynthesis</v>
          </cell>
        </row>
        <row r="7589">
          <cell r="A7589" t="str">
            <v>AN6033</v>
          </cell>
          <cell r="C7589" t="str">
            <v>Ortholog(s) have GTPase activator activity and role in COPI coating of Golgi vesicle, ER to Golgi vesicle-mediated transport, retrograde vesicle-mediated transport, Golgi to ER</v>
          </cell>
        </row>
        <row r="7590">
          <cell r="A7590" t="str">
            <v>AN6034</v>
          </cell>
          <cell r="C7590" t="str">
            <v>Has domain(s) with predicted role in protein import into mitochondrial matrix and mitochondrial inner membrane presequence translocase complex localization</v>
          </cell>
        </row>
        <row r="7591">
          <cell r="A7591" t="str">
            <v>AN6035</v>
          </cell>
          <cell r="C7591" t="str">
            <v>Ortholog(s) have D-fuconate dehydratase activity, galactonate dehydratase activity, gluconate dehydratase activity, mannonate dehydratase activity and role in cellular carbohydrate catabolic process</v>
          </cell>
        </row>
        <row r="7592">
          <cell r="A7592" t="str">
            <v>AN6036</v>
          </cell>
          <cell r="C7592" t="str">
            <v>Ortholog(s) have U1 snRNP, cytosol localization</v>
          </cell>
        </row>
        <row r="7593">
          <cell r="A7593" t="str">
            <v>AN6037</v>
          </cell>
          <cell r="B7593" t="str">
            <v>swoM</v>
          </cell>
          <cell r="C7593" t="str">
            <v>Putative glucose-6-phosphate isomerase with a predicted role in gluconeogenesis and glycolysis; mutant defective in hyphal polarity and conidiation</v>
          </cell>
        </row>
        <row r="7594">
          <cell r="A7594" t="str">
            <v>AN6038</v>
          </cell>
          <cell r="C7594" t="str">
            <v>Ortholog of A. fumigatus Af293 : Afu2g09780, A. niger CBS 513.88 : An16g05430, A. oryzae RIB40 : AO090011000660, Aspergillus wentii : Aspwe1_0045086 and Aspergillus sydowii : Aspsy1_0132339</v>
          </cell>
        </row>
        <row r="7595">
          <cell r="A7595" t="str">
            <v>AN6039</v>
          </cell>
          <cell r="C7595" t="str">
            <v>Has domain(s) with predicted structural constituent of ribosome activity, role in translation and ribosome localization</v>
          </cell>
        </row>
        <row r="7596">
          <cell r="A7596" t="str">
            <v>AN6040</v>
          </cell>
          <cell r="C7596" t="str">
            <v>Ortholog(s) have phosphoprotein phosphatase activity, thiosulfate sulfurtransferase activity, role in protein dephosphorylation and cytosol, nucleus localization</v>
          </cell>
        </row>
        <row r="7597">
          <cell r="A7597" t="str">
            <v>AN6041</v>
          </cell>
          <cell r="C7597" t="str">
            <v>Ortholog(s) have mitochondrion localization</v>
          </cell>
        </row>
        <row r="7598">
          <cell r="A7598" t="str">
            <v>AN6042</v>
          </cell>
          <cell r="C7598" t="str">
            <v>Has domain(s) with predicted nucleic acid binding, nucleotide binding activity</v>
          </cell>
        </row>
        <row r="7599">
          <cell r="A7599" t="str">
            <v>AN6043</v>
          </cell>
          <cell r="C7599" t="str">
            <v>Protein of unknown function</v>
          </cell>
        </row>
        <row r="7600">
          <cell r="A7600" t="str">
            <v>AN6044</v>
          </cell>
          <cell r="B7600" t="str">
            <v>npkA</v>
          </cell>
          <cell r="C7600" t="str">
            <v>Putative serine/threonine protein kinase of the PITSLRE superfamily involved in cell cycle progression during S phase and in DNA damage response; camptothecin induced</v>
          </cell>
        </row>
        <row r="7601">
          <cell r="A7601" t="str">
            <v>AN6045</v>
          </cell>
          <cell r="C7601" t="str">
            <v>Ortholog(s) have superoxide dismutase copper chaperone activity, role in cellular copper ion homeostasis, cellular response to metal ion, intracellular copper ion transport and cytosol, mitochondrial inner membrane, nucleus localization</v>
          </cell>
        </row>
        <row r="7602">
          <cell r="A7602" t="str">
            <v>AN6046</v>
          </cell>
          <cell r="C7602" t="str">
            <v>Putative p67phox regulatory subunit homolog with a predicted role in regulating hyphal reactive oxygen species (ROS) production; required for normal sexual and asexual development</v>
          </cell>
        </row>
        <row r="7603">
          <cell r="A7603" t="str">
            <v>AN6047</v>
          </cell>
          <cell r="C7603" t="str">
            <v>Ortholog of A. fumigatus Af293 : Afu2g09670, A. oryzae RIB40 : AO090011000678/ufe1, Neosartorya fischeri NRRL 181 : NFIA_085140 and Aspergillus wentii : Aspwe1_0054391</v>
          </cell>
        </row>
        <row r="7604">
          <cell r="A7604" t="str">
            <v>AN6048</v>
          </cell>
          <cell r="C7604" t="str">
            <v>Putative aspartate transaminase with a predicted role in amino acid metabolism; palA-dependent expression independent of pH; induced by carbon starvation-induced autophagy</v>
          </cell>
        </row>
        <row r="7605">
          <cell r="A7605" t="str">
            <v>AN6049</v>
          </cell>
          <cell r="C7605" t="str">
            <v>Has domain(s) with predicted zinc ion binding activity</v>
          </cell>
        </row>
        <row r="7606">
          <cell r="A7606" t="str">
            <v>AN6050</v>
          </cell>
          <cell r="C7606" t="str">
            <v>Ortholog of A. fumigatus Af293 : Afu2g09630, A. niger CBS 513.88 : An16g05640, An11g07160, A. oryzae RIB40 : AO090011000692, Aspergillus wentii : Aspwe1_0119323 and Aspergillus sydowii : Aspsy1_0057969</v>
          </cell>
        </row>
        <row r="7607">
          <cell r="A7607" t="str">
            <v>AN6051</v>
          </cell>
          <cell r="C7607" t="str">
            <v>Ortholog of A. fumigatus Af293 : Afu2g09620, A. niger CBS 513.88 : An16g05650, A. oryzae RIB40 : AO090011000693, Aspergillus wentii : Aspwe1_0682872 and Aspergillus sydowii : Aspsy1_0151001</v>
          </cell>
        </row>
        <row r="7608">
          <cell r="A7608" t="str">
            <v>AN6052</v>
          </cell>
          <cell r="C7608" t="str">
            <v>Ortholog of A. oryzae RIB40 : AO090011000694, Aspergillus flavus NRRL 3357 : AFL2T_05430 and Aspergillus sydowii : Aspsy1_0031385</v>
          </cell>
        </row>
        <row r="7609">
          <cell r="A7609" t="str">
            <v>AN6053</v>
          </cell>
          <cell r="C7609" t="str">
            <v>Ortholog(s) have role in cell volume homeostasis, cellular calcium ion homeostasis, regulation of resting membrane potential and cortical endoplasmic reticulum localization</v>
          </cell>
        </row>
        <row r="7610">
          <cell r="A7610" t="str">
            <v>AN6054</v>
          </cell>
          <cell r="C7610" t="str">
            <v>Ortholog(s) have single-stranded DNA binding activity and role in DNA strand renaturation, cellular response to drug, interstrand cross-link repair, mitochondrial genome maintenance, recombinational repair</v>
          </cell>
        </row>
        <row r="7611">
          <cell r="A7611" t="str">
            <v>AN6055</v>
          </cell>
          <cell r="C7611" t="str">
            <v>Ortholog(s) have biotin-[acetyl-CoA-carboxylase] ligase activity, biotin-[pyruvate-carboxylase] ligase activity, role in protein biotinylation and cytoplasm, nucleus localization</v>
          </cell>
        </row>
        <row r="7612">
          <cell r="A7612" t="str">
            <v>AN6056</v>
          </cell>
          <cell r="C7612" t="str">
            <v>Protein of unknown function</v>
          </cell>
        </row>
        <row r="7613">
          <cell r="A7613" t="str">
            <v>AN6057</v>
          </cell>
          <cell r="B7613" t="str">
            <v>CYP52G1</v>
          </cell>
          <cell r="C7613" t="str">
            <v>Putative cytochrome P450</v>
          </cell>
        </row>
        <row r="7614">
          <cell r="A7614" t="str">
            <v>AN6058</v>
          </cell>
          <cell r="C7614" t="str">
            <v>DUF833 domain-containing protein; intracellular, menadione stress-induced protein</v>
          </cell>
        </row>
        <row r="7615">
          <cell r="A7615" t="str">
            <v>AN6059</v>
          </cell>
          <cell r="C7615" t="str">
            <v>Ortholog of A. fumigatus Af293 : Afu2g09470, A. niger CBS 513.88 : An16g06820, A. oryzae RIB40 : AO090011000717, Aspergillus wentii : Aspwe1_0054380 and Aspergillus sydowii : Aspsy1_0045140</v>
          </cell>
        </row>
        <row r="7616">
          <cell r="A7616" t="str">
            <v>AN6060</v>
          </cell>
          <cell r="C7616" t="str">
            <v>Has domain(s) with predicted DNA binding, RNA binding activity and role in RNA metabolic process</v>
          </cell>
        </row>
        <row r="7617">
          <cell r="A7617" t="str">
            <v>AN6061</v>
          </cell>
          <cell r="C7617" t="str">
            <v>Has domain(s) with predicted role in response to stress</v>
          </cell>
        </row>
        <row r="7618">
          <cell r="A7618" t="str">
            <v>AN6062</v>
          </cell>
          <cell r="C7618" t="str">
            <v>Has domain(s) with predicted RNA polymerase II transcription factor activity, sequence-specific DNA binding, zinc ion binding activity, role in regulation of transcription, DNA-templated and nucleus localization</v>
          </cell>
        </row>
        <row r="7619">
          <cell r="A7619" t="str">
            <v>AN6063</v>
          </cell>
          <cell r="C7619" t="str">
            <v>Has domain(s) with predicted role in transmembrane transport and integral component of membrane localization</v>
          </cell>
        </row>
        <row r="7620">
          <cell r="A7620" t="str">
            <v>AN6064</v>
          </cell>
          <cell r="C7620" t="str">
            <v>Ortholog(s) have hydrolase activity, acting on ester bonds activity</v>
          </cell>
        </row>
        <row r="7621">
          <cell r="A7621" t="str">
            <v>AN6065</v>
          </cell>
          <cell r="C7621" t="str">
            <v>Ortholog of A. fumigatus Af293 : Afu2g08940, A. niger CBS 513.88 : An12g04650, A. oryzae RIB40 : AO090011000801, Aspergillus wentii : Aspwe1_0176156 and Aspergillus sydowii : Aspsy1_0031398</v>
          </cell>
        </row>
        <row r="7622">
          <cell r="A7622" t="str">
            <v>AN6066</v>
          </cell>
          <cell r="C7622" t="str">
            <v>Has domain(s) with predicted catalytic activity and role in metabolic process</v>
          </cell>
        </row>
        <row r="7623">
          <cell r="A7623" t="str">
            <v>AN6067</v>
          </cell>
          <cell r="C7623" t="str">
            <v>Ortholog(s) have GDP-dissociation inhibitor activity, GTPase activator activity, translation initiation factor activity, translation initiation factor binding activity</v>
          </cell>
        </row>
        <row r="7624">
          <cell r="A7624" t="str">
            <v>AN6068</v>
          </cell>
          <cell r="C7624" t="str">
            <v>Ortholog(s) have role in chromatin remodeling and ASTRA complex, mitochondrion localization</v>
          </cell>
        </row>
        <row r="7625">
          <cell r="A7625" t="str">
            <v>AN6069</v>
          </cell>
          <cell r="C7625" t="str">
            <v>Ortholog(s) have DNA ligase (ATP) activity, role in DNA ligation, DNA repair, Okazaki fragment processing involved in mitotic DNA replication and mitochondrion, nucleus localization</v>
          </cell>
        </row>
        <row r="7626">
          <cell r="A7626" t="str">
            <v>AN6070</v>
          </cell>
          <cell r="C7626" t="str">
            <v>Ortholog(s) have ATP-dependent 3'-5' DNA helicase activity, ATP-dependent four-way junction helicase activity, DNA replication origin binding, chromatin binding and single-stranded DNA binding, more</v>
          </cell>
        </row>
        <row r="7627">
          <cell r="A7627" t="str">
            <v>AN6071</v>
          </cell>
          <cell r="C7627" t="str">
            <v>Has domain(s) with predicted membrane localization</v>
          </cell>
        </row>
        <row r="7628">
          <cell r="A7628" t="str">
            <v>AN6072</v>
          </cell>
          <cell r="C7628" t="str">
            <v>Ortholog(s) have protein-arginine N5-methyltransferase activity, role in peptidyl-arginine methylation and cytosol, nucleus localization</v>
          </cell>
        </row>
        <row r="7629">
          <cell r="A7629" t="str">
            <v>AN6073</v>
          </cell>
          <cell r="B7629" t="str">
            <v>phbA</v>
          </cell>
          <cell r="C7629" t="str">
            <v>Putative prohibitin with a predicted role in mitochondrial maintenance; transcript upregulated in response to camptothecin</v>
          </cell>
        </row>
        <row r="7630">
          <cell r="A7630" t="str">
            <v>AN6074</v>
          </cell>
          <cell r="C7630" t="str">
            <v>Ortholog(s) have mRNA binding, protein heterodimerization activity, role in mRNA polyadenylation, pre-mRNA cleavage required for polyadenylation, response to DNA damage checkpoint signaling and mRNA cleavage factor complex localization</v>
          </cell>
        </row>
        <row r="7631">
          <cell r="A7631" t="str">
            <v>AN6075</v>
          </cell>
          <cell r="C7631" t="str">
            <v>Has domain(s) with predicted ammonia-lyase activity, role in L-phenylalanine catabolic process, biosynthetic process and cytoplasm localization</v>
          </cell>
        </row>
        <row r="7632">
          <cell r="A7632" t="str">
            <v>AN6076</v>
          </cell>
          <cell r="C7632" t="str">
            <v>Protein with a SNF2-type helicase domain; transcript is induced by nitrate</v>
          </cell>
        </row>
        <row r="7633">
          <cell r="A7633" t="str">
            <v>AN6077</v>
          </cell>
          <cell r="C7633" t="str">
            <v>Putative NADH dehydrogenase (ubiquinone) with a predicted role in energy metabolism</v>
          </cell>
        </row>
        <row r="7634">
          <cell r="A7634" t="str">
            <v>AN6078</v>
          </cell>
          <cell r="B7634" t="str">
            <v>nadA</v>
          </cell>
          <cell r="C7634" t="str">
            <v>Adenine deaminase with a role in nucleotide salvage pathways; induced by ammonium, uric acid and adenosine; nadA mRNA levels regulated by UaY and AreA; ortholog of Saccharomyces cerevisiae Aah1p and Schizosaccharomyces pombe dea2</v>
          </cell>
        </row>
        <row r="7635">
          <cell r="A7635" t="str">
            <v>AN6080</v>
          </cell>
          <cell r="C7635" t="str">
            <v>Ortholog(s) have role in retrograde vesicle-mediated transport, Golgi to ER and COPI vesicle coat, cytosol, nucleus localization</v>
          </cell>
        </row>
        <row r="7636">
          <cell r="A7636" t="str">
            <v>AN6081</v>
          </cell>
          <cell r="C7636" t="str">
            <v>Ortholog of A. nidulans FGSC A4 : AN0849, A. fumigatus Af293 : Afu1g15080, Afu2g09190, A. niger CBS 513.88 : An01g13240, An12g04840 and A. oryzae RIB40 : AO090005001220, AO090011000776</v>
          </cell>
        </row>
        <row r="7637">
          <cell r="A7637" t="str">
            <v>AN6082</v>
          </cell>
          <cell r="C7637" t="str">
            <v>Ortholog(s) have pre-mRNA 5'-splice site binding, structural constituent of ribosome activity, role in negative regulation of mRNA splicing, via spliceosome, rRNA processing and cytosolic large ribosomal subunit localization</v>
          </cell>
        </row>
        <row r="7638">
          <cell r="A7638" t="str">
            <v>AN6083</v>
          </cell>
          <cell r="C7638" t="str">
            <v>Ortholog(s) have role in ribosomal large subunit assembly, translational termination and cell surface, cytosolic large ribosomal subunit localization</v>
          </cell>
        </row>
        <row r="7639">
          <cell r="A7639" t="str">
            <v>AN6084</v>
          </cell>
          <cell r="C7639" t="str">
            <v>Ortholog of A. fumigatus Af293 : Afu2g09220, A. niger CBS 513.88 : An12g04880, A. oryzae RIB40 : AO090011000773, Aspergillus wentii : Aspwe1_0678682 and Aspergillus sydowii : Aspsy1_0152386</v>
          </cell>
        </row>
        <row r="7640">
          <cell r="A7640" t="str">
            <v>AN6085</v>
          </cell>
          <cell r="C7640" t="str">
            <v>Ortholog(s) have nucleolus localization</v>
          </cell>
        </row>
        <row r="7641">
          <cell r="A7641" t="str">
            <v>AN6086</v>
          </cell>
          <cell r="B7641" t="str">
            <v>fbx1</v>
          </cell>
          <cell r="C7641" t="str">
            <v>Putative F-box protein; ortholog(s) have role in SCF-dependent proteasomal ubiquitin-dependent protein catabolism, cellular response to methylmercury and SCF ubiquitin ligase complex localization; NeddH-associated protein</v>
          </cell>
        </row>
        <row r="7642">
          <cell r="A7642" t="str">
            <v>AN6087</v>
          </cell>
          <cell r="C7642" t="str">
            <v>Ortholog(s) have metallochaperone activity, pyridoxal phosphate binding activity, role in manganese ion transport, pyridoxal phosphate transport and mitochondrion localization</v>
          </cell>
        </row>
        <row r="7643">
          <cell r="A7643" t="str">
            <v>AN6088</v>
          </cell>
          <cell r="C7643" t="str">
            <v>Predicted metal ion transmembrane transporter; upregulated in A. oryzae and A. nidulans under hypoxic growth conditions</v>
          </cell>
        </row>
        <row r="7644">
          <cell r="A7644" t="str">
            <v>AN6089</v>
          </cell>
          <cell r="C7644" t="str">
            <v>Putative 60 kilodalton heat shock protein</v>
          </cell>
        </row>
        <row r="7645">
          <cell r="A7645" t="str">
            <v>AN6090</v>
          </cell>
          <cell r="C7645" t="str">
            <v>Ortholog(s) have peptide alpha-N-acetyltransferase activity, role in N-terminal protein amino acid acetylation and NatC complex, cytosol, nucleus localization</v>
          </cell>
        </row>
        <row r="7646">
          <cell r="A7646" t="str">
            <v>AN6091</v>
          </cell>
          <cell r="C7646" t="str">
            <v>Has domain(s) with predicted DNA binding, RNA polymerase II transcription factor activity, sequence-specific DNA binding, zinc ion binding activity and role in regulation of transcription, DNA-templated, transcription, DNA-templated</v>
          </cell>
        </row>
        <row r="7647">
          <cell r="A7647" t="str">
            <v>AN6092</v>
          </cell>
          <cell r="C7647" t="str">
            <v>Copper amine oxidase; has similarity to Pichia pastoris lysyl oxidase; conserved histidine residues bind active site copper; highly N-glycosylated when expressed in A. niger</v>
          </cell>
        </row>
        <row r="7648">
          <cell r="A7648" t="str">
            <v>AN6093</v>
          </cell>
          <cell r="B7648" t="str">
            <v>axeA</v>
          </cell>
          <cell r="C7648" t="str">
            <v>Protein with acetylxylan esterase activity, involved in degradation of xylans</v>
          </cell>
        </row>
        <row r="7649">
          <cell r="A7649" t="str">
            <v>AN6094</v>
          </cell>
          <cell r="C7649" t="str">
            <v>Has domain(s) with predicted S-adenosylmethionine-dependent methyltransferase activity</v>
          </cell>
        </row>
        <row r="7650">
          <cell r="A7650" t="str">
            <v>AN6095</v>
          </cell>
          <cell r="B7650" t="str">
            <v>jenA</v>
          </cell>
          <cell r="C7650" t="str">
            <v>Short-chain carboxylic acid transporter involved in uptake of lactate, succinate, pyruvate and malate</v>
          </cell>
        </row>
        <row r="7651">
          <cell r="A7651" t="str">
            <v>AN6096</v>
          </cell>
          <cell r="C7651" t="str">
            <v>Has domain(s) with predicted oxidoreductase activity and role in oxidation-reduction process</v>
          </cell>
        </row>
        <row r="7652">
          <cell r="A7652" t="str">
            <v>AN6097</v>
          </cell>
          <cell r="C7652" t="str">
            <v>Protein of unknown function</v>
          </cell>
        </row>
        <row r="7653">
          <cell r="A7653" t="str">
            <v>AN6098</v>
          </cell>
          <cell r="C7653" t="str">
            <v>Has domain(s) with predicted substrate-specific transmembrane transporter activity, transmembrane transporter activity, role in transmembrane transport and integral component of membrane, membrane localization</v>
          </cell>
        </row>
        <row r="7654">
          <cell r="A7654" t="str">
            <v>AN6099</v>
          </cell>
          <cell r="C7654" t="str">
            <v>Protein of unknown function</v>
          </cell>
        </row>
        <row r="7655">
          <cell r="A7655" t="str">
            <v>AN6100</v>
          </cell>
          <cell r="C7655" t="str">
            <v>Protein of unknown function</v>
          </cell>
        </row>
        <row r="7656">
          <cell r="A7656" t="str">
            <v>AN6101</v>
          </cell>
          <cell r="B7656" t="str">
            <v>CYP671B1</v>
          </cell>
          <cell r="C7656" t="str">
            <v>Putative cytochrome P450</v>
          </cell>
        </row>
        <row r="7657">
          <cell r="A7657" t="str">
            <v>AN6103</v>
          </cell>
          <cell r="C7657" t="str">
            <v>Has domain(s) with predicted viral capsid localization</v>
          </cell>
        </row>
        <row r="7658">
          <cell r="A7658" t="str">
            <v>AN6104</v>
          </cell>
          <cell r="C7658" t="str">
            <v>Ortholog of A. fumigatus Af293 : Afu2g09510, A. niger CBS 513.88 : An16g06890, A. oryzae RIB40 : AO090011000722, Aspergillus wentii : Aspwe1_0045050 and Aspergillus sydowii : Aspsy1_0151936</v>
          </cell>
        </row>
        <row r="7659">
          <cell r="A7659" t="str">
            <v>AN6105</v>
          </cell>
          <cell r="C7659" t="str">
            <v>Has domain(s) with predicted carbon-sulfur lyase activity and role in metabolic process</v>
          </cell>
        </row>
        <row r="7660">
          <cell r="A7660" t="str">
            <v>AN6106</v>
          </cell>
          <cell r="B7660" t="str">
            <v>plyF</v>
          </cell>
          <cell r="C7660" t="str">
            <v>Putative pectate lyase with a predicted role in pectin degradation</v>
          </cell>
        </row>
        <row r="7661">
          <cell r="A7661" t="str">
            <v>AN6107</v>
          </cell>
          <cell r="B7661" t="str">
            <v>clcA</v>
          </cell>
          <cell r="C7661" t="str">
            <v>Putative voltage-gated anion channel protein with a role in copper homeostasis</v>
          </cell>
        </row>
        <row r="7662">
          <cell r="A7662" t="str">
            <v>AN6108</v>
          </cell>
          <cell r="C7662" t="str">
            <v>Ortholog(s) have dihydrofolate reductase activity, drug binding activity</v>
          </cell>
        </row>
        <row r="7663">
          <cell r="A7663" t="str">
            <v>AN6109</v>
          </cell>
          <cell r="C7663" t="str">
            <v>Has domain(s) with predicted RNA polymerase II transcription cofactor activity, role in regulation of transcription from RNA polymerase II promoter and mediator complex localization</v>
          </cell>
        </row>
        <row r="7664">
          <cell r="A7664" t="str">
            <v>AN6110</v>
          </cell>
          <cell r="C7664" t="str">
            <v>Ortholog(s) have RNA binding activity, role in mRNA cis splicing, via spliceosome and Prp19 complex, spliceosomal complex localization</v>
          </cell>
        </row>
        <row r="7665">
          <cell r="A7665" t="str">
            <v>AN6111</v>
          </cell>
          <cell r="C7665" t="str">
            <v>Ortholog(s) have cytosol, exosome (RNase complex), nucleus localization</v>
          </cell>
        </row>
        <row r="7666">
          <cell r="A7666" t="str">
            <v>AN6112</v>
          </cell>
          <cell r="B7666" t="str">
            <v>dnfB</v>
          </cell>
          <cell r="C7666" t="str">
            <v>Flippase, type 4 P-type ATPase involved in distribution of phosphatidylserine</v>
          </cell>
        </row>
        <row r="7667">
          <cell r="A7667" t="str">
            <v>AN6113</v>
          </cell>
          <cell r="C7667" t="str">
            <v>Has domain(s) with predicted catalytic activity and role in carbohydrate metabolic process</v>
          </cell>
        </row>
        <row r="7668">
          <cell r="A7668" t="str">
            <v>AN6114</v>
          </cell>
          <cell r="C7668" t="str">
            <v>Ortholog(s) have 5'-deoxyribose-5-phosphate lyase activity, DNA primase activity, DNA-directed DNA polymerase activity</v>
          </cell>
        </row>
        <row r="7669">
          <cell r="A7669" t="str">
            <v>AN6115</v>
          </cell>
          <cell r="C7669" t="str">
            <v>Ortholog(s) have high-affinity nickel cation transmembrane transporter activity, role in nickel cation import across plasma membrane, regulation of urea catabolic process and endoplasmic reticulum, plasma membrane localization</v>
          </cell>
        </row>
        <row r="7670">
          <cell r="A7670" t="str">
            <v>AN6116</v>
          </cell>
          <cell r="C7670" t="str">
            <v>Ortholog of A. fumigatus Af293 : Afu2g08820, A. niger CBS 513.88 : An12g04450, A. oryzae RIB40 : AO090011000818, Aspergillus wentii : Aspwe1_0044988 and Aspergillus sydowii : Aspsy1_0045203</v>
          </cell>
        </row>
        <row r="7671">
          <cell r="A7671" t="str">
            <v>AN6117</v>
          </cell>
          <cell r="C7671" t="str">
            <v>Protein of unknown function</v>
          </cell>
        </row>
        <row r="7672">
          <cell r="A7672" t="str">
            <v>AN6118</v>
          </cell>
          <cell r="B7672" t="str">
            <v>agtA</v>
          </cell>
          <cell r="C7672" t="str">
            <v>Dicarboxylic amino acid permease, mediates high-affinity transport of L-glutamate and L-aspartate; regulated by nitrogen metabolite repression; mutants fail to utilize aspartate as a sole nitrogen source</v>
          </cell>
        </row>
        <row r="7673">
          <cell r="A7673" t="str">
            <v>AN6119</v>
          </cell>
          <cell r="C7673" t="str">
            <v>Ortholog(s) have endoplasmic reticulum, fungal-type vacuole localization</v>
          </cell>
        </row>
        <row r="7674">
          <cell r="A7674" t="str">
            <v>AN6120</v>
          </cell>
          <cell r="C7674" t="str">
            <v>Predicted ADP ribosylation factor guanine nucleotide exchange factor (Arf GEF)</v>
          </cell>
        </row>
        <row r="7675">
          <cell r="A7675" t="str">
            <v>AN6121</v>
          </cell>
          <cell r="C7675" t="str">
            <v>Protein of unknown function</v>
          </cell>
        </row>
        <row r="7676">
          <cell r="A7676" t="str">
            <v>AN6122</v>
          </cell>
          <cell r="C7676" t="str">
            <v>Possible pseudogene</v>
          </cell>
        </row>
        <row r="7677">
          <cell r="A7677" t="str">
            <v>AN6123</v>
          </cell>
          <cell r="C7677" t="str">
            <v>Ortholog(s) have cytosol, nucleus localization</v>
          </cell>
        </row>
        <row r="7678">
          <cell r="A7678" t="str">
            <v>AN6124</v>
          </cell>
          <cell r="C7678" t="str">
            <v>Has domain(s) with predicted catalytic activity and role in metabolic process</v>
          </cell>
        </row>
        <row r="7679">
          <cell r="A7679" t="str">
            <v>AN6125</v>
          </cell>
          <cell r="B7679" t="str">
            <v>nudE</v>
          </cell>
          <cell r="C7679" t="str">
            <v>Protein with homology to Neurospora crassa RO11; multicopy suppressor of nudF mutation; physically interacts with NudF</v>
          </cell>
        </row>
        <row r="7680">
          <cell r="A7680" t="str">
            <v>AN6126</v>
          </cell>
          <cell r="B7680" t="str">
            <v>accA</v>
          </cell>
          <cell r="C7680" t="str">
            <v>Putative acetyl-CoA carboxylase with a predicted role in cytosolic fatty acid formation</v>
          </cell>
        </row>
        <row r="7681">
          <cell r="A7681" t="str">
            <v>AN6127</v>
          </cell>
          <cell r="C7681" t="str">
            <v>Has domain(s) with predicted hydrogen ion transmembrane transporter activity and role in ATP hydrolysis coupled proton transport</v>
          </cell>
        </row>
        <row r="7682">
          <cell r="A7682" t="str">
            <v>AN6128</v>
          </cell>
          <cell r="C7682" t="str">
            <v>Has domain(s) with predicted transferase activity, transferring hexosyl groups activity, role in carbohydrate metabolic process and membrane localization</v>
          </cell>
        </row>
        <row r="7683">
          <cell r="A7683" t="str">
            <v>AN6129</v>
          </cell>
          <cell r="C7683" t="str">
            <v>Ortholog(s) have role in cellular response to drug, filamentous growth of a population of unicellular organisms and nitrogen utilization, more</v>
          </cell>
        </row>
        <row r="7684">
          <cell r="A7684" t="str">
            <v>AN6130</v>
          </cell>
          <cell r="C7684" t="str">
            <v>Has domain(s) with predicted FAD binding, oxidoreductase activity and role in metabolic process</v>
          </cell>
        </row>
        <row r="7685">
          <cell r="A7685" t="str">
            <v>AN6132</v>
          </cell>
          <cell r="B7685" t="str">
            <v>sltB</v>
          </cell>
          <cell r="C7685" t="str">
            <v>Component of the SltA-dependent pathway involved in cation homeostasis; has domain(s) with predicted transferase activity, transferring phosphorus-containing groups</v>
          </cell>
        </row>
        <row r="7686">
          <cell r="A7686" t="str">
            <v>AN6133</v>
          </cell>
          <cell r="C7686" t="str">
            <v>Putative succinate dehydrogenase</v>
          </cell>
        </row>
        <row r="7687">
          <cell r="A7687" t="str">
            <v>AN6134</v>
          </cell>
          <cell r="C7687" t="str">
            <v>Protein of unknown function</v>
          </cell>
        </row>
        <row r="7688">
          <cell r="A7688" t="str">
            <v>AN6135</v>
          </cell>
          <cell r="C7688" t="str">
            <v>Putative phosphogluconate dehydrogenase; predicted role in the pentose-phosphate shunt</v>
          </cell>
        </row>
        <row r="7689">
          <cell r="A7689" t="str">
            <v>AN6136</v>
          </cell>
          <cell r="C7689" t="str">
            <v>Ortholog(s) have endoplasmic reticulum localization</v>
          </cell>
        </row>
        <row r="7690">
          <cell r="A7690" t="str">
            <v>AN6137</v>
          </cell>
          <cell r="C7690" t="str">
            <v>Ortholog of A. fumigatus Af293 : Afu2g08640, A. niger CBS 513.88 : An12g03990, Aspergillus wentii : Aspwe1_0176126, Aspergillus sydowii : Aspsy1_0058040 and Aspergillus terreus NIH2624 : ATET_09699</v>
          </cell>
        </row>
        <row r="7691">
          <cell r="A7691" t="str">
            <v>AN6138</v>
          </cell>
          <cell r="B7691" t="str">
            <v>bimA</v>
          </cell>
          <cell r="C7691" t="str">
            <v>Component of the Anaphase-Promoting Complex/Cyclosome (APC/C), which is a ubiquitin ligase required for cell cycle progression; mutations lead to DNA damage and block cytokinesis; tetratricopeptide repeat (TPR) gene family member</v>
          </cell>
        </row>
        <row r="7692">
          <cell r="A7692" t="str">
            <v>AN6139</v>
          </cell>
          <cell r="C7692" t="str">
            <v>Putative 1-acylglycerol-3-phosphate acyltransferase with a predicted role in phospholipid metabolism</v>
          </cell>
        </row>
        <row r="7693">
          <cell r="A7693" t="str">
            <v>AN6140</v>
          </cell>
          <cell r="B7693" t="str">
            <v>npgA</v>
          </cell>
          <cell r="C7693" t="str">
            <v>Phosphopantetheinyl transferase with a role in transferring a 4'-phosphopantetheine prosthetic group to non-ribosomal peptide synthases; required for siderophore and penicillin biosynthesis and conidial pigmentation</v>
          </cell>
        </row>
        <row r="7694">
          <cell r="A7694" t="str">
            <v>AN6141</v>
          </cell>
          <cell r="C7694" t="str">
            <v>Ortholog(s) have glutaminase activity, role in negative regulation of apoptotic process, pyridoxine biosynthetic process and cytoplasm, glutaminase complex localization</v>
          </cell>
        </row>
        <row r="7695">
          <cell r="A7695" t="str">
            <v>AN6142</v>
          </cell>
          <cell r="C7695" t="str">
            <v>Has domain(s) with predicted nucleic acid binding, nucleotide binding activity</v>
          </cell>
        </row>
        <row r="7696">
          <cell r="A7696" t="str">
            <v>AN6143</v>
          </cell>
          <cell r="B7696" t="str">
            <v>nup82</v>
          </cell>
          <cell r="C7696" t="str">
            <v>Putative nuclear transport protein with homology to Saccharomyces cerevisiae Nup82p</v>
          </cell>
        </row>
        <row r="7697">
          <cell r="A7697" t="str">
            <v>AN6144</v>
          </cell>
          <cell r="C7697" t="str">
            <v>Protein of unknown function</v>
          </cell>
        </row>
        <row r="7698">
          <cell r="A7698" t="str">
            <v>AN6145</v>
          </cell>
          <cell r="B7698" t="str">
            <v>pinA</v>
          </cell>
          <cell r="C7698" t="str">
            <v>Essential phospho-Ser/Thr-directed peptidyl prolyl-isomerase involved in cell cycle progression; regulates NimA function</v>
          </cell>
        </row>
        <row r="7699">
          <cell r="A7699" t="str">
            <v>AN6146</v>
          </cell>
          <cell r="C7699" t="str">
            <v>Ortholog(s) have structural constituent of ribosome activity and mitochondrial large ribosomal subunit localization</v>
          </cell>
        </row>
        <row r="7700">
          <cell r="A7700" t="str">
            <v>AN6147</v>
          </cell>
          <cell r="C7700" t="str">
            <v>Ortholog(s) have histone methyltransferase activity (H4-K20 specific), nucleosome binding activity and role in cellular protein localization, chromatin silencing, histone H4-K20 methylation, mitotic DNA damage checkpoint</v>
          </cell>
        </row>
        <row r="7701">
          <cell r="A7701" t="str">
            <v>AN6148</v>
          </cell>
          <cell r="C7701" t="str">
            <v>Ortholog of A. nidulans FGSC A4 : AN7407, A. fumigatus Af293 : Afu2g08500, Afu5g13710, A. niger CBS 513.88 : An02g14290, An12g03860 and A. oryzae RIB40 : AO090701000324, AO090011000852</v>
          </cell>
        </row>
        <row r="7702">
          <cell r="A7702" t="str">
            <v>AN6149</v>
          </cell>
          <cell r="C7702" t="str">
            <v>Ortholog(s) have ATP-dependent RNA helicase activity, mitochondrial ribosomal large subunit rRNA binding activity and role in RNA metabolic process, mitochondrial large ribosomal subunit assembly, response to cold</v>
          </cell>
        </row>
        <row r="7703">
          <cell r="A7703" t="str">
            <v>AN6150</v>
          </cell>
          <cell r="B7703" t="str">
            <v>bud4</v>
          </cell>
          <cell r="C7703" t="str">
            <v>Cell polarity protein; involved in septum formation in hyphae and developing conidiophores; localizes to phialide-spore, vesicle-metulae and metulae-phialide junctions</v>
          </cell>
        </row>
        <row r="7704">
          <cell r="A7704" t="str">
            <v>AN6151</v>
          </cell>
          <cell r="C7704" t="str">
            <v>Has domain(s) with predicted catalytic activity</v>
          </cell>
        </row>
        <row r="7705">
          <cell r="A7705" t="str">
            <v>AN6153</v>
          </cell>
          <cell r="C7705" t="str">
            <v>Protein of unknown function</v>
          </cell>
        </row>
        <row r="7706">
          <cell r="A7706" t="str">
            <v>AN6154</v>
          </cell>
          <cell r="C7706" t="str">
            <v>Ortholog of A. nidulans FGSC A4 : AN5342, A. fumigatus Af293 : Afu2g04510, Afu3g02680, Afu3g12240, Afu6g14230, Afu8g01830, Afu8g01940 and A. niger CBS 513.88 : An06g01180, An01g03400, An12g05490, An11g05900</v>
          </cell>
        </row>
        <row r="7707">
          <cell r="A7707" t="str">
            <v>AN6155</v>
          </cell>
          <cell r="C7707" t="str">
            <v>Has domain(s) with predicted flavin adenine dinucleotide binding activity</v>
          </cell>
        </row>
        <row r="7708">
          <cell r="A7708" t="str">
            <v>AN6156</v>
          </cell>
          <cell r="C7708" t="str">
            <v>Has domain(s) with predicted DNA binding, nucleic acid binding activity</v>
          </cell>
        </row>
        <row r="7709">
          <cell r="A7709" t="str">
            <v>AN6157</v>
          </cell>
          <cell r="B7709" t="str">
            <v>pyrG</v>
          </cell>
          <cell r="C7709" t="str">
            <v>Orotidine-5'-phosphate decarboxylase; enzyme of the pyrimidine biosynthesis pathway; pyrG89 mutant induces sexual development and is sensitive to excess uracil</v>
          </cell>
        </row>
        <row r="7710">
          <cell r="A7710" t="str">
            <v>AN6158</v>
          </cell>
          <cell r="C7710" t="str">
            <v>Ortholog of A. fumigatus Af293 : Afu2g08370, A. niger CBS 513.88 : An12g03580, Aspergillus wentii : Aspwe1_0031687 and Aspergillus sydowii : Aspsy1_0089574</v>
          </cell>
        </row>
        <row r="7711">
          <cell r="A7711" t="str">
            <v>AN6159</v>
          </cell>
          <cell r="C7711" t="str">
            <v>Putative 1-acylglycerol-3-phosphate acyltransferase with a predicted role in glycerolipid metabolism</v>
          </cell>
        </row>
        <row r="7712">
          <cell r="A7712" t="str">
            <v>AN6160</v>
          </cell>
          <cell r="C7712" t="str">
            <v>WD repeat-containing protein; transcript repressed by nitrate</v>
          </cell>
        </row>
        <row r="7713">
          <cell r="A7713" t="str">
            <v>AN6161</v>
          </cell>
          <cell r="C7713" t="str">
            <v>Putative peroxisome biogenesis protein</v>
          </cell>
        </row>
        <row r="7714">
          <cell r="A7714" t="str">
            <v>AN6162</v>
          </cell>
          <cell r="C7714" t="str">
            <v>Protein predicted to have a role in pheromone precursor processing</v>
          </cell>
        </row>
        <row r="7715">
          <cell r="A7715" t="str">
            <v>AN6163</v>
          </cell>
          <cell r="C7715" t="str">
            <v>Protein of unknown function</v>
          </cell>
        </row>
        <row r="7716">
          <cell r="A7716" t="str">
            <v>AN6164</v>
          </cell>
          <cell r="C7716" t="str">
            <v>Has domain(s) with predicted ubiquitinyl hydrolase activity and role in protein deubiquitination, ubiquitin-dependent protein catabolic process</v>
          </cell>
        </row>
        <row r="7717">
          <cell r="A7717" t="str">
            <v>AN6165</v>
          </cell>
          <cell r="C7717" t="str">
            <v>Putative pseudouridylate synthase with a predicted role in pyrimidine metabolism</v>
          </cell>
        </row>
        <row r="7718">
          <cell r="A7718" t="str">
            <v>AN6166</v>
          </cell>
          <cell r="C7718" t="str">
            <v>Ortholog(s) have transcription factor TFIIE complex localization</v>
          </cell>
        </row>
        <row r="7719">
          <cell r="A7719" t="str">
            <v>AN6167</v>
          </cell>
          <cell r="C7719" t="str">
            <v>Has domain(s) with predicted FMN binding, catalytic activity, oxidoreductase activity and role in oxidation-reduction process</v>
          </cell>
        </row>
        <row r="7720">
          <cell r="A7720" t="str">
            <v>AN6168</v>
          </cell>
          <cell r="B7720" t="str">
            <v>maeA</v>
          </cell>
          <cell r="C7720" t="str">
            <v>Putative malate dehydrogenase with a predicted role in oxidation of malate to pyruvate</v>
          </cell>
        </row>
        <row r="7721">
          <cell r="A7721" t="str">
            <v>AN6169</v>
          </cell>
          <cell r="C7721" t="str">
            <v>Ortholog of A. fumigatus Af293 : Afu2g08290, A. niger CBS 513.88 : An05g00900, A. oryzae RIB40 : AO090011000875, Aspergillus wentii : Aspwe1_0674836 and Aspergillus sydowii : Aspsy1_0058068</v>
          </cell>
        </row>
        <row r="7722">
          <cell r="A7722" t="str">
            <v>AN6170</v>
          </cell>
          <cell r="C7722" t="str">
            <v>Ortholog(s) have chaperone binding activity, role in ER-associated ubiquitin-dependent protein catabolic process, protein folding in endoplasmic reticulum, response to unfolded protein and endoplasmic reticulum lumen localization</v>
          </cell>
        </row>
        <row r="7723">
          <cell r="A7723" t="str">
            <v>AN6171</v>
          </cell>
          <cell r="C7723" t="str">
            <v>Ortholog(s) have snoRNA binding activity, role in rRNA processing, ribosomal small subunit biogenesis and Mpp10 complex, small-subunit processome localization</v>
          </cell>
        </row>
        <row r="7724">
          <cell r="A7724" t="str">
            <v>AN6172</v>
          </cell>
          <cell r="C7724" t="str">
            <v>Ortholog of A. fumigatus Af293 : Afu2g08340, A. niger CBS 513.88 : An05g00970, A. oryzae RIB40 : AO090011000871, Aspergillus wentii : Aspwe1_0176098 and Aspergillus sydowii : Aspsy1_0151670</v>
          </cell>
        </row>
        <row r="7725">
          <cell r="A7725" t="str">
            <v>AN6173</v>
          </cell>
          <cell r="C7725" t="str">
            <v>Ortholog(s) have sequence-specific DNA binding activity and nucleus localization</v>
          </cell>
        </row>
        <row r="7726">
          <cell r="A7726" t="str">
            <v>AN6174</v>
          </cell>
          <cell r="C7726" t="str">
            <v>Ortholog of A. fumigatus Af293 : Afu2g08220, Aspergillus flavus NRRL 3357 : AFL2T_05592, Aspergillus versicolor : Aspve1_0028128 and Aspergillus zonatus : Aspzo1_0186600</v>
          </cell>
        </row>
        <row r="7727">
          <cell r="A7727" t="str">
            <v>AN6175</v>
          </cell>
          <cell r="C7727" t="str">
            <v>Ortholog(s) have cytosol, nucleus localization</v>
          </cell>
        </row>
        <row r="7728">
          <cell r="A7728" t="str">
            <v>AN6176</v>
          </cell>
          <cell r="C7728" t="str">
            <v>Ortholog(s) have beta-tubulin binding activity, role in tubulin complex assembly and cytoplasm localization</v>
          </cell>
        </row>
        <row r="7729">
          <cell r="A7729" t="str">
            <v>AN6177</v>
          </cell>
          <cell r="B7729" t="str">
            <v>floA</v>
          </cell>
          <cell r="C7729" t="str">
            <v>Putative flotillin ortholog, involved in maintenance of sterol-rich plasma membrane domains; required for apical localization of cell-end marker proteins; mutation causes abnormal hyphal morphology</v>
          </cell>
        </row>
        <row r="7730">
          <cell r="A7730" t="str">
            <v>AN6178</v>
          </cell>
          <cell r="C7730" t="str">
            <v>Has domain(s) with predicted role in regulation of transcription, DNA-templated and integral component of membrane, nucleus localization</v>
          </cell>
        </row>
        <row r="7731">
          <cell r="A7731" t="str">
            <v>AN6179</v>
          </cell>
          <cell r="B7731" t="str">
            <v>neddH</v>
          </cell>
          <cell r="C7731" t="str">
            <v>Protein neddylation factor NEDD8</v>
          </cell>
        </row>
        <row r="7732">
          <cell r="A7732" t="str">
            <v>AN6180</v>
          </cell>
          <cell r="C7732" t="str">
            <v>Has domain(s) with predicted catalytic activity, role in RNA metabolic process and intracellular localization</v>
          </cell>
        </row>
        <row r="7733">
          <cell r="A7733" t="str">
            <v>AN6181</v>
          </cell>
          <cell r="C7733" t="str">
            <v>Ortholog(s) have cytosolic large ribosomal subunit localization</v>
          </cell>
        </row>
        <row r="7734">
          <cell r="A7734" t="str">
            <v>AN6182</v>
          </cell>
          <cell r="B7734" t="str">
            <v>galD</v>
          </cell>
          <cell r="C7734" t="str">
            <v>Putative hexose-1-phosphate uridylyltransferase with a predicted role in galactose and galactitol metabolism; expression upregulated after exposure to farnesol</v>
          </cell>
        </row>
        <row r="7735">
          <cell r="A7735" t="str">
            <v>AN6183</v>
          </cell>
          <cell r="C7735" t="str">
            <v>Putative F-box protein</v>
          </cell>
        </row>
        <row r="7736">
          <cell r="A7736" t="str">
            <v>AN6186</v>
          </cell>
          <cell r="C7736" t="str">
            <v>Ortholog(s) have role in mismatch repair, nucleotide-excision repair and nucleolus localization</v>
          </cell>
        </row>
        <row r="7737">
          <cell r="A7737" t="str">
            <v>AN6187</v>
          </cell>
          <cell r="C7737" t="str">
            <v>Ortholog of A. fumigatus Af293 : Afu2g11670, Aspergillus wentii : Aspwe1_0117382, Aspergillus sydowii : Aspsy1_0151103 and Aspergillus terreus NIH2624 : ATET_01102</v>
          </cell>
        </row>
        <row r="7738">
          <cell r="A7738" t="str">
            <v>AN6188</v>
          </cell>
          <cell r="C7738" t="str">
            <v>Ortholog(s) have cytosol, nucleus localization</v>
          </cell>
        </row>
        <row r="7739">
          <cell r="A7739" t="str">
            <v>AN6189</v>
          </cell>
          <cell r="C7739" t="str">
            <v>Putative nucleoside triphosphatase with a predicted role in nucleotide salvage pathways</v>
          </cell>
        </row>
        <row r="7740">
          <cell r="A7740" t="str">
            <v>AN6190</v>
          </cell>
          <cell r="C7740" t="str">
            <v>Ortholog(s) have role in sporocarp development involved in sexual reproduction, syncytium formation by plasma membrane fusion</v>
          </cell>
        </row>
        <row r="7741">
          <cell r="A7741" t="str">
            <v>AN6191</v>
          </cell>
          <cell r="C7741" t="str">
            <v>Ortholog(s) have cytoplasm localization</v>
          </cell>
        </row>
        <row r="7742">
          <cell r="A7742" t="str">
            <v>AN6192</v>
          </cell>
          <cell r="B7742" t="str">
            <v>ffkG</v>
          </cell>
          <cell r="C7742" t="str">
            <v>Has domain(s) with predicted ATP binding, protein kinase activity, protein tyrosine kinase activity and role in protein phosphorylation</v>
          </cell>
        </row>
        <row r="7743">
          <cell r="A7743" t="str">
            <v>AN6193</v>
          </cell>
          <cell r="C7743" t="str">
            <v>Ortholog(s) have ATP-dependent peptidase activity, role in chaperone-mediated protein complex assembly, misfolded or incompletely synthesized protein catabolic process and mitochondrial matrix localization</v>
          </cell>
        </row>
        <row r="7744">
          <cell r="A7744" t="str">
            <v>AN6195</v>
          </cell>
          <cell r="B7744" t="str">
            <v>creA</v>
          </cell>
          <cell r="C7744" t="str">
            <v>Transcriptional regulator that mediates carbon catabolite repression; mutants display increased extracellular protease activity</v>
          </cell>
        </row>
        <row r="7745">
          <cell r="A7745" t="str">
            <v>AN6196</v>
          </cell>
          <cell r="C7745" t="str">
            <v>Ortholog of A. fumigatus Af293 : Afu2g11770, A. niger CBS 513.88 : An02g03790, A. oryzae RIB40 : AO090026000469, Aspergillus wentii : Aspwe1_0031226 and Aspergillus sydowii : Aspsy1_0045308</v>
          </cell>
        </row>
        <row r="7746">
          <cell r="A7746" t="str">
            <v>AN6197</v>
          </cell>
          <cell r="B7746" t="str">
            <v>nudF</v>
          </cell>
          <cell r="C7746" t="str">
            <v>Nuclear migration protein; mutants defective in asexual and sexual sporulation; similar to human LIS-1; interacts directly with NudC; spindle-pole body-localized; may facilitate minus-end-directed dynein movement</v>
          </cell>
        </row>
        <row r="7747">
          <cell r="A7747" t="str">
            <v>AN6198</v>
          </cell>
          <cell r="C7747" t="str">
            <v>Ortholog of A. fumigatus Af293 : Afu2g11790, A. niger CBS 513.88 : An02g03840, A. oryzae RIB40 : AO090026000463, Aspergillus wentii : Aspwe1_0175598 and Aspergillus sydowii : Aspsy1_0152269</v>
          </cell>
        </row>
        <row r="7748">
          <cell r="A7748" t="str">
            <v>AN6199</v>
          </cell>
          <cell r="C7748" t="str">
            <v>Ortholog(s) have RNA cap binding, chromatin binding, mRNA binding activity and role in deadenylation-dependent decapping of nuclear-transcribed mRNA</v>
          </cell>
        </row>
        <row r="7749">
          <cell r="A7749" t="str">
            <v>AN6200</v>
          </cell>
          <cell r="C7749" t="str">
            <v>Putative ortholog of S. cerevisiae Rrp12p; expression reduced after exposure to farnesol</v>
          </cell>
        </row>
        <row r="7750">
          <cell r="A7750" t="str">
            <v>AN6201</v>
          </cell>
          <cell r="C7750" t="str">
            <v>Ortholog of A. fumigatus Af293 : Afu2g11830, A. oryzae RIB40 : AO090026000461, Neosartorya fischeri NRRL 181 : NFIA_087060, Aspergillus wentii : Aspwe1_0175601 and Aspergillus versicolor : Aspve1_0052426</v>
          </cell>
        </row>
        <row r="7751">
          <cell r="A7751" t="str">
            <v>AN6202</v>
          </cell>
          <cell r="B7751" t="str">
            <v>rpl3</v>
          </cell>
          <cell r="C7751" t="str">
            <v>Putative ribosomal protein L3</v>
          </cell>
        </row>
        <row r="7752">
          <cell r="A7752" t="str">
            <v>AN6203</v>
          </cell>
          <cell r="C7752" t="str">
            <v>Ortholog of A. fumigatus Af293 : Afu2g11860, A. oryzae RIB40 : AO090026000457, Aspergillus tubingensis : Asptu1_0039119 and Aspergillus brasiliensis : Aspbr1_0038813</v>
          </cell>
        </row>
        <row r="7753">
          <cell r="A7753" t="str">
            <v>AN6205</v>
          </cell>
          <cell r="C7753" t="str">
            <v>Ortholog of A. fumigatus Af293 : Afu6g11420, A. niger CBS 513.88 : An05g02520, An02g13310, An08g07320 and A. oryzae RIB40 : AO090010000327, AO090103000241, AO090023000470</v>
          </cell>
        </row>
        <row r="7754">
          <cell r="A7754" t="str">
            <v>AN6206</v>
          </cell>
          <cell r="C7754" t="str">
            <v>Ortholog of A. fumigatus Af293 : Afu2g11880, A. niger CBS 513.88 : An02g03990, A. oryzae RIB40 : AO090026000453, Neosartorya fischeri NRRL 181 : NFIA_087110 and Aspergillus wentii : Aspwe1_0175606</v>
          </cell>
        </row>
        <row r="7755">
          <cell r="A7755" t="str">
            <v>AN6207</v>
          </cell>
          <cell r="B7755" t="str">
            <v>pkpC</v>
          </cell>
          <cell r="C7755" t="str">
            <v>Putative protein kinase; reduced growth on AVICEL medium</v>
          </cell>
        </row>
        <row r="7756">
          <cell r="A7756" t="str">
            <v>AN6208</v>
          </cell>
          <cell r="C7756" t="str">
            <v>Ortholog of A. fumigatus Af293 : Afu2g11920, A. niger CBS 513.88 : An02g04010, A. oryzae RIB40 : AO090026000451, Aspergillus wentii : Aspwe1_0658676 and Aspergillus sydowii : Aspsy1_0202684</v>
          </cell>
        </row>
        <row r="7757">
          <cell r="A7757" t="str">
            <v>AN6209</v>
          </cell>
          <cell r="C7757" t="str">
            <v>Putative 5'-phosphoribosyl-4-(N-succinocarboxamide)-5-aminoimidazole lyase with a predicted role in purine metabolism; adenylosuccinate lyase; expression reduced after exposure to farnesol</v>
          </cell>
        </row>
        <row r="7758">
          <cell r="A7758" t="str">
            <v>AN6210</v>
          </cell>
          <cell r="C7758" t="str">
            <v>Ortholog(s) have GTP-Rho binding, phosphatidylinositol-4,5-bisphosphate binding activity and role in Golgi to plasma membrane transport, Rho protein signal transduction, exocyst assembly, exocyst localization</v>
          </cell>
        </row>
        <row r="7759">
          <cell r="A7759" t="str">
            <v>AN6211</v>
          </cell>
          <cell r="B7759" t="str">
            <v>plaA</v>
          </cell>
          <cell r="C7759" t="str">
            <v>Putative phospholipase with a predicted role in phospholipid metabolism; calcium-dependent phospholipase A2 activity</v>
          </cell>
        </row>
        <row r="7760">
          <cell r="A7760" t="str">
            <v>AN6214</v>
          </cell>
          <cell r="C7760" t="str">
            <v>Putative Hat1 acetyltransferase</v>
          </cell>
        </row>
        <row r="7761">
          <cell r="A7761" t="str">
            <v>AN6215</v>
          </cell>
          <cell r="C7761" t="str">
            <v>Has domain(s) with predicted 3-hydroxyacyl-CoA dehydrogenase activity, coenzyme binding, oxidoreductase activity, acting on the CH-OH group of donors, NAD or NADP as acceptor activity</v>
          </cell>
        </row>
        <row r="7762">
          <cell r="A7762" t="str">
            <v>AN6216</v>
          </cell>
          <cell r="C7762" t="str">
            <v>Has domain(s) with predicted metal ion transmembrane transporter activity, role in metal ion transport, transmembrane transport and membrane localization</v>
          </cell>
        </row>
        <row r="7763">
          <cell r="A7763" t="str">
            <v>AN6217</v>
          </cell>
          <cell r="C7763" t="str">
            <v>Putative F-box protein</v>
          </cell>
        </row>
        <row r="7764">
          <cell r="A7764" t="str">
            <v>AN6218</v>
          </cell>
          <cell r="C7764" t="str">
            <v>Has domain(s) with predicted RNA polymerase II transcription factor activity, sequence-specific DNA binding, zinc ion binding activity, role in regulation of transcription, DNA-templated and nucleus localization</v>
          </cell>
        </row>
        <row r="7765">
          <cell r="A7765" t="str">
            <v>AN6220</v>
          </cell>
          <cell r="C7765" t="str">
            <v>Ortholog of S. cerevisiae : YMR155W, A. fumigatus Af293 : Afu2g13390, A. niger CBS 513.88 : An02g02260, A. oryzae RIB40 : AO090026000316 and Aspergillus wentii : Aspwe1_0118199</v>
          </cell>
        </row>
        <row r="7766">
          <cell r="A7766" t="str">
            <v>AN6221</v>
          </cell>
          <cell r="B7766" t="str">
            <v>areB</v>
          </cell>
          <cell r="C7766" t="str">
            <v>Putative GATA zinc finger transcription factor; leucine zipper motif; negative regulator of nitrogen catabolism; locus is predicted to encode areB-alpha, -beta, and -gamma transcripts</v>
          </cell>
        </row>
        <row r="7767">
          <cell r="A7767" t="str">
            <v>AN6223</v>
          </cell>
          <cell r="C7767" t="str">
            <v>Ortholog(s) have RNA polymerase II repressing transcription factor binding, RNA polymerase II transcription coactivator activity, RNA polymerase II transcription corepressor activity</v>
          </cell>
        </row>
        <row r="7768">
          <cell r="A7768" t="str">
            <v>AN6224</v>
          </cell>
          <cell r="C7768" t="str">
            <v>Ortholog(s) have NMS complex, Ndc80 complex, condensed nuclear chromosome kinetochore, cytosol, mitotic spindle pole body localization</v>
          </cell>
        </row>
        <row r="7769">
          <cell r="A7769" t="str">
            <v>AN6225</v>
          </cell>
          <cell r="C7769" t="str">
            <v>Ortholog(s) have role in chronological cell aging, hyphal growth, mitochondrial fission, peroxisome fission and mitochondrial outer membrane, peroxisome localization</v>
          </cell>
        </row>
        <row r="7770">
          <cell r="A7770" t="str">
            <v>AN6227</v>
          </cell>
          <cell r="C7770" t="str">
            <v>Ortholog(s) have hercynylcysteine sulfoxide lyase activity (ergothioneine-forming), hercynylselenocysteine lyase activity (selenoneine-forming) activity and role in ergothioneine biosynthetic process, selenoneine biosynthetic process</v>
          </cell>
        </row>
        <row r="7771">
          <cell r="A7771" t="str">
            <v>AN6228</v>
          </cell>
          <cell r="C7771" t="str">
            <v>Ortholog(s) have cytosol localization</v>
          </cell>
        </row>
        <row r="7772">
          <cell r="A7772" t="str">
            <v>AN6230</v>
          </cell>
          <cell r="B7772" t="str">
            <v>medA</v>
          </cell>
          <cell r="C7772" t="str">
            <v>Protein involved in regulation of conidiophore development; required for normal temporal expression of brlA; mutation causes aberrant conidiophores</v>
          </cell>
        </row>
        <row r="7773">
          <cell r="A7773" t="str">
            <v>AN6231</v>
          </cell>
          <cell r="B7773" t="str">
            <v>trpB</v>
          </cell>
          <cell r="C7773" t="str">
            <v>Tryptophan synthase involved in tryptophan biosynthesis; transcription is regulated by the cross-pathway control of amino acid biosynthesis; repressed by starvation-induced autophagy; protein induced by farnesol</v>
          </cell>
        </row>
        <row r="7774">
          <cell r="A7774" t="str">
            <v>AN6232</v>
          </cell>
          <cell r="B7774" t="str">
            <v>vmaB</v>
          </cell>
          <cell r="C7774" t="str">
            <v>Putative F1F0-ATPase complex subunit with a predicted role in energy metabolism</v>
          </cell>
        </row>
        <row r="7775">
          <cell r="A7775" t="str">
            <v>AN6233</v>
          </cell>
          <cell r="C7775" t="str">
            <v>Ortholog(s) have nucleolus localization</v>
          </cell>
        </row>
        <row r="7776">
          <cell r="A7776" t="str">
            <v>AN6234</v>
          </cell>
          <cell r="B7776" t="str">
            <v>sidF</v>
          </cell>
          <cell r="C7776" t="str">
            <v>Predicted triacetylfusarinine C (TAFC) biosynthetic transacylase; siderophore biosynthetic protein; predicted secondary metabolism gene cluster member</v>
          </cell>
        </row>
        <row r="7777">
          <cell r="A7777" t="str">
            <v>AN6235</v>
          </cell>
          <cell r="B7777" t="str">
            <v>sidH</v>
          </cell>
          <cell r="C7777" t="str">
            <v>Triacetylfusarinine C (TAFC) biosynthetic enoyl-CoA hydratase; siderophore biosynthetic enzyme</v>
          </cell>
        </row>
        <row r="7778">
          <cell r="A7778" t="str">
            <v>AN6236</v>
          </cell>
          <cell r="B7778" t="str">
            <v>sidD</v>
          </cell>
          <cell r="C7778" t="str">
            <v>Nonribosomal peptide synthetase (NRPS); predicted backbone enzyme of a siderophore secondary metabolism biosynthetic gene cluster member</v>
          </cell>
        </row>
        <row r="7779">
          <cell r="A7779" t="str">
            <v>AN6237</v>
          </cell>
          <cell r="C7779" t="str">
            <v>Has domain(s) with predicted ATP binding, ATPase activity, ATPase activity, coupled to transmembrane movement of substances, nucleoside-triphosphatase activity, nucleotide binding activity and role in transmembrane transport</v>
          </cell>
        </row>
        <row r="7780">
          <cell r="A7780" t="str">
            <v>AN6238</v>
          </cell>
          <cell r="C7780" t="str">
            <v>Has domain(s) with predicted role in transmembrane transport and integral component of membrane localization</v>
          </cell>
        </row>
        <row r="7781">
          <cell r="A7781" t="str">
            <v>AN6239</v>
          </cell>
          <cell r="C7781" t="str">
            <v>Ortholog(s) have hydrolase activity, acting on ester bonds activity, role in siderophore catabolic process and intracellular localization</v>
          </cell>
        </row>
        <row r="7782">
          <cell r="A7782" t="str">
            <v>AN6240</v>
          </cell>
          <cell r="C7782" t="str">
            <v>Ortholog of A. fumigatus Af293 : Afu2g13170, A. niger CBS 513.88 : An02g01880, A. oryzae RIB40 : AO090026000277, Aspergillus wentii : Aspwe1_0665311 and Aspergillus sydowii : Aspsy1_0992503</v>
          </cell>
        </row>
        <row r="7783">
          <cell r="A7783" t="str">
            <v>AN6241</v>
          </cell>
          <cell r="C7783" t="str">
            <v>Ortholog of A. fumigatus Af293 : Afu2g13160, A. niger CBS 513.88 : An02g01890, A. oryzae RIB40 : AO090026000276, Aspergillus wentii : Aspwe1_0663843 and Aspergillus sydowii : Aspsy1_0151393</v>
          </cell>
        </row>
        <row r="7784">
          <cell r="A7784" t="str">
            <v>AN6242</v>
          </cell>
          <cell r="C7784" t="str">
            <v>Protein of unknown function</v>
          </cell>
        </row>
        <row r="7785">
          <cell r="A7785" t="str">
            <v>AN6243</v>
          </cell>
          <cell r="B7785" t="str">
            <v>imeB</v>
          </cell>
          <cell r="C7785" t="str">
            <v>Putative serine/threonine protein kinase involved in light-mediated regulation of sexual development; required for sterigmatocystin production; mutant has a moderate growth defect</v>
          </cell>
        </row>
        <row r="7786">
          <cell r="A7786" t="str">
            <v>AN6244</v>
          </cell>
          <cell r="C7786" t="str">
            <v>Ortholog(s) have role in exonucleolytic trimming to generate mature 3'-end of 5.8S rRNA from tricistronic rRNA transcript (SSU-rRNA, 5.8S rRNA, LSU-rRNA), nuclear polyadenylation-dependent tRNA catabolic process, rRNA catabolic process</v>
          </cell>
        </row>
        <row r="7787">
          <cell r="A7787" t="str">
            <v>AN6245</v>
          </cell>
          <cell r="C7787" t="str">
            <v>Ortholog of A. fumigatus Af293 : Afu2g13120, A. niger CBS 513.88 : An02g01860, A. oryzae RIB40 : AO090026000269, Aspergillus wentii : Aspwe1_0031335 and Aspergillus sydowii : Aspsy1_0150794</v>
          </cell>
        </row>
        <row r="7788">
          <cell r="A7788" t="str">
            <v>AN6246</v>
          </cell>
          <cell r="B7788" t="str">
            <v>cycA</v>
          </cell>
          <cell r="C7788" t="str">
            <v>Cytochrome C</v>
          </cell>
        </row>
        <row r="7789">
          <cell r="A7789" t="str">
            <v>AN6247</v>
          </cell>
          <cell r="C7789" t="str">
            <v>Ortholog of A. fumigatus Af293 : Afu2g13100, A. niger CBS 513.88 : An02g01810, A. oryzae RIB40 : AO090026000266, Aspergillus wentii : Aspwe1_0663686 and Aspergillus sydowii : Aspsy1_0058211</v>
          </cell>
        </row>
        <row r="7790">
          <cell r="A7790" t="str">
            <v>AN6248</v>
          </cell>
          <cell r="C7790" t="str">
            <v>Ortholog(s) have adenyl-nucleotide exchange factor activity, role in protein import into mitochondrial matrix, protein refolding and mitochondrial matrix, presequence translocase-associated import motor localization</v>
          </cell>
        </row>
        <row r="7791">
          <cell r="A7791" t="str">
            <v>AN6249</v>
          </cell>
          <cell r="B7791" t="str">
            <v>rcnA</v>
          </cell>
          <cell r="C7791" t="str">
            <v>Putative calcineurin binding protein, calcipressin</v>
          </cell>
        </row>
        <row r="7792">
          <cell r="A7792" t="str">
            <v>AN6250</v>
          </cell>
          <cell r="C7792" t="str">
            <v>Ortholog(s) have cytosol, nucleus localization</v>
          </cell>
        </row>
        <row r="7793">
          <cell r="A7793" t="str">
            <v>AN6251</v>
          </cell>
          <cell r="B7793" t="str">
            <v>ndxD</v>
          </cell>
          <cell r="C7793" t="str">
            <v>Predicted hydrolase</v>
          </cell>
        </row>
        <row r="7794">
          <cell r="A7794" t="str">
            <v>AN6252</v>
          </cell>
          <cell r="C7794" t="str">
            <v>Ortholog(s) have DNA binding, RNA polymerase II activity, RNA-directed RNA polymerase activity, role in response to drug, termination of RNA polymerase II transcription and DNA-directed RNA polymerase II, core complex, cytosol localization</v>
          </cell>
        </row>
        <row r="7795">
          <cell r="A7795" t="str">
            <v>AN6253</v>
          </cell>
          <cell r="B7795" t="str">
            <v>podG</v>
          </cell>
          <cell r="C7795" t="str">
            <v>Putative phenylalanine tRNA synthetase alpha subunit</v>
          </cell>
        </row>
        <row r="7796">
          <cell r="A7796" t="str">
            <v>AN6254</v>
          </cell>
          <cell r="B7796" t="str">
            <v>dicA</v>
          </cell>
          <cell r="C7796" t="str">
            <v>Putative mitochondrial dicarboxylate:inorganic phosphate antiporter</v>
          </cell>
        </row>
        <row r="7797">
          <cell r="A7797" t="str">
            <v>AN6255</v>
          </cell>
          <cell r="C7797" t="str">
            <v>Putative cytochrome c oxidase subunit with a predicted role in energy metabolism</v>
          </cell>
        </row>
        <row r="7798">
          <cell r="A7798" t="str">
            <v>AN6256</v>
          </cell>
          <cell r="C7798" t="str">
            <v>Ortholog(s) have cytosol, nucleus localization</v>
          </cell>
        </row>
        <row r="7799">
          <cell r="A7799" t="str">
            <v>AN6257</v>
          </cell>
          <cell r="C7799" t="str">
            <v>Ortholog(s) have role in ER to Golgi vesicle-mediated transport, intracellular protein transport, nuclear envelope organization and cytosol localization</v>
          </cell>
        </row>
        <row r="7800">
          <cell r="A7800" t="str">
            <v>AN6258</v>
          </cell>
          <cell r="C7800" t="str">
            <v>Putative peroxin with a predicted role in peroxisome biogenesis</v>
          </cell>
        </row>
        <row r="7801">
          <cell r="A7801" t="str">
            <v>AN6259</v>
          </cell>
          <cell r="C7801" t="str">
            <v>Ortholog of A. fumigatus Af293 : Afu3g15070, Neosartorya fischeri NRRL 181 : NFIA_062010, Aspergillus versicolor : Aspve1_0052545 and Aspergillus fumigatus A1163 : AFUB_034140</v>
          </cell>
        </row>
        <row r="7802">
          <cell r="A7802" t="str">
            <v>AN6260</v>
          </cell>
          <cell r="C7802" t="str">
            <v>Has domain(s) with predicted Ino80 complex localization</v>
          </cell>
        </row>
        <row r="7803">
          <cell r="A7803" t="str">
            <v>AN6261</v>
          </cell>
          <cell r="C7803" t="str">
            <v>Ortholog(s) have role in double-strand break repair via homologous recombination, replication fork processing and nucleus localization</v>
          </cell>
        </row>
        <row r="7804">
          <cell r="A7804" t="str">
            <v>AN6262</v>
          </cell>
          <cell r="C7804" t="str">
            <v>Ortholog of A. fumigatus Af293 : Afu2g12930, A. oryzae RIB40 : AO090026000341, Aspergillus wentii : Aspwe1_0031317, Aspergillus sydowii : Aspsy1_0058174 and Aspergillus terreus NIH2624 : ATET_01256</v>
          </cell>
        </row>
        <row r="7805">
          <cell r="A7805" t="str">
            <v>AN6263</v>
          </cell>
          <cell r="C7805" t="str">
            <v>Has domain(s) with predicted ATP binding, nucleoside-triphosphatase activity, nucleotide binding activity</v>
          </cell>
        </row>
        <row r="7806">
          <cell r="A7806" t="str">
            <v>AN6264</v>
          </cell>
          <cell r="C7806" t="str">
            <v>Ortholog of A. fumigatus Af293 : Afu2g12910, A. niger CBS 513.88 : An02g01620, A. oryzae RIB40 : AO090026000343, Aspergillus wentii : Aspwe1_0117790 and Aspergillus sydowii : Aspsy1_0151049</v>
          </cell>
        </row>
        <row r="7807">
          <cell r="A7807" t="str">
            <v>AN6265</v>
          </cell>
          <cell r="C7807" t="str">
            <v>Ortholog(s) have role in endonucleolytic cleavage in 5'-ETS of tricistronic rRNA transcript (SSU-rRNA, 5.8S rRNA and LSU-rRNA), more</v>
          </cell>
        </row>
        <row r="7808">
          <cell r="A7808" t="str">
            <v>AN6266</v>
          </cell>
          <cell r="C7808" t="str">
            <v>Ortholog(s) have nucleus localization</v>
          </cell>
        </row>
        <row r="7809">
          <cell r="A7809" t="str">
            <v>AN6267</v>
          </cell>
          <cell r="C7809" t="str">
            <v>Ortholog(s) have role in negative regulation of G0 to G1 transition</v>
          </cell>
        </row>
        <row r="7810">
          <cell r="A7810" t="str">
            <v>AN6268</v>
          </cell>
          <cell r="C7810" t="str">
            <v>Has domain(s) with predicted role in regulation of translational fidelity</v>
          </cell>
        </row>
        <row r="7811">
          <cell r="A7811" t="str">
            <v>AN6269</v>
          </cell>
          <cell r="C7811" t="str">
            <v>Putative ER protein-translocation complex subunit; ortholog of S. cerevisiae Sec62p</v>
          </cell>
        </row>
        <row r="7812">
          <cell r="A7812" t="str">
            <v>AN6270</v>
          </cell>
          <cell r="C7812" t="str">
            <v>Ortholog of S. cerevisiae : MTC6, A. fumigatus Af293 : Afu2g12590, A. niger CBS 513.88 : An02g01520, Aspergillus wentii : Aspwe1_0031301 and Aspergillus sydowii : Aspsy1_0089695</v>
          </cell>
        </row>
        <row r="7813">
          <cell r="A7813" t="str">
            <v>AN6271</v>
          </cell>
          <cell r="C7813" t="str">
            <v>Ortholog of A. fumigatus Af293 : Afu2g12600, A. niger CBS 513.88 : An02g01530, A. oryzae RIB40 : AO090026000355, Aspergillus wentii : Aspwe1_0175672 and Aspergillus sydowii : Aspsy1_0152443</v>
          </cell>
        </row>
        <row r="7814">
          <cell r="A7814" t="str">
            <v>AN6272</v>
          </cell>
          <cell r="C7814" t="str">
            <v>Ortholog(s) have NADP binding, NADPH-adrenodoxin reductase activity, ferredoxin-NADP+ reductase activity, flavin adenine dinucleotide binding activity and mitochondrion localization</v>
          </cell>
        </row>
        <row r="7815">
          <cell r="A7815" t="str">
            <v>AN6273</v>
          </cell>
          <cell r="C7815" t="str">
            <v>Ortholog(s) have intracellular localization</v>
          </cell>
        </row>
        <row r="7816">
          <cell r="A7816" t="str">
            <v>AN6274</v>
          </cell>
          <cell r="C7816" t="str">
            <v>Has domain(s) with predicted oxidoreductase activity and role in metabolic process</v>
          </cell>
        </row>
        <row r="7817">
          <cell r="A7817" t="str">
            <v>AN6275</v>
          </cell>
          <cell r="C7817" t="str">
            <v>Ortholog of A. fumigatus Af293 : Afu2g12570, A. niger CBS 513.88 : An02g01500, A. oryzae RIB40 : AO090026000362, Aspergillus wentii : Aspwe1_0116943 and Aspergillus sydowii : Aspsy1_0151369</v>
          </cell>
        </row>
        <row r="7818">
          <cell r="A7818" t="str">
            <v>AN6276</v>
          </cell>
          <cell r="C7818" t="str">
            <v>Has domain(s) with predicted 4-alpha-hydroxytetrahydrobiopterin dehydratase activity and role in tetrahydrobiopterin biosynthetic process</v>
          </cell>
        </row>
        <row r="7819">
          <cell r="A7819" t="str">
            <v>AN6277</v>
          </cell>
          <cell r="C7819" t="str">
            <v>Has domain(s) with predicted role in transmembrane transport and integral component of membrane localization</v>
          </cell>
        </row>
        <row r="7820">
          <cell r="A7820" t="str">
            <v>AN6278</v>
          </cell>
          <cell r="C7820" t="str">
            <v>Ortholog of A. fumigatus Af293 : Afu2g12540, Neosartorya fischeri NRRL 181 : NFIA_087680, Aspergillus wentii : Aspwe1_0071673 and Aspergillus versicolor : Aspve1_0041153</v>
          </cell>
        </row>
        <row r="7821">
          <cell r="A7821" t="str">
            <v>AN6279</v>
          </cell>
          <cell r="B7821" t="str">
            <v>acuJ</v>
          </cell>
          <cell r="C7821" t="str">
            <v>Carnitine acetyltransferase, required for utilization of acetate and fatty acids; transcription induction in response to acetate mediated by FacB; transcription induction in response to long-chain fatty acids mediated by FarA</v>
          </cell>
        </row>
        <row r="7822">
          <cell r="A7822" t="str">
            <v>AN6280</v>
          </cell>
          <cell r="C7822" t="str">
            <v>Ortholog of A. fumigatus Af293 : Afu2g12520, A. niger CBS 513.88 : An02g04750, A. oryzae RIB40 : AO090026000847, Aspergillus wentii : Aspwe1_0044488 and Aspergillus sydowii : Aspsy1_0150855</v>
          </cell>
        </row>
        <row r="7823">
          <cell r="A7823" t="str">
            <v>AN6281</v>
          </cell>
          <cell r="C7823" t="str">
            <v>Ortholog of Aspergillus versicolor : Aspve1_0028217 and Aspergillus sydowii : Aspsy1_0151548</v>
          </cell>
        </row>
        <row r="7824">
          <cell r="A7824" t="str">
            <v>AN6283</v>
          </cell>
          <cell r="C7824" t="str">
            <v>Ortholog(s) have role in peptidyl-diphthamide biosynthetic process from peptidyl-histidine and cytosol, nucleus localization</v>
          </cell>
        </row>
        <row r="7825">
          <cell r="A7825" t="str">
            <v>AN6284</v>
          </cell>
          <cell r="C7825" t="str">
            <v>Ortholog of A. fumigatus Af293 : Afu2g12430, A. niger CBS 513.88 : An02g04620, A. oryzae RIB40 : AO090026000390, Aspergillus wentii : Aspwe1_0175655 and Aspergillus sydowii : Aspsy1_0986615</v>
          </cell>
        </row>
        <row r="7826">
          <cell r="A7826" t="str">
            <v>AN6285</v>
          </cell>
          <cell r="C7826" t="str">
            <v>Ortholog of A. fumigatus Af293 : Afu2g12420, A. niger CBS 513.88 : An02g04555, Aspergillus wentii : Aspwe1_0661381 and Aspergillus sydowii : Aspsy1_0089680</v>
          </cell>
        </row>
        <row r="7827">
          <cell r="A7827" t="str">
            <v>AN6286</v>
          </cell>
          <cell r="C7827" t="str">
            <v>Ortholog(s) have cytoplasm localization</v>
          </cell>
        </row>
        <row r="7828">
          <cell r="A7828" t="str">
            <v>AN6287</v>
          </cell>
          <cell r="C7828" t="str">
            <v>Putative F1F0-ATPase complex subunit with a predicted role in energy metabolism</v>
          </cell>
        </row>
        <row r="7829">
          <cell r="A7829" t="str">
            <v>AN6288</v>
          </cell>
          <cell r="B7829" t="str">
            <v>mobA</v>
          </cell>
          <cell r="C7829" t="str">
            <v>Septation initiation network (SIN) component; required for septation and conidiation; localized to spindle pole bodies and sites of septation; S. pombe Mob1p required for localization of the sidB ortholog, Sid2p and for its kinase activity</v>
          </cell>
        </row>
        <row r="7830">
          <cell r="A7830" t="str">
            <v>AN6289</v>
          </cell>
          <cell r="C7830" t="str">
            <v>Ortholog(s) have cytosol, nucleus localization</v>
          </cell>
        </row>
        <row r="7831">
          <cell r="A7831" t="str">
            <v>AN6290</v>
          </cell>
          <cell r="C7831" t="str">
            <v>Ortholog of A. fumigatus Af293 : Afu2g12370, A. niger CBS 513.88 : An02g04480, A. oryzae RIB40 : AO090026000369, Aspergillus sydowii : Aspsy1_0045374 and Aspergillus terreus NIH2624 : ATET_01169</v>
          </cell>
        </row>
        <row r="7832">
          <cell r="A7832" t="str">
            <v>AN6291</v>
          </cell>
          <cell r="C7832" t="str">
            <v>Ortholog of A. fumigatus Af293 : Afu2g12360, A. niger CBS 513.88 : An02g04460, A. oryzae RIB40 : AO090026000368, Aspergillus wentii : Aspwe1_0031278 and Aspergillus sydowii : Aspsy1_0152425</v>
          </cell>
        </row>
        <row r="7833">
          <cell r="A7833" t="str">
            <v>AN6292</v>
          </cell>
          <cell r="C7833" t="str">
            <v>Protein of unknown function</v>
          </cell>
        </row>
        <row r="7834">
          <cell r="A7834" t="str">
            <v>AN6293</v>
          </cell>
          <cell r="B7834" t="str">
            <v>acuM</v>
          </cell>
          <cell r="C7834" t="str">
            <v>Protein with role in utilization of gluconeogenic carbon sources; contains a Zn(2)-Cys(6) DNA-binding motif; ortholog of S. cerevisiae Rds2p</v>
          </cell>
        </row>
        <row r="7835">
          <cell r="A7835" t="str">
            <v>AN6294</v>
          </cell>
          <cell r="C7835" t="str">
            <v>Ortholog of A. fumigatus Af293 : Afu2g12320, A. niger CBS 513.88 : An02g04360, Aspergillus wentii : Aspwe1_0117092, Aspergillus sydowii : Aspsy1_0985663 and Aspergillus terreus NIH2624 : ATET_01165</v>
          </cell>
        </row>
        <row r="7836">
          <cell r="A7836" t="str">
            <v>AN6295</v>
          </cell>
          <cell r="C7836" t="str">
            <v>Has domain(s) with predicted protein dimerization activity</v>
          </cell>
        </row>
        <row r="7837">
          <cell r="A7837" t="str">
            <v>AN6296</v>
          </cell>
          <cell r="C7837" t="str">
            <v>Ortholog of A. fumigatus Af293 : Afu2g12300, A. niger CBS 513.88 : An02g04340, A. oryzae RIB40 : AO090026000420, Aspergillus wentii : Aspwe1_0118064 and Aspergillus sydowii : Aspsy1_0152200</v>
          </cell>
        </row>
        <row r="7838">
          <cell r="A7838" t="str">
            <v>AN6297</v>
          </cell>
          <cell r="C7838" t="str">
            <v>Ortholog(s) have copper ion binding activity, role in aerobic respiration, protein complex assembly and mitochondrial inner membrane, mitochondrial intermembrane space, mitochondrial ribosome, plasma membrane localization</v>
          </cell>
        </row>
        <row r="7839">
          <cell r="A7839" t="str">
            <v>AN6298</v>
          </cell>
          <cell r="C7839" t="str">
            <v>Ortholog of A. fumigatus Af293 : Afu2g07890, A. niger CBS 513.88 : An05g00450, A. oryzae RIB40 : AO090011000911, Neosartorya fischeri NRRL 181 : NFIA_083580 and Aspergillus wentii : Aspwe1_0053560</v>
          </cell>
        </row>
        <row r="7840">
          <cell r="A7840" t="str">
            <v>AN6299</v>
          </cell>
          <cell r="C7840" t="str">
            <v>Has domain(s) with predicted magnesium ion transmembrane transporter activity, role in magnesium ion transport and integral component of membrane localization</v>
          </cell>
        </row>
        <row r="7841">
          <cell r="A7841" t="str">
            <v>AN6300</v>
          </cell>
          <cell r="C7841" t="str">
            <v>Ortholog(s) have role in DNA strand elongation involved in DNA replication, UV-damage excision repair and Elg1 RFC-like complex, cytosol, nucleus localization</v>
          </cell>
        </row>
        <row r="7842">
          <cell r="A7842" t="str">
            <v>AN6301</v>
          </cell>
          <cell r="C7842" t="str">
            <v>Protein of unknown function</v>
          </cell>
        </row>
        <row r="7843">
          <cell r="A7843" t="str">
            <v>AN6302</v>
          </cell>
          <cell r="B7843" t="str">
            <v>mrpA</v>
          </cell>
          <cell r="C7843" t="str">
            <v>Putative mitochondrial ribosomal protein L16</v>
          </cell>
        </row>
        <row r="7844">
          <cell r="A7844" t="str">
            <v>AN6303</v>
          </cell>
          <cell r="B7844" t="str">
            <v>uvsF</v>
          </cell>
          <cell r="C7844" t="str">
            <v>Protein with similarity to DNA replication factor C; mutations cause hypersensitivity to UV; transcript upregulated in response to camptothecin</v>
          </cell>
        </row>
        <row r="7845">
          <cell r="A7845" t="str">
            <v>AN6304</v>
          </cell>
          <cell r="C7845" t="str">
            <v>Ortholog(s) have role in establishment of cell polarity, hyphal growth, positive regulation of mitotic cell cycle, regulation of actin cytoskeleton organization and TORC2 complex, cytosol localization</v>
          </cell>
        </row>
        <row r="7846">
          <cell r="A7846" t="str">
            <v>AN6305</v>
          </cell>
          <cell r="B7846" t="str">
            <v>pkaA</v>
          </cell>
          <cell r="C7846" t="str">
            <v>cAMP-dependent protein kinase catalytic subunit; cAMP signaling during conidial germination; overlapping functions with SchA; induced by osmotic stress; mutant growth defect remediated by sucrose and NaCl; reduced growth on AVICEL medium</v>
          </cell>
        </row>
        <row r="7847">
          <cell r="A7847" t="str">
            <v>AN6306</v>
          </cell>
          <cell r="C7847" t="str">
            <v>Ortholog(s) have protein transporter activity, role in protein import into mitochondrial inner membrane and cytosol, mitochondrial intermembrane space protein transporter complex, nucleus localization</v>
          </cell>
        </row>
        <row r="7848">
          <cell r="A7848" t="str">
            <v>AN6307</v>
          </cell>
          <cell r="C7848" t="str">
            <v>Ortholog(s) have Golgi apparatus, endoplasmic reticulum, fungal-type vacuole membrane localization</v>
          </cell>
        </row>
        <row r="7849">
          <cell r="A7849" t="str">
            <v>AN6308</v>
          </cell>
          <cell r="C7849" t="str">
            <v>Ortholog of A. fumigatus Af293 : Afu2g12170, A. niger CBS 513.88 : An02g04240, A. oryzae RIB40 : AO090026000429, Aspergillus wentii : Aspwe1_0096119 and Aspergillus sydowii : Aspsy1_0151169</v>
          </cell>
        </row>
        <row r="7850">
          <cell r="A7850" t="str">
            <v>AN6309</v>
          </cell>
          <cell r="C7850" t="str">
            <v>Ortholog of A. fumigatus Af293 : Afu2g12160, A. niger CBS 513.88 : An02g04230, A. oryzae RIB40 : AO090026000430, Aspergillus wentii : Aspwe1_0044446 and Aspergillus sydowii : Aspsy1_0045350</v>
          </cell>
        </row>
        <row r="7851">
          <cell r="A7851" t="str">
            <v>AN6310</v>
          </cell>
          <cell r="C7851" t="str">
            <v>Ortholog(s) have role in rRNA processing, ribosomal large subunit assembly and mitochondrion, mitotic spindle pole body, nucleoplasm, preribosome, large subunit precursor localization</v>
          </cell>
        </row>
        <row r="7852">
          <cell r="A7852" t="str">
            <v>AN6311</v>
          </cell>
          <cell r="C7852" t="str">
            <v>Has domain(s) with predicted ion channel activity, voltage-gated chloride channel activity, role in chloride transport, transmembrane transport and membrane localization</v>
          </cell>
        </row>
        <row r="7853">
          <cell r="A7853" t="str">
            <v>AN6312</v>
          </cell>
          <cell r="C7853" t="str">
            <v>Ortholog(s) have cytosol, trimeric positive transcription elongation factor complex b localization</v>
          </cell>
        </row>
        <row r="7854">
          <cell r="A7854" t="str">
            <v>AN6314</v>
          </cell>
          <cell r="C7854" t="str">
            <v>Has domain(s) with predicted oxidoreductase activity and role in metabolic process</v>
          </cell>
        </row>
        <row r="7855">
          <cell r="A7855" t="str">
            <v>AN6315</v>
          </cell>
          <cell r="C7855" t="str">
            <v>Ortholog of A. nidulans FGSC A4 : AN9346, A. niger CBS 513.88 : An13g01700, An08g05310, A. oryzae RIB40 : AO090020000178 and Aspergillus sydowii : Aspsy1_0072048, Aspsy1_0132512, Aspsy1_1153861</v>
          </cell>
        </row>
        <row r="7856">
          <cell r="A7856" t="str">
            <v>AN6317</v>
          </cell>
          <cell r="B7856" t="str">
            <v>csmB</v>
          </cell>
          <cell r="C7856" t="str">
            <v>Class VI chitin synthase with a role in chitin biosynthesis; involved in hyphal tip growth; contains a myosin-like domain; mutation is synthetically lethal with csmA mutation; localized at hyphal tips and septa</v>
          </cell>
        </row>
        <row r="7857">
          <cell r="A7857" t="str">
            <v>AN6318</v>
          </cell>
          <cell r="B7857" t="str">
            <v>csmA</v>
          </cell>
          <cell r="C7857" t="str">
            <v>Class V chitin synthase with a role in chitin biosynthesis; involved in hyphal tip growth; contains a myosin-like domain; mutation is synthetically lethal with csmB mutation; localized at hyphal tips and septa</v>
          </cell>
        </row>
        <row r="7858">
          <cell r="A7858" t="str">
            <v>AN6319</v>
          </cell>
          <cell r="C7858" t="str">
            <v>Ortholog of A. nidulans FGSC A4 : AN0638, A. fumigatus Af293 : Afu1g16870, A. oryzae RIB40 : AO090005000988, Aspergillus wentii : Aspwe1_0038696 and Aspergillus sydowii : Aspsy1_0129541, Aspsy1_0995740</v>
          </cell>
        </row>
        <row r="7859">
          <cell r="A7859" t="str">
            <v>AN6320</v>
          </cell>
          <cell r="B7859" t="str">
            <v>ppoB</v>
          </cell>
          <cell r="C7859" t="str">
            <v>Fatty acid oxygenase involved in oxylipin biosynthesis; null mutant overproduces sterigmatocystin and penicillin, displays increased conidial production and decreased ascospore production, accumulation of psiBbeta decreased</v>
          </cell>
        </row>
        <row r="7860">
          <cell r="A7860" t="str">
            <v>AN6321</v>
          </cell>
          <cell r="B7860" t="str">
            <v>CYP656A1</v>
          </cell>
          <cell r="C7860" t="str">
            <v>Putative cytochrome P450</v>
          </cell>
        </row>
        <row r="7861">
          <cell r="A7861" t="str">
            <v>AN6322</v>
          </cell>
          <cell r="C7861" t="str">
            <v>Has domain(s) with predicted RNA polymerase II transcription factor activity, sequence-specific DNA binding, zinc ion binding activity, role in regulation of transcription, DNA-templated and nucleus localization</v>
          </cell>
        </row>
        <row r="7862">
          <cell r="A7862" t="str">
            <v>AN6323</v>
          </cell>
          <cell r="B7862" t="str">
            <v>nudM</v>
          </cell>
          <cell r="C7862" t="str">
            <v>p150 subunit of dynactin; forms comet-like structures at microtubule plus ends</v>
          </cell>
        </row>
        <row r="7863">
          <cell r="A7863" t="str">
            <v>AN6324</v>
          </cell>
          <cell r="B7863" t="str">
            <v>amyE</v>
          </cell>
          <cell r="C7863" t="str">
            <v>Putative alpha-amylase with a predicted role in starch metabolism; predicted glycosylphosphatidylinositol (GPI)-anchored protein</v>
          </cell>
        </row>
        <row r="7864">
          <cell r="A7864" t="str">
            <v>AN6325</v>
          </cell>
          <cell r="C7864" t="str">
            <v>Ortholog(s) have nucleotidase activity, role in pyrimidine nucleobase metabolic process and cytosol, nucleus localization</v>
          </cell>
        </row>
        <row r="7865">
          <cell r="A7865" t="str">
            <v>AN6327</v>
          </cell>
          <cell r="C7865" t="str">
            <v>Protein of unknown function</v>
          </cell>
        </row>
        <row r="7866">
          <cell r="A7866" t="str">
            <v>AN6328</v>
          </cell>
          <cell r="C7866" t="str">
            <v>Ortholog of A. fumigatus Af293 : Afu2g13512, A. niger CBS 513.88 : An02g05750, A. oryzae RIB40 : AO090026000262, Aspergillus wentii : Aspwe1_0163563 and Aspergillus sydowii : Aspsy1_0997059</v>
          </cell>
        </row>
        <row r="7867">
          <cell r="A7867" t="str">
            <v>AN6329</v>
          </cell>
          <cell r="C7867" t="str">
            <v>Ortholog(s) have role in fermentation, protein maturation and mitochondrion localization</v>
          </cell>
        </row>
        <row r="7868">
          <cell r="A7868" t="str">
            <v>AN6330</v>
          </cell>
          <cell r="C7868" t="str">
            <v>Putative elongation factor 2; intracellular; protein abundance decreased by menadione stress</v>
          </cell>
        </row>
        <row r="7869">
          <cell r="A7869" t="str">
            <v>AN6331</v>
          </cell>
          <cell r="C7869" t="str">
            <v>Ortholog(s) have role in regulation of heterochromatin domain assembly and NURS complex, nuclear body, nuclear chromatin localization</v>
          </cell>
        </row>
        <row r="7870">
          <cell r="A7870" t="str">
            <v>AN6332</v>
          </cell>
          <cell r="C7870" t="str">
            <v>Ortholog of A. fumigatus Af293 : Afu2g13550, A. niger CBS 513.88 : An02g05670, A. oryzae RIB40 : AO090026000258, Aspergillus wentii : Aspwe1_0119372 and Aspergillus sydowii : Aspsy1_0058242</v>
          </cell>
        </row>
        <row r="7871">
          <cell r="A7871" t="str">
            <v>AN6333</v>
          </cell>
          <cell r="C7871" t="str">
            <v>Ortholog of A. fumigatus Af293 : Afu2g13560, A. niger CBS 513.88 : An02g05660, Neosartorya fischeri NRRL 181 : NFIA_088760, Aspergillus wentii : Aspwe1_0062647 and Aspergillus versicolor : Aspve1_0131011</v>
          </cell>
        </row>
        <row r="7872">
          <cell r="A7872" t="str">
            <v>AN6334</v>
          </cell>
          <cell r="C7872" t="str">
            <v>Ortholog(s) have mitotic spindle, nucleolus localization</v>
          </cell>
        </row>
        <row r="7873">
          <cell r="A7873" t="str">
            <v>AN6335</v>
          </cell>
          <cell r="C7873" t="str">
            <v>Ortholog of A. fumigatus Af293 : Afu2g13580, A. niger CBS 513.88 : An02g05640, Aspergillus wentii : Aspwe1_0045453, Aspergillus sydowii : Aspsy1_0089786 and Aspergillus terreus NIH2624 : ATET_01338</v>
          </cell>
        </row>
        <row r="7874">
          <cell r="A7874" t="str">
            <v>AN6337</v>
          </cell>
          <cell r="C7874" t="str">
            <v>Ortholog(s) have intracellular localization</v>
          </cell>
        </row>
        <row r="7875">
          <cell r="A7875" t="str">
            <v>AN6338</v>
          </cell>
          <cell r="C7875" t="str">
            <v>Putative aromatic-amino-acid transaminase with a predicted role in aromatic amino acid biosynthesis</v>
          </cell>
        </row>
        <row r="7876">
          <cell r="A7876" t="str">
            <v>AN6339</v>
          </cell>
          <cell r="B7876" t="str">
            <v>pod6</v>
          </cell>
          <cell r="C7876" t="str">
            <v>Essential protein kinase; mutants form brown pigmented microcolonies with polarity defects</v>
          </cell>
        </row>
        <row r="7877">
          <cell r="A7877" t="str">
            <v>AN6340</v>
          </cell>
          <cell r="B7877" t="str">
            <v>klpA</v>
          </cell>
          <cell r="C7877" t="str">
            <v>Kinesin-family protein with a role in the establishment of spindle pole bipolarity</v>
          </cell>
        </row>
        <row r="7878">
          <cell r="A7878" t="str">
            <v>AN6341</v>
          </cell>
          <cell r="C7878" t="str">
            <v>Protein with similarity to Saccharomyces cerevisiae Crn1p; predicted role in actin patch assembly</v>
          </cell>
        </row>
        <row r="7879">
          <cell r="A7879" t="str">
            <v>AN6342</v>
          </cell>
          <cell r="C7879" t="str">
            <v>Ortholog of A. fumigatus Af293 : Afu2g14260, A. niger CBS 513.88 : An02g01220, A. oryzae RIB40 : AO090023000107, Aspergillus wentii : Aspwe1_0045565 and Aspergillus sydowii : Aspsy1_0031691</v>
          </cell>
        </row>
        <row r="7880">
          <cell r="A7880" t="str">
            <v>AN6344</v>
          </cell>
          <cell r="C7880" t="str">
            <v>Has domain(s) with predicted role in transmembrane transport and integral component of membrane localization</v>
          </cell>
        </row>
        <row r="7881">
          <cell r="A7881" t="str">
            <v>AN6345</v>
          </cell>
          <cell r="C7881" t="str">
            <v>Ortholog(s) have lysophosphatidic acid acyltransferase activity, role in cellular triglyceride homeostasis, lipid particle organization, protein targeting to vacuole and Golgi apparatus, endoplasmic reticulum, lipid particle localization</v>
          </cell>
        </row>
        <row r="7882">
          <cell r="A7882" t="str">
            <v>AN6346</v>
          </cell>
          <cell r="C7882" t="str">
            <v>Putative dihydroxy-acid dehydratase with a predicted role in valine, leucine, and isoleucine metabolism; intracellular, menadione stress-induced protein</v>
          </cell>
        </row>
        <row r="7883">
          <cell r="A7883" t="str">
            <v>AN6347</v>
          </cell>
          <cell r="B7883" t="str">
            <v>stk26</v>
          </cell>
          <cell r="C7883" t="str">
            <v>Has domain(s) with predicted ATP binding, protein kinase activity, protein tyrosine kinase activity and role in protein phosphorylation</v>
          </cell>
        </row>
        <row r="7884">
          <cell r="A7884" t="str">
            <v>AN6348</v>
          </cell>
          <cell r="C7884" t="str">
            <v>Ortholog(s) have mitochondrion targeting sequence binding, protein channel activity, role in protein import into mitochondrial matrix and mitochondrial inner membrane presequence translocase complex, plasma membrane localization</v>
          </cell>
        </row>
        <row r="7885">
          <cell r="A7885" t="str">
            <v>AN6349</v>
          </cell>
          <cell r="C7885" t="str">
            <v>Ortholog of A. fumigatus Af293 : Afu2g14180, A. niger CBS 513.88 : An02g01370, A. oryzae RIB40 : AO090023000134, Aspergillus wentii : Aspwe1_0697288 and Aspergillus sydowii : Aspsy1_0178307</v>
          </cell>
        </row>
        <row r="7886">
          <cell r="A7886" t="str">
            <v>AN6350</v>
          </cell>
          <cell r="C7886" t="str">
            <v>Ortholog of A. fumigatus Af293 : Afu2g14170, A. oryzae RIB40 : AO090023000135, Aspergillus versicolor : Aspve1_0028328, Aspergillus fumigatus A1163 : AFUB_029790 and Aspergillus sydowii : Aspsy1_0089798</v>
          </cell>
        </row>
        <row r="7887">
          <cell r="A7887" t="str">
            <v>AN6351</v>
          </cell>
          <cell r="C7887" t="str">
            <v>Ortholog(s) have phosphatidylinositol-3-phosphate binding activity, role in CVT pathway, early endosome to Golgi transport, mitophagy and cytosol, endosome, extrinsic component of membrane, pre-autophagosomal structure localization</v>
          </cell>
        </row>
        <row r="7888">
          <cell r="A7888" t="str">
            <v>AN6352</v>
          </cell>
          <cell r="B7888" t="str">
            <v>abnB</v>
          </cell>
          <cell r="C7888" t="str">
            <v>Protein with arabinan endo-1,5-alpha-L-arabinosidase activity, involved in degradation of pectin</v>
          </cell>
        </row>
        <row r="7889">
          <cell r="A7889" t="str">
            <v>AN6353</v>
          </cell>
          <cell r="C7889" t="str">
            <v>Ortholog of A. fumigatus Af293 : Afu3g07750, Neosartorya fischeri NRRL 181 : NFIA_069400, Aspergillus wentii : Aspwe1_0121176 and Aspergillus versicolor : Aspve1_0028330</v>
          </cell>
        </row>
        <row r="7890">
          <cell r="A7890" t="str">
            <v>AN6354</v>
          </cell>
          <cell r="C7890" t="str">
            <v>Putative ubiquitin C-terminal hydrolase; ortholog of S. cerevisiae Ubp12p; expression reduced after exposure to farnesol; transcript upregulated in response to camptothecin</v>
          </cell>
        </row>
        <row r="7891">
          <cell r="A7891" t="str">
            <v>AN6356</v>
          </cell>
          <cell r="C7891" t="str">
            <v>Protein of unknown function</v>
          </cell>
        </row>
        <row r="7892">
          <cell r="A7892" t="str">
            <v>AN6358</v>
          </cell>
          <cell r="C7892" t="str">
            <v>Protein of unknown function</v>
          </cell>
        </row>
        <row r="7893">
          <cell r="A7893" t="str">
            <v>AN6359</v>
          </cell>
          <cell r="B7893" t="str">
            <v>sconB</v>
          </cell>
          <cell r="C7893" t="str">
            <v>Protein involved in sulfur metabolite repression; contains an F-box and seven WD repeats</v>
          </cell>
        </row>
        <row r="7894">
          <cell r="A7894" t="str">
            <v>AN6360</v>
          </cell>
          <cell r="C7894" t="str">
            <v>Has domain(s) with predicted role in autophagy</v>
          </cell>
        </row>
        <row r="7895">
          <cell r="A7895" t="str">
            <v>AN6361</v>
          </cell>
          <cell r="C7895" t="str">
            <v>Ortholog(s) have intracellular localization</v>
          </cell>
        </row>
        <row r="7896">
          <cell r="A7896" t="str">
            <v>AN6362</v>
          </cell>
          <cell r="C7896" t="str">
            <v>Ortholog(s) have arsenate reductase activity</v>
          </cell>
        </row>
        <row r="7897">
          <cell r="A7897" t="str">
            <v>AN6363</v>
          </cell>
          <cell r="B7897" t="str">
            <v>sudD</v>
          </cell>
          <cell r="C7897" t="str">
            <v>Essential protein kinase; extragenic suppressor of the bimD6 mutation that blocks chromosome attachment to spindle microtubules; null mutants have swollen hyphae and arrest as short germlings</v>
          </cell>
        </row>
        <row r="7898">
          <cell r="A7898" t="str">
            <v>AN6364</v>
          </cell>
          <cell r="B7898" t="str">
            <v>sudA</v>
          </cell>
          <cell r="C7898" t="str">
            <v>Protein of the chromosome scaffold, involved with BimD in chromosome segregation; member of the DA-box protein family; transcript upregulated in response to camptothecin</v>
          </cell>
        </row>
        <row r="7899">
          <cell r="A7899" t="str">
            <v>AN6365</v>
          </cell>
          <cell r="C7899" t="str">
            <v>Ortholog(s) have cytoplasm localization</v>
          </cell>
        </row>
        <row r="7900">
          <cell r="A7900" t="str">
            <v>AN6366</v>
          </cell>
          <cell r="C7900" t="str">
            <v>Ortholog(s) have endoplasmic reticulum, plasma membrane localization</v>
          </cell>
        </row>
        <row r="7901">
          <cell r="A7901" t="str">
            <v>AN6367</v>
          </cell>
          <cell r="C7901" t="str">
            <v>Has domain(s) with predicted phosphatidylinositol phosphate kinase activity and role in phosphatidylinositol metabolic process</v>
          </cell>
        </row>
        <row r="7902">
          <cell r="A7902" t="str">
            <v>AN6368</v>
          </cell>
          <cell r="C7902" t="str">
            <v>Putative arginyl-tRNA synthetase with a predicted role in tRNA charging for translation</v>
          </cell>
        </row>
        <row r="7903">
          <cell r="A7903" t="str">
            <v>AN6369</v>
          </cell>
          <cell r="C7903" t="str">
            <v>Has domain(s) with predicted ATP binding, ATPase activity, nucleoside-triphosphatase activity, nucleotide binding activity and membrane localization</v>
          </cell>
        </row>
        <row r="7904">
          <cell r="A7904" t="str">
            <v>AN6370</v>
          </cell>
          <cell r="C7904" t="str">
            <v>Ortholog of A. fumigatus Af293 : Afu2g14010, A. oryzae RIB40 : AO090026000159, Aspergillus wentii : Aspwe1_0696714, Aspergillus sydowii : Aspsy1_0031745 and Aspergillus terreus NIH2624 : ATET_01392</v>
          </cell>
        </row>
        <row r="7905">
          <cell r="A7905" t="str">
            <v>AN6371</v>
          </cell>
          <cell r="C7905" t="str">
            <v>Ortholog of A. fumigatus Af293 : Afu2g14000, A. niger CBS 513.88 : An02g04960, A. oryzae RIB40 : AO090026000160, Aspergillus wentii : Aspwe1_0072469 and Aspergillus sydowii : Aspsy1_0150852</v>
          </cell>
        </row>
        <row r="7906">
          <cell r="A7906" t="str">
            <v>AN6372</v>
          </cell>
          <cell r="C7906" t="str">
            <v>Ortholog of A. fumigatus Af293 : Afu2g13990, A. niger CBS 513.88 : An02g04970, A. oryzae RIB40 : AO090026000161, Neosartorya fischeri NRRL 181 : NFIA_089190 and Aspergillus wentii : Aspwe1_0176628</v>
          </cell>
        </row>
        <row r="7907">
          <cell r="A7907" t="str">
            <v>AN6373</v>
          </cell>
          <cell r="C7907" t="str">
            <v>Ortholog of Aspergillus wentii : Aspwe1_0696581, Aspergillus zonatus : Aspzo1_0142023 and Aspergillus sydowii : Aspsy1_0999397</v>
          </cell>
        </row>
        <row r="7908">
          <cell r="A7908" t="str">
            <v>AN6374</v>
          </cell>
          <cell r="C7908" t="str">
            <v>Ortholog(s) have ATP-dependent DNA helicase activity, ATP-dependent DNA/RNA helicase activity, ATP-dependent RNA helicase activity, mRNA binding activity</v>
          </cell>
        </row>
        <row r="7909">
          <cell r="A7909" t="str">
            <v>AN6376</v>
          </cell>
          <cell r="C7909" t="str">
            <v>Ortholog(s) have structural constituent of ribosome activity and mitochondrial large ribosomal subunit localization</v>
          </cell>
        </row>
        <row r="7910">
          <cell r="A7910" t="str">
            <v>AN6377</v>
          </cell>
          <cell r="C7910" t="str">
            <v>Ortholog of A. niger CBS 513.88 : An02g05020, Neosartorya fischeri NRRL 181 : NFIA_089130, Aspergillus versicolor : Aspve1_0130757 and Aspergillus clavatus NRRL 1 : ACLA_073670</v>
          </cell>
        </row>
        <row r="7911">
          <cell r="A7911" t="str">
            <v>AN6378</v>
          </cell>
          <cell r="C7911" t="str">
            <v>Ortholog of A. niger CBS 513.88 : An02g05060, A. oryzae RIB40 : AO090026000168, Aspergillus wentii : Aspwe1_0054681, Aspergillus sydowii : Aspsy1_0045559 and Aspergillus terreus NIH2624 : ATET_01381</v>
          </cell>
        </row>
        <row r="7912">
          <cell r="A7912" t="str">
            <v>AN6379</v>
          </cell>
          <cell r="C7912" t="str">
            <v>Protein of unknown function</v>
          </cell>
        </row>
        <row r="7913">
          <cell r="A7913" t="str">
            <v>AN6380</v>
          </cell>
          <cell r="C7913" t="str">
            <v>Ortholog of A. fumigatus Af293 : Afu2g13930, A. niger CBS 513.88 : An02g05120, A. oryzae RIB40 : AO090026000179, Neosartorya fischeri NRRL 181 : NFIA_089090 and Aspergillus versicolor : Aspve1_0052622</v>
          </cell>
        </row>
        <row r="7914">
          <cell r="A7914" t="str">
            <v>AN6381</v>
          </cell>
          <cell r="C7914" t="str">
            <v>Has domain(s) with predicted role in transmembrane transport and integral component of membrane localization</v>
          </cell>
        </row>
        <row r="7915">
          <cell r="A7915" t="str">
            <v>AN6382</v>
          </cell>
          <cell r="C7915" t="str">
            <v>Has domain(s) with predicted phosphoric diester hydrolase activity and role in lipid metabolic process</v>
          </cell>
        </row>
        <row r="7916">
          <cell r="A7916" t="str">
            <v>AN6383</v>
          </cell>
          <cell r="C7916" t="str">
            <v>Ortholog of A. fumigatus Af293 : Afu5g00450, Afu6g10780, A. niger CBS 513.88 : An03g05860, A. oryzae RIB40 : AO090003001528, AO090023001010 and Aspergillus wentii : Aspwe1_0052273, Aspwe1_0067889</v>
          </cell>
        </row>
        <row r="7917">
          <cell r="A7917" t="str">
            <v>AN6384</v>
          </cell>
          <cell r="C7917" t="str">
            <v>Has domain(s) with predicted catalytic activity and role in nucleoside metabolic process</v>
          </cell>
        </row>
        <row r="7918">
          <cell r="A7918" t="str">
            <v>AN6385</v>
          </cell>
          <cell r="C7918" t="str">
            <v>Ortholog of Aspergillus flavus NRRL 3357 : AFL2T_06541 and Aspergillus carbonarius ITEM 5010 : Acar5010_134933</v>
          </cell>
        </row>
        <row r="7919">
          <cell r="A7919" t="str">
            <v>AN6386</v>
          </cell>
          <cell r="C7919" t="str">
            <v>Has domain(s) with predicted oxidoreductase activity and role in oxidation-reduction process</v>
          </cell>
        </row>
        <row r="7920">
          <cell r="A7920" t="str">
            <v>AN6387</v>
          </cell>
          <cell r="C7920" t="str">
            <v>Has domain(s) with predicted role in transmembrane transport and integral component of membrane localization</v>
          </cell>
        </row>
        <row r="7921">
          <cell r="A7921" t="str">
            <v>AN6388</v>
          </cell>
          <cell r="B7921" t="str">
            <v>lacE</v>
          </cell>
          <cell r="C7921" t="str">
            <v>Putative beta-galactosidase with a predicted role in polysaccharide degradation</v>
          </cell>
        </row>
        <row r="7922">
          <cell r="A7922" t="str">
            <v>AN6389</v>
          </cell>
          <cell r="C7922" t="str">
            <v>Ortholog of A. fumigatus Af293 : Afu1g03300, Afu6g10800, A. niger CBS 513.88 : An11g00440, A. oryzae RIB40 : AO090023000186, Aspergillus wentii : Aspwe1_0039443 and Aspergillus sydowii : Aspsy1_0058314</v>
          </cell>
        </row>
        <row r="7923">
          <cell r="A7923" t="str">
            <v>AN6390</v>
          </cell>
          <cell r="C7923" t="str">
            <v>Has domain(s) with predicted homogentisate 1,2-dioxygenase activity and role in L-phenylalanine catabolic process, oxidation-reduction process, tyrosine metabolic process</v>
          </cell>
        </row>
        <row r="7924">
          <cell r="A7924" t="str">
            <v>AN6391</v>
          </cell>
          <cell r="B7924" t="str">
            <v>pphA</v>
          </cell>
          <cell r="C7924" t="str">
            <v>Protein phosphatase</v>
          </cell>
        </row>
        <row r="7925">
          <cell r="A7925" t="str">
            <v>AN6392</v>
          </cell>
          <cell r="C7925" t="str">
            <v>Has domain(s) with predicted RNA polymerase II transcription factor activity, sequence-specific DNA binding, zinc ion binding activity, role in regulation of transcription, DNA-templated and nucleus localization</v>
          </cell>
        </row>
        <row r="7926">
          <cell r="A7926" t="str">
            <v>AN6393</v>
          </cell>
          <cell r="C7926" t="str">
            <v>Has domain(s) with predicted acetyltransferase activity</v>
          </cell>
        </row>
        <row r="7927">
          <cell r="A7927" t="str">
            <v>AN6394</v>
          </cell>
          <cell r="C7927" t="str">
            <v>Putative acyl-coA dehydrogenase</v>
          </cell>
        </row>
        <row r="7928">
          <cell r="A7928" t="str">
            <v>AN6395</v>
          </cell>
          <cell r="B7928" t="str">
            <v>rglB</v>
          </cell>
          <cell r="C7928" t="str">
            <v>Protein with rhamnogalacturonan lyase activity, involved in degradation of pectin</v>
          </cell>
        </row>
        <row r="7929">
          <cell r="A7929" t="str">
            <v>AN6396</v>
          </cell>
          <cell r="C7929" t="str">
            <v>Has domain(s) with predicted DNA binding, RNA polymerase II transcription factor activity, sequence-specific DNA binding, zinc ion binding activity and role in regulation of transcription, DNA-templated, transcription, DNA-templated</v>
          </cell>
        </row>
        <row r="7930">
          <cell r="A7930" t="str">
            <v>AN6397</v>
          </cell>
          <cell r="C7930" t="str">
            <v>Has domain(s) with predicted ATP binding, nucleoside-triphosphatase activity, nucleotide binding activity</v>
          </cell>
        </row>
        <row r="7931">
          <cell r="A7931" t="str">
            <v>AN6398</v>
          </cell>
          <cell r="C7931" t="str">
            <v>Ortholog(s) have intracellular localization</v>
          </cell>
        </row>
        <row r="7932">
          <cell r="A7932" t="str">
            <v>AN6399</v>
          </cell>
          <cell r="C7932" t="str">
            <v>Putative bleomycin hydrolase</v>
          </cell>
        </row>
        <row r="7933">
          <cell r="A7933" t="str">
            <v>AN6400</v>
          </cell>
          <cell r="C7933" t="str">
            <v>Ortholog(s) have ferric-chelate reductase activity, role in cellular iron ion homeostasis, cellular response to iron ion starvation, siderophore transport and plasma membrane localization</v>
          </cell>
        </row>
        <row r="7934">
          <cell r="A7934" t="str">
            <v>AN6401</v>
          </cell>
          <cell r="C7934" t="str">
            <v>Putative hydrophobin</v>
          </cell>
        </row>
        <row r="7935">
          <cell r="A7935" t="str">
            <v>AN6403</v>
          </cell>
          <cell r="C7935" t="str">
            <v>Ortholog of Aspergillus clavatus NRRL 1 : ACLA_055850 and Aspergillus aculeatus ATCC16872 : Aacu16872_061969</v>
          </cell>
        </row>
        <row r="7936">
          <cell r="A7936" t="str">
            <v>AN6404</v>
          </cell>
          <cell r="C7936" t="str">
            <v>Has domain(s) with predicted zinc ion binding activity</v>
          </cell>
        </row>
        <row r="7937">
          <cell r="A7937" t="str">
            <v>AN6405</v>
          </cell>
          <cell r="C7937" t="str">
            <v>Has domain(s) with predicted catalytic activity, lysozyme activity and role in carbohydrate metabolic process, cell wall macromolecule catabolic process, peptidoglycan catabolic process</v>
          </cell>
        </row>
        <row r="7938">
          <cell r="A7938" t="str">
            <v>AN6406</v>
          </cell>
          <cell r="C7938" t="str">
            <v>Protein of unknown function</v>
          </cell>
        </row>
        <row r="7939">
          <cell r="A7939" t="str">
            <v>AN6407</v>
          </cell>
          <cell r="C7939" t="str">
            <v>Ortholog(s) have oxidoreductase activity and role in steroid metabolic process</v>
          </cell>
        </row>
        <row r="7940">
          <cell r="A7940" t="str">
            <v>AN6408</v>
          </cell>
          <cell r="C7940" t="str">
            <v>Ortholog of A. fumigatus Af293 : Afu1g02300, A. niger CBS 513.88 : An01g05890, An02g00680, A. oryzae RIB40 : AO090005000870, AO090012000134 and Aspergillus wentii : Aspwe1_0025641, Aspwe1_0174993, Aspwe1_0177606</v>
          </cell>
        </row>
        <row r="7941">
          <cell r="A7941" t="str">
            <v>AN6409</v>
          </cell>
          <cell r="C7941" t="str">
            <v>Ortholog of A. fumigatus Af293 : Afu4g00760, A. oryzae RIB40 : AO090020000610, Aspergillus flavus NRRL 3357 : AFL2T_10736 and Neosartorya fischeri NRRL 181 : NFIA_044890</v>
          </cell>
        </row>
        <row r="7942">
          <cell r="A7942" t="str">
            <v>AN6410</v>
          </cell>
          <cell r="C7942" t="str">
            <v>Protein of unknown function; transcript is induced by nitrate</v>
          </cell>
        </row>
        <row r="7943">
          <cell r="A7943" t="str">
            <v>AN6411</v>
          </cell>
          <cell r="B7943" t="str">
            <v>ngn28</v>
          </cell>
          <cell r="C7943" t="str">
            <v>Putative GNAT-type acetyltransferase</v>
          </cell>
        </row>
        <row r="7944">
          <cell r="A7944" t="str">
            <v>AN6412</v>
          </cell>
          <cell r="B7944" t="str">
            <v>xtrA</v>
          </cell>
          <cell r="C7944" t="str">
            <v>Putative xylose transporter</v>
          </cell>
        </row>
        <row r="7945">
          <cell r="A7945" t="str">
            <v>AN6413</v>
          </cell>
          <cell r="C7945" t="str">
            <v>Ortholog of A. nidulans FGSC A4 : AN6419, AN6946, AN5312, AN5664, AN8328, AN3241, AN10369, AN1930, AN2386, AN1738, AN11159, AN8984, AN8951, AN1540, AN8971, AN9387, AN9266, AN9306, AN1317, AN10886, AN7232, AN7774, AN12202</v>
          </cell>
        </row>
        <row r="7946">
          <cell r="A7946" t="str">
            <v>AN6414</v>
          </cell>
          <cell r="B7946" t="str">
            <v>CYP62C1</v>
          </cell>
          <cell r="C7946" t="str">
            <v>Putative cytochrome P450; transcript is induced by nitrate; predicted NirA binding site in promoter</v>
          </cell>
        </row>
        <row r="7947">
          <cell r="A7947" t="str">
            <v>AN6415</v>
          </cell>
          <cell r="C7947" t="str">
            <v>Protein of unknown function</v>
          </cell>
        </row>
        <row r="7948">
          <cell r="A7948" t="str">
            <v>AN6416</v>
          </cell>
          <cell r="C7948" t="str">
            <v>Protein of unknown function</v>
          </cell>
        </row>
        <row r="7949">
          <cell r="A7949" t="str">
            <v>AN6417</v>
          </cell>
          <cell r="C7949" t="str">
            <v>Ortholog(s) have cell cortex localization</v>
          </cell>
        </row>
        <row r="7950">
          <cell r="A7950" t="str">
            <v>AN6418</v>
          </cell>
          <cell r="C7950" t="str">
            <v>Has domain(s) with predicted role in transmembrane transport and integral component of membrane localization</v>
          </cell>
        </row>
        <row r="7951">
          <cell r="A7951" t="str">
            <v>AN6419</v>
          </cell>
          <cell r="C7951" t="str">
            <v>Ortholog of A. nidulans FGSC A4 : AN6413, AN6946, AN5312, AN5664, AN8328, AN3241, AN10369, AN1930, AN2386, AN1738, AN11159, AN8984, AN8951, AN1540, AN8971, AN9387, AN9266, AN9306, AN1317, AN10886, AN7232, AN7774, AN12202</v>
          </cell>
        </row>
        <row r="7952">
          <cell r="A7952" t="str">
            <v>AN6420</v>
          </cell>
          <cell r="C7952" t="str">
            <v>Ortholog of A. fumigatus Af293 : Afu2g01100, A. niger CBS 513.88 : An09g04970, A. oryzae RIB40 : AO090005001149, Aspergillus wentii : Aspwe1_0033340 and Aspergillus sydowii : Aspsy1_0178541</v>
          </cell>
        </row>
        <row r="7953">
          <cell r="A7953" t="str">
            <v>AN6421</v>
          </cell>
          <cell r="C7953" t="str">
            <v>Ortholog(s) have cyanamide hydratase activity and role in cyanamide metabolic process</v>
          </cell>
        </row>
        <row r="7954">
          <cell r="A7954" t="str">
            <v>AN6422</v>
          </cell>
          <cell r="C7954" t="str">
            <v>Has domain(s) with predicted hydrolase activity, hydrolase activity, acting on ester bonds activity and role in lipid metabolic process</v>
          </cell>
        </row>
        <row r="7955">
          <cell r="A7955" t="str">
            <v>AN6423</v>
          </cell>
          <cell r="C7955" t="str">
            <v>Ortholog of A. fumigatus Af293 : Afu3g00960, A. niger CBS 513.88 : An16g08680, A. oryzae RIB40 : AO090009000250 and Aspergillus wentii : Aspwe1_0045294, Aspwe1_0109966</v>
          </cell>
        </row>
        <row r="7956">
          <cell r="A7956" t="str">
            <v>AN6424</v>
          </cell>
          <cell r="C7956" t="str">
            <v>Ortholog of A. niger CBS 513.88 : An09g02380, A. oryzae RIB40 : AO090005000187, Aspergillus wentii : Aspwe1_0046686, Aspergillus versicolor : Aspve1_0652300 and Aspergillus clavatus NRRL 1 : ACLA_067550</v>
          </cell>
        </row>
        <row r="7957">
          <cell r="A7957" t="str">
            <v>AN6426</v>
          </cell>
          <cell r="C7957" t="str">
            <v>Has domain(s) with predicted metallopeptidase activity</v>
          </cell>
        </row>
        <row r="7958">
          <cell r="A7958" t="str">
            <v>AN6427</v>
          </cell>
          <cell r="B7958" t="str">
            <v>manC</v>
          </cell>
          <cell r="C7958" t="str">
            <v>Protein with endo-beta-(1,4)-mannanase activity, involved in degradation of mannans</v>
          </cell>
        </row>
        <row r="7959">
          <cell r="A7959" t="str">
            <v>AN6428</v>
          </cell>
          <cell r="C7959" t="str">
            <v>Putative beta-1,4-endoglucanase</v>
          </cell>
        </row>
        <row r="7960">
          <cell r="A7960" t="str">
            <v>AN6429</v>
          </cell>
          <cell r="C7960" t="str">
            <v>Ortholog(s) have role in secondary metabolite biosynthetic process</v>
          </cell>
        </row>
        <row r="7961">
          <cell r="A7961" t="str">
            <v>AN6430</v>
          </cell>
          <cell r="C7961" t="str">
            <v>Putative transcription factor; predicted role in secondary metabolite production</v>
          </cell>
        </row>
        <row r="7962">
          <cell r="A7962" t="str">
            <v>AN6431</v>
          </cell>
          <cell r="C7962" t="str">
            <v>Putative polyketide synthase; predicted backbone enzyme of a secondary metabolism gene cluster member; coregulated with AN6432</v>
          </cell>
        </row>
        <row r="7963">
          <cell r="A7963" t="str">
            <v>AN6432</v>
          </cell>
          <cell r="C7963" t="str">
            <v>Protein of unknown function; has domain(s) with predicted nucleotide binding activity; coregulated with the PKS AN6431; predicted secondary metabolism gene cluster member</v>
          </cell>
        </row>
        <row r="7964">
          <cell r="A7964" t="str">
            <v>AN6433</v>
          </cell>
          <cell r="C7964" t="str">
            <v>Has domain(s) with predicted transferase activity, transferring hexosyl groups activity and role in metabolic process</v>
          </cell>
        </row>
        <row r="7965">
          <cell r="A7965" t="str">
            <v>AN6434</v>
          </cell>
          <cell r="B7965" t="str">
            <v>CYP672A1</v>
          </cell>
          <cell r="C7965" t="str">
            <v>Putative cytochrome P450</v>
          </cell>
        </row>
        <row r="7966">
          <cell r="A7966" t="str">
            <v>AN6435</v>
          </cell>
          <cell r="C7966" t="str">
            <v>Has domain(s) with predicted integral component of membrane localization</v>
          </cell>
        </row>
        <row r="7967">
          <cell r="A7967" t="str">
            <v>AN6436</v>
          </cell>
          <cell r="C7967" t="str">
            <v>Has domain(s) with predicted ATP binding, ATPase activity, ATPase activity, coupled to transmembrane movement of substances, nucleoside-triphosphatase activity, nucleotide binding activity and role in transmembrane transport</v>
          </cell>
        </row>
        <row r="7968">
          <cell r="A7968" t="str">
            <v>AN6437</v>
          </cell>
          <cell r="C7968" t="str">
            <v>Ortholog of Aspergillus versicolor : Aspve1_0052718 and Aspergillus sydowii : Aspsy1_0031878</v>
          </cell>
        </row>
        <row r="7969">
          <cell r="A7969" t="str">
            <v>AN6438</v>
          </cell>
          <cell r="C7969" t="str">
            <v>Ortholog(s) have dipeptidyl-peptidase activity and role in proteolysis involved in cellular protein catabolic process</v>
          </cell>
        </row>
        <row r="7970">
          <cell r="A7970" t="str">
            <v>AN6439</v>
          </cell>
          <cell r="C7970" t="str">
            <v>Ortholog(s) have intracellular localization</v>
          </cell>
        </row>
        <row r="7971">
          <cell r="A7971" t="str">
            <v>AN6440</v>
          </cell>
          <cell r="C7971" t="str">
            <v>Ortholog of Aspergillus versicolor : Aspve1_0168042, Aspergillus sydowii : Aspsy1_0031884 and Aspergillus carbonarius ITEM 5010 : Acar5010_000187</v>
          </cell>
        </row>
        <row r="7972">
          <cell r="A7972" t="str">
            <v>AN6441</v>
          </cell>
          <cell r="C7972" t="str">
            <v>Protein of unknown function</v>
          </cell>
        </row>
        <row r="7973">
          <cell r="A7973" t="str">
            <v>AN6443</v>
          </cell>
          <cell r="B7973" t="str">
            <v>cicA</v>
          </cell>
          <cell r="C7973" t="str">
            <v>Predicted ABC transporter, encoded within the cichorine gene cluster</v>
          </cell>
        </row>
        <row r="7974">
          <cell r="A7974" t="str">
            <v>AN6444</v>
          </cell>
          <cell r="B7974" t="str">
            <v>cicB</v>
          </cell>
          <cell r="C7974" t="str">
            <v>Putative nonribosomal peptide synthase (NRPS)-like enzyme; encoded within the cichorine gene cluster</v>
          </cell>
        </row>
        <row r="7975">
          <cell r="A7975" t="str">
            <v>AN6445</v>
          </cell>
          <cell r="B7975" t="str">
            <v>cicC</v>
          </cell>
          <cell r="C7975" t="str">
            <v>Putative aryl-alcohol oxidase-related protein; coregulated with the NRPS/AN6444; encoded within the cichorine gene cluster</v>
          </cell>
        </row>
        <row r="7976">
          <cell r="A7976" t="str">
            <v>AN6446</v>
          </cell>
          <cell r="B7976" t="str">
            <v>cicD</v>
          </cell>
          <cell r="C7976" t="str">
            <v>Predicted transcription factor; coregulated with the NRPS/AN6444; encoded within the cichorine gene cluster; possible transcriptional regulator of cluster</v>
          </cell>
        </row>
        <row r="7977">
          <cell r="A7977" t="str">
            <v>AN6447</v>
          </cell>
          <cell r="B7977" t="str">
            <v>cicE</v>
          </cell>
          <cell r="C7977" t="str">
            <v>Predicted O-methyltransferase; coregulated with the PKS pkbA/AN6448; encoded within the cichorine gene cluster</v>
          </cell>
        </row>
        <row r="7978">
          <cell r="A7978" t="str">
            <v>AN6448</v>
          </cell>
          <cell r="B7978" t="str">
            <v>pkbA</v>
          </cell>
          <cell r="C7978" t="str">
            <v>Putative polyketide synthase; involved in cichorine production; predicted backbone enzyme of a secondary metabolism gene cluster member</v>
          </cell>
        </row>
        <row r="7979">
          <cell r="A7979" t="str">
            <v>AN6449</v>
          </cell>
          <cell r="B7979" t="str">
            <v>CYP5077A1</v>
          </cell>
          <cell r="C7979" t="str">
            <v>Putative cytochrome P450; coregulated with the PKS pkbA/AN6448; encoded within the cichorine gene cluster</v>
          </cell>
        </row>
        <row r="7980">
          <cell r="A7980" t="str">
            <v>AN6450</v>
          </cell>
          <cell r="C7980" t="str">
            <v>Tetrahydroxynaphthalene reductase; role in melanin biosynthesis;; coregulated with the PKS pkbA/AN6448; predicted secondary metabolism gene cluster member</v>
          </cell>
        </row>
        <row r="7981">
          <cell r="A7981" t="str">
            <v>AN6451</v>
          </cell>
          <cell r="C7981" t="str">
            <v>Predicted transmembrane transporter; coregulated with the PKS pkbA/AN6448; predicted secondary metabolism gene cluster member</v>
          </cell>
        </row>
        <row r="7982">
          <cell r="A7982" t="str">
            <v>AN6452</v>
          </cell>
          <cell r="C7982" t="str">
            <v>Ortholog(s) have oligopeptide transmembrane transporter activity and role in transmembrane transport</v>
          </cell>
        </row>
        <row r="7983">
          <cell r="A7983" t="str">
            <v>AN6453</v>
          </cell>
          <cell r="C7983" t="str">
            <v>Has domain(s) with predicted oxidoreductase activity and role in oxidation-reduction process</v>
          </cell>
        </row>
        <row r="7984">
          <cell r="A7984" t="str">
            <v>AN6454</v>
          </cell>
          <cell r="C7984" t="str">
            <v>Has domain(s) with predicted transmembrane transporter activity, role in transmembrane transport and integral component of membrane localization</v>
          </cell>
        </row>
        <row r="7985">
          <cell r="A7985" t="str">
            <v>AN6455</v>
          </cell>
          <cell r="C7985" t="str">
            <v>Predicted glycosylphosphatidylinositol (GPI)-anchored protein</v>
          </cell>
        </row>
        <row r="7986">
          <cell r="A7986" t="str">
            <v>AN6456</v>
          </cell>
          <cell r="C7986" t="str">
            <v>Ortholog of A. nidulans FGSC A4 : AN6670, A. fumigatus Af293 : Afu6g00570, Aspergillus versicolor : Aspve1_0062160, Aspergillus fumigatus A1163 : AFUB_096920 and Aspergillus clavatus NRRL 1 : ACLA_004220</v>
          </cell>
        </row>
        <row r="7987">
          <cell r="A7987" t="str">
            <v>AN6457</v>
          </cell>
          <cell r="C7987" t="str">
            <v>Has domain(s) with predicted peroxidase activity</v>
          </cell>
        </row>
        <row r="7988">
          <cell r="A7988" t="str">
            <v>AN6458</v>
          </cell>
          <cell r="C7988" t="str">
            <v>Ortholog of A. fumigatus Af293 : Afu3g07420, A. niger CBS 513.88 : An02g10960, An01g01420, An12g05390, A. oryzae RIB40 : AO090020000161, AO090005000921, AO090003001427 and Aspergillus sydowii : Aspsy1_0086152</v>
          </cell>
        </row>
        <row r="7989">
          <cell r="A7989" t="str">
            <v>AN6459</v>
          </cell>
          <cell r="C7989" t="str">
            <v>Has domain(s) with predicted UDP-N-acetylmuramate dehydrogenase activity, flavin adenine dinucleotide binding, oxidoreductase activity and role in oxidation-reduction process</v>
          </cell>
        </row>
        <row r="7990">
          <cell r="A7990" t="str">
            <v>AN6460</v>
          </cell>
          <cell r="C7990" t="str">
            <v>Ortholog of A. nidulans FGSC A4 : AN12398, A. oryzae RIB40 : AO090023000067, AO090010000683, Aspergillus wentii : Aspwe1_0075588 and Aspergillus versicolor : Aspve1_0086685</v>
          </cell>
        </row>
        <row r="7991">
          <cell r="A7991" t="str">
            <v>AN6461</v>
          </cell>
          <cell r="C7991" t="str">
            <v>Has domain(s) with predicted role in transmembrane transport and integral component of membrane localization</v>
          </cell>
        </row>
        <row r="7992">
          <cell r="A7992" t="str">
            <v>AN6462</v>
          </cell>
          <cell r="C7992" t="str">
            <v>Has domain(s) with predicted hydrolase activity and role in metabolic process</v>
          </cell>
        </row>
        <row r="7993">
          <cell r="A7993" t="str">
            <v>AN6463</v>
          </cell>
          <cell r="C7993" t="str">
            <v>Ortholog of A. nidulans FGSC A4 : AN7976, A. fumigatus Af293 : Afu4g14310, Afu8g01590 and A. niger CBS 513.88 : An15g05580, An11g01710, An12g06830, An11g08100, An08g01130, An07g04970, An03g04950, An09g06370, An15g02610</v>
          </cell>
        </row>
        <row r="7994">
          <cell r="A7994" t="str">
            <v>AN6464</v>
          </cell>
          <cell r="C7994" t="str">
            <v>Has domain(s) with predicted hydrolase activity, hydrolase activity, acting on ester bonds activity and role in lipid metabolic process</v>
          </cell>
        </row>
        <row r="7995">
          <cell r="A7995" t="str">
            <v>AN6465</v>
          </cell>
          <cell r="C7995" t="str">
            <v>Protein of unknown function</v>
          </cell>
        </row>
        <row r="7996">
          <cell r="A7996" t="str">
            <v>AN6468</v>
          </cell>
          <cell r="C7996" t="str">
            <v>Has domain(s) with predicted metal ion transmembrane transporter activity, role in metal ion transport, transmembrane transport and membrane localization</v>
          </cell>
        </row>
        <row r="7997">
          <cell r="A7997" t="str">
            <v>AN6469</v>
          </cell>
          <cell r="C7997" t="str">
            <v>Protein of unknown function</v>
          </cell>
        </row>
        <row r="7998">
          <cell r="A7998" t="str">
            <v>AN6470</v>
          </cell>
          <cell r="C7998" t="str">
            <v>Protein with lysozyme activity, involved in carbohydrate catabolism</v>
          </cell>
        </row>
        <row r="7999">
          <cell r="A7999" t="str">
            <v>AN6471</v>
          </cell>
          <cell r="C7999" t="str">
            <v>Predicted glycosylphosphatidylinositol (GPI)-anchored protein</v>
          </cell>
        </row>
        <row r="8000">
          <cell r="A8000" t="str">
            <v>AN6472</v>
          </cell>
          <cell r="B8000" t="str">
            <v>dfgF</v>
          </cell>
          <cell r="C8000" t="str">
            <v>Putative endo-mannanase GH76 family protein</v>
          </cell>
        </row>
        <row r="8001">
          <cell r="A8001" t="str">
            <v>AN6473</v>
          </cell>
          <cell r="C8001" t="str">
            <v>Ortholog of A. fumigatus Af293 : Afu1g16430, Neosartorya fischeri NRRL 181 : NFIA_009010, Aspergillus versicolor : Aspve1_0315435 and Aspergillus fumigatus A1163 : AFUB_015770</v>
          </cell>
        </row>
        <row r="8002">
          <cell r="A8002" t="str">
            <v>AN6476</v>
          </cell>
          <cell r="C8002" t="str">
            <v>Protein of unknown function</v>
          </cell>
        </row>
        <row r="8003">
          <cell r="A8003" t="str">
            <v>AN6477</v>
          </cell>
          <cell r="C8003" t="str">
            <v>Has domain(s) with predicted role in transmembrane transport and integral component of membrane localization</v>
          </cell>
        </row>
        <row r="8004">
          <cell r="A8004" t="str">
            <v>AN6478</v>
          </cell>
          <cell r="C8004" t="str">
            <v>Protein of unknown function</v>
          </cell>
        </row>
        <row r="8005">
          <cell r="A8005" t="str">
            <v>AN6479</v>
          </cell>
          <cell r="C8005" t="str">
            <v>Protein of unknown function</v>
          </cell>
        </row>
        <row r="8006">
          <cell r="A8006" t="str">
            <v>AN6480</v>
          </cell>
          <cell r="C8006" t="str">
            <v>Protein of unknown function</v>
          </cell>
        </row>
        <row r="8007">
          <cell r="A8007" t="str">
            <v>AN6481</v>
          </cell>
          <cell r="C8007" t="str">
            <v>Has domain(s) with predicted metal ion transmembrane transporter activity, role in metal ion transport, transmembrane transport and membrane localization</v>
          </cell>
        </row>
        <row r="8008">
          <cell r="A8008" t="str">
            <v>AN6482</v>
          </cell>
          <cell r="C8008" t="str">
            <v>Ortholog of A. nidulans FGSC A4 : AN0518, A. fumigatus Af293 : Afu1g15540, A. niger CBS 513.88 : An12g09790, A. oryzae RIB40 : AO090011000265 and Neosartorya fischeri NRRL 181 : NFIA_009780</v>
          </cell>
        </row>
        <row r="8009">
          <cell r="A8009" t="str">
            <v>AN6484</v>
          </cell>
          <cell r="C8009" t="str">
            <v>Has domain(s) with predicted oxidoreductase activity and role in oxidation-reduction process</v>
          </cell>
        </row>
        <row r="8010">
          <cell r="A8010" t="str">
            <v>AN6485</v>
          </cell>
          <cell r="B8010" t="str">
            <v>CYP678A1</v>
          </cell>
          <cell r="C8010" t="str">
            <v>Putative cytochrome P450</v>
          </cell>
        </row>
        <row r="8011">
          <cell r="A8011" t="str">
            <v>AN6487</v>
          </cell>
          <cell r="C8011" t="str">
            <v>Putative aspartyl protease; ortholog of S. cerevisiae BAR1; expression reduced after exposure to farnesol</v>
          </cell>
        </row>
        <row r="8012">
          <cell r="A8012" t="str">
            <v>AN6488</v>
          </cell>
          <cell r="C8012" t="str">
            <v>Putative tryptophanyl-tRNA synthetase with a predicted role in tRNA charging for translation</v>
          </cell>
        </row>
        <row r="8013">
          <cell r="A8013" t="str">
            <v>AN6489</v>
          </cell>
          <cell r="C8013" t="str">
            <v>Ortholog(s) have mitochondrial ribosome localization</v>
          </cell>
        </row>
        <row r="8014">
          <cell r="A8014" t="str">
            <v>AN6490</v>
          </cell>
          <cell r="C8014" t="str">
            <v>Putative phosphorylase with a predicted role in nucleotide salvage pathways</v>
          </cell>
        </row>
        <row r="8015">
          <cell r="A8015" t="str">
            <v>AN6491</v>
          </cell>
          <cell r="C8015" t="str">
            <v>Putative ortholog of S. cerevisiae Fcf2p; expression reduced after exposure to farnesol</v>
          </cell>
        </row>
        <row r="8016">
          <cell r="A8016" t="str">
            <v>AN6492</v>
          </cell>
          <cell r="B8016" t="str">
            <v>hapE</v>
          </cell>
          <cell r="C8016" t="str">
            <v>Component of AnCP/AnCF CCAAT-binding complex; can act as both a positive and negative regulator of transcription</v>
          </cell>
        </row>
        <row r="8017">
          <cell r="A8017" t="str">
            <v>AN6493</v>
          </cell>
          <cell r="C8017" t="str">
            <v>Has domain(s) with predicted role in vesicle docking involved in exocytosis and exocyst localization</v>
          </cell>
        </row>
        <row r="8018">
          <cell r="A8018" t="str">
            <v>AN6494</v>
          </cell>
          <cell r="C8018" t="str">
            <v>Ortholog(s) have RNA binding activity, role in meiosis I, positive regulation of meiotic cell cycle, premeiotic DNA replication and Mei2 nuclear dot complex, Tor2-Mei2-Ste11 complex, cytosol, nuclear chromosome localization</v>
          </cell>
        </row>
        <row r="8019">
          <cell r="A8019" t="str">
            <v>AN6495</v>
          </cell>
          <cell r="C8019" t="str">
            <v>Ortholog of A. fumigatus Af293 : Afu6g05270, Neosartorya fischeri NRRL 181 : NFIA_051840, Aspergillus wentii : Aspwe1_0036220 and Aspergillus versicolor : Aspve1_0044119</v>
          </cell>
        </row>
        <row r="8020">
          <cell r="A8020" t="str">
            <v>AN6496</v>
          </cell>
          <cell r="C8020" t="str">
            <v>Ortholog(s) have mannose-ethanolamine phosphotransferase activity</v>
          </cell>
        </row>
        <row r="8021">
          <cell r="A8021" t="str">
            <v>AN6497</v>
          </cell>
          <cell r="C8021" t="str">
            <v>Ortholog of A. fumigatus Af293 : Afu6g05250, Neosartorya fischeri NRRL 181 : NFIA_051820, Aspergillus wentii : Aspwe1_0103504 and Aspergillus versicolor : Aspve1_0085986</v>
          </cell>
        </row>
        <row r="8022">
          <cell r="A8022" t="str">
            <v>AN6499</v>
          </cell>
          <cell r="B8022" t="str">
            <v>mdhC</v>
          </cell>
          <cell r="C8022" t="str">
            <v>Putative malate dehydrogenase with a predicted role in the methylglyoxal bypass or the TCA cycle; intracellular; protein abundance decreased by menadione stress</v>
          </cell>
        </row>
        <row r="8023">
          <cell r="A8023" t="str">
            <v>AN6500</v>
          </cell>
          <cell r="C8023" t="str">
            <v>Ortholog(s) have cytosol localization</v>
          </cell>
        </row>
        <row r="8024">
          <cell r="A8024" t="str">
            <v>AN6501</v>
          </cell>
          <cell r="C8024" t="str">
            <v>Ortholog(s) have U2 snRNP, cytosol localization</v>
          </cell>
        </row>
        <row r="8025">
          <cell r="A8025" t="str">
            <v>AN6503</v>
          </cell>
          <cell r="C8025" t="str">
            <v>Has domain(s) with predicted nucleic acid binding, zinc ion binding activity</v>
          </cell>
        </row>
        <row r="8026">
          <cell r="A8026" t="str">
            <v>AN6504</v>
          </cell>
          <cell r="C8026" t="str">
            <v>Protein of unknown function</v>
          </cell>
        </row>
        <row r="8027">
          <cell r="A8027" t="str">
            <v>AN6505</v>
          </cell>
          <cell r="B8027" t="str">
            <v>rcoA</v>
          </cell>
          <cell r="C8027" t="str">
            <v>WD40 repeat protein; required for sexual development and for sterigmatocystin production; experimentally studied orthologs present in Neurospora crassa, Candida albicans, Schizosaccharomyces pombe and Penicillium marneffei</v>
          </cell>
        </row>
        <row r="8028">
          <cell r="A8028" t="str">
            <v>AN6506</v>
          </cell>
          <cell r="C8028" t="str">
            <v>Putative C-4 sterol methyl oxidase with a predicted role in sterol metabolism</v>
          </cell>
        </row>
        <row r="8029">
          <cell r="A8029" t="str">
            <v>AN6507</v>
          </cell>
          <cell r="C8029" t="str">
            <v>Ortholog(s) have cytosol, mitotic spindle, nucleus localization</v>
          </cell>
        </row>
        <row r="8030">
          <cell r="A8030" t="str">
            <v>AN6508</v>
          </cell>
          <cell r="B8030" t="str">
            <v>gsk3</v>
          </cell>
          <cell r="C8030" t="str">
            <v>Protein kinase; transcript upregulated in response to camptothecin; mutants have brown pigment, a conidiaton defect and a strong growth defect but defects remediated by sucrose; required for nuclear import of CrzA under alkaline pH stress</v>
          </cell>
        </row>
        <row r="8031">
          <cell r="A8031" t="str">
            <v>AN6509</v>
          </cell>
          <cell r="C8031" t="str">
            <v>Protein of unknown function</v>
          </cell>
        </row>
        <row r="8032">
          <cell r="A8032" t="str">
            <v>AN6510</v>
          </cell>
          <cell r="C8032" t="str">
            <v>Translocase of outer mitochondrial membrane complex; ortholog of S. cerevisiae Tom40p has role in protein import into mitochondrial matrix; expression reduced after exposure to farnesol</v>
          </cell>
        </row>
        <row r="8033">
          <cell r="A8033" t="str">
            <v>AN6512</v>
          </cell>
          <cell r="C8033" t="str">
            <v>Ortholog(s) have cytosol, nucleus localization</v>
          </cell>
        </row>
        <row r="8034">
          <cell r="A8034" t="str">
            <v>AN6513</v>
          </cell>
          <cell r="C8034" t="str">
            <v>Ortholog(s) have tRNA binding, tRNA dimethylallyltransferase activity, role in tRNA modification, transfer RNA gene-mediated silencing and cytosol, mitochondrion, nucleolus localization</v>
          </cell>
        </row>
        <row r="8035">
          <cell r="A8035" t="str">
            <v>AN6514</v>
          </cell>
          <cell r="C8035" t="str">
            <v>Ortholog(s) have GDP binding, RNA pyrophosphohydrolase activity, enzyme regulator activity, phosphodiesterase decapping endonuclease activity</v>
          </cell>
        </row>
        <row r="8036">
          <cell r="A8036" t="str">
            <v>AN6515</v>
          </cell>
          <cell r="C8036" t="str">
            <v>Ortholog(s) have role in posttranslational protein targeting to membrane, protein insertion into ER membrane and TRC complex, nucleus localization</v>
          </cell>
        </row>
        <row r="8037">
          <cell r="A8037" t="str">
            <v>AN6516</v>
          </cell>
          <cell r="C8037" t="str">
            <v>Ortholog of Aspergillus tubingensis : Asptu1_0048756, Aspergillus flavus NRRL 3357 : AFL2T_05688, Aspergillus acidus : Aspfo1_0047339 and Aspergillus terreus NIH2624 : ATET_05671</v>
          </cell>
        </row>
        <row r="8038">
          <cell r="A8038" t="str">
            <v>AN6517</v>
          </cell>
          <cell r="C8038" t="str">
            <v>Ortholog(s) have role in DNA strand elongation involved in DNA replication, UV-damage excision repair and Elg1 RFC-like complex, cytosol, nucleus localization</v>
          </cell>
        </row>
        <row r="8039">
          <cell r="A8039" t="str">
            <v>AN6518</v>
          </cell>
          <cell r="C8039" t="str">
            <v>Has domain(s) with predicted hydrolase activity, acting on carbon-nitrogen (but not peptide) bonds activity and role in carbohydrate metabolic process</v>
          </cell>
        </row>
        <row r="8040">
          <cell r="A8040" t="str">
            <v>AN6520</v>
          </cell>
          <cell r="C8040" t="str">
            <v>Has domain(s) with predicted oxidoreductase activity and role in oxidation-reduction process</v>
          </cell>
        </row>
        <row r="8041">
          <cell r="A8041" t="str">
            <v>AN6521</v>
          </cell>
          <cell r="B8041" t="str">
            <v>lysF</v>
          </cell>
          <cell r="C8041" t="str">
            <v>Homoaconitate hydratase, enzyme of the lysine biosynthesis pathway; negatively regulated by the CCAAT-binding complex AnCF (HapB/C/E)</v>
          </cell>
        </row>
        <row r="8042">
          <cell r="A8042" t="str">
            <v>AN6522</v>
          </cell>
          <cell r="C8042" t="str">
            <v>Putative mitochondrial GTPase; ortholog of S. cerevisiae Mss1p; expression upregulated after exposure to farnesol</v>
          </cell>
        </row>
        <row r="8043">
          <cell r="A8043" t="str">
            <v>AN6523</v>
          </cell>
          <cell r="B8043" t="str">
            <v>sepA</v>
          </cell>
          <cell r="C8043" t="str">
            <v>Formin; FH1/2 domain protein; colocalizes with TeaA at cell apex, localization is actin-dependent; required for the formation of actin rings at sites of septation; mutant spores exhibit a random pattern of germ tube emergence</v>
          </cell>
        </row>
        <row r="8044">
          <cell r="A8044" t="str">
            <v>AN6524</v>
          </cell>
          <cell r="C8044" t="str">
            <v>Ortholog of A. fumigatus Af293 : Afu6g04930, A. niger CBS 513.88 : An15g00400, A. oryzae RIB40 : AO090701000045, Aspergillus wentii : Aspwe1_0036161 and Aspergillus sydowii : Aspsy1_0037126</v>
          </cell>
        </row>
        <row r="8045">
          <cell r="A8045" t="str">
            <v>AN6525</v>
          </cell>
          <cell r="B8045" t="str">
            <v>aciA</v>
          </cell>
          <cell r="C8045" t="str">
            <v>Putative formate dehydrogenase with a predicted role in oxalic acid metabolism; intracellular; protein abundance decreased by menadione stress; inducible by acetate; expression reduced after exposure to farnesol</v>
          </cell>
        </row>
        <row r="8046">
          <cell r="A8046" t="str">
            <v>AN6526</v>
          </cell>
          <cell r="C8046" t="str">
            <v>Ortholog(s) have leucine-tRNA ligase activity, mRNA binding activity, role in Group I intron splicing, leucyl-tRNA aminoacylation, mitochondrial translation and mitochondrion localization</v>
          </cell>
        </row>
        <row r="8047">
          <cell r="A8047" t="str">
            <v>AN6527</v>
          </cell>
          <cell r="C8047" t="str">
            <v>Ortholog of A. nidulans FGSC A4 : AN5581, A. fumigatus Af293 : Afu6g04900, Afu4g11477, A. niger CBS 513.88 : An14g03410, An04g05110 and A. oryzae RIB40 : AO090701000049, AO090003001075</v>
          </cell>
        </row>
        <row r="8048">
          <cell r="A8048" t="str">
            <v>AN6528</v>
          </cell>
          <cell r="C8048" t="str">
            <v>Protein predicted to have a role in pheromone precursor processing</v>
          </cell>
        </row>
        <row r="8049">
          <cell r="A8049" t="str">
            <v>AN6529</v>
          </cell>
          <cell r="C8049" t="str">
            <v>Ortholog of A. fumigatus Af293 : Afu6g04880, A. niger CBS 513.88 : An15g00440, A. oryzae RIB40 : AO090701000051, Aspergillus wentii : Aspwe1_0326252 and Aspergillus sydowii : Aspsy1_0164130</v>
          </cell>
        </row>
        <row r="8050">
          <cell r="A8050" t="str">
            <v>AN6530</v>
          </cell>
          <cell r="C8050" t="str">
            <v>Ortholog(s) have 1-acylglycerol-3-phosphate O-acyltransferase activity, 1-acylglycerophosphocholine O-acyltransferase activity, role in glycerophospholipid biosynthetic process and endoplasmic reticulum, ribosome localization</v>
          </cell>
        </row>
        <row r="8051">
          <cell r="A8051" t="str">
            <v>AN6531</v>
          </cell>
          <cell r="B8051" t="str">
            <v>vps45</v>
          </cell>
          <cell r="C8051" t="str">
            <v>Putative Sec1p-like protein with a predicted role in vacuolar protein sorting</v>
          </cell>
        </row>
        <row r="8052">
          <cell r="A8052" t="str">
            <v>AN6532</v>
          </cell>
          <cell r="C8052" t="str">
            <v>Has domain(s) with predicted oxidoreductase activity and role in metabolic process</v>
          </cell>
        </row>
        <row r="8053">
          <cell r="A8053" t="str">
            <v>AN6533</v>
          </cell>
          <cell r="B8053" t="str">
            <v>hypA</v>
          </cell>
          <cell r="C8053" t="str">
            <v>Component of the TRAPII complex; required for normal morphology; mutants are defective in polarity maintenance and secretion; ortholog of S. cerevisiae Trs120p, involved in targeting and fusion of ER-Golgi vesicles</v>
          </cell>
        </row>
        <row r="8054">
          <cell r="A8054" t="str">
            <v>AN6534</v>
          </cell>
          <cell r="C8054" t="str">
            <v>Putative mannosylinositol phosphorylceramide (MIP2C) synthase with a predicted role in sphingoglycolipid metabolism</v>
          </cell>
        </row>
        <row r="8055">
          <cell r="A8055" t="str">
            <v>AN6535</v>
          </cell>
          <cell r="C8055" t="str">
            <v>Transcript induced in response to calcium dichloride in a CrzA-dependent manner</v>
          </cell>
        </row>
        <row r="8056">
          <cell r="A8056" t="str">
            <v>AN6536</v>
          </cell>
          <cell r="B8056" t="str">
            <v>hisB</v>
          </cell>
          <cell r="C8056" t="str">
            <v>Imidazole glycerol-phosphate dehydratase, catalyzes the seventh enzymatic step in histidine biosynthesis; expression is under the cross-pathway control regulatory system; mutation blocks sexual development</v>
          </cell>
        </row>
        <row r="8057">
          <cell r="A8057" t="str">
            <v>AN6537</v>
          </cell>
          <cell r="C8057" t="str">
            <v>Ortholog of A. fumigatus Af293 : Afu6g04705, A. oryzae RIB40 : AO090701000069, Aspergillus wentii : Aspwe1_0168393, Aspergillus sydowii : Aspsy1_0051755 and Aspergillus terreus NIH2624 : ATET_06977</v>
          </cell>
        </row>
        <row r="8058">
          <cell r="A8058" t="str">
            <v>AN6538</v>
          </cell>
          <cell r="C8058" t="str">
            <v>Has domain(s) with predicted phospholipid binding activity</v>
          </cell>
        </row>
        <row r="8059">
          <cell r="A8059" t="str">
            <v>AN6540</v>
          </cell>
          <cell r="C8059" t="str">
            <v>Ortholog(s) have role in RNA processing, positive regulation of mitochondrial RNA catabolic process, regulation of mRNA stability and mitochondrial envelope localization</v>
          </cell>
        </row>
        <row r="8060">
          <cell r="A8060" t="str">
            <v>AN6541</v>
          </cell>
          <cell r="C8060" t="str">
            <v>Putative ligase with a predicted role in purine metabolism</v>
          </cell>
        </row>
        <row r="8061">
          <cell r="A8061" t="str">
            <v>AN6542</v>
          </cell>
          <cell r="B8061" t="str">
            <v>actA</v>
          </cell>
          <cell r="C8061" t="str">
            <v>Gamma-actin</v>
          </cell>
        </row>
        <row r="8062">
          <cell r="A8062" t="str">
            <v>AN6543</v>
          </cell>
          <cell r="C8062" t="str">
            <v>Ortholog(s) have adenyl-nucleotide exchange factor activity, role in cytoplasm-associated proteasomal ubiquitin-dependent protein catabolic process, cytoplasmic translation and cytosolic ribosome, nucleus localization</v>
          </cell>
        </row>
        <row r="8063">
          <cell r="A8063" t="str">
            <v>AN6544</v>
          </cell>
          <cell r="C8063" t="str">
            <v>Ortholog(s) have role in late endosome to vacuole transport via multivesicular body sorting pathway, protein targeting to vacuole and Golgi apparatus, Vps55/Vps68 complex, fungal-type vacuole membrane, mitochondrion localization</v>
          </cell>
        </row>
        <row r="8064">
          <cell r="A8064" t="str">
            <v>AN6545</v>
          </cell>
          <cell r="C8064" t="str">
            <v>Ortholog of A. niger CBS 513.88 : An15g00530, Neosartorya fischeri NRRL 181 : NFIA_051320, Aspergillus wentii : Aspwe1_0024424 and Aspergillus versicolor : Aspve1_0044177</v>
          </cell>
        </row>
        <row r="8065">
          <cell r="A8065" t="str">
            <v>AN6546</v>
          </cell>
          <cell r="C8065" t="str">
            <v>Ortholog(s) have role in late endosome to vacuole transport via multivesicular body sorting pathway and Golgi apparatus, Vps55/Vps68 complex, fungal-type vacuole membrane, late endosome localization</v>
          </cell>
        </row>
        <row r="8066">
          <cell r="A8066" t="str">
            <v>AN6547</v>
          </cell>
          <cell r="C8066" t="str">
            <v>Ortholog(s) have role in proteasomal ubiquitin-independent protein catabolic process, proteasome-mediated ubiquitin-dependent protein catabolic process</v>
          </cell>
        </row>
        <row r="8067">
          <cell r="A8067" t="str">
            <v>AN6548</v>
          </cell>
          <cell r="C8067" t="str">
            <v>Ortholog(s) have role in cellular response to drug, response to purine-containing compound and cytoplasm, nucleus localization</v>
          </cell>
        </row>
        <row r="8068">
          <cell r="A8068" t="str">
            <v>AN6549</v>
          </cell>
          <cell r="C8068" t="str">
            <v>Ortholog(s) have RNA polymerase II transcription coactivator activity involved in preinitiation complex assembly activity</v>
          </cell>
        </row>
        <row r="8069">
          <cell r="A8069" t="str">
            <v>AN6550</v>
          </cell>
          <cell r="B8069" t="str">
            <v>pabaA</v>
          </cell>
          <cell r="C8069" t="str">
            <v>Para-aminobenzoic acid synthase, enzyme of folic acid biosynthesis</v>
          </cell>
        </row>
        <row r="8070">
          <cell r="A8070" t="str">
            <v>AN6551</v>
          </cell>
          <cell r="C8070" t="str">
            <v>Has domain(s) with predicted ATP binding activity</v>
          </cell>
        </row>
        <row r="8071">
          <cell r="A8071" t="str">
            <v>AN6552</v>
          </cell>
          <cell r="C8071" t="str">
            <v>Putative F-box protein</v>
          </cell>
        </row>
        <row r="8072">
          <cell r="A8072" t="str">
            <v>AN6553</v>
          </cell>
          <cell r="C8072" t="str">
            <v>Ortholog(s) have role in cohesin localization to chromatin, establishment of mitotic sister chromatid cohesion, positive regulation of maintenance of mitotic sister chromatid cohesion</v>
          </cell>
        </row>
        <row r="8073">
          <cell r="A8073" t="str">
            <v>AN6554</v>
          </cell>
          <cell r="C8073" t="str">
            <v>Ortholog(s) have role in CENP-A containing chromatin organization and CENP-A containing nucleosome, chromosome, centromeric core domain, condensed nuclear chromosome, centromeric region localization</v>
          </cell>
        </row>
        <row r="8074">
          <cell r="A8074" t="str">
            <v>AN6555</v>
          </cell>
          <cell r="C8074" t="str">
            <v>Ortholog(s) have role in medium-chain fatty acid biosynthetic process</v>
          </cell>
        </row>
        <row r="8075">
          <cell r="A8075" t="str">
            <v>AN6556</v>
          </cell>
          <cell r="C8075" t="str">
            <v>Ortholog(s) have mRNA binding activity</v>
          </cell>
        </row>
        <row r="8076">
          <cell r="A8076" t="str">
            <v>AN6557</v>
          </cell>
          <cell r="C8076" t="str">
            <v>Ortholog(s) have mitochondrial respiratory chain complex I, peripheral segment localization</v>
          </cell>
        </row>
        <row r="8077">
          <cell r="A8077" t="str">
            <v>AN6558</v>
          </cell>
          <cell r="C8077" t="str">
            <v>Ortholog(s) have RNA polymerase I activity, RNA polymerase III activity and role in tRNA transcription from RNA polymerase III promoter, transcription from RNA polymerase I promoter</v>
          </cell>
        </row>
        <row r="8078">
          <cell r="A8078" t="str">
            <v>AN6559</v>
          </cell>
          <cell r="C8078" t="str">
            <v>Predicted DDE1 transposon-related ORF</v>
          </cell>
        </row>
        <row r="8079">
          <cell r="A8079" t="str">
            <v>AN6560</v>
          </cell>
          <cell r="C8079" t="str">
            <v>Ortholog of A. fumigatus Af293 : Afu6g04600, A. niger CBS 513.88 : An15g00728, A. oryzae RIB40 : AO090701000086, Aspergillus wentii : Aspwe1_0324754 and Aspergillus sydowii : Aspsy1_0037161</v>
          </cell>
        </row>
        <row r="8080">
          <cell r="A8080" t="str">
            <v>AN6561</v>
          </cell>
          <cell r="C8080" t="str">
            <v>Ortholog(s) have role in cleavage involved in rRNA processing, maturation of SSU-rRNA from tricistronic rRNA transcript (SSU-rRNA, 5.8S rRNA, LSU-rRNA) and 90S preribosome, nucleolus localization</v>
          </cell>
        </row>
        <row r="8081">
          <cell r="A8081" t="str">
            <v>AN6562</v>
          </cell>
          <cell r="C8081" t="str">
            <v>Ortholog of A. fumigatus Af293 : Afu6g04580, A. niger CBS 513.88 : An15g00740, A. oryzae RIB40 : AO090701000088, Aspergillus wentii : Aspwe1_0036108 and Aspergillus sydowii : Aspsy1_0051771</v>
          </cell>
        </row>
        <row r="8082">
          <cell r="A8082" t="str">
            <v>AN6563</v>
          </cell>
          <cell r="C8082" t="str">
            <v>Putative translation elongation factor EF-1 gamma; ortholog of S. cerevisiae Cam1p; expression reduced after exposure to farnesol</v>
          </cell>
        </row>
        <row r="8083">
          <cell r="A8083" t="str">
            <v>AN6564</v>
          </cell>
          <cell r="C8083" t="str">
            <v>Ortholog(s) have structural constituent of ribosome activity, role in aerobic respiration and mitochondrial small ribosomal subunit localization</v>
          </cell>
        </row>
        <row r="8084">
          <cell r="A8084" t="str">
            <v>AN6565</v>
          </cell>
          <cell r="C8084" t="str">
            <v>Ortholog of A. fumigatus Af293 : Afu6g04550, A. niger CBS 513.88 : An15g00790, Aspergillus wentii : Aspwe1_0036103 and Aspergillus sydowii : Aspsy1_0164397</v>
          </cell>
        </row>
        <row r="8085">
          <cell r="A8085" t="str">
            <v>AN6566</v>
          </cell>
          <cell r="B8085" t="str">
            <v>cnaB</v>
          </cell>
          <cell r="C8085" t="str">
            <v>Calcium-dependent protein serine/threonine phosphatase; calcineurin regulatory subunit; extragenic suppressor of a crzA null mutation; role in hyphal branching frequency</v>
          </cell>
        </row>
        <row r="8086">
          <cell r="A8086" t="str">
            <v>AN6567</v>
          </cell>
          <cell r="C8086" t="str">
            <v>Ortholog(s) have role in histone acetylation and NuA4 histone acetyltransferase complex localization</v>
          </cell>
        </row>
        <row r="8087">
          <cell r="A8087" t="str">
            <v>AN6568</v>
          </cell>
          <cell r="C8087" t="str">
            <v>Ortholog(s) have protein-lysine N-methyltransferase activity, role in peptidyl-lysine methylation, regulation of cytoplasmic translation in response to stress and nucleus localization</v>
          </cell>
        </row>
        <row r="8088">
          <cell r="A8088" t="str">
            <v>AN6569</v>
          </cell>
          <cell r="B8088" t="str">
            <v>kaeA</v>
          </cell>
          <cell r="C8088" t="str">
            <v>Putative component of the EKC/KEOPS complex, involved in regulation of arginine metabolism</v>
          </cell>
        </row>
        <row r="8089">
          <cell r="A8089" t="str">
            <v>AN6570</v>
          </cell>
          <cell r="C8089" t="str">
            <v>Ortholog(s) have AMP-activated protein kinase activity, receptor signaling complex scaffold activity</v>
          </cell>
        </row>
        <row r="8090">
          <cell r="A8090" t="str">
            <v>AN6571</v>
          </cell>
          <cell r="C8090" t="str">
            <v>Ortholog(s) have alpha-1,2-mannosyltransferase activity, role in mannan biosynthetic process, protein mannosylation and Golgi apparatus localization</v>
          </cell>
        </row>
        <row r="8091">
          <cell r="A8091" t="str">
            <v>AN6572</v>
          </cell>
          <cell r="C8091" t="str">
            <v>Ortholog(s) have protein kinase activity and role in ubiquinone biosynthetic process via 3,4-dihydroxy-5-polyprenylbenzoate, ubiquinone-6 biosynthetic process</v>
          </cell>
        </row>
        <row r="8092">
          <cell r="A8092" t="str">
            <v>AN6573</v>
          </cell>
          <cell r="C8092" t="str">
            <v>Ortholog(s) have cytoplasm, nucleolus localization</v>
          </cell>
        </row>
        <row r="8093">
          <cell r="A8093" t="str">
            <v>AN6574</v>
          </cell>
          <cell r="C8093" t="str">
            <v>Ortholog(s) have DNA replication origin binding, ubiquitin protein ligase activity, ubiquitin-protein transferase activity</v>
          </cell>
        </row>
        <row r="8094">
          <cell r="A8094" t="str">
            <v>AN6575</v>
          </cell>
          <cell r="C8094" t="str">
            <v>Has domain(s) with predicted chromatin binding activity</v>
          </cell>
        </row>
        <row r="8095">
          <cell r="A8095" t="str">
            <v>AN6576</v>
          </cell>
          <cell r="C8095" t="str">
            <v>Ortholog(s) have acireductone dioxygenase (Ni2+-requiring) activity, role in L-methionine biosynthetic process from methylthioadenosine and cytosol, nucleus localization</v>
          </cell>
        </row>
        <row r="8096">
          <cell r="A8096" t="str">
            <v>AN6577</v>
          </cell>
          <cell r="C8096" t="str">
            <v>Ortholog(s) have role in mitochondrial tRNA wobble uridine modification and mitochondrion localization</v>
          </cell>
        </row>
        <row r="8097">
          <cell r="A8097" t="str">
            <v>AN6578</v>
          </cell>
          <cell r="B8097" t="str">
            <v>osaA</v>
          </cell>
          <cell r="C8097" t="str">
            <v>Protein with WOPR domain involved in regulation of sexual development</v>
          </cell>
        </row>
        <row r="8098">
          <cell r="A8098" t="str">
            <v>AN6579</v>
          </cell>
          <cell r="C8098" t="str">
            <v>Ortholog of A. fumigatus Af293 : Afu6g04470, A. niger CBS 513.88 : An15g01120, A. oryzae RIB40 : AO090701000109, Aspergillus wentii : Aspwe1_0179993 and Aspergillus terreus NIH2624 : ATET_07015</v>
          </cell>
        </row>
        <row r="8099">
          <cell r="A8099" t="str">
            <v>AN6580</v>
          </cell>
          <cell r="C8099" t="str">
            <v>Putative cardiolipin synthase with a predicted role in phospholipid metabolism</v>
          </cell>
        </row>
        <row r="8100">
          <cell r="A8100" t="str">
            <v>AN6581</v>
          </cell>
          <cell r="C8100" t="str">
            <v>Has domain(s) with predicted ATP binding, ATPase activity, ATPase activity, coupled to transmembrane movement of substances, nucleoside-triphosphatase activity, nucleotide binding activity and role in transport</v>
          </cell>
        </row>
        <row r="8101">
          <cell r="A8101" t="str">
            <v>AN6582</v>
          </cell>
          <cell r="C8101" t="str">
            <v>Protein of unknown function</v>
          </cell>
        </row>
        <row r="8102">
          <cell r="A8102" t="str">
            <v>AN6583</v>
          </cell>
          <cell r="C8102" t="str">
            <v>Has domain(s) with predicted phosphoric diester hydrolase activity, role in DNA repair and nucleus localization</v>
          </cell>
        </row>
        <row r="8103">
          <cell r="A8103" t="str">
            <v>AN6584</v>
          </cell>
          <cell r="C8103" t="str">
            <v>Ortholog of A. niger CBS 513.88 : An15g01155, Aspergillus wentii : Aspwe1_0024373, Aspergillus versicolor : Aspve1_0054818 and Aspergillus niger ATCC 1015 : 181821-mRNA</v>
          </cell>
        </row>
        <row r="8104">
          <cell r="A8104" t="str">
            <v>AN6585</v>
          </cell>
          <cell r="C8104" t="str">
            <v>Ortholog(s) have RNA helicase activity, role in maturation of SSU-rRNA from tricistronic rRNA transcript (SSU-rRNA, 5.8S rRNA, LSU-rRNA) and 90S preribosome, mitochondrion, nucleolus, small-subunit processome localization</v>
          </cell>
        </row>
        <row r="8105">
          <cell r="A8105" t="str">
            <v>AN6586</v>
          </cell>
          <cell r="C8105" t="str">
            <v>Ortholog of A. fumigatus Af293 : Afu6g04320, A. niger CBS 513.88 : An15g01170, Neosartorya fischeri NRRL 181 : NFIA_050850, Aspergillus wentii : Aspwe1_0036058 and Aspergillus versicolor : Aspve1_0044233</v>
          </cell>
        </row>
        <row r="8106">
          <cell r="A8106" t="str">
            <v>AN6587</v>
          </cell>
          <cell r="C8106" t="str">
            <v>Has domain(s) with predicted RNA binding activity</v>
          </cell>
        </row>
        <row r="8107">
          <cell r="A8107" t="str">
            <v>AN6588</v>
          </cell>
          <cell r="C8107" t="str">
            <v>Ortholog of A. fumigatus Af293 : Afu6g04300, A. niger CBS 513.88 : An15g01200, A. oryzae RIB40 : AO090701000121, Aspergillus wentii : Aspwe1_0048668 and Aspergillus sydowii : Aspsy1_0164200</v>
          </cell>
        </row>
        <row r="8108">
          <cell r="A8108" t="str">
            <v>AN6589</v>
          </cell>
          <cell r="C8108" t="str">
            <v>Ortholog(s) have mannose-ethanolamine phosphotransferase activity</v>
          </cell>
        </row>
        <row r="8109">
          <cell r="A8109" t="str">
            <v>AN6590</v>
          </cell>
          <cell r="C8109" t="str">
            <v>Ortholog(s) have role in cellular protein localization, negative regulation of G1/S transition of mitotic cell cycle, negative regulation of protein binding and positive regulation of GTPase activity, more</v>
          </cell>
        </row>
        <row r="8110">
          <cell r="A8110" t="str">
            <v>AN6591</v>
          </cell>
          <cell r="B8110" t="str">
            <v>cse1</v>
          </cell>
          <cell r="C8110" t="str">
            <v>Essential nuclear export receptor; ortholog of S. cerevisiae Cse1p; expression reduced after exposure to farnesol</v>
          </cell>
        </row>
        <row r="8111">
          <cell r="A8111" t="str">
            <v>AN6592</v>
          </cell>
          <cell r="C8111" t="str">
            <v>Ortholog of A. oryzae RIB40 : AO090701000126, Aspergillus wentii : Aspwe1_0048664, Aspergillus sydowii : Aspsy1_0164288 and Aspergillus terreus NIH2624 : ATET_07031</v>
          </cell>
        </row>
        <row r="8112">
          <cell r="A8112" t="str">
            <v>AN6593</v>
          </cell>
          <cell r="C8112" t="str">
            <v>Ortholog(s) have unfolded protein binding activity, role in mitochondrial respiratory chain complex IV assembly and integral component of mitochondrial inner membrane, plasma membrane localization</v>
          </cell>
        </row>
        <row r="8113">
          <cell r="A8113" t="str">
            <v>AN6594</v>
          </cell>
          <cell r="C8113" t="str">
            <v>Ortholog(s) have role in formation of cytoplasmic translation initiation complex, regulation of mitotic cell cycle, regulation of translation and cytosol, nucleus localization</v>
          </cell>
        </row>
        <row r="8114">
          <cell r="A8114" t="str">
            <v>AN6596</v>
          </cell>
          <cell r="C8114" t="str">
            <v>Ortholog of A. fumigatus Af293 : Afu6g04060, A. niger CBS 513.88 : An15g01300, A. oryzae RIB40 : AO090701000130, Aspergillus wentii : Aspwe1_0065449 and Aspergillus sydowii : Aspsy1_0051825</v>
          </cell>
        </row>
        <row r="8115">
          <cell r="A8115" t="str">
            <v>AN6597</v>
          </cell>
          <cell r="C8115" t="str">
            <v>Ortholog of A. fumigatus Af293 : Afu6g04070, A. niger CBS 513.88 : An15g01310, A. oryzae RIB40 : AO090701000131, Aspergillus wentii : Aspwe1_0036042 and Aspergillus sydowii : Aspsy1_0125916</v>
          </cell>
        </row>
        <row r="8116">
          <cell r="A8116" t="str">
            <v>AN6598</v>
          </cell>
          <cell r="C8116" t="str">
            <v>Ortholog(s) have role in endocytosis and Golgi apparatus, cytosol, endocytic vesicle, nucleus localization</v>
          </cell>
        </row>
        <row r="8117">
          <cell r="A8117" t="str">
            <v>AN6599</v>
          </cell>
          <cell r="C8117" t="str">
            <v>Ortholog(s) have mitochondrion localization</v>
          </cell>
        </row>
        <row r="8118">
          <cell r="A8118" t="str">
            <v>AN6600</v>
          </cell>
          <cell r="C8118" t="str">
            <v>Ortholog(s) have role in CENP-A containing chromatin organization, mitotic sister chromatid segregation, protein localization to kinetochore</v>
          </cell>
        </row>
        <row r="8119">
          <cell r="A8119" t="str">
            <v>AN6601</v>
          </cell>
          <cell r="C8119" t="str">
            <v>Has domain(s) with predicted integral component of membrane localization</v>
          </cell>
        </row>
        <row r="8120">
          <cell r="A8120" t="str">
            <v>AN6602</v>
          </cell>
          <cell r="C8120" t="str">
            <v>Has domain(s) with predicted oxidoreductase activity and role in metabolic process</v>
          </cell>
        </row>
        <row r="8121">
          <cell r="A8121" t="str">
            <v>AN6603</v>
          </cell>
          <cell r="C8121" t="str">
            <v>Ortholog of A. fumigatus Af293 : Afu6g04140, A. niger CBS 513.88 : An15g01370, Aspergillus wentii : Aspwe1_0036035, Aspergillus sydowii : Aspsy1_0037213 and Aspergillus terreus NIH2624 : ATET_07041</v>
          </cell>
        </row>
        <row r="8122">
          <cell r="A8122" t="str">
            <v>AN6604</v>
          </cell>
          <cell r="C8122" t="str">
            <v>Ortholog(s) have ATPase activity, tRNA binding activity, role in tRNA modification and Elongator holoenzyme complex, cytosol, nucleus localization</v>
          </cell>
        </row>
        <row r="8123">
          <cell r="A8123" t="str">
            <v>AN6606</v>
          </cell>
          <cell r="C8123" t="str">
            <v>Ortholog(s) have mannosyl-oligosaccharide glucosidase activity</v>
          </cell>
        </row>
        <row r="8124">
          <cell r="A8124" t="str">
            <v>AN6607</v>
          </cell>
          <cell r="C8124" t="str">
            <v>Ortholog(s) have nucleus localization</v>
          </cell>
        </row>
        <row r="8125">
          <cell r="A8125" t="str">
            <v>AN6608</v>
          </cell>
          <cell r="C8125" t="str">
            <v>Ortholog(s) have cytosol, nucleus localization</v>
          </cell>
        </row>
        <row r="8126">
          <cell r="A8126" t="str">
            <v>AN6609</v>
          </cell>
          <cell r="C8126" t="str">
            <v>Ortholog(s) have cytosol, nucleus localization</v>
          </cell>
        </row>
        <row r="8127">
          <cell r="A8127" t="str">
            <v>AN6610</v>
          </cell>
          <cell r="C8127" t="str">
            <v>Putative phosphatidylglycerol phosphate phosphatase with a predicted role in phospholipid metabolism</v>
          </cell>
        </row>
        <row r="8128">
          <cell r="A8128" t="str">
            <v>AN6611</v>
          </cell>
          <cell r="C8128" t="str">
            <v>Ortholog(s) have role in ascospore formation, asymmetric protein localization to old mitotic spindle pole body, intra-S DNA damage checkpoint and negative regulation of septation initiation signaling, more</v>
          </cell>
        </row>
        <row r="8129">
          <cell r="A8129" t="str">
            <v>AN6612</v>
          </cell>
          <cell r="C8129" t="str">
            <v>Ortholog(s) have role in maturation of 5.8S rRNA from tricistronic rRNA transcript (SSU-rRNA, 5.8S rRNA, LSU-rRNA), maturation of LSU-rRNA from tricistronic rRNA transcript (SSU-rRNA, 5.8S rRNA, LSU-rRNA)</v>
          </cell>
        </row>
        <row r="8130">
          <cell r="A8130" t="str">
            <v>AN6613</v>
          </cell>
          <cell r="C8130" t="str">
            <v>Ortholog of A. fumigatus Af293 : Afu6g04265, A. niger CBS 513.88 : An15g01490, A. oryzae RIB40 : AO090701000146, Aspergillus wentii : Aspwe1_0322074 and Aspergillus sydowii : Aspsy1_0164382</v>
          </cell>
        </row>
        <row r="8131">
          <cell r="A8131" t="str">
            <v>AN6614</v>
          </cell>
          <cell r="B8131" t="str">
            <v>dnfD</v>
          </cell>
          <cell r="C8131" t="str">
            <v>Putative flippase, type 4 P-type ATPase involved in distribution lipids</v>
          </cell>
        </row>
        <row r="8132">
          <cell r="A8132" t="str">
            <v>AN6615</v>
          </cell>
          <cell r="C8132" t="str">
            <v>Ortholog of A. fumigatus Af293 : Afu6g03960, A. niger CBS 513.88 : An15g01520, A. oryzae RIB40 : AO090701000149, Aspergillus wentii : Aspwe1_0048642 and Aspergillus sydowii : Aspsy1_0214118</v>
          </cell>
        </row>
        <row r="8133">
          <cell r="A8133" t="str">
            <v>AN6616</v>
          </cell>
          <cell r="B8133" t="str">
            <v>nuvG</v>
          </cell>
          <cell r="C8133" t="str">
            <v>Protein with homology to PCNA-like DNA damage sensor</v>
          </cell>
        </row>
        <row r="8134">
          <cell r="A8134" t="str">
            <v>AN6617</v>
          </cell>
          <cell r="C8134" t="str">
            <v>Has domain(s) with predicted role in cell cycle arrest</v>
          </cell>
        </row>
        <row r="8135">
          <cell r="A8135" t="str">
            <v>AN6618</v>
          </cell>
          <cell r="C8135" t="str">
            <v>Ortholog(s) have cytosol, nucleus localization</v>
          </cell>
        </row>
        <row r="8136">
          <cell r="A8136" t="str">
            <v>AN6620</v>
          </cell>
          <cell r="C8136" t="str">
            <v>Has domain(s) with predicted hydrolase activity, hydrolyzing O-glycosyl compounds activity and role in carbohydrate metabolic process</v>
          </cell>
        </row>
        <row r="8137">
          <cell r="A8137" t="str">
            <v>AN6621</v>
          </cell>
          <cell r="C8137" t="str">
            <v>Ortholog of A. nidulans FGSC A4 : AN7403, A. fumigatus Af293 : Afu8g01810, A. niger CBS 513.88 : An05g02280, A. oryzae RIB40 : AO090026000198 and Aspergillus wentii : Aspwe1_0151553, Aspwe1_0177691</v>
          </cell>
        </row>
        <row r="8138">
          <cell r="A8138" t="str">
            <v>AN6622</v>
          </cell>
          <cell r="C8138" t="str">
            <v>Ortholog of Aspergillus versicolor : Aspve1_0197528, Aspergillus sydowii : Aspsy1_0095517, Aspergillus terreus NIH2624 : ATET_01376 and Aspergillus carbonarius ITEM 5010 : Acar5010_508676</v>
          </cell>
        </row>
        <row r="8139">
          <cell r="A8139" t="str">
            <v>AN6623</v>
          </cell>
          <cell r="C8139" t="str">
            <v>Has domain(s) with predicted transporter activity, role in transmembrane transport and integral component of membrane, plasma membrane localization</v>
          </cell>
        </row>
        <row r="8140">
          <cell r="A8140" t="str">
            <v>AN6624</v>
          </cell>
          <cell r="C8140" t="str">
            <v>Ortholog of A. niger CBS 513.88 : An15g01640, A. oryzae RIB40 : AO090701000161, Aspergillus wentii : Aspwe1_0048634, Aspergillus versicolor : Aspve1_0086150 and Aspergillus zonatus : Aspzo1_0135880</v>
          </cell>
        </row>
        <row r="8141">
          <cell r="A8141" t="str">
            <v>AN6625</v>
          </cell>
          <cell r="C8141" t="str">
            <v>Ortholog of A. fumigatus Af293 : Afu6g03900, A. niger CBS 513.88 : An15g01620, A. oryzae RIB40 : AO090701000157, Aspergillus wentii : Aspwe1_0024331 and Aspergillus sydowii : Aspsy1_0092034</v>
          </cell>
        </row>
        <row r="8142">
          <cell r="A8142" t="str">
            <v>AN6626</v>
          </cell>
          <cell r="C8142" t="str">
            <v>Has domain(s) with predicted integral component of membrane localization</v>
          </cell>
        </row>
        <row r="8143">
          <cell r="A8143" t="str">
            <v>AN6627</v>
          </cell>
          <cell r="C8143" t="str">
            <v>Ortholog(s) have GTP binding, signal recognition particle binding activity, role in protein targeting to ER and cytosol, nucleus, signal recognition particle receptor complex localization</v>
          </cell>
        </row>
        <row r="8144">
          <cell r="A8144" t="str">
            <v>AN6628</v>
          </cell>
          <cell r="C8144" t="str">
            <v>Ortholog(s) have role in establishment or maintenance of cell polarity, negative regulation of G0 to G1 transition</v>
          </cell>
        </row>
        <row r="8145">
          <cell r="A8145" t="str">
            <v>AN6629</v>
          </cell>
          <cell r="C8145" t="str">
            <v>Putative ribosomal protein L14; ortholog of S. cerevisiae Rpl14Ap; expression reduced after exposure to farnesol</v>
          </cell>
        </row>
        <row r="8146">
          <cell r="A8146" t="str">
            <v>AN6630</v>
          </cell>
          <cell r="C8146" t="str">
            <v>Putative nascent polypeptide-associated complex subunit alpha; induced by rapamycin-induced autophagy</v>
          </cell>
        </row>
        <row r="8147">
          <cell r="A8147" t="str">
            <v>AN6631</v>
          </cell>
          <cell r="C8147" t="str">
            <v>Putative F1F0-ATPase complex subunit with a predicted role in energy metabolism; protein expressed at increased levels in a hapX mutant versus wild-type</v>
          </cell>
        </row>
        <row r="8148">
          <cell r="A8148" t="str">
            <v>AN6632</v>
          </cell>
          <cell r="C8148" t="str">
            <v>Putative 40S ribosomal protein S28; ortholog of S. cerevisiae Rps28Bp; expression reduced after exposure to farnesol</v>
          </cell>
        </row>
        <row r="8149">
          <cell r="A8149" t="str">
            <v>AN6633</v>
          </cell>
          <cell r="C8149" t="str">
            <v>Protein of unknown function; transcript is induced by nitrate</v>
          </cell>
        </row>
        <row r="8150">
          <cell r="A8150" t="str">
            <v>AN6634</v>
          </cell>
          <cell r="C8150" t="str">
            <v>Ortholog of A. fumigatus Af293 : Afu6g03780, A. niger CBS 513.88 : An03g03510, A. oryzae RIB40 : AO090701000171, Aspergillus wentii : Aspwe1_0048626 and Aspergillus sydowii : Aspsy1_0157274</v>
          </cell>
        </row>
        <row r="8151">
          <cell r="A8151" t="str">
            <v>AN6635</v>
          </cell>
          <cell r="B8151" t="str">
            <v>yA</v>
          </cell>
          <cell r="C8151" t="str">
            <v>Conidial laccase (p-diphenol oxidase) involved in dark green pigment production of conidium wall; regulated by abaA; transcript accumulates during conidiophore development; mutants produce yellow colonies; upregulated in during hypoxia</v>
          </cell>
        </row>
        <row r="8152">
          <cell r="A8152" t="str">
            <v>AN6636</v>
          </cell>
          <cell r="C8152" t="str">
            <v>Ortholog(s) have role in reciprocal meiotic recombination and cytosol, endoplasmic reticulum, nucleus localization</v>
          </cell>
        </row>
        <row r="8153">
          <cell r="A8153" t="str">
            <v>AN6638</v>
          </cell>
          <cell r="B8153" t="str">
            <v>dmtA</v>
          </cell>
          <cell r="C8153" t="str">
            <v>Protein with homology to cytosine methyltransferases; required for early sexual development and formation of viable ascospores; dmtA locus also encodes an anti-sense transcript tmdA</v>
          </cell>
        </row>
        <row r="8154">
          <cell r="A8154" t="str">
            <v>AN6639</v>
          </cell>
          <cell r="B8154" t="str">
            <v>mcdB</v>
          </cell>
          <cell r="C8154" t="str">
            <v>Putative 2-methylcitrate dehydratase with a predicted role in lysine metabolism</v>
          </cell>
        </row>
        <row r="8155">
          <cell r="A8155" t="str">
            <v>AN6640</v>
          </cell>
          <cell r="C8155" t="str">
            <v>Has domain(s) with predicted hydrolase activity and role in metabolic process</v>
          </cell>
        </row>
        <row r="8156">
          <cell r="A8156" t="str">
            <v>AN6641</v>
          </cell>
          <cell r="C8156" t="str">
            <v>Has domain(s) with predicted role in cellular process</v>
          </cell>
        </row>
        <row r="8157">
          <cell r="A8157" t="str">
            <v>AN6642</v>
          </cell>
          <cell r="B8157" t="str">
            <v>enaA</v>
          </cell>
          <cell r="C8157" t="str">
            <v>Putative potassium-transporting ATPase with a predicted role in energy metabolism; locus contains the conserved upstream open reading frames (uORFs) AN6642-uORF and AN6642-uORF.2</v>
          </cell>
        </row>
        <row r="8158">
          <cell r="A8158" t="str">
            <v>AN6642-uORF</v>
          </cell>
          <cell r="C8158" t="str">
            <v>Conserved upstream open reading frame (uORF) of AN6642/enaA; uORFs are capable of mediating translational repression of their downstream ORF</v>
          </cell>
        </row>
        <row r="8159">
          <cell r="A8159" t="str">
            <v>AN6642-uORF.2</v>
          </cell>
          <cell r="C8159" t="str">
            <v>Conserved upstream open reading frame (uORF) of AN6642/enaA; uORFs are capable of mediating translational repression of their downstream ORF</v>
          </cell>
        </row>
        <row r="8160">
          <cell r="A8160" t="str">
            <v>AN6643</v>
          </cell>
          <cell r="B8160" t="str">
            <v>bioB</v>
          </cell>
          <cell r="C8160" t="str">
            <v>Putative biotin synthase with a predicted role in Coenzyme A and pantothenate biosynthesis</v>
          </cell>
        </row>
        <row r="8161">
          <cell r="A8161" t="str">
            <v>AN6644</v>
          </cell>
          <cell r="B8161" t="str">
            <v>biA</v>
          </cell>
          <cell r="C8161" t="str">
            <v>Putative bifunctional dethiobiotin synthetase/adenosylmethionine-8-amino-7-oxononanoate aminotransferase, enzyme of the biotin biosynthesis pathway; common mutation in laboratory strains</v>
          </cell>
        </row>
        <row r="8162">
          <cell r="A8162" t="str">
            <v>AN6645</v>
          </cell>
          <cell r="B8162" t="str">
            <v>bioF</v>
          </cell>
          <cell r="C8162" t="str">
            <v>Putative 8-amino-7-oxononanoate synthase with a predicted role in Coenzyme A and pantothenate biosynthesis</v>
          </cell>
        </row>
        <row r="8163">
          <cell r="A8163" t="str">
            <v>AN6646</v>
          </cell>
          <cell r="C8163" t="str">
            <v>Protein of unknown function</v>
          </cell>
        </row>
        <row r="8164">
          <cell r="A8164" t="str">
            <v>AN6647</v>
          </cell>
          <cell r="C8164" t="str">
            <v>Has domain(s) with predicted oxidoreductase activity and role in oxidation-reduction process</v>
          </cell>
        </row>
        <row r="8165">
          <cell r="A8165" t="str">
            <v>AN6648</v>
          </cell>
          <cell r="C8165" t="str">
            <v>Protein of unknown function</v>
          </cell>
        </row>
        <row r="8166">
          <cell r="A8166" t="str">
            <v>AN6649</v>
          </cell>
          <cell r="B8166" t="str">
            <v>fatC</v>
          </cell>
          <cell r="C8166" t="str">
            <v>Putative fatty acyl-CoA synthetase</v>
          </cell>
        </row>
        <row r="8167">
          <cell r="A8167" t="str">
            <v>AN6650</v>
          </cell>
          <cell r="B8167" t="str">
            <v>mcsA</v>
          </cell>
          <cell r="C8167" t="str">
            <v>Methylcitrate synthase with a predicted role in the methylcitrate pathway or the TCA cycle; transcript upregulated by exposure to ethanol</v>
          </cell>
        </row>
        <row r="8168">
          <cell r="A8168" t="str">
            <v>AN6651</v>
          </cell>
          <cell r="C8168" t="str">
            <v>Ortholog(s) have ATP binding, ATPase activity, mRNA binding activity and role in poly(A)+ mRNA export from nucleus, ribosomal small subunit biogenesis</v>
          </cell>
        </row>
        <row r="8169">
          <cell r="A8169" t="str">
            <v>AN6652</v>
          </cell>
          <cell r="B8169" t="str">
            <v>bglE</v>
          </cell>
          <cell r="C8169" t="str">
            <v>Putative beta-glucosidase</v>
          </cell>
        </row>
        <row r="8170">
          <cell r="A8170" t="str">
            <v>AN6653</v>
          </cell>
          <cell r="B8170" t="str">
            <v>acuE</v>
          </cell>
          <cell r="C8170" t="str">
            <v>Malate synthase, required for utilization of acetate as carbon source; transcription induction by acetate mediated by FacB; carbon catabolite repression mediated by CreA; transcription induction by long-chain fatty acids mediated by FarA</v>
          </cell>
        </row>
        <row r="8171">
          <cell r="A8171" t="str">
            <v>AN6654</v>
          </cell>
          <cell r="C8171" t="str">
            <v>Has domain(s) with predicted catalytic activity, glutamate-ammonia ligase activity and role in glutamine biosynthetic process, nitrogen compound metabolic process</v>
          </cell>
        </row>
        <row r="8172">
          <cell r="A8172" t="str">
            <v>AN6655</v>
          </cell>
          <cell r="B8172" t="str">
            <v>gudC</v>
          </cell>
          <cell r="C8172" t="str">
            <v>Putative glucose 1-dehydrogenase</v>
          </cell>
        </row>
        <row r="8173">
          <cell r="A8173" t="str">
            <v>AN6656</v>
          </cell>
          <cell r="B8173" t="str">
            <v>pgaD</v>
          </cell>
          <cell r="C8173" t="str">
            <v>Putative enodopolygalacturonase</v>
          </cell>
        </row>
        <row r="8174">
          <cell r="A8174" t="str">
            <v>AN6657</v>
          </cell>
          <cell r="C8174" t="str">
            <v>Ortholog of A. fumigatus Af293 : Afu6g03400, A. niger CBS 513.88 : An15g02040, Neosartorya fischeri NRRL 181 : NFIA_049930, Aspergillus wentii : Aspwe1_0168205 and Aspergillus versicolor : Aspve1_0086179</v>
          </cell>
        </row>
        <row r="8175">
          <cell r="A8175" t="str">
            <v>AN6658</v>
          </cell>
          <cell r="C8175" t="str">
            <v>Has domain(s) with predicted oxidoreductase activity and role in oxidation-reduction process</v>
          </cell>
        </row>
        <row r="8176">
          <cell r="A8176" t="str">
            <v>AN6659</v>
          </cell>
          <cell r="C8176" t="str">
            <v>Has domain(s) with predicted oxidoreductase activity and role in metabolic process</v>
          </cell>
        </row>
        <row r="8177">
          <cell r="A8177" t="str">
            <v>AN6660</v>
          </cell>
          <cell r="C8177" t="str">
            <v>Ortholog of Aspergillus versicolor : Aspve1_0080489, Aspve1_0081263 and Aspergillus sydowii : Aspsy1_0039504, Aspsy1_0051926</v>
          </cell>
        </row>
        <row r="8178">
          <cell r="A8178" t="str">
            <v>AN6661</v>
          </cell>
          <cell r="C8178" t="str">
            <v>Protein of unknown function</v>
          </cell>
        </row>
        <row r="8179">
          <cell r="A8179" t="str">
            <v>AN6663</v>
          </cell>
          <cell r="C8179" t="str">
            <v>Protein of unknown function</v>
          </cell>
        </row>
        <row r="8180">
          <cell r="A8180" t="str">
            <v>AN6664</v>
          </cell>
          <cell r="C8180" t="str">
            <v>Has domain(s) with predicted role in cell wall macromolecule catabolic process</v>
          </cell>
        </row>
        <row r="8181">
          <cell r="A8181" t="str">
            <v>AN6665</v>
          </cell>
          <cell r="C8181" t="str">
            <v>Protein of unknown function</v>
          </cell>
        </row>
        <row r="8182">
          <cell r="A8182" t="str">
            <v>AN6666</v>
          </cell>
          <cell r="C8182" t="str">
            <v>Protein of unknown function</v>
          </cell>
        </row>
        <row r="8183">
          <cell r="A8183" t="str">
            <v>AN6667</v>
          </cell>
          <cell r="C8183" t="str">
            <v>Has domain(s) with predicted DNA binding, RNA polymerase II transcription factor activity, sequence-specific DNA binding, zinc ion binding activity and role in regulation of transcription, DNA-templated, transcription, DNA-templated</v>
          </cell>
        </row>
        <row r="8184">
          <cell r="A8184" t="str">
            <v>AN6668</v>
          </cell>
          <cell r="C8184" t="str">
            <v>Ortholog of A. niger CBS 513.88 : An11g05480, Aspergillus wentii : Aspwe1_0172730, Aspergillus versicolor : Aspve1_0201494 and Aspergillus niger ATCC 1015 : 47987-mRNA</v>
          </cell>
        </row>
        <row r="8185">
          <cell r="A8185" t="str">
            <v>AN6669</v>
          </cell>
          <cell r="B8185" t="str">
            <v>mstC</v>
          </cell>
          <cell r="C8185" t="str">
            <v>High-affinity glucose transporter active in germinating conidia</v>
          </cell>
        </row>
        <row r="8186">
          <cell r="A8186" t="str">
            <v>AN6670</v>
          </cell>
          <cell r="C8186" t="str">
            <v>Ortholog of A. nidulans FGSC A4 : AN6456, A. fumigatus Af293 : Afu6g00570, Aspergillus versicolor : Aspve1_0062160, Aspergillus fumigatus A1163 : AFUB_096920 and Aspergillus clavatus NRRL 1 : ACLA_004220</v>
          </cell>
        </row>
        <row r="8187">
          <cell r="A8187" t="str">
            <v>AN6671</v>
          </cell>
          <cell r="C8187" t="str">
            <v>Protein of unknown function</v>
          </cell>
        </row>
        <row r="8188">
          <cell r="A8188" t="str">
            <v>AN6672</v>
          </cell>
          <cell r="C8188" t="str">
            <v>Ortholog of A. fumigatus Af293 : Afu4g00380, A. niger CBS 513.88 : An02g13650, Neosartorya fischeri NRRL 181 : NFIA_045260, Aspergillus wentii : Aspwe1_0119957 and Aspergillus versicolor : Aspve1_0052258</v>
          </cell>
        </row>
        <row r="8189">
          <cell r="A8189" t="str">
            <v>AN6673</v>
          </cell>
          <cell r="B8189" t="str">
            <v>afcB</v>
          </cell>
          <cell r="C8189" t="str">
            <v>Putative alpha-fucosidase</v>
          </cell>
        </row>
        <row r="8190">
          <cell r="A8190" t="str">
            <v>AN6674</v>
          </cell>
          <cell r="C8190" t="str">
            <v>Ortholog of A. oryzae RIB40 : AO090005000271, Neosartorya fischeri NRRL 181 : NFIA_026440, Aspergillus wentii : Aspwe1_0035388 and Aspergillus versicolor : Aspve1_0154959</v>
          </cell>
        </row>
        <row r="8191">
          <cell r="A8191" t="str">
            <v>AN6675</v>
          </cell>
          <cell r="C8191" t="str">
            <v>Ortholog(s) have methylated histone binding activity, role in histone acetylation and NuA3a histone acetyltransferase complex, NuA3b histone acetyltransferase complex, cytoplasm localization</v>
          </cell>
        </row>
        <row r="8192">
          <cell r="A8192" t="str">
            <v>AN6676</v>
          </cell>
          <cell r="C8192" t="str">
            <v>Has domain(s) with predicted nucleic acid binding, nucleotide binding activity</v>
          </cell>
        </row>
        <row r="8193">
          <cell r="A8193" t="str">
            <v>AN6677</v>
          </cell>
          <cell r="C8193" t="str">
            <v>Ortholog(s) have histone methyltransferase activity (H3-K4 specific) activity, role in chromatin silencing at telomere, histone H3-K4 methylation and Set1C/COMPASS complex localization</v>
          </cell>
        </row>
        <row r="8194">
          <cell r="A8194" t="str">
            <v>AN6678</v>
          </cell>
          <cell r="C8194" t="str">
            <v>Ortholog(s) have role in interstrand cross-link repair and nucleus localization</v>
          </cell>
        </row>
        <row r="8195">
          <cell r="A8195" t="str">
            <v>AN6679</v>
          </cell>
          <cell r="C8195" t="str">
            <v>Ortholog(s) have small ribosomal subunit rRNA binding, structural constituent of ribosome activity and role in maturation of SSU-rRNA from tricistronic rRNA transcript (SSU-rRNA, 5.8S rRNA, LSU-rRNA)</v>
          </cell>
        </row>
        <row r="8196">
          <cell r="A8196" t="str">
            <v>AN6680</v>
          </cell>
          <cell r="B8196" t="str">
            <v>gprM</v>
          </cell>
          <cell r="C8196" t="str">
            <v>Putative G-protein coupled receptor</v>
          </cell>
        </row>
        <row r="8197">
          <cell r="A8197" t="str">
            <v>AN6681</v>
          </cell>
          <cell r="C8197" t="str">
            <v>Putative U2 auxillary factor (U2AF), large subunit</v>
          </cell>
        </row>
        <row r="8198">
          <cell r="A8198" t="str">
            <v>AN6682</v>
          </cell>
          <cell r="C8198" t="str">
            <v>Ortholog(s) have oxidized purine nucleobase lesion DNA N-glycosylase activity and role in base-excision repair, AP site formation, error-free translesion synthesis, telomere maintenance via telomerase</v>
          </cell>
        </row>
        <row r="8199">
          <cell r="A8199" t="str">
            <v>AN6683</v>
          </cell>
          <cell r="C8199" t="str">
            <v>Ortholog of A. nidulans FGSC A4 : AN8537, AN5260, A. fumigatus Af293 : Afu4g06200 and A. niger CBS 513.88 : An12g04370, An11g06510, An14g01260</v>
          </cell>
        </row>
        <row r="8200">
          <cell r="A8200" t="str">
            <v>AN6684</v>
          </cell>
          <cell r="C8200" t="str">
            <v>Has domain(s) with predicted RNA polymerase II transcription factor activity, sequence-specific DNA binding, zinc ion binding activity, role in regulation of transcription, DNA-templated and nucleus localization</v>
          </cell>
        </row>
        <row r="8201">
          <cell r="A8201" t="str">
            <v>AN6685</v>
          </cell>
          <cell r="C8201" t="str">
            <v>Ortholog(s) have role in actin cytoskeleton organization, cellular bud site selection, hyphal growth, positive regulation of establishment of bipolar cell polarity regulating cell shape, protein localization to growing cell tip</v>
          </cell>
        </row>
        <row r="8202">
          <cell r="A8202" t="str">
            <v>AN6686</v>
          </cell>
          <cell r="C8202" t="str">
            <v>Has domain(s) with predicted aspartic-type endopeptidase activity and role in proteolysis</v>
          </cell>
        </row>
        <row r="8203">
          <cell r="A8203" t="str">
            <v>AN6687</v>
          </cell>
          <cell r="C8203" t="str">
            <v>Ortholog(s) have role in cellular protein localization, cellular response to biotic stimulus, cellular response to starvation and chromatin silencing at centromere outer repeat region, more</v>
          </cell>
        </row>
        <row r="8204">
          <cell r="A8204" t="str">
            <v>AN6688</v>
          </cell>
          <cell r="B8204" t="str">
            <v>aspB</v>
          </cell>
          <cell r="C8204" t="str">
            <v>Putative septin B; localizes to septa during early septum formation and to branch points during vegetative growth; localizes to the vesicle/metula, the metula/phialide and the phialide/conidium interfaces during conidiophore development</v>
          </cell>
        </row>
        <row r="8205">
          <cell r="A8205" t="str">
            <v>AN6689</v>
          </cell>
          <cell r="C8205" t="str">
            <v>Ortholog(s) have structural constituent of nuclear pore activity</v>
          </cell>
        </row>
        <row r="8206">
          <cell r="A8206" t="str">
            <v>AN6690</v>
          </cell>
          <cell r="C8206" t="str">
            <v>Ortholog(s) have magnesium ion transmembrane transporter activity, role in magnesium ion export from mitochondrion, magnesium ion transport and mitochondrial inner membrane localization</v>
          </cell>
        </row>
        <row r="8207">
          <cell r="A8207" t="str">
            <v>AN6691</v>
          </cell>
          <cell r="C8207" t="str">
            <v>Ortholog of Aspergillus glaucus : Aspgl1_0117884, Neosartorya fischeri NRRL 181 : NFIA_005070, Aspergillus versicolor : Aspve1_0043949 and Aspergillus sydowii : Aspsy1_1018177</v>
          </cell>
        </row>
        <row r="8208">
          <cell r="A8208" t="str">
            <v>AN6692</v>
          </cell>
          <cell r="C8208" t="str">
            <v>Protein of unknown function</v>
          </cell>
        </row>
        <row r="8209">
          <cell r="A8209" t="str">
            <v>AN6693</v>
          </cell>
          <cell r="C8209" t="str">
            <v>Protein of unknown function; transcript repressed by nitrate</v>
          </cell>
        </row>
        <row r="8210">
          <cell r="A8210" t="str">
            <v>AN6694</v>
          </cell>
          <cell r="C8210" t="str">
            <v>Ortholog(s) have role in attachment of spindle microtubules to kinetochore involved in homologous chromosome segregation and cytosol, nucleus localization</v>
          </cell>
        </row>
        <row r="8211">
          <cell r="A8211" t="str">
            <v>AN6695</v>
          </cell>
          <cell r="B8211" t="str">
            <v>nmdA</v>
          </cell>
          <cell r="C8211" t="str">
            <v>Protein involved in pre-mRNA stability and nonsense-mediated mRNA decay (NMD) pathway</v>
          </cell>
        </row>
        <row r="8212">
          <cell r="A8212" t="str">
            <v>AN6696</v>
          </cell>
          <cell r="C8212" t="str">
            <v>Ortholog(s) have chromatin binding activity, role in cellular response to DNA damage stimulus and Rpd3L-Expanded complex, mitochondrion localization</v>
          </cell>
        </row>
        <row r="8213">
          <cell r="A8213" t="str">
            <v>AN6697</v>
          </cell>
          <cell r="B8213" t="str">
            <v>sunA</v>
          </cell>
          <cell r="C8213" t="str">
            <v>Putative Sun-family protein</v>
          </cell>
        </row>
        <row r="8214">
          <cell r="A8214" t="str">
            <v>AN6698</v>
          </cell>
          <cell r="C8214" t="str">
            <v>Ortholog(s) have nucleolus localization</v>
          </cell>
        </row>
        <row r="8215">
          <cell r="A8215" t="str">
            <v>AN6699</v>
          </cell>
          <cell r="C8215" t="str">
            <v>Ortholog(s) have mitochondrion localization</v>
          </cell>
        </row>
        <row r="8216">
          <cell r="A8216" t="str">
            <v>AN6700</v>
          </cell>
          <cell r="C8216" t="str">
            <v>Ortholog(s) have cytosol localization</v>
          </cell>
        </row>
        <row r="8217">
          <cell r="A8217" t="str">
            <v>AN6701</v>
          </cell>
          <cell r="C8217" t="str">
            <v>Ortholog of A. niger CBS 513.88 : An07g02600, A. oryzae RIB40 : AO090005000427, Neosartorya fischeri NRRL 181 : NFIA_026900, Aspergillus wentii : Aspwe1_0035462 and Aspergillus versicolor : Aspve1_0056558</v>
          </cell>
        </row>
        <row r="8218">
          <cell r="A8218" t="str">
            <v>AN6702</v>
          </cell>
          <cell r="C8218" t="str">
            <v>Ortholog(s) have Golgi apparatus, endoplasmic reticulum localization</v>
          </cell>
        </row>
        <row r="8219">
          <cell r="A8219" t="str">
            <v>AN6703</v>
          </cell>
          <cell r="B8219" t="str">
            <v>jenB</v>
          </cell>
          <cell r="C8219" t="str">
            <v>Short-chain carboxylic acid transporter involved in uptake of lactate, succinate, pyruvate and malate</v>
          </cell>
        </row>
        <row r="8220">
          <cell r="A8220" t="str">
            <v>AN6704</v>
          </cell>
          <cell r="C8220" t="str">
            <v>Protein of unknown function</v>
          </cell>
        </row>
        <row r="8221">
          <cell r="A8221" t="str">
            <v>AN6705</v>
          </cell>
          <cell r="C8221" t="str">
            <v>Ortholog(s) have DNA binding, DNA translocase activity</v>
          </cell>
        </row>
        <row r="8222">
          <cell r="A8222" t="str">
            <v>AN6706</v>
          </cell>
          <cell r="C8222" t="str">
            <v>Ortholog of A. fumigatus Af293 : Afu7g05520, A. niger CBS 513.88 : An07g02350, A. oryzae RIB40 : AO090005000417, Neosartorya fischeri NRRL 181 : NFIA_026730 and Aspergillus wentii : Aspwe1_0048321</v>
          </cell>
        </row>
        <row r="8223">
          <cell r="A8223" t="str">
            <v>AN6707</v>
          </cell>
          <cell r="C8223" t="str">
            <v>Ortholog(s) have double-stranded DNA-dependent ATPase activity, role in mitochondrial DNA metabolic process and mitochondrial matrix localization</v>
          </cell>
        </row>
        <row r="8224">
          <cell r="A8224" t="str">
            <v>AN6708</v>
          </cell>
          <cell r="B8224" t="str">
            <v>pdhA</v>
          </cell>
          <cell r="C8224" t="str">
            <v>Putative dihydrolipoamide S-acetyltransferase with a predicted role in pyruvate metabolism</v>
          </cell>
        </row>
        <row r="8225">
          <cell r="A8225" t="str">
            <v>AN6709</v>
          </cell>
          <cell r="B8225" t="str">
            <v>hypB</v>
          </cell>
          <cell r="C8225" t="str">
            <v>Putative ADP ribosylation factor guanine nucleotide exchange factor; Sec7-domain protein; role in hyphal morphogenesis; mutants display abnormal hyphae, hyphal tip cell death and excessive septum formation</v>
          </cell>
        </row>
        <row r="8226">
          <cell r="A8226" t="str">
            <v>AN6710</v>
          </cell>
          <cell r="C8226" t="str">
            <v>Ortholog(s) have cytosol, nucleus localization</v>
          </cell>
        </row>
        <row r="8227">
          <cell r="A8227" t="str">
            <v>AN6711</v>
          </cell>
          <cell r="B8227" t="str">
            <v>prs1</v>
          </cell>
          <cell r="C8227" t="str">
            <v>Putative ribose-phosphate pyrophosphokinase with a predicted role in histidine metabolism; mutation suppresses septation defects of sepH mutant; interacts with prs2 and prs3</v>
          </cell>
        </row>
        <row r="8228">
          <cell r="A8228" t="str">
            <v>AN6712</v>
          </cell>
          <cell r="B8228" t="str">
            <v>pldA</v>
          </cell>
          <cell r="C8228" t="str">
            <v>Putative phospholipase D; expression upregulated after exposure to farnesol</v>
          </cell>
        </row>
        <row r="8229">
          <cell r="A8229" t="str">
            <v>AN6713</v>
          </cell>
          <cell r="C8229" t="str">
            <v>Ortholog(s) have cytosol, nucleus localization</v>
          </cell>
        </row>
        <row r="8230">
          <cell r="A8230" t="str">
            <v>AN6714</v>
          </cell>
          <cell r="C8230" t="str">
            <v>Ortholog(s) have cytosol, nucleus localization</v>
          </cell>
        </row>
        <row r="8231">
          <cell r="A8231" t="str">
            <v>AN6715</v>
          </cell>
          <cell r="C8231" t="str">
            <v>Has domain(s) with predicted DNA binding, transcription factor activity, sequence-specific DNA binding activity and role in regulation of transcription, DNA-templated</v>
          </cell>
        </row>
        <row r="8232">
          <cell r="A8232" t="str">
            <v>AN6716</v>
          </cell>
          <cell r="C8232" t="str">
            <v>Ortholog of A. fumigatus Af293 : Afu7g05630, A. niger CBS 513.88 : An07g02280, A. oryzae RIB40 : AO090005000425, Aspergillus wentii : Aspwe1_0099516 and Aspergillus sydowii : Aspsy1_0447108</v>
          </cell>
        </row>
        <row r="8233">
          <cell r="A8233" t="str">
            <v>AN6717</v>
          </cell>
          <cell r="B8233" t="str">
            <v>mdhA</v>
          </cell>
          <cell r="C8233" t="str">
            <v>Putative mitochondrial malate dehydrogenase with a predicted role in the TCA cycle; intracellular; protein abundance decreased by menadione stress</v>
          </cell>
        </row>
        <row r="8234">
          <cell r="A8234" t="str">
            <v>AN6718</v>
          </cell>
          <cell r="C8234" t="str">
            <v>Has domain(s) with predicted ATP binding, nucleoside-triphosphatase activity, nucleotide binding activity</v>
          </cell>
        </row>
        <row r="8235">
          <cell r="A8235" t="str">
            <v>AN6719</v>
          </cell>
          <cell r="C8235" t="str">
            <v>Ortholog of A. fumigatus Af293 : Afu7g05770, A. oryzae RIB40 : AO090005000440, Aspergillus wentii : Aspwe1_0167865, Aspergillus sydowii : Aspsy1_0049271 and Aspergillus terreus NIH2624 : ATET_06356</v>
          </cell>
        </row>
        <row r="8236">
          <cell r="A8236" t="str">
            <v>AN6721</v>
          </cell>
          <cell r="C8236" t="str">
            <v>Ortholog of A. nidulans FGSC A4 : AN10795, A. fumigatus Af293 : Afu2g13300, Afu5g01480, A. niger CBS 513.88 : An16g00890 and A. oryzae RIB40 : AO090011000070, AO090026000292</v>
          </cell>
        </row>
        <row r="8237">
          <cell r="A8237" t="str">
            <v>AN6723</v>
          </cell>
          <cell r="B8237" t="str">
            <v>dhbD</v>
          </cell>
          <cell r="C8237" t="str">
            <v>Putative 2,3-dihydroxybenzoate carboxylyase</v>
          </cell>
        </row>
        <row r="8238">
          <cell r="A8238" t="str">
            <v>AN6724</v>
          </cell>
          <cell r="C8238" t="str">
            <v>Protein of unknown function</v>
          </cell>
        </row>
        <row r="8239">
          <cell r="A8239" t="str">
            <v>AN6725</v>
          </cell>
          <cell r="C8239" t="str">
            <v>Has domain(s) with predicted zinc ion binding activity</v>
          </cell>
        </row>
        <row r="8240">
          <cell r="A8240" t="str">
            <v>AN6726</v>
          </cell>
          <cell r="C8240" t="str">
            <v>Ortholog(s) have role in proteasomal ubiquitin-independent protein catabolic process, proteasome-mediated ubiquitin-dependent protein catabolic process</v>
          </cell>
        </row>
        <row r="8241">
          <cell r="A8241" t="str">
            <v>AN6727</v>
          </cell>
          <cell r="C8241" t="str">
            <v>Ortholog of A. nidulans FGSC A4 : AN5371, AN0386, A. fumigatus Af293 : Afu1g01610, Afu4g01060, Afu6g03180, Afu7g05880 and A. niger CBS 513.88 : An04g08650, An07g02000</v>
          </cell>
        </row>
        <row r="8242">
          <cell r="A8242" t="str">
            <v>AN6728</v>
          </cell>
          <cell r="C8242" t="str">
            <v>Ortholog(s) have role in double-strand break repair via homologous recombination, reciprocal meiotic recombination and cytosol, nucleus, site of double-strand break localization</v>
          </cell>
        </row>
        <row r="8243">
          <cell r="A8243" t="str">
            <v>AN6729</v>
          </cell>
          <cell r="C8243" t="str">
            <v>Has domain(s) with predicted catalytic activity, molybdenum ion binding, pyridoxal phosphate binding activity</v>
          </cell>
        </row>
        <row r="8244">
          <cell r="A8244" t="str">
            <v>AN6730</v>
          </cell>
          <cell r="B8244" t="str">
            <v>uapC</v>
          </cell>
          <cell r="C8244" t="str">
            <v>Low-to-moderate capacity, broad specificity purine permease; putative paralog of UapA; localized to the cell periphery, relocalizes to vacuoles in the presence of ammonium</v>
          </cell>
        </row>
        <row r="8245">
          <cell r="A8245" t="str">
            <v>AN6731</v>
          </cell>
          <cell r="B8245" t="str">
            <v>sdeA</v>
          </cell>
          <cell r="C8245" t="str">
            <v>Putative delta-9-stearic acid desaturase; converts palmitic acid and stearic acid to palmitoleic acid and oleic acid; null mutant has increased fatty acid content; synthetically lethal with sdeB mutation; expression reduced by farnesol</v>
          </cell>
        </row>
        <row r="8246">
          <cell r="A8246" t="str">
            <v>AN6732</v>
          </cell>
          <cell r="C8246" t="str">
            <v>Predicted myosin light chain</v>
          </cell>
        </row>
        <row r="8247">
          <cell r="A8247" t="str">
            <v>AN6733</v>
          </cell>
          <cell r="C8247" t="str">
            <v>Ortholog(s) have sequence-specific DNA binding activity</v>
          </cell>
        </row>
        <row r="8248">
          <cell r="A8248" t="str">
            <v>AN6734</v>
          </cell>
          <cell r="B8248" t="str">
            <v>kapF</v>
          </cell>
          <cell r="C8248" t="str">
            <v>Karyopherin; essential nuclear receptor</v>
          </cell>
        </row>
        <row r="8249">
          <cell r="A8249" t="str">
            <v>AN6735</v>
          </cell>
          <cell r="C8249" t="str">
            <v>Ortholog(s) have role in mRNA splicing, via spliceosome and U1 snRNP, U2 snRNP, U2-type prespliceosome, U4/U6 x U5 tri-snRNP complex, U5 snRNP, cytosol localization</v>
          </cell>
        </row>
        <row r="8250">
          <cell r="A8250" t="str">
            <v>AN6736</v>
          </cell>
          <cell r="C8250" t="str">
            <v>Ortholog(s) have unfolded protein binding activity</v>
          </cell>
        </row>
        <row r="8251">
          <cell r="A8251" t="str">
            <v>AN6737</v>
          </cell>
          <cell r="C8251" t="str">
            <v>Ortholog(s) have mitochondrion localization</v>
          </cell>
        </row>
        <row r="8252">
          <cell r="A8252" t="str">
            <v>AN6738</v>
          </cell>
          <cell r="B8252" t="str">
            <v>nup170</v>
          </cell>
          <cell r="C8252" t="str">
            <v>Putative nuclear pore complex protein</v>
          </cell>
        </row>
        <row r="8253">
          <cell r="A8253" t="str">
            <v>AN6739</v>
          </cell>
          <cell r="C8253" t="str">
            <v>Has domain(s) with predicted oxidoreductase activity and role in oxidation-reduction process</v>
          </cell>
        </row>
        <row r="8254">
          <cell r="A8254" t="str">
            <v>AN6740</v>
          </cell>
          <cell r="C8254" t="str">
            <v>Protein of unknown function</v>
          </cell>
        </row>
        <row r="8255">
          <cell r="A8255" t="str">
            <v>AN6741</v>
          </cell>
          <cell r="C8255" t="str">
            <v>Ortholog(s) have polyubiquitin binding activity</v>
          </cell>
        </row>
        <row r="8256">
          <cell r="A8256" t="str">
            <v>AN6742</v>
          </cell>
          <cell r="C8256" t="str">
            <v>Has domain(s) with predicted FAD binding, carboxy-lyase activity, oxidoreductase activity and role in metabolic process</v>
          </cell>
        </row>
        <row r="8257">
          <cell r="A8257" t="str">
            <v>AN6744</v>
          </cell>
          <cell r="C8257" t="str">
            <v>Ortholog of A. niger CBS 513.88 : An07g01410, Neosartorya fischeri NRRL 181 : NFIA_113290, Aspergillus wentii : Aspwe1_0023957 and Aspergillus versicolor : Aspve1_0056607</v>
          </cell>
        </row>
        <row r="8258">
          <cell r="A8258" t="str">
            <v>AN6745</v>
          </cell>
          <cell r="C8258" t="str">
            <v>Has domain(s) with predicted oxidoreductase activity, oxidoreductase activity, acting on the aldehyde or oxo group of donors, NAD or NADP as acceptor activity and role in oxidation-reduction process</v>
          </cell>
        </row>
        <row r="8259">
          <cell r="A8259" t="str">
            <v>AN6746</v>
          </cell>
          <cell r="C8259" t="str">
            <v>Has domain(s) with predicted ferrous iron binding, oxidoreductase activity and role in cellular aromatic compound metabolic process</v>
          </cell>
        </row>
        <row r="8260">
          <cell r="A8260" t="str">
            <v>AN6747</v>
          </cell>
          <cell r="C8260" t="str">
            <v>Has domain(s) with predicted DNA binding, RNA polymerase II transcription factor activity, sequence-specific DNA binding, zinc ion binding activity and role in regulation of transcription, DNA-templated, transcription, DNA-templated</v>
          </cell>
        </row>
        <row r="8261">
          <cell r="A8261" t="str">
            <v>AN6748</v>
          </cell>
          <cell r="B8261" t="str">
            <v>plyG</v>
          </cell>
          <cell r="C8261" t="str">
            <v>Putative pectate lyase with a predicted role in pectin degradation</v>
          </cell>
        </row>
        <row r="8262">
          <cell r="A8262" t="str">
            <v>AN6749</v>
          </cell>
          <cell r="B8262" t="str">
            <v>llmF</v>
          </cell>
          <cell r="C8262" t="str">
            <v>Putative LaeA-like methyltransferase; negative regulator of sterigmatocystin production and sexual development</v>
          </cell>
        </row>
        <row r="8263">
          <cell r="A8263" t="str">
            <v>AN6750</v>
          </cell>
          <cell r="C8263" t="str">
            <v>Has domain(s) with predicted FAD binding, oxidoreductase activity and role in metabolic process</v>
          </cell>
        </row>
        <row r="8264">
          <cell r="A8264" t="str">
            <v>AN6751</v>
          </cell>
          <cell r="C8264" t="str">
            <v>Has domain(s) with predicted hydrolase activity, hydrolyzing O-glycosyl compounds activity and role in carbohydrate metabolic process</v>
          </cell>
        </row>
        <row r="8265">
          <cell r="A8265" t="str">
            <v>AN6752</v>
          </cell>
          <cell r="B8265" t="str">
            <v>aoxA</v>
          </cell>
          <cell r="C8265" t="str">
            <v>Putative multifunctional enzyme with a predicted role in fatty acid degradation; required for beta-oxidation</v>
          </cell>
        </row>
        <row r="8266">
          <cell r="A8266" t="str">
            <v>AN6753</v>
          </cell>
          <cell r="C8266" t="str">
            <v>Putative NADH-dependent flavin oxidoreductase; menadione stress-induced protein</v>
          </cell>
        </row>
        <row r="8267">
          <cell r="A8267" t="str">
            <v>AN6754</v>
          </cell>
          <cell r="C8267" t="str">
            <v>Predicted glycosylphosphatidylinositol (GPI)-anchored protein</v>
          </cell>
        </row>
        <row r="8268">
          <cell r="A8268" t="str">
            <v>AN6755</v>
          </cell>
          <cell r="C8268" t="str">
            <v>Putative acyl-coA dehydrogenase</v>
          </cell>
        </row>
        <row r="8269">
          <cell r="A8269" t="str">
            <v>AN6756</v>
          </cell>
          <cell r="C8269" t="str">
            <v>Has domain(s) with predicted 2 iron, 2 sulfur cluster binding, iron ion binding, oxidoreductase activity and role in cellular aromatic compound metabolic process, oxidation-reduction process</v>
          </cell>
        </row>
        <row r="8270">
          <cell r="A8270" t="str">
            <v>AN6757</v>
          </cell>
          <cell r="C8270" t="str">
            <v>Has domain(s) with predicted role in transmembrane transport and membrane localization</v>
          </cell>
        </row>
        <row r="8271">
          <cell r="A8271" t="str">
            <v>AN6758</v>
          </cell>
          <cell r="B8271" t="str">
            <v>ffkJ</v>
          </cell>
          <cell r="C8271" t="str">
            <v>Has domain(s) with predicted ATP binding, protein kinase activity, protein tyrosine kinase activity and role in protein phosphorylation</v>
          </cell>
        </row>
        <row r="8272">
          <cell r="A8272" t="str">
            <v>AN6759</v>
          </cell>
          <cell r="C8272" t="str">
            <v>Protein of unknown function</v>
          </cell>
        </row>
        <row r="8273">
          <cell r="A8273" t="str">
            <v>AN6760</v>
          </cell>
          <cell r="C8273" t="str">
            <v>Ortholog of A. nidulans FGSC A4 : AN8527, A. fumigatus Af293 : Afu4g01400, Afu5g02670, Afu5g14240 and A. niger CBS 513.88 : An07g09050, An08g09630</v>
          </cell>
        </row>
        <row r="8274">
          <cell r="A8274" t="str">
            <v>AN6761</v>
          </cell>
          <cell r="C8274" t="str">
            <v>Putative acyl-coA dehydrogenase</v>
          </cell>
        </row>
        <row r="8275">
          <cell r="A8275" t="str">
            <v>AN6762</v>
          </cell>
          <cell r="C8275" t="str">
            <v>Has domain(s) with predicted DNA binding, RNA polymerase II transcription factor activity, sequence-specific DNA binding, zinc ion binding activity and role in regulation of transcription, DNA-templated, transcription, DNA-templated</v>
          </cell>
        </row>
        <row r="8276">
          <cell r="A8276" t="str">
            <v>AN6763</v>
          </cell>
          <cell r="C8276" t="str">
            <v>Ortholog of A. fumigatus Af293 : Afu3g11800, Neosartorya fischeri NRRL 181 : NFIA_065520, Aspergillus fumigatus A1163 : AFUB_037380 and Aspergillus clavatus NRRL 1 : ACLA_039690</v>
          </cell>
        </row>
        <row r="8277">
          <cell r="A8277" t="str">
            <v>AN6764</v>
          </cell>
          <cell r="C8277" t="str">
            <v>Ortholog of A. nidulans FGSC A4 : AN2660, AN7798, A. fumigatus Af293 : Afu8g01960 and A. niger CBS 513.88 : An15g04120, An11g05430, An01g12050, An11g03480, An01g01140</v>
          </cell>
        </row>
        <row r="8278">
          <cell r="A8278" t="str">
            <v>AN6765</v>
          </cell>
          <cell r="B8278" t="str">
            <v>aoxB</v>
          </cell>
          <cell r="C8278" t="str">
            <v>Putative long-chain fatty-acyl coenzyme A oxidase with a predicted role in beta-oxidation; localized to peroxisomes</v>
          </cell>
        </row>
        <row r="8279">
          <cell r="A8279" t="str">
            <v>AN6766</v>
          </cell>
          <cell r="C8279" t="str">
            <v>Has domain(s) with predicted catalytic activity and role in metabolic process</v>
          </cell>
        </row>
        <row r="8280">
          <cell r="A8280" t="str">
            <v>AN6767</v>
          </cell>
          <cell r="C8280" t="str">
            <v>Has domain(s) with predicted catalytic activity and role in metabolic process</v>
          </cell>
        </row>
        <row r="8281">
          <cell r="A8281" t="str">
            <v>AN6768</v>
          </cell>
          <cell r="B8281" t="str">
            <v>ffkI</v>
          </cell>
          <cell r="C8281" t="str">
            <v>Has domain(s) with predicted ATP binding, protein kinase activity, protein serine/threonine kinase activity, transferase activity, transferring phosphorus-containing groups activity and role in protein phosphorylation</v>
          </cell>
        </row>
        <row r="8282">
          <cell r="A8282" t="str">
            <v>AN6769</v>
          </cell>
          <cell r="C8282" t="str">
            <v>Has domain(s) with predicted metal ion transmembrane transporter activity, role in metal ion transport, transmembrane transport and membrane localization</v>
          </cell>
        </row>
        <row r="8283">
          <cell r="A8283" t="str">
            <v>AN6770</v>
          </cell>
          <cell r="C8283" t="str">
            <v>Predicted amino acid transmembrane transporter</v>
          </cell>
        </row>
        <row r="8284">
          <cell r="A8284" t="str">
            <v>AN6771</v>
          </cell>
          <cell r="C8284" t="str">
            <v>Ortholog of A. niger CBS 513.88 : An03g06630, An06g00350, Aspergillus wentii : Aspwe1_0187305 and Aspergillus niger ATCC 1015 : 177254-mRNA, 191506-mRNA, 46066-mRNA</v>
          </cell>
        </row>
        <row r="8285">
          <cell r="A8285" t="str">
            <v>AN6772</v>
          </cell>
          <cell r="C8285" t="str">
            <v>Ortholog of A. nidulans FGSC A4 : AN11002, A. fumigatus Af293 : Afu8g07350, A. niger CBS 513.88 : An01g01560, A. oryzae RIB40 : AO090120000069 and Aspergillus wentii : Aspwe1_0172775</v>
          </cell>
        </row>
        <row r="8286">
          <cell r="A8286" t="str">
            <v>AN6773</v>
          </cell>
          <cell r="C8286" t="str">
            <v>Has domain(s) with predicted triglyceride lipase activity and role in lipid catabolic process</v>
          </cell>
        </row>
        <row r="8287">
          <cell r="A8287" t="str">
            <v>AN6774</v>
          </cell>
          <cell r="C8287" t="str">
            <v>Has domain(s) with predicted role in transmembrane transport and integral component of membrane localization</v>
          </cell>
        </row>
        <row r="8288">
          <cell r="A8288" t="str">
            <v>AN6775</v>
          </cell>
          <cell r="B8288" t="str">
            <v>aatB</v>
          </cell>
          <cell r="C8288" t="str">
            <v>Protein involved in penicillin biosynthesis, null produces reduced levels of penicillin; partially redundant with aatA</v>
          </cell>
        </row>
        <row r="8289">
          <cell r="A8289" t="str">
            <v>AN6776</v>
          </cell>
          <cell r="C8289" t="str">
            <v>Has domain(s) with predicted hydrolase activity</v>
          </cell>
        </row>
        <row r="8290">
          <cell r="A8290" t="str">
            <v>AN6777</v>
          </cell>
          <cell r="C8290" t="str">
            <v>Putative F-box protein</v>
          </cell>
        </row>
        <row r="8291">
          <cell r="A8291" t="str">
            <v>AN6778</v>
          </cell>
          <cell r="C8291" t="str">
            <v>Has domain(s) with predicted role in transmembrane transport and integral component of membrane localization</v>
          </cell>
        </row>
        <row r="8292">
          <cell r="A8292" t="str">
            <v>AN6779</v>
          </cell>
          <cell r="C8292" t="str">
            <v>Putative ABC superfamily multidrug resistance-associated protein; expression reduced after exposure to farnesol</v>
          </cell>
        </row>
        <row r="8293">
          <cell r="A8293" t="str">
            <v>AN6780</v>
          </cell>
          <cell r="C8293" t="str">
            <v>Ortholog of A. nidulans FGSC A4 : AN10401, A. fumigatus Af293 : Afu7g01210, Aspergillus sydowii : Aspsy1_0029236, Aspsy1_0043488 and Aspergillus terreus NIH2624 : ATET_08673</v>
          </cell>
        </row>
        <row r="8294">
          <cell r="A8294" t="str">
            <v>AN6781</v>
          </cell>
          <cell r="C8294" t="str">
            <v>Protein of unknown function</v>
          </cell>
        </row>
        <row r="8295">
          <cell r="A8295" t="str">
            <v>AN6782</v>
          </cell>
          <cell r="C8295" t="str">
            <v>Has domain(s) with predicted sodium:dicarboxylate symporter activity, role in dicarboxylic acid transport and membrane localization</v>
          </cell>
        </row>
        <row r="8296">
          <cell r="A8296" t="str">
            <v>AN6783</v>
          </cell>
          <cell r="C8296" t="str">
            <v>Has domain(s) with predicted nucleobase transmembrane transporter activity, transporter activity, role in nucleobase transport, transmembrane transport and integral component of membrane, membrane localization</v>
          </cell>
        </row>
        <row r="8297">
          <cell r="A8297" t="str">
            <v>AN6784</v>
          </cell>
          <cell r="B8297" t="str">
            <v>xptA</v>
          </cell>
          <cell r="C8297" t="str">
            <v>Dimethyl-allyl-tryptophan synthase (DMATS) type aromatic prenyltransferase; required for xanthone (shamixanthone and epishamixanthone) and variecoxanthone biosynthesis; upregulated in nitrogen-limited continuous culture</v>
          </cell>
        </row>
        <row r="8298">
          <cell r="A8298" t="str">
            <v>AN6785</v>
          </cell>
          <cell r="C8298" t="str">
            <v>Ortholog of A. fumigatus Af293 : Afu7g06760, Neosartorya fischeri NRRL 181 : NFIA_028050, Aspergillus versicolor : Aspve1_0046596 and Aspergillus fumigatus A1163 : AFUB_092340</v>
          </cell>
        </row>
        <row r="8299">
          <cell r="A8299" t="str">
            <v>AN6786</v>
          </cell>
          <cell r="C8299" t="str">
            <v>Putative beta-1,4-endoglucanase</v>
          </cell>
        </row>
        <row r="8300">
          <cell r="A8300" t="str">
            <v>AN6787</v>
          </cell>
          <cell r="B8300" t="str">
            <v>CYP682C1</v>
          </cell>
          <cell r="C8300" t="str">
            <v>Putative cytochrome P450</v>
          </cell>
        </row>
        <row r="8301">
          <cell r="A8301" t="str">
            <v>AN6788</v>
          </cell>
          <cell r="C8301" t="str">
            <v>Putative transcription factor; predicted role in secondary metabolite production</v>
          </cell>
        </row>
        <row r="8302">
          <cell r="A8302" t="str">
            <v>AN6789</v>
          </cell>
          <cell r="C8302" t="str">
            <v>Protein of unknown function</v>
          </cell>
        </row>
        <row r="8303">
          <cell r="A8303" t="str">
            <v>AN6790</v>
          </cell>
          <cell r="C8303" t="str">
            <v>Putative transcription factor; predicted role in secondary metabolite production</v>
          </cell>
        </row>
        <row r="8304">
          <cell r="A8304" t="str">
            <v>AN6791</v>
          </cell>
          <cell r="C8304" t="str">
            <v>Putative polyketide synthase</v>
          </cell>
        </row>
        <row r="8305">
          <cell r="A8305" t="str">
            <v>AN6792</v>
          </cell>
          <cell r="B8305" t="str">
            <v>gfdB</v>
          </cell>
          <cell r="C8305" t="str">
            <v>Putative NAD+ dependent glycerol 3-phosphate dehydrogenase with a predicted role in glycerol metabolism</v>
          </cell>
        </row>
        <row r="8306">
          <cell r="A8306" t="str">
            <v>AN6793</v>
          </cell>
          <cell r="C8306" t="str">
            <v>Ortholog(s) have hydrolase activity, acting on ester bonds activity, role in siderophore catabolic process and intracellular localization</v>
          </cell>
        </row>
        <row r="8307">
          <cell r="A8307" t="str">
            <v>AN6794</v>
          </cell>
          <cell r="C8307" t="str">
            <v>Ortholog of Aspergillus glaucus : Aspgl1_0053875 and Neosartorya fischeri NRRL 181 : NFIA_007460</v>
          </cell>
        </row>
        <row r="8308">
          <cell r="A8308" t="str">
            <v>AN6795</v>
          </cell>
          <cell r="C8308" t="str">
            <v>Ortholog of A. fumigatus Af293 : Afu2g17630, Afu4g00870, A. niger CBS 513.88 : An08g09420, An04g09560, An09g00840, A. oryzae RIB40 : AO090011000195, AO090023000804/hsbA and Aspergillus sydowii : Aspsy1_0436370</v>
          </cell>
        </row>
        <row r="8309">
          <cell r="A8309" t="str">
            <v>AN6796</v>
          </cell>
          <cell r="C8309" t="str">
            <v>Ortholog(s) have intracellular localization</v>
          </cell>
        </row>
        <row r="8310">
          <cell r="A8310" t="str">
            <v>AN6797</v>
          </cell>
          <cell r="C8310" t="str">
            <v>Protein of unknown function</v>
          </cell>
        </row>
        <row r="8311">
          <cell r="A8311" t="str">
            <v>AN6798</v>
          </cell>
          <cell r="C8311" t="str">
            <v>Has domain(s) with predicted catalytic activity and role in metabolic process</v>
          </cell>
        </row>
        <row r="8312">
          <cell r="A8312" t="str">
            <v>AN6801</v>
          </cell>
          <cell r="C8312" t="str">
            <v>Ortholog of A. oryzae RIB40 : AO090001000089, Aspergillus flavus NRRL 3357 : AFL2T_07326, Aspergillus wentii : Aspwe1_0030608 and Aspergillus versicolor : Aspve1_0046605, Aspve1_0656082</v>
          </cell>
        </row>
        <row r="8313">
          <cell r="A8313" t="str">
            <v>AN6802</v>
          </cell>
          <cell r="C8313" t="str">
            <v>Protein of unknown function</v>
          </cell>
        </row>
        <row r="8314">
          <cell r="A8314" t="str">
            <v>AN6803</v>
          </cell>
          <cell r="C8314" t="str">
            <v>Protein of unknown function</v>
          </cell>
        </row>
        <row r="8315">
          <cell r="A8315" t="str">
            <v>AN6804</v>
          </cell>
          <cell r="C8315" t="str">
            <v>Predicted transporter of the major facilitator superfamily (MFS); expression upregulated after exposure to farnesol</v>
          </cell>
        </row>
        <row r="8316">
          <cell r="A8316" t="str">
            <v>AN6805</v>
          </cell>
          <cell r="C8316" t="str">
            <v>Has domain(s) with predicted substrate-specific transmembrane transporter activity, transmembrane transporter activity, role in transmembrane transport and integral component of membrane, membrane localization</v>
          </cell>
        </row>
        <row r="8317">
          <cell r="A8317" t="str">
            <v>AN6806</v>
          </cell>
          <cell r="C8317" t="str">
            <v>Ortholog of Aspergillus versicolor : Aspve1_0065917</v>
          </cell>
        </row>
        <row r="8318">
          <cell r="A8318" t="str">
            <v>AN6808</v>
          </cell>
          <cell r="C8318" t="str">
            <v>Has domain(s) with predicted oxidoreductase activity, transferase activity, transferring acyl groups other than amino-acyl groups, zinc ion binding activity and role in oxidation-reduction process</v>
          </cell>
        </row>
        <row r="8319">
          <cell r="A8319" t="str">
            <v>AN6809</v>
          </cell>
          <cell r="C8319" t="str">
            <v>Ortholog of A. fumigatus Af293 : Afu5g00680, A. niger CBS 513.88 : An16g00250, A. oryzae RIB40 : AO090010000081, Neosartorya fischeri NRRL 181 : NFIA_041480 and Aspergillus wentii : Aspwe1_0041410</v>
          </cell>
        </row>
        <row r="8320">
          <cell r="A8320" t="str">
            <v>AN6811</v>
          </cell>
          <cell r="C8320" t="str">
            <v>Has domain(s) with predicted transmembrane transporter activity, role in transmembrane transport and integral component of membrane localization</v>
          </cell>
        </row>
        <row r="8321">
          <cell r="A8321" t="str">
            <v>AN6812</v>
          </cell>
          <cell r="C8321" t="str">
            <v>Has domain(s) with predicted hydrolase activity, acting on carbon-nitrogen (but not peptide) bonds activity and role in nitrogen compound metabolic process</v>
          </cell>
        </row>
        <row r="8322">
          <cell r="A8322" t="str">
            <v>AN6813</v>
          </cell>
          <cell r="C8322" t="str">
            <v>Has domain(s) with predicted oxidoreductase activity and role in oxidation-reduction process</v>
          </cell>
        </row>
        <row r="8323">
          <cell r="A8323" t="str">
            <v>AN6814</v>
          </cell>
          <cell r="C8323" t="str">
            <v>Possible pseudogene</v>
          </cell>
        </row>
        <row r="8324">
          <cell r="A8324" t="str">
            <v>AN6815</v>
          </cell>
          <cell r="C8324" t="str">
            <v>Ortholog(s) have extracellular region localization</v>
          </cell>
        </row>
        <row r="8325">
          <cell r="A8325" t="str">
            <v>AN6816</v>
          </cell>
          <cell r="B8325" t="str">
            <v>fbx2</v>
          </cell>
          <cell r="C8325" t="str">
            <v>Putative F-box protein; NeddH-associated protein</v>
          </cell>
        </row>
        <row r="8326">
          <cell r="A8326" t="str">
            <v>AN6817</v>
          </cell>
          <cell r="C8326" t="str">
            <v>Predicted NAD-dependent oxidoreductase; expression upregulated after exposure to farnesol</v>
          </cell>
        </row>
        <row r="8327">
          <cell r="A8327" t="str">
            <v>AN6818</v>
          </cell>
          <cell r="C8327" t="str">
            <v>Ortholog of A. fumigatus Af293 : Afu8g00480, A. oryzae RIB40 : AO090010000026, Aspergillus flavus NRRL 3357 : AFL2T_11293 and Neosartorya fischeri NRRL 181 : NFIA_093990</v>
          </cell>
        </row>
        <row r="8328">
          <cell r="A8328" t="str">
            <v>AN6819</v>
          </cell>
          <cell r="C8328" t="str">
            <v>Has domain(s) with predicted hydrolase activity, hydrolyzing O-glycosyl compounds activity and role in carbohydrate metabolic process</v>
          </cell>
        </row>
        <row r="8329">
          <cell r="A8329" t="str">
            <v>AN6820</v>
          </cell>
          <cell r="B8329" t="str">
            <v>hk-8-3</v>
          </cell>
          <cell r="C8329" t="str">
            <v>Putative histidine-containing phosphotransfer protein</v>
          </cell>
        </row>
        <row r="8330">
          <cell r="A8330" t="str">
            <v>AN6821</v>
          </cell>
          <cell r="C8330" t="str">
            <v>Ortholog of Aspergillus sydowii : Aspsy1_0091668</v>
          </cell>
        </row>
        <row r="8331">
          <cell r="A8331" t="str">
            <v>AN6822</v>
          </cell>
          <cell r="C8331" t="str">
            <v>Ortholog of A. fumigatus Af293 : Afu5g12850, A. niger CBS 513.88 : An14g06350, A. oryzae RIB40 : AO090120000405, Neosartorya fischeri NRRL 181 : NFIA_074310 and Aspergillus wentii : Aspwe1_0026733</v>
          </cell>
        </row>
        <row r="8332">
          <cell r="A8332" t="str">
            <v>AN6823</v>
          </cell>
          <cell r="C8332" t="str">
            <v>Ortholog of A. fumigatus Af293 : Afu5g12860, A. niger CBS 513.88 : An14g06360, A. oryzae RIB40 : AO090120000406, Aspergillus wentii : Aspwe1_0039015 and Aspergillus sydowii : Aspsy1_0142898</v>
          </cell>
        </row>
        <row r="8333">
          <cell r="A8333" t="str">
            <v>AN6824</v>
          </cell>
          <cell r="C8333" t="str">
            <v>Ortholog(s) have cytosol, nucleus localization</v>
          </cell>
        </row>
        <row r="8334">
          <cell r="A8334" t="str">
            <v>AN6825</v>
          </cell>
          <cell r="C8334" t="str">
            <v>Component of the TRAPII complex that mediates Rab guanyl-nucleotide exchange factor activity, involved in Golgi vesicle-mediated transport</v>
          </cell>
        </row>
        <row r="8335">
          <cell r="A8335" t="str">
            <v>AN6826</v>
          </cell>
          <cell r="C8335" t="str">
            <v>Ortholog of A. fumigatus Af293 : Afu5g12890, A. niger CBS 513.88 : An14g06450, A. oryzae RIB40 : AO090120000402, Aspergillus wentii : Aspwe1_0058891 and Aspergillus sydowii : Aspsy1_0143996</v>
          </cell>
        </row>
        <row r="8336">
          <cell r="A8336" t="str">
            <v>AN6827</v>
          </cell>
          <cell r="C8336" t="str">
            <v>Ortholog(s) have role in posttranscriptional gene silencing, production of small RNA involved in gene silencing by RNA</v>
          </cell>
        </row>
        <row r="8337">
          <cell r="A8337" t="str">
            <v>AN6828</v>
          </cell>
          <cell r="C8337" t="str">
            <v>Has domain(s) with predicted sequence-specific DNA binding, transcription factor activity, sequence-specific DNA binding, zinc ion binding activity and role in regulation of transcription, DNA-templated</v>
          </cell>
        </row>
        <row r="8338">
          <cell r="A8338" t="str">
            <v>AN6829</v>
          </cell>
          <cell r="C8338" t="str">
            <v>Ortholog of A. fumigatus Af293 : Afu5g12710, A. niger CBS 513.88 : An02g00490, An01g12010, Aspergillus versicolor : Aspve1_0120985, Aspve1_0178343 and Aspergillus clavatus NRRL 1 : ACLA_023020</v>
          </cell>
        </row>
        <row r="8339">
          <cell r="A8339" t="str">
            <v>AN6830</v>
          </cell>
          <cell r="B8339" t="str">
            <v>lccA</v>
          </cell>
          <cell r="C8339" t="str">
            <v>Putative laccase, a copper-containing enzyme that oxidizes phenolic substrates</v>
          </cell>
        </row>
        <row r="8340">
          <cell r="A8340" t="str">
            <v>AN6831</v>
          </cell>
          <cell r="C8340" t="str">
            <v>Has domain(s) with predicted substrate-specific transmembrane transporter activity, transmembrane transporter activity, role in transmembrane transport and integral component of membrane, membrane localization</v>
          </cell>
        </row>
        <row r="8341">
          <cell r="A8341" t="str">
            <v>AN6832</v>
          </cell>
          <cell r="C8341" t="str">
            <v>Has domain(s) with predicted DNA binding, RNA polymerase II transcription factor activity, sequence-specific DNA binding, zinc ion binding activity and role in regulation of transcription, DNA-templated, transcription, DNA-templated</v>
          </cell>
        </row>
        <row r="8342">
          <cell r="A8342" t="str">
            <v>AN6833</v>
          </cell>
          <cell r="C8342" t="str">
            <v>Ortholog of A. nidulans FGSC A4 : AN6951, AN2710, A. fumigatus Af293 : Afu1g01520, A. oryzae RIB40 : AO090038000445, Neosartorya fischeri NRRL 181 : NFIA_023140 and Aspergillus wentii : Aspwe1_0116569</v>
          </cell>
        </row>
        <row r="8343">
          <cell r="A8343" t="str">
            <v>AN6834</v>
          </cell>
          <cell r="C8343" t="str">
            <v>Has domain(s) with predicted substrate-specific transmembrane transporter activity, transmembrane transporter activity, role in transmembrane transport and integral component of membrane, membrane localization</v>
          </cell>
        </row>
        <row r="8344">
          <cell r="A8344" t="str">
            <v>AN6835</v>
          </cell>
          <cell r="B8344" t="str">
            <v>CYP505A8</v>
          </cell>
          <cell r="C8344" t="str">
            <v>Putative cytochrome P450; expression upregulated after exposure to farnesol</v>
          </cell>
        </row>
        <row r="8345">
          <cell r="A8345" t="str">
            <v>AN6836</v>
          </cell>
          <cell r="C8345" t="str">
            <v>Ortholog of A. nidulans FGSC A4 : AN6393, AN11077, AN3419, A. fumigatus Af293 : Afu2g08430, Afu3g03380, Afu3g11510 and A. niger CBS 513.88 : An01g14790, An12g03670, An02g07160</v>
          </cell>
        </row>
        <row r="8346">
          <cell r="A8346" t="str">
            <v>AN6837</v>
          </cell>
          <cell r="C8346" t="str">
            <v>Has domain(s) with predicted RNA polymerase II transcription factor activity, sequence-specific DNA binding, zinc ion binding activity, role in regulation of transcription, DNA-templated and nucleus localization</v>
          </cell>
        </row>
        <row r="8347">
          <cell r="A8347" t="str">
            <v>AN6838</v>
          </cell>
          <cell r="B8347" t="str">
            <v>tubC</v>
          </cell>
          <cell r="C8347" t="str">
            <v>Beta-tubulin, highly conserved component of microtubules; A. nidulans has two beta-tubulin genes, tubC and benA; expression of tubC increases during conidiation</v>
          </cell>
        </row>
        <row r="8348">
          <cell r="A8348" t="str">
            <v>AN6839</v>
          </cell>
          <cell r="C8348" t="str">
            <v>Protein of unknown function</v>
          </cell>
        </row>
        <row r="8349">
          <cell r="A8349" t="str">
            <v>AN6840</v>
          </cell>
          <cell r="C8349" t="str">
            <v>Putative hydroxyacylglutathione hydrolase with a predicted role in the methylglyoxal bypass</v>
          </cell>
        </row>
        <row r="8350">
          <cell r="A8350" t="str">
            <v>AN6841</v>
          </cell>
          <cell r="C8350" t="str">
            <v>Ortholog(s) have endopeptidase activity, role in protein processing involved in protein targeting to mitochondrion and mitochondrial inner membrane peptidase complex localization</v>
          </cell>
        </row>
        <row r="8351">
          <cell r="A8351" t="str">
            <v>AN6842</v>
          </cell>
          <cell r="C8351" t="str">
            <v>Putative ortholog of S. cerevisiae Mrpl35p which is a mitochondrial large ribosomal subunit; expression reduced after exposure to farnesol</v>
          </cell>
        </row>
        <row r="8352">
          <cell r="A8352" t="str">
            <v>AN6843</v>
          </cell>
          <cell r="C8352" t="str">
            <v>Mitochondrial ribosomal protein L4; this locus is reported to contain an upstream open reading frame (uORF)</v>
          </cell>
        </row>
        <row r="8353">
          <cell r="A8353" t="str">
            <v>AN6844</v>
          </cell>
          <cell r="C8353" t="str">
            <v>Ortholog(s) have 3-hydroxyisobutyryl-CoA hydrolase activity, role in stress-activated MAPK cascade and mitochondrial ribosome localization</v>
          </cell>
        </row>
        <row r="8354">
          <cell r="A8354" t="str">
            <v>AN6845</v>
          </cell>
          <cell r="C8354" t="str">
            <v>Has domain(s) with predicted iron ion transmembrane transporter activity, role in iron ion transmembrane transport and integral component of membrane localization</v>
          </cell>
        </row>
        <row r="8355">
          <cell r="A8355" t="str">
            <v>AN6846</v>
          </cell>
          <cell r="C8355" t="str">
            <v>Has domain(s) with predicted RNA polymerase II transcription factor activity, sequence-specific DNA binding, zinc ion binding activity, role in regulation of transcription, DNA-templated and nucleus localization</v>
          </cell>
        </row>
        <row r="8356">
          <cell r="A8356" t="str">
            <v>AN6847</v>
          </cell>
          <cell r="C8356" t="str">
            <v>Ortholog(s) have cytosol, nucleus localization</v>
          </cell>
        </row>
        <row r="8357">
          <cell r="A8357" t="str">
            <v>AN6848</v>
          </cell>
          <cell r="C8357" t="str">
            <v>Has domain(s) with predicted substrate-specific transmembrane transporter activity, transmembrane transporter activity, role in transmembrane transport and integral component of membrane, membrane localization</v>
          </cell>
        </row>
        <row r="8358">
          <cell r="A8358" t="str">
            <v>AN6849</v>
          </cell>
          <cell r="C8358" t="str">
            <v>Ortholog(s) have role in cellular response to heat, cellular response to hydrogen peroxide</v>
          </cell>
        </row>
        <row r="8359">
          <cell r="A8359" t="str">
            <v>AN6850</v>
          </cell>
          <cell r="C8359" t="str">
            <v>Ortholog of A. niger CBS 513.88 : An14g06230, Neosartorya fischeri NRRL 181 : NFIA_074110, Aspergillus wentii : Aspwe1_0170832 and Aspergillus versicolor : Aspve1_0211329</v>
          </cell>
        </row>
        <row r="8360">
          <cell r="A8360" t="str">
            <v>AN6853</v>
          </cell>
          <cell r="C8360" t="str">
            <v>Ortholog(s) have phosphatidylinositol transporter activity</v>
          </cell>
        </row>
        <row r="8361">
          <cell r="A8361" t="str">
            <v>AN6854</v>
          </cell>
          <cell r="C8361" t="str">
            <v>Ortholog of A. fumigatus Af293 : Afu5g13030, A. oryzae RIB40 : AO090120000423, Neosartorya fischeri NRRL 181 : NFIA_074070, Aspergillus wentii : Aspwe1_0026749 and Aspergillus versicolor : Aspve1_0211277</v>
          </cell>
        </row>
        <row r="8362">
          <cell r="A8362" t="str">
            <v>AN6856</v>
          </cell>
          <cell r="C8362" t="str">
            <v>Ortholog of A. fumigatus Af293 : Afu5g13100, A. niger CBS 513.88 : An14g06050, A. oryzae RIB40 : AO090120000435, Aspergillus wentii : Aspwe1_0107169 and Aspergillus sydowii : Aspsy1_0040420</v>
          </cell>
        </row>
        <row r="8363">
          <cell r="A8363" t="str">
            <v>AN6857</v>
          </cell>
          <cell r="C8363" t="str">
            <v>Ortholog(s) have alpha-1,2-mannosyltransferase activity, role in protein glycosylation and Golgi apparatus localization</v>
          </cell>
        </row>
        <row r="8364">
          <cell r="A8364" t="str">
            <v>AN6858</v>
          </cell>
          <cell r="C8364" t="str">
            <v>Has domain(s) with predicted RNA polymerase II transcription factor activity, sequence-specific DNA binding, zinc ion binding activity, role in regulation of transcription, DNA-templated and nucleus localization</v>
          </cell>
        </row>
        <row r="8365">
          <cell r="A8365" t="str">
            <v>AN6859</v>
          </cell>
          <cell r="C8365" t="str">
            <v>Ortholog of A. fumigatus Af293 : Afu5g13070, A. niger CBS 513.88 : An14g06090, A. oryzae RIB40 : AO090120000432, Aspergillus wentii : Aspwe1_0107789 and Aspergillus sydowii : Aspsy1_0085559</v>
          </cell>
        </row>
        <row r="8366">
          <cell r="A8366" t="str">
            <v>AN6861</v>
          </cell>
          <cell r="B8366" t="str">
            <v>phbB</v>
          </cell>
          <cell r="C8366" t="str">
            <v>DUF1275 domain protein; possible prohibitin homolog</v>
          </cell>
        </row>
        <row r="8367">
          <cell r="A8367" t="str">
            <v>AN6862</v>
          </cell>
          <cell r="C8367" t="str">
            <v>Ortholog of A. niger CBS 513.88 : An03g01640, Neosartorya fischeri NRRL 181 : NFIA_074040, Aspergillus wentii : Aspwe1_0170839 and Aspergillus versicolor : Aspve1_0035273</v>
          </cell>
        </row>
        <row r="8368">
          <cell r="A8368" t="str">
            <v>AN6863</v>
          </cell>
          <cell r="B8368" t="str">
            <v>uncB</v>
          </cell>
          <cell r="C8368" t="str">
            <v>Member of kinesin-3 motor protein family; null mutation does not cause defects in growth or morphology, nor does it show genetic interaction with uncA mutation</v>
          </cell>
        </row>
        <row r="8369">
          <cell r="A8369" t="str">
            <v>AN6864</v>
          </cell>
          <cell r="C8369" t="str">
            <v>Ortholog(s) have enzyme regulator activity, guanyl-nucleotide exchange factor activity, translation initiation factor activity and role in regulation of translational initiation</v>
          </cell>
        </row>
        <row r="8370">
          <cell r="A8370" t="str">
            <v>AN6865</v>
          </cell>
          <cell r="C8370" t="str">
            <v>Ortholog(s) have endoplasmic reticulum, nuclear envelope localization</v>
          </cell>
        </row>
        <row r="8371">
          <cell r="A8371" t="str">
            <v>AN6866</v>
          </cell>
          <cell r="B8371" t="str">
            <v>aroC</v>
          </cell>
          <cell r="C8371" t="str">
            <v>Putative chorismate mutase with a predicted role in aromatic amino acid biosynthesis</v>
          </cell>
        </row>
        <row r="8372">
          <cell r="A8372" t="str">
            <v>AN6867</v>
          </cell>
          <cell r="C8372" t="str">
            <v>Ortholog(s) have ubiquitin binding activity, role in mitochondrial fission, mitochondrial genome maintenance, peroxisome fission and mitochondrial outer membrane localization</v>
          </cell>
        </row>
        <row r="8373">
          <cell r="A8373" t="str">
            <v>AN6868</v>
          </cell>
          <cell r="C8373" t="str">
            <v>Ortholog of A. fumigatus Af293 : Afu5g13150, A. niger CBS 513.88 : An14g05990, A. oryzae RIB40 : AO090120000440, Aspergillus wentii : Aspwe1_0050582 and Aspergillus sydowii : Aspsy1_0054814</v>
          </cell>
        </row>
        <row r="8374">
          <cell r="A8374" t="str">
            <v>AN6869</v>
          </cell>
          <cell r="C8374" t="str">
            <v>Ortholog(s) have endoplasmic reticulum localization</v>
          </cell>
        </row>
        <row r="8375">
          <cell r="A8375" t="str">
            <v>AN6870</v>
          </cell>
          <cell r="C8375" t="str">
            <v>Ortholog(s) have Golgi apparatus, fungal-type vacuole membrane localization</v>
          </cell>
        </row>
        <row r="8376">
          <cell r="A8376" t="str">
            <v>AN6871</v>
          </cell>
          <cell r="C8376" t="str">
            <v>Has domain(s) with predicted role in transmembrane transport and integral component of membrane localization</v>
          </cell>
        </row>
        <row r="8377">
          <cell r="A8377" t="str">
            <v>AN6872</v>
          </cell>
          <cell r="C8377" t="str">
            <v>Ortholog of Aspergillus flavus NRRL 3357 : AFL2T_11606</v>
          </cell>
        </row>
        <row r="8378">
          <cell r="A8378" t="str">
            <v>AN6873</v>
          </cell>
          <cell r="C8378" t="str">
            <v>Protein of unknown function</v>
          </cell>
        </row>
        <row r="8379">
          <cell r="A8379" t="str">
            <v>AN6874</v>
          </cell>
          <cell r="C8379" t="str">
            <v>Putative mannosyltransferase; transcript levels increase during the unfolded-protein response (UPR); S. cerevisiae ortholog Alg2p has glycolipid 6-alpha-mannosyltransferase activity</v>
          </cell>
        </row>
        <row r="8380">
          <cell r="A8380" t="str">
            <v>AN6875</v>
          </cell>
          <cell r="C8380" t="str">
            <v>Kinesin-family protein</v>
          </cell>
        </row>
        <row r="8381">
          <cell r="A8381" t="str">
            <v>AN6876</v>
          </cell>
          <cell r="C8381" t="str">
            <v>Has domain(s) with predicted UDP-N-acetylmuramate dehydrogenase activity, flavin adenine dinucleotide binding activity and role in oxidation-reduction process</v>
          </cell>
        </row>
        <row r="8382">
          <cell r="A8382" t="str">
            <v>AN6877</v>
          </cell>
          <cell r="C8382" t="str">
            <v>Protein of unknown function</v>
          </cell>
        </row>
        <row r="8383">
          <cell r="A8383" t="str">
            <v>AN6878</v>
          </cell>
          <cell r="C8383" t="str">
            <v>Has domain(s) with predicted DNA binding, nuclease activity and role in DNA metabolic process</v>
          </cell>
        </row>
        <row r="8384">
          <cell r="A8384" t="str">
            <v>AN6879</v>
          </cell>
          <cell r="C8384" t="str">
            <v>Ortholog(s) have fungal-type vacuole membrane localization</v>
          </cell>
        </row>
        <row r="8385">
          <cell r="A8385" t="str">
            <v>AN6880</v>
          </cell>
          <cell r="C8385" t="str">
            <v>Has domain(s) with predicted inositol-1,4,5-trisphosphate 3-kinase activity</v>
          </cell>
        </row>
        <row r="8386">
          <cell r="A8386" t="str">
            <v>AN6881</v>
          </cell>
          <cell r="C8386" t="str">
            <v>Ortholog of A. fumigatus Af293 : Afu8g07160, A. niger CBS 513.88 : An03g01630, Neosartorya fischeri NRRL 181 : NFIA_099950 and Aspergillus versicolor : Aspve1_0035247</v>
          </cell>
        </row>
        <row r="8387">
          <cell r="A8387" t="str">
            <v>AN6882</v>
          </cell>
          <cell r="C8387" t="str">
            <v>Ortholog(s) have oxaloacetase activity and role in oxalate metabolic process, oxaloacetate metabolic process</v>
          </cell>
        </row>
        <row r="8388">
          <cell r="A8388" t="str">
            <v>AN6883</v>
          </cell>
          <cell r="C8388" t="str">
            <v>Has domain(s) with predicted role in transmembrane transport and integral component of membrane localization</v>
          </cell>
        </row>
        <row r="8389">
          <cell r="A8389" t="str">
            <v>AN6884</v>
          </cell>
          <cell r="C8389" t="str">
            <v>Has domain(s) with predicted RNA polymerase II transcription factor activity, sequence-specific DNA binding, zinc ion binding activity, role in regulation of transcription, DNA-templated and nucleus localization</v>
          </cell>
        </row>
        <row r="8390">
          <cell r="A8390" t="str">
            <v>AN6885</v>
          </cell>
          <cell r="C8390" t="str">
            <v>Ortholog of A. fumigatus Af293 : Afu5g13250, A. niger CBS 513.88 : An14g04640, A. oryzae RIB40 : AO090120000468, Aspergillus sydowii : Aspsy1_0054799 and Aspergillus terreus NIH2624 : ATET_06186</v>
          </cell>
        </row>
        <row r="8391">
          <cell r="A8391" t="str">
            <v>AN6886</v>
          </cell>
          <cell r="B8391" t="str">
            <v>palH</v>
          </cell>
          <cell r="C8391" t="str">
            <v>Protein involved in a signaling pathway that activates PacC transcription factor in response to alkaline ambient pH; contains 7 transmembrane motifs</v>
          </cell>
        </row>
        <row r="8392">
          <cell r="A8392" t="str">
            <v>AN6887</v>
          </cell>
          <cell r="C8392" t="str">
            <v>Ortholog of A. fumigatus Af293 : Afu5g13280, A. niger CBS 513.88 : An14g04670, A. oryzae RIB40 : AO090120000470, Aspergillus wentii : Aspwe1_0039072 and Aspergillus sydowii : Aspsy1_0145002</v>
          </cell>
        </row>
        <row r="8393">
          <cell r="A8393" t="str">
            <v>AN6888</v>
          </cell>
          <cell r="B8393" t="str">
            <v>prtB</v>
          </cell>
          <cell r="C8393" t="str">
            <v>Putative extracellular aspartic protease (aspergillopepsin)</v>
          </cell>
        </row>
        <row r="8394">
          <cell r="A8394" t="str">
            <v>AN6889</v>
          </cell>
          <cell r="C8394" t="str">
            <v>Ortholog(s) have RNA polymerase II transcription factor activity, sequence-specific DNA binding, sequence-specific DNA binding activity</v>
          </cell>
        </row>
        <row r="8395">
          <cell r="A8395" t="str">
            <v>AN6890</v>
          </cell>
          <cell r="C8395" t="str">
            <v>Ortholog(s) have cytosol localization</v>
          </cell>
        </row>
        <row r="8396">
          <cell r="A8396" t="str">
            <v>AN6891</v>
          </cell>
          <cell r="C8396" t="str">
            <v>Ortholog of A. fumigatus Af293 : Afu5g13330, A. niger CBS 513.88 : An14g04740, A. oryzae RIB40 : AO090120000478, Aspergillus wentii : Aspwe1_0050596 and Aspergillus sydowii : Aspsy1_0085527</v>
          </cell>
        </row>
        <row r="8397">
          <cell r="A8397" t="str">
            <v>AN6892</v>
          </cell>
          <cell r="B8397" t="str">
            <v>ptcA</v>
          </cell>
          <cell r="C8397" t="str">
            <v>Putative protein serine/threonine phosphatase; reduced growth on AVICEL medium and reduced eglA and eglB expression</v>
          </cell>
        </row>
        <row r="8398">
          <cell r="A8398" t="str">
            <v>AN6893</v>
          </cell>
          <cell r="B8398" t="str">
            <v>edc3</v>
          </cell>
          <cell r="C8398" t="str">
            <v>Protein involved in P-body formation and mRNA degradation; enhances mRNA decapping</v>
          </cell>
        </row>
        <row r="8399">
          <cell r="A8399" t="str">
            <v>AN6894</v>
          </cell>
          <cell r="B8399" t="str">
            <v>cyp9</v>
          </cell>
          <cell r="C8399" t="str">
            <v>Putative peptidyl-prolyl cis-trans isomerase (PPIase)</v>
          </cell>
        </row>
        <row r="8400">
          <cell r="A8400" t="str">
            <v>AN6895</v>
          </cell>
          <cell r="C8400" t="str">
            <v>Has domain(s) with predicted DNA helicase activity and role in DNA repair, telomere maintenance</v>
          </cell>
        </row>
        <row r="8401">
          <cell r="A8401" t="str">
            <v>AN6896</v>
          </cell>
          <cell r="C8401" t="str">
            <v>Ortholog(s) have protein complex scaffold activity and role in mitotic DNA damage checkpoint, mitotic DNA replication checkpoint, mitotic DNA replication preinitiation complex assembly</v>
          </cell>
        </row>
        <row r="8402">
          <cell r="A8402" t="str">
            <v>AN6897</v>
          </cell>
          <cell r="C8402" t="str">
            <v>Ortholog(s) have GTPase activity, protein homodimerization activity, role in mitochondrial fusion, mitochondrion localization and integral component of mitochondrial outer membrane, mitochondrial inner membrane localization</v>
          </cell>
        </row>
        <row r="8403">
          <cell r="A8403" t="str">
            <v>AN6898</v>
          </cell>
          <cell r="C8403" t="str">
            <v>Ortholog(s) have role in asexual sporulation resulting in formation of a cellular spore, intralumenal vesicle formation and protein retention in Golgi apparatus, more</v>
          </cell>
        </row>
        <row r="8404">
          <cell r="A8404" t="str">
            <v>AN6899</v>
          </cell>
          <cell r="C8404" t="str">
            <v>Ortholog of A. niger CBS 513.88 : An14g04910, A. oryzae RIB40 : AO090120000492, Aspergillus wentii : Aspwe1_0170883, Aspergillus sydowii : Aspsy1_0040365 and Aspergillus terreus NIH2624 : ATET_06164</v>
          </cell>
        </row>
        <row r="8405">
          <cell r="A8405" t="str">
            <v>AN6900</v>
          </cell>
          <cell r="B8405" t="str">
            <v>tpiA</v>
          </cell>
          <cell r="C8405" t="str">
            <v>Putative triose-phosphate isomerase with a predicted role in gluconeogenesis and glycolysis; protein induced by farnesol</v>
          </cell>
        </row>
        <row r="8406">
          <cell r="A8406" t="str">
            <v>AN6901</v>
          </cell>
          <cell r="B8406" t="str">
            <v>mdmB</v>
          </cell>
          <cell r="C8406" t="str">
            <v>Protein required for wild-type mitochondrial morphology and intracellular mitochondrial distribution; localized to mitochondrial membranes; 4 transmembrane motifs; similar to S. cerevisiae Mdm10p</v>
          </cell>
        </row>
        <row r="8407">
          <cell r="A8407" t="str">
            <v>AN6902</v>
          </cell>
          <cell r="C8407" t="str">
            <v>Protein with a predicted role in mRNA turnover; ortholog of S. cerevisiae Mrt4p; expression reduced after exposure to farnesol</v>
          </cell>
        </row>
        <row r="8408">
          <cell r="A8408" t="str">
            <v>AN6903</v>
          </cell>
          <cell r="C8408" t="str">
            <v>Ortholog(s) have U1 snRNP, cytosol localization</v>
          </cell>
        </row>
        <row r="8409">
          <cell r="A8409" t="str">
            <v>AN6904</v>
          </cell>
          <cell r="C8409" t="str">
            <v>Ortholog(s) have structural constituent of ribosome activity and mitochondrial large ribosomal subunit localization</v>
          </cell>
        </row>
        <row r="8410">
          <cell r="A8410" t="str">
            <v>AN6905</v>
          </cell>
          <cell r="C8410" t="str">
            <v>Ortholog of A. fumigatus Af293 : Afu5g13500, A. niger CBS 513.88 : An14g04970, Aspergillus wentii : Aspwe1_0039091, Aspergillus sydowii : Aspsy1_0590639 and Aspergillus terreus NIH2624 : ATET_06158</v>
          </cell>
        </row>
        <row r="8411">
          <cell r="A8411" t="str">
            <v>AN6906</v>
          </cell>
          <cell r="C8411" t="str">
            <v>Ortholog(s) have Prp19 complex, cytosol, nuclear envelope, spliceosomal complex localization</v>
          </cell>
        </row>
        <row r="8412">
          <cell r="A8412" t="str">
            <v>AN6908</v>
          </cell>
          <cell r="C8412" t="str">
            <v>Ortholog of A. fumigatus Af293 : Afu5g13560, A. niger CBS 513.88 : An14g05050, A. oryzae RIB40 : AO090113000013, Aspergillus wentii : Aspwe1_0452655 and Aspergillus sydowii : Aspsy1_0589528</v>
          </cell>
        </row>
        <row r="8413">
          <cell r="A8413" t="str">
            <v>AN6909</v>
          </cell>
          <cell r="B8413" t="str">
            <v>BEST2</v>
          </cell>
          <cell r="C8413" t="str">
            <v>Putative bestrophin-like protein; similar to plasma membrane anion channels</v>
          </cell>
        </row>
        <row r="8414">
          <cell r="A8414" t="str">
            <v>AN6910</v>
          </cell>
          <cell r="C8414" t="str">
            <v>Protein of unknown function</v>
          </cell>
        </row>
        <row r="8415">
          <cell r="A8415" t="str">
            <v>AN6911</v>
          </cell>
          <cell r="B8415" t="str">
            <v>vps16</v>
          </cell>
          <cell r="C8415" t="str">
            <v>Ortholog(s) have cytosol, nucleus localization</v>
          </cell>
        </row>
        <row r="8416">
          <cell r="A8416" t="str">
            <v>AN6912</v>
          </cell>
          <cell r="C8416" t="str">
            <v>Ortholog of A. fumigatus Af293 : Afu5g13610, A. niger CBS 513.88 : An14g05140, Aspergillus wentii : Aspwe1_0067652 and Aspergillus sydowii : Aspsy1_0075810</v>
          </cell>
        </row>
        <row r="8417">
          <cell r="A8417" t="str">
            <v>AN6913</v>
          </cell>
          <cell r="C8417" t="str">
            <v>Ortholog(s) have ubiquitin-specific protease activity, role in protein deubiquitination and endoplasmic reticulum localization</v>
          </cell>
        </row>
        <row r="8418">
          <cell r="A8418" t="str">
            <v>AN6914</v>
          </cell>
          <cell r="C8418" t="str">
            <v>Has domain(s) with predicted calcium ion binding activity</v>
          </cell>
        </row>
        <row r="8419">
          <cell r="A8419" t="str">
            <v>AN6915</v>
          </cell>
          <cell r="C8419" t="str">
            <v>Has domain(s) with predicted role in cell redox homeostasis</v>
          </cell>
        </row>
        <row r="8420">
          <cell r="A8420" t="str">
            <v>AN6916</v>
          </cell>
          <cell r="C8420" t="str">
            <v>Possible pseudogene</v>
          </cell>
        </row>
        <row r="8421">
          <cell r="A8421" t="str">
            <v>AN6917</v>
          </cell>
          <cell r="C8421" t="str">
            <v>Ortholog of A. nidulans FGSC A4 : AN7927, A. niger CBS 513.88 : An12g02480, Aspergillus wentii : Aspwe1_0167675 and Aspergillus versicolor : Aspve1_0045429, Aspve1_0208268</v>
          </cell>
        </row>
        <row r="8422">
          <cell r="A8422" t="str">
            <v>AN6918</v>
          </cell>
          <cell r="C8422" t="str">
            <v>Has domain(s) with predicted oxidoreductase activity and role in metabolic process</v>
          </cell>
        </row>
        <row r="8423">
          <cell r="A8423" t="str">
            <v>AN6920</v>
          </cell>
          <cell r="B8423" t="str">
            <v>vps24</v>
          </cell>
          <cell r="C8423" t="str">
            <v>Subunit of the endosomal sorting complex required for transport III (ESCRT-III); mediates recruitment of calpain-like cysteine protease PalB to the ESCRT-III complex; mutant inefficiently processes the pacC transcript</v>
          </cell>
        </row>
        <row r="8424">
          <cell r="A8424" t="str">
            <v>AN6921</v>
          </cell>
          <cell r="C8424" t="str">
            <v>Ortholog(s) have chaperone binding activity, role in negative regulation of DNA binding, positive regulation of telomere maintenance via telomerase, protein folding, regulation of telomerase activity and cytosol, nucleus localization</v>
          </cell>
        </row>
        <row r="8425">
          <cell r="A8425" t="str">
            <v>AN6922</v>
          </cell>
          <cell r="C8425" t="str">
            <v>Ortholog(s) have mRNA binding activity, role in cytoplasmic translation, poly(A)+ mRNA export from nucleus and cytosol, polysomal ribosome localization</v>
          </cell>
        </row>
        <row r="8426">
          <cell r="A8426" t="str">
            <v>AN6923</v>
          </cell>
          <cell r="B8426" t="str">
            <v>hxtA</v>
          </cell>
          <cell r="C8426" t="str">
            <v>Putative high-affinity hexose transporter with a predicted role in hexose transport; induced upon starvation and during sexual development</v>
          </cell>
        </row>
        <row r="8427">
          <cell r="A8427" t="str">
            <v>AN6924</v>
          </cell>
          <cell r="C8427" t="str">
            <v>Ortholog of A. nidulans FGSC A4 : AN5943, AN8512, AN8548, AN0857, AN8661, AN4642 and A. fumigatus Af293 : Afu1g15290, Afu3g00850, Afu4g08850, Afu7g00920</v>
          </cell>
        </row>
        <row r="8428">
          <cell r="A8428" t="str">
            <v>AN6926</v>
          </cell>
          <cell r="C8428" t="str">
            <v>Has domain(s) with predicted substrate-specific transmembrane transporter activity, transmembrane transporter activity, role in transmembrane transport and integral component of membrane, membrane localization</v>
          </cell>
        </row>
        <row r="8429">
          <cell r="A8429" t="str">
            <v>AN6927</v>
          </cell>
          <cell r="B8429" t="str">
            <v>wscB</v>
          </cell>
          <cell r="C8429" t="str">
            <v>Putative plasma membrane sensor-transducer; N- and O- glycosylated and localized in the cell wall and membrane</v>
          </cell>
        </row>
        <row r="8430">
          <cell r="A8430" t="str">
            <v>AN6928</v>
          </cell>
          <cell r="C8430" t="str">
            <v>Has domain(s) with predicted role in transmembrane transport and integral component of membrane localization</v>
          </cell>
        </row>
        <row r="8431">
          <cell r="A8431" t="str">
            <v>AN6929</v>
          </cell>
          <cell r="C8431" t="str">
            <v>Putative alpha-L-rhamnosidase</v>
          </cell>
        </row>
        <row r="8432">
          <cell r="A8432" t="str">
            <v>AN6930</v>
          </cell>
          <cell r="C8432" t="str">
            <v>Has domain(s) with predicted catalytic activity, pyridoxal phosphate binding, transaminase activity</v>
          </cell>
        </row>
        <row r="8433">
          <cell r="A8433" t="str">
            <v>AN6931</v>
          </cell>
          <cell r="C8433" t="str">
            <v>Has domain(s) with predicted oxidoreductase activity and role in metabolic process</v>
          </cell>
        </row>
        <row r="8434">
          <cell r="A8434" t="str">
            <v>AN6932</v>
          </cell>
          <cell r="B8434" t="str">
            <v>uapA</v>
          </cell>
          <cell r="C8434" t="str">
            <v>High-capacity, high-affinity uric acid-xanthine permease; induced by purine; positively regulated by uaY; under ammonium repression by AreA; localized to plasma membrane and strongly expressed in periphery of metulae</v>
          </cell>
        </row>
        <row r="8435">
          <cell r="A8435" t="str">
            <v>AN6933</v>
          </cell>
          <cell r="B8435" t="str">
            <v>maeB</v>
          </cell>
          <cell r="C8435" t="str">
            <v>Putative malate dehydrogenase with a predicted role in oxidation of malate to pyruvate; transcript is induced by nitrate</v>
          </cell>
        </row>
        <row r="8436">
          <cell r="A8436" t="str">
            <v>AN6934</v>
          </cell>
          <cell r="C8436" t="str">
            <v>Has domain(s) with predicted role in transmembrane transport and integral component of membrane localization</v>
          </cell>
        </row>
        <row r="8437">
          <cell r="A8437" t="str">
            <v>AN6935</v>
          </cell>
          <cell r="C8437" t="str">
            <v>Protein of unknown function</v>
          </cell>
        </row>
        <row r="8438">
          <cell r="A8438" t="str">
            <v>AN6936</v>
          </cell>
          <cell r="C8438" t="str">
            <v>Putative 2-hydroxychromene-2-carboxylate isomerase</v>
          </cell>
        </row>
        <row r="8439">
          <cell r="A8439" t="str">
            <v>AN6937</v>
          </cell>
          <cell r="C8439" t="str">
            <v>Ortholog of Aspergillus versicolor : Aspve1_0035147 and Aspergillus sydowii : Aspsy1_0585169</v>
          </cell>
        </row>
        <row r="8440">
          <cell r="A8440" t="str">
            <v>AN6940</v>
          </cell>
          <cell r="C8440" t="str">
            <v>Has domain(s) with predicted metal ion transmembrane transporter activity, role in metal ion transport, transmembrane transport and membrane localization</v>
          </cell>
        </row>
        <row r="8441">
          <cell r="A8441" t="str">
            <v>AN6941</v>
          </cell>
          <cell r="C8441" t="str">
            <v>Ortholog of A. fumigatus Af293 : Afu3g03520, A. oryzae RIB40 : AO090011000166, Aspergillus wentii : Aspwe1_0043361 and Aspergillus sydowii : Aspsy1_0142977</v>
          </cell>
        </row>
        <row r="8442">
          <cell r="A8442" t="str">
            <v>AN6942</v>
          </cell>
          <cell r="C8442" t="str">
            <v>Protein of unknown function; transcript is induced by nitrate</v>
          </cell>
        </row>
        <row r="8443">
          <cell r="A8443" t="str">
            <v>AN6943</v>
          </cell>
          <cell r="C8443" t="str">
            <v>Putative glycerate kinase with a predicted role in glycerate (three-carbon) metabolism</v>
          </cell>
        </row>
        <row r="8444">
          <cell r="A8444" t="str">
            <v>AN6944</v>
          </cell>
          <cell r="C8444" t="str">
            <v>Ortholog of A. fumigatus Af293 : Afu7g01770, Neosartorya fischeri NRRL 181 : NFIA_114500, Aspergillus wentii : Aspwe1_0181920 and Aspergillus versicolor : Aspve1_0123814</v>
          </cell>
        </row>
        <row r="8445">
          <cell r="A8445" t="str">
            <v>AN6945</v>
          </cell>
          <cell r="C8445" t="str">
            <v>Has domain(s) with predicted O-methyltransferase activity</v>
          </cell>
        </row>
        <row r="8446">
          <cell r="A8446" t="str">
            <v>AN6946</v>
          </cell>
          <cell r="C8446" t="str">
            <v>Ortholog of A. nidulans FGSC A4 : AN6413, AN6419, AN5312, AN5664, AN8328, AN3241, AN10369, AN1930, AN2386, AN1738, AN11159, AN8984, AN8951, AN1540, AN8971, AN9387, AN9266, AN9306, AN1317, AN10886, AN7232, AN7774, AN12202</v>
          </cell>
        </row>
        <row r="8447">
          <cell r="A8447" t="str">
            <v>AN6947</v>
          </cell>
          <cell r="C8447" t="str">
            <v>Protein of unknown function</v>
          </cell>
        </row>
        <row r="8448">
          <cell r="A8448" t="str">
            <v>AN6948</v>
          </cell>
          <cell r="B8448" t="str">
            <v>crhE</v>
          </cell>
          <cell r="C8448" t="str">
            <v>Putative transglycosidase with a predicted role in glucan processing</v>
          </cell>
        </row>
        <row r="8449">
          <cell r="A8449" t="str">
            <v>AN6949</v>
          </cell>
          <cell r="C8449" t="str">
            <v>Has domain(s) with predicted role in transmembrane transport and integral component of membrane localization</v>
          </cell>
        </row>
        <row r="8450">
          <cell r="A8450" t="str">
            <v>AN6950</v>
          </cell>
          <cell r="C8450" t="str">
            <v>Ortholog of A. oryzae RIB40 : AO090138000205, Aspergillus flavus NRRL 3357 : AFL2T_08824, Aspergillus zonatus : Aspzo1_0132583 and Aspergillus terreus NIH2624 : ATET_06414</v>
          </cell>
        </row>
        <row r="8451">
          <cell r="A8451" t="str">
            <v>AN6951</v>
          </cell>
          <cell r="C8451" t="str">
            <v>Ortholog of A. nidulans FGSC A4 : AN6833, AN2710, A. fumigatus Af293 : Afu1g01520, A. oryzae RIB40 : AO090038000445, Neosartorya fischeri NRRL 181 : NFIA_023140 and Aspergillus wentii : Aspwe1_0116569</v>
          </cell>
        </row>
        <row r="8452">
          <cell r="A8452" t="str">
            <v>AN6952</v>
          </cell>
          <cell r="C8452" t="str">
            <v>Has domain(s) with predicted O-methyltransferase activity</v>
          </cell>
        </row>
        <row r="8453">
          <cell r="A8453" t="str">
            <v>AN6953</v>
          </cell>
          <cell r="C8453" t="str">
            <v>Ortholog of A. nidulans FGSC A4 : AN8618, Aspergillus wentii : Aspwe1_0023054, Aspergillus versicolor : Aspve1_0063482, Aspve1_0137255 and Aspergillus clavatus NRRL 1 : ACLA_066490</v>
          </cell>
        </row>
        <row r="8454">
          <cell r="A8454" t="str">
            <v>AN6954</v>
          </cell>
          <cell r="C8454" t="str">
            <v>Protein of unknown function</v>
          </cell>
        </row>
        <row r="8455">
          <cell r="A8455" t="str">
            <v>AN6955</v>
          </cell>
          <cell r="C8455" t="str">
            <v>Has domain(s) with predicted catalytic activity, nucleoside-triphosphatase activity, nucleotide binding activity and role in nucleoside metabolic process</v>
          </cell>
        </row>
        <row r="8456">
          <cell r="A8456" t="str">
            <v>AN6957</v>
          </cell>
          <cell r="C8456" t="str">
            <v>Protein of unknown function</v>
          </cell>
        </row>
        <row r="8457">
          <cell r="A8457" t="str">
            <v>AN6958</v>
          </cell>
          <cell r="C8457" t="str">
            <v>Protein of unknown function</v>
          </cell>
        </row>
        <row r="8458">
          <cell r="A8458" t="str">
            <v>AN6960</v>
          </cell>
          <cell r="C8458" t="str">
            <v>Has domain(s) with predicted metal ion transmembrane transporter activity, role in metal ion transport, transmembrane transport and membrane localization</v>
          </cell>
        </row>
        <row r="8459">
          <cell r="A8459" t="str">
            <v>AN6961</v>
          </cell>
          <cell r="C8459" t="str">
            <v>Putative NRPS-like enzyme; predicted secondary metabolism gene cluster member; coregulated with AN6962</v>
          </cell>
        </row>
        <row r="8460">
          <cell r="A8460" t="str">
            <v>AN6962</v>
          </cell>
          <cell r="C8460" t="str">
            <v>Ortholog of the non-ribosomal peptide synthetase (NRPS) of A. fumigatus, nrps14/Afu8g00540; predicted secondary metabolism gene cluster member; coregulated with AN6961</v>
          </cell>
        </row>
        <row r="8461">
          <cell r="A8461" t="str">
            <v>AN6963</v>
          </cell>
          <cell r="C8461" t="str">
            <v>Ortholog(s) have flavin-linked sulfhydryl oxidase activity and role in oxidation-reduction process</v>
          </cell>
        </row>
        <row r="8462">
          <cell r="A8462" t="str">
            <v>AN6964</v>
          </cell>
          <cell r="C8462" t="str">
            <v>Ortholog of Aspergillus glaucus : Aspgl1_0086825 and Aspergillus versicolor : Aspve1_0093575</v>
          </cell>
        </row>
        <row r="8463">
          <cell r="A8463" t="str">
            <v>AN6965</v>
          </cell>
          <cell r="C8463" t="str">
            <v>Has domain(s) with predicted role in cell wall macromolecule catabolic process</v>
          </cell>
        </row>
        <row r="8464">
          <cell r="A8464" t="str">
            <v>AN6966</v>
          </cell>
          <cell r="C8464" t="str">
            <v>Putative transposon-encoded protein; expression upregulated after exposure to farnesol</v>
          </cell>
        </row>
        <row r="8465">
          <cell r="A8465" t="str">
            <v>AN6967</v>
          </cell>
          <cell r="C8465" t="str">
            <v>Predicted gypsy transposon-related ORF</v>
          </cell>
        </row>
        <row r="8466">
          <cell r="A8466" t="str">
            <v>AN6968</v>
          </cell>
          <cell r="C8466" t="str">
            <v>Has domain(s) with predicted RNA binding, RNA-directed DNA polymerase activity and role in RNA-dependent DNA replication</v>
          </cell>
        </row>
        <row r="8467">
          <cell r="A8467" t="str">
            <v>AN6969</v>
          </cell>
          <cell r="C8467" t="str">
            <v>Predicted glycosylphosphatidylinositol (GPI)-anchored protein</v>
          </cell>
        </row>
        <row r="8468">
          <cell r="A8468" t="str">
            <v>AN6971</v>
          </cell>
          <cell r="C8468" t="str">
            <v>Protein of unknown function</v>
          </cell>
        </row>
        <row r="8469">
          <cell r="A8469" t="str">
            <v>AN6972</v>
          </cell>
          <cell r="C8469" t="str">
            <v>Protein of unknown function</v>
          </cell>
        </row>
        <row r="8470">
          <cell r="A8470" t="str">
            <v>AN6973</v>
          </cell>
          <cell r="C8470" t="str">
            <v>Putative C-4 sterol methyl oxidase with a predicted role in sterol metabolism; expression reduced after exposure to farnesol</v>
          </cell>
        </row>
        <row r="8471">
          <cell r="A8471" t="str">
            <v>AN6974</v>
          </cell>
          <cell r="B8471" t="str">
            <v>rabD</v>
          </cell>
          <cell r="C8471" t="str">
            <v>Putative Rab-like GTPase</v>
          </cell>
        </row>
        <row r="8472">
          <cell r="A8472" t="str">
            <v>AN6975</v>
          </cell>
          <cell r="B8472" t="str">
            <v>uvsB</v>
          </cell>
          <cell r="C8472" t="str">
            <v>Putative 1-phosphatidylinositol-3-kinase; role in checkpoint regulation during entry into mitosis and the DNA damage response; mutants have moderate growth defect, are sensitive to camptothecin, hydroxyurea and DEO, abnormal colony color</v>
          </cell>
        </row>
        <row r="8473">
          <cell r="A8473" t="str">
            <v>AN6976</v>
          </cell>
          <cell r="C8473" t="str">
            <v>Ortholog(s) have role in mitochondrial respiratory chain complex I assembly, pathogenesis and mitochondrial membrane localization</v>
          </cell>
        </row>
        <row r="8474">
          <cell r="A8474" t="str">
            <v>AN6977</v>
          </cell>
          <cell r="C8474" t="str">
            <v>Has domain(s) with predicted role in cell cycle, cellular response to DNA damage stimulus, replication fork protection and nucleus localization</v>
          </cell>
        </row>
        <row r="8475">
          <cell r="A8475" t="str">
            <v>AN6978</v>
          </cell>
          <cell r="B8475" t="str">
            <v>rcc1</v>
          </cell>
          <cell r="C8475" t="str">
            <v>Putative nucleotide exchange factor involved in nucleocytoplasmic trafficking of macromolecules</v>
          </cell>
        </row>
        <row r="8476">
          <cell r="A8476" t="str">
            <v>AN6979</v>
          </cell>
          <cell r="C8476" t="str">
            <v>Has domain(s) with predicted 5-amino-6-(5-phosphoribosylamino)uracil reductase activity and role in oxidation-reduction process, riboflavin biosynthetic process</v>
          </cell>
        </row>
        <row r="8477">
          <cell r="A8477" t="str">
            <v>AN6980</v>
          </cell>
          <cell r="B8477" t="str">
            <v>nic96</v>
          </cell>
          <cell r="C8477" t="str">
            <v>Component of the nuclear pore complex</v>
          </cell>
        </row>
        <row r="8478">
          <cell r="A8478" t="str">
            <v>AN6982</v>
          </cell>
          <cell r="B8478" t="str">
            <v>ptpA</v>
          </cell>
          <cell r="C8478" t="str">
            <v>Putative phosphotyrosine-specific protein phosphatase of the HOG signaling pathway that regulates osmotic stress response; reduced growth on AVICEL medium and reduced eglA and eglB expression</v>
          </cell>
        </row>
        <row r="8479">
          <cell r="A8479" t="str">
            <v>AN6983</v>
          </cell>
          <cell r="C8479" t="str">
            <v>Ortholog of A. niger CBS 513.88 : An14g00140, A. oryzae RIB40 : AO090206000017, Aspergillus versicolor : Aspve1_0033136 and Aspergillus niger ATCC 1015 : 41464-mRNA</v>
          </cell>
        </row>
        <row r="8480">
          <cell r="A8480" t="str">
            <v>AN6984</v>
          </cell>
          <cell r="C8480" t="str">
            <v>Ortholog of A. fumigatus Af293 : Afu4g04690, A. niger CBS 513.88 : An14g00150, A. oryzae RIB40 : AO090206000018, Aspergillus wentii : Aspwe1_0043196 and Aspergillus sydowii : Aspsy1_0049019</v>
          </cell>
        </row>
        <row r="8481">
          <cell r="A8481" t="str">
            <v>AN6985</v>
          </cell>
          <cell r="C8481" t="str">
            <v>Putative ribulokinase with a predicted role in ribulose metabolism</v>
          </cell>
        </row>
        <row r="8482">
          <cell r="A8482" t="str">
            <v>AN6986</v>
          </cell>
          <cell r="B8482" t="str">
            <v>vnxA</v>
          </cell>
          <cell r="C8482" t="str">
            <v>Ortholog(s) have calcium:proton antiporter activity, potassium:proton antiporter activity, sodium:proton antiporter activity and role in hydrogen transport, potassium ion transport, sodium ion transport</v>
          </cell>
        </row>
        <row r="8483">
          <cell r="A8483" t="str">
            <v>AN6988</v>
          </cell>
          <cell r="C8483" t="str">
            <v>Ortholog(s) have protein domain specific binding activity</v>
          </cell>
        </row>
        <row r="8484">
          <cell r="A8484" t="str">
            <v>AN6992</v>
          </cell>
          <cell r="C8484" t="str">
            <v>Ortholog of Neosartorya fischeri NRRL 181 : NFIA_028800, Aspergillus wentii : Aspwe1_0043211, Aspergillus versicolor : Aspve1_0154813 and Aspergillus clavatus NRRL 1 : ACLA_053800</v>
          </cell>
        </row>
        <row r="8485">
          <cell r="A8485" t="str">
            <v>AN6993</v>
          </cell>
          <cell r="C8485" t="str">
            <v>Putative phosphoribosyltransferase with a predicted role in nucleotide salvage pathways</v>
          </cell>
        </row>
        <row r="8486">
          <cell r="A8486" t="str">
            <v>AN6995</v>
          </cell>
          <cell r="C8486" t="str">
            <v>Protein of unknown function</v>
          </cell>
        </row>
        <row r="8487">
          <cell r="A8487" t="str">
            <v>AN6996</v>
          </cell>
          <cell r="C8487" t="str">
            <v>Ortholog(s) have mitochondrion localization</v>
          </cell>
        </row>
        <row r="8488">
          <cell r="A8488" t="str">
            <v>AN6997</v>
          </cell>
          <cell r="C8488" t="str">
            <v>Ortholog of A. fumigatus Af293 : Afu4g04480, A. niger CBS 513.88 : An14g00340, A. oryzae RIB40 : AO090206000044, Aspergillus wentii : Aspwe1_0159686 and Aspergillus sydowii : Aspsy1_0048994</v>
          </cell>
        </row>
        <row r="8489">
          <cell r="A8489" t="str">
            <v>AN6998</v>
          </cell>
          <cell r="C8489" t="str">
            <v>Ortholog(s) have role in conidium formation, response to heat</v>
          </cell>
        </row>
        <row r="8490">
          <cell r="A8490" t="str">
            <v>AN6999</v>
          </cell>
          <cell r="C8490" t="str">
            <v>Putative F-box protein</v>
          </cell>
        </row>
        <row r="8491">
          <cell r="A8491" t="str">
            <v>AN7000</v>
          </cell>
          <cell r="C8491" t="str">
            <v>Putative succinate-CoA ligase (ADP-forming) with a predicted role in the TCA cycle</v>
          </cell>
        </row>
        <row r="8492">
          <cell r="A8492" t="str">
            <v>AN7001</v>
          </cell>
          <cell r="C8492" t="str">
            <v>Ortholog of A. fumigatus Af293 : Afu4g04470, A. niger CBS 513.88 : An14g00350, A. oryzae RIB40 : AO090206000046, Aspergillus wentii : Aspwe1_0043221 and Aspergillus sydowii : Aspsy1_0048992</v>
          </cell>
        </row>
        <row r="8493">
          <cell r="A8493" t="str">
            <v>AN7002</v>
          </cell>
          <cell r="C8493" t="str">
            <v>Ortholog of A. fumigatus Af293 : Afu4g04465, A. niger CBS 513.88 : An14g00360, Aspergillus wentii : Aspwe1_0053189 and Aspergillus sydowii : Aspsy1_0034671</v>
          </cell>
        </row>
        <row r="8494">
          <cell r="A8494" t="str">
            <v>AN7003</v>
          </cell>
          <cell r="C8494" t="str">
            <v>Ortholog(s) have cell surface, cytosolic large ribosomal subunit localization</v>
          </cell>
        </row>
        <row r="8495">
          <cell r="A8495" t="str">
            <v>AN7004</v>
          </cell>
          <cell r="C8495" t="str">
            <v>Ortholog of A. fumigatus Af293 : Afu4g04450, A. niger CBS 513.88 : An14g00380, A. oryzae RIB40 : AO090206000048, Aspergillus wentii : Aspwe1_0043225 and Aspergillus sydowii : Aspsy1_0034669</v>
          </cell>
        </row>
        <row r="8496">
          <cell r="A8496" t="str">
            <v>AN7005</v>
          </cell>
          <cell r="C8496" t="str">
            <v>Ortholog of A. fumigatus Af293 : Afu4g04440, A. niger CBS 513.88 : An14g00390, A. oryzae RIB40 : AO090206000049, Aspergillus wentii : Aspwe1_0116246 and Aspergillus sydowii : Aspsy1_0158059</v>
          </cell>
        </row>
        <row r="8497">
          <cell r="A8497" t="str">
            <v>AN7006</v>
          </cell>
          <cell r="C8497" t="str">
            <v>Ortholog(s) have cytosol localization</v>
          </cell>
        </row>
        <row r="8498">
          <cell r="A8498" t="str">
            <v>AN7007</v>
          </cell>
          <cell r="C8498" t="str">
            <v>Ortholog(s) have DNA binding activity</v>
          </cell>
        </row>
        <row r="8499">
          <cell r="A8499" t="str">
            <v>AN7008</v>
          </cell>
          <cell r="B8499" t="str">
            <v>hadA</v>
          </cell>
          <cell r="C8499" t="str">
            <v>Putative mitochondrial hydroxyacyl-CoA dehydrogenase involved in short-chain fatty acid beta-oxidation</v>
          </cell>
        </row>
        <row r="8500">
          <cell r="A8500" t="str">
            <v>AN7009</v>
          </cell>
          <cell r="C8500" t="str">
            <v>Ortholog(s) have role in chromatin silencing at telomere, histone exchange and Swr1 complex, cytosol, nuclear chromosome, telomeric region localization</v>
          </cell>
        </row>
        <row r="8501">
          <cell r="A8501" t="str">
            <v>AN7010</v>
          </cell>
          <cell r="C8501" t="str">
            <v>Ortholog(s) have role in chromatin silencing by small RNA and cytosol, nucleus localization</v>
          </cell>
        </row>
        <row r="8502">
          <cell r="A8502" t="str">
            <v>AN7011</v>
          </cell>
          <cell r="C8502" t="str">
            <v>Ortholog of A. fumigatus Af293 : Afu4g04318, A. niger CBS 513.88 : An14g00530, Aspergillus wentii : Aspwe1_0053203, Aspergillus sydowii : Aspsy1_0184132 and Aspergillus terreus NIH2624 : ATET_02726</v>
          </cell>
        </row>
        <row r="8503">
          <cell r="A8503" t="str">
            <v>AN7012</v>
          </cell>
          <cell r="C8503" t="str">
            <v>Has domain(s) with predicted DNA binding, sequence-specific DNA binding, transcription factor activity, sequence-specific DNA binding activity and role in regulation of transcription, DNA-templated</v>
          </cell>
        </row>
        <row r="8504">
          <cell r="A8504" t="str">
            <v>AN7013</v>
          </cell>
          <cell r="C8504" t="str">
            <v>Ortholog(s) have nucleus localization</v>
          </cell>
        </row>
        <row r="8505">
          <cell r="A8505" t="str">
            <v>AN7014</v>
          </cell>
          <cell r="C8505" t="str">
            <v>Has domain(s) with predicted pre-mRNA intronic binding activity, role in mRNA splicing, via spliceosome and spliceosomal complex localization</v>
          </cell>
        </row>
        <row r="8506">
          <cell r="A8506" t="str">
            <v>AN7015</v>
          </cell>
          <cell r="C8506" t="str">
            <v>Ortholog(s) have cytoplasm localization</v>
          </cell>
        </row>
        <row r="8507">
          <cell r="A8507" t="str">
            <v>AN7016</v>
          </cell>
          <cell r="C8507" t="str">
            <v>Has domain(s) with predicted role in intracellular protein transport, vesicle-mediated transport and clathrin adaptor complex, membrane coat localization</v>
          </cell>
        </row>
        <row r="8508">
          <cell r="A8508" t="str">
            <v>AN7017</v>
          </cell>
          <cell r="C8508" t="str">
            <v>Ortholog(s) have pyridoxal phosphate binding activity and cytosol, nucleus localization</v>
          </cell>
        </row>
        <row r="8509">
          <cell r="A8509" t="str">
            <v>AN7018</v>
          </cell>
          <cell r="C8509" t="str">
            <v>Ortholog of Neosartorya fischeri NRRL 181 : NFIA_029090, Aspergillus wentii : Aspwe1_0115404, Aspergillus versicolor : Aspve1_0339168 and Aspergillus clavatus NRRL 1 : ACLA_054100</v>
          </cell>
        </row>
        <row r="8510">
          <cell r="A8510" t="str">
            <v>AN7019</v>
          </cell>
          <cell r="B8510" t="str">
            <v>hosB</v>
          </cell>
          <cell r="C8510" t="str">
            <v>Protein with similarity to histone deacetylases</v>
          </cell>
        </row>
        <row r="8511">
          <cell r="A8511" t="str">
            <v>AN7020</v>
          </cell>
          <cell r="C8511" t="str">
            <v>Protein of unknown function</v>
          </cell>
        </row>
        <row r="8512">
          <cell r="A8512" t="str">
            <v>AN7021</v>
          </cell>
          <cell r="C8512" t="str">
            <v>Protein of unknown function</v>
          </cell>
        </row>
        <row r="8513">
          <cell r="A8513" t="str">
            <v>AN7023</v>
          </cell>
          <cell r="C8513" t="str">
            <v>Protein of unknown function</v>
          </cell>
        </row>
        <row r="8514">
          <cell r="A8514" t="str">
            <v>AN7024</v>
          </cell>
          <cell r="C8514" t="str">
            <v>Protein of unknown function</v>
          </cell>
        </row>
        <row r="8515">
          <cell r="A8515" t="str">
            <v>AN7025</v>
          </cell>
          <cell r="C8515" t="str">
            <v>Ortholog of A. fumigatus Af293 : Afu4g04220, A. oryzae RIB40 : AO090206000072, Aspergillus wentii : Aspwe1_0114911, Aspergillus sydowii : Aspsy1_0060635 and Aspergillus terreus NIH2624 : ATET_10114</v>
          </cell>
        </row>
        <row r="8516">
          <cell r="A8516" t="str">
            <v>AN7026</v>
          </cell>
          <cell r="C8516" t="str">
            <v>Ortholog of A. fumigatus Af293 : Afu4g04230, A. niger CBS 513.88 : An14g00600, A. oryzae RIB40 : AO090206000070, Aspergillus wentii : Aspwe1_0030288 and Aspergillus sydowii : Aspsy1_0092867</v>
          </cell>
        </row>
        <row r="8517">
          <cell r="A8517" t="str">
            <v>AN7027</v>
          </cell>
          <cell r="C8517" t="str">
            <v>Has domain(s) with predicted role in transmembrane transport and integral component of membrane localization</v>
          </cell>
        </row>
        <row r="8518">
          <cell r="A8518" t="str">
            <v>AN7028</v>
          </cell>
          <cell r="C8518" t="str">
            <v>Putative thymidylate synthase with a predicted role in pyrimidine metabolism</v>
          </cell>
        </row>
        <row r="8519">
          <cell r="A8519" t="str">
            <v>AN7029</v>
          </cell>
          <cell r="C8519" t="str">
            <v>Ortholog(s) have role in cellular response to oxidative stress, misfolded or incompletely synthesized protein catabolic process, protein import into peroxisome matrix and mitochondrial inner membrane localization</v>
          </cell>
        </row>
        <row r="8520">
          <cell r="A8520" t="str">
            <v>AN7030</v>
          </cell>
          <cell r="B8520" t="str">
            <v>bemA</v>
          </cell>
          <cell r="C8520" t="str">
            <v>Polarisome component required for conidiation and vacuolar fusion; has similarity to Saccharomyces cerevisiae Bem1p</v>
          </cell>
        </row>
        <row r="8521">
          <cell r="A8521" t="str">
            <v>AN7031</v>
          </cell>
          <cell r="C8521" t="str">
            <v>Ortholog(s) have cytosol, nucleus localization</v>
          </cell>
        </row>
        <row r="8522">
          <cell r="A8522" t="str">
            <v>AN7032</v>
          </cell>
          <cell r="B8522" t="str">
            <v>chsA</v>
          </cell>
          <cell r="C8522" t="str">
            <v>Class II chitin synthase with a role in chitin biosynthesis; involved with ChsC in septum formation and conidiation; transcript induced during asexual development; protein localizes to conidiophores</v>
          </cell>
        </row>
        <row r="8523">
          <cell r="A8523" t="str">
            <v>AN7033</v>
          </cell>
          <cell r="C8523" t="str">
            <v>Ortholog of A. fumigatus Af293 : Afu4g04190, A. niger CBS 513.88 : An14g00640, A. oryzae RIB40 : AO090206000078, Aspergillus wentii : Aspwe1_0174608 and Aspergillus sydowii : Aspsy1_0427823</v>
          </cell>
        </row>
        <row r="8524">
          <cell r="A8524" t="str">
            <v>AN7034</v>
          </cell>
          <cell r="C8524" t="str">
            <v>Putative 3'-5' bisphosphate nucleotidase with a predicted role in cysteine metabolism</v>
          </cell>
        </row>
        <row r="8525">
          <cell r="A8525" t="str">
            <v>AN7035</v>
          </cell>
          <cell r="C8525" t="str">
            <v>Has domain(s) with predicted peptidase activity and role in proteolysis</v>
          </cell>
        </row>
        <row r="8526">
          <cell r="A8526" t="str">
            <v>AN7037</v>
          </cell>
          <cell r="B8526" t="str">
            <v>vps36</v>
          </cell>
          <cell r="C8526" t="str">
            <v>Putative ESCRT II complex required for trafficking from the membrane to the vacuoles; essential for pH signaling</v>
          </cell>
        </row>
        <row r="8527">
          <cell r="A8527" t="str">
            <v>AN7038</v>
          </cell>
          <cell r="C8527" t="str">
            <v>Ortholog of A. fumigatus Af293 : Afu4g04090, A. niger CBS 513.88 : An14g00760, A. oryzae RIB40 : AO090206000113, Aspergillus wentii : Aspwe1_0613920 and Aspergillus sydowii : Aspsy1_0158081</v>
          </cell>
        </row>
        <row r="8528">
          <cell r="A8528" t="str">
            <v>AN7039</v>
          </cell>
          <cell r="C8528" t="str">
            <v>Ortholog of A. fumigatus Af293 : Afu4g04080, A. niger CBS 513.88 : An14g00770, Neosartorya fischeri NRRL 181 : NFIA_029300, Aspergillus wentii : Aspwe1_0115799 and Aspergillus versicolor : Aspve1_0056350</v>
          </cell>
        </row>
        <row r="8529">
          <cell r="A8529" t="str">
            <v>AN7040</v>
          </cell>
          <cell r="C8529" t="str">
            <v>Has domain(s) with predicted deaminase activity</v>
          </cell>
        </row>
        <row r="8530">
          <cell r="A8530" t="str">
            <v>AN7041</v>
          </cell>
          <cell r="B8530" t="str">
            <v>msbA</v>
          </cell>
          <cell r="C8530" t="str">
            <v>Signaling mucin involved in regulation of starvation response, adhesion and secretion of cellulase</v>
          </cell>
        </row>
        <row r="8531">
          <cell r="A8531" t="str">
            <v>AN7042</v>
          </cell>
          <cell r="C8531" t="str">
            <v>Ortholog of A. fumigatus Af293 : Afu4g04060, A. niger CBS 513.88 : An14g00810, A. oryzae RIB40 : AO090206000108, Aspergillus wentii : Aspwe1_0043276 and Aspergillus sydowii : Aspsy1_0048943</v>
          </cell>
        </row>
        <row r="8532">
          <cell r="A8532" t="str">
            <v>AN7043</v>
          </cell>
          <cell r="C8532" t="str">
            <v>Ortholog(s) have holo-[acyl-carrier-protein] synthase activity and mitochondrion localization</v>
          </cell>
        </row>
        <row r="8533">
          <cell r="A8533" t="str">
            <v>AN7044</v>
          </cell>
          <cell r="C8533" t="str">
            <v>Putative histidinol-phosphatase with a predicted role in histidine metabolism</v>
          </cell>
        </row>
        <row r="8534">
          <cell r="A8534" t="str">
            <v>AN7046</v>
          </cell>
          <cell r="B8534" t="str">
            <v>lipA</v>
          </cell>
          <cell r="C8534" t="str">
            <v>Putative triacylglycerol lipase with a predicted role in glycerolipid metabolism; mutation confers resistance to undecanoic acid, a fungitoxic medium-chain fatty acid</v>
          </cell>
        </row>
        <row r="8535">
          <cell r="A8535" t="str">
            <v>AN7047</v>
          </cell>
          <cell r="C8535" t="str">
            <v>Ortholog(s) have role in protein targeting to mitochondrion and mitochondrial outer membrane, peroxisomal membrane localization</v>
          </cell>
        </row>
        <row r="8536">
          <cell r="A8536" t="str">
            <v>AN7048</v>
          </cell>
          <cell r="C8536" t="str">
            <v>Ortholog of A. fumigatus Af293 : Afu4g03980, A. niger CBS 513.88 : An14g00890, A. oryzae RIB40 : AO090011000319, Aspergillus wentii : Aspwe1_0115559 and Aspergillus sydowii : Aspsy1_0184047</v>
          </cell>
        </row>
        <row r="8537">
          <cell r="A8537" t="str">
            <v>AN7049</v>
          </cell>
          <cell r="C8537" t="str">
            <v>Ortholog(s) have mannose-ethanolamine phosphotransferase activity and role in ATP transport, GPI anchor biosynthetic process, conidium formation, fungal-type cell wall organization or biogenesis, regulation of growth rate</v>
          </cell>
        </row>
        <row r="8538">
          <cell r="A8538" t="str">
            <v>AN7050</v>
          </cell>
          <cell r="B8538" t="str">
            <v>farA</v>
          </cell>
          <cell r="C8538" t="str">
            <v>Putative transcription factor containing a Zn2-Cys6 binuclear cluster domain; required for transcriptional activation of genes involved in fatty acid utilization; highly conserved in filamentous ascomycetes</v>
          </cell>
        </row>
        <row r="8539">
          <cell r="A8539" t="str">
            <v>AN7051</v>
          </cell>
          <cell r="B8539" t="str">
            <v>metG</v>
          </cell>
          <cell r="C8539" t="str">
            <v>Cystathionine beta-lyase, enzyme of the methionine biosynthesis pathway; mutants show a reduced rate of DNA damage repair</v>
          </cell>
        </row>
        <row r="8540">
          <cell r="A8540" t="str">
            <v>AN7052</v>
          </cell>
          <cell r="C8540" t="str">
            <v>Ortholog(s) have mitochondrion localization</v>
          </cell>
        </row>
        <row r="8541">
          <cell r="A8541" t="str">
            <v>AN7053</v>
          </cell>
          <cell r="C8541" t="str">
            <v>Ortholog of Aspergillus versicolor : Aspve1_0054863</v>
          </cell>
        </row>
        <row r="8542">
          <cell r="A8542" t="str">
            <v>AN7055</v>
          </cell>
          <cell r="C8542" t="str">
            <v>Has domain(s) with predicted catalytic activity, oxidoreductase activity</v>
          </cell>
        </row>
        <row r="8543">
          <cell r="A8543" t="str">
            <v>AN7056</v>
          </cell>
          <cell r="C8543" t="str">
            <v>Has domain(s) with predicted flavin adenine dinucleotide binding, oxidoreductase activity, acting on CH-OH group of donors activity and role in oxidation-reduction process</v>
          </cell>
        </row>
        <row r="8544">
          <cell r="A8544" t="str">
            <v>AN7057</v>
          </cell>
          <cell r="C8544" t="str">
            <v>Protein of unknown function</v>
          </cell>
        </row>
        <row r="8545">
          <cell r="A8545" t="str">
            <v>AN7058</v>
          </cell>
          <cell r="C8545" t="str">
            <v>Protein of unknown function</v>
          </cell>
        </row>
        <row r="8546">
          <cell r="A8546" t="str">
            <v>AN7059</v>
          </cell>
          <cell r="C8546" t="str">
            <v>Ortholog of A. nidulans FGSC A4 : AN9338, A. niger CBS 513.88 : An12g03220, An01g01400, An12g02100, An09g02230 and A. oryzae RIB40 : AO090138000084</v>
          </cell>
        </row>
        <row r="8547">
          <cell r="A8547" t="str">
            <v>AN7060</v>
          </cell>
          <cell r="C8547" t="str">
            <v>Ortholog(s) have monophenol monooxygenase activity</v>
          </cell>
        </row>
        <row r="8548">
          <cell r="A8548" t="str">
            <v>AN7061</v>
          </cell>
          <cell r="C8548" t="str">
            <v>Putative transcription factor; predicted role in secondary metabolite production</v>
          </cell>
        </row>
        <row r="8549">
          <cell r="A8549" t="str">
            <v>AN7062</v>
          </cell>
          <cell r="C8549" t="str">
            <v>Ortholog of A. nidulans FGSC A4 : AN1643, AN1704, A. fumigatus Af293 : Afu2g14410, Afu4g01500 and A. niger CBS 513.88 : An18g01050, An04g02710, An09g01370</v>
          </cell>
        </row>
        <row r="8550">
          <cell r="A8550" t="str">
            <v>AN7063</v>
          </cell>
          <cell r="C8550" t="str">
            <v>Ortholog of A. nidulans FGSC A4 : AN5400, AN9282, AN0025, AN7804/stcW, AN8757, A. fumigatus Af293 : Afu6g03020, Afu6g13790 and A. niger CBS 513.88 : An08g09190, An03g06480, An11g08030, An13g01810, An12g07380</v>
          </cell>
        </row>
        <row r="8551">
          <cell r="A8551" t="str">
            <v>AN7064</v>
          </cell>
          <cell r="C8551" t="str">
            <v>Has domain(s) with predicted catalytic activity and role in metabolic process</v>
          </cell>
        </row>
        <row r="8552">
          <cell r="A8552" t="str">
            <v>AN7066</v>
          </cell>
          <cell r="B8552" t="str">
            <v>CYP670A1</v>
          </cell>
          <cell r="C8552" t="str">
            <v>Putative cytochrome P450</v>
          </cell>
        </row>
        <row r="8553">
          <cell r="A8553" t="str">
            <v>AN7067</v>
          </cell>
          <cell r="C8553" t="str">
            <v>Has domain(s) with predicted substrate-specific transmembrane transporter activity, transmembrane transporter activity, role in transmembrane transport and integral component of membrane, membrane localization</v>
          </cell>
        </row>
        <row r="8554">
          <cell r="A8554" t="str">
            <v>AN7068</v>
          </cell>
          <cell r="C8554" t="str">
            <v>Putative vanillyl alcohol oxidase</v>
          </cell>
        </row>
        <row r="8555">
          <cell r="A8555" t="str">
            <v>AN7070</v>
          </cell>
          <cell r="B8555" t="str">
            <v>pkgB</v>
          </cell>
          <cell r="C8555" t="str">
            <v>Beta-lactamase-type thioesterase; involved in production of alternariol and other secondary metabolites; predicted secondary metabolism gene cluster member; coregulated with the PKS pkgA/AN7071</v>
          </cell>
        </row>
        <row r="8556">
          <cell r="A8556" t="str">
            <v>AN7071</v>
          </cell>
          <cell r="B8556" t="str">
            <v>pkgA</v>
          </cell>
          <cell r="C8556" t="str">
            <v>Putative polyketide synthase; involved in the production of alternariol and other secondary metabolites; predicted backbone enzyme of a secondary metabolism gene cluster</v>
          </cell>
        </row>
        <row r="8557">
          <cell r="A8557" t="str">
            <v>AN7072</v>
          </cell>
          <cell r="C8557" t="str">
            <v>Predicted DNA binding protein; ortholog has a role in aflatoxin biosynthesis; predicted secondary metabolism gene cluster member; coregulated with the PKS pkgA/AN7071</v>
          </cell>
        </row>
        <row r="8558">
          <cell r="A8558" t="str">
            <v>AN7073</v>
          </cell>
          <cell r="C8558" t="str">
            <v>Putative transcription factor; predicted role in secondary metabolite production; predicted secondary metabolism gene cluster member; coregulated with the PKS pkgA/AN7071</v>
          </cell>
        </row>
        <row r="8559">
          <cell r="A8559" t="str">
            <v>AN7074</v>
          </cell>
          <cell r="C8559" t="str">
            <v>Putative oxidoreductase; induced in pyrG mutant in response to excess uracil</v>
          </cell>
        </row>
        <row r="8560">
          <cell r="A8560" t="str">
            <v>AN7075</v>
          </cell>
          <cell r="C8560" t="str">
            <v>Has domain(s) with predicted UDP-N-acetylmuramate dehydrogenase activity, flavin adenine dinucleotide binding, oxidoreductase activity and role in oxidation-reduction process</v>
          </cell>
        </row>
        <row r="8561">
          <cell r="A8561" t="str">
            <v>AN7076</v>
          </cell>
          <cell r="C8561" t="str">
            <v>Protein of unknown function</v>
          </cell>
        </row>
        <row r="8562">
          <cell r="A8562" t="str">
            <v>AN7077</v>
          </cell>
          <cell r="B8562" t="str">
            <v>acnA</v>
          </cell>
          <cell r="C8562" t="str">
            <v>Actinin-like protein; mutants display abnormal branching pattern, have fewer septa and mislocalization of actin in hyphal tips</v>
          </cell>
        </row>
        <row r="8563">
          <cell r="A8563" t="str">
            <v>AN7078</v>
          </cell>
          <cell r="C8563" t="str">
            <v>Protein of unknown function</v>
          </cell>
        </row>
        <row r="8564">
          <cell r="A8564" t="str">
            <v>AN7080</v>
          </cell>
          <cell r="C8564" t="str">
            <v>Protein of unknown function; predicted secondary metabolism gene cluster member</v>
          </cell>
        </row>
        <row r="8565">
          <cell r="A8565" t="str">
            <v>AN7081</v>
          </cell>
          <cell r="C8565" t="str">
            <v>Predicted UDP-N-acetylmuramate dehydrogenase; predicted secondary metabolism gene cluster member</v>
          </cell>
        </row>
        <row r="8566">
          <cell r="A8566" t="str">
            <v>AN7083</v>
          </cell>
          <cell r="C8566" t="str">
            <v>Predicted aminopeptidase; predicted secondary metabolism gene cluster member</v>
          </cell>
        </row>
        <row r="8567">
          <cell r="A8567" t="str">
            <v>AN7084</v>
          </cell>
          <cell r="C8567" t="str">
            <v>Putative polyketide synthase (PKS)-like enzyme; predicted secondary metabolism gene cluster member</v>
          </cell>
        </row>
        <row r="8568">
          <cell r="A8568" t="str">
            <v>AN7086</v>
          </cell>
          <cell r="C8568" t="str">
            <v>Putative F-box protein; predicted secondary metabolism gene cluster member</v>
          </cell>
        </row>
        <row r="8569">
          <cell r="A8569" t="str">
            <v>AN7087</v>
          </cell>
          <cell r="C8569" t="str">
            <v>Ortholog of A. fumigatus Af293 : Afu8g07170, A. oryzae RIB40 : AO090005000253, Neosartorya fischeri NRRL 181 : NFIA_099960, Aspergillus wentii : Aspwe1_0038547 and Aspergillus versicolor : Aspve1_0046531</v>
          </cell>
        </row>
        <row r="8570">
          <cell r="A8570" t="str">
            <v>AN7088</v>
          </cell>
          <cell r="C8570" t="str">
            <v>Has domain(s) with predicted transmembrane transporter activity, role in transmembrane transport and integral component of membrane localization</v>
          </cell>
        </row>
        <row r="8571">
          <cell r="A8571" t="str">
            <v>AN7089</v>
          </cell>
          <cell r="C8571" t="str">
            <v>Ortholog of A. nidulans FGSC A4 : AN3992, AN8424, A. fumigatus Af293 : Afu7g05085, A. oryzae RIB40 : AO090005000321 and Neosartorya fischeri NRRL 181 : NFIA_026200</v>
          </cell>
        </row>
        <row r="8572">
          <cell r="A8572" t="str">
            <v>AN7090</v>
          </cell>
          <cell r="C8572" t="str">
            <v>Predicted Ty1-copia transposon-related ORF</v>
          </cell>
        </row>
        <row r="8573">
          <cell r="A8573" t="str">
            <v>AN7091</v>
          </cell>
          <cell r="C8573" t="str">
            <v>Has domain(s) with predicted ATP binding, nucleoside-triphosphatase activity, nucleotide binding activity</v>
          </cell>
        </row>
        <row r="8574">
          <cell r="A8574" t="str">
            <v>AN7092</v>
          </cell>
          <cell r="C8574" t="str">
            <v>Ortholog of Aspergillus aculeatus ATCC16872 : Aacu16872_053301</v>
          </cell>
        </row>
        <row r="8575">
          <cell r="A8575" t="str">
            <v>AN7093</v>
          </cell>
          <cell r="B8575" t="str">
            <v>figB</v>
          </cell>
          <cell r="C8575" t="str">
            <v>Ortholog of Aspergillus sydowii : Aspsy1_0438481</v>
          </cell>
        </row>
        <row r="8576">
          <cell r="A8576" t="str">
            <v>AN7094</v>
          </cell>
          <cell r="C8576" t="str">
            <v>Has domain(s) with predicted RNA-DNA hybrid ribonuclease activity, nucleic acid binding activity</v>
          </cell>
        </row>
        <row r="8577">
          <cell r="A8577" t="str">
            <v>AN7097</v>
          </cell>
          <cell r="C8577" t="str">
            <v>Has domain(s) with predicted transmembrane transporter activity, role in transmembrane transport and integral component of membrane localization</v>
          </cell>
        </row>
        <row r="8578">
          <cell r="A8578" t="str">
            <v>AN7098</v>
          </cell>
          <cell r="C8578" t="str">
            <v>Protein of unknown function</v>
          </cell>
        </row>
        <row r="8579">
          <cell r="A8579" t="str">
            <v>AN7099</v>
          </cell>
          <cell r="C8579" t="str">
            <v>Ortholog of Aspergillus versicolor : Aspve1_0650099 and Aspergillus sydowii : Aspsy1_0089874</v>
          </cell>
        </row>
        <row r="8580">
          <cell r="A8580" t="str">
            <v>AN7101</v>
          </cell>
          <cell r="C8580" t="str">
            <v>Ortholog of A. fumigatus Af293 : Afu4g03820, A. niger CBS 513.88 : An14g01070, A. oryzae RIB40 : AO090011000344, Aspergillus wentii : Aspwe1_0115647 and Aspergillus sydowii : Aspsy1_0048914</v>
          </cell>
        </row>
        <row r="8581">
          <cell r="A8581" t="str">
            <v>AN7102</v>
          </cell>
          <cell r="C8581" t="str">
            <v>Ortholog of A. fumigatus Af293 : Afu4g03830, A. niger CBS 513.88 : An14g01068, A. oryzae RIB40 : AO090011000343, Aspergillus wentii : Aspwe1_0030332 and Aspergillus sydowii : Aspsy1_0060599</v>
          </cell>
        </row>
        <row r="8582">
          <cell r="A8582" t="str">
            <v>AN7103</v>
          </cell>
          <cell r="B8582" t="str">
            <v>cshA</v>
          </cell>
          <cell r="C8582" t="str">
            <v>Protein with homology to Cockayne's syndrome nucleotide excision repair protein; transcript upregulated in response to camptothecin</v>
          </cell>
        </row>
        <row r="8583">
          <cell r="A8583" t="str">
            <v>AN7104</v>
          </cell>
          <cell r="B8583" t="str">
            <v>yak1</v>
          </cell>
          <cell r="C8583" t="str">
            <v>Predicted protein serine/threonine kinase, protein tyrosine kinase; mutants have yellow pigment and a moderate growth defect; reduced growth on AVICEL medium</v>
          </cell>
        </row>
        <row r="8584">
          <cell r="A8584" t="str">
            <v>AN7105</v>
          </cell>
          <cell r="C8584" t="str">
            <v>Putative translation initiation factor 3, subunit c (eIF-3c); ortholog of S. cerevisiae Nip1p; expression reduced after exposure to farnesol</v>
          </cell>
        </row>
        <row r="8585">
          <cell r="A8585" t="str">
            <v>AN7106</v>
          </cell>
          <cell r="C8585" t="str">
            <v>Ortholog(s) have role in karyogamy involved in conjugation with cellular fusion and negative regulation of transcription from RNA polymerase II promoter by glucose, more</v>
          </cell>
        </row>
        <row r="8586">
          <cell r="A8586" t="str">
            <v>AN7107</v>
          </cell>
          <cell r="C8586" t="str">
            <v>Ortholog(s) have cell surface, nucleolus localization</v>
          </cell>
        </row>
        <row r="8587">
          <cell r="A8587" t="str">
            <v>AN7108</v>
          </cell>
          <cell r="C8587" t="str">
            <v>Ortholog(s) have ATP binding activity and cytosol, nucleus localization</v>
          </cell>
        </row>
        <row r="8588">
          <cell r="A8588" t="str">
            <v>AN7109</v>
          </cell>
          <cell r="C8588" t="str">
            <v>Protein of unknown function</v>
          </cell>
        </row>
        <row r="8589">
          <cell r="A8589" t="str">
            <v>AN7110</v>
          </cell>
          <cell r="C8589" t="str">
            <v>Ortholog of Aspergillus versicolor : Aspve1_0139279, Aspve1_0834531 and Aspergillus sydowii : Aspsy1_0091735</v>
          </cell>
        </row>
        <row r="8590">
          <cell r="A8590" t="str">
            <v>AN7111</v>
          </cell>
          <cell r="B8590" t="str">
            <v>foxA</v>
          </cell>
          <cell r="C8590" t="str">
            <v>Peroxisomal multifunctional enzyme involved in fatty acid beta-oxidation; required for growth on very long-chain fatty acids; transcription is induced by fatty acids</v>
          </cell>
        </row>
        <row r="8591">
          <cell r="A8591" t="str">
            <v>AN7112</v>
          </cell>
          <cell r="C8591" t="str">
            <v>Has domain(s) with predicted role in transmembrane transport and integral component of membrane localization</v>
          </cell>
        </row>
        <row r="8592">
          <cell r="A8592" t="str">
            <v>AN7113</v>
          </cell>
          <cell r="C8592" t="str">
            <v>Ortholog of A. fumigatus Af293 : Afu4g03930, A. niger CBS 513.88 : An14g00960, A. oryzae RIB40 : AO090011000336, Aspergillus wentii : Aspwe1_0043297 and Aspergillus sydowii : Aspsy1_0158610</v>
          </cell>
        </row>
        <row r="8593">
          <cell r="A8593" t="str">
            <v>AN7115</v>
          </cell>
          <cell r="C8593" t="str">
            <v>Has domain(s) with predicted role in guanosine tetraphosphate metabolic process</v>
          </cell>
        </row>
        <row r="8594">
          <cell r="A8594" t="str">
            <v>AN7116</v>
          </cell>
          <cell r="C8594" t="str">
            <v>Protein of unknown function</v>
          </cell>
        </row>
        <row r="8595">
          <cell r="A8595" t="str">
            <v>AN7117</v>
          </cell>
          <cell r="C8595" t="str">
            <v>Has domain(s) with predicted catalytic activity and role in carbohydrate metabolic process</v>
          </cell>
        </row>
        <row r="8596">
          <cell r="A8596" t="str">
            <v>AN7118</v>
          </cell>
          <cell r="C8596" t="str">
            <v>Has domain(s) with predicted DNA binding, RNA polymerase II transcription factor activity, sequence-specific DNA binding, nucleic acid binding, zinc ion binding activity</v>
          </cell>
        </row>
        <row r="8597">
          <cell r="A8597" t="str">
            <v>AN7119</v>
          </cell>
          <cell r="C8597" t="str">
            <v>Has domain(s) with predicted substrate-specific transmembrane transporter activity, transmembrane transporter activity, role in transmembrane transport and integral component of membrane, membrane localization</v>
          </cell>
        </row>
        <row r="8598">
          <cell r="A8598" t="str">
            <v>AN7120</v>
          </cell>
          <cell r="C8598" t="str">
            <v>Putative alpha-1,4-glucosidase</v>
          </cell>
        </row>
        <row r="8599">
          <cell r="A8599" t="str">
            <v>AN7121</v>
          </cell>
          <cell r="C8599" t="str">
            <v>Has domain(s) with predicted metallocarboxypeptidase activity, zinc ion binding activity and role in proteolysis</v>
          </cell>
        </row>
        <row r="8600">
          <cell r="A8600" t="str">
            <v>AN7123</v>
          </cell>
          <cell r="B8600" t="str">
            <v>breB</v>
          </cell>
          <cell r="C8600" t="str">
            <v>Transcript repressed by exposure of A. nidulans to bafilomycin</v>
          </cell>
        </row>
        <row r="8601">
          <cell r="A8601" t="str">
            <v>AN7124</v>
          </cell>
          <cell r="C8601" t="str">
            <v>Ortholog of A. niger CBS 513.88 : An12g05320, An09g02090, A. oryzae RIB40 : AO090038000612, AO090003001456 and Neosartorya fischeri NRRL 181 : NFIA_027490, NFIA_030570</v>
          </cell>
        </row>
        <row r="8602">
          <cell r="A8602" t="str">
            <v>AN7126</v>
          </cell>
          <cell r="C8602" t="str">
            <v>Ortholog of A. nidulans FGSC A4 : AN9262, A. fumigatus Af293 : Afu3g03140, Neosartorya fischeri NRRL 181 : NFIA_006010 and Aspergillus versicolor : Aspve1_0136655</v>
          </cell>
        </row>
        <row r="8603">
          <cell r="A8603" t="str">
            <v>AN7128</v>
          </cell>
          <cell r="C8603" t="str">
            <v>Has domain(s) with predicted oxidoreductase activity and role in metabolic process</v>
          </cell>
        </row>
        <row r="8604">
          <cell r="A8604" t="str">
            <v>AN7129</v>
          </cell>
          <cell r="C8604" t="str">
            <v>Protein of unknown function</v>
          </cell>
        </row>
        <row r="8605">
          <cell r="A8605" t="str">
            <v>AN7130</v>
          </cell>
          <cell r="C8605" t="str">
            <v>Ortholog of A. nidulans FGSC A4 : AN2942, AN10320 and A. fumigatus Af293 : Afu3g15110, Afu4g08715</v>
          </cell>
        </row>
        <row r="8606">
          <cell r="A8606" t="str">
            <v>AN7131</v>
          </cell>
          <cell r="B8606" t="str">
            <v>CYP52H1</v>
          </cell>
          <cell r="C8606" t="str">
            <v>Putative cytochrome P450</v>
          </cell>
        </row>
        <row r="8607">
          <cell r="A8607" t="str">
            <v>AN7133</v>
          </cell>
          <cell r="C8607" t="str">
            <v>Protein of unknown function</v>
          </cell>
        </row>
        <row r="8608">
          <cell r="A8608" t="str">
            <v>AN7135</v>
          </cell>
          <cell r="B8608" t="str">
            <v>rglA</v>
          </cell>
          <cell r="C8608" t="str">
            <v>Protein with rhamnogalacturonan lyase activity, involved in degradation of pectin</v>
          </cell>
        </row>
        <row r="8609">
          <cell r="A8609" t="str">
            <v>AN7137</v>
          </cell>
          <cell r="C8609" t="str">
            <v>Has domain(s) with predicted role in transmembrane transport and integral component of membrane localization</v>
          </cell>
        </row>
        <row r="8610">
          <cell r="A8610" t="str">
            <v>AN7138</v>
          </cell>
          <cell r="C8610" t="str">
            <v>Has domain(s) with predicted role in transmembrane transport and integral component of membrane localization</v>
          </cell>
        </row>
        <row r="8611">
          <cell r="A8611" t="str">
            <v>AN7139</v>
          </cell>
          <cell r="C8611" t="str">
            <v>Ortholog of A. fumigatus Af293 : Afu4g03730, A. niger CBS 513.88 : An14g01430, A. oryzae RIB40 : AO090011000309, Aspergillus wentii : Aspwe1_0030342 and Aspergillus sydowii : Aspsy1_0034590</v>
          </cell>
        </row>
        <row r="8612">
          <cell r="A8612" t="str">
            <v>AN7140</v>
          </cell>
          <cell r="C8612" t="str">
            <v>Ortholog(s) have cytosol, nucleus localization</v>
          </cell>
        </row>
        <row r="8613">
          <cell r="A8613" t="str">
            <v>AN7141</v>
          </cell>
          <cell r="C8613" t="str">
            <v>Putative NAD-dependent aldehyde dehydrogenase; upregulated in A. oryzae and A. nidulans under hypoxic growth conditions</v>
          </cell>
        </row>
        <row r="8614">
          <cell r="A8614" t="str">
            <v>AN7142</v>
          </cell>
          <cell r="B8614" t="str">
            <v>pacA</v>
          </cell>
          <cell r="C8614" t="str">
            <v>Putative secreted acid phosphatase with a predicted role in gluconic acid and gluconate metabolism</v>
          </cell>
        </row>
        <row r="8615">
          <cell r="A8615" t="str">
            <v>AN7143</v>
          </cell>
          <cell r="C8615" t="str">
            <v>Ortholog(s) have cytosol localization</v>
          </cell>
        </row>
        <row r="8616">
          <cell r="A8616" t="str">
            <v>AN7144</v>
          </cell>
          <cell r="C8616" t="str">
            <v>Ortholog(s) have protein binding involved in protein folding activity, role in mitochondrial respiratory chain complex III assembly and mitochondrial matrix localization</v>
          </cell>
        </row>
        <row r="8617">
          <cell r="A8617" t="str">
            <v>AN7145</v>
          </cell>
          <cell r="C8617" t="str">
            <v>Ortholog of the pre-RNA splicing factor, Slt11p; not an extracellular cutinase</v>
          </cell>
        </row>
        <row r="8618">
          <cell r="A8618" t="str">
            <v>AN7146</v>
          </cell>
          <cell r="C8618" t="str">
            <v>Putative S-adenosyl-methionine delta-24-sterol-C-methyltransferase with a predicted role in sterol metabolism</v>
          </cell>
        </row>
        <row r="8619">
          <cell r="A8619" t="str">
            <v>AN7147</v>
          </cell>
          <cell r="C8619" t="str">
            <v>Ortholog of A. nidulans FGSC A4 : AN11209, AN8768, A. fumigatus Af293 : Afu4g03590, Afu7g00280, Afu7g06830 and A. niger CBS 513.88 : An07g03260, An14g03090, An13g03890</v>
          </cell>
        </row>
        <row r="8620">
          <cell r="A8620" t="str">
            <v>AN7148</v>
          </cell>
          <cell r="C8620" t="str">
            <v>Ortholog of A. nidulans FGSC A4 : AN11171, A. fumigatus Af293 : Afu4g03595, A. niger CBS 513.88 : An02g01320, An14g01685, An03g06340 and A. oryzae RIB40 : AO090026000213, AO090026000142, AO090023000130</v>
          </cell>
        </row>
        <row r="8621">
          <cell r="A8621" t="str">
            <v>AN7149</v>
          </cell>
          <cell r="C8621" t="str">
            <v>Ortholog(s) have role in nucleobase-containing compound transport and plasma membrane localization</v>
          </cell>
        </row>
        <row r="8622">
          <cell r="A8622" t="str">
            <v>AN7150</v>
          </cell>
          <cell r="C8622" t="str">
            <v>Ortholog of A. fumigatus Af293 : Afu4g03510, A. niger CBS 513.88 : An14g02590, A. oryzae RIB40 : AO090011000238, Aspergillus wentii : Aspwe1_0115640 and Aspergillus sydowii : Aspsy1_0034579</v>
          </cell>
        </row>
        <row r="8623">
          <cell r="A8623" t="str">
            <v>AN7151</v>
          </cell>
          <cell r="B8623" t="str">
            <v>rhaE</v>
          </cell>
          <cell r="C8623" t="str">
            <v>Putative alpha-L-rhamnosidase; induced by L-rhamnose and repressed by D-glucose; more closely related to bacterial rhamnosidases than other alpha-L-rhamnosidases of fungal origin</v>
          </cell>
        </row>
        <row r="8624">
          <cell r="A8624" t="str">
            <v>AN7152</v>
          </cell>
          <cell r="B8624" t="str">
            <v>aglD</v>
          </cell>
          <cell r="C8624" t="str">
            <v>Protein with alpha-galactosidase activity, involved in degradation of mannans, predicted role in galactose and galactitol metabolism</v>
          </cell>
        </row>
        <row r="8625">
          <cell r="A8625" t="str">
            <v>AN7153</v>
          </cell>
          <cell r="C8625" t="str">
            <v>Has domain(s) with predicted UDP-N-acetylmuramate dehydrogenase activity, flavin adenine dinucleotide binding, oxidoreductase activity and role in oxidation-reduction process</v>
          </cell>
        </row>
        <row r="8626">
          <cell r="A8626" t="str">
            <v>AN7154</v>
          </cell>
          <cell r="C8626" t="str">
            <v>Protein of unknown function</v>
          </cell>
        </row>
        <row r="8627">
          <cell r="A8627" t="str">
            <v>AN7155</v>
          </cell>
          <cell r="C8627" t="str">
            <v>Ortholog of Aspergillus versicolor : Aspve1_0033023</v>
          </cell>
        </row>
        <row r="8628">
          <cell r="A8628" t="str">
            <v>AN7156</v>
          </cell>
          <cell r="C8628" t="str">
            <v>Has domain(s) with predicted oxidoreductase activity and role in oxidation-reduction process</v>
          </cell>
        </row>
        <row r="8629">
          <cell r="A8629" t="str">
            <v>AN7157</v>
          </cell>
          <cell r="C8629" t="str">
            <v>Protein of unknown function</v>
          </cell>
        </row>
        <row r="8630">
          <cell r="A8630" t="str">
            <v>AN7158</v>
          </cell>
          <cell r="C8630" t="str">
            <v>Has domain(s) with predicted hydrolase activity, hydrolase activity, acting on ester bonds activity and role in lipid metabolic process</v>
          </cell>
        </row>
        <row r="8631">
          <cell r="A8631" t="str">
            <v>AN7159</v>
          </cell>
          <cell r="C8631" t="str">
            <v>Ortholog(s) have tripeptidyl-peptidase activity</v>
          </cell>
        </row>
        <row r="8632">
          <cell r="A8632" t="str">
            <v>AN7160</v>
          </cell>
          <cell r="C8632" t="str">
            <v>Protein of unknown function</v>
          </cell>
        </row>
        <row r="8633">
          <cell r="A8633" t="str">
            <v>AN7161</v>
          </cell>
          <cell r="C8633" t="str">
            <v>Has domain(s) with predicted catalytic activity, ferric iron binding, iron ion binding, oxidoreductase activity, acting on single donors with incorporation of molecular oxygen, incorporation of two atoms of oxygen activity</v>
          </cell>
        </row>
        <row r="8634">
          <cell r="A8634" t="str">
            <v>AN7162</v>
          </cell>
          <cell r="C8634" t="str">
            <v>Has domain(s) with predicted FMN binding, oxidoreductase activity, riboflavin reductase (NADPH) activity and role in oxidation-reduction process</v>
          </cell>
        </row>
        <row r="8635">
          <cell r="A8635" t="str">
            <v>AN7164</v>
          </cell>
          <cell r="C8635" t="str">
            <v>Ortholog(s) have carboxy-lyase activity, role in cinnamic acid catabolic process, ferulate metabolic process and cytoplasm localization</v>
          </cell>
        </row>
        <row r="8636">
          <cell r="A8636" t="str">
            <v>AN7165</v>
          </cell>
          <cell r="C8636" t="str">
            <v>Ortholog of A. fumigatus Af293 : Afu4g03330, A. niger CBS 513.88 : An14g01960, A. oryzae RIB40 : AO090011000165, Aspergillus wentii : Aspwe1_0053298 and Aspergillus sydowii : Aspsy1_0060563</v>
          </cell>
        </row>
        <row r="8637">
          <cell r="A8637" t="str">
            <v>AN7166</v>
          </cell>
          <cell r="C8637" t="str">
            <v>Ortholog of A. nidulans FGSC A4 : AN3215, AN8609, A. fumigatus Af293 : Afu3g14210, Afu4g03360, Afu4g12510 and A. niger CBS 513.88 : An09g04200, An14g01840</v>
          </cell>
        </row>
        <row r="8638">
          <cell r="A8638" t="str">
            <v>AN7167</v>
          </cell>
          <cell r="C8638" t="str">
            <v>Has domain(s) with predicted role in transmembrane transport and integral component of membrane localization</v>
          </cell>
        </row>
        <row r="8639">
          <cell r="A8639" t="str">
            <v>AN7169</v>
          </cell>
          <cell r="B8639" t="str">
            <v>fhbA</v>
          </cell>
          <cell r="C8639" t="str">
            <v>NirA-dependent flavohemoprotein; required for nitrate and nitrite reductase enzyme activity, regulates sexual development; menadione stress-induced protein; induced by nitrate; palA-dependent, pH-independent expression</v>
          </cell>
        </row>
        <row r="8640">
          <cell r="A8640" t="str">
            <v>AN7170</v>
          </cell>
          <cell r="C8640" t="str">
            <v>Protein of unknown function; transcript upregulated in response to camptothecin</v>
          </cell>
        </row>
        <row r="8641">
          <cell r="A8641" t="str">
            <v>AN7171</v>
          </cell>
          <cell r="B8641" t="str">
            <v>ngn13</v>
          </cell>
          <cell r="C8641" t="str">
            <v>Putative GNAT-type acetyltransferase</v>
          </cell>
        </row>
        <row r="8642">
          <cell r="A8642" t="str">
            <v>AN7172</v>
          </cell>
          <cell r="C8642" t="str">
            <v>Ortholog of A. niger CBS 513.88 : An14g02030, A. oryzae RIB40 : AO090011000125, Aspergillus wentii : Aspwe1_0030391, Aspergillus clavatus NRRL 1 : ACLA_055220 and Aspergillus niger ATCC 1015 : 41626-mRNA</v>
          </cell>
        </row>
        <row r="8643">
          <cell r="A8643" t="str">
            <v>AN7173</v>
          </cell>
          <cell r="C8643" t="str">
            <v>Has domain(s) with predicted role in transmembrane transport and integral component of membrane localization</v>
          </cell>
        </row>
        <row r="8644">
          <cell r="A8644" t="str">
            <v>AN7174</v>
          </cell>
          <cell r="C8644" t="str">
            <v>Has domain(s) with predicted DNA binding, chromatin binding activity</v>
          </cell>
        </row>
        <row r="8645">
          <cell r="A8645" t="str">
            <v>AN7175</v>
          </cell>
          <cell r="C8645" t="str">
            <v>Ortholog(s) have cytosol, nucleus localization</v>
          </cell>
        </row>
        <row r="8646">
          <cell r="A8646" t="str">
            <v>AN7176</v>
          </cell>
          <cell r="C8646" t="str">
            <v>Protein of unknown function</v>
          </cell>
        </row>
        <row r="8647">
          <cell r="A8647" t="str">
            <v>AN7177</v>
          </cell>
          <cell r="C8647" t="str">
            <v>Ortholog of A. fumigatus Af293 : Afu4g03322, A. niger CBS 513.88 : An14g01990, A. oryzae RIB40 : AO090011000139, Aspergillus sydowii : Aspsy1_0052594 and Aspergillus terreus NIH2624 : ATET_02136</v>
          </cell>
        </row>
        <row r="8648">
          <cell r="A8648" t="str">
            <v>AN7178</v>
          </cell>
          <cell r="C8648" t="str">
            <v>Has domain(s) with predicted UDP-N-acetylmuramate dehydrogenase activity, flavin adenine dinucleotide binding activity and role in oxidation-reduction process</v>
          </cell>
        </row>
        <row r="8649">
          <cell r="A8649" t="str">
            <v>AN7179</v>
          </cell>
          <cell r="C8649" t="str">
            <v>Protein of unknown function</v>
          </cell>
        </row>
        <row r="8650">
          <cell r="A8650" t="str">
            <v>AN7180</v>
          </cell>
          <cell r="C8650" t="str">
            <v>Protein with cutinase activity, involved in carbohydrate catabolism</v>
          </cell>
        </row>
        <row r="8651">
          <cell r="A8651" t="str">
            <v>AN7181</v>
          </cell>
          <cell r="C8651" t="str">
            <v>Ortholog of A. fumigatus Af293 : Afu4g03200, A. oryzae RIB40 : AO090011000112, Neosartorya fischeri NRRL 181 : NFIA_030260 and Aspergillus versicolor : Aspve1_0140969</v>
          </cell>
        </row>
        <row r="8652">
          <cell r="A8652" t="str">
            <v>AN7182</v>
          </cell>
          <cell r="B8652" t="str">
            <v>brr6</v>
          </cell>
          <cell r="C8652" t="str">
            <v>Putative nuclear transport protein</v>
          </cell>
        </row>
        <row r="8653">
          <cell r="A8653" t="str">
            <v>AN7183</v>
          </cell>
          <cell r="C8653" t="str">
            <v>Protein of unknown function; transcript upregulated by nitrate limitation</v>
          </cell>
        </row>
        <row r="8654">
          <cell r="A8654" t="str">
            <v>AN7184</v>
          </cell>
          <cell r="C8654" t="str">
            <v>Ortholog(s) have U2-type spliceosomal complex, cytosol localization</v>
          </cell>
        </row>
        <row r="8655">
          <cell r="A8655" t="str">
            <v>AN7185</v>
          </cell>
          <cell r="B8655" t="str">
            <v>srpkA</v>
          </cell>
          <cell r="C8655" t="str">
            <v>Putative protein serine/threonine kinase; mutants are sensitive to NaCl and have a moderate growth defect</v>
          </cell>
        </row>
        <row r="8656">
          <cell r="A8656" t="str">
            <v>AN7186</v>
          </cell>
          <cell r="C8656" t="str">
            <v>Ortholog of A. fumigatus Af293 : Afu5g14180, A. niger CBS 513.88 : An14g05580, A. oryzae RIB40 : AO090001000217, Aspergillus wentii : Aspwe1_0179974 and Aspergillus sydowii : Aspsy1_0026595</v>
          </cell>
        </row>
        <row r="8657">
          <cell r="A8657" t="str">
            <v>AN7187</v>
          </cell>
          <cell r="C8657" t="str">
            <v>Has domain(s) with predicted oxidoreductase activity and role in oxidation-reduction process</v>
          </cell>
        </row>
        <row r="8658">
          <cell r="A8658" t="str">
            <v>AN7188</v>
          </cell>
          <cell r="C8658" t="str">
            <v>Ortholog(s) have glutathione transmembrane transporter activity and role in glutathione import into cell, glutathione transmembrane transport</v>
          </cell>
        </row>
        <row r="8659">
          <cell r="A8659" t="str">
            <v>AN7189</v>
          </cell>
          <cell r="C8659" t="str">
            <v>Ortholog(s) have sequence-specific DNA binding, transcription factor activity, sequence-specific DNA binding activity</v>
          </cell>
        </row>
        <row r="8660">
          <cell r="A8660" t="str">
            <v>AN7190</v>
          </cell>
          <cell r="C8660" t="str">
            <v>Has domain(s) with predicted RNA polymerase II transcription factor activity, sequence-specific DNA binding, zinc ion binding activity, role in regulation of transcription, DNA-templated and nucleus localization</v>
          </cell>
        </row>
        <row r="8661">
          <cell r="A8661" t="str">
            <v>AN7191</v>
          </cell>
          <cell r="C8661" t="str">
            <v>Protein of unknown function</v>
          </cell>
        </row>
        <row r="8662">
          <cell r="A8662" t="str">
            <v>AN7192</v>
          </cell>
          <cell r="C8662" t="str">
            <v>Ortholog of A. fumigatus Af293 : Afu6g10280, A. niger CBS 513.88 : An11g01180, A. oryzae RIB40 : AO090023000278, Aspergillus wentii : Aspwe1_0176873 and Aspergillus sydowii : Aspsy1_0075173</v>
          </cell>
        </row>
        <row r="8663">
          <cell r="A8663" t="str">
            <v>AN7193</v>
          </cell>
          <cell r="B8663" t="str">
            <v>larA</v>
          </cell>
          <cell r="C8663" t="str">
            <v>Putative NADPH-dependent glycerol dehydrogenase with a predicted role in carbohydrate metabolism; transcript upregulated by growth in glycerol, by growth on xylose and after exposure to farnesol</v>
          </cell>
        </row>
        <row r="8664">
          <cell r="A8664" t="str">
            <v>AN7194</v>
          </cell>
          <cell r="C8664" t="str">
            <v>Has domain(s) with predicted oxidoreductase activity, zinc ion binding activity and role in oxidation-reduction process</v>
          </cell>
        </row>
        <row r="8665">
          <cell r="A8665" t="str">
            <v>AN7199</v>
          </cell>
          <cell r="C8665" t="str">
            <v>Ortholog(s) have cytoplasm localization</v>
          </cell>
        </row>
        <row r="8666">
          <cell r="A8666" t="str">
            <v>AN7200</v>
          </cell>
          <cell r="C8666" t="str">
            <v>Has domain(s) with predicted role in transmembrane transport and integral component of membrane localization</v>
          </cell>
        </row>
        <row r="8667">
          <cell r="A8667" t="str">
            <v>AN7201</v>
          </cell>
          <cell r="C8667" t="str">
            <v>Ortholog(s) have role in proteolysis</v>
          </cell>
        </row>
        <row r="8668">
          <cell r="A8668" t="str">
            <v>AN7202</v>
          </cell>
          <cell r="C8668" t="str">
            <v>Has domain(s) with predicted catalytic activity and role in metabolic process</v>
          </cell>
        </row>
        <row r="8669">
          <cell r="A8669" t="str">
            <v>AN7203</v>
          </cell>
          <cell r="C8669" t="str">
            <v>Protein of unknown function</v>
          </cell>
        </row>
        <row r="8670">
          <cell r="A8670" t="str">
            <v>AN7204</v>
          </cell>
          <cell r="B8670" t="str">
            <v>an2</v>
          </cell>
          <cell r="C8670" t="str">
            <v>Putative oleoyl-delta12 desaturase</v>
          </cell>
        </row>
        <row r="8671">
          <cell r="A8671" t="str">
            <v>AN7205</v>
          </cell>
          <cell r="C8671" t="str">
            <v>Ortholog(s) have unfolded protein binding activity, role in ribosome biogenesis and cytosol, nucleolus localization</v>
          </cell>
        </row>
        <row r="8672">
          <cell r="A8672" t="str">
            <v>AN7206</v>
          </cell>
          <cell r="B8672" t="str">
            <v>spgA</v>
          </cell>
          <cell r="C8672" t="str">
            <v>Ortholog(s) have GTPase activity, role in cellular protein localization, exit from mitosis, mitotic M phase, positive regulation of barrier septum assembly, septation initiation signaling and mitotic spindle pole body localization</v>
          </cell>
        </row>
        <row r="8673">
          <cell r="A8673" t="str">
            <v>AN7207</v>
          </cell>
          <cell r="C8673" t="str">
            <v>Protein of unknown function</v>
          </cell>
        </row>
        <row r="8674">
          <cell r="A8674" t="str">
            <v>AN7208</v>
          </cell>
          <cell r="C8674" t="str">
            <v>SET domain protein; protein levels decrease in response to farnesol</v>
          </cell>
        </row>
        <row r="8675">
          <cell r="A8675" t="str">
            <v>AN7211</v>
          </cell>
          <cell r="C8675" t="str">
            <v>Putative C-8,7 sterol isomerase with a predicted role in ergosterol biosynthesis</v>
          </cell>
        </row>
        <row r="8676">
          <cell r="A8676" t="str">
            <v>AN7212</v>
          </cell>
          <cell r="C8676" t="str">
            <v>Protein of unknown function</v>
          </cell>
        </row>
        <row r="8677">
          <cell r="A8677" t="str">
            <v>AN7213</v>
          </cell>
          <cell r="C8677" t="str">
            <v>Ortholog of A. nidulans FGSC A4 : AN4040, A. fumigatus Af293 : Afu5g00960 and A. niger CBS 513.88 : An18g01180, An10g00910, An11g01220, An01g11560</v>
          </cell>
        </row>
        <row r="8678">
          <cell r="A8678" t="str">
            <v>AN7214</v>
          </cell>
          <cell r="C8678" t="str">
            <v>Ortholog of A. nidulans FGSC A4 : AN8162, A. fumigatus Af293 : Afu5g01210, A. niger CBS 513.88 : An16g00660 and A. oryzae RIB40 : AO090102000383, AO090120000014, AO090001000406, AO090103000238</v>
          </cell>
        </row>
        <row r="8679">
          <cell r="A8679" t="str">
            <v>AN7215</v>
          </cell>
          <cell r="C8679" t="str">
            <v>Protein of unknown function</v>
          </cell>
        </row>
        <row r="8680">
          <cell r="A8680" t="str">
            <v>AN7217</v>
          </cell>
          <cell r="C8680" t="str">
            <v>Protein of unknown function</v>
          </cell>
        </row>
        <row r="8681">
          <cell r="A8681" t="str">
            <v>AN7218</v>
          </cell>
          <cell r="C8681" t="str">
            <v>Ortholog of A. nidulans FGSC A4 : AN10534, A. fumigatus Af293 : Afu1g13000, Afu7g03950, A. niger CBS 513.88 : An13g00410, An06g00970 and A. oryzae RIB40 : AO090023000035, AO090026000819</v>
          </cell>
        </row>
        <row r="8682">
          <cell r="A8682" t="str">
            <v>AN7219</v>
          </cell>
          <cell r="C8682" t="str">
            <v>Protein of unknown function</v>
          </cell>
        </row>
        <row r="8683">
          <cell r="A8683" t="str">
            <v>AN7220</v>
          </cell>
          <cell r="C8683" t="str">
            <v>Ortholog of A. oryzae RIB40 : AO090005000555, Neosartorya fischeri NRRL 181 : NFIA_094760, Aspergillus versicolor : Aspve1_0030427 and Aspergillus niger ATCC 1015 : 44834-mRNA</v>
          </cell>
        </row>
        <row r="8684">
          <cell r="A8684" t="str">
            <v>AN7221</v>
          </cell>
          <cell r="C8684" t="str">
            <v>Protein of unknown function</v>
          </cell>
        </row>
        <row r="8685">
          <cell r="A8685" t="str">
            <v>AN7222</v>
          </cell>
          <cell r="C8685" t="str">
            <v>NACHT domain-containing protein; transcript is induced by nitrate</v>
          </cell>
        </row>
        <row r="8686">
          <cell r="A8686" t="str">
            <v>AN7223</v>
          </cell>
          <cell r="C8686" t="str">
            <v>Has domain(s) with predicted RNA polymerase II transcription factor activity, sequence-specific DNA binding, transcription factor activity, sequence-specific DNA binding, zinc ion binding activity</v>
          </cell>
        </row>
        <row r="8687">
          <cell r="A8687" t="str">
            <v>AN7225</v>
          </cell>
          <cell r="C8687" t="str">
            <v>Has domain(s) with predicted role in transmembrane transport and integral component of membrane localization</v>
          </cell>
        </row>
        <row r="8688">
          <cell r="A8688" t="str">
            <v>AN7227</v>
          </cell>
          <cell r="C8688" t="str">
            <v>Ortholog of A. nidulans FGSC A4 : AN8471, A. niger CBS 513.88 : An11g03790, Aspergillus wentii : Aspwe1_0113279 and Aspergillus versicolor : Aspve1_0088776, Aspve1_0123469</v>
          </cell>
        </row>
        <row r="8689">
          <cell r="A8689" t="str">
            <v>AN7228</v>
          </cell>
          <cell r="C8689" t="str">
            <v>Ortholog of A. nidulans FGSC A4 : AN1877, A. fumigatus Af293 : Afu2g17490, A. niger CBS 513.88 : An04g09550, A. oryzae RIB40 : AO090102000061 and Neosartorya fischeri NRRL 181 : NFIA_092910</v>
          </cell>
        </row>
        <row r="8690">
          <cell r="A8690" t="str">
            <v>AN7229</v>
          </cell>
          <cell r="C8690" t="str">
            <v>Transcript induced in response to calcium dichloride in a CrzA-dependent manner</v>
          </cell>
        </row>
        <row r="8691">
          <cell r="A8691" t="str">
            <v>AN7230</v>
          </cell>
          <cell r="C8691" t="str">
            <v>Putative cellobiose dehydrogenase</v>
          </cell>
        </row>
        <row r="8692">
          <cell r="A8692" t="str">
            <v>AN7231</v>
          </cell>
          <cell r="C8692" t="str">
            <v>Ortholog(s) have serine-type endopeptidase activity and role in proteolysis</v>
          </cell>
        </row>
        <row r="8693">
          <cell r="A8693" t="str">
            <v>AN7232</v>
          </cell>
          <cell r="C8693" t="str">
            <v>Ortholog of A. nidulans FGSC A4 : AN6413, AN6419, AN6946, AN5312, AN5664, AN8328, AN3241, AN10369, AN1930, AN2386, AN1738, AN11159, AN8984, AN8951, AN1540, AN8971, AN9387, AN9266, AN9306, AN1317, AN10886, AN7774, AN12202</v>
          </cell>
        </row>
        <row r="8694">
          <cell r="A8694" t="str">
            <v>AN7233</v>
          </cell>
          <cell r="C8694" t="str">
            <v>Putative epoxide hydrolase; expression reduced after exposure to farnesol</v>
          </cell>
        </row>
        <row r="8695">
          <cell r="A8695" t="str">
            <v>AN7234</v>
          </cell>
          <cell r="C8695" t="str">
            <v>Protein of unknown function</v>
          </cell>
        </row>
        <row r="8696">
          <cell r="A8696" t="str">
            <v>AN7235</v>
          </cell>
          <cell r="C8696" t="str">
            <v>Has domain(s) with predicted oxidoreductase activity and role in carotenoid biosynthetic process, chlorophyll biosynthetic process, oxidation-reduction process, photosynthesis</v>
          </cell>
        </row>
        <row r="8697">
          <cell r="A8697" t="str">
            <v>AN7236</v>
          </cell>
          <cell r="C8697" t="str">
            <v>Protein of unknown function</v>
          </cell>
        </row>
        <row r="8698">
          <cell r="A8698" t="str">
            <v>AN7237</v>
          </cell>
          <cell r="C8698" t="str">
            <v>Has domain(s) with predicted catalytic activity and role in metabolic process</v>
          </cell>
        </row>
        <row r="8699">
          <cell r="A8699" t="str">
            <v>AN7238</v>
          </cell>
          <cell r="C8699" t="str">
            <v>Has domain(s) with predicted 3-hydroxyacyl-CoA dehydrogenase activity, coenzyme binding, oxidoreductase activity, acting on the CH-OH group of donors, NAD or NADP as acceptor activity</v>
          </cell>
        </row>
        <row r="8700">
          <cell r="A8700" t="str">
            <v>AN7239</v>
          </cell>
          <cell r="C8700" t="str">
            <v>Has domain(s) with predicted hydrolase activity</v>
          </cell>
        </row>
        <row r="8701">
          <cell r="A8701" t="str">
            <v>AN7240</v>
          </cell>
          <cell r="C8701" t="str">
            <v>Has domain(s) with predicted role in transmembrane transport and integral component of membrane localization</v>
          </cell>
        </row>
        <row r="8702">
          <cell r="A8702" t="str">
            <v>AN7241</v>
          </cell>
          <cell r="C8702" t="str">
            <v>Ortholog of A. oryzae RIB40 : AO090038000118, Aspergillus flavus NRRL 3357 : AFL2T_08942, Aspergillus versicolor : Aspve1_0133568 and Aspergillus sydowii : Aspsy1_0718256</v>
          </cell>
        </row>
        <row r="8703">
          <cell r="A8703" t="str">
            <v>AN7242</v>
          </cell>
          <cell r="C8703" t="str">
            <v>Has domain(s) with predicted role in transmembrane transport and membrane localization</v>
          </cell>
        </row>
        <row r="8704">
          <cell r="A8704" t="str">
            <v>AN7243</v>
          </cell>
          <cell r="C8704" t="str">
            <v>Has domain(s) with predicted amino acid transmembrane transporter activity, role in amino acid transmembrane transport and membrane localization</v>
          </cell>
        </row>
        <row r="8705">
          <cell r="A8705" t="str">
            <v>AN7244</v>
          </cell>
          <cell r="C8705" t="str">
            <v>Protein of unknown function</v>
          </cell>
        </row>
        <row r="8706">
          <cell r="A8706" t="str">
            <v>AN7245</v>
          </cell>
          <cell r="C8706" t="str">
            <v>Ortholog of A. niger CBS 513.88 : An01g06570, An06g00030, A. oryzae RIB40 : AO090023000010, AO090026000177, Neosartorya fischeri NRRL 181 : NFIA_055760 and Aspergillus wentii : Aspwe1_0032389, Aspwe1_0041672</v>
          </cell>
        </row>
        <row r="8707">
          <cell r="A8707" t="str">
            <v>AN7246</v>
          </cell>
          <cell r="C8707" t="str">
            <v>Has domain(s) with predicted ATP binding, nucleoside-triphosphatase activity, nucleotide binding activity</v>
          </cell>
        </row>
        <row r="8708">
          <cell r="A8708" t="str">
            <v>AN7247</v>
          </cell>
          <cell r="C8708" t="str">
            <v>Protein of unknown function</v>
          </cell>
        </row>
        <row r="8709">
          <cell r="A8709" t="str">
            <v>AN7248</v>
          </cell>
          <cell r="C8709" t="str">
            <v>Ortholog of A. fumigatus Af293 : Afu2g17200, A. niger CBS 513.88 : An04g09270, A. oryzae RIB40 : AO090102000099, Aspergillus wentii : Aspwe1_0153703 and Aspergillus sydowii : Aspsy1_0140330</v>
          </cell>
        </row>
        <row r="8710">
          <cell r="A8710" t="str">
            <v>AN7250</v>
          </cell>
          <cell r="B8710" t="str">
            <v>nha1</v>
          </cell>
          <cell r="C8710" t="str">
            <v>Putative sodium/hydrogen antiporter with a predicted role in sodium and potassium efflux</v>
          </cell>
        </row>
        <row r="8711">
          <cell r="A8711" t="str">
            <v>AN7251</v>
          </cell>
          <cell r="C8711" t="str">
            <v>Has domain(s) with predicted FAD binding, oxidoreductase activity and role in metabolic process</v>
          </cell>
        </row>
        <row r="8712">
          <cell r="A8712" t="str">
            <v>AN7252</v>
          </cell>
          <cell r="B8712" t="str">
            <v>steD</v>
          </cell>
          <cell r="C8712" t="str">
            <v>Component of the MAP kinase signaling module that includes SteC, MkkB, MpkB, and controls coordination of development and secondary metabolism</v>
          </cell>
        </row>
        <row r="8713">
          <cell r="A8713" t="str">
            <v>AN7253</v>
          </cell>
          <cell r="C8713" t="str">
            <v>Ortholog of A. niger CBS 513.88 : An04g09190, A. oryzae RIB40 : AO090102000106, Aspergillus wentii : Aspwe1_0463454 and Aspergillus sydowii : Aspsy1_0085206</v>
          </cell>
        </row>
        <row r="8714">
          <cell r="A8714" t="str">
            <v>AN7254</v>
          </cell>
          <cell r="C8714" t="str">
            <v>Protein with a conserved CDC48, cell division protein N-terminal domain and two ATPase domains of the AAA-superfamily; protein expressed at increased levels during osmoadaptation; protein induced by farnesol</v>
          </cell>
        </row>
        <row r="8715">
          <cell r="A8715" t="str">
            <v>AN7255</v>
          </cell>
          <cell r="C8715" t="str">
            <v>Ortholog of A. oryzae RIB40 : AO090102000108, Aspergillus wentii : Aspwe1_0171112, Aspergillus versicolor : Aspve1_0038807 and Aspergillus niger ATCC 1015 : 194648-mRNA</v>
          </cell>
        </row>
        <row r="8716">
          <cell r="A8716" t="str">
            <v>AN7256</v>
          </cell>
          <cell r="C8716" t="str">
            <v>Putative peroxin with a predicted role in peroxisome biogenesis</v>
          </cell>
        </row>
        <row r="8717">
          <cell r="A8717" t="str">
            <v>AN7257</v>
          </cell>
          <cell r="C8717" t="str">
            <v>Ortholog of A. oryzae RIB40 : AO090102000110, Aspergillus flavus NRRL 3357 : AFL2T_09560, Aspergillus wentii : Aspwe1_0182495 and Aspergillus versicolor : Aspve1_0050844</v>
          </cell>
        </row>
        <row r="8718">
          <cell r="A8718" t="str">
            <v>AN7258</v>
          </cell>
          <cell r="C8718" t="str">
            <v>Ortholog(s) have cell cortex, peroxisome localization</v>
          </cell>
        </row>
        <row r="8719">
          <cell r="A8719" t="str">
            <v>AN7259</v>
          </cell>
          <cell r="B8719" t="str">
            <v>dcnA</v>
          </cell>
          <cell r="C8719" t="str">
            <v>NEDD8 ligase; required for cullin neddylation</v>
          </cell>
        </row>
        <row r="8720">
          <cell r="A8720" t="str">
            <v>AN7260</v>
          </cell>
          <cell r="C8720" t="str">
            <v>Ortholog(s) have chromatin binding activity and role in DNA replication initiation, pre-replicative complex assembly involved in nuclear cell cycle DNA replication, rRNA processing, response to drug</v>
          </cell>
        </row>
        <row r="8721">
          <cell r="A8721" t="str">
            <v>AN7261</v>
          </cell>
          <cell r="C8721" t="str">
            <v>Ortholog of A. fumigatus Af293 : Afu2g17040, A. niger CBS 513.88 : An04g09090, A. oryzae RIB40 : AO090102000116, Aspergillus sydowii : Aspsy1_0194260 and Aspergillus terreus NIH2624 : ATET_10041</v>
          </cell>
        </row>
        <row r="8722">
          <cell r="A8722" t="str">
            <v>AN7262</v>
          </cell>
          <cell r="C8722" t="str">
            <v>Ortholog of A. nidulans FGSC A4 : AN5649, AN1674, AN0384, AN1268, A. fumigatus Af293 : Afu1g01700, Afu2g17000, Afu4g08730, Afu4g13630, Afu1g10012 and A. niger CBS 513.88 : An01g09380, An01g06520, An04g09080, An04g03600</v>
          </cell>
        </row>
        <row r="8723">
          <cell r="A8723" t="str">
            <v>AN7263</v>
          </cell>
          <cell r="C8723" t="str">
            <v>Ortholog of A. oryzae RIB40 : AO090012000392, AO090009000463, Aspergillus tubingensis : Asptu1_0036805, Aspergillus flavus NRRL 3357 : AFL2T_03298 and Aspergillus kawachii : Aspka1_0181434</v>
          </cell>
        </row>
        <row r="8724">
          <cell r="A8724" t="str">
            <v>AN7264</v>
          </cell>
          <cell r="C8724" t="str">
            <v>Ortholog of A. fumigatus Af293 : Afu4g14460/tpcM, A. niger CBS 513.88 : An06g02170, A. oryzae RIB40 : AO090001000622, Aspergillus wentii : Aspwe1_0233835 and Aspergillus sydowii : Aspsy1_0090692</v>
          </cell>
        </row>
        <row r="8725">
          <cell r="A8725" t="str">
            <v>AN7265</v>
          </cell>
          <cell r="C8725" t="str">
            <v>Ortholog of A. nidulans FGSC A4 : AN8376, AN8625 and A. fumigatus Af293 : Afu6g00680, Afu8g06420</v>
          </cell>
        </row>
        <row r="8726">
          <cell r="A8726" t="str">
            <v>AN7266</v>
          </cell>
          <cell r="C8726" t="str">
            <v>Protein of unknown function</v>
          </cell>
        </row>
        <row r="8727">
          <cell r="A8727" t="str">
            <v>AN7267</v>
          </cell>
          <cell r="C8727" t="str">
            <v>Has domain(s) with predicted flavin adenine dinucleotide binding, oxidoreductase activity, acting on CH-OH group of donors activity and role in oxidation-reduction process</v>
          </cell>
        </row>
        <row r="8728">
          <cell r="A8728" t="str">
            <v>AN7268</v>
          </cell>
          <cell r="C8728" t="str">
            <v>Has domain(s) with predicted oxidoreductase activity and role in metabolic process</v>
          </cell>
        </row>
        <row r="8729">
          <cell r="A8729" t="str">
            <v>AN7269</v>
          </cell>
          <cell r="C8729" t="str">
            <v>Ortholog(s) have role in fumiquinazoline C biosynthetic process, secondary metabolite biosynthetic process and fungal-type cell wall localization</v>
          </cell>
        </row>
        <row r="8730">
          <cell r="A8730" t="str">
            <v>AN7270</v>
          </cell>
          <cell r="C8730" t="str">
            <v>Ortholog of A. oryzae RIB40 : AO090001000616</v>
          </cell>
        </row>
        <row r="8731">
          <cell r="A8731" t="str">
            <v>AN7271</v>
          </cell>
          <cell r="C8731" t="str">
            <v>Protein of unknown function</v>
          </cell>
        </row>
        <row r="8732">
          <cell r="A8732" t="str">
            <v>AN7272</v>
          </cell>
          <cell r="C8732" t="str">
            <v>Has domain(s) with predicted ATP binding, ATPase activity, ATPase activity, coupled to transmembrane movement of substances activity, role in transmembrane transport and integral component of membrane localization</v>
          </cell>
        </row>
        <row r="8733">
          <cell r="A8733" t="str">
            <v>AN7273</v>
          </cell>
          <cell r="C8733" t="str">
            <v>Ortholog of A. fumigatus Af293 : Afu2g16990, A. oryzae RIB40 : AO090102000119, Aspergillus wentii : Aspwe1_0182487, Aspergillus sydowii : Aspsy1_0027170 and Aspergillus terreus NIH2624 : ATET_10043</v>
          </cell>
        </row>
        <row r="8734">
          <cell r="A8734" t="str">
            <v>AN7274</v>
          </cell>
          <cell r="C8734" t="str">
            <v>Ortholog(s) have role in fumiquinazoline C biosynthetic process, secondary metabolite biosynthetic process and fungal-type cell wall localization</v>
          </cell>
        </row>
        <row r="8735">
          <cell r="A8735" t="str">
            <v>AN7275</v>
          </cell>
          <cell r="C8735" t="str">
            <v>Putative beta-1,4-xylosidase</v>
          </cell>
        </row>
        <row r="8736">
          <cell r="A8736" t="str">
            <v>AN7278</v>
          </cell>
          <cell r="C8736" t="str">
            <v>Putative glutamate decarboxylase with a predicted role in the 4-aminobutyrate (GABA) shunt</v>
          </cell>
        </row>
        <row r="8737">
          <cell r="A8737" t="str">
            <v>AN7279</v>
          </cell>
          <cell r="C8737" t="str">
            <v>Has domain(s) with predicted poly(beta-D-mannuronate) lyase activity, role in alginic acid catabolic process and periplasmic space localization</v>
          </cell>
        </row>
        <row r="8738">
          <cell r="A8738" t="str">
            <v>AN7280</v>
          </cell>
          <cell r="C8738" t="str">
            <v>Has domain(s) with predicted ATP binding activity</v>
          </cell>
        </row>
        <row r="8739">
          <cell r="A8739" t="str">
            <v>AN7281</v>
          </cell>
          <cell r="C8739" t="str">
            <v>Protein of unknown function</v>
          </cell>
        </row>
        <row r="8740">
          <cell r="A8740" t="str">
            <v>AN7282</v>
          </cell>
          <cell r="C8740" t="str">
            <v>Ortholog of A. nidulans FGSC A4 : AN12169, A. fumigatus Af293 : Afu1g00750, Afu3g15220, Afu5g14880, Afu6g11540, Afu8g05975 and A. niger CBS 513.88 : An02g04650, An04g08640, An14g02500, An12g01680</v>
          </cell>
        </row>
        <row r="8741">
          <cell r="A8741" t="str">
            <v>AN7283</v>
          </cell>
          <cell r="C8741" t="str">
            <v>Ortholog of A. fumigatus Af293 : Afu2g16980, Neosartorya fischeri NRRL 181 : NFIA_092310, Aspergillus wentii : Aspwe1_0106882 and Aspergillus versicolor : Aspve1_0123900</v>
          </cell>
        </row>
        <row r="8742">
          <cell r="A8742" t="str">
            <v>AN7285</v>
          </cell>
          <cell r="C8742" t="str">
            <v>Putative peroxin with a predicted role in peroxisome biogenesis</v>
          </cell>
        </row>
        <row r="8743">
          <cell r="A8743" t="str">
            <v>AN7286</v>
          </cell>
          <cell r="C8743" t="str">
            <v>Ortholog(s) have role in calcium ion import and plasma membrane localization</v>
          </cell>
        </row>
        <row r="8744">
          <cell r="A8744" t="str">
            <v>AN7287</v>
          </cell>
          <cell r="B8744" t="str">
            <v>acuL</v>
          </cell>
          <cell r="C8744" t="str">
            <v>Mitochondrial succinate/fumarate antiporter involved in utilization of acetate and other carbon sources</v>
          </cell>
        </row>
        <row r="8745">
          <cell r="A8745" t="str">
            <v>AN7288</v>
          </cell>
          <cell r="C8745" t="str">
            <v>Has domain(s) with predicted nucleoside-triphosphatase activity, nucleotide binding activity</v>
          </cell>
        </row>
        <row r="8746">
          <cell r="A8746" t="str">
            <v>AN7289</v>
          </cell>
          <cell r="C8746" t="str">
            <v>Ortholog(s) have actin filament binding, actin monomer binding activity and role in actin cortical patch organization, actin filament depolymerization, actin filament severing, sequestering of actin monomers</v>
          </cell>
        </row>
        <row r="8747">
          <cell r="A8747" t="str">
            <v>AN7290</v>
          </cell>
          <cell r="C8747" t="str">
            <v>Ortholog(s) have role in mRNA cis splicing, via spliceosome, response to xenobiotic stimulus, spliceosomal complex assembly and U2 snRNP, cytosol localization</v>
          </cell>
        </row>
        <row r="8748">
          <cell r="A8748" t="str">
            <v>AN7291</v>
          </cell>
          <cell r="C8748" t="str">
            <v>Ortholog of A. fumigatus Af293 : Afu2g16910, A. oryzae RIB40 : AO090102000654, Aspergillus wentii : Aspwe1_0171092, Aspergillus sydowii : Aspsy1_0027159 and Aspergillus terreus NIH2624 : ATET_10094</v>
          </cell>
        </row>
        <row r="8749">
          <cell r="A8749" t="str">
            <v>AN7292</v>
          </cell>
          <cell r="C8749" t="str">
            <v>Has domain(s) with predicted catalytic activity</v>
          </cell>
        </row>
        <row r="8750">
          <cell r="A8750" t="str">
            <v>AN7293</v>
          </cell>
          <cell r="C8750" t="str">
            <v>Has domain(s) with predicted oxidoreductase activity and role in oxidation-reduction process</v>
          </cell>
        </row>
        <row r="8751">
          <cell r="A8751" t="str">
            <v>AN7294</v>
          </cell>
          <cell r="C8751" t="str">
            <v>Ortholog(s) have cytosol, nucleus localization</v>
          </cell>
        </row>
        <row r="8752">
          <cell r="A8752" t="str">
            <v>AN7295</v>
          </cell>
          <cell r="C8752" t="str">
            <v>Putative transmembrane transporter; upregulated in A. oryzae and A. nidulans under hypoxic growth conditions</v>
          </cell>
        </row>
        <row r="8753">
          <cell r="A8753" t="str">
            <v>AN7296</v>
          </cell>
          <cell r="B8753" t="str">
            <v>bimD</v>
          </cell>
          <cell r="C8753" t="str">
            <v>Essential protein involved in progression through mitosis; mutations confer sensitivity to DNA damage; putative DNA binding protein</v>
          </cell>
        </row>
        <row r="8754">
          <cell r="A8754" t="str">
            <v>AN7297</v>
          </cell>
          <cell r="C8754" t="str">
            <v>Ortholog(s) have role in positive regulation of cell-substrate adhesion and regulation of glucose import by regulation of transcription from RNA polymerase II promoter, more</v>
          </cell>
        </row>
        <row r="8755">
          <cell r="A8755" t="str">
            <v>AN7298</v>
          </cell>
          <cell r="C8755" t="str">
            <v>Protein of unknown function; induced by carbon starvation-induced autophagy</v>
          </cell>
        </row>
        <row r="8756">
          <cell r="A8756" t="str">
            <v>AN7299</v>
          </cell>
          <cell r="C8756" t="str">
            <v>Ortholog(s) have DNA binding activity and cytosol, nucleus localization</v>
          </cell>
        </row>
        <row r="8757">
          <cell r="A8757" t="str">
            <v>AN7300</v>
          </cell>
          <cell r="C8757" t="str">
            <v>Has domain(s) with predicted zinc ion binding activity</v>
          </cell>
        </row>
        <row r="8758">
          <cell r="A8758" t="str">
            <v>AN7301</v>
          </cell>
          <cell r="B8758" t="str">
            <v>alg8</v>
          </cell>
          <cell r="C8758" t="str">
            <v>Putative glucosyltransferase; ortholog of S. cerevisiae Alg8p; expression reduced after exposure to farnesol</v>
          </cell>
        </row>
        <row r="8759">
          <cell r="A8759" t="str">
            <v>AN7302</v>
          </cell>
          <cell r="C8759" t="str">
            <v>Ortholog(s) have role in ER to Golgi vesicle-mediated transport and ER to Golgi transport vesicle, fungal-type vacuole membrane, integral component of Golgi membrane, integral component of endoplasmic reticulum membrane localization</v>
          </cell>
        </row>
        <row r="8760">
          <cell r="A8760" t="str">
            <v>AN7303</v>
          </cell>
          <cell r="C8760" t="str">
            <v>Ortholog(s) have role in chromatin silencing at telomere, negative regulation of transcription from RNA polymerase II promoter by pheromones and CHRAC localization</v>
          </cell>
        </row>
        <row r="8761">
          <cell r="A8761" t="str">
            <v>AN7304</v>
          </cell>
          <cell r="C8761" t="str">
            <v>Ortholog(s) have coenzyme A transmembrane transporter activity, role in coenzyme A transport and mitochondrial inner membrane localization</v>
          </cell>
        </row>
        <row r="8762">
          <cell r="A8762" t="str">
            <v>AN7305</v>
          </cell>
          <cell r="C8762" t="str">
            <v>Ortholog(s) have ATPase activator activity, RNA binding activity</v>
          </cell>
        </row>
        <row r="8763">
          <cell r="A8763" t="str">
            <v>AN7307</v>
          </cell>
          <cell r="C8763" t="str">
            <v>Ortholog(s) have endoplasmic reticulum localization</v>
          </cell>
        </row>
        <row r="8764">
          <cell r="A8764" t="str">
            <v>AN7308</v>
          </cell>
          <cell r="C8764" t="str">
            <v>Has domain(s) with predicted role in DNA replication and nucleus localization</v>
          </cell>
        </row>
        <row r="8765">
          <cell r="A8765" t="str">
            <v>AN7309</v>
          </cell>
          <cell r="B8765" t="str">
            <v>uvsH</v>
          </cell>
          <cell r="C8765" t="str">
            <v>Protein involved in DNA repair; mutants are sensitive to UV and show increased frequency of asexual recombination; transcript upregulated in response to camptothecin</v>
          </cell>
        </row>
        <row r="8766">
          <cell r="A8766" t="str">
            <v>AN7310</v>
          </cell>
          <cell r="C8766" t="str">
            <v>Ortholog(s) have cytoplasm localization</v>
          </cell>
        </row>
        <row r="8767">
          <cell r="A8767" t="str">
            <v>AN7311</v>
          </cell>
          <cell r="C8767" t="str">
            <v>Ortholog(s) have cytosol localization</v>
          </cell>
        </row>
        <row r="8768">
          <cell r="A8768" t="str">
            <v>AN7313</v>
          </cell>
          <cell r="C8768" t="str">
            <v>Putative beta-1,4-xylosidase</v>
          </cell>
        </row>
        <row r="8769">
          <cell r="A8769" t="str">
            <v>AN7314</v>
          </cell>
          <cell r="C8769" t="str">
            <v>Ortholog(s) have phosphatidylinositol-3,5-bisphosphate 5-phosphatase activity, role in phosphatidylinositol dephosphorylation and PAS complex, cytosol, fungal-type vacuole membrane, nuclear periphery localization</v>
          </cell>
        </row>
        <row r="8770">
          <cell r="A8770" t="str">
            <v>AN7315</v>
          </cell>
          <cell r="C8770" t="str">
            <v>Putative succinate-semialdehyde dehydrogenase [NAD(P)+] with a predicted role in the 4-aminobutyrate (GABA) shunt</v>
          </cell>
        </row>
        <row r="8771">
          <cell r="A8771" t="str">
            <v>AN7316</v>
          </cell>
          <cell r="C8771" t="str">
            <v>Putative zinc-dependent hydrolase; induced by carbon starvation-induced autophagy</v>
          </cell>
        </row>
        <row r="8772">
          <cell r="A8772" t="str">
            <v>AN7317</v>
          </cell>
          <cell r="C8772" t="str">
            <v>Protein with homology to GPR1/FUN34/YaaH family members</v>
          </cell>
        </row>
        <row r="8773">
          <cell r="A8773" t="str">
            <v>AN7318</v>
          </cell>
          <cell r="C8773" t="str">
            <v>Protein of unknown function</v>
          </cell>
        </row>
        <row r="8774">
          <cell r="A8774" t="str">
            <v>AN7319</v>
          </cell>
          <cell r="C8774" t="str">
            <v>Protein of unknown function</v>
          </cell>
        </row>
        <row r="8775">
          <cell r="A8775" t="str">
            <v>AN7320</v>
          </cell>
          <cell r="C8775" t="str">
            <v>Putative acyl-coA dehydrogenase</v>
          </cell>
        </row>
        <row r="8776">
          <cell r="A8776" t="str">
            <v>AN7321</v>
          </cell>
          <cell r="B8776" t="str">
            <v>hriA</v>
          </cell>
          <cell r="C8776" t="str">
            <v>Ortholog(s) have eukaryotic translation initiation factor 2alpha kinase activity</v>
          </cell>
        </row>
        <row r="8777">
          <cell r="A8777" t="str">
            <v>AN7322</v>
          </cell>
          <cell r="C8777" t="str">
            <v>Ortholog of A. niger CBS 513.88 : An01g14820, Aspergillus wentii : Aspwe1_0093592, Aspergillus versicolor : Aspve1_0038743 and Aspergillus niger ATCC 1015 : 172038-mRNA</v>
          </cell>
        </row>
        <row r="8778">
          <cell r="A8778" t="str">
            <v>AN7323</v>
          </cell>
          <cell r="C8778" t="str">
            <v>Covalently-bound cell wall protein; predicted glycosyl phosphatidylinositol (GPI)-anchor</v>
          </cell>
        </row>
        <row r="8779">
          <cell r="A8779" t="str">
            <v>AN7324</v>
          </cell>
          <cell r="C8779" t="str">
            <v>Has domain(s) with predicted oxidoreductase activity and role in oxidation-reduction process</v>
          </cell>
        </row>
        <row r="8780">
          <cell r="A8780" t="str">
            <v>AN7325</v>
          </cell>
          <cell r="C8780" t="str">
            <v>Ortholog(s) have DNA-directed DNA polymerase activity and role in DNA strand elongation involved in DNA replication, DNA synthesis involved in UV-damage excision repair</v>
          </cell>
        </row>
        <row r="8781">
          <cell r="A8781" t="str">
            <v>AN7326</v>
          </cell>
          <cell r="C8781" t="str">
            <v>Protein of unknown function</v>
          </cell>
        </row>
        <row r="8782">
          <cell r="A8782" t="str">
            <v>AN7327</v>
          </cell>
          <cell r="C8782" t="str">
            <v>Predicted glycosylphosphatidylinositol (GPI)-anchored protein</v>
          </cell>
        </row>
        <row r="8783">
          <cell r="A8783" t="str">
            <v>AN7328</v>
          </cell>
          <cell r="C8783" t="str">
            <v>Ortholog of A. fumigatus Af293 : Afu2g16550, A. niger CBS 513.88 : An03g03580, A. oryzae RIB40 : AO090102000183, Aspergillus wentii : Aspwe1_0039308 and Aspergillus sydowii : Aspsy1_0140287</v>
          </cell>
        </row>
        <row r="8784">
          <cell r="A8784" t="str">
            <v>AN7329</v>
          </cell>
          <cell r="C8784" t="str">
            <v>Protein of unknown function</v>
          </cell>
        </row>
        <row r="8785">
          <cell r="A8785" t="str">
            <v>AN7330</v>
          </cell>
          <cell r="C8785" t="str">
            <v>Ortholog of A. fumigatus Af293 : Afu2g16540, A. niger CBS 513.88 : An15g07080, A. oryzae RIB40 : AO090102000189, Aspergillus wentii : Aspwe1_0067784 and Aspergillus sydowii : Aspsy1_0140355</v>
          </cell>
        </row>
        <row r="8786">
          <cell r="A8786" t="str">
            <v>AN7331</v>
          </cell>
          <cell r="C8786" t="str">
            <v>Has domain(s) with predicted DNA binding, cyanate hydratase activity and role in cyanate metabolic process</v>
          </cell>
        </row>
        <row r="8787">
          <cell r="A8787" t="str">
            <v>AN7332</v>
          </cell>
          <cell r="C8787" t="str">
            <v>Has domain(s) with predicted DNA binding, RNA polymerase II transcription factor activity, sequence-specific DNA binding, zinc ion binding activity and role in regulation of transcription, DNA-templated, transcription, DNA-templated</v>
          </cell>
        </row>
        <row r="8788">
          <cell r="A8788" t="str">
            <v>AN7333</v>
          </cell>
          <cell r="C8788" t="str">
            <v>Protein of unknown function</v>
          </cell>
        </row>
        <row r="8789">
          <cell r="A8789" t="str">
            <v>AN7334</v>
          </cell>
          <cell r="C8789" t="str">
            <v>Has domain(s) with predicted catalytic activity and role in metabolic process</v>
          </cell>
        </row>
        <row r="8790">
          <cell r="A8790" t="str">
            <v>AN7335</v>
          </cell>
          <cell r="C8790" t="str">
            <v>Ortholog of A. fumigatus Af293 : Afu2g16510, A. niger CBS 513.88 : An15g06990, A. oryzae RIB40 : AO090102000205, Aspergillus wentii : Aspwe1_0460265 and Aspergillus sydowii : Aspsy1_0169307</v>
          </cell>
        </row>
        <row r="8791">
          <cell r="A8791" t="str">
            <v>AN7336</v>
          </cell>
          <cell r="C8791" t="str">
            <v>Ortholog of A. fumigatus Af293 : Afu2g16500, A. niger CBS 513.88 : An15g06925, Aspergillus wentii : Aspwe1_0026944, Aspergillus sydowii : Aspsy1_0054451 and Aspergillus terreus NIH2624 : ATET_02290</v>
          </cell>
        </row>
        <row r="8792">
          <cell r="A8792" t="str">
            <v>AN7338</v>
          </cell>
          <cell r="C8792" t="str">
            <v>Has domain(s) with predicted acid-amino acid ligase activity</v>
          </cell>
        </row>
        <row r="8793">
          <cell r="A8793" t="str">
            <v>AN7339</v>
          </cell>
          <cell r="C8793" t="str">
            <v>Has domain(s) with predicted oxidoreductase activity and role in metabolic process</v>
          </cell>
        </row>
        <row r="8794">
          <cell r="A8794" t="str">
            <v>AN7340</v>
          </cell>
          <cell r="C8794" t="str">
            <v>Ortholog of A. nidulans FGSC A4 : AN10583, A. fumigatus Af293 : Afu3g06400, A. niger CBS 513.88 : An15g06840, An11g09940 and A. oryzae RIB40 : AO090020000722</v>
          </cell>
        </row>
        <row r="8795">
          <cell r="A8795" t="str">
            <v>AN7341</v>
          </cell>
          <cell r="C8795" t="str">
            <v>Ortholog of A. niger CBS 513.88 : An15g06860, A. oryzae RIB40 : AO090102000219, Neosartorya fischeri NRRL 181 : NFIA_091700, Aspergillus wentii : Aspwe1_0107255 and Aspergillus versicolor : Aspve1_0125535</v>
          </cell>
        </row>
        <row r="8796">
          <cell r="A8796" t="str">
            <v>AN7342</v>
          </cell>
          <cell r="C8796" t="str">
            <v>Ortholog(s) have chromatin insulator sequence binding, transcription factor activity, core RNA polymerase III binding activity and role in transcription initiation from RNA polymerase III promoter</v>
          </cell>
        </row>
        <row r="8797">
          <cell r="A8797" t="str">
            <v>AN7343</v>
          </cell>
          <cell r="C8797" t="str">
            <v>Putative Zn(II)2Cys6-domain containing transcription factor; transcript is induced by nitrate</v>
          </cell>
        </row>
        <row r="8798">
          <cell r="A8798" t="str">
            <v>AN7344</v>
          </cell>
          <cell r="C8798" t="str">
            <v>Has domain(s) with predicted substrate-specific transmembrane transporter activity, transmembrane transporter activity, role in transmembrane transport and integral component of membrane, membrane localization</v>
          </cell>
        </row>
        <row r="8799">
          <cell r="A8799" t="str">
            <v>AN7345</v>
          </cell>
          <cell r="B8799" t="str">
            <v>agdC</v>
          </cell>
          <cell r="C8799" t="str">
            <v>Protein with glucosidase activity, involved in degradation of glucans; predicted role in maltose metabolism</v>
          </cell>
        </row>
        <row r="8800">
          <cell r="A8800" t="str">
            <v>AN7346</v>
          </cell>
          <cell r="C8800" t="str">
            <v>Ortholog(s) have role in maltose catabolic process, positive regulation of cell adhesion involved in single-species biofilm formation and regulation of transcription from RNA polymerase II promoter, more</v>
          </cell>
        </row>
        <row r="8801">
          <cell r="A8801" t="str">
            <v>AN7347</v>
          </cell>
          <cell r="C8801" t="str">
            <v>Ortholog of A. fumigatus Af293 : Afu2g16410, Aspergillus wentii : Aspwe1_0039276, Aspergillus versicolor : Aspve1_0038665 and Aspergillus clavatus NRRL 1 : ACLA_075330</v>
          </cell>
        </row>
        <row r="8802">
          <cell r="A8802" t="str">
            <v>AN7348</v>
          </cell>
          <cell r="C8802" t="str">
            <v>Ortholog of A. fumigatus Af293 : Afu2g16420, A. niger CBS 513.88 : An15g06820, A. oryzae RIB40 : AO090102000221, Aspergillus wentii : Aspwe1_0108539 and Aspergillus sydowii : Aspsy1_0027034</v>
          </cell>
        </row>
        <row r="8803">
          <cell r="A8803" t="str">
            <v>AN7349</v>
          </cell>
          <cell r="B8803" t="str">
            <v>mutA</v>
          </cell>
          <cell r="C8803" t="str">
            <v>Protein with alpha-1,3-glucanase (mutanase) activity, involved in carbohydrate catabolism; highly expressed during sexual development, specifically expressed in Hulle cells</v>
          </cell>
        </row>
        <row r="8804">
          <cell r="A8804" t="str">
            <v>AN7350</v>
          </cell>
          <cell r="C8804" t="str">
            <v>Has domain(s) with predicted nucleic acid binding, nucleotide binding activity</v>
          </cell>
        </row>
        <row r="8805">
          <cell r="A8805" t="str">
            <v>AN7351</v>
          </cell>
          <cell r="C8805" t="str">
            <v>Ortholog(s) have endoplasmic reticulum localization</v>
          </cell>
        </row>
        <row r="8806">
          <cell r="A8806" t="str">
            <v>AN7352</v>
          </cell>
          <cell r="C8806" t="str">
            <v>Ortholog of A. fumigatus Af293 : Afu2g16390, A. niger CBS 513.88 : An15g06770, A. oryzae RIB40 : AO090102000224, Aspergillus wentii : Aspwe1_0039269 and Aspergillus sydowii : Aspsy1_0085045</v>
          </cell>
        </row>
        <row r="8807">
          <cell r="A8807" t="str">
            <v>AN7353</v>
          </cell>
          <cell r="C8807" t="str">
            <v>Putative galactose 1-dehydrogenase with a predicted role in galactonic acid and galactonate metabolism</v>
          </cell>
        </row>
        <row r="8808">
          <cell r="A8808" t="str">
            <v>AN7354</v>
          </cell>
          <cell r="C8808" t="str">
            <v>Ortholog(s) have structural constituent of ribosome activity, role in translation and cytosolic large ribosomal subunit, nucleus localization</v>
          </cell>
        </row>
        <row r="8809">
          <cell r="A8809" t="str">
            <v>AN7356</v>
          </cell>
          <cell r="C8809" t="str">
            <v>Ortholog of A. fumigatus Af293 : Afu2g16350, A. oryzae RIB40 : AO090102000229, Neosartorya fischeri NRRL 181 : NFIA_091620, Aspergillus wentii : Aspwe1_0182411 and Aspergillus versicolor : Aspve1_0038652</v>
          </cell>
        </row>
        <row r="8810">
          <cell r="A8810" t="str">
            <v>AN7357</v>
          </cell>
          <cell r="C8810" t="str">
            <v>Ortholog of A. fumigatus Af293 : Afu2g16340, A. niger CBS 513.88 : An15g06710, Aspergillus wentii : Aspwe1_0026925, Aspergillus sydowii : Aspsy1_0369947 and Aspergillus terreus NIH2624 : ATET_02316</v>
          </cell>
        </row>
        <row r="8811">
          <cell r="A8811" t="str">
            <v>AN7358</v>
          </cell>
          <cell r="C8811" t="str">
            <v>Putative dihydroxy acid dehydratase with a predicted role in branched-chain amino acid biosynthesis; transcript is induced by nitrate</v>
          </cell>
        </row>
        <row r="8812">
          <cell r="A8812" t="str">
            <v>AN7359</v>
          </cell>
          <cell r="B8812" t="str">
            <v>CYP5078A3</v>
          </cell>
          <cell r="C8812" t="str">
            <v>Putative cytochrome P450</v>
          </cell>
        </row>
        <row r="8813">
          <cell r="A8813" t="str">
            <v>AN7360</v>
          </cell>
          <cell r="C8813" t="str">
            <v>Putative molecular chaperone of the DnaJ superfamily; expression reduced after exposure to farnesol</v>
          </cell>
        </row>
        <row r="8814">
          <cell r="A8814" t="str">
            <v>AN7361</v>
          </cell>
          <cell r="C8814" t="str">
            <v>Ortholog(s) have role in mitochondrial translation and mitochondrion localization</v>
          </cell>
        </row>
        <row r="8815">
          <cell r="A8815" t="str">
            <v>AN7362</v>
          </cell>
          <cell r="C8815" t="str">
            <v>Has domain(s) with predicted nucleic acid binding, zinc ion binding activity</v>
          </cell>
        </row>
        <row r="8816">
          <cell r="A8816" t="str">
            <v>AN7363</v>
          </cell>
          <cell r="C8816" t="str">
            <v>Has domain(s) with predicted catalytic activity and role in nucleoside metabolic process</v>
          </cell>
        </row>
        <row r="8817">
          <cell r="A8817" t="str">
            <v>AN7364</v>
          </cell>
          <cell r="C8817" t="str">
            <v>Has domain(s) with predicted 2 iron, 2 sulfur cluster binding, oxidoreductase activity and role in oxidation-reduction process</v>
          </cell>
        </row>
        <row r="8818">
          <cell r="A8818" t="str">
            <v>AN7365</v>
          </cell>
          <cell r="C8818" t="str">
            <v>Ortholog of Aspergillus versicolor : Aspve1_0124183 and Aspergillus sydowii : Aspsy1_1157656</v>
          </cell>
        </row>
        <row r="8819">
          <cell r="A8819" t="str">
            <v>AN7366</v>
          </cell>
          <cell r="C8819" t="str">
            <v>Has domain(s) with predicted metallopeptidase activity</v>
          </cell>
        </row>
        <row r="8820">
          <cell r="A8820" t="str">
            <v>AN7367</v>
          </cell>
          <cell r="C8820" t="str">
            <v>Has domain(s) with predicted hydrolase activity, acting on carbon-nitrogen (but not peptide) bonds activity and role in nitrogen compound metabolic process</v>
          </cell>
        </row>
        <row r="8821">
          <cell r="A8821" t="str">
            <v>AN7368</v>
          </cell>
          <cell r="C8821" t="str">
            <v>Protein of unknown function</v>
          </cell>
        </row>
        <row r="8822">
          <cell r="A8822" t="str">
            <v>AN7370</v>
          </cell>
          <cell r="C8822" t="str">
            <v>Ortholog of A. nidulans FGSC A4 : AN3519, AN2646, AN0587, AN0866 and A. fumigatus Af293 : Afu1g15200, Afu3g03790, Afu4g14040, Afu5g06900, Afu7g08575</v>
          </cell>
        </row>
        <row r="8823">
          <cell r="A8823" t="str">
            <v>AN7371</v>
          </cell>
          <cell r="C8823" t="str">
            <v>Ortholog of A. oryzae RIB40 : AO090003001449 and Aspergillus flavus NRRL 3357 : AFL2T_01633</v>
          </cell>
        </row>
        <row r="8824">
          <cell r="A8824" t="str">
            <v>AN7373</v>
          </cell>
          <cell r="C8824" t="str">
            <v>Has domain(s) with predicted transporter activity, role in transmembrane transport, transport and membrane localization</v>
          </cell>
        </row>
        <row r="8825">
          <cell r="A8825" t="str">
            <v>AN7374</v>
          </cell>
          <cell r="B8825" t="str">
            <v>ngn5</v>
          </cell>
          <cell r="C8825" t="str">
            <v>Putative GNAT-type acetyltransferase; transcript upregulated in response to camptothecin</v>
          </cell>
        </row>
        <row r="8826">
          <cell r="A8826" t="str">
            <v>AN7375</v>
          </cell>
          <cell r="C8826" t="str">
            <v>Has domain(s) with predicted role in lipid biosynthetic process</v>
          </cell>
        </row>
        <row r="8827">
          <cell r="A8827" t="str">
            <v>AN7376</v>
          </cell>
          <cell r="C8827" t="str">
            <v>Has domain(s) with predicted RNA polymerase II transcription factor activity, sequence-specific DNA binding, zinc ion binding activity, role in regulation of transcription, DNA-templated and nucleus localization</v>
          </cell>
        </row>
        <row r="8828">
          <cell r="A8828" t="str">
            <v>AN7377</v>
          </cell>
          <cell r="C8828" t="str">
            <v>Has domain(s) with predicted role in response to stress and integral component of membrane localization</v>
          </cell>
        </row>
        <row r="8829">
          <cell r="A8829" t="str">
            <v>AN7378</v>
          </cell>
          <cell r="C8829" t="str">
            <v>Ortholog of A. niger CBS 513.88 : An15g07560, A. oryzae RIB40 : AO090103000092, Neosartorya fischeri NRRL 181 : NFIA_102090 and Aspergillus versicolor : Aspve1_0187655</v>
          </cell>
        </row>
        <row r="8830">
          <cell r="A8830" t="str">
            <v>AN7379</v>
          </cell>
          <cell r="C8830" t="str">
            <v>Ortholog(s) have role in negative regulation of transcription from RNA polymerase II promoter, regulation of nitrogen utilization and nucleus localization</v>
          </cell>
        </row>
        <row r="8831">
          <cell r="A8831" t="str">
            <v>AN7380</v>
          </cell>
          <cell r="C8831" t="str">
            <v>Has domain(s) with predicted role in transmembrane transport and integral component of membrane localization</v>
          </cell>
        </row>
        <row r="8832">
          <cell r="A8832" t="str">
            <v>AN7382</v>
          </cell>
          <cell r="C8832" t="str">
            <v>Putative salicylate 1-monooxygenase</v>
          </cell>
        </row>
        <row r="8833">
          <cell r="A8833" t="str">
            <v>AN7383</v>
          </cell>
          <cell r="C8833" t="str">
            <v>Ortholog of A. oryzae RIB40 : AO090010000377, Aspergillus flavus NRRL 3357 : AFL2T_11553, Aspergillus wentii : Aspwe1_0156782 and Aspergillus versicolor : Aspve1_0137812</v>
          </cell>
        </row>
        <row r="8834">
          <cell r="A8834" t="str">
            <v>AN7384</v>
          </cell>
          <cell r="C8834" t="str">
            <v>Ortholog of Aspergillus versicolor : Aspve1_0148542</v>
          </cell>
        </row>
        <row r="8835">
          <cell r="A8835" t="str">
            <v>AN7385</v>
          </cell>
          <cell r="C8835" t="str">
            <v>Putative phosphatidylserine decarboxylase with a predicted role in phospholipid metabolism</v>
          </cell>
        </row>
        <row r="8836">
          <cell r="A8836" t="str">
            <v>AN7386</v>
          </cell>
          <cell r="C8836" t="str">
            <v>Ortholog of A. nidulans FGSC A4 : AN1127, A. fumigatus Af293 : Afu1g11740, A. niger CBS 513.88 : An02g03380, An08g03700 and A. oryzae RIB40 : AO090026000507</v>
          </cell>
        </row>
        <row r="8837">
          <cell r="A8837" t="str">
            <v>AN7387</v>
          </cell>
          <cell r="B8837" t="str">
            <v>pcrA</v>
          </cell>
          <cell r="C8837" t="str">
            <v>Putative pyrroline-5-carboxylate reductase with a predicted role in proline metabolism</v>
          </cell>
        </row>
        <row r="8838">
          <cell r="A8838" t="str">
            <v>AN7388</v>
          </cell>
          <cell r="B8838" t="str">
            <v>cpeA</v>
          </cell>
          <cell r="C8838" t="str">
            <v>Putative catalase-peroxidase with a predicted role in gluconic acid and gluconate metabolism; protein also identified as laccase II which is expressed during sexual development</v>
          </cell>
        </row>
        <row r="8839">
          <cell r="A8839" t="str">
            <v>AN7389</v>
          </cell>
          <cell r="C8839" t="str">
            <v>Putative laccase related protein</v>
          </cell>
        </row>
        <row r="8840">
          <cell r="A8840" t="str">
            <v>AN7390</v>
          </cell>
          <cell r="C8840" t="str">
            <v>Has domain(s) with predicted role in transmembrane transport and integral component of membrane localization</v>
          </cell>
        </row>
        <row r="8841">
          <cell r="A8841" t="str">
            <v>AN7391</v>
          </cell>
          <cell r="C8841" t="str">
            <v>Ortholog of A. niger CBS 513.88 : An01g00210, A. oryzae RIB40 : AO090124000067, Aspergillus versicolor : Aspve1_0133217, Aspergillus niger ATCC 1015 : 46876-mRNA and Aspergillus sydowii : Aspsy1_1048564</v>
          </cell>
        </row>
        <row r="8842">
          <cell r="A8842" t="str">
            <v>AN7392</v>
          </cell>
          <cell r="C8842" t="str">
            <v>Protein of unknown function</v>
          </cell>
        </row>
        <row r="8843">
          <cell r="A8843" t="str">
            <v>AN7393</v>
          </cell>
          <cell r="C8843" t="str">
            <v>Ortholog of Aspergillus versicolor : Aspve1_0046732, Aspergillus sydowii : Aspsy1_0049861 and Aspergillus terreus NIH2624 : ATET_09116</v>
          </cell>
        </row>
        <row r="8844">
          <cell r="A8844" t="str">
            <v>AN7394</v>
          </cell>
          <cell r="C8844" t="str">
            <v>Protein of unknown function</v>
          </cell>
        </row>
        <row r="8845">
          <cell r="A8845" t="str">
            <v>AN7395</v>
          </cell>
          <cell r="C8845" t="str">
            <v>Ortholog of A. nidulans FGSC A4 : AN5639, AN2587, AN9444, A. fumigatus Af293 : Afu5g00840, A. niger CBS 513.88 : An03g01000 and A. oryzae RIB40 : AO090102000018</v>
          </cell>
        </row>
        <row r="8846">
          <cell r="A8846" t="str">
            <v>AN7396</v>
          </cell>
          <cell r="B8846" t="str">
            <v>bglM</v>
          </cell>
          <cell r="C8846" t="str">
            <v>Putative beta-glucosidase</v>
          </cell>
        </row>
        <row r="8847">
          <cell r="A8847" t="str">
            <v>AN7397</v>
          </cell>
          <cell r="C8847" t="str">
            <v>Protein of unknown function</v>
          </cell>
        </row>
        <row r="8848">
          <cell r="A8848" t="str">
            <v>AN7398</v>
          </cell>
          <cell r="C8848" t="str">
            <v>Protein of unknown function</v>
          </cell>
        </row>
        <row r="8849">
          <cell r="A8849" t="str">
            <v>AN7399</v>
          </cell>
          <cell r="B8849" t="str">
            <v>CYP663A1</v>
          </cell>
          <cell r="C8849" t="str">
            <v>Putative cytochrome P450</v>
          </cell>
        </row>
        <row r="8850">
          <cell r="A8850" t="str">
            <v>AN7400</v>
          </cell>
          <cell r="C8850" t="str">
            <v>Ortholog of Aspergillus versicolor : Aspve1_0037710 and Aspergillus sydowii : Aspsy1_0038876</v>
          </cell>
        </row>
        <row r="8851">
          <cell r="A8851" t="str">
            <v>AN7401</v>
          </cell>
          <cell r="B8851" t="str">
            <v>xlnE</v>
          </cell>
          <cell r="C8851" t="str">
            <v>Putative endo-1,4-beta-xylanase with a predicted role in xylose polymer metabolism</v>
          </cell>
        </row>
        <row r="8852">
          <cell r="A8852" t="str">
            <v>AN7402</v>
          </cell>
          <cell r="B8852" t="str">
            <v>glaB</v>
          </cell>
          <cell r="C8852" t="str">
            <v>Putative glucoamylase with a predicted role in starch metabolism</v>
          </cell>
        </row>
        <row r="8853">
          <cell r="A8853" t="str">
            <v>AN7403</v>
          </cell>
          <cell r="C8853" t="str">
            <v>Ortholog of A. nidulans FGSC A4 : AN6621, A. fumigatus Af293 : Afu8g01810, A. niger CBS 513.88 : An05g02280, A. oryzae RIB40 : AO090026000198 and Aspergillus wentii : Aspwe1_0151553, Aspwe1_0177691</v>
          </cell>
        </row>
        <row r="8854">
          <cell r="A8854" t="str">
            <v>AN7404</v>
          </cell>
          <cell r="C8854" t="str">
            <v>Ortholog of A. fumigatus Af293 : Afu3g01280, A. niger CBS 513.88 : An02g12500, An16g05960, An09g03800, A. oryzae RIB40 : AO090011000171 and Aspergillus wentii : Aspwe1_0036364, Aspwe1_0041299, Aspwe1_0112391</v>
          </cell>
        </row>
        <row r="8855">
          <cell r="A8855" t="str">
            <v>AN7405</v>
          </cell>
          <cell r="C8855" t="str">
            <v>Protein of unknown function</v>
          </cell>
        </row>
        <row r="8856">
          <cell r="A8856" t="str">
            <v>AN7406</v>
          </cell>
          <cell r="C8856" t="str">
            <v>Ortholog of A. nidulans FGSC A4 : AN3395, A. fumigatus Af293 : Afu5g13715, A. niger CBS 513.88 : An02g14300, An14g03530 and Aspergillus versicolor : Aspve1_0038904</v>
          </cell>
        </row>
        <row r="8857">
          <cell r="A8857" t="str">
            <v>AN7407</v>
          </cell>
          <cell r="C8857" t="str">
            <v>Ortholog of A. nidulans FGSC A4 : AN6148, A. fumigatus Af293 : Afu2g08500, Afu5g13710, A. niger CBS 513.88 : An02g14290, An12g03860 and A. oryzae RIB40 : AO090701000324, AO090011000852</v>
          </cell>
        </row>
        <row r="8858">
          <cell r="A8858" t="str">
            <v>AN7408</v>
          </cell>
          <cell r="C8858" t="str">
            <v>Putative glucose oxidase-related protein</v>
          </cell>
        </row>
        <row r="8859">
          <cell r="A8859" t="str">
            <v>AN7409</v>
          </cell>
          <cell r="C8859" t="str">
            <v>Protein of unknown function</v>
          </cell>
        </row>
        <row r="8860">
          <cell r="A8860" t="str">
            <v>AN7410</v>
          </cell>
          <cell r="C8860" t="str">
            <v>Protein of unknown function</v>
          </cell>
        </row>
        <row r="8861">
          <cell r="A8861" t="str">
            <v>AN7411</v>
          </cell>
          <cell r="C8861" t="str">
            <v>Ortholog of A. oryzae RIB40 : AO090012000091, Neosartorya fischeri NRRL 181 : NFIA_004060, Aspergillus wentii : Aspwe1_0049779 and Aspergillus versicolor : Aspve1_0043347</v>
          </cell>
        </row>
        <row r="8862">
          <cell r="A8862" t="str">
            <v>AN7412</v>
          </cell>
          <cell r="C8862" t="str">
            <v>Ortholog of A. oryzae RIB40 : AO090012000092, Aspergillus wentii : Aspwe1_0181282, Aspergillus versicolor : Aspve1_0054161 and Aspergillus niger ATCC 1015 : 138352-mRNA</v>
          </cell>
        </row>
        <row r="8863">
          <cell r="A8863" t="str">
            <v>AN7413</v>
          </cell>
          <cell r="B8863" t="str">
            <v>manE</v>
          </cell>
          <cell r="C8863" t="str">
            <v>Putative endo-beta-(1,4)-mannanase with predicted role in degradation of mannans</v>
          </cell>
        </row>
        <row r="8864">
          <cell r="A8864" t="str">
            <v>AN7414</v>
          </cell>
          <cell r="C8864" t="str">
            <v>Ortholog of Aspergillus versicolor : Aspve1_0041579 and Aspergillus sydowii : Aspsy1_0032371</v>
          </cell>
        </row>
        <row r="8865">
          <cell r="A8865" t="str">
            <v>AN7415</v>
          </cell>
          <cell r="C8865" t="str">
            <v>Has domain(s) with predicted FAD binding, oxidoreductase activity and role in metabolic process</v>
          </cell>
        </row>
        <row r="8866">
          <cell r="A8866" t="str">
            <v>AN7416</v>
          </cell>
          <cell r="C8866" t="str">
            <v>Protein of unknown function</v>
          </cell>
        </row>
        <row r="8867">
          <cell r="A8867" t="str">
            <v>AN7417</v>
          </cell>
          <cell r="C8867" t="str">
            <v>Has domain(s) with predicted oxidoreductase activity and role in oxidation-reduction process</v>
          </cell>
        </row>
        <row r="8868">
          <cell r="A8868" t="str">
            <v>AN7418</v>
          </cell>
          <cell r="C8868" t="str">
            <v>Has domain(s) with predicted FAD binding, oxidoreductase activity and role in metabolic process</v>
          </cell>
        </row>
        <row r="8869">
          <cell r="A8869" t="str">
            <v>AN7419</v>
          </cell>
          <cell r="C8869" t="str">
            <v>Ortholog of A. nidulans FGSC A4 : AN5283, AN2708, AN1572, A. fumigatus Af293 : Afu6g14000, Afu8g05970, A. niger CBS 513.88 : An07g02380, An08g07270 and A. oryzae RIB40 : AO090026000716, AO090005000543</v>
          </cell>
        </row>
        <row r="8870">
          <cell r="A8870" t="str">
            <v>AN7420</v>
          </cell>
          <cell r="C8870" t="str">
            <v>Protein of unknown function</v>
          </cell>
        </row>
        <row r="8871">
          <cell r="A8871" t="str">
            <v>AN7422</v>
          </cell>
          <cell r="C8871" t="str">
            <v>Putative ubiquitin carboxyl-terminal hydrolase; transcript upregulated in response to camptothecin</v>
          </cell>
        </row>
        <row r="8872">
          <cell r="A8872" t="str">
            <v>AN7423</v>
          </cell>
          <cell r="C8872" t="str">
            <v>Putative replication protein; transcript upregulated in response to camptothecin</v>
          </cell>
        </row>
        <row r="8873">
          <cell r="A8873" t="str">
            <v>AN7424</v>
          </cell>
          <cell r="C8873" t="str">
            <v>Putative ATP-dependent RNA helicase; ortholog of S. cerevisiae Dbp3p; expression reduced after exposure to farnesol</v>
          </cell>
        </row>
        <row r="8874">
          <cell r="A8874" t="str">
            <v>AN7425</v>
          </cell>
          <cell r="C8874" t="str">
            <v>Has domain(s) with predicted lipid transporter activity, role in lipid transport and integral component of membrane localization</v>
          </cell>
        </row>
        <row r="8875">
          <cell r="A8875" t="str">
            <v>AN7426</v>
          </cell>
          <cell r="C8875" t="str">
            <v>Ortholog(s) have dolichyl-diphosphooligosaccharide-protein glycotransferase activity and role in protein N-linked glycosylation, protein O-linked mannosylation, protein complex assembly</v>
          </cell>
        </row>
        <row r="8876">
          <cell r="A8876" t="str">
            <v>AN7428</v>
          </cell>
          <cell r="C8876" t="str">
            <v>Ortholog(s) have role in macroautophagy and cytosol, nucleus localization</v>
          </cell>
        </row>
        <row r="8877">
          <cell r="A8877" t="str">
            <v>AN7429</v>
          </cell>
          <cell r="C8877" t="str">
            <v>Ortholog(s) have cytosol, nucleus localization</v>
          </cell>
        </row>
        <row r="8878">
          <cell r="A8878" t="str">
            <v>AN7430</v>
          </cell>
          <cell r="B8878" t="str">
            <v>hisHF</v>
          </cell>
          <cell r="C8878" t="str">
            <v>Putative glutamine amidotransferase with a predicted role in histidine metabolism</v>
          </cell>
        </row>
        <row r="8879">
          <cell r="A8879" t="str">
            <v>AN7431</v>
          </cell>
          <cell r="C8879" t="str">
            <v>Ortholog(s) have nucleus localization</v>
          </cell>
        </row>
        <row r="8880">
          <cell r="A8880" t="str">
            <v>AN7432</v>
          </cell>
          <cell r="C8880" t="str">
            <v>Has domain(s) with predicted ornithine decarboxylase inhibitor activity</v>
          </cell>
        </row>
        <row r="8881">
          <cell r="A8881" t="str">
            <v>AN7433</v>
          </cell>
          <cell r="C8881" t="str">
            <v>Ortholog of A. fumigatus Af293 : Afu2g06120, A. niger CBS 513.88 : An02g14760, Aspergillus wentii : Aspwe1_0110312, Aspergillus sydowii : Aspsy1_0153514 and Aspergillus terreus NIH2624 : ATET_05606</v>
          </cell>
        </row>
        <row r="8882">
          <cell r="A8882" t="str">
            <v>AN7434</v>
          </cell>
          <cell r="C8882" t="str">
            <v>Has domain(s) with predicted DNA binding, zinc ion binding activity, role in transcription, DNA-templated and nucleus localization</v>
          </cell>
        </row>
        <row r="8883">
          <cell r="A8883" t="str">
            <v>AN7435</v>
          </cell>
          <cell r="C8883" t="str">
            <v>Ortholog(s) have uracil DNA N-glycosylase activity, role in DNA repair and mitochondrion, nucleus localization</v>
          </cell>
        </row>
        <row r="8884">
          <cell r="A8884" t="str">
            <v>AN7436</v>
          </cell>
          <cell r="B8884" t="str">
            <v>pdiA</v>
          </cell>
          <cell r="C8884" t="str">
            <v>Putative protein disulfide isomerase; pdiA mRNA expression increased in the presence of farnesol</v>
          </cell>
        </row>
        <row r="8885">
          <cell r="A8885" t="str">
            <v>AN7437</v>
          </cell>
          <cell r="C8885" t="str">
            <v>Ortholog(s) have L-amino acid transmembrane transporter activity, role in L-alpha-amino acid transmembrane transport, amino acid transmembrane export from vacuole and integral component of fungal-type vacuolar membrane localization</v>
          </cell>
        </row>
        <row r="8886">
          <cell r="A8886" t="str">
            <v>AN7438</v>
          </cell>
          <cell r="C8886" t="str">
            <v>Has domain(s) with predicted RNA polymerase II transcription cofactor activity, role in regulation of transcription from RNA polymerase II promoter and mediator complex localization</v>
          </cell>
        </row>
        <row r="8887">
          <cell r="A8887" t="str">
            <v>AN7439</v>
          </cell>
          <cell r="C8887" t="str">
            <v>Ortholog(s) have DNA-directed DNA polymerase activity, double-stranded DNA binding, single-stranded DNA binding activity</v>
          </cell>
        </row>
        <row r="8888">
          <cell r="A8888" t="str">
            <v>AN7440</v>
          </cell>
          <cell r="C8888" t="str">
            <v>Ortholog(s) have role in CENP-A containing nucleosome assembly, chromatin maintenance, chromatin silencing at centromere, mitotic sister chromatid segregation and nucleoplasm localization</v>
          </cell>
        </row>
        <row r="8889">
          <cell r="A8889" t="str">
            <v>AN7441</v>
          </cell>
          <cell r="C8889" t="str">
            <v>Ortholog(s) have ATP-dependent 3'-5' DNA helicase activity, histone acetyltransferase activity, nucleosomal histone binding activity</v>
          </cell>
        </row>
        <row r="8890">
          <cell r="A8890" t="str">
            <v>AN7442</v>
          </cell>
          <cell r="C8890" t="str">
            <v>Protein of unknown function</v>
          </cell>
        </row>
        <row r="8891">
          <cell r="A8891" t="str">
            <v>AN7443</v>
          </cell>
          <cell r="C8891" t="str">
            <v>Ortholog of A. fumigatus Af293 : Afu2g06100, A. niger CBS 513.88 : An02g14710, A. oryzae RIB40 : AO090001000726, Aspergillus wentii : Aspwe1_0110234 and Aspergillus sydowii : Aspsy1_0152786</v>
          </cell>
        </row>
        <row r="8892">
          <cell r="A8892" t="str">
            <v>AN7444</v>
          </cell>
          <cell r="C8892" t="str">
            <v>Ortholog(s) have cytosol, nucleus localization</v>
          </cell>
        </row>
        <row r="8893">
          <cell r="A8893" t="str">
            <v>AN7447</v>
          </cell>
          <cell r="C8893" t="str">
            <v>Ortholog(s) have role in mRNA cis splicing, via spliceosome and U4/U6 x U5 tri-snRNP complex localization</v>
          </cell>
        </row>
        <row r="8894">
          <cell r="A8894" t="str">
            <v>AN7449</v>
          </cell>
          <cell r="C8894" t="str">
            <v>Ortholog(s) have structural constituent of ribosome activity and mitochondrial small ribosomal subunit localization</v>
          </cell>
        </row>
        <row r="8895">
          <cell r="A8895" t="str">
            <v>AN7450</v>
          </cell>
          <cell r="C8895" t="str">
            <v>Ortholog(s) have role in mitochondrial respiratory chain complex I assembly</v>
          </cell>
        </row>
        <row r="8896">
          <cell r="A8896" t="str">
            <v>AN7451</v>
          </cell>
          <cell r="C8896" t="str">
            <v>Putative NAD-glutamate dehydrogenase with a predicted role in glutamate and glutamine metabolism</v>
          </cell>
        </row>
        <row r="8897">
          <cell r="A8897" t="str">
            <v>AN7452</v>
          </cell>
          <cell r="C8897" t="str">
            <v>Protein of unknown function</v>
          </cell>
        </row>
        <row r="8898">
          <cell r="A8898" t="str">
            <v>AN7453</v>
          </cell>
          <cell r="C8898" t="str">
            <v>Ortholog of A. fumigatus Af293 : Afu2g05990, A. niger CBS 513.88 : An02g14270, Aspergillus wentii : Aspwe1_0032863, Aspergillus sydowii : Aspsy1_0090031 and Aspergillus terreus NIH2624 : ATET_06789</v>
          </cell>
        </row>
        <row r="8899">
          <cell r="A8899" t="str">
            <v>AN7454</v>
          </cell>
          <cell r="C8899" t="str">
            <v>Ortholog of S. cerevisiae : TDA6, A. fumigatus Af293 : Afu2g05980, A. niger CBS 513.88 : An02g14280, A. oryzae RIB40 : AO090001000716 and Aspergillus wentii : Aspwe1_0055229</v>
          </cell>
        </row>
        <row r="8900">
          <cell r="A8900" t="str">
            <v>AN7455</v>
          </cell>
          <cell r="C8900" t="str">
            <v>Has domain(s) with predicted zinc ion binding activity</v>
          </cell>
        </row>
        <row r="8901">
          <cell r="A8901" t="str">
            <v>AN7456</v>
          </cell>
          <cell r="C8901" t="str">
            <v>Ortholog(s) have U2 snRNP localization</v>
          </cell>
        </row>
        <row r="8902">
          <cell r="A8902" t="str">
            <v>AN7457</v>
          </cell>
          <cell r="C8902" t="str">
            <v>Ortholog(s) have fungal-type vacuole membrane localization</v>
          </cell>
        </row>
        <row r="8903">
          <cell r="A8903" t="str">
            <v>AN7458</v>
          </cell>
          <cell r="C8903" t="str">
            <v>Ortholog(s) have small-subunit processome localization</v>
          </cell>
        </row>
        <row r="8904">
          <cell r="A8904" t="str">
            <v>AN7459</v>
          </cell>
          <cell r="B8904" t="str">
            <v>hxkA</v>
          </cell>
          <cell r="C8904" t="str">
            <v>Putative hexokinase with a predicted role in carbohydrate metabolism</v>
          </cell>
        </row>
        <row r="8905">
          <cell r="A8905" t="str">
            <v>AN7460</v>
          </cell>
          <cell r="C8905" t="str">
            <v>Ortholog of Aspergillus versicolor : Aspve1_0030998 and Aspergillus sydowii : Aspsy1_0203499</v>
          </cell>
        </row>
        <row r="8906">
          <cell r="A8906" t="str">
            <v>AN7461</v>
          </cell>
          <cell r="C8906" t="str">
            <v>Ortholog(s) have protein deacetylase activity and role in chromatin silencing at centromere outer repeat region, chromatin silencing at rDNA, chromatin silencing at telomere, histone H3-K9 deacetylation, phenotypic switching</v>
          </cell>
        </row>
        <row r="8907">
          <cell r="A8907" t="str">
            <v>AN7462</v>
          </cell>
          <cell r="B8907" t="str">
            <v>swoP</v>
          </cell>
          <cell r="C8907" t="str">
            <v>Component of the conserved oligomeric Golgi (COG) complex, involved in cell polarity, cell wall structure and protein glycosylation</v>
          </cell>
        </row>
        <row r="8908">
          <cell r="A8908" t="str">
            <v>AN7463</v>
          </cell>
          <cell r="B8908" t="str">
            <v>meaA</v>
          </cell>
          <cell r="C8908" t="str">
            <v>Major ammonium transporter of A. nidulans; transcript upregulated by nitrate limitation</v>
          </cell>
        </row>
        <row r="8909">
          <cell r="A8909" t="str">
            <v>AN7464</v>
          </cell>
          <cell r="B8909" t="str">
            <v>pmrA</v>
          </cell>
          <cell r="C8909" t="str">
            <v>Putative calcium-transporting ATPase with a predicted role in energy metabolism; putative secretory pathway component; up-regulated under osmotic stress conditions</v>
          </cell>
        </row>
        <row r="8910">
          <cell r="A8910" t="str">
            <v>AN7465</v>
          </cell>
          <cell r="C8910" t="str">
            <v>Ortholog(s) have role in double-strand break repair via homologous recombination, mitotic sister chromatid cohesion and horsetail nucleus leading edge, nuclear mitotic cohesin complex localization</v>
          </cell>
        </row>
        <row r="8911">
          <cell r="A8911" t="str">
            <v>AN7466</v>
          </cell>
          <cell r="C8911" t="str">
            <v>Has domain(s) with predicted role in transmembrane transport and integral component of membrane localization</v>
          </cell>
        </row>
        <row r="8912">
          <cell r="A8912" t="str">
            <v>AN7467</v>
          </cell>
          <cell r="C8912" t="str">
            <v>Protein of unknown function</v>
          </cell>
        </row>
        <row r="8913">
          <cell r="A8913" t="str">
            <v>AN7468</v>
          </cell>
          <cell r="B8913" t="str">
            <v>acuK</v>
          </cell>
          <cell r="C8913" t="str">
            <v>Putative binuclear zinc-cluster type transcriptional activator of gluconeogenesis</v>
          </cell>
        </row>
        <row r="8914">
          <cell r="A8914" t="str">
            <v>AN7469</v>
          </cell>
          <cell r="C8914" t="str">
            <v>Ortholog(s) have riboflavin kinase activity, zinc ion binding activity, role in FMN biosynthetic process, riboflavin metabolic process and cytosol, mitochondrial inner membrane, nucleus localization</v>
          </cell>
        </row>
        <row r="8915">
          <cell r="A8915" t="str">
            <v>AN7470</v>
          </cell>
          <cell r="C8915" t="str">
            <v>Ortholog of A. fumigatus Af293 : Afu2g05810, A. niger CBS 513.88 : An02g14540, A. oryzae RIB40 : AO090001000700, Neosartorya fischeri NRRL 181 : NFIA_082530 and Aspergillus wentii : Aspwe1_0120676</v>
          </cell>
        </row>
        <row r="8916">
          <cell r="A8916" t="str">
            <v>AN7471</v>
          </cell>
          <cell r="C8916" t="str">
            <v>Ortholog(s) have cytoplasm localization</v>
          </cell>
        </row>
        <row r="8917">
          <cell r="A8917" t="str">
            <v>AN7472</v>
          </cell>
          <cell r="C8917" t="str">
            <v>Ortholog(s) have dolichyl-diphosphooligosaccharide-protein glycotransferase activity, role in protein N-linked glycosylation via asparagine and oligosaccharyltransferase complex, plasma membrane localization</v>
          </cell>
        </row>
        <row r="8918">
          <cell r="A8918" t="str">
            <v>AN7474</v>
          </cell>
          <cell r="C8918" t="str">
            <v>Has domain(s) with predicted RNA binding, nucleic acid binding, nucleotide binding activity</v>
          </cell>
        </row>
        <row r="8919">
          <cell r="A8919" t="str">
            <v>AN7475</v>
          </cell>
          <cell r="C8919" t="str">
            <v>Has domain(s) with predicted role in histone exchange, regulation of transcription, DNA-templated and nucleus localization</v>
          </cell>
        </row>
        <row r="8920">
          <cell r="A8920" t="str">
            <v>AN7476</v>
          </cell>
          <cell r="C8920" t="str">
            <v>Ortholog of A. fumigatus Af293 : Afu2g05630, A. niger CBS 513.88 : An02g14010, A. oryzae RIB40 : AO090001000675, Aspergillus wentii : Aspwe1_0120551 and Aspergillus sydowii : Aspsy1_0058449</v>
          </cell>
        </row>
        <row r="8921">
          <cell r="A8921" t="str">
            <v>AN7477</v>
          </cell>
          <cell r="C8921" t="str">
            <v>Ortholog of A. niger CBS 513.88 : An02g14040, Aspergillus versicolor : Aspve1_0044036, Aspergillus carbonarius ITEM 5010 : Acar5010_211768 and Aspergillus brasiliensis : Aspbr1_0191709</v>
          </cell>
        </row>
        <row r="8922">
          <cell r="A8922" t="str">
            <v>AN7478</v>
          </cell>
          <cell r="C8922" t="str">
            <v>Protein of unknown function</v>
          </cell>
        </row>
        <row r="8923">
          <cell r="A8923" t="str">
            <v>AN7479</v>
          </cell>
          <cell r="C8923" t="str">
            <v>Putative asparaginyl-tRNA synthetase with a predicted role in tRNA charging for translation</v>
          </cell>
        </row>
        <row r="8924">
          <cell r="A8924" t="str">
            <v>AN7480</v>
          </cell>
          <cell r="C8924" t="str">
            <v>Ortholog(s) have poly(U) RNA binding activity, role in negative regulation of induction of conjugation with cellular fusion by negative regulation of transcription from RNA polymerase II promoter and cytosol localization</v>
          </cell>
        </row>
        <row r="8925">
          <cell r="A8925" t="str">
            <v>AN7481</v>
          </cell>
          <cell r="C8925" t="str">
            <v>Ortholog of A. fumigatus Af293 : Afu2g05680, A. niger CBS 513.88 : An02g14110, A. oryzae RIB40 : AO090001000682, Aspergillus wentii : Aspwe1_0055195 and Aspergillus sydowii : Aspsy1_0153107</v>
          </cell>
        </row>
        <row r="8926">
          <cell r="A8926" t="str">
            <v>AN7482</v>
          </cell>
          <cell r="C8926" t="str">
            <v>Ortholog of A. fumigatus Af293 : Afu2g05690, A. oryzae RIB40 : AO090001000684, Aspergillus wentii : Aspwe1_0055196, Aspergillus sydowii : Aspsy1_0152978 and Aspergillus terreus NIH2624 : ATET_06759</v>
          </cell>
        </row>
        <row r="8927">
          <cell r="A8927" t="str">
            <v>AN7483</v>
          </cell>
          <cell r="C8927" t="str">
            <v>Ortholog of A. nidulans FGSC A4 : AN4092, A. fumigatus Af293 : Afu2g05710, A. oryzae RIB40 : AO090001000688, Neosartorya fischeri NRRL 181 : NFIA_082430 and Aspergillus versicolor : Aspve1_0043503</v>
          </cell>
        </row>
        <row r="8928">
          <cell r="A8928" t="str">
            <v>AN7484</v>
          </cell>
          <cell r="C8928" t="str">
            <v>Protein expressed at increased levels during osmoadaptation; contains a DUF1349 domain</v>
          </cell>
        </row>
        <row r="8929">
          <cell r="A8929" t="str">
            <v>AN7485</v>
          </cell>
          <cell r="B8929" t="str">
            <v>mirC</v>
          </cell>
          <cell r="C8929" t="str">
            <v>Predicted siderophore iron transporter</v>
          </cell>
        </row>
        <row r="8930">
          <cell r="A8930" t="str">
            <v>AN7487</v>
          </cell>
          <cell r="B8930" t="str">
            <v>modA</v>
          </cell>
          <cell r="C8930" t="str">
            <v>Rho GTPase protein involved in hyphal cell polarity, hyphal branch formation and normal germination of conidia; required for wild-type conidophore development; GFP-Cdc42 localizes to hyphal tip; synthetically lethal with racA null</v>
          </cell>
        </row>
        <row r="8931">
          <cell r="A8931" t="str">
            <v>AN7488</v>
          </cell>
          <cell r="C8931" t="str">
            <v>Ortholog(s) have endoplasmic reticulum, fungal-type vacuole localization</v>
          </cell>
        </row>
        <row r="8932">
          <cell r="A8932" t="str">
            <v>AN7489</v>
          </cell>
          <cell r="C8932" t="str">
            <v>Putative type II fatty acid synthase with a predicted role in mitochondrial fatty acid formation; mitochondrial 3-oxoacyl-[acyl-carrier-protein]-synthase; putative polyketide synthase (PKS-like) protein</v>
          </cell>
        </row>
        <row r="8933">
          <cell r="A8933" t="str">
            <v>AN7490</v>
          </cell>
          <cell r="C8933" t="str">
            <v>Ortholog(s) have cytosol localization</v>
          </cell>
        </row>
        <row r="8934">
          <cell r="A8934" t="str">
            <v>AN7491</v>
          </cell>
          <cell r="C8934" t="str">
            <v>Putative ubiquitin C-terminal hydrolase; ortholog of S. cerevisiae Yuh1p which has role in protein deubiquitination; expression upregulated after exposure to farnesol</v>
          </cell>
        </row>
        <row r="8935">
          <cell r="A8935" t="str">
            <v>AN7492</v>
          </cell>
          <cell r="C8935" t="str">
            <v>Ortholog(s) have RNA 7-methylguanosine cap binding, exoribonuclease activator activity, m7G(5')pppN diphosphatase activity</v>
          </cell>
        </row>
        <row r="8936">
          <cell r="A8936" t="str">
            <v>AN7493</v>
          </cell>
          <cell r="C8936" t="str">
            <v>Ortholog of A. oryzae RIB40 : AO090001000668, Neosartorya fischeri NRRL 181 : NFIA_082290, Aspergillus wentii : Aspwe1_0032816 and Aspergillus versicolor : Aspve1_0197024</v>
          </cell>
        </row>
        <row r="8937">
          <cell r="A8937" t="str">
            <v>AN7496</v>
          </cell>
          <cell r="C8937" t="str">
            <v>Ortholog of A. fumigatus Af293 : Afu2g05520, A. niger CBS 513.88 : An02g13860, A. oryzae RIB40 : AO090001000663, Aspergillus wentii : Aspwe1_0121457 and Aspergillus sydowii : Aspsy1_0058467</v>
          </cell>
        </row>
        <row r="8938">
          <cell r="A8938" t="str">
            <v>AN7497</v>
          </cell>
          <cell r="C8938" t="str">
            <v>Ortholog(s) have oxidoreductase activity and mitochondrion, plasma membrane localization</v>
          </cell>
        </row>
        <row r="8939">
          <cell r="A8939" t="str">
            <v>AN7498</v>
          </cell>
          <cell r="C8939" t="str">
            <v>Ortholog(s) have deoxyhypusine monooxygenase activity</v>
          </cell>
        </row>
        <row r="8940">
          <cell r="A8940" t="str">
            <v>AN7499</v>
          </cell>
          <cell r="C8940" t="str">
            <v>Ortholog(s) have role in attachment of mitotic spindle microtubules to kinetochore, cohesin localization to chromatin, mitotic sister chromatid cohesion and negative regulation of G0 to G1 transition, more</v>
          </cell>
        </row>
        <row r="8941">
          <cell r="A8941" t="str">
            <v>AN7500</v>
          </cell>
          <cell r="B8941" t="str">
            <v>ndeA</v>
          </cell>
          <cell r="C8941" t="str">
            <v>Putative NADH dehydrogenase (ubiquinone) with a predicted role in energy metabolism; expression upregulated after exposure to farnesol</v>
          </cell>
        </row>
        <row r="8942">
          <cell r="A8942" t="str">
            <v>AN7501</v>
          </cell>
          <cell r="C8942" t="str">
            <v>Ortholog(s) have cytosol, nucleus localization</v>
          </cell>
        </row>
        <row r="8943">
          <cell r="A8943" t="str">
            <v>AN7502</v>
          </cell>
          <cell r="C8943" t="str">
            <v>Putative uridine kinase with a predicted role in pyrimidine metabolism; expression reduced after exposure to farnesol</v>
          </cell>
        </row>
        <row r="8944">
          <cell r="A8944" t="str">
            <v>AN7503</v>
          </cell>
          <cell r="C8944" t="str">
            <v>Ortholog(s) have nucleolus localization</v>
          </cell>
        </row>
        <row r="8945">
          <cell r="A8945" t="str">
            <v>AN7504</v>
          </cell>
          <cell r="C8945" t="str">
            <v>Ortholog of A. fumigatus Af293 : Afu2g05410, A. oryzae RIB40 : AO090001000651, Aspergillus wentii : Aspwe1_0121527, Aspergillus sydowii : Aspsy1_0152683 and Aspergillus terreus NIH2624 : ATET_06731</v>
          </cell>
        </row>
        <row r="8946">
          <cell r="A8946" t="str">
            <v>AN7505</v>
          </cell>
          <cell r="B8946" t="str">
            <v>agdD</v>
          </cell>
          <cell r="C8946" t="str">
            <v>Protein with alpha-xylosidase activity, involved in degradation of xyloglucans</v>
          </cell>
        </row>
        <row r="8947">
          <cell r="A8947" t="str">
            <v>AN7506</v>
          </cell>
          <cell r="C8947" t="str">
            <v>Has domain(s) with predicted role in intracellular signal transduction</v>
          </cell>
        </row>
        <row r="8948">
          <cell r="A8948" t="str">
            <v>AN7507</v>
          </cell>
          <cell r="C8948" t="str">
            <v>Has domain(s) with predicted DNA binding, RNA polymerase II transcription factor activity, sequence-specific DNA binding, zinc ion binding activity and role in regulation of transcription, DNA-templated, transcription, DNA-templated</v>
          </cell>
        </row>
        <row r="8949">
          <cell r="A8949" t="str">
            <v>AN7508</v>
          </cell>
          <cell r="C8949" t="str">
            <v>Has domain(s) with predicted DNA binding, RNA polymerase II transcription factor activity, sequence-specific DNA binding, zinc ion binding activity and role in regulation of transcription, DNA-templated, transcription, DNA-templated</v>
          </cell>
        </row>
        <row r="8950">
          <cell r="A8950" t="str">
            <v>AN7509</v>
          </cell>
          <cell r="C8950" t="str">
            <v>Protein of unknown function</v>
          </cell>
        </row>
        <row r="8951">
          <cell r="A8951" t="str">
            <v>AN7510</v>
          </cell>
          <cell r="C8951" t="str">
            <v>Has domain(s) with predicted role in transmembrane transport and integral component of membrane localization</v>
          </cell>
        </row>
        <row r="8952">
          <cell r="A8952" t="str">
            <v>AN7511</v>
          </cell>
          <cell r="B8952" t="str">
            <v>gelE</v>
          </cell>
          <cell r="C8952" t="str">
            <v>Putative 1,3-beta-transglycosidase with a predicted role in glucan processing; predicted glycosyl phosphatidylinositol (GPI)-anchor</v>
          </cell>
        </row>
        <row r="8953">
          <cell r="A8953" t="str">
            <v>AN7513</v>
          </cell>
          <cell r="B8953" t="str">
            <v>napA</v>
          </cell>
          <cell r="C8953" t="str">
            <v>Homologous to bZIP family transcription factor human AP-1 and Aspergillus nidulans AtfA</v>
          </cell>
        </row>
        <row r="8954">
          <cell r="A8954" t="str">
            <v>AN7515</v>
          </cell>
          <cell r="C8954" t="str">
            <v>Ortholog(s) have endopeptidase activity, role in zymogen activation and extracellular region localization</v>
          </cell>
        </row>
        <row r="8955">
          <cell r="A8955" t="str">
            <v>AN7516</v>
          </cell>
          <cell r="C8955" t="str">
            <v>Predicted DDE1 transposon-related ORF</v>
          </cell>
        </row>
        <row r="8956">
          <cell r="A8956" t="str">
            <v>AN7517</v>
          </cell>
          <cell r="C8956" t="str">
            <v>Ortholog of A. fumigatus Af293 : Afu5g03330, A. niger CBS 513.88 : An09g05650, A. oryzae RIB40 : AO090102000538, Aspergillus wentii : Aspwe1_0043027 and Aspergillus sydowii : Aspsy1_0146077</v>
          </cell>
        </row>
        <row r="8957">
          <cell r="A8957" t="str">
            <v>AN7518</v>
          </cell>
          <cell r="C8957" t="str">
            <v>Has domain(s) with predicted oxidoreductase activity and role in oxidation-reduction process</v>
          </cell>
        </row>
        <row r="8958">
          <cell r="A8958" t="str">
            <v>AN7519</v>
          </cell>
          <cell r="C8958" t="str">
            <v>Protein of unknown function</v>
          </cell>
        </row>
        <row r="8959">
          <cell r="A8959" t="str">
            <v>AN7521</v>
          </cell>
          <cell r="C8959" t="str">
            <v>Ortholog of A. fumigatus Af293 : Afu3g09230, A. niger CBS 513.88 : An12g05590, A. oryzae RIB40 : AO090023000559, Aspergillus wentii : Aspwe1_0110954 and Aspergillus sydowii : Aspsy1_1178405</v>
          </cell>
        </row>
        <row r="8960">
          <cell r="A8960" t="str">
            <v>AN7522</v>
          </cell>
          <cell r="B8960" t="str">
            <v>CYP65T1</v>
          </cell>
          <cell r="C8960" t="str">
            <v>Putative cytochrome P450</v>
          </cell>
        </row>
        <row r="8961">
          <cell r="A8961" t="str">
            <v>AN7523</v>
          </cell>
          <cell r="C8961" t="str">
            <v>Ortholog of A. nidulans FGSC A4 : AN0171, A. niger CBS 513.88 : An18g01570, A. oryzae RIB40 : AO090010000737, Aspergillus wentii : Aspwe1_0140822, Aspwe1_0151946 and Aspergillus sydowii : Aspsy1_0085753</v>
          </cell>
        </row>
        <row r="8962">
          <cell r="A8962" t="str">
            <v>AN7524</v>
          </cell>
          <cell r="C8962" t="str">
            <v>Ortholog(s) have mitochondrion localization</v>
          </cell>
        </row>
        <row r="8963">
          <cell r="A8963" t="str">
            <v>AN7525</v>
          </cell>
          <cell r="C8963" t="str">
            <v>Ortholog of A. fumigatus Af293 : Afu6g09810, A. niger CBS 513.88 : An11g07690, A. oryzae RIB40 : AO090001000614, Aspergillus wentii : Aspwe1_0045811 and Aspergillus sydowii : Aspsy1_0045889</v>
          </cell>
        </row>
        <row r="8964">
          <cell r="A8964" t="str">
            <v>AN7526</v>
          </cell>
          <cell r="C8964" t="str">
            <v>Ortholog(s) have role in maturation of SSU-rRNA from tricistronic rRNA transcript (SSU-rRNA, 5.8S rRNA, LSU-rRNA) and 90S preribosome, nucleolus, small-subunit processome localization</v>
          </cell>
        </row>
        <row r="8965">
          <cell r="A8965" t="str">
            <v>AN7528</v>
          </cell>
          <cell r="C8965" t="str">
            <v>Ortholog of A. fumigatus Af293 : Afu6g09830, Neosartorya fischeri NRRL 181 : NFIA_055550, Aspergillus wentii : Aspwe1_0176933 and Aspergillus versicolor : Aspve1_0789753</v>
          </cell>
        </row>
        <row r="8966">
          <cell r="A8966" t="str">
            <v>AN7529</v>
          </cell>
          <cell r="C8966" t="str">
            <v>Putative metal-dependent amidase</v>
          </cell>
        </row>
        <row r="8967">
          <cell r="A8967" t="str">
            <v>AN7530</v>
          </cell>
          <cell r="C8967" t="str">
            <v>Ortholog of A. niger CBS 513.88 : An11g07875, Aspergillus wentii : Aspwe1_0121053, Aspergillus sydowii : Aspsy1_0031999 and Aspergillus terreus NIH2624 : ATET_06692</v>
          </cell>
        </row>
        <row r="8968">
          <cell r="A8968" t="str">
            <v>AN7531</v>
          </cell>
          <cell r="C8968" t="str">
            <v>Protein of unknown function</v>
          </cell>
        </row>
        <row r="8969">
          <cell r="A8969" t="str">
            <v>AN7532</v>
          </cell>
          <cell r="C8969" t="str">
            <v>Ortholog of A. niger CBS 513.88 : An11g07940, A. oryzae RIB40 : AO090001000606, Neosartorya fischeri NRRL 181 : NFIA_054950, Aspergillus wentii : Aspwe1_0045822 and Aspergillus versicolor : Aspve1_0043923</v>
          </cell>
        </row>
        <row r="8970">
          <cell r="A8970" t="str">
            <v>AN7533</v>
          </cell>
          <cell r="B8970" t="str">
            <v>exgD</v>
          </cell>
          <cell r="C8970" t="str">
            <v>Protein with exo-beta-(1,3)-glucanase activity, involved in degradation of glucans</v>
          </cell>
        </row>
        <row r="8971">
          <cell r="A8971" t="str">
            <v>AN7534</v>
          </cell>
          <cell r="C8971" t="str">
            <v>Ortholog of A. fumigatus Af293 : Afu1g01380/och4, A. niger CBS 513.88 : An14g07140, An12g07020, Aspergillus versicolor : Aspve1_0085820 and Aspergillus clavatus NRRL 1 : ACLA_033030</v>
          </cell>
        </row>
        <row r="8972">
          <cell r="A8972" t="str">
            <v>AN7535</v>
          </cell>
          <cell r="C8972" t="str">
            <v>Ortholog of A. fumigatus Af293 : Afu2g17320, A. oryzae RIB40 : AO090023000622, Neosartorya fischeri NRRL 181 : NFIA_092740 and Aspergillus wentii : Aspwe1_0022988</v>
          </cell>
        </row>
        <row r="8973">
          <cell r="A8973" t="str">
            <v>AN7536</v>
          </cell>
          <cell r="C8973" t="str">
            <v>Ortholog of A. nidulans FGSC A4 : AN2922, AN1515, A. niger CBS 513.88 : An12g10030, A. oryzae RIB40 : AO090701000305, AO090102000038, AO090124000043 and Aspergillus wentii : Aspwe1_0030521</v>
          </cell>
        </row>
        <row r="8974">
          <cell r="A8974" t="str">
            <v>AN7537</v>
          </cell>
          <cell r="B8974" t="str">
            <v>ppk33</v>
          </cell>
          <cell r="C8974" t="str">
            <v>Predicted protein serine/threonine kinase, protein tyrosine kinase; mutants sensitive to NaCl</v>
          </cell>
        </row>
        <row r="8975">
          <cell r="A8975" t="str">
            <v>AN7538</v>
          </cell>
          <cell r="C8975" t="str">
            <v>Ortholog(s) have cytosol localization</v>
          </cell>
        </row>
        <row r="8976">
          <cell r="A8976" t="str">
            <v>AN7539</v>
          </cell>
          <cell r="C8976" t="str">
            <v>Putative hydrophobin; transcript is induced by nitrate</v>
          </cell>
        </row>
        <row r="8977">
          <cell r="A8977" t="str">
            <v>AN7540</v>
          </cell>
          <cell r="C8977" t="str">
            <v>Ortholog(s) have role in eukaryotic translation initiation factor 3 complex assembly, gamma-tubulin complex localization</v>
          </cell>
        </row>
        <row r="8978">
          <cell r="A8978" t="str">
            <v>AN7541</v>
          </cell>
          <cell r="B8978" t="str">
            <v>cut2</v>
          </cell>
          <cell r="C8978" t="str">
            <v>Protein with cutinase activity, involved in carbohydrate catabolism; activity induced by olive oil, some triacylglycerides and fatty acids; repressed by glucose and other sugars</v>
          </cell>
        </row>
        <row r="8979">
          <cell r="A8979" t="str">
            <v>AN7542</v>
          </cell>
          <cell r="B8979" t="str">
            <v>flbB</v>
          </cell>
          <cell r="C8979" t="str">
            <v>Basic leucine zipper transcription factor involved in regulation of conidiophore development; localizes to the most apical nucleus and the tip of mature vegetative hyphae; required for light-dependent activation of brlA transcription</v>
          </cell>
        </row>
        <row r="8980">
          <cell r="A8980" t="str">
            <v>AN7543</v>
          </cell>
          <cell r="C8980" t="str">
            <v>Ortholog of A. fumigatus Af293 : Afu2g14690, A. oryzae RIB40 : AO090026000808, Aspergillus wentii : Aspwe1_0119824 and Aspergillus sydowii : Aspsy1_0045967</v>
          </cell>
        </row>
        <row r="8981">
          <cell r="A8981" t="str">
            <v>AN7544</v>
          </cell>
          <cell r="C8981" t="str">
            <v>Ortholog(s) have NURS complex, nuclear body, nuclear chromatin localization</v>
          </cell>
        </row>
        <row r="8982">
          <cell r="A8982" t="str">
            <v>AN7545</v>
          </cell>
          <cell r="B8982" t="str">
            <v>hapB</v>
          </cell>
          <cell r="C8982" t="str">
            <v>Component of AnCP/AnCF CCAAT-binding complex; hapB mRNA is negatively regulated by AnCP/AnCF complex</v>
          </cell>
        </row>
        <row r="8983">
          <cell r="A8983" t="str">
            <v>AN7546</v>
          </cell>
          <cell r="C8983" t="str">
            <v>Protein of unknown function</v>
          </cell>
        </row>
        <row r="8984">
          <cell r="A8984" t="str">
            <v>AN7547</v>
          </cell>
          <cell r="B8984" t="str">
            <v>uncA</v>
          </cell>
          <cell r="C8984" t="str">
            <v>Member of kinesin-3 motor protein family; binds detyrosinated cytoplasmic microtubules, not mitotic spindle; mutation causes defects in vesicle transport and slow growth</v>
          </cell>
        </row>
        <row r="8985">
          <cell r="A8985" t="str">
            <v>AN7548</v>
          </cell>
          <cell r="C8985" t="str">
            <v>Ortholog of A. fumigatus Af293 : Afu2g14740, A. niger CBS 513.88 : An15g03570, A. oryzae RIB40 : AO090026000805, Aspergillus wentii : Aspwe1_0118903 and Aspergillus sydowii : Aspsy1_0045980</v>
          </cell>
        </row>
        <row r="8986">
          <cell r="A8986" t="str">
            <v>AN7549</v>
          </cell>
          <cell r="C8986" t="str">
            <v>Transcript induced in response to calcium dichloride in a CrzA-dependent manner</v>
          </cell>
        </row>
        <row r="8987">
          <cell r="A8987" t="str">
            <v>AN7550</v>
          </cell>
          <cell r="C8987" t="str">
            <v>Has domain(s) with predicted catalytic activity and role in metabolic process</v>
          </cell>
        </row>
        <row r="8988">
          <cell r="A8988" t="str">
            <v>AN7551</v>
          </cell>
          <cell r="C8988" t="str">
            <v>Ortholog of A. oryzae RIB40 : AO090026000801 and Aspergillus versicolor : Aspve1_0786096</v>
          </cell>
        </row>
        <row r="8989">
          <cell r="A8989" t="str">
            <v>AN7552</v>
          </cell>
          <cell r="C8989" t="str">
            <v>Ortholog of A. fumigatus Af293 : Afu2g14790, A. oryzae RIB40 : AO090026000798, Aspergillus wentii : Aspwe1_0692743, Aspergillus sydowii : Aspsy1_0058559 and Aspergillus terreus NIH2624 : ATET_07821</v>
          </cell>
        </row>
        <row r="8990">
          <cell r="A8990" t="str">
            <v>AN7553</v>
          </cell>
          <cell r="B8990" t="str">
            <v>devR</v>
          </cell>
          <cell r="C8990" t="str">
            <v>Basic helix-loop-helix transcription factor required for normal conidiophore development; mutants are infertile in self-crosses</v>
          </cell>
        </row>
        <row r="8991">
          <cell r="A8991" t="str">
            <v>AN7554</v>
          </cell>
          <cell r="C8991" t="str">
            <v>Ortholog(s) have ferrous iron binding, oxidative DNA demethylase activity, peptidyl-proline dioxygenase activity, poly(A) binding activity</v>
          </cell>
        </row>
        <row r="8992">
          <cell r="A8992" t="str">
            <v>AN7555</v>
          </cell>
          <cell r="C8992" t="str">
            <v>Protein of unknown function</v>
          </cell>
        </row>
        <row r="8993">
          <cell r="A8993" t="str">
            <v>AN7556</v>
          </cell>
          <cell r="C8993" t="str">
            <v>Protein of unknown function</v>
          </cell>
        </row>
        <row r="8994">
          <cell r="A8994" t="str">
            <v>AN7557</v>
          </cell>
          <cell r="C8994" t="str">
            <v>Has domain(s) with predicted transporter activity, role in transmembrane transport and membrane localization</v>
          </cell>
        </row>
        <row r="8995">
          <cell r="A8995" t="str">
            <v>AN7558</v>
          </cell>
          <cell r="C8995" t="str">
            <v>Transcript induced by light in in developmentally competent mycelia</v>
          </cell>
        </row>
        <row r="8996">
          <cell r="A8996" t="str">
            <v>AN7559</v>
          </cell>
          <cell r="C8996" t="str">
            <v>Has domain(s) with predicted role in transcription initiation from RNA polymerase II promoter and transcription factor TFIID complex localization</v>
          </cell>
        </row>
        <row r="8997">
          <cell r="A8997" t="str">
            <v>AN7560</v>
          </cell>
          <cell r="B8997" t="str">
            <v>palC</v>
          </cell>
          <cell r="C8997" t="str">
            <v>Protein involved in a signaling pathway that activates PacC transcription factor in response to alkaline ambient pH</v>
          </cell>
        </row>
        <row r="8998">
          <cell r="A8998" t="str">
            <v>AN7561</v>
          </cell>
          <cell r="C8998" t="str">
            <v>Ortholog(s) have role in mitochondrial respiratory chain complex I assembly</v>
          </cell>
        </row>
        <row r="8999">
          <cell r="A8999" t="str">
            <v>AN7562</v>
          </cell>
          <cell r="C8999" t="str">
            <v>Ortholog(s) have alpha-1,6-mannosyltransferase activity and role in ascospore formation, barrier septum assembly, cell wall mannoprotein biosynthetic process, protein N-linked glycosylation</v>
          </cell>
        </row>
        <row r="9000">
          <cell r="A9000" t="str">
            <v>AN7563</v>
          </cell>
          <cell r="B9000" t="str">
            <v>chkC</v>
          </cell>
          <cell r="C9000" t="str">
            <v>Predicted Ca2+/calmodulin-dependent protein kinase; mutants sensitive to hydroxyurea</v>
          </cell>
        </row>
        <row r="9001">
          <cell r="A9001" t="str">
            <v>AN7564</v>
          </cell>
          <cell r="C9001" t="str">
            <v>Putative threonine aldolase with a predicted role in glycine, serine, and threonine metabolism</v>
          </cell>
        </row>
        <row r="9002">
          <cell r="A9002" t="str">
            <v>AN7565</v>
          </cell>
          <cell r="C9002" t="str">
            <v>Ortholog of A. fumigatus Af293 : Afu2g14940, A. niger CBS 513.88 : An15g03240, A. oryzae RIB40 : AO090012000409, Aspergillus wentii : Aspwe1_0693532 and Aspergillus sydowii : Aspsy1_1021602</v>
          </cell>
        </row>
        <row r="9003">
          <cell r="A9003" t="str">
            <v>AN7566</v>
          </cell>
          <cell r="C9003" t="str">
            <v>Ortholog(s) have nucleus localization</v>
          </cell>
        </row>
        <row r="9004">
          <cell r="A9004" t="str">
            <v>AN7567</v>
          </cell>
          <cell r="C9004" t="str">
            <v>Ortholog(s) have RNA polymerase II activating transcription factor binding, glutathione disulfide oxidoreductase activity</v>
          </cell>
        </row>
        <row r="9005">
          <cell r="A9005" t="str">
            <v>AN7568</v>
          </cell>
          <cell r="C9005" t="str">
            <v>Ortholog(s) have gamma-butyrobetaine dioxygenase activity and role in carnitine biosynthetic process</v>
          </cell>
        </row>
        <row r="9006">
          <cell r="A9006" t="str">
            <v>AN7569</v>
          </cell>
          <cell r="C9006" t="str">
            <v>Ortholog(s) have thiamine transmembrane transporter activity, role in thiamine pyrophosphate transport and integral component of mitochondrial inner membrane localization</v>
          </cell>
        </row>
        <row r="9007">
          <cell r="A9007" t="str">
            <v>AN7570</v>
          </cell>
          <cell r="B9007" t="str">
            <v>tubB</v>
          </cell>
          <cell r="C9007" t="str">
            <v>Alpha-tubulin, forms a heterodimer with beta-tubulin that promotes microtubule assembly; non-essential subunit required for meiosis and formation of ascospores</v>
          </cell>
        </row>
        <row r="9008">
          <cell r="A9008" t="str">
            <v>AN7571</v>
          </cell>
          <cell r="C9008" t="str">
            <v>Ortholog(s) have stretch-activated, cation-selective, calcium channel activity, role in calcium ion transmembrane transport, cell volume homeostasis, cellular calcium ion homeostasis and perinuclear endoplasmic reticulum localization</v>
          </cell>
        </row>
        <row r="9009">
          <cell r="A9009" t="str">
            <v>AN7572</v>
          </cell>
          <cell r="B9009" t="str">
            <v>srrB</v>
          </cell>
          <cell r="C9009" t="str">
            <v>Putative response regulator of a two-component phosphorelay system; mutants sensitive to NaCl</v>
          </cell>
        </row>
        <row r="9010">
          <cell r="A9010" t="str">
            <v>AN7574</v>
          </cell>
          <cell r="C9010" t="str">
            <v>Protein of unknown function</v>
          </cell>
        </row>
        <row r="9011">
          <cell r="A9011" t="str">
            <v>AN7575</v>
          </cell>
          <cell r="C9011" t="str">
            <v>Putative C-3 sterol dehydrogenase with a predicted role in sterol metabolism</v>
          </cell>
        </row>
        <row r="9012">
          <cell r="A9012" t="str">
            <v>AN7576</v>
          </cell>
          <cell r="C9012" t="str">
            <v>Predicted Rho GTPase activating protein</v>
          </cell>
        </row>
        <row r="9013">
          <cell r="A9013" t="str">
            <v>AN7577</v>
          </cell>
          <cell r="C9013" t="str">
            <v>Has domain(s) with predicted acid-amino acid ligase activity</v>
          </cell>
        </row>
        <row r="9014">
          <cell r="A9014" t="str">
            <v>AN7578</v>
          </cell>
          <cell r="C9014" t="str">
            <v>Ortholog of A. fumigatus Af293 : Afu2g15060, A. niger CBS 513.88 : An15g03030, A. oryzae RIB40 : AO090012000426, Aspergillus wentii : Aspwe1_0044599 and Aspergillus sydowii : Aspsy1_0079274</v>
          </cell>
        </row>
        <row r="9015">
          <cell r="A9015" t="str">
            <v>AN7579</v>
          </cell>
          <cell r="C9015" t="str">
            <v>Ortholog(s) have K48-linked polyubiquitin binding, structural molecule activity, role in ubiquitin-dependent protein catabolic process and cytosol, nucleus, proteasome regulatory particle, base subcomplex localization</v>
          </cell>
        </row>
        <row r="9016">
          <cell r="A9016" t="str">
            <v>AN7580</v>
          </cell>
          <cell r="C9016" t="str">
            <v>Ortholog of A. fumigatus Af293 : Afu2g15110, A. niger CBS 513.88 : An15g02960, A. oryzae RIB40 : AO090012000329, Aspergillus wentii : Aspwe1_0044605 and Aspergillus sydowii : Aspsy1_0046014</v>
          </cell>
        </row>
        <row r="9017">
          <cell r="A9017" t="str">
            <v>AN7583</v>
          </cell>
          <cell r="C9017" t="str">
            <v>Ortholog of A. fumigatus Af293 : Afu2g15170, A. niger CBS 513.88 : An09g03380, Aspergillus wentii : Aspwe1_0117969, Aspergillus sydowii : Aspsy1_0152812 and Aspergillus terreus NIH2624 : ATET_07870</v>
          </cell>
        </row>
        <row r="9018">
          <cell r="A9018" t="str">
            <v>AN7584</v>
          </cell>
          <cell r="C9018" t="str">
            <v>Has domain(s) with predicted DNA binding, zinc ion binding activity, role in transcription, DNA-templated and nucleus localization</v>
          </cell>
        </row>
        <row r="9019">
          <cell r="A9019" t="str">
            <v>AN7585</v>
          </cell>
          <cell r="C9019" t="str">
            <v>Ortholog of Aspergillus carbonarius ITEM 5010 : Acar5010_049247, Acar5010_049992</v>
          </cell>
        </row>
        <row r="9020">
          <cell r="A9020" t="str">
            <v>AN7587</v>
          </cell>
          <cell r="C9020" t="str">
            <v>Ortholog of A. fumigatus Af293 : Afu2g15180, A. niger CBS 513.88 : An09g03440, A. oryzae RIB40 : AO090012000301, Aspergillus wentii : Aspwe1_0054076 and Aspergillus sydowii : Aspsy1_0058595</v>
          </cell>
        </row>
        <row r="9021">
          <cell r="A9021" t="str">
            <v>AN7588</v>
          </cell>
          <cell r="C9021" t="str">
            <v>Putative ribulose-phosphate 3-epimerase with a predicted role in the pentose-phosphate shunt</v>
          </cell>
        </row>
        <row r="9022">
          <cell r="A9022" t="str">
            <v>AN7590</v>
          </cell>
          <cell r="C9022" t="str">
            <v>Putative reductase with a predicted role in carbohydrate metabolism; mannitol 2-dehydrogenase; intracellular, menadione stress-induced protein; HapX-regulated; protein induced by farnesol</v>
          </cell>
        </row>
        <row r="9023">
          <cell r="A9023" t="str">
            <v>AN7591</v>
          </cell>
          <cell r="C9023" t="str">
            <v>Ortholog of A. nidulans FGSC A4 : AN7437, A. fumigatus Af293 : Afu2g06170, Afu2g15370, A. niger CBS 513.88 : An09g03630, An02g14810/atg22 and A. oryzae RIB40 : AO090012000289, AO090001000734</v>
          </cell>
        </row>
        <row r="9024">
          <cell r="A9024" t="str">
            <v>AN7592</v>
          </cell>
          <cell r="C9024" t="str">
            <v>Has domain(s) with predicted RNA polymerase II transcription factor activity, sequence-specific DNA binding, transcription factor activity, sequence-specific DNA binding, zinc ion binding activity</v>
          </cell>
        </row>
        <row r="9025">
          <cell r="A9025" t="str">
            <v>AN7594</v>
          </cell>
          <cell r="C9025" t="str">
            <v>DUF636 domain-containing protein; intracellular, menadione stress-induced protein; protein levels decrease in response to farnesol</v>
          </cell>
        </row>
        <row r="9026">
          <cell r="A9026" t="str">
            <v>AN7595</v>
          </cell>
          <cell r="C9026" t="str">
            <v>Ortholog of A. fumigatus Af293 : Afu2g15270, A. niger CBS 513.88 : An09g03530, Neosartorya fischeri NRRL 181 : NFIA_090510 and Aspergillus versicolor : Aspve1_0030808</v>
          </cell>
        </row>
        <row r="9027">
          <cell r="A9027" t="str">
            <v>AN7596</v>
          </cell>
          <cell r="C9027" t="str">
            <v>Has domain(s) with predicted RNA polymerase II transcription factor activity, sequence-specific DNA binding, zinc ion binding activity, role in regulation of transcription, DNA-templated and nucleus localization</v>
          </cell>
        </row>
        <row r="9028">
          <cell r="A9028" t="str">
            <v>AN7597</v>
          </cell>
          <cell r="C9028" t="str">
            <v>Ortholog(s) have tetrapeptide transmembrane transporter activity, role in cellular response to drug, nitrogen utilization, tetrapeptide transmembrane transport and Golgi apparatus, endoplasmic reticulum, plasma membrane localization</v>
          </cell>
        </row>
        <row r="9029">
          <cell r="A9029" t="str">
            <v>AN7598</v>
          </cell>
          <cell r="C9029" t="str">
            <v>Ortholog of A. fumigatus Af293 : Afu2g15420, Neosartorya fischeri NRRL 181 : NFIA_090660, Aspergillus wentii : Aspwe1_0117646 and Aspergillus versicolor : Aspve1_0073874</v>
          </cell>
        </row>
        <row r="9030">
          <cell r="A9030" t="str">
            <v>AN7599</v>
          </cell>
          <cell r="C9030" t="str">
            <v>Protein of unknown function</v>
          </cell>
        </row>
        <row r="9031">
          <cell r="A9031" t="str">
            <v>AN7600</v>
          </cell>
          <cell r="C9031" t="str">
            <v>Ortholog(s) have role in hydrogen sulfide biosynthetic process, sulfate assimilation, sulfur amino acid biosynthetic process and cytosol localization</v>
          </cell>
        </row>
        <row r="9032">
          <cell r="A9032" t="str">
            <v>AN7601</v>
          </cell>
          <cell r="C9032" t="str">
            <v>Ortholog of A. fumigatus Af293 : Afu2g15580, A. oryzae RIB40 : AO090012000272, Aspergillus wentii : Aspwe1_0453836, Aspergillus sydowii : Aspsy1_1026461 and Aspergillus terreus NIH2624 : ATET_02424</v>
          </cell>
        </row>
        <row r="9033">
          <cell r="A9033" t="str">
            <v>AN7602</v>
          </cell>
          <cell r="B9033" t="str">
            <v>rabC</v>
          </cell>
          <cell r="C9033" t="str">
            <v>Putative GTPase with a role in retrograde traffic from endosomes to the Golgi; partially localizes to the late Golgi and to the Spitzenkorper; mutants display an increase in abundance of early endosomes</v>
          </cell>
        </row>
        <row r="9034">
          <cell r="A9034" t="str">
            <v>AN7603</v>
          </cell>
          <cell r="C9034" t="str">
            <v>Ortholog(s) have endoplasmic reticulum, integral component of membrane localization</v>
          </cell>
        </row>
        <row r="9035">
          <cell r="A9035" t="str">
            <v>AN7604</v>
          </cell>
          <cell r="C9035" t="str">
            <v>Putative phospholipase with a predicted role in phospholipid metabolism</v>
          </cell>
        </row>
        <row r="9036">
          <cell r="A9036" t="str">
            <v>AN7605</v>
          </cell>
          <cell r="C9036" t="str">
            <v>Ortholog of A. fumigatus Af293 : Afu2g15530, A. oryzae RIB40 : AO090012000278, Aspergillus wentii : Aspwe1_0026836 and Aspergillus sydowii : Aspsy1_0032147</v>
          </cell>
        </row>
        <row r="9037">
          <cell r="A9037" t="str">
            <v>AN7607</v>
          </cell>
          <cell r="C9037" t="str">
            <v>Ortholog of A. fumigatus Af293 : Afu2g15480, A. niger CBS 513.88 : An15g05550, An12g07620, A. oryzae RIB40 : AO090012000281, AO090020000707 and Aspergillus wentii : Aspwe1_0025841, Aspwe1_0037842, Aspwe1_0044672</v>
          </cell>
        </row>
        <row r="9038">
          <cell r="A9038" t="str">
            <v>AN7608</v>
          </cell>
          <cell r="C9038" t="str">
            <v>Has domain(s) with predicted DNA-directed RNA polymerase activity, role in transcription, DNA-templated and nucleus localization</v>
          </cell>
        </row>
        <row r="9039">
          <cell r="A9039" t="str">
            <v>AN7609</v>
          </cell>
          <cell r="C9039" t="str">
            <v>Ortholog(s) have mitochondrial RNA polymerase core promoter sequence-specific DNA binding, mitochondrial single subunit type RNA polymerase activity and role in transcription from mitochondrial promoter</v>
          </cell>
        </row>
        <row r="9040">
          <cell r="A9040" t="str">
            <v>AN7610</v>
          </cell>
          <cell r="B9040" t="str">
            <v>xlnR</v>
          </cell>
          <cell r="C9040" t="str">
            <v>Predicted GAL4-type zinc finger transcription factor involved in regulation of genes of xylan degradation; regulated by CreA, the mediator of carbon catabolite repression; transcriptionally induced by growth on xylose</v>
          </cell>
        </row>
        <row r="9041">
          <cell r="A9041" t="str">
            <v>AN7611</v>
          </cell>
          <cell r="C9041" t="str">
            <v>Has domain(s) with predicted catalytic activity, iron-sulfur cluster binding activity</v>
          </cell>
        </row>
        <row r="9042">
          <cell r="A9042" t="str">
            <v>AN7612</v>
          </cell>
          <cell r="C9042" t="str">
            <v>Protein of unknown function</v>
          </cell>
        </row>
        <row r="9043">
          <cell r="A9043" t="str">
            <v>AN7613</v>
          </cell>
          <cell r="C9043" t="str">
            <v>Putative chitinase; glycoside hydrolase family 18 (GH18) protein with a predicted role in chitin hydrolysis</v>
          </cell>
        </row>
        <row r="9044">
          <cell r="A9044" t="str">
            <v>AN7614</v>
          </cell>
          <cell r="C9044" t="str">
            <v>Protein of unknown function</v>
          </cell>
        </row>
        <row r="9045">
          <cell r="A9045" t="str">
            <v>AN7615</v>
          </cell>
          <cell r="C9045" t="str">
            <v>Has domain(s) with predicted integral component of membrane localization</v>
          </cell>
        </row>
        <row r="9046">
          <cell r="A9046" t="str">
            <v>AN7616</v>
          </cell>
          <cell r="C9046" t="str">
            <v>Protein of unknown function</v>
          </cell>
        </row>
        <row r="9047">
          <cell r="A9047" t="str">
            <v>AN7617</v>
          </cell>
          <cell r="C9047" t="str">
            <v>Ortholog of A. fumigatus Af293 : Afu4g00235, A. niger CBS 513.88 : An16g01350, Neosartorya fischeri NRRL 181 : NFIA_045390, Aspergillus wentii : Aspwe1_0160305 and Aspergillus versicolor : Aspve1_0054503</v>
          </cell>
        </row>
        <row r="9048">
          <cell r="A9048" t="str">
            <v>AN7618</v>
          </cell>
          <cell r="C9048" t="str">
            <v>Has domain(s) with predicted transporter activity, role in transport and membrane localization</v>
          </cell>
        </row>
        <row r="9049">
          <cell r="A9049" t="str">
            <v>AN7619</v>
          </cell>
          <cell r="B9049" t="str">
            <v>calA</v>
          </cell>
          <cell r="C9049" t="str">
            <v>Secreted thaumatin-like protein; role in early conidial germination; localized to the cell wall of germinating conidia but not to germ tubes; null appears wild-type, shows severe conidial germination defects with cetA calA double mutant</v>
          </cell>
        </row>
        <row r="9050">
          <cell r="A9050" t="str">
            <v>AN7621</v>
          </cell>
          <cell r="C9050" t="str">
            <v>Ortholog(s) have D-arabinose 1-dehydrogenase [NAD(P)+] activity and role in dehydro-D-arabinono-1,4-lactone biosynthetic process</v>
          </cell>
        </row>
        <row r="9051">
          <cell r="A9051" t="str">
            <v>AN7622</v>
          </cell>
          <cell r="C9051" t="str">
            <v>Ortholog of A. fumigatus Af293 : Afu5g06980, A. niger CBS 513.88 : An17g00180, A. oryzae RIB40 : AO090701000286, Aspergillus wentii : Aspwe1_0035039 and Aspergillus sydowii : Aspsy1_0058636</v>
          </cell>
        </row>
        <row r="9052">
          <cell r="A9052" t="str">
            <v>AN7624</v>
          </cell>
          <cell r="B9052" t="str">
            <v>aglB</v>
          </cell>
          <cell r="C9052" t="str">
            <v>Putative alpha-galactosidase with a predicted role in galactose and galactitol metabolism and in degradation of mannans</v>
          </cell>
        </row>
        <row r="9053">
          <cell r="A9053" t="str">
            <v>AN7625</v>
          </cell>
          <cell r="C9053" t="str">
            <v>Putative myo-inositol-1-phosphate synthase with a predicted role in phospholipid metabolism; intracellular, menadione stress-induced protein; palA-dependent expression independent of pH</v>
          </cell>
        </row>
        <row r="9054">
          <cell r="A9054" t="str">
            <v>AN7626</v>
          </cell>
          <cell r="C9054" t="str">
            <v>Predicted scaffold protein with similarity to mammalian paxillin</v>
          </cell>
        </row>
        <row r="9055">
          <cell r="A9055" t="str">
            <v>AN7628</v>
          </cell>
          <cell r="B9055" t="str">
            <v>caf1</v>
          </cell>
          <cell r="C9055" t="str">
            <v>Putative deadenylase with a predicted role in RNA processing; disruption leads to a stabilization of transcripts</v>
          </cell>
        </row>
        <row r="9056">
          <cell r="A9056" t="str">
            <v>AN7629</v>
          </cell>
          <cell r="C9056" t="str">
            <v>Has domain(s) with predicted NADH dehydrogenase (ubiquinone) activity, role in electron transport chain and mitochondrial respiratory chain complex I localization</v>
          </cell>
        </row>
        <row r="9057">
          <cell r="A9057" t="str">
            <v>AN7630</v>
          </cell>
          <cell r="C9057" t="str">
            <v>Ortholog(s) have unfolded protein binding activity, role in ribosomal large subunit assembly and cytosol, cytosolic ribosome, nucleus, preribosome, large subunit precursor localization</v>
          </cell>
        </row>
        <row r="9058">
          <cell r="A9058" t="str">
            <v>AN7631</v>
          </cell>
          <cell r="C9058" t="str">
            <v>Has domain(s) with predicted catalytic activity and role in metabolic process</v>
          </cell>
        </row>
        <row r="9059">
          <cell r="A9059" t="str">
            <v>AN7632</v>
          </cell>
          <cell r="C9059" t="str">
            <v>Putative dehydrogenase with a predicted role in two-carbon compound metabolism</v>
          </cell>
        </row>
        <row r="9060">
          <cell r="A9060" t="str">
            <v>AN7633</v>
          </cell>
          <cell r="C9060" t="str">
            <v>Putative malate dehydrogenase</v>
          </cell>
        </row>
        <row r="9061">
          <cell r="A9061" t="str">
            <v>AN7634</v>
          </cell>
          <cell r="C9061" t="str">
            <v>Has domain(s) with predicted catalytic activity, sulfuric ester hydrolase activity and role in metabolic process</v>
          </cell>
        </row>
        <row r="9062">
          <cell r="A9062" t="str">
            <v>AN7635</v>
          </cell>
          <cell r="B9062" t="str">
            <v>binA</v>
          </cell>
          <cell r="C9062" t="str">
            <v>Transcript induced by exposure of A. nidulans to bafilomycin B1</v>
          </cell>
        </row>
        <row r="9063">
          <cell r="A9063" t="str">
            <v>AN7636</v>
          </cell>
          <cell r="C9063" t="str">
            <v>Has domain(s) with predicted oxidoreductase activity, transferase activity, transferring acyl groups other than amino-acyl groups, zinc ion binding activity and role in oxidation-reduction process</v>
          </cell>
        </row>
        <row r="9064">
          <cell r="A9064" t="str">
            <v>AN7637</v>
          </cell>
          <cell r="C9064" t="str">
            <v>Ortholog of A. nidulans FGSC A4 : AN9200, A. fumigatus Af293 : Afu4g00530, A. niger CBS 513.88 : An08g11390, An08g08230, An08g12160 and Aspergillus wentii : Aspwe1_0060194, Aspwe1_0120922</v>
          </cell>
        </row>
        <row r="9065">
          <cell r="A9065" t="str">
            <v>AN7638</v>
          </cell>
          <cell r="C9065" t="str">
            <v>Protein of unknown function</v>
          </cell>
        </row>
        <row r="9066">
          <cell r="A9066" t="str">
            <v>AN7639</v>
          </cell>
          <cell r="B9066" t="str">
            <v>manD</v>
          </cell>
          <cell r="C9066" t="str">
            <v>Putative beta-1,4-endomannanase</v>
          </cell>
        </row>
        <row r="9067">
          <cell r="A9067" t="str">
            <v>AN7640</v>
          </cell>
          <cell r="C9067" t="str">
            <v>Ortholog of A. nidulans FGSC A4 : AN5292, A. fumigatus Af293 : Afu5g12490, Afu5g13780, A. niger CBS 513.88 : An14g06730 and A. oryzae RIB40 : AO090120000374, AO090020000661</v>
          </cell>
        </row>
        <row r="9068">
          <cell r="A9068" t="str">
            <v>AN7641</v>
          </cell>
          <cell r="C9068" t="str">
            <v>Putative copper amine oxidase</v>
          </cell>
        </row>
        <row r="9069">
          <cell r="A9069" t="str">
            <v>AN7642</v>
          </cell>
          <cell r="C9069" t="str">
            <v>Has domain(s) with predicted role in metabolic process</v>
          </cell>
        </row>
        <row r="9070">
          <cell r="A9070" t="str">
            <v>AN7644</v>
          </cell>
          <cell r="C9070" t="str">
            <v>Ortholog of A. fumigatus Af293 : Afu2g00625, Afu5g12035, A. niger CBS 513.88 : An18g06380, A. oryzae RIB40 : AO090012000357, AO090001000307 and Aspergillus wentii : Aspwe1_0038610, Aspwe1_0041139, Aspwe1_0172701</v>
          </cell>
        </row>
        <row r="9071">
          <cell r="A9071" t="str">
            <v>AN7645</v>
          </cell>
          <cell r="C9071" t="str">
            <v>Protein of unknown function</v>
          </cell>
        </row>
        <row r="9072">
          <cell r="A9072" t="str">
            <v>AN7646</v>
          </cell>
          <cell r="B9072" t="str">
            <v>plyA</v>
          </cell>
          <cell r="C9072" t="str">
            <v>Protein with pectate lyase activity, involved in degradation of pectin</v>
          </cell>
        </row>
        <row r="9073">
          <cell r="A9073" t="str">
            <v>AN7648</v>
          </cell>
          <cell r="C9073" t="str">
            <v>Ortholog(s) have endoplasmic reticulum localization</v>
          </cell>
        </row>
        <row r="9074">
          <cell r="A9074" t="str">
            <v>AN7649</v>
          </cell>
          <cell r="C9074" t="str">
            <v>Ortholog(s) have protein transporter activity, unfolded protein binding activity and role in protein import into mitochondrial inner membrane, protein import into mitochondrial outer membrane, regulation of growth rate</v>
          </cell>
        </row>
        <row r="9075">
          <cell r="A9075" t="str">
            <v>AN7651</v>
          </cell>
          <cell r="C9075" t="str">
            <v>Ortholog of A. fumigatus Af293 : Afu2g01080, A. niger CBS 513.88 : An10g00470, A. oryzae RIB40 : AO090701000377, Aspergillus wentii : Aspwe1_0113772 and Aspergillus sydowii : Aspsy1_1029216</v>
          </cell>
        </row>
        <row r="9076">
          <cell r="A9076" t="str">
            <v>AN7652</v>
          </cell>
          <cell r="C9076" t="str">
            <v>Ortholog(s) have cytosol, nucleus localization</v>
          </cell>
        </row>
        <row r="9077">
          <cell r="A9077" t="str">
            <v>AN7654</v>
          </cell>
          <cell r="C9077" t="str">
            <v>Predicted glycosylphosphatidylinositol (GPI)-anchored protein</v>
          </cell>
        </row>
        <row r="9078">
          <cell r="A9078" t="str">
            <v>AN7656</v>
          </cell>
          <cell r="C9078" t="str">
            <v>Putative diamine transaminase with a predicted role in aromatic amino acid biosynthesis</v>
          </cell>
        </row>
        <row r="9079">
          <cell r="A9079" t="str">
            <v>AN7657</v>
          </cell>
          <cell r="B9079" t="str">
            <v>gelA</v>
          </cell>
          <cell r="C9079" t="str">
            <v>Putative 1,3-beta-transglycosidase with a predicted role in glucan processing; predicted glycosyl phosphatidylinositol (GPI)-anchor; palA-dependent expression independent of pH</v>
          </cell>
        </row>
        <row r="9080">
          <cell r="A9080" t="str">
            <v>AN7659</v>
          </cell>
          <cell r="C9080" t="str">
            <v>Ortholog(s) have RNA helicase activity, RNA-dependent ATPase activity, inositol hexakisphosphate binding activity and role in mRNA export from nucleus, translational termination</v>
          </cell>
        </row>
        <row r="9081">
          <cell r="A9081" t="str">
            <v>AN7661</v>
          </cell>
          <cell r="C9081" t="str">
            <v>Ortholog(s) have RNA polymerase II core promoter proximal region sequence-specific DNA binding, sterol response element binding and transcriptional activator activity, more</v>
          </cell>
        </row>
        <row r="9082">
          <cell r="A9082" t="str">
            <v>AN7662</v>
          </cell>
          <cell r="B9082" t="str">
            <v>freA</v>
          </cell>
          <cell r="C9082" t="str">
            <v>Putative metalloreductase with a predicted role in iron homeostasis; regulated by iron independently of SreA</v>
          </cell>
        </row>
        <row r="9083">
          <cell r="A9083" t="str">
            <v>AN7663</v>
          </cell>
          <cell r="C9083" t="str">
            <v>Has domain(s) with predicted NAD binding, oxidoreductase activity, acting on the CH-OH group of donors, NAD or NADP as acceptor activity and role in oxidation-reduction process</v>
          </cell>
        </row>
        <row r="9084">
          <cell r="A9084" t="str">
            <v>AN7665</v>
          </cell>
          <cell r="C9084" t="str">
            <v>Putative exosome complex subunit; transcript repressed by nitrate</v>
          </cell>
        </row>
        <row r="9085">
          <cell r="A9085" t="str">
            <v>AN7666</v>
          </cell>
          <cell r="C9085" t="str">
            <v>Ortholog(s) have NAD+ kinase activity, NADH kinase activity, role in NADP biosynthetic process, cellular iron ion homeostasis and cytoplasm, nucleus localization</v>
          </cell>
        </row>
        <row r="9086">
          <cell r="A9086" t="str">
            <v>AN7667</v>
          </cell>
          <cell r="C9086" t="str">
            <v>Has domain(s) with predicted substrate-specific transmembrane transporter activity, transmembrane transporter activity, role in transmembrane transport and integral component of membrane, membrane localization</v>
          </cell>
        </row>
        <row r="9087">
          <cell r="A9087" t="str">
            <v>AN7668</v>
          </cell>
          <cell r="C9087" t="str">
            <v>Ortholog(s) have methionine-R-sulfoxide reductase activity, role in cellular response to oxidative stress and cytoplasm, nucleus localization</v>
          </cell>
        </row>
        <row r="9088">
          <cell r="A9088" t="str">
            <v>AN7669</v>
          </cell>
          <cell r="C9088" t="str">
            <v>Has domain(s) with predicted hydrolase activity, acting on carbon-nitrogen (but not peptide) bonds, in linear amidines, metal ion binding activity</v>
          </cell>
        </row>
        <row r="9089">
          <cell r="A9089" t="str">
            <v>AN7670</v>
          </cell>
          <cell r="C9089" t="str">
            <v>Ortholog of A. fumigatus Af293 : Afu2g01430, Aspergillus wentii : Aspwe1_0114055, Aspergillus versicolor : Aspve1_0030702 and Aspergillus clavatus NRRL 1 : ACLA_093480</v>
          </cell>
        </row>
        <row r="9090">
          <cell r="A9090" t="str">
            <v>AN7671</v>
          </cell>
          <cell r="C9090" t="str">
            <v>Ortholog of A. fumigatus Af293 : Afu2g01440, A. niger CBS 513.88 : An03g05020, A. oryzae RIB40 : AO090701000815, Neosartorya fischeri NRRL 181 : NFIA_033740 and Aspergillus clavatus NRRL 1 : ACLA_093470</v>
          </cell>
        </row>
        <row r="9091">
          <cell r="A9091" t="str">
            <v>AN7672</v>
          </cell>
          <cell r="C9091" t="str">
            <v>Ortholog(s) have alpha-1,6-mannosyltransferase activity, mannosyltransferase activity</v>
          </cell>
        </row>
        <row r="9092">
          <cell r="A9092" t="str">
            <v>AN7673</v>
          </cell>
          <cell r="C9092" t="str">
            <v>Ortholog(s) have zinc ion transmembrane transporter activity, role in zinc II ion transport and endoplasmic reticulum localization</v>
          </cell>
        </row>
        <row r="9093">
          <cell r="A9093" t="str">
            <v>AN7674</v>
          </cell>
          <cell r="C9093" t="str">
            <v>Ortholog(s) have role in ribosomal large subunit biogenesis and nucleolus, preribosome, large subunit precursor localization</v>
          </cell>
        </row>
        <row r="9094">
          <cell r="A9094" t="str">
            <v>AN7675</v>
          </cell>
          <cell r="C9094" t="str">
            <v>Protein of unknown function</v>
          </cell>
        </row>
        <row r="9095">
          <cell r="A9095" t="str">
            <v>AN7676</v>
          </cell>
          <cell r="C9095" t="str">
            <v>Has domain(s) with predicted ATP binding, ATPase activity, ATPase activity, coupled to transmembrane movement of substances, nucleoside-triphosphatase activity, nucleotide binding activity and role in transmembrane transport</v>
          </cell>
        </row>
        <row r="9096">
          <cell r="A9096" t="str">
            <v>AN7677</v>
          </cell>
          <cell r="C9096" t="str">
            <v>Ortholog(s) have role in peroxisome organization and peroxisomal membrane localization</v>
          </cell>
        </row>
        <row r="9097">
          <cell r="A9097" t="str">
            <v>AN7678</v>
          </cell>
          <cell r="B9097" t="str">
            <v>pom1</v>
          </cell>
          <cell r="C9097" t="str">
            <v>Predicted microtubule-binding protein with similarity to Schizosaccharomyces pombe Pom1</v>
          </cell>
        </row>
        <row r="9098">
          <cell r="A9098" t="str">
            <v>AN7679</v>
          </cell>
          <cell r="C9098" t="str">
            <v>Ortholog(s) have role in ER to Golgi vesicle-mediated transport and ER to Golgi transport vesicle, integral component of Golgi membrane, integral component of endoplasmic reticulum membrane localization</v>
          </cell>
        </row>
        <row r="9099">
          <cell r="A9099" t="str">
            <v>AN7680</v>
          </cell>
          <cell r="C9099" t="str">
            <v>Ortholog of A. fumigatus Af293 : Afu2g01540, A. niger CBS 513.88 : An03g04930, A. oryzae RIB40 : AO090701000796, Aspergillus wentii : Aspwe1_0052178 and Aspergillus sydowii : Aspsy1_0090365</v>
          </cell>
        </row>
        <row r="9100">
          <cell r="A9100" t="str">
            <v>AN7681</v>
          </cell>
          <cell r="C9100" t="str">
            <v>Ortholog(s) have role in negative regulation of transcription from RNA polymerase III promoter, transcription factor TFIIIB complex assembly</v>
          </cell>
        </row>
        <row r="9101">
          <cell r="A9101" t="str">
            <v>AN7682</v>
          </cell>
          <cell r="C9101" t="str">
            <v>Ortholog(s) have clathrin binding activity, role in Golgi to vacuole transport, endosomal transport and AP-1 adaptor complex, cytosol, endosome, nucleus localization</v>
          </cell>
        </row>
        <row r="9102">
          <cell r="A9102" t="str">
            <v>AN7683</v>
          </cell>
          <cell r="B9102" t="str">
            <v>nce102</v>
          </cell>
          <cell r="C9102" t="str">
            <v>Eisosomal protein involved in eisosome stability; negatively regulates sphingolipid biosynthesis; ortholog of S. cerevisiae Nce102p</v>
          </cell>
        </row>
        <row r="9103">
          <cell r="A9103" t="str">
            <v>AN7684</v>
          </cell>
          <cell r="C9103" t="str">
            <v>Has domain(s) with predicted FAD binding, oxidoreductase activity and role in metabolic process</v>
          </cell>
        </row>
        <row r="9104">
          <cell r="A9104" t="str">
            <v>AN7686</v>
          </cell>
          <cell r="C9104" t="str">
            <v>Ortholog of A. fumigatus Af293 : Afu2g01670, A. niger CBS 513.88 : An03g04770, A. oryzae RIB40 : AO090701000780, Aspergillus wentii : Aspwe1_0028985 and Aspergillus sydowii : Aspsy1_0152669</v>
          </cell>
        </row>
        <row r="9105">
          <cell r="A9105" t="str">
            <v>AN7687</v>
          </cell>
          <cell r="C9105" t="str">
            <v>Ortholog(s) have preprotein binding activity, role in conidium formation, hyphal growth, protein targeting to mitochondrion and mitochondrial outer membrane translocase complex localization</v>
          </cell>
        </row>
        <row r="9106">
          <cell r="A9106" t="str">
            <v>AN7689</v>
          </cell>
          <cell r="C9106" t="str">
            <v>Protein of unknown function</v>
          </cell>
        </row>
        <row r="9107">
          <cell r="A9107" t="str">
            <v>AN7690</v>
          </cell>
          <cell r="C9107" t="str">
            <v>Ortholog of A. fumigatus Af293 : Afu2g01610, A. niger CBS 513.88 : An03g04840, A. oryzae RIB40 : AO090701000787, Aspergillus wentii : Aspwe1_0112969 and Aspergillus sydowii : Aspsy1_0058707</v>
          </cell>
        </row>
        <row r="9108">
          <cell r="A9108" t="str">
            <v>AN7691</v>
          </cell>
          <cell r="B9108" t="str">
            <v>plcB</v>
          </cell>
          <cell r="C9108" t="str">
            <v>Putative phospholipase</v>
          </cell>
        </row>
        <row r="9109">
          <cell r="A9109" t="str">
            <v>AN7692</v>
          </cell>
          <cell r="C9109" t="str">
            <v>Protein of unknown function</v>
          </cell>
        </row>
        <row r="9110">
          <cell r="A9110" t="str">
            <v>AN7695</v>
          </cell>
          <cell r="B9110" t="str">
            <v>snfA</v>
          </cell>
          <cell r="C9110" t="str">
            <v>Putative protein kinase; reduced growth on AVICEL medium; required for CreA derepression and endocellulase production</v>
          </cell>
        </row>
        <row r="9111">
          <cell r="A9111" t="str">
            <v>AN7697</v>
          </cell>
          <cell r="B9111" t="str">
            <v>sskA</v>
          </cell>
          <cell r="C9111" t="str">
            <v>Response regulator, part of a two-component signal transducer involved in the HOG signaling pathway that regulates osmotic stress response; transcript induced by hydrogen peroxide; null spores are heat labile and lose viability at 4 degrees</v>
          </cell>
        </row>
        <row r="9112">
          <cell r="A9112" t="str">
            <v>AN7698</v>
          </cell>
          <cell r="B9112" t="str">
            <v>shoA</v>
          </cell>
          <cell r="C9112" t="str">
            <v>Putative transmembrane osmosensor, equivalent to S. cerevisiae Sho1p which activates MAP kinase-dependent high-osmolarity glycerol response pathway</v>
          </cell>
        </row>
        <row r="9113">
          <cell r="A9113" t="str">
            <v>AN7699</v>
          </cell>
          <cell r="C9113" t="str">
            <v>Ortholog(s) have mitochondrial ribosome localization</v>
          </cell>
        </row>
        <row r="9114">
          <cell r="A9114" t="str">
            <v>AN7700</v>
          </cell>
          <cell r="C9114" t="str">
            <v>Ortholog(s) have role in regulation of fungal-type cell wall biogenesis and cytoplasm localization</v>
          </cell>
        </row>
        <row r="9115">
          <cell r="A9115" t="str">
            <v>AN7701</v>
          </cell>
          <cell r="C9115" t="str">
            <v>Ortholog(s) have structural constituent of ribosome activity and mitochondrial small ribosomal subunit localization</v>
          </cell>
        </row>
        <row r="9116">
          <cell r="A9116" t="str">
            <v>AN7702</v>
          </cell>
          <cell r="C9116" t="str">
            <v>Ortholog(s) have oligopeptide transmembrane transporter activity, tripeptide transporter activity and role in glutathione transmembrane transport</v>
          </cell>
        </row>
        <row r="9117">
          <cell r="A9117" t="str">
            <v>AN7704</v>
          </cell>
          <cell r="C9117" t="str">
            <v>Ortholog(s) have role in proteasome-mediated ubiquitin-dependent protein catabolic process and cytoplasm, nucleus localization</v>
          </cell>
        </row>
        <row r="9118">
          <cell r="A9118" t="str">
            <v>AN7705</v>
          </cell>
          <cell r="C9118" t="str">
            <v>Ortholog of A. fumigatus Af293 : Afu5g08320, A. niger CBS 513.88 : An03g04590, A. oryzae RIB40 : AO090701000755, Aspergillus wentii : Aspwe1_0167600 and Aspergillus sydowii : Aspsy1_0090398</v>
          </cell>
        </row>
        <row r="9119">
          <cell r="A9119" t="str">
            <v>AN7706</v>
          </cell>
          <cell r="C9119" t="str">
            <v>Has domain(s) with predicted nucleic acid binding, nucleotide binding activity</v>
          </cell>
        </row>
        <row r="9120">
          <cell r="A9120" t="str">
            <v>AN7707</v>
          </cell>
          <cell r="C9120" t="str">
            <v>Protein with similarity to alpha-actinin; predicted role in actin filament bundling</v>
          </cell>
        </row>
        <row r="9121">
          <cell r="A9121" t="str">
            <v>AN7708</v>
          </cell>
          <cell r="C9121" t="str">
            <v>Ortholog(s) have alditol:NADP+ 1-oxidoreductase activity, role in D-xylose catabolic process, arabinose catabolic process, cellular response to oxidative stress and cytosol, nucleus localization</v>
          </cell>
        </row>
        <row r="9122">
          <cell r="A9122" t="str">
            <v>AN7709</v>
          </cell>
          <cell r="C9122" t="str">
            <v>Ortholog(s) have transferase activity, transferring pentosyl groups activity, role in charged-tRNA amino acid modification and cytosol, nucleus localization</v>
          </cell>
        </row>
        <row r="9123">
          <cell r="A9123" t="str">
            <v>AN7710</v>
          </cell>
          <cell r="C9123" t="str">
            <v>Ortholog(s) have intracellular localization</v>
          </cell>
        </row>
        <row r="9124">
          <cell r="A9124" t="str">
            <v>AN7711</v>
          </cell>
          <cell r="B9124" t="str">
            <v>ndxB</v>
          </cell>
          <cell r="C9124" t="str">
            <v>Putative nudix hydrolase</v>
          </cell>
        </row>
        <row r="9125">
          <cell r="A9125" t="str">
            <v>AN7712</v>
          </cell>
          <cell r="C9125" t="str">
            <v>Has domain(s) with predicted hydrolase activity</v>
          </cell>
        </row>
        <row r="9126">
          <cell r="A9126" t="str">
            <v>AN7713</v>
          </cell>
          <cell r="C9126" t="str">
            <v>Has domain(s) with predicted zinc ion binding activity</v>
          </cell>
        </row>
        <row r="9127">
          <cell r="A9127" t="str">
            <v>AN7714</v>
          </cell>
          <cell r="C9127" t="str">
            <v>Ortholog of A. fumigatus Af293 : Afu5g08220, A. niger CBS 513.88 : An03g04430, A. oryzae RIB40 : AO090701000741, Aspergillus wentii : Aspwe1_0100095 and Aspergillus sydowii : Aspsy1_0046256</v>
          </cell>
        </row>
        <row r="9128">
          <cell r="A9128" t="str">
            <v>AN7715</v>
          </cell>
          <cell r="C9128" t="str">
            <v>Ortholog(s) have dolichyl-phosphate beta-glucosyltransferase activity and endoplasmic reticulum membrane localization</v>
          </cell>
        </row>
        <row r="9129">
          <cell r="A9129" t="str">
            <v>AN7716</v>
          </cell>
          <cell r="C9129" t="str">
            <v>Ortholog of A. fumigatus Af293 : Afu5g08180, A. oryzae RIB40 : AO090701000735, Aspergillus wentii : Aspwe1_0167587, Aspergillus sydowii : Aspsy1_0046259 and Aspergillus terreus NIH2624 : ATET_08308</v>
          </cell>
        </row>
        <row r="9130">
          <cell r="A9130" t="str">
            <v>AN7717</v>
          </cell>
          <cell r="C9130" t="str">
            <v>Ortholog of A. fumigatus Af293 : Afu5g08190, A. oryzae RIB40 : AO090701000736, Aspergillus wentii : Aspwe1_0101496, Aspergillus sydowii : Aspsy1_0046260 and Aspergillus terreus NIH2624 : ATET_08307</v>
          </cell>
        </row>
        <row r="9131">
          <cell r="A9131" t="str">
            <v>AN7719</v>
          </cell>
          <cell r="C9131" t="str">
            <v>Ortholog(s) have cytosol, nucleus localization</v>
          </cell>
        </row>
        <row r="9132">
          <cell r="A9132" t="str">
            <v>AN7720</v>
          </cell>
          <cell r="C9132" t="str">
            <v>Ortholog of A. fumigatus Af293 : Afu5g08140, A. oryzae RIB40 : AO090701000731, Aspergillus wentii : Aspwe1_0023648, Aspergillus sydowii : Aspsy1_0032289 and Aspergillus terreus NIH2624 : ATET_08313</v>
          </cell>
        </row>
        <row r="9133">
          <cell r="A9133" t="str">
            <v>AN7721</v>
          </cell>
          <cell r="C9133" t="str">
            <v>Putative translocon, alpha subunit; ortholog of S. cerevisiae Sec61p</v>
          </cell>
        </row>
        <row r="9134">
          <cell r="A9134" t="str">
            <v>AN7722</v>
          </cell>
          <cell r="C9134" t="str">
            <v>Putative N-acetyltransferase with a predicted role in arginine metabolism</v>
          </cell>
        </row>
        <row r="9135">
          <cell r="A9135" t="str">
            <v>AN7723</v>
          </cell>
          <cell r="C9135" t="str">
            <v>Ortholog(s) have DNA replication origin binding, chromatin binding activity</v>
          </cell>
        </row>
        <row r="9136">
          <cell r="A9136" t="str">
            <v>AN7724</v>
          </cell>
          <cell r="C9136" t="str">
            <v>Ortholog of A. niger CBS 513.88 : An03g04310, A. oryzae RIB40 : AO090701000727, Neosartorya fischeri NRRL 181 : NFIA_079200, Aspergillus wentii : Aspwe1_0023644 and Aspergillus versicolor : Aspve1_0052931</v>
          </cell>
        </row>
        <row r="9137">
          <cell r="A9137" t="str">
            <v>AN7725</v>
          </cell>
          <cell r="B9137" t="str">
            <v>pyroA</v>
          </cell>
          <cell r="C9137" t="str">
            <v>Protein required for biosynthesis of pyridoxine; highly conserved throughout fungi, plants and bacteria</v>
          </cell>
        </row>
        <row r="9138">
          <cell r="A9138" t="str">
            <v>AN7726</v>
          </cell>
          <cell r="B9138" t="str">
            <v>sac3</v>
          </cell>
          <cell r="C9138" t="str">
            <v>Putative nuclear pore-associated protein with homology to Saccharomyces cerevisiae Sac3p</v>
          </cell>
        </row>
        <row r="9139">
          <cell r="A9139" t="str">
            <v>AN7727</v>
          </cell>
          <cell r="C9139" t="str">
            <v>Ortholog of A. fumigatus Af293 : Afu5g07980, Afu5g14920, A. niger CBS 513.88 : An03g03960, A. oryzae RIB40 : AO090701000712, Aspergillus wentii : Aspwe1_0271934 and Aspergillus sydowii : Aspsy1_0032303</v>
          </cell>
        </row>
        <row r="9140">
          <cell r="A9140" t="str">
            <v>AN7728</v>
          </cell>
          <cell r="C9140" t="str">
            <v>Protein of unknown function; transcript repressed by nitrate</v>
          </cell>
        </row>
        <row r="9141">
          <cell r="A9141" t="str">
            <v>AN7729</v>
          </cell>
          <cell r="C9141" t="str">
            <v>Ortholog(s) have bilirubin transmembrane transporter activity, glutathione S-conjugate-exporting ATPase activity, phytochelatin transmembrane transporter activity</v>
          </cell>
        </row>
        <row r="9142">
          <cell r="A9142" t="str">
            <v>AN7731</v>
          </cell>
          <cell r="B9142" t="str">
            <v>kapN</v>
          </cell>
          <cell r="C9142" t="str">
            <v>Karyopherin; nuclear receptor; non-essential</v>
          </cell>
        </row>
        <row r="9143">
          <cell r="A9143" t="str">
            <v>AN7732</v>
          </cell>
          <cell r="C9143" t="str">
            <v>Ortholog of A. fumigatus Af293 : Afu5g08070, A. niger CBS 513.88 : An03g04260, A. oryzae RIB40 : AO090701000723, Aspergillus wentii : Aspwe1_0272371 and Aspergillus sydowii : Aspsy1_0153174</v>
          </cell>
        </row>
        <row r="9144">
          <cell r="A9144" t="str">
            <v>AN7733</v>
          </cell>
          <cell r="C9144" t="str">
            <v>Ortholog(s) have protein-N-terminal asparagine amidohydrolase activity, protein-N-terminal glutamine amidohydrolase activity and role in cellular protein modification process, protein catabolic process</v>
          </cell>
        </row>
        <row r="9145">
          <cell r="A9145" t="str">
            <v>AN7734</v>
          </cell>
          <cell r="B9145" t="str">
            <v>anbH1</v>
          </cell>
          <cell r="C9145" t="str">
            <v>Basic-region helix-loop-helix (bHLH) transcription factor; represses expression of the penicillin biosynthesis gene aatA</v>
          </cell>
        </row>
        <row r="9146">
          <cell r="A9146" t="str">
            <v>AN7735</v>
          </cell>
          <cell r="B9146" t="str">
            <v>eglD</v>
          </cell>
          <cell r="C9146" t="str">
            <v>Putative endoglucanase; protein localized to the conidial cell wall</v>
          </cell>
        </row>
        <row r="9147">
          <cell r="A9147" t="str">
            <v>AN7736</v>
          </cell>
          <cell r="C9147" t="str">
            <v>Ortholog(s) have cytosol localization</v>
          </cell>
        </row>
        <row r="9148">
          <cell r="A9148" t="str">
            <v>AN7737</v>
          </cell>
          <cell r="B9148" t="str">
            <v>mek1</v>
          </cell>
          <cell r="C9148" t="str">
            <v>Ortholog(s) have protein serine/threonine kinase activity, role in meiotic recombination checkpoint, protein phosphorylation, reciprocal meiotic recombination, regulation of linear element assembly and cytosol, linear element localization</v>
          </cell>
        </row>
        <row r="9149">
          <cell r="A9149" t="str">
            <v>AN7738</v>
          </cell>
          <cell r="C9149" t="str">
            <v>Has domain(s) with predicted nutrient reservoir activity</v>
          </cell>
        </row>
        <row r="9150">
          <cell r="A9150" t="str">
            <v>AN7739</v>
          </cell>
          <cell r="C9150" t="str">
            <v>Has domain(s) with predicted chromatin binding activity</v>
          </cell>
        </row>
        <row r="9151">
          <cell r="A9151" t="str">
            <v>AN7741</v>
          </cell>
          <cell r="C9151" t="str">
            <v>Ortholog(s) have cell division site, cytosol, mitotic spindle pole body, nucleus localization</v>
          </cell>
        </row>
        <row r="9152">
          <cell r="A9152" t="str">
            <v>AN7742</v>
          </cell>
          <cell r="C9152" t="str">
            <v>Ortholog(s) have single-stranded DNA binding activity, role in mitochondrial genome maintenance, positive regulation of mitochondrial DNA replication and mitochondrial nucleoid localization</v>
          </cell>
        </row>
        <row r="9153">
          <cell r="A9153" t="str">
            <v>AN7743</v>
          </cell>
          <cell r="B9153" t="str">
            <v>preA</v>
          </cell>
          <cell r="C9153" t="str">
            <v>Predicted G-protein coupled pheromone receptor; similar to S. cerevisiae Ste3; induced by growth on 1% glucose</v>
          </cell>
        </row>
        <row r="9154">
          <cell r="A9154" t="str">
            <v>AN7744</v>
          </cell>
          <cell r="C9154" t="str">
            <v>Ortholog of A. fumigatus Af293 : Afu5g07870, A. oryzae RIB40 : AO090701000920, Aspergillus wentii : Aspwe1_0023621 and Aspergillus sydowii : Aspsy1_0152961</v>
          </cell>
        </row>
        <row r="9155">
          <cell r="A9155" t="str">
            <v>AN7745</v>
          </cell>
          <cell r="C9155" t="str">
            <v>Has domain(s) with predicted role in phosphatidylinositol dephosphorylation</v>
          </cell>
        </row>
        <row r="9156">
          <cell r="A9156" t="str">
            <v>AN7746</v>
          </cell>
          <cell r="B9156" t="str">
            <v>dcp1</v>
          </cell>
          <cell r="C9156" t="str">
            <v>Putative mRNA decapping enzyme</v>
          </cell>
        </row>
        <row r="9157">
          <cell r="A9157" t="str">
            <v>AN7747</v>
          </cell>
          <cell r="C9157" t="str">
            <v>Ortholog(s) have cytoplasm, lipid particle localization</v>
          </cell>
        </row>
        <row r="9158">
          <cell r="A9158" t="str">
            <v>AN7748</v>
          </cell>
          <cell r="B9158" t="str">
            <v>cutA</v>
          </cell>
          <cell r="C9158" t="str">
            <v>Member of the nucleotidyltransferase superfamily; involved in the regulated degradation of transcripts; required for CU modification of transcripts</v>
          </cell>
        </row>
        <row r="9159">
          <cell r="A9159" t="str">
            <v>AN7749</v>
          </cell>
          <cell r="C9159" t="str">
            <v>Ortholog of A. fumigatus Af293 : Afu5g07800, A. niger CBS 513.88 : An03g03800, A. oryzae RIB40 : AO090701000914, Aspergillus wentii : Aspwe1_0101068 and Aspergillus sydowii : Aspsy1_0058767</v>
          </cell>
        </row>
        <row r="9160">
          <cell r="A9160" t="str">
            <v>AN7750</v>
          </cell>
          <cell r="C9160" t="str">
            <v>Ortholog(s) have nucleus localization</v>
          </cell>
        </row>
        <row r="9161">
          <cell r="A9161" t="str">
            <v>AN7752</v>
          </cell>
          <cell r="C9161" t="str">
            <v>Ortholog(s) have ferrochelatase activity, role in heme biosynthetic process and cytosol, mitochondrial inner membrane, nucleus localization</v>
          </cell>
        </row>
        <row r="9162">
          <cell r="A9162" t="str">
            <v>AN7753</v>
          </cell>
          <cell r="B9162" t="str">
            <v>nkuA</v>
          </cell>
          <cell r="C9162" t="str">
            <v>ATP-dependent DNA helicase II; 70 kDa subunit of Ku70/Ku80; mutants display a dramatic increase in homologous integration</v>
          </cell>
        </row>
        <row r="9163">
          <cell r="A9163" t="str">
            <v>AN7754</v>
          </cell>
          <cell r="C9163" t="str">
            <v>Ortholog of A. fumigatus Af293 : Afu5g07730, A. niger CBS 513.88 : An15g02710, An02g01160, A. oryzae RIB40 : AO090701000681, Aspergillus wentii : Aspwe1_0099252 and Aspergillus sydowii : Aspsy1_0153280</v>
          </cell>
        </row>
        <row r="9164">
          <cell r="A9164" t="str">
            <v>AN7755</v>
          </cell>
          <cell r="C9164" t="str">
            <v>Has domain(s) with predicted nucleic acid binding, zinc ion binding activity</v>
          </cell>
        </row>
        <row r="9165">
          <cell r="A9165" t="str">
            <v>AN7756</v>
          </cell>
          <cell r="C9165" t="str">
            <v>Protein of unknown function</v>
          </cell>
        </row>
        <row r="9166">
          <cell r="A9166" t="str">
            <v>AN7757</v>
          </cell>
          <cell r="B9166" t="str">
            <v>apsA</v>
          </cell>
          <cell r="C9166" t="str">
            <v>Coiled-coil protein involved in distribution of nuclei in hyphae and in conididiophores; required for entry of nuclei into sterigmata; mutants are nearly aconidial</v>
          </cell>
        </row>
        <row r="9167">
          <cell r="A9167" t="str">
            <v>AN7758</v>
          </cell>
          <cell r="C9167" t="str">
            <v>Ortholog of A. niger CBS 513.88 : An13g01890, A. oryzae RIB40 : AO090701000676, Neosartorya fischeri NRRL 181 : NFIA_079570 and Aspergillus wentii : Aspwe1_0035088</v>
          </cell>
        </row>
        <row r="9168">
          <cell r="A9168" t="str">
            <v>AN7759</v>
          </cell>
          <cell r="C9168" t="str">
            <v>Ortholog of A. fumigatus Af293 : Afu5g07680, A. niger CBS 513.88 : An15g02750, Neosartorya fischeri NRRL 181 : NFIA_079580 and Aspergillus wentii : Aspwe1_0064759</v>
          </cell>
        </row>
        <row r="9169">
          <cell r="A9169" t="str">
            <v>AN7760</v>
          </cell>
          <cell r="C9169" t="str">
            <v>Has domain(s) with predicted cytoplasm localization</v>
          </cell>
        </row>
        <row r="9170">
          <cell r="A9170" t="str">
            <v>AN7761</v>
          </cell>
          <cell r="C9170" t="str">
            <v>Ortholog of A. fumigatus Af293 : Afu5g07660, A. niger CBS 513.88 : An15g02770, Aspergillus wentii : Aspwe1_0035084 and Aspergillus sydowii : Aspsy1_0090460</v>
          </cell>
        </row>
        <row r="9171">
          <cell r="A9171" t="str">
            <v>AN7762</v>
          </cell>
          <cell r="C9171" t="str">
            <v>Ortholog of A. fumigatus Af293 : Afu5g07640, A. oryzae RIB40 : AO090701000669, Neosartorya fischeri NRRL 181 : NFIA_079620, Aspergillus wentii : Aspwe1_0101081 and Aspergillus versicolor : Aspve1_0131565</v>
          </cell>
        </row>
        <row r="9172">
          <cell r="A9172" t="str">
            <v>AN7764</v>
          </cell>
          <cell r="C9172" t="str">
            <v>Has domain(s) with predicted ligase activity</v>
          </cell>
        </row>
        <row r="9173">
          <cell r="A9173" t="str">
            <v>AN7765</v>
          </cell>
          <cell r="C9173" t="str">
            <v>Has domain(s) with predicted DNA binding activity</v>
          </cell>
        </row>
        <row r="9174">
          <cell r="A9174" t="str">
            <v>AN7766</v>
          </cell>
          <cell r="C9174" t="str">
            <v>Ortholog(s) have role in cellular response to biotic stimulus, cellular response to starvation and filamentous growth of a population of unicellular organisms in response to biotic stimulus, more</v>
          </cell>
        </row>
        <row r="9175">
          <cell r="A9175" t="str">
            <v>AN7767</v>
          </cell>
          <cell r="C9175" t="str">
            <v>Protein of unknown function</v>
          </cell>
        </row>
        <row r="9176">
          <cell r="A9176" t="str">
            <v>AN7768</v>
          </cell>
          <cell r="C9176" t="str">
            <v>Protein of unknown function</v>
          </cell>
        </row>
        <row r="9177">
          <cell r="A9177" t="str">
            <v>AN7769</v>
          </cell>
          <cell r="C9177" t="str">
            <v>Protein of unknown function; transcript is induced by nitrate</v>
          </cell>
        </row>
        <row r="9178">
          <cell r="A9178" t="str">
            <v>AN7770</v>
          </cell>
          <cell r="C9178" t="str">
            <v>Ortholog(s) have 2,4-dienoyl-CoA reductase (NADPH) activity, role in ascospore formation, fatty acid catabolic process and peroxisomal matrix localization</v>
          </cell>
        </row>
        <row r="9179">
          <cell r="A9179" t="str">
            <v>AN7771</v>
          </cell>
          <cell r="C9179" t="str">
            <v>Ortholog of A. fumigatus Af293 : Afu5g07480, A. niger CBS 513.88 : An15g02850, A. oryzae RIB40 : AO090701000657, Aspergillus wentii : Aspwe1_0035055 and Aspergillus sydowii : Aspsy1_0046323</v>
          </cell>
        </row>
        <row r="9180">
          <cell r="A9180" t="str">
            <v>AN7772</v>
          </cell>
          <cell r="B9180" t="str">
            <v>CYP5080B1</v>
          </cell>
          <cell r="C9180" t="str">
            <v>Putative cytochrome P450; transcript repressed by nitrate</v>
          </cell>
        </row>
        <row r="9181">
          <cell r="A9181" t="str">
            <v>AN7773</v>
          </cell>
          <cell r="B9181" t="str">
            <v>CYP573A3</v>
          </cell>
          <cell r="C9181" t="str">
            <v>Putative cytochrome P450</v>
          </cell>
        </row>
        <row r="9182">
          <cell r="A9182" t="str">
            <v>AN7774</v>
          </cell>
          <cell r="C9182" t="str">
            <v>Ortholog of A. nidulans FGSC A4 : AN6413, AN6419, AN6946, AN5312, AN5664, AN8328, AN3241, AN10369, AN1930, AN2386, AN1738, AN11159, AN8984, AN8951, AN1540, AN8971, AN9387, AN9266, AN9306, AN1317, AN10886, AN7232, AN12202</v>
          </cell>
        </row>
        <row r="9183">
          <cell r="A9183" t="str">
            <v>AN7775</v>
          </cell>
          <cell r="C9183" t="str">
            <v>Has domain(s) with predicted role in response to stress and integral component of membrane localization</v>
          </cell>
        </row>
        <row r="9184">
          <cell r="A9184" t="str">
            <v>AN7776</v>
          </cell>
          <cell r="C9184" t="str">
            <v>Has domain(s) with predicted RNA polymerase II transcription factor activity, sequence-specific DNA binding, zinc ion binding activity, role in regulation of transcription, DNA-templated and nucleus localization</v>
          </cell>
        </row>
        <row r="9185">
          <cell r="A9185" t="str">
            <v>AN7777</v>
          </cell>
          <cell r="C9185" t="str">
            <v>Ortholog of A. fumigatus Af293 : Afu2g00310, A. niger CBS 513.88 : An09g03250, A. oryzae RIB40 : AO090701000622, Aspergillus sydowii : Aspsy1_0153492 and Aspergillus terreus NIH2624 : ATET_08410</v>
          </cell>
        </row>
        <row r="9186">
          <cell r="A9186" t="str">
            <v>AN7778</v>
          </cell>
          <cell r="C9186" t="str">
            <v>Ortholog of Aspergillus wentii : Aspwe1_0183462</v>
          </cell>
        </row>
        <row r="9187">
          <cell r="A9187" t="str">
            <v>AN7779</v>
          </cell>
          <cell r="C9187" t="str">
            <v>Has domain(s) with predicted role in transmembrane transport and integral component of membrane localization</v>
          </cell>
        </row>
        <row r="9188">
          <cell r="A9188" t="str">
            <v>AN7780</v>
          </cell>
          <cell r="C9188" t="str">
            <v>Ortholog of A. fumigatus Af293 : Afu3g15060, A. niger CBS 513.88 : An09g03330, A. oryzae RIB40 : AO090701000176, Aspergillus wentii : Aspwe1_0042707 and Aspergillus sydowii : Aspsy1_0090477</v>
          </cell>
        </row>
        <row r="9189">
          <cell r="A9189" t="str">
            <v>AN7781</v>
          </cell>
          <cell r="C9189" t="str">
            <v>Putative alpha-L-arabinofuranosidase</v>
          </cell>
        </row>
        <row r="9190">
          <cell r="A9190" t="str">
            <v>AN7782</v>
          </cell>
          <cell r="C9190" t="str">
            <v>Ortholog of A. fumigatus Af293 : Afu5g14250, A. niger CBS 513.88 : An14g05590, A. oryzae RIB40 : AO090001000199, Aspergillus wentii : Aspwe1_0028859 and Aspergillus sydowii : Aspsy1_0046329</v>
          </cell>
        </row>
        <row r="9191">
          <cell r="A9191" t="str">
            <v>AN7783</v>
          </cell>
          <cell r="C9191" t="str">
            <v>Ortholog(s) have Rho guanyl-nucleotide exchange factor activity</v>
          </cell>
        </row>
        <row r="9192">
          <cell r="A9192" t="str">
            <v>AN7785</v>
          </cell>
          <cell r="C9192" t="str">
            <v>Ortholog of A. nidulans FGSC A4 : AN5372, A. fumigatus Af293 : Afu5g07450, Afu6g14060 and A. niger CBS 513.88 : An08g08280, An15g02880, An12g10360</v>
          </cell>
        </row>
        <row r="9193">
          <cell r="A9193" t="str">
            <v>AN7786</v>
          </cell>
          <cell r="C9193" t="str">
            <v>Ortholog of A. fumigatus Af293 : Afu6g00600, A. oryzae RIB40 : AO090663000003, AO090113000133 and Aspergillus wentii : Aspwe1_0041313, Aspwe1_0117236</v>
          </cell>
        </row>
        <row r="9194">
          <cell r="A9194" t="str">
            <v>AN7787</v>
          </cell>
          <cell r="C9194" t="str">
            <v>Putative phosphatidylinositol-4-phosphate 5-kinase with a predicted role in phosphatidic acid synthesis</v>
          </cell>
        </row>
        <row r="9195">
          <cell r="A9195" t="str">
            <v>AN7788</v>
          </cell>
          <cell r="C9195" t="str">
            <v>Has domain(s) with predicted DNA binding, zinc ion binding activity, role in transcription, DNA-templated and nucleus localization</v>
          </cell>
        </row>
        <row r="9196">
          <cell r="A9196" t="str">
            <v>AN7789</v>
          </cell>
          <cell r="C9196" t="str">
            <v>Has domain(s) with predicted aminopeptidase activity, dipeptidyl-peptidase activity, hydrolase activity and role in metabolic process, proteolysis</v>
          </cell>
        </row>
        <row r="9197">
          <cell r="A9197" t="str">
            <v>AN7790</v>
          </cell>
          <cell r="C9197" t="str">
            <v>Has domain(s) with predicted role in transmembrane transport and integral component of membrane localization</v>
          </cell>
        </row>
        <row r="9198">
          <cell r="A9198" t="str">
            <v>AN7792</v>
          </cell>
          <cell r="C9198" t="str">
            <v>Putative lysophosphoplipase A; predicted glycosylphosphatidylinositol (GPI)-anchored protein</v>
          </cell>
        </row>
        <row r="9199">
          <cell r="A9199" t="str">
            <v>AN7794</v>
          </cell>
          <cell r="C9199" t="str">
            <v>Has domain(s) with predicted chitin binding activity</v>
          </cell>
        </row>
        <row r="9200">
          <cell r="A9200" t="str">
            <v>AN7795</v>
          </cell>
          <cell r="B9200" t="str">
            <v>gprK</v>
          </cell>
          <cell r="C9200" t="str">
            <v>Putative heterotrimeric G-protein coupled receptor component; contains both a 7-transmembrane domain and an RGS signaling domain</v>
          </cell>
        </row>
        <row r="9201">
          <cell r="A9201" t="str">
            <v>AN7796</v>
          </cell>
          <cell r="C9201" t="str">
            <v>Has domain(s) with predicted role in transmembrane transport and integral component of membrane localization</v>
          </cell>
        </row>
        <row r="9202">
          <cell r="A9202" t="str">
            <v>AN7797</v>
          </cell>
          <cell r="C9202" t="str">
            <v>Has domain(s) with predicted role in transmembrane transport and integral component of membrane localization</v>
          </cell>
        </row>
        <row r="9203">
          <cell r="A9203" t="str">
            <v>AN7798</v>
          </cell>
          <cell r="C9203" t="str">
            <v>Ortholog of A. nidulans FGSC A4 : AN6764, AN2660, A. fumigatus Af293 : Afu8g01960 and A. niger CBS 513.88 : An15g04120, An11g05430, An01g12050, An11g03480, An01g01140</v>
          </cell>
        </row>
        <row r="9204">
          <cell r="A9204" t="str">
            <v>AN7799</v>
          </cell>
          <cell r="C9204" t="str">
            <v>Protein expressed at increased levels during osmoadaptation; short-chain alcohol dehydrogenase domain</v>
          </cell>
        </row>
        <row r="9205">
          <cell r="A9205" t="str">
            <v>AN7800</v>
          </cell>
          <cell r="B9205" t="str">
            <v>mirA</v>
          </cell>
          <cell r="C9205" t="str">
            <v>Siderophore iron transporter</v>
          </cell>
        </row>
        <row r="9206">
          <cell r="A9206" t="str">
            <v>AN7801</v>
          </cell>
          <cell r="C9206" t="str">
            <v>Ortholog(s) have hydrolase activity, acting on ester bonds activity, role in iron assimilation and cytoplasm localization</v>
          </cell>
        </row>
        <row r="9207">
          <cell r="A9207" t="str">
            <v>AN7804</v>
          </cell>
          <cell r="B9207" t="str">
            <v>stcW</v>
          </cell>
          <cell r="C9207" t="str">
            <v>Putative FAD-containing monooxygenase with a predicted role in sterigmatocystin/aflatoxin biosynthesis; member of the sterigmatocystin biosynthesis gene cluster; expression upregulated after exposure to farnesol</v>
          </cell>
        </row>
        <row r="9208">
          <cell r="A9208" t="str">
            <v>AN7805</v>
          </cell>
          <cell r="B9208" t="str">
            <v>stcV</v>
          </cell>
          <cell r="C9208" t="str">
            <v>Putative norsolorinic acid reductase with a predicted role in sterigmatocystin/aflatoxin biosynthesis; member of the sterigmatocystin biosynthesis gene cluster</v>
          </cell>
        </row>
        <row r="9209">
          <cell r="A9209" t="str">
            <v>AN7806</v>
          </cell>
          <cell r="B9209" t="str">
            <v>stcU</v>
          </cell>
          <cell r="C9209" t="str">
            <v>Putative versicolorin reductase with a predicted role in sterigmatocystin/aflatoxin biosynthesis; member of the sterigmatocystin biosynthesis gene cluster</v>
          </cell>
        </row>
        <row r="9210">
          <cell r="A9210" t="str">
            <v>AN7807</v>
          </cell>
          <cell r="B9210" t="str">
            <v>stcT</v>
          </cell>
          <cell r="C9210" t="str">
            <v>Putative translation elongation factor 1 gamma; member of the sterigmatocystin biosynthesis gene cluster</v>
          </cell>
        </row>
        <row r="9211">
          <cell r="A9211" t="str">
            <v>AN7808</v>
          </cell>
          <cell r="B9211" t="str">
            <v>stcS</v>
          </cell>
          <cell r="C9211" t="str">
            <v>Putative sterigmatocystin biosynthesis P450 monooxygenase of the CYP59 family; predicted role in sterigmatocystin/aflatoxin biosynthesis; member of the sterigmatocystin biosynthesis gene cluster</v>
          </cell>
        </row>
        <row r="9212">
          <cell r="A9212" t="str">
            <v>AN7809</v>
          </cell>
          <cell r="C9212" t="str">
            <v>Ortholog of Aspergillus versicolor : Aspve1_0126175 and Aspergillus terreus NIH2624 : ATET_01291</v>
          </cell>
        </row>
        <row r="9213">
          <cell r="A9213" t="str">
            <v>AN7810</v>
          </cell>
          <cell r="B9213" t="str">
            <v>stcQ</v>
          </cell>
          <cell r="C9213" t="str">
            <v>Putative aflatoxin biosynthesis protein with a role in aflatoxin/sterigmatocystin biosynthesis; member of the sterigmatocystin biosynthesis gene cluster</v>
          </cell>
        </row>
        <row r="9214">
          <cell r="A9214" t="str">
            <v>AN7811</v>
          </cell>
          <cell r="B9214" t="str">
            <v>stcO</v>
          </cell>
          <cell r="C9214" t="str">
            <v>Putative sterigmatocystin biosynthesis protein with a predicted role in sterigmatocystin/aflatoxin biosynthesis; member of the sterigmatocystin biosynthesis gene cluster; transcript repressed by nitrate</v>
          </cell>
        </row>
        <row r="9215">
          <cell r="A9215" t="str">
            <v>AN7812</v>
          </cell>
          <cell r="B9215" t="str">
            <v>stcN</v>
          </cell>
          <cell r="C9215" t="str">
            <v>Putative versicolorin B synthase with a predicted role in sterigmatocystin/aflatoxin biosynthesis; member of the sterigmatocystin biosynthesis gene cluster</v>
          </cell>
        </row>
        <row r="9216">
          <cell r="A9216" t="str">
            <v>AN7814</v>
          </cell>
          <cell r="B9216" t="str">
            <v>stcK</v>
          </cell>
          <cell r="C9216" t="str">
            <v>Putative polyketide synthase/fatty acid synthase beta; required for sterigmatocystin biosynthesis; member of the sterigmatocystin biosynthesis gene cluster</v>
          </cell>
        </row>
        <row r="9217">
          <cell r="A9217" t="str">
            <v>AN7815</v>
          </cell>
          <cell r="B9217" t="str">
            <v>stcJ</v>
          </cell>
          <cell r="C9217" t="str">
            <v>Putative polyketide synthase/fatty acid synthase alpha; putative role in aflatoxin biosynthesis; required for sterigmatocystin biosynthesis; member of the sterigmatocystin biosynthesis gene cluster</v>
          </cell>
        </row>
        <row r="9218">
          <cell r="A9218" t="str">
            <v>AN7816</v>
          </cell>
          <cell r="B9218" t="str">
            <v>stcI</v>
          </cell>
          <cell r="C9218" t="str">
            <v>Putative sterigmatocystin biosynthesis lipase/esterase with a predicted role in sterigmatocystin/aflatoxin biosynthesis; member of the sterigmatocystin biosynthesis gene cluster</v>
          </cell>
        </row>
        <row r="9219">
          <cell r="A9219" t="str">
            <v>AN7817</v>
          </cell>
          <cell r="C9219" t="str">
            <v>Putative protein with a predicted role in sterigmatocystin/aflatoxin biosynthesis</v>
          </cell>
        </row>
        <row r="9220">
          <cell r="A9220" t="str">
            <v>AN7818</v>
          </cell>
          <cell r="B9220" t="str">
            <v>stcF</v>
          </cell>
          <cell r="C9220" t="str">
            <v>Putative sterigmatocystin biosynthesis P450 monooxygenase with a predicted role in sterigmatocystin/aflatoxin biosynthesis</v>
          </cell>
        </row>
        <row r="9221">
          <cell r="A9221" t="str">
            <v>AN7819</v>
          </cell>
          <cell r="C9221" t="str">
            <v>Ortholog(s) have role in aflatoxin biosynthetic process, regulation of aflatoxin biosynthetic process</v>
          </cell>
        </row>
        <row r="9222">
          <cell r="A9222" t="str">
            <v>AN7820</v>
          </cell>
          <cell r="B9222" t="str">
            <v>aflR</v>
          </cell>
          <cell r="C9222" t="str">
            <v>Transcriptional activator of the sterigmatocystin biosynthesis gene cluster; contains DNA-binding C6 zinc binuclear cluster motifs; transcript repressed by nitrate; negatively regulated by PKA activity</v>
          </cell>
        </row>
        <row r="9223">
          <cell r="A9223" t="str">
            <v>AN7821</v>
          </cell>
          <cell r="B9223" t="str">
            <v>stcE</v>
          </cell>
          <cell r="C9223" t="str">
            <v>Putative norsolorinic acid reductase with a predicted role in sterigmatocystin/aflatoxin biosynthesis; member of the sterigmatocystin biosynthesis gene cluster</v>
          </cell>
        </row>
        <row r="9224">
          <cell r="A9224" t="str">
            <v>AN7822</v>
          </cell>
          <cell r="C9224" t="str">
            <v>Ortholog of A. fumigatus Af293 : Afu5g00770, Aspergillus brasiliensis : Aspbr1_0058805, N. fischeri NRRL 181 : NFIA_041410, Aspergillus flavus NRRL 3357 : AFL2T_07218 and A. clavatus NRRL 1 : ACLA_004530</v>
          </cell>
        </row>
        <row r="9225">
          <cell r="A9225" t="str">
            <v>AN7823</v>
          </cell>
          <cell r="B9225" t="str">
            <v>stcC</v>
          </cell>
          <cell r="C9225" t="str">
            <v>Putative peroxidase; member of the sterigmatocystin biosynthesis gene cluster</v>
          </cell>
        </row>
        <row r="9226">
          <cell r="A9226" t="str">
            <v>AN7824</v>
          </cell>
          <cell r="B9226" t="str">
            <v>stcB</v>
          </cell>
          <cell r="C9226" t="str">
            <v>Putative sterigmatocystin biosynthesis P450 monooxygenase with a predicted role in sterigmatocystin/aflatoxin biosynthesis; member of the sterigmatocystin biosynthesis gene cluster</v>
          </cell>
        </row>
        <row r="9227">
          <cell r="A9227" t="str">
            <v>AN7825</v>
          </cell>
          <cell r="B9227" t="str">
            <v>stcA</v>
          </cell>
          <cell r="C9227" t="str">
            <v>Putative polyketide synthase with a predicted role in sterigmatocystin/aflatoxin biosynthesis; member of the sterigmatocystin biosynthesis gene cluster</v>
          </cell>
        </row>
        <row r="9228">
          <cell r="A9228" t="str">
            <v>AN7826</v>
          </cell>
          <cell r="C9228" t="str">
            <v>Ortholog of Aspergillus glaucus : Aspgl1_0116635, Aspergillus versicolor : Aspve1_0045384 and Aspergillus sydowii : Aspsy1_0165058</v>
          </cell>
        </row>
        <row r="9229">
          <cell r="A9229" t="str">
            <v>AN7827</v>
          </cell>
          <cell r="C9229" t="str">
            <v>Has domain(s) with predicted integral component of membrane localization</v>
          </cell>
        </row>
        <row r="9230">
          <cell r="A9230" t="str">
            <v>AN7828</v>
          </cell>
          <cell r="B9230" t="str">
            <v>urhB</v>
          </cell>
          <cell r="C9230" t="str">
            <v>Putative unsaturated rhamnogalacturonan hydrolase</v>
          </cell>
        </row>
        <row r="9231">
          <cell r="A9231" t="str">
            <v>AN7830</v>
          </cell>
          <cell r="C9231" t="str">
            <v>Has domain(s) with predicted nucleic acid binding, zinc ion binding activity</v>
          </cell>
        </row>
        <row r="9232">
          <cell r="A9232" t="str">
            <v>AN7831</v>
          </cell>
          <cell r="C9232" t="str">
            <v>Protein of unknown function</v>
          </cell>
        </row>
        <row r="9233">
          <cell r="A9233" t="str">
            <v>AN7832</v>
          </cell>
          <cell r="C9233" t="str">
            <v>Has domain(s) with predicted flavin adenine dinucleotide binding, oxidoreductase activity, acting on CH-OH group of donors activity and role in oxidation-reduction process</v>
          </cell>
        </row>
        <row r="9234">
          <cell r="A9234" t="str">
            <v>AN7833</v>
          </cell>
          <cell r="C9234" t="str">
            <v>Protein of unknown function</v>
          </cell>
        </row>
        <row r="9235">
          <cell r="A9235" t="str">
            <v>AN7834</v>
          </cell>
          <cell r="C9235" t="str">
            <v>Protein of unknown function</v>
          </cell>
        </row>
        <row r="9236">
          <cell r="A9236" t="str">
            <v>AN7836</v>
          </cell>
          <cell r="C9236" t="str">
            <v>Ortholog of A. fumigatus Af293 : Afu7g01060, A. oryzae RIB40 : AO090003000833, Neosartorya fischeri NRRL 181 : NFIA_113770 and Aspergillus terreus NIH2624 : ATET_02590</v>
          </cell>
        </row>
        <row r="9237">
          <cell r="A9237" t="str">
            <v>AN7839</v>
          </cell>
          <cell r="C9237" t="str">
            <v>Has domain(s) with predicted ATP binding, ATPase activity, ATPase activity, coupled to transmembrane movement of substances, nucleoside-triphosphatase activity, nucleotide binding activity and role in transmembrane transport</v>
          </cell>
        </row>
        <row r="9238">
          <cell r="A9238" t="str">
            <v>AN7840</v>
          </cell>
          <cell r="C9238" t="str">
            <v>Protein of unknown function</v>
          </cell>
        </row>
        <row r="9239">
          <cell r="A9239" t="str">
            <v>AN7842</v>
          </cell>
          <cell r="C9239" t="str">
            <v>Protein of unknown function</v>
          </cell>
        </row>
        <row r="9240">
          <cell r="A9240" t="str">
            <v>AN7845</v>
          </cell>
          <cell r="C9240" t="str">
            <v>Has domain(s) with predicted RNA binding, RNA-directed DNA polymerase activity and role in RNA-dependent DNA replication</v>
          </cell>
        </row>
        <row r="9241">
          <cell r="A9241" t="str">
            <v>AN7846</v>
          </cell>
          <cell r="C9241" t="str">
            <v>Protein of unknown function</v>
          </cell>
        </row>
        <row r="9242">
          <cell r="A9242" t="str">
            <v>AN7847</v>
          </cell>
          <cell r="C9242" t="str">
            <v>Has domain(s) with predicted role in cell wall macromolecule catabolic process</v>
          </cell>
        </row>
        <row r="9243">
          <cell r="A9243" t="str">
            <v>AN7848</v>
          </cell>
          <cell r="C9243" t="str">
            <v>Protein of unknown function</v>
          </cell>
        </row>
        <row r="9244">
          <cell r="A9244" t="str">
            <v>AN7849</v>
          </cell>
          <cell r="C9244" t="str">
            <v>Protein of unknown function</v>
          </cell>
        </row>
        <row r="9245">
          <cell r="A9245" t="str">
            <v>AN7850</v>
          </cell>
          <cell r="C9245" t="str">
            <v>Ortholog of A. fumigatus Af293 : Afu4g14030, A. oryzae RIB40 : AO090001000391, Neosartorya fischeri NRRL 181 : NFIA_102290, Aspergillus wentii : Aspwe1_0046564 and Aspergillus terreus NIH2624 : ATET_02187</v>
          </cell>
        </row>
        <row r="9246">
          <cell r="A9246" t="str">
            <v>AN7851</v>
          </cell>
          <cell r="C9246" t="str">
            <v>Ortholog of Aspergillus glaucus : Aspgl1_0121277, Aspergillus clavatus NRRL 1 : ACLA_094050 and Aspergillus terreus NIH2624 : ATET_02188, ATET_06258</v>
          </cell>
        </row>
        <row r="9247">
          <cell r="A9247" t="str">
            <v>AN7852</v>
          </cell>
          <cell r="C9247" t="str">
            <v>Has domain(s) with predicted O-methyltransferase activity</v>
          </cell>
        </row>
        <row r="9248">
          <cell r="A9248" t="str">
            <v>AN7853</v>
          </cell>
          <cell r="C9248" t="str">
            <v>Protein of unknown function</v>
          </cell>
        </row>
        <row r="9249">
          <cell r="A9249" t="str">
            <v>AN7854</v>
          </cell>
          <cell r="C9249" t="str">
            <v>Protein of unknown function</v>
          </cell>
        </row>
        <row r="9250">
          <cell r="A9250" t="str">
            <v>AN7855</v>
          </cell>
          <cell r="C9250" t="str">
            <v>Has domain(s) with predicted oxidoreductase activity, transferase activity and role in metabolic process</v>
          </cell>
        </row>
        <row r="9251">
          <cell r="A9251" t="str">
            <v>AN7856</v>
          </cell>
          <cell r="C9251" t="str">
            <v>Has domain(s) with predicted enoyl-[acyl-carrier-protein] reductase (NADH) activity, fatty acid synthase activity, role in fatty acid biosynthetic process, oxidation-reduction process and fatty acid synthase complex localization</v>
          </cell>
        </row>
        <row r="9252">
          <cell r="A9252" t="str">
            <v>AN7857</v>
          </cell>
          <cell r="C9252" t="str">
            <v>Predicted glycosylphosphatidylinositol (GPI)-anchored protein</v>
          </cell>
        </row>
        <row r="9253">
          <cell r="A9253" t="str">
            <v>AN7858</v>
          </cell>
          <cell r="C9253" t="str">
            <v>Has domain(s) with predicted aspartic-type endopeptidase activity and role in proteolysis</v>
          </cell>
        </row>
        <row r="9254">
          <cell r="A9254" t="str">
            <v>AN7859</v>
          </cell>
          <cell r="C9254" t="str">
            <v>Ortholog of A. nidulans FGSC A4 : AN5315, A. niger CBS 513.88 : An01g01450, A. oryzae RIB40 : AO090001000269, Neosartorya fischeri NRRL 181 : NFIA_044920 and Aspergillus wentii : Aspwe1_0166871</v>
          </cell>
        </row>
        <row r="9255">
          <cell r="A9255" t="str">
            <v>AN7860</v>
          </cell>
          <cell r="C9255" t="str">
            <v>Ortholog of A. nidulans FGSC A4 : AN9318, A. fumigatus Af293 : Afu8g01270 and A. oryzae RIB40 : AO090010000599, AO090005000383, AO090011000082, AO090020000631</v>
          </cell>
        </row>
        <row r="9256">
          <cell r="A9256" t="str">
            <v>AN7861</v>
          </cell>
          <cell r="C9256" t="str">
            <v>Ortholog of Aspergillus versicolor : Aspve1_0076326 and Aspergillus sydowii : Aspsy1_1161572</v>
          </cell>
        </row>
        <row r="9257">
          <cell r="A9257" t="str">
            <v>AN7862</v>
          </cell>
          <cell r="C9257" t="str">
            <v>Protein of unknown function</v>
          </cell>
        </row>
        <row r="9258">
          <cell r="A9258" t="str">
            <v>AN7863</v>
          </cell>
          <cell r="C9258" t="str">
            <v>Protein of unknown function</v>
          </cell>
        </row>
        <row r="9259">
          <cell r="A9259" t="str">
            <v>AN7864</v>
          </cell>
          <cell r="B9259" t="str">
            <v>bxlD</v>
          </cell>
          <cell r="C9259" t="str">
            <v>Putative beta-1,4-xylosidase</v>
          </cell>
        </row>
        <row r="9260">
          <cell r="A9260" t="str">
            <v>AN7865</v>
          </cell>
          <cell r="B9260" t="str">
            <v>bglJ</v>
          </cell>
          <cell r="C9260" t="str">
            <v>Putative beta-glucosidase</v>
          </cell>
        </row>
        <row r="9261">
          <cell r="A9261" t="str">
            <v>AN7866</v>
          </cell>
          <cell r="C9261" t="str">
            <v>Ortholog(s) have role in fumiquinazoline C biosynthetic process</v>
          </cell>
        </row>
        <row r="9262">
          <cell r="A9262" t="str">
            <v>AN7867</v>
          </cell>
          <cell r="C9262" t="str">
            <v>Has domain(s) with predicted RNA polymerase II transcription factor activity, sequence-specific DNA binding, zinc ion binding activity, role in regulation of transcription, DNA-templated and nucleus localization</v>
          </cell>
        </row>
        <row r="9263">
          <cell r="A9263" t="str">
            <v>AN7868</v>
          </cell>
          <cell r="C9263" t="str">
            <v>Ortholog of A. nidulans FGSC A4 : AN1866, A. fumigatus Af293 : Afu2g04540, A. niger CBS 513.88 : An04g07800, A. oryzae RIB40 : AO090003000256 and Neosartorya fischeri NRRL 181 : NFIA_057620, NFIA_081290</v>
          </cell>
        </row>
        <row r="9264">
          <cell r="A9264" t="str">
            <v>AN7869</v>
          </cell>
          <cell r="C9264" t="str">
            <v>Putative exo-1,3-beta glucanase family protein</v>
          </cell>
        </row>
        <row r="9265">
          <cell r="A9265" t="str">
            <v>AN7870</v>
          </cell>
          <cell r="C9265" t="str">
            <v>Ortholog of A. fumigatus Af293 : Afu3g01650, Afu6g11970, Neosartorya fischeri NRRL 181 : NFIA_002730, NFIA_057640 and Aspergillus versicolor : Aspve1_0204208</v>
          </cell>
        </row>
        <row r="9266">
          <cell r="A9266" t="str">
            <v>AN7871</v>
          </cell>
          <cell r="C9266" t="str">
            <v>Has domain(s) with predicted catalytic activity and role in carbohydrate metabolic process</v>
          </cell>
        </row>
        <row r="9267">
          <cell r="A9267" t="str">
            <v>AN7872</v>
          </cell>
          <cell r="C9267" t="str">
            <v>Predicted transcription factor; predicted secondary metabolism gene cluster member</v>
          </cell>
        </row>
        <row r="9268">
          <cell r="A9268" t="str">
            <v>AN7873</v>
          </cell>
          <cell r="C9268" t="str">
            <v>Putative multifunctional enzyme with a predicted role in cytosolic fatty acid formation; predicted secondary metabolism gene cluster member</v>
          </cell>
        </row>
        <row r="9269">
          <cell r="A9269" t="str">
            <v>AN7874</v>
          </cell>
          <cell r="C9269" t="str">
            <v>Protein of unknown function; predicted secondary metabolism gene cluster member</v>
          </cell>
        </row>
        <row r="9270">
          <cell r="A9270" t="str">
            <v>AN7875</v>
          </cell>
          <cell r="C9270" t="str">
            <v>Protein of unknown function; predicted secondary metabolism gene cluster member</v>
          </cell>
        </row>
        <row r="9271">
          <cell r="A9271" t="str">
            <v>AN7876</v>
          </cell>
          <cell r="C9271" t="str">
            <v>Putative branched chain amino acid aminotransferase with a predicted role in branched chain amino acid biosynthesis; predicted secondary metabolism gene cluster member</v>
          </cell>
        </row>
        <row r="9272">
          <cell r="A9272" t="str">
            <v>AN7877</v>
          </cell>
          <cell r="C9272" t="str">
            <v>RTA-like protein; predicted secondary metabolism gene cluster member</v>
          </cell>
        </row>
        <row r="9273">
          <cell r="A9273" t="str">
            <v>AN7878</v>
          </cell>
          <cell r="C9273" t="str">
            <v>Putative branched chain amino acid aminotransferase with a predicted role in valine, leucine, and isoleucine metabolism; predicted secondary metabolism gene cluster member</v>
          </cell>
        </row>
        <row r="9274">
          <cell r="A9274" t="str">
            <v>AN7879</v>
          </cell>
          <cell r="C9274" t="str">
            <v>Predicted ABC transporter; predicted secondary metabolism gene cluster member</v>
          </cell>
        </row>
        <row r="9275">
          <cell r="A9275" t="str">
            <v>AN7880</v>
          </cell>
          <cell r="C9275" t="str">
            <v>Putative fatty-acyl-CoA synthase with a predicted role in cytosolic fatty acid formation; predicted secondary metabolism gene cluster member</v>
          </cell>
        </row>
        <row r="9276">
          <cell r="A9276" t="str">
            <v>AN7881</v>
          </cell>
          <cell r="B9276" t="str">
            <v>CYP548C1</v>
          </cell>
          <cell r="C9276" t="str">
            <v>Putative cytochrome P450; predicted secondary metabolism gene cluster member</v>
          </cell>
        </row>
        <row r="9277">
          <cell r="A9277" t="str">
            <v>AN7883</v>
          </cell>
          <cell r="C9277" t="str">
            <v>Protein of unknown function; predicted secondary metabolism gene cluster member</v>
          </cell>
        </row>
        <row r="9278">
          <cell r="A9278" t="str">
            <v>AN7884</v>
          </cell>
          <cell r="C9278" t="str">
            <v>Putative nonribosomal peptide synthase (NRPS) similar to ferrichrome peptide synthetases involved in siderophore biosynthesis; predicted backbone enzyme of a secondary metabolism gene cluster member</v>
          </cell>
        </row>
        <row r="9279">
          <cell r="A9279" t="str">
            <v>AN7885</v>
          </cell>
          <cell r="C9279" t="str">
            <v>Protein of unknown function</v>
          </cell>
        </row>
        <row r="9280">
          <cell r="A9280" t="str">
            <v>AN7886</v>
          </cell>
          <cell r="C9280" t="str">
            <v>Putative class V chitinase; glycoside hydrolase family 18 (GH18) protein with a predicted role in chitin hydrolysis</v>
          </cell>
        </row>
        <row r="9281">
          <cell r="A9281" t="str">
            <v>AN7887</v>
          </cell>
          <cell r="C9281" t="str">
            <v>Protein of unknown function</v>
          </cell>
        </row>
        <row r="9282">
          <cell r="A9282" t="str">
            <v>AN7888</v>
          </cell>
          <cell r="C9282" t="str">
            <v>Ortholog of A. fumigatus Af293 : Afu4g08450, Afu8g01980, A. niger CBS 513.88 : An15g05230, A. oryzae RIB40 : AO090023000157 and Aspergillus wentii : Aspwe1_0627621, Aspwe1_0672214</v>
          </cell>
        </row>
        <row r="9283">
          <cell r="A9283" t="str">
            <v>AN7889</v>
          </cell>
          <cell r="C9283" t="str">
            <v>Ortholog of A. nidulans FGSC A4 : AN4657, A. fumigatus Af293 : Afu1g00920, Afu2g02370, Afu2g05115, Afu3g06425 and A. niger CBS 513.88 : An07g04250, An05g02120, An01g11840, An12g06960, An03g03340</v>
          </cell>
        </row>
        <row r="9284">
          <cell r="A9284" t="str">
            <v>AN7890</v>
          </cell>
          <cell r="C9284" t="str">
            <v>Putative glucose oxidase with a predicted role in gluconic acid and gluconate metabolism</v>
          </cell>
        </row>
        <row r="9285">
          <cell r="A9285" t="str">
            <v>AN7891</v>
          </cell>
          <cell r="C9285" t="str">
            <v>Putative beta-1,4-endoglucanase</v>
          </cell>
        </row>
        <row r="9286">
          <cell r="A9286" t="str">
            <v>AN7892</v>
          </cell>
          <cell r="C9286" t="str">
            <v>Small heat-shock protein; molecular chaperone; expression upregulated after exposure to farnesol</v>
          </cell>
        </row>
        <row r="9287">
          <cell r="A9287" t="str">
            <v>AN7893</v>
          </cell>
          <cell r="C9287" t="str">
            <v>Has domain(s) with predicted oxidoreductase activity, acting on paired donors, with incorporation or reduction of molecular oxygen, 2-oxoglutarate as one donor, and incorporation of one atom each of oxygen into both donors activity</v>
          </cell>
        </row>
        <row r="9288">
          <cell r="A9288" t="str">
            <v>AN7894</v>
          </cell>
          <cell r="C9288" t="str">
            <v>Protein of unknown function</v>
          </cell>
        </row>
        <row r="9289">
          <cell r="A9289" t="str">
            <v>AN7895</v>
          </cell>
          <cell r="B9289" t="str">
            <v>cipB</v>
          </cell>
          <cell r="C9289" t="str">
            <v>Putative oxidoreductase; contains Zn-dependent alcohol dehydrogenase domain; protein expressed at increased levels during osmoadaptation</v>
          </cell>
        </row>
        <row r="9290">
          <cell r="A9290" t="str">
            <v>AN7896</v>
          </cell>
          <cell r="B9290" t="str">
            <v>dbaA</v>
          </cell>
          <cell r="C9290" t="str">
            <v>Zn(II)2Cys6 transcription factor with a role in secondary metabolite biosynthesis; member of the dba gene cluster; overexpression upregulates dba gene cluster expression; dba cluster expression is coregulated</v>
          </cell>
        </row>
        <row r="9291">
          <cell r="A9291" t="str">
            <v>AN7897</v>
          </cell>
          <cell r="B9291" t="str">
            <v>dbaB</v>
          </cell>
          <cell r="C9291" t="str">
            <v>FAD-binding monooxygenase with a role in secondary metabolism; member of the dba gene cluster; dba cluster expression is coregulated</v>
          </cell>
        </row>
        <row r="9292">
          <cell r="A9292" t="str">
            <v>AN7898</v>
          </cell>
          <cell r="B9292" t="str">
            <v>dbaD</v>
          </cell>
          <cell r="C9292" t="str">
            <v>Major facilitator superfamily (MFS) transporter with a role in secondary metabolism; member of the dba gene cluster; dba cluster expression is coregulated</v>
          </cell>
        </row>
        <row r="9293">
          <cell r="A9293" t="str">
            <v>AN7899</v>
          </cell>
          <cell r="B9293" t="str">
            <v>dbaE</v>
          </cell>
          <cell r="C9293" t="str">
            <v>Putative esterase/lipase with a role in secondary metabolism; member of the dba gene cluster</v>
          </cell>
        </row>
        <row r="9294">
          <cell r="A9294" t="str">
            <v>AN7900</v>
          </cell>
          <cell r="B9294" t="str">
            <v>dbaF</v>
          </cell>
          <cell r="C9294" t="str">
            <v>Putative oxidoreductase with a role in secondary metabolism; member of the dba gene cluster; dba cluster expression is coregulated</v>
          </cell>
        </row>
        <row r="9295">
          <cell r="A9295" t="str">
            <v>AN7901</v>
          </cell>
          <cell r="B9295" t="str">
            <v>dbaG</v>
          </cell>
          <cell r="C9295" t="str">
            <v>Putative fungal transcription factor (no conserved domain); member of the dba gene cluster; dba cluster expression is coregulated</v>
          </cell>
        </row>
        <row r="9296">
          <cell r="A9296" t="str">
            <v>AN7902</v>
          </cell>
          <cell r="B9296" t="str">
            <v>dbaH</v>
          </cell>
          <cell r="C9296" t="str">
            <v>FAD-binding monooxygenase with a role in secondary metabolism; member of the dba gene cluster; dba cluster expression is coregulated</v>
          </cell>
        </row>
        <row r="9297">
          <cell r="A9297" t="str">
            <v>AN7903</v>
          </cell>
          <cell r="B9297" t="str">
            <v>pkeA</v>
          </cell>
          <cell r="C9297" t="str">
            <v>Polyketide synthase; involved in orsellinic acid and violaceol production; member of the dba gene cluster; dba cluster expression is coregulated</v>
          </cell>
        </row>
        <row r="9298">
          <cell r="A9298" t="str">
            <v>AN7904</v>
          </cell>
          <cell r="C9298" t="str">
            <v>Has domain(s) with predicted methyltransferase activity and role in metabolic process</v>
          </cell>
        </row>
        <row r="9299">
          <cell r="A9299" t="str">
            <v>AN7905</v>
          </cell>
          <cell r="C9299" t="str">
            <v>Has domain(s) with predicted coenzyme binding, oxidoreductase activity, acting on the CH-OH group of donors, NAD or NADP as acceptor, phosphogluconate dehydrogenase (decarboxylating) activity</v>
          </cell>
        </row>
        <row r="9300">
          <cell r="A9300" t="str">
            <v>AN7906</v>
          </cell>
          <cell r="C9300" t="str">
            <v>Ortholog of A. nidulans FGSC A4 : AN3590, A. fumigatus Af293 : Afu4g12880, A. niger CBS 513.88 : An01g08440, A. oryzae RIB40 : AO090009000315 and Aspergillus wentii : Aspwe1_0033843</v>
          </cell>
        </row>
        <row r="9301">
          <cell r="A9301" t="str">
            <v>AN7907</v>
          </cell>
          <cell r="C9301" t="str">
            <v>Putative glyoxylate-bleomycin resistance protein; member of the F9775 secondary metabolite gene cluster</v>
          </cell>
        </row>
        <row r="9302">
          <cell r="A9302" t="str">
            <v>AN7908</v>
          </cell>
          <cell r="B9302" t="str">
            <v>axhA</v>
          </cell>
          <cell r="C9302" t="str">
            <v>Protein with alpha-arabinofuranosidase activity, involved in degradation of pectin; member of the F9775 secondary metabolite gene cluster</v>
          </cell>
        </row>
        <row r="9303">
          <cell r="A9303" t="str">
            <v>AN7909</v>
          </cell>
          <cell r="B9303" t="str">
            <v>orsA</v>
          </cell>
          <cell r="C9303" t="str">
            <v>Polyketide synthase; member of the F9775 secondary metabolite gene cluster; required for F9775 and orsellinic acid and violaceol biosynthesis</v>
          </cell>
        </row>
        <row r="9304">
          <cell r="A9304" t="str">
            <v>AN7911</v>
          </cell>
          <cell r="B9304" t="str">
            <v>orsB</v>
          </cell>
          <cell r="C9304" t="str">
            <v>Putative amidohydrolase; member of the F9775 secondary metabolite gene cluster</v>
          </cell>
        </row>
        <row r="9305">
          <cell r="A9305" t="str">
            <v>AN7912</v>
          </cell>
          <cell r="B9305" t="str">
            <v>orsC</v>
          </cell>
          <cell r="C9305" t="str">
            <v>Putative tyrosinase; member of the F9775 secondary metabolite gene cluster</v>
          </cell>
        </row>
        <row r="9306">
          <cell r="A9306" t="str">
            <v>AN7913</v>
          </cell>
          <cell r="C9306" t="str">
            <v>Protein of unknown function; member of the F9775 secondary metabolite gene cluster</v>
          </cell>
        </row>
        <row r="9307">
          <cell r="A9307" t="str">
            <v>AN7914</v>
          </cell>
          <cell r="C9307" t="str">
            <v>Putative alcohol dehydrogenase; member of the F9775 secondary metabolite gene cluster; induced by rapamycin-induced autophagy</v>
          </cell>
        </row>
        <row r="9308">
          <cell r="A9308" t="str">
            <v>AN7915</v>
          </cell>
          <cell r="B9308" t="str">
            <v>bglD</v>
          </cell>
          <cell r="C9308" t="str">
            <v>Putative glucosidase; member of the F9775 secondary metabolite gene cluster</v>
          </cell>
        </row>
        <row r="9309">
          <cell r="A9309" t="str">
            <v>AN7916</v>
          </cell>
          <cell r="C9309" t="str">
            <v>Putative amino acid transporter; adjacent to the F9775 secondary metabolite gene cluster</v>
          </cell>
        </row>
        <row r="9310">
          <cell r="A9310" t="str">
            <v>AN7917</v>
          </cell>
          <cell r="C9310" t="str">
            <v>Has domain(s) with predicted oxidoreductase activity and role in oxidation-reduction process</v>
          </cell>
        </row>
        <row r="9311">
          <cell r="A9311" t="str">
            <v>AN7918</v>
          </cell>
          <cell r="C9311" t="str">
            <v>Ortholog of A. fumigatus Af293 : Afu8g05870, A. niger CBS 513.88 : An15g04360, An09g00420, An16g04220, A. oryzae RIB40 : AO090003001435 and Aspergillus wentii : Aspwe1_0027288, Aspwe1_0048023</v>
          </cell>
        </row>
        <row r="9312">
          <cell r="A9312" t="str">
            <v>AN7919</v>
          </cell>
          <cell r="C9312" t="str">
            <v>Has domain(s) with predicted DNA binding, RNA polymerase II transcription factor activity, sequence-specific DNA binding, zinc ion binding activity and role in regulation of transcription, DNA-templated, transcription, DNA-templated</v>
          </cell>
        </row>
        <row r="9313">
          <cell r="A9313" t="str">
            <v>AN7920</v>
          </cell>
          <cell r="C9313" t="str">
            <v>Has domain(s) with predicted hydrolase activity, acting on carbon-nitrogen (but not peptide) bonds activity and role in nitrogen compound metabolic process</v>
          </cell>
        </row>
        <row r="9314">
          <cell r="A9314" t="str">
            <v>AN7921</v>
          </cell>
          <cell r="C9314" t="str">
            <v>Has domain(s) with predicted DNA binding, RNA polymerase II transcription factor activity, sequence-specific DNA binding, zinc ion binding activity and role in regulation of transcription, DNA-templated, transcription, DNA-templated</v>
          </cell>
        </row>
        <row r="9315">
          <cell r="A9315" t="str">
            <v>AN7922</v>
          </cell>
          <cell r="C9315" t="str">
            <v>Has domain(s) with predicted FMN binding, oxidoreductase activity, riboflavin reductase (NADPH) activity and role in oxidation-reduction process</v>
          </cell>
        </row>
        <row r="9316">
          <cell r="A9316" t="str">
            <v>AN7923</v>
          </cell>
          <cell r="C9316" t="str">
            <v>Has domain(s) with predicted RNA polymerase II transcription factor activity, sequence-specific DNA binding, zinc ion binding activity, role in regulation of transcription, DNA-templated and nucleus localization</v>
          </cell>
        </row>
        <row r="9317">
          <cell r="A9317" t="str">
            <v>AN7924</v>
          </cell>
          <cell r="C9317" t="str">
            <v>Has domain(s) with predicted peroxidase activity</v>
          </cell>
        </row>
        <row r="9318">
          <cell r="A9318" t="str">
            <v>AN7925</v>
          </cell>
          <cell r="C9318" t="str">
            <v>Ortholog of A. nidulans FGSC A4 : AN6548, A. fumigatus Af293 : Afu6g04800, A. niger CBS 513.88 : An08g01020, An16g02880, An15g00500 and A. oryzae RIB40 : AO090701000059, AO090026000183</v>
          </cell>
        </row>
        <row r="9319">
          <cell r="A9319" t="str">
            <v>AN7926</v>
          </cell>
          <cell r="C9319" t="str">
            <v>Has domain(s) with predicted oxidoreductase activity and role in metabolic process</v>
          </cell>
        </row>
        <row r="9320">
          <cell r="A9320" t="str">
            <v>AN7927</v>
          </cell>
          <cell r="C9320" t="str">
            <v>Ortholog of A. nidulans FGSC A4 : AN6917, A. niger CBS 513.88 : An12g02480, Aspergillus wentii : Aspwe1_0167675 and Aspergillus versicolor : Aspve1_0045429, Aspve1_0208268</v>
          </cell>
        </row>
        <row r="9321">
          <cell r="A9321" t="str">
            <v>AN7928</v>
          </cell>
          <cell r="C9321" t="str">
            <v>Possible pseudogene</v>
          </cell>
        </row>
        <row r="9322">
          <cell r="A9322" t="str">
            <v>AN7929</v>
          </cell>
          <cell r="C9322" t="str">
            <v>Has domain(s) with predicted catalytic activity, lyase activity and role in metabolic process</v>
          </cell>
        </row>
        <row r="9323">
          <cell r="A9323" t="str">
            <v>AN7930</v>
          </cell>
          <cell r="C9323" t="str">
            <v>Ortholog of A. niger CBS 513.88 : An15g04260, Aspergillus wentii : Aspwe1_0557061, Aspergillus versicolor : Aspve1_0045440 and Aspergillus niger ATCC 1015 : 40608-mRNA</v>
          </cell>
        </row>
        <row r="9324">
          <cell r="A9324" t="str">
            <v>AN7932</v>
          </cell>
          <cell r="B9324" t="str">
            <v>CYP682A1</v>
          </cell>
          <cell r="C9324" t="str">
            <v>Putative cytochrome P450</v>
          </cell>
        </row>
        <row r="9325">
          <cell r="A9325" t="str">
            <v>AN7933</v>
          </cell>
          <cell r="B9325" t="str">
            <v>llmC</v>
          </cell>
          <cell r="C9325" t="str">
            <v>Putative LaeA-like methyltransferase</v>
          </cell>
        </row>
        <row r="9326">
          <cell r="A9326" t="str">
            <v>AN7934</v>
          </cell>
          <cell r="C9326" t="str">
            <v>Has domain(s) with predicted NAD binding, oxidoreductase activity, acting on the CH-OH group of donors, NAD or NADP as acceptor activity and role in oxidation-reduction process</v>
          </cell>
        </row>
        <row r="9327">
          <cell r="A9327" t="str">
            <v>AN7935</v>
          </cell>
          <cell r="C9327" t="str">
            <v>Has domain(s) with predicted nucleic acid binding, nucleotide binding activity</v>
          </cell>
        </row>
        <row r="9328">
          <cell r="A9328" t="str">
            <v>AN7936</v>
          </cell>
          <cell r="C9328" t="str">
            <v>Ortholog(s) have cation transmembrane transporter activity, drug transmembrane transporter activity</v>
          </cell>
        </row>
        <row r="9329">
          <cell r="A9329" t="str">
            <v>AN7937</v>
          </cell>
          <cell r="B9329" t="str">
            <v>cipC</v>
          </cell>
          <cell r="C9329" t="str">
            <v>Protein responsive to Concanamycin A</v>
          </cell>
        </row>
        <row r="9330">
          <cell r="A9330" t="str">
            <v>AN7938</v>
          </cell>
          <cell r="C9330" t="str">
            <v>Has domain(s) with predicted substrate-specific transmembrane transporter activity, transmembrane transporter activity, transporter activity, role in transmembrane transport and integral component of membrane, membrane localization</v>
          </cell>
        </row>
        <row r="9331">
          <cell r="A9331" t="str">
            <v>AN7939</v>
          </cell>
          <cell r="C9331" t="str">
            <v>Ortholog(s) have intracellular localization</v>
          </cell>
        </row>
        <row r="9332">
          <cell r="A9332" t="str">
            <v>AN7940</v>
          </cell>
          <cell r="C9332" t="str">
            <v>Has domain(s) with predicted 2-methylcitrate dehydratase activity and role in propionate catabolic process</v>
          </cell>
        </row>
        <row r="9333">
          <cell r="A9333" t="str">
            <v>AN7941</v>
          </cell>
          <cell r="C9333" t="str">
            <v>Ortholog of A. fumigatus Af293 : Afu2g12680, Afu7g00370, A. niger CBS 513.88 : An03g01770, Neosartorya fischeri NRRL 181 : NFIA_087830, NFIA_112920 and Aspergillus versicolor : Aspve1_0045447</v>
          </cell>
        </row>
        <row r="9334">
          <cell r="A9334" t="str">
            <v>AN7942</v>
          </cell>
          <cell r="C9334" t="str">
            <v>Has domain(s) with predicted RNA polymerase II transcription factor activity, sequence-specific DNA binding, zinc ion binding activity, role in regulation of transcription, DNA-templated and nucleus localization</v>
          </cell>
        </row>
        <row r="9335">
          <cell r="A9335" t="str">
            <v>AN7943</v>
          </cell>
          <cell r="C9335" t="str">
            <v>Has domain(s) with predicted hydrolase activity and role in metabolic process</v>
          </cell>
        </row>
        <row r="9336">
          <cell r="A9336" t="str">
            <v>AN7944</v>
          </cell>
          <cell r="B9336" t="str">
            <v>ngn3</v>
          </cell>
          <cell r="C9336" t="str">
            <v>Putative GNAT-type acetyltransferase; expression upregulated after exposure to farnesol</v>
          </cell>
        </row>
        <row r="9337">
          <cell r="A9337" t="str">
            <v>AN7945</v>
          </cell>
          <cell r="B9337" t="str">
            <v>hk2</v>
          </cell>
          <cell r="C9337" t="str">
            <v>Putative histidine-containing phosphotransfer protein</v>
          </cell>
        </row>
        <row r="9338">
          <cell r="A9338" t="str">
            <v>AN7946</v>
          </cell>
          <cell r="C9338" t="str">
            <v>Has domain(s) with predicted catalytic activity, ferric iron binding, iron ion binding, oxidoreductase activity, acting on single donors with incorporation of molecular oxygen, incorporation of two atoms of oxygen activity</v>
          </cell>
        </row>
        <row r="9339">
          <cell r="A9339" t="str">
            <v>AN7947</v>
          </cell>
          <cell r="C9339" t="str">
            <v>Protein of unknown function</v>
          </cell>
        </row>
        <row r="9340">
          <cell r="A9340" t="str">
            <v>AN7948</v>
          </cell>
          <cell r="C9340" t="str">
            <v>Ortholog of A. niger CBS 513.88 : An15g02210, Aspergillus tubingensis : Asptu1_0130978, Aspergillus kawachii : Aspka1_0180797 and Aspergillus acidus : Aspfo1_0071750</v>
          </cell>
        </row>
        <row r="9341">
          <cell r="A9341" t="str">
            <v>AN7949</v>
          </cell>
          <cell r="C9341" t="str">
            <v>Ortholog of A. fumigatus Af293 : Afu7g05200, A. oryzae RIB40 : AO090011000198, AO090003000528, Neosartorya fischeri NRRL 181 : NFIA_026340 and Aspergillus wentii : Aspwe1_0031579</v>
          </cell>
        </row>
        <row r="9342">
          <cell r="A9342" t="str">
            <v>AN7950</v>
          </cell>
          <cell r="B9342" t="str">
            <v>eglC</v>
          </cell>
          <cell r="C9342" t="str">
            <v>Putative glucan endo-1,3-beta-D-glucosidase with predicted role in degradation of glucans; glycosyl phosphatidylinositol (GPI)-linked protein</v>
          </cell>
        </row>
        <row r="9343">
          <cell r="A9343" t="str">
            <v>AN7951</v>
          </cell>
          <cell r="C9343" t="str">
            <v>Has domain(s) with predicted DNA binding, RNA polymerase II transcription factor activity, sequence-specific DNA binding, zinc ion binding activity and role in regulation of transcription, DNA-templated, transcription, DNA-templated</v>
          </cell>
        </row>
        <row r="9344">
          <cell r="A9344" t="str">
            <v>AN7952</v>
          </cell>
          <cell r="C9344" t="str">
            <v>Has domain(s) with predicted hydrolase activity</v>
          </cell>
        </row>
        <row r="9345">
          <cell r="A9345" t="str">
            <v>AN7953</v>
          </cell>
          <cell r="C9345" t="str">
            <v>Has domain(s) with predicted iron ion binding, oxidoreductase activity, oxidoreductase activity, acting on paired donors, with incorporation or reduction of molecular oxygen and 2-oxoglutarate as one donor, more</v>
          </cell>
        </row>
        <row r="9346">
          <cell r="A9346" t="str">
            <v>AN7954</v>
          </cell>
          <cell r="C9346" t="str">
            <v>Ortholog(s) have intracellular localization</v>
          </cell>
        </row>
        <row r="9347">
          <cell r="A9347" t="str">
            <v>AN7955</v>
          </cell>
          <cell r="B9347" t="str">
            <v>furG</v>
          </cell>
          <cell r="C9347" t="str">
            <v>Protein with homology to the Saccharomyces cerevisiae uracil transporter Fur4p; mutant is unaffected in uracil transport in A. nidulans</v>
          </cell>
        </row>
        <row r="9348">
          <cell r="A9348" t="str">
            <v>AN7956</v>
          </cell>
          <cell r="C9348" t="str">
            <v>Putative F-box protein</v>
          </cell>
        </row>
        <row r="9349">
          <cell r="A9349" t="str">
            <v>AN7957</v>
          </cell>
          <cell r="C9349" t="str">
            <v>Ortholog(s) have Golgi apparatus, endoplasmic reticulum, fungal-type vacuole membrane, nucleus localization</v>
          </cell>
        </row>
        <row r="9350">
          <cell r="A9350" t="str">
            <v>AN7958</v>
          </cell>
          <cell r="C9350" t="str">
            <v>Protein of unknown function</v>
          </cell>
        </row>
        <row r="9351">
          <cell r="A9351" t="str">
            <v>AN7959</v>
          </cell>
          <cell r="C9351" t="str">
            <v>Ortholog of A. fumigatus Af293 : Afu5g12830, A. oryzae RIB40 : AO090120000409, Neosartorya fischeri NRRL 181 : NFIA_074340, Aspergillus wentii : Aspwe1_0449236 and Aspergillus versicolor : Aspve1_0175438</v>
          </cell>
        </row>
        <row r="9352">
          <cell r="A9352" t="str">
            <v>AN7960</v>
          </cell>
          <cell r="C9352" t="str">
            <v>Ortholog of A. niger CBS 513.88 : An18g04120, A. oryzae RIB40 : AO090009000418, Aspergillus wentii : Aspwe1_0180879 and Aspergillus sydowii : Aspsy1_0156233</v>
          </cell>
        </row>
        <row r="9353">
          <cell r="A9353" t="str">
            <v>AN7961</v>
          </cell>
          <cell r="C9353" t="str">
            <v>Ortholog of A. fumigatus Af293 : Afu4g13760, A. oryzae RIB40 : AO090010000492, Neosartorya fischeri NRRL 181 : NFIA_102620 and Aspergillus versicolor : Aspve1_0045462</v>
          </cell>
        </row>
        <row r="9354">
          <cell r="A9354" t="str">
            <v>AN7962</v>
          </cell>
          <cell r="B9354" t="str">
            <v>pepJ</v>
          </cell>
          <cell r="C9354" t="str">
            <v>Extracellular deuterolysin-type metallo-proteinase</v>
          </cell>
        </row>
        <row r="9355">
          <cell r="A9355" t="str">
            <v>AN7963</v>
          </cell>
          <cell r="C9355" t="str">
            <v>Protein of unknown function</v>
          </cell>
        </row>
        <row r="9356">
          <cell r="A9356" t="str">
            <v>AN7964</v>
          </cell>
          <cell r="C9356" t="str">
            <v>Protein of unknown function</v>
          </cell>
        </row>
        <row r="9357">
          <cell r="A9357" t="str">
            <v>AN7965</v>
          </cell>
          <cell r="C9357" t="str">
            <v>Protein of unknown function</v>
          </cell>
        </row>
        <row r="9358">
          <cell r="A9358" t="str">
            <v>AN7966</v>
          </cell>
          <cell r="C9358" t="str">
            <v>Putative pectin methyl esterase</v>
          </cell>
        </row>
        <row r="9359">
          <cell r="A9359" t="str">
            <v>AN7967</v>
          </cell>
          <cell r="C9359" t="str">
            <v>Has domain(s) with predicted nucleobase transmembrane transporter activity, role in nucleobase transport, transmembrane transport and membrane localization</v>
          </cell>
        </row>
        <row r="9360">
          <cell r="A9360" t="str">
            <v>AN7968</v>
          </cell>
          <cell r="C9360" t="str">
            <v>Predicted mariner transposon-related ORF</v>
          </cell>
        </row>
        <row r="9361">
          <cell r="A9361" t="str">
            <v>AN7969</v>
          </cell>
          <cell r="B9361" t="str">
            <v>CYP674A1</v>
          </cell>
          <cell r="C9361" t="str">
            <v>Putative cytochrome P450</v>
          </cell>
        </row>
        <row r="9362">
          <cell r="A9362" t="str">
            <v>AN7970</v>
          </cell>
          <cell r="C9362" t="str">
            <v>Has domain(s) with predicted phosphoric diester hydrolase activity and role in lipid metabolic process</v>
          </cell>
        </row>
        <row r="9363">
          <cell r="A9363" t="str">
            <v>AN7971</v>
          </cell>
          <cell r="C9363" t="str">
            <v>Has domain(s) with predicted DNA binding, zinc ion binding activity, role in transcription, DNA-templated and nucleus localization</v>
          </cell>
        </row>
        <row r="9364">
          <cell r="A9364" t="str">
            <v>AN7972</v>
          </cell>
          <cell r="C9364" t="str">
            <v>Has domain(s) with predicted role in transmembrane transport and integral component of membrane localization</v>
          </cell>
        </row>
        <row r="9365">
          <cell r="A9365" t="str">
            <v>AN7973</v>
          </cell>
          <cell r="C9365" t="str">
            <v>Ortholog of A. fumigatus Af293 : Afu3g02175, A. niger CBS 513.88 : An08g11410, An08g09780, An03g06600 and A. oryzae RIB40 : AO090023000748</v>
          </cell>
        </row>
        <row r="9366">
          <cell r="A9366" t="str">
            <v>AN7974</v>
          </cell>
          <cell r="C9366" t="str">
            <v>Protein of unknown function</v>
          </cell>
        </row>
        <row r="9367">
          <cell r="A9367" t="str">
            <v>AN7975</v>
          </cell>
          <cell r="C9367" t="str">
            <v>Ortholog of Aspergillus kawachii : Aspka1_0183274</v>
          </cell>
        </row>
        <row r="9368">
          <cell r="A9368" t="str">
            <v>AN7976</v>
          </cell>
          <cell r="C9368" t="str">
            <v>Ortholog of A. nidulans FGSC A4 : AN6463, A. fumigatus Af293 : Afu4g14310, Afu8g01590 and A. niger CBS 513.88 : An15g05580, An11g01710, An12g06830, An11g08100, An08g01130, An07g04970, An03g04950, An09g06370, An15g02610</v>
          </cell>
        </row>
        <row r="9369">
          <cell r="A9369" t="str">
            <v>AN7977</v>
          </cell>
          <cell r="C9369" t="str">
            <v>Has domain(s) with predicted RNA-DNA hybrid ribonuclease activity, nucleic acid binding activity</v>
          </cell>
        </row>
        <row r="9370">
          <cell r="A9370" t="str">
            <v>AN7979</v>
          </cell>
          <cell r="C9370" t="str">
            <v>Protein of unknown function</v>
          </cell>
        </row>
        <row r="9371">
          <cell r="A9371" t="str">
            <v>AN7980</v>
          </cell>
          <cell r="C9371" t="str">
            <v>Protein of unknown function</v>
          </cell>
        </row>
        <row r="9372">
          <cell r="A9372" t="str">
            <v>AN7981</v>
          </cell>
          <cell r="C9372" t="str">
            <v>Has domain(s) with predicted oxidoreductase activity and role in oxidation-reduction process</v>
          </cell>
        </row>
        <row r="9373">
          <cell r="A9373" t="str">
            <v>AN7982</v>
          </cell>
          <cell r="C9373" t="str">
            <v>Protein of unknown function</v>
          </cell>
        </row>
        <row r="9374">
          <cell r="A9374" t="str">
            <v>AN7983</v>
          </cell>
          <cell r="C9374" t="str">
            <v>Protein of unknown function</v>
          </cell>
        </row>
        <row r="9375">
          <cell r="A9375" t="str">
            <v>AN7984</v>
          </cell>
          <cell r="C9375" t="str">
            <v>Has domain(s) with predicted catalytic activity, heme binding, oxidoreductase activity</v>
          </cell>
        </row>
        <row r="9376">
          <cell r="A9376" t="str">
            <v>AN7985</v>
          </cell>
          <cell r="C9376" t="str">
            <v>Ortholog of A. fumigatus Af293 : Afu6g03240, A. niger CBS 513.88 : An09g00360, A. oryzae RIB40 : AO090103000145 and Aspergillus wentii : Aspwe1_0172181</v>
          </cell>
        </row>
        <row r="9377">
          <cell r="A9377" t="str">
            <v>AN7986</v>
          </cell>
          <cell r="B9377" t="str">
            <v>ffkA</v>
          </cell>
          <cell r="C9377" t="str">
            <v>Has domain(s) with predicted ATP binding, protein kinase activity, protein tyrosine kinase activity and role in protein phosphorylation</v>
          </cell>
        </row>
        <row r="9378">
          <cell r="A9378" t="str">
            <v>AN7987</v>
          </cell>
          <cell r="C9378" t="str">
            <v>Ortholog of A. fumigatus Af293 : Afu4g03560, Neosartorya fischeri NRRL 181 : NFIA_029880 and Aspergillus fumigatus A1163 : AFUB_099490</v>
          </cell>
        </row>
        <row r="9379">
          <cell r="A9379" t="str">
            <v>AN7988</v>
          </cell>
          <cell r="C9379" t="str">
            <v>Protein of unknown function; transcript is induced by nitrate</v>
          </cell>
        </row>
        <row r="9380">
          <cell r="A9380" t="str">
            <v>AN7989</v>
          </cell>
          <cell r="C9380" t="str">
            <v>Putative phosphatidylserine decarboxylase with a predicted role in phospholipid metabolism</v>
          </cell>
        </row>
        <row r="9381">
          <cell r="A9381" t="str">
            <v>AN7990</v>
          </cell>
          <cell r="C9381" t="str">
            <v>Ortholog of A. niger CBS 513.88 : An11g06780, Aspergillus wentii : Aspwe1_0176973, Aspergillus sydowii : Aspsy1_0047960 and Aspergillus terreus NIH2624 : ATET_06661</v>
          </cell>
        </row>
        <row r="9382">
          <cell r="A9382" t="str">
            <v>AN7991</v>
          </cell>
          <cell r="C9382" t="str">
            <v>Protein of unknown function</v>
          </cell>
        </row>
        <row r="9383">
          <cell r="A9383" t="str">
            <v>AN7992</v>
          </cell>
          <cell r="C9383" t="str">
            <v>Ortholog of A. niger CBS 513.88 : An02g10280, Aspergillus wentii : Aspwe1_0042861, Aspergillus sydowii : Aspsy1_0047959 and Aspergillus carbonarius ITEM 5010 : Acar5010_203951</v>
          </cell>
        </row>
        <row r="9384">
          <cell r="A9384" t="str">
            <v>AN7993</v>
          </cell>
          <cell r="C9384" t="str">
            <v>Ortholog(s) have role in Golgi to vacuole transport, ascospore wall assembly, retrograde transport, endosome to Golgi and GARP complex, mitochondrion localization</v>
          </cell>
        </row>
        <row r="9385">
          <cell r="A9385" t="str">
            <v>AN7994</v>
          </cell>
          <cell r="C9385" t="str">
            <v>Ortholog(s) have DNA replication origin binding, chromatin binding, single-stranded DNA binding, single-stranded DNA-dependent ATP-dependent DNA helicase activity</v>
          </cell>
        </row>
        <row r="9386">
          <cell r="A9386" t="str">
            <v>AN7995</v>
          </cell>
          <cell r="C9386" t="str">
            <v>Putative ribokinase with a predicted role in ribose metabolism</v>
          </cell>
        </row>
        <row r="9387">
          <cell r="A9387" t="str">
            <v>AN7996</v>
          </cell>
          <cell r="C9387" t="str">
            <v>Ortholog of A. fumigatus Af293 : Afu5g02540, A. niger CBS 513.88 : An02g10230, A. oryzae RIB40 : AO090102000369, Aspergillus wentii : Aspwe1_0029974 and Aspergillus sydowii : Aspsy1_0156606</v>
          </cell>
        </row>
        <row r="9388">
          <cell r="A9388" t="str">
            <v>AN7997</v>
          </cell>
          <cell r="C9388" t="str">
            <v>Ortholog(s) have chromatin insulator sequence binding, transcription factor activity, core RNA polymerase III binding activity and role in transcription initiation from RNA polymerase III promoter</v>
          </cell>
        </row>
        <row r="9389">
          <cell r="A9389" t="str">
            <v>AN7998</v>
          </cell>
          <cell r="B9389" t="str">
            <v>xptC</v>
          </cell>
          <cell r="C9389" t="str">
            <v>GMC oxidoreductase; glucose oxidase-related protein; involved in a pathway leading to prenyl xanthone (shamixanthone and epishamixanthone) production</v>
          </cell>
        </row>
        <row r="9390">
          <cell r="A9390" t="str">
            <v>AN7999</v>
          </cell>
          <cell r="C9390" t="str">
            <v>Has domain(s) with predicted oxidoreductase activity and role in metabolic process</v>
          </cell>
        </row>
        <row r="9391">
          <cell r="A9391" t="str">
            <v>AN8000</v>
          </cell>
          <cell r="C9391" t="str">
            <v>Subunit of the SAGA transcriptional regulatory complex, possible pseudogene</v>
          </cell>
        </row>
        <row r="9392">
          <cell r="A9392" t="str">
            <v>AN8001</v>
          </cell>
          <cell r="C9392" t="str">
            <v>Ortholog(s) have U2-type spliceosomal complex, mitotic spindle pole body localization</v>
          </cell>
        </row>
        <row r="9393">
          <cell r="A9393" t="str">
            <v>AN8002</v>
          </cell>
          <cell r="C9393" t="str">
            <v>Ortholog(s) have role in positive regulation of mitotic metaphase/anaphase transition and anaphase-promoting complex, cytosol localization</v>
          </cell>
        </row>
        <row r="9394">
          <cell r="A9394" t="str">
            <v>AN8003</v>
          </cell>
          <cell r="C9394" t="str">
            <v>Ortholog of A. fumigatus Af293 : Afu5g02600, A. niger CBS 513.88 : An02g10100, Aspergillus wentii : Aspwe1_0174280, Aspergillus sydowii : Aspsy1_0033725 and Aspergillus terreus NIH2624 : ATET_09228</v>
          </cell>
        </row>
        <row r="9395">
          <cell r="A9395" t="str">
            <v>AN8004</v>
          </cell>
          <cell r="B9395" t="str">
            <v>CYP541B1</v>
          </cell>
          <cell r="C9395" t="str">
            <v>Putative cytochrome P450</v>
          </cell>
        </row>
        <row r="9396">
          <cell r="A9396" t="str">
            <v>AN8005</v>
          </cell>
          <cell r="B9396" t="str">
            <v>ngn9</v>
          </cell>
          <cell r="C9396" t="str">
            <v>Putative GNAT-type acetyltransferase</v>
          </cell>
        </row>
        <row r="9397">
          <cell r="A9397" t="str">
            <v>AN8006</v>
          </cell>
          <cell r="B9397" t="str">
            <v>dewA</v>
          </cell>
          <cell r="C9397" t="str">
            <v>Hydrophobin, protein of the conidium wall responsible for hydrophobicity of conidium surface; recombinant DewA spontaneously assembles at air:water interfaces and forms functional amyloids</v>
          </cell>
        </row>
        <row r="9398">
          <cell r="A9398" t="str">
            <v>AN8007</v>
          </cell>
          <cell r="B9398" t="str">
            <v>abnC</v>
          </cell>
          <cell r="C9398" t="str">
            <v>Protein with arabinan endo-1,5-alpha-L-arabinosidase activity, involved in degradation of pectin</v>
          </cell>
        </row>
        <row r="9399">
          <cell r="A9399" t="str">
            <v>AN8008</v>
          </cell>
          <cell r="C9399" t="str">
            <v>Ortholog of Aspergillus versicolor : Aspve1_0092890 and Aspergillus sydowii : Aspsy1_0059936</v>
          </cell>
        </row>
        <row r="9400">
          <cell r="A9400" t="str">
            <v>AN8009</v>
          </cell>
          <cell r="B9400" t="str">
            <v>nmt1</v>
          </cell>
          <cell r="C9400" t="str">
            <v>Ortholog of A. fumigatus nmt1 and S. cerevisiae THI13; repressed by starvation-induced autophagy; this locus is reported to contain an upstream open reading frame (uORF)</v>
          </cell>
        </row>
        <row r="9401">
          <cell r="A9401" t="str">
            <v>AN8010</v>
          </cell>
          <cell r="C9401" t="str">
            <v>Putative glycogen (starch) synthase with a predicted role in glycogen biosynthesis</v>
          </cell>
        </row>
        <row r="9402">
          <cell r="A9402" t="str">
            <v>AN8011</v>
          </cell>
          <cell r="C9402" t="str">
            <v>Protein of unknown function</v>
          </cell>
        </row>
        <row r="9403">
          <cell r="A9403" t="str">
            <v>AN8012</v>
          </cell>
          <cell r="C9403" t="str">
            <v>Putative bifunctional enzyme with a predicted role in sterol metabolism</v>
          </cell>
        </row>
        <row r="9404">
          <cell r="A9404" t="str">
            <v>AN8013</v>
          </cell>
          <cell r="C9404" t="str">
            <v>Ortholog(s) have role in positive regulation of mitotic metaphase/anaphase transition and anaphase-promoting complex, mitotic spindle pole body localization</v>
          </cell>
        </row>
        <row r="9405">
          <cell r="A9405" t="str">
            <v>AN8014</v>
          </cell>
          <cell r="C9405" t="str">
            <v>Has domain(s) with predicted ATP binding, DNA binding, DNA ligase (ATP) activity and role in DNA recombination, DNA repair</v>
          </cell>
        </row>
        <row r="9406">
          <cell r="A9406" t="str">
            <v>AN8015</v>
          </cell>
          <cell r="C9406" t="str">
            <v>Ortholog(s) have U2 snRNP, cytosol localization</v>
          </cell>
        </row>
        <row r="9407">
          <cell r="A9407" t="str">
            <v>AN8016</v>
          </cell>
          <cell r="B9407" t="str">
            <v>fal1</v>
          </cell>
          <cell r="C9407" t="str">
            <v>Putative ATP-dependent RNA helicase; expression reduced after exposure to farnesol</v>
          </cell>
        </row>
        <row r="9408">
          <cell r="A9408" t="str">
            <v>AN8017</v>
          </cell>
          <cell r="C9408" t="str">
            <v>Ortholog(s) have cytosol, mitotic spindle pole body, nucleus localization</v>
          </cell>
        </row>
        <row r="9409">
          <cell r="A9409" t="str">
            <v>AN8018</v>
          </cell>
          <cell r="C9409" t="str">
            <v>Transcript induced by light in in developmentally competent mycelia</v>
          </cell>
        </row>
        <row r="9410">
          <cell r="A9410" t="str">
            <v>AN8019</v>
          </cell>
          <cell r="C9410" t="str">
            <v>Has domain(s) with predicted catalytic activity and role in nucleoside metabolic process</v>
          </cell>
        </row>
        <row r="9411">
          <cell r="A9411" t="str">
            <v>AN8020</v>
          </cell>
          <cell r="C9411" t="str">
            <v>Putative protein of unknown function; expression upregulated after exposure to farnesol</v>
          </cell>
        </row>
        <row r="9412">
          <cell r="A9412" t="str">
            <v>AN8021</v>
          </cell>
          <cell r="B9412" t="str">
            <v>vmaA</v>
          </cell>
          <cell r="C9412" t="str">
            <v>Putative vacuolar ATPase (V-ATPase), subunit A; required for normal growth and conidiation; mutation confers resistance to concanamycin; mutant fails to grow at alkaline pH; protein induced by farnesol</v>
          </cell>
        </row>
        <row r="9413">
          <cell r="A9413" t="str">
            <v>AN8022</v>
          </cell>
          <cell r="C9413" t="str">
            <v>Protein of unknown function</v>
          </cell>
        </row>
        <row r="9414">
          <cell r="A9414" t="str">
            <v>AN8023</v>
          </cell>
          <cell r="B9414" t="str">
            <v>vpsA</v>
          </cell>
          <cell r="C9414" t="str">
            <v>Protein required for vacuole biogenesis</v>
          </cell>
        </row>
        <row r="9415">
          <cell r="A9415" t="str">
            <v>AN8024</v>
          </cell>
          <cell r="C9415" t="str">
            <v>Ortholog(s) have cytosol, nucleus localization</v>
          </cell>
        </row>
        <row r="9416">
          <cell r="A9416" t="str">
            <v>AN8025</v>
          </cell>
          <cell r="C9416" t="str">
            <v>Ortholog of A. fumigatus Af293 : Afu1g01450, A. niger CBS 513.88 : An11g08050, An05g01890, An11g03950, A. oryzae RIB40 : AO090010000064, AO090701000602 and Aspergillus wentii : Aspwe1_0051796</v>
          </cell>
        </row>
        <row r="9417">
          <cell r="A9417" t="str">
            <v>AN8026</v>
          </cell>
          <cell r="C9417" t="str">
            <v>Ortholog of A. nidulans FGSC A4 : AN1101, AN0010, A. fumigatus Af293 : Afu3g00120, Afu5g09120 and A. niger CBS 513.88 : An12g05610, An07g03970</v>
          </cell>
        </row>
        <row r="9418">
          <cell r="A9418" t="str">
            <v>AN8027</v>
          </cell>
          <cell r="C9418" t="str">
            <v>Protein of unknown function; transcript is induced by nitrate</v>
          </cell>
        </row>
        <row r="9419">
          <cell r="A9419" t="str">
            <v>AN8028</v>
          </cell>
          <cell r="C9419" t="str">
            <v>Has domain(s) with predicted catalytic activity</v>
          </cell>
        </row>
        <row r="9420">
          <cell r="A9420" t="str">
            <v>AN8029</v>
          </cell>
          <cell r="B9420" t="str">
            <v>trkB</v>
          </cell>
          <cell r="C9420" t="str">
            <v>Putative plasma membrane high affinity K+ transporter</v>
          </cell>
        </row>
        <row r="9421">
          <cell r="A9421" t="str">
            <v>AN8030</v>
          </cell>
          <cell r="C9421" t="str">
            <v>Has domain(s) with predicted NAD binding, oxidoreductase activity, acting on the CH-OH group of donors, NAD or NADP as acceptor activity and role in oxidation-reduction process</v>
          </cell>
        </row>
        <row r="9422">
          <cell r="A9422" t="str">
            <v>AN8031</v>
          </cell>
          <cell r="C9422" t="str">
            <v>Ortholog of A. fumigatus Af293 : Afu5g02250, A. niger CBS 513.88 : An02g10580, A. oryzae RIB40 : AO090102000288, Aspergillus wentii : Aspwe1_0042830 and Aspergillus sydowii : Aspsy1_0156829</v>
          </cell>
        </row>
        <row r="9423">
          <cell r="A9423" t="str">
            <v>AN8032</v>
          </cell>
          <cell r="C9423" t="str">
            <v>Putative C-3 sterol dehydrogenase; expression upregulated after exposure to farnesol</v>
          </cell>
        </row>
        <row r="9424">
          <cell r="A9424" t="str">
            <v>AN8034</v>
          </cell>
          <cell r="C9424" t="str">
            <v>Ortholog of A. fumigatus Af293 : Afu5g02210, A. niger CBS 513.88 : An02g10730, A. oryzae RIB40 : AO090102000294, Aspergillus wentii : Aspwe1_0114775 and Aspergillus sydowii : Aspsy1_0033693</v>
          </cell>
        </row>
        <row r="9425">
          <cell r="A9425" t="str">
            <v>AN8035</v>
          </cell>
          <cell r="B9425" t="str">
            <v>hsf1</v>
          </cell>
          <cell r="C9425" t="str">
            <v>Putative transcription factor; hsf1 mRNA expression increased in the presence of farnesol</v>
          </cell>
        </row>
        <row r="9426">
          <cell r="A9426" t="str">
            <v>AN8036</v>
          </cell>
          <cell r="C9426" t="str">
            <v>Ortholog of A. fumigatus Af293 : Afu5g01910, A. niger CBS 513.88 : An16g01770, A. oryzae RIB40 : AO090003001328, Aspergillus wentii : Aspwe1_0042781 and Aspergillus sydowii : Aspsy1_0047861</v>
          </cell>
        </row>
        <row r="9427">
          <cell r="A9427" t="str">
            <v>AN8037</v>
          </cell>
          <cell r="C9427" t="str">
            <v>Protein of unknown function</v>
          </cell>
        </row>
        <row r="9428">
          <cell r="A9428" t="str">
            <v>AN8038</v>
          </cell>
          <cell r="C9428" t="str">
            <v>Has domain(s) with predicted nucleic acid binding, nucleotide binding activity</v>
          </cell>
        </row>
        <row r="9429">
          <cell r="A9429" t="str">
            <v>AN8039</v>
          </cell>
          <cell r="B9429" t="str">
            <v>H2A.Z</v>
          </cell>
          <cell r="C9429" t="str">
            <v>Histone variant H2A.Z</v>
          </cell>
        </row>
        <row r="9430">
          <cell r="A9430" t="str">
            <v>AN8040</v>
          </cell>
          <cell r="C9430" t="str">
            <v>Ortholog(s) have role in phosphate ion transport, protein maturation and endoplasmic reticulum, mitochondrion, plasma membrane localization</v>
          </cell>
        </row>
        <row r="9431">
          <cell r="A9431" t="str">
            <v>AN8041</v>
          </cell>
          <cell r="B9431" t="str">
            <v>gpdA</v>
          </cell>
          <cell r="C9431" t="str">
            <v>Glyceraldehyde-3-phosphate dehydrogenase with a predicted role in gluconeogenesis and glycolysis; the gpdA promoter is a commonly used regulatory sequence for driving constitutive heterologous gene expression</v>
          </cell>
        </row>
        <row r="9432">
          <cell r="A9432" t="str">
            <v>AN8042</v>
          </cell>
          <cell r="B9432" t="str">
            <v>hdaA</v>
          </cell>
          <cell r="C9432" t="str">
            <v>Histone deacetylase; null mutant produces higher amounts of penicillin than wild-type</v>
          </cell>
        </row>
        <row r="9433">
          <cell r="A9433" t="str">
            <v>AN8043</v>
          </cell>
          <cell r="C9433" t="str">
            <v>Protein of unknown function</v>
          </cell>
        </row>
        <row r="9434">
          <cell r="A9434" t="str">
            <v>AN8044</v>
          </cell>
          <cell r="C9434" t="str">
            <v>Ortholog(s) have metalloendopeptidase activity</v>
          </cell>
        </row>
        <row r="9435">
          <cell r="A9435" t="str">
            <v>AN8045</v>
          </cell>
          <cell r="C9435" t="str">
            <v>Has domain(s) with predicted mRNA binding activity, role in mRNA polyadenylation and mRNA cleavage factor complex localization</v>
          </cell>
        </row>
        <row r="9436">
          <cell r="A9436" t="str">
            <v>AN8046</v>
          </cell>
          <cell r="C9436" t="str">
            <v>Putative triacylglycerol lipase with a predicted role in glycerolipid metabolism</v>
          </cell>
        </row>
        <row r="9437">
          <cell r="A9437" t="str">
            <v>AN8048</v>
          </cell>
          <cell r="C9437" t="str">
            <v>Ortholog of A. fumigatus Af293 : Afu5g02070, A. niger CBS 513.88 : An02g11210, A. oryzae RIB40 : AO090003001314, Aspergillus wentii : Aspwe1_0174218 and Aspergillus sydowii : Aspsy1_0155996</v>
          </cell>
        </row>
        <row r="9438">
          <cell r="A9438" t="str">
            <v>AN8049</v>
          </cell>
          <cell r="C9438" t="str">
            <v>Ortholog of A. fumigatus Af293 : Afu5g02080, A. oryzae RIB40 : AO090003001313, Aspergillus wentii : Aspwe1_0137187, Aspergillus sydowii : Aspsy1_0156853 and Aspergillus terreus NIH2624 : ATET_09826</v>
          </cell>
        </row>
        <row r="9439">
          <cell r="A9439" t="str">
            <v>AN8050</v>
          </cell>
          <cell r="C9439" t="str">
            <v>Ortholog(s) have cytosol, nucleus localization</v>
          </cell>
        </row>
        <row r="9440">
          <cell r="A9440" t="str">
            <v>AN8051</v>
          </cell>
          <cell r="C9440" t="str">
            <v>Ortholog of A. fumigatus Af293 : Afu5g02120, A. niger CBS 513.88 : An02g11160, A. oryzae RIB40 : AO090003001306, Aspergillus wentii : Aspwe1_0029924 and Aspergillus sydowii : Aspsy1_0156226</v>
          </cell>
        </row>
        <row r="9441">
          <cell r="A9441" t="str">
            <v>AN8052</v>
          </cell>
          <cell r="C9441" t="str">
            <v>Ortholog of Aspergillus versicolor : Aspve1_0312185 and Aspergillus sydowii : Aspsy1_0059874</v>
          </cell>
        </row>
        <row r="9442">
          <cell r="A9442" t="str">
            <v>AN8053</v>
          </cell>
          <cell r="C9442" t="str">
            <v>Ortholog(s) have cell division site, cell tip, cytosol localization</v>
          </cell>
        </row>
        <row r="9443">
          <cell r="A9443" t="str">
            <v>AN8054</v>
          </cell>
          <cell r="C9443" t="str">
            <v>Predicted alpha 4 subunit of the 20S core proteasome; involved in N-myristoylation and cell morphogenesis; menadione stress-induced protein</v>
          </cell>
        </row>
        <row r="9444">
          <cell r="A9444" t="str">
            <v>AN8055</v>
          </cell>
          <cell r="C9444" t="str">
            <v>Ortholog(s) have nucleolus localization</v>
          </cell>
        </row>
        <row r="9445">
          <cell r="A9445" t="str">
            <v>AN8056</v>
          </cell>
          <cell r="C9445" t="str">
            <v>Ortholog(s) have ATPase activity, DNA/DNA annealing activity, role in mitotic chromosome condensation and cytosol, nuclear condensin complex localization</v>
          </cell>
        </row>
        <row r="9446">
          <cell r="A9446" t="str">
            <v>AN8057</v>
          </cell>
          <cell r="B9446" t="str">
            <v>cysB</v>
          </cell>
          <cell r="C9446" t="str">
            <v>Cysteine synthase; plays a role in amino acid metabolism</v>
          </cell>
        </row>
        <row r="9447">
          <cell r="A9447" t="str">
            <v>AN8058</v>
          </cell>
          <cell r="C9447" t="str">
            <v>Has domain(s) with predicted electron carrier activity, metal ion binding, molybdenum ion binding, oxidoreductase activity and role in nitrate assimilation, oxidation-reduction process</v>
          </cell>
        </row>
        <row r="9448">
          <cell r="A9448" t="str">
            <v>AN8059</v>
          </cell>
          <cell r="C9448" t="str">
            <v>Ortholog(s) have mitochondrion targeting sequence binding, protein channel activity, role in protein import into mitochondrial inner membrane and mitochondrial inner membrane protein insertion complex, plasma membrane localization</v>
          </cell>
        </row>
        <row r="9449">
          <cell r="A9449" t="str">
            <v>AN8060</v>
          </cell>
          <cell r="C9449" t="str">
            <v>Has domain(s) with predicted NAD binding, oxidoreductase activity, acting on the aldehyde or oxo group of donors, NAD or NADP as acceptor activity and role in cellular amino acid metabolic process, oxidation-reduction process</v>
          </cell>
        </row>
        <row r="9450">
          <cell r="A9450" t="str">
            <v>AN8061</v>
          </cell>
          <cell r="B9450" t="str">
            <v>cwc27</v>
          </cell>
          <cell r="C9450" t="str">
            <v>Putative peptidyl-prolyl cis-trans isomerase (PPIase)</v>
          </cell>
        </row>
        <row r="9451">
          <cell r="A9451" t="str">
            <v>AN8062</v>
          </cell>
          <cell r="C9451" t="str">
            <v>Has domain(s) with predicted outer membrane localization</v>
          </cell>
        </row>
        <row r="9452">
          <cell r="A9452" t="str">
            <v>AN8063</v>
          </cell>
          <cell r="C9452" t="str">
            <v>Putative acid phosphatase; transcript repressed by light in developmentally competent mycelia</v>
          </cell>
        </row>
        <row r="9453">
          <cell r="A9453" t="str">
            <v>AN8064</v>
          </cell>
          <cell r="C9453" t="str">
            <v>Ortholog(s) have ATPase activity, DNA clamp loader activity and role in UV-damage excision repair, leading strand elongation, mitotic DNA damage checkpoint, sister chromatid cohesion</v>
          </cell>
        </row>
        <row r="9454">
          <cell r="A9454" t="str">
            <v>AN8065</v>
          </cell>
          <cell r="C9454" t="str">
            <v>Ortholog(s) have role in Arp2/3 complex-mediated actin nucleation, actin cortical patch localization, cellular response to drug, endocytosis and establishment of mitochondrion localization, more</v>
          </cell>
        </row>
        <row r="9455">
          <cell r="A9455" t="str">
            <v>AN8066</v>
          </cell>
          <cell r="C9455" t="str">
            <v>Ortholog(s) have tRNA (adenine-N1-)-methyltransferase activity, role in tRNA methylation and nucleus, tRNA (m1A) methyltransferase complex localization</v>
          </cell>
        </row>
        <row r="9456">
          <cell r="A9456" t="str">
            <v>AN8067</v>
          </cell>
          <cell r="C9456" t="str">
            <v>Ortholog of A. fumigatus Af293 : Afu5g01840, A. niger CBS 513.88 : An16g01550, A. oryzae RIB40 : AO090003001340, Aspergillus wentii : Aspwe1_0042768 and Aspergillus sydowii : Aspsy1_0059852</v>
          </cell>
        </row>
        <row r="9457">
          <cell r="A9457" t="str">
            <v>AN8068</v>
          </cell>
          <cell r="C9457" t="str">
            <v>Putative beta-1,4-endoglucanase</v>
          </cell>
        </row>
        <row r="9458">
          <cell r="A9458" t="str">
            <v>AN8069</v>
          </cell>
          <cell r="C9458" t="str">
            <v>Has domain(s) with predicted membrane localization</v>
          </cell>
        </row>
        <row r="9459">
          <cell r="A9459" t="str">
            <v>AN8070</v>
          </cell>
          <cell r="B9459" t="str">
            <v>pigP</v>
          </cell>
          <cell r="C9459" t="str">
            <v>Acetylglucosaminyltransferase; involved in glycosylphosphatidylinositol (GPI) anchor synthesis; mutants abundantly secrete a 33-kDa alkaline serine protease into liquid medium</v>
          </cell>
        </row>
        <row r="9460">
          <cell r="A9460" t="str">
            <v>AN8071</v>
          </cell>
          <cell r="B9460" t="str">
            <v>strA</v>
          </cell>
          <cell r="C9460" t="str">
            <v>Predicted scaffold protein with similarity to mammalian striatin; required for normal sexual development and conidiation</v>
          </cell>
        </row>
        <row r="9461">
          <cell r="A9461" t="str">
            <v>AN8072</v>
          </cell>
          <cell r="C9461" t="str">
            <v>Ortholog of A. fumigatus Af293 : Afu5g01770, A. oryzae RIB40 : AO090003001347, Aspergillus wentii : Aspwe1_0029886, Aspergillus sydowii : Aspsy1_0156406 and Aspergillus terreus NIH2624 : ATET_09794</v>
          </cell>
        </row>
        <row r="9462">
          <cell r="A9462" t="str">
            <v>AN8073</v>
          </cell>
          <cell r="C9462" t="str">
            <v>Ortholog(s) have nucleus localization</v>
          </cell>
        </row>
        <row r="9463">
          <cell r="A9463" t="str">
            <v>AN8074</v>
          </cell>
          <cell r="C9463" t="str">
            <v>Has domain(s) with predicted ubiquitinyl hydrolase activity, zinc ion binding activity and role in protein deubiquitination, ubiquitin-dependent protein catabolic process</v>
          </cell>
        </row>
        <row r="9464">
          <cell r="A9464" t="str">
            <v>AN8075</v>
          </cell>
          <cell r="C9464" t="str">
            <v>Putative deoxyhypusine synthase with a predicted role in arginine metabolism</v>
          </cell>
        </row>
        <row r="9465">
          <cell r="A9465" t="str">
            <v>AN8076</v>
          </cell>
          <cell r="C9465" t="str">
            <v>Predicted DNA binding protein; locus contains the conserved upstream open reading frame (uORF) AN8076-uORF</v>
          </cell>
        </row>
        <row r="9466">
          <cell r="A9466" t="str">
            <v>AN8076-uORF</v>
          </cell>
          <cell r="C9466" t="str">
            <v>Conserved upstream open reading frame (uORF) of AN8076; uORFs are capable of mediating translational repression of their downstream ORF</v>
          </cell>
        </row>
        <row r="9467">
          <cell r="A9467" t="str">
            <v>AN8077</v>
          </cell>
          <cell r="C9467" t="str">
            <v>Has domain(s) with predicted role in transmembrane transport and integral component of membrane localization</v>
          </cell>
        </row>
        <row r="9468">
          <cell r="A9468" t="str">
            <v>AN8078</v>
          </cell>
          <cell r="B9468" t="str">
            <v>phacA</v>
          </cell>
          <cell r="C9468" t="str">
            <v>Phenylacetate 2-hydroxylase; cytochrome P450 monooxygenase involved in phenylacetate utilization; transcript is induced by phenylacetate</v>
          </cell>
        </row>
        <row r="9469">
          <cell r="A9469" t="str">
            <v>AN8079</v>
          </cell>
          <cell r="C9469" t="str">
            <v>Has domain(s) with predicted DNA binding, RNA polymerase II transcription factor activity, sequence-specific DNA binding, protein kinase regulator activity, zinc ion binding activity</v>
          </cell>
        </row>
        <row r="9470">
          <cell r="A9470" t="str">
            <v>AN8080</v>
          </cell>
          <cell r="C9470" t="str">
            <v>Ortholog(s) have thioredoxin peroxidase activity, role in cell redox homeostasis, cellular response to oxidative stress, response to metal ion and hyphal cell wall, peroxisome, plasma membrane, yeast-form cell wall localization</v>
          </cell>
        </row>
        <row r="9471">
          <cell r="A9471" t="str">
            <v>AN8081</v>
          </cell>
          <cell r="C9471" t="str">
            <v>Protein of unknown function</v>
          </cell>
        </row>
        <row r="9472">
          <cell r="A9472" t="str">
            <v>AN8083</v>
          </cell>
          <cell r="C9472" t="str">
            <v>Has domain(s) with predicted role in transmembrane transport and integral component of membrane localization</v>
          </cell>
        </row>
        <row r="9473">
          <cell r="A9473" t="str">
            <v>AN8084</v>
          </cell>
          <cell r="C9473" t="str">
            <v>Has domain(s) with predicted substrate-specific transmembrane transporter activity, transmembrane transporter activity, role in transmembrane transport and integral component of membrane, membrane localization</v>
          </cell>
        </row>
        <row r="9474">
          <cell r="A9474" t="str">
            <v>AN8085</v>
          </cell>
          <cell r="C9474" t="str">
            <v>Protein of unknown function</v>
          </cell>
        </row>
        <row r="9475">
          <cell r="A9475" t="str">
            <v>AN8086</v>
          </cell>
          <cell r="C9475" t="str">
            <v>Putative protein of unknown function; expression upregulated after exposure to farnesol</v>
          </cell>
        </row>
        <row r="9476">
          <cell r="A9476" t="str">
            <v>AN8088</v>
          </cell>
          <cell r="C9476" t="str">
            <v>Ortholog of A. nidulans FGSC A4 : AN3502, A. fumigatus Af293 : Afu1g06540, A. niger CBS 513.88 : An18g05600, An14g06940 and Aspergillus wentii : Aspwe1_0067036</v>
          </cell>
        </row>
        <row r="9477">
          <cell r="A9477" t="str">
            <v>AN8089</v>
          </cell>
          <cell r="C9477" t="str">
            <v>Has domain(s) with predicted role in transmembrane transport and integral component of membrane localization</v>
          </cell>
        </row>
        <row r="9478">
          <cell r="A9478" t="str">
            <v>AN8090</v>
          </cell>
          <cell r="C9478" t="str">
            <v>Protein of unknown function</v>
          </cell>
        </row>
        <row r="9479">
          <cell r="A9479" t="str">
            <v>AN8091</v>
          </cell>
          <cell r="C9479" t="str">
            <v>Protein of unknown function</v>
          </cell>
        </row>
        <row r="9480">
          <cell r="A9480" t="str">
            <v>AN8092</v>
          </cell>
          <cell r="C9480" t="str">
            <v>Ortholog of Aspergillus versicolor : Aspve1_0034535, Aspergillus sydowii : Aspsy1_0038908, Aspsy1_0527520 and Aspergillus terreus NIH2624 : ATET_08397</v>
          </cell>
        </row>
        <row r="9481">
          <cell r="A9481" t="str">
            <v>AN8093</v>
          </cell>
          <cell r="C9481" t="str">
            <v>Ortholog of A. nidulans FGSC A4 : AN12197, A. fumigatus Af293 : Afu4g13910, Afu5g12760, A. niger CBS 513.88 : An15g06460, An13g02370 and A. oryzae RIB40 : AO090012000187</v>
          </cell>
        </row>
        <row r="9482">
          <cell r="A9482" t="str">
            <v>AN8094</v>
          </cell>
          <cell r="C9482" t="str">
            <v>Protein of unknown function</v>
          </cell>
        </row>
        <row r="9483">
          <cell r="A9483" t="str">
            <v>AN8095</v>
          </cell>
          <cell r="C9483" t="str">
            <v>Has domain(s) with predicted role in transmembrane transport and integral component of membrane localization</v>
          </cell>
        </row>
        <row r="9484">
          <cell r="A9484" t="str">
            <v>AN8098</v>
          </cell>
          <cell r="C9484" t="str">
            <v>Protein of unknown function</v>
          </cell>
        </row>
        <row r="9485">
          <cell r="A9485" t="str">
            <v>AN8099</v>
          </cell>
          <cell r="C9485" t="str">
            <v>Putative oxalate decarboxylase with a predicted role in oxalic acid metabolism</v>
          </cell>
        </row>
        <row r="9486">
          <cell r="A9486" t="str">
            <v>AN8100</v>
          </cell>
          <cell r="C9486" t="str">
            <v>Has domain(s) with predicted solute:proton antiporter activity, role in cation transport, transmembrane transport and integral component of membrane localization</v>
          </cell>
        </row>
        <row r="9487">
          <cell r="A9487" t="str">
            <v>AN8101</v>
          </cell>
          <cell r="C9487" t="str">
            <v>Ortholog of A. fumigatus Af293 : Afu5g02655, A. oryzae RIB40 : AO090102000386, Aspergillus wentii : Aspwe1_0029985, Aspergillus versicolor : Aspve1_0057042 and Aspergillus sydowii : Aspsy1_0082028</v>
          </cell>
        </row>
        <row r="9488">
          <cell r="A9488" t="str">
            <v>AN8102</v>
          </cell>
          <cell r="B9488" t="str">
            <v>pepAc</v>
          </cell>
          <cell r="C9488" t="str">
            <v>Putative pepsin-like aspartic protease; predicted glycosyl phosphatidylinositol (GPI)-anchor</v>
          </cell>
        </row>
        <row r="9489">
          <cell r="A9489" t="str">
            <v>AN8103</v>
          </cell>
          <cell r="C9489" t="str">
            <v>Putative transcription factor; predicted role in secondary metabolite production</v>
          </cell>
        </row>
        <row r="9490">
          <cell r="A9490" t="str">
            <v>AN8104</v>
          </cell>
          <cell r="C9490" t="str">
            <v>Has domain(s) with predicted role in response to stress and integral component of membrane localization</v>
          </cell>
        </row>
        <row r="9491">
          <cell r="A9491" t="str">
            <v>AN8105</v>
          </cell>
          <cell r="C9491" t="str">
            <v>Putative nonribosomal peptide synthase (NRPS)-like enzyme; predicted secondary metabolism gene cluster member</v>
          </cell>
        </row>
        <row r="9492">
          <cell r="A9492" t="str">
            <v>AN8106</v>
          </cell>
          <cell r="C9492" t="str">
            <v>Predicted dioxygenase; role in secondary metabolite biosynthesis; predicted secondary metabolism gene cluster member</v>
          </cell>
        </row>
        <row r="9493">
          <cell r="A9493" t="str">
            <v>AN8108</v>
          </cell>
          <cell r="C9493" t="str">
            <v>Predicted fumarylacetoacetase; predicted secondary metabolism gene cluster member</v>
          </cell>
        </row>
        <row r="9494">
          <cell r="A9494" t="str">
            <v>AN8110</v>
          </cell>
          <cell r="C9494" t="str">
            <v>Putative short-chain dehydrogenase/reductase family protein; predicted secondary metabolism gene cluster member</v>
          </cell>
        </row>
        <row r="9495">
          <cell r="A9495" t="str">
            <v>AN8111</v>
          </cell>
          <cell r="C9495" t="str">
            <v>Putative Zn(II)2Cys6 transcription factor; predicted role in secondary metabolite production; predicted secondary metabolism gene cluster member</v>
          </cell>
        </row>
        <row r="9496">
          <cell r="A9496" t="str">
            <v>AN8112</v>
          </cell>
          <cell r="C9496" t="str">
            <v>Predicted ransmembrane transporter; predicted secondary metabolism gene cluster member</v>
          </cell>
        </row>
        <row r="9497">
          <cell r="A9497" t="str">
            <v>AN8113</v>
          </cell>
          <cell r="C9497" t="str">
            <v>Putative oxidoreductase with a predicted role in carbohydrate metabolism</v>
          </cell>
        </row>
        <row r="9498">
          <cell r="A9498" t="str">
            <v>AN8114</v>
          </cell>
          <cell r="C9498" t="str">
            <v>Protein of unknown function</v>
          </cell>
        </row>
        <row r="9499">
          <cell r="A9499" t="str">
            <v>AN8115</v>
          </cell>
          <cell r="C9499" t="str">
            <v>Has domain(s) with predicted catalytic activity and role in nucleoside metabolic process</v>
          </cell>
        </row>
        <row r="9500">
          <cell r="A9500" t="str">
            <v>AN8116</v>
          </cell>
          <cell r="C9500" t="str">
            <v>Ortholog of A. fumigatus Af293 : Afu5g02770, A. niger CBS 513.88 : An02g09830, A. oryzae RIB40 : AO090102000396, Aspergillus wentii : Aspwe1_0029998 and Aspergillus sydowii : Aspsy1_0050460</v>
          </cell>
        </row>
        <row r="9501">
          <cell r="A9501" t="str">
            <v>AN8117</v>
          </cell>
          <cell r="C9501" t="str">
            <v>Ortholog(s) have fatty acid elongase activity, role in fatty acid elongation, sphingolipid biosynthetic process, vesicle-mediated transport and endoplasmic reticulum localization</v>
          </cell>
        </row>
        <row r="9502">
          <cell r="A9502" t="str">
            <v>AN8118</v>
          </cell>
          <cell r="C9502" t="str">
            <v>Putative cytochrome c oxidase subunit with a predicted role in energy metabolism</v>
          </cell>
        </row>
        <row r="9503">
          <cell r="A9503" t="str">
            <v>AN8119</v>
          </cell>
          <cell r="C9503" t="str">
            <v>Ortholog(s) have mannosylphosphate transferase activity, mannosyltransferase activity</v>
          </cell>
        </row>
        <row r="9504">
          <cell r="A9504" t="str">
            <v>AN8120</v>
          </cell>
          <cell r="B9504" t="str">
            <v>gcpE</v>
          </cell>
          <cell r="C9504" t="str">
            <v>Gamma-tubulin complex protein 5</v>
          </cell>
        </row>
        <row r="9505">
          <cell r="A9505" t="str">
            <v>AN8121</v>
          </cell>
          <cell r="C9505" t="str">
            <v>Putative 5'-phosphoribosylformyl glycinamidine synthetase with a predicted role in purine metabolism</v>
          </cell>
        </row>
        <row r="9506">
          <cell r="A9506" t="str">
            <v>AN8122</v>
          </cell>
          <cell r="C9506" t="str">
            <v>Ortholog(s) have role in cellular response to drug, hexose transport, pathogenesis</v>
          </cell>
        </row>
        <row r="9507">
          <cell r="A9507" t="str">
            <v>AN8123</v>
          </cell>
          <cell r="B9507" t="str">
            <v>faoA</v>
          </cell>
          <cell r="C9507" t="str">
            <v>Putative fructosyl amino acid oxidase, catalyzes oxidative deglycation of glycated amines (Amadori compounds); induction of expression by fructosyl amines depends in veA gene</v>
          </cell>
        </row>
        <row r="9508">
          <cell r="A9508" t="str">
            <v>AN8124</v>
          </cell>
          <cell r="C9508" t="str">
            <v>Ortholog of A. oryzae RIB40 : AO090012001039, Aspergillus glaucus : Aspgl1_0152256, Aspergillus sydowii : Aspsy1_0211409 and Aspergillus terreus NIH2624 : ATET_09335</v>
          </cell>
        </row>
        <row r="9509">
          <cell r="A9509" t="str">
            <v>AN8125</v>
          </cell>
          <cell r="C9509" t="str">
            <v>Has domain(s) with predicted DNA binding, RNA polymerase II transcription factor activity, sequence-specific DNA binding, zinc ion binding activity and role in regulation of transcription, DNA-templated, transcription, DNA-templated</v>
          </cell>
        </row>
        <row r="9510">
          <cell r="A9510" t="str">
            <v>AN8127</v>
          </cell>
          <cell r="C9510" t="str">
            <v>Has domain(s) with predicted role in transmembrane transport and integral component of membrane localization</v>
          </cell>
        </row>
        <row r="9511">
          <cell r="A9511" t="str">
            <v>AN8128</v>
          </cell>
          <cell r="C9511" t="str">
            <v>Ortholog of A. fumigatus Af293 : Afu3g13590, Neosartorya fischeri NRRL 181 : NFIA_063770, Aspergillus fumigatus A1163 : AFUB_035600 and Aspergillus zonatus : Aspzo1_1970129</v>
          </cell>
        </row>
        <row r="9512">
          <cell r="A9512" t="str">
            <v>AN8129</v>
          </cell>
          <cell r="B9512" t="str">
            <v>sfgA</v>
          </cell>
          <cell r="C9512" t="str">
            <v>Gal4-type Zn(II)2Cys6 binuclear cluster DNA-binding protein; negative regulator of asexual development; mutant produces increased amounts of extracellular proteinase during carbon starvation</v>
          </cell>
        </row>
        <row r="9513">
          <cell r="A9513" t="str">
            <v>AN8130</v>
          </cell>
          <cell r="C9513" t="str">
            <v>Putative NAD/NADP transhydrogenase beta subunit</v>
          </cell>
        </row>
        <row r="9514">
          <cell r="A9514" t="str">
            <v>AN8131</v>
          </cell>
          <cell r="C9514" t="str">
            <v>Ortholog of A. niger CBS 513.88 : An05g01200, Aspergillus wentii : Aspwe1_0115369, Aspwe1_0186722 and Aspergillus versicolor : Aspve1_0036760, Aspve1_0089065, Aspve1_0150132</v>
          </cell>
        </row>
        <row r="9515">
          <cell r="A9515" t="str">
            <v>AN8132</v>
          </cell>
          <cell r="C9515" t="str">
            <v>Has domain(s) with predicted metallopeptidase activity, zinc ion binding activity and role in proteolysis</v>
          </cell>
        </row>
        <row r="9516">
          <cell r="A9516" t="str">
            <v>AN8133</v>
          </cell>
          <cell r="C9516" t="str">
            <v>Protein of unknown function</v>
          </cell>
        </row>
        <row r="9517">
          <cell r="A9517" t="str">
            <v>AN8134</v>
          </cell>
          <cell r="C9517" t="str">
            <v>Has domain(s) with predicted transferase activity, transferring acyl groups other than amino-acyl groups activity</v>
          </cell>
        </row>
        <row r="9518">
          <cell r="A9518" t="str">
            <v>AN8135</v>
          </cell>
          <cell r="C9518" t="str">
            <v>Ortholog of Aspergillus versicolor : Aspve1_0089071 and Aspergillus sydowii : Aspsy1_0109832</v>
          </cell>
        </row>
        <row r="9519">
          <cell r="A9519" t="str">
            <v>AN8136</v>
          </cell>
          <cell r="C9519" t="str">
            <v>Ortholog of Aspergillus versicolor : Aspve1_0202914 and Aspergillus sydowii : Aspsy1_0072548</v>
          </cell>
        </row>
        <row r="9520">
          <cell r="A9520" t="str">
            <v>AN8137</v>
          </cell>
          <cell r="C9520" t="str">
            <v>Has domain(s) with predicted alcohol O-acetyltransferase activity and role in alcohol metabolic process</v>
          </cell>
        </row>
        <row r="9521">
          <cell r="A9521" t="str">
            <v>AN8138</v>
          </cell>
          <cell r="B9521" t="str">
            <v>aglC</v>
          </cell>
          <cell r="C9521" t="str">
            <v>Alpha-galactosidase, involved in degradation of mannans; predicted role in galactose and galactitol metabolism; glycoside hydrolase family 36 (GH36); transcriptionally induced by growth on xylose</v>
          </cell>
        </row>
        <row r="9522">
          <cell r="A9522" t="str">
            <v>AN8139</v>
          </cell>
          <cell r="B9522" t="str">
            <v>CYP652A1</v>
          </cell>
          <cell r="C9522" t="str">
            <v>Putative cytochrome P450</v>
          </cell>
        </row>
        <row r="9523">
          <cell r="A9523" t="str">
            <v>AN8140</v>
          </cell>
          <cell r="C9523" t="str">
            <v>Has domain(s) with predicted FAD binding, oxidoreductase activity and role in metabolic process</v>
          </cell>
        </row>
        <row r="9524">
          <cell r="A9524" t="str">
            <v>AN8141</v>
          </cell>
          <cell r="B9524" t="str">
            <v>CYP5073A1</v>
          </cell>
          <cell r="C9524" t="str">
            <v>Putative cytochrome P450</v>
          </cell>
        </row>
        <row r="9525">
          <cell r="A9525" t="str">
            <v>AN8142</v>
          </cell>
          <cell r="C9525" t="str">
            <v>Putative UbiA-like prenyltransferase; transcript repressed by nitrate</v>
          </cell>
        </row>
        <row r="9526">
          <cell r="A9526" t="str">
            <v>AN8143</v>
          </cell>
          <cell r="C9526" t="str">
            <v>Has domain(s) with predicted role in isoprenoid biosynthetic process</v>
          </cell>
        </row>
        <row r="9527">
          <cell r="A9527" t="str">
            <v>AN8144</v>
          </cell>
          <cell r="C9527" t="str">
            <v>Ortholog of A. nidulans FGSC A4 : AN1651, A. fumigatus Af293 : Afu5g14600, Afu6g00460, Afu6g13950, A. niger CBS 513.88 : An11g02490, An01g11420 and A. oryzae RIB40 : AO090001000384, AO090011000740</v>
          </cell>
        </row>
        <row r="9528">
          <cell r="A9528" t="str">
            <v>AN8145</v>
          </cell>
          <cell r="C9528" t="str">
            <v>Ortholog(s) have cytoplasm, nucleus localization</v>
          </cell>
        </row>
        <row r="9529">
          <cell r="A9529" t="str">
            <v>AN8146</v>
          </cell>
          <cell r="C9529" t="str">
            <v>Protein of unknown function</v>
          </cell>
        </row>
        <row r="9530">
          <cell r="A9530" t="str">
            <v>AN8147</v>
          </cell>
          <cell r="C9530" t="str">
            <v>Ortholog of A. nidulans FGSC A4 : AN1625, A. fumigatus Af293 : Afu3g01080, Afu3g12760, A. niger CBS 513.88 : An02g08740 and A. oryzae RIB40 : AO090012000846, AO090023000643</v>
          </cell>
        </row>
        <row r="9531">
          <cell r="A9531" t="str">
            <v>AN8148</v>
          </cell>
          <cell r="C9531" t="str">
            <v>Protein of unknown function</v>
          </cell>
        </row>
        <row r="9532">
          <cell r="A9532" t="str">
            <v>AN8149</v>
          </cell>
          <cell r="B9532" t="str">
            <v>afcA</v>
          </cell>
          <cell r="C9532" t="str">
            <v>Protein with alpha-fucosidase activity, involved in degradation of xyloglucans</v>
          </cell>
        </row>
        <row r="9533">
          <cell r="A9533" t="str">
            <v>AN8150</v>
          </cell>
          <cell r="C9533" t="str">
            <v>Has domain(s) with predicted ATP binding, ATPase activity, ATPase activity, coupled to transmembrane movement of substances, nucleoside-triphosphatase activity, nucleotide binding activity and role in transmembrane transport</v>
          </cell>
        </row>
        <row r="9534">
          <cell r="A9534" t="str">
            <v>AN8151</v>
          </cell>
          <cell r="C9534" t="str">
            <v>Protein of unknown function</v>
          </cell>
        </row>
        <row r="9535">
          <cell r="A9535" t="str">
            <v>AN8152</v>
          </cell>
          <cell r="C9535" t="str">
            <v>Has domain(s) with predicted UDP-N-acetylmuramate dehydrogenase activity, flavin adenine dinucleotide binding, oxidoreductase activity and role in oxidation-reduction process</v>
          </cell>
        </row>
        <row r="9536">
          <cell r="A9536" t="str">
            <v>AN8153</v>
          </cell>
          <cell r="C9536" t="str">
            <v>Has domain(s) with predicted ATP binding, nucleoside-triphosphatase activity, nucleotide binding activity</v>
          </cell>
        </row>
        <row r="9537">
          <cell r="A9537" t="str">
            <v>AN8154</v>
          </cell>
          <cell r="C9537" t="str">
            <v>Protein of unknown function</v>
          </cell>
        </row>
        <row r="9538">
          <cell r="A9538" t="str">
            <v>AN8155</v>
          </cell>
          <cell r="C9538" t="str">
            <v>Has domain(s) with predicted oxidoreductase activity and role in metabolic process</v>
          </cell>
        </row>
        <row r="9539">
          <cell r="A9539" t="str">
            <v>AN8157</v>
          </cell>
          <cell r="C9539" t="str">
            <v>Ortholog of A. fumigatus Af293 : Afu1g01390 and Aspergillus fumigatus A1163 : AFUB_079400</v>
          </cell>
        </row>
        <row r="9540">
          <cell r="A9540" t="str">
            <v>AN8158</v>
          </cell>
          <cell r="C9540" t="str">
            <v>Ortholog of A. fumigatus Af293 : Afu1g01410, Aspergillus versicolor : Aspve1_0027523, Aspergillus fumigatus A1163 : AFUB_079380 and Aspergillus sydowii : Aspsy1_0828813</v>
          </cell>
        </row>
        <row r="9541">
          <cell r="A9541" t="str">
            <v>AN8159</v>
          </cell>
          <cell r="C9541" t="str">
            <v>Predicted DDE1 transposon-related ORF</v>
          </cell>
        </row>
        <row r="9542">
          <cell r="A9542" t="str">
            <v>AN8160</v>
          </cell>
          <cell r="C9542" t="str">
            <v>Protein of unknown function</v>
          </cell>
        </row>
        <row r="9543">
          <cell r="A9543" t="str">
            <v>AN8161</v>
          </cell>
          <cell r="C9543" t="str">
            <v>Has domain(s) with predicted DNA binding, RNA polymerase II transcription factor activity, sequence-specific DNA binding, zinc ion binding activity and role in regulation of transcription, DNA-templated, transcription, DNA-templated</v>
          </cell>
        </row>
        <row r="9544">
          <cell r="A9544" t="str">
            <v>AN8162</v>
          </cell>
          <cell r="C9544" t="str">
            <v>Ortholog of A. nidulans FGSC A4 : AN7214, A. fumigatus Af293 : Afu5g01210, A. niger CBS 513.88 : An16g00660 and A. oryzae RIB40 : AO090102000383, AO090120000014, AO090001000406, AO090103000238</v>
          </cell>
        </row>
        <row r="9545">
          <cell r="A9545" t="str">
            <v>AN8163</v>
          </cell>
          <cell r="C9545" t="str">
            <v>Putative short-chain dehydrogenase/reductase</v>
          </cell>
        </row>
        <row r="9546">
          <cell r="A9546" t="str">
            <v>AN8164</v>
          </cell>
          <cell r="C9546" t="str">
            <v>Ortholog(s) have nucleic acid binding transcription factor activity</v>
          </cell>
        </row>
        <row r="9547">
          <cell r="A9547" t="str">
            <v>AN8165</v>
          </cell>
          <cell r="C9547" t="str">
            <v>Ortholog of A. fumigatus Af293 : Afu5g02890, A. niger CBS 513.88 : An09g04870, A. oryzae RIB40 : AO090102000485 and Aspergillus wentii : Aspwe1_0042540, Aspwe1_0042989</v>
          </cell>
        </row>
        <row r="9548">
          <cell r="A9548" t="str">
            <v>AN8166</v>
          </cell>
          <cell r="C9548" t="str">
            <v>Ortholog of A. niger CBS 513.88 : An09g04880, A. oryzae RIB40 : AO090102000486, Aspergillus wentii : Aspwe1_0042987, Aspergillus sydowii : Aspsy1_0161741 and Aspergillus terreus NIH2624 : ATET_09264</v>
          </cell>
        </row>
        <row r="9549">
          <cell r="A9549" t="str">
            <v>AN8167</v>
          </cell>
          <cell r="C9549" t="str">
            <v>Ortholog of A. fumigatus Af293 : Afu5g02950, A. niger CBS 513.88 : An09g05040, A. oryzae RIB40 : AO090102000494, Aspergillus wentii : Aspwe1_0030018 and Aspergillus sydowii : Aspsy1_0061808</v>
          </cell>
        </row>
        <row r="9550">
          <cell r="A9550" t="str">
            <v>AN8168</v>
          </cell>
          <cell r="B9550" t="str">
            <v>nmrA</v>
          </cell>
          <cell r="C9550" t="str">
            <v>Regulatory protein involved in nitrogen metabolite repression</v>
          </cell>
        </row>
        <row r="9551">
          <cell r="A9551" t="str">
            <v>AN8169</v>
          </cell>
          <cell r="B9551" t="str">
            <v>apnA</v>
          </cell>
          <cell r="C9551" t="str">
            <v>Putative asparaginase with a predicted role in asparagine metabolism</v>
          </cell>
        </row>
        <row r="9552">
          <cell r="A9552" t="str">
            <v>AN8170</v>
          </cell>
          <cell r="B9552" t="str">
            <v>napB</v>
          </cell>
          <cell r="C9552" t="str">
            <v>Nap/SET family member; exits nuclei at the onset of mitosis; cytosolic role in vacuolar protein sorting; interacts directly with KapA</v>
          </cell>
        </row>
        <row r="9553">
          <cell r="A9553" t="str">
            <v>AN8172</v>
          </cell>
          <cell r="C9553" t="str">
            <v>Has domain(s) with predicted catalytic activity, pyridoxal phosphate binding activity and role in biosynthetic process</v>
          </cell>
        </row>
        <row r="9554">
          <cell r="A9554" t="str">
            <v>AN8173</v>
          </cell>
          <cell r="C9554" t="str">
            <v>Ortholog(s) have actin monomer binding, protein kinase inhibitor activity, ribosome binding activity, role in negative regulation of protein phosphorylation and cytoplasm, nucleus, polysome, ribosome localization</v>
          </cell>
        </row>
        <row r="9555">
          <cell r="A9555" t="str">
            <v>AN8174</v>
          </cell>
          <cell r="C9555" t="str">
            <v>Ortholog of A. oryzae RIB40 : AO090102000187, AO090102000186, Aspergillus flavus NRRL 3357 : AFL2T_09624, Aspergillus kawachii : Aspka1_0182756 and Aspergillus versicolor : Aspve1_0089187</v>
          </cell>
        </row>
        <row r="9556">
          <cell r="A9556" t="str">
            <v>AN8175</v>
          </cell>
          <cell r="C9556" t="str">
            <v>Has domain(s) with predicted viral capsid localization</v>
          </cell>
        </row>
        <row r="9557">
          <cell r="A9557" t="str">
            <v>AN8176</v>
          </cell>
          <cell r="C9557" t="str">
            <v>Has domain(s) with predicted structural constituent of ribosome activity, role in translation and ribosome localization</v>
          </cell>
        </row>
        <row r="9558">
          <cell r="A9558" t="str">
            <v>AN8177</v>
          </cell>
          <cell r="C9558" t="str">
            <v>Putative glucose responsive transcription factor</v>
          </cell>
        </row>
        <row r="9559">
          <cell r="A9559" t="str">
            <v>AN8178</v>
          </cell>
          <cell r="C9559" t="str">
            <v>Protein of unknown function</v>
          </cell>
        </row>
        <row r="9560">
          <cell r="A9560" t="str">
            <v>AN8179</v>
          </cell>
          <cell r="C9560" t="str">
            <v>Ortholog of A. fumigatus Af293 : Afu5g03040, A. oryzae RIB40 : AO090102000505, Aspergillus wentii : Aspwe1_0053028, Aspergillus sydowii : Aspsy1_0050623 and Aspergillus terreus NIH2624 : ATET_09281</v>
          </cell>
        </row>
        <row r="9561">
          <cell r="A9561" t="str">
            <v>AN8180</v>
          </cell>
          <cell r="C9561" t="str">
            <v>Ortholog(s) have role in mRNA cis splicing, via spliceosome and Prp19 complex, mitotic spindle pole body, spliceosomal complex localization</v>
          </cell>
        </row>
        <row r="9562">
          <cell r="A9562" t="str">
            <v>AN8181</v>
          </cell>
          <cell r="C9562" t="str">
            <v>Ortholog of A. fumigatus Af293 : Afu5g03060, A. niger CBS 513.88 : An09g05240, A. oryzae RIB40 : AO090102000509, Aspergillus wentii : Aspwe1_0053030 and Aspergillus sydowii : Aspsy1_0050627</v>
          </cell>
        </row>
        <row r="9563">
          <cell r="A9563" t="str">
            <v>AN8182</v>
          </cell>
          <cell r="B9563" t="str">
            <v>aspC</v>
          </cell>
          <cell r="C9563" t="str">
            <v>Septin, involved in development; prevents formation of inappropriate germ tubes and branches; required for formation of normal conidiophores</v>
          </cell>
        </row>
        <row r="9564">
          <cell r="A9564" t="str">
            <v>AN8183</v>
          </cell>
          <cell r="C9564" t="str">
            <v>Putative ribosomal RNA processing complex subunit; ortholog of S. cerevisiae Pwp2p; expression reduced after exposure to farnesol</v>
          </cell>
        </row>
        <row r="9565">
          <cell r="A9565" t="str">
            <v>AN8184</v>
          </cell>
          <cell r="B9565" t="str">
            <v>CYP653A1</v>
          </cell>
          <cell r="C9565" t="str">
            <v>Putative cytochrome P450</v>
          </cell>
        </row>
        <row r="9566">
          <cell r="A9566" t="str">
            <v>AN8186</v>
          </cell>
          <cell r="C9566" t="str">
            <v>Predicted mariner transposon-related ORF</v>
          </cell>
        </row>
        <row r="9567">
          <cell r="A9567" t="str">
            <v>AN8187</v>
          </cell>
          <cell r="C9567" t="str">
            <v>Ortholog(s) have sequence-specific DNA binding activity and role in CENP-A containing chromatin organization, kinetochore assembly, mitotic sister chromatid segregation, negative regulation of G0 to G1 transition</v>
          </cell>
        </row>
        <row r="9568">
          <cell r="A9568" t="str">
            <v>AN8188</v>
          </cell>
          <cell r="C9568" t="str">
            <v>Putative GTP cyclohydrolase I with a predicted role in folate biosynthesis</v>
          </cell>
        </row>
        <row r="9569">
          <cell r="A9569" t="str">
            <v>AN8189</v>
          </cell>
          <cell r="C9569" t="str">
            <v>Protein of unknown function</v>
          </cell>
        </row>
        <row r="9570">
          <cell r="A9570" t="str">
            <v>AN8190</v>
          </cell>
          <cell r="B9570" t="str">
            <v>stk47</v>
          </cell>
          <cell r="C9570" t="str">
            <v>Predicted protein serine/threonine kinase; mutants have a strong growth defect and are sensitive to NaCl</v>
          </cell>
        </row>
        <row r="9571">
          <cell r="A9571" t="str">
            <v>AN8191</v>
          </cell>
          <cell r="C9571" t="str">
            <v>Has domain(s) with predicted translation initiation factor activity, role in translational initiation and cytoplasm localization</v>
          </cell>
        </row>
        <row r="9572">
          <cell r="A9572" t="str">
            <v>AN8192</v>
          </cell>
          <cell r="B9572" t="str">
            <v>ulpB</v>
          </cell>
          <cell r="C9572" t="str">
            <v>SUMO-specific isopeptidase</v>
          </cell>
        </row>
        <row r="9573">
          <cell r="A9573" t="str">
            <v>AN8193</v>
          </cell>
          <cell r="C9573" t="str">
            <v>Ortholog of A. niger CBS 513.88 : An09g05410, Aspergillus wentii : Aspwe1_0043013, Aspergillus sydowii : Aspsy1_0211762 and Aspergillus terreus NIH2624 : ATET_08095</v>
          </cell>
        </row>
        <row r="9574">
          <cell r="A9574" t="str">
            <v>AN8194</v>
          </cell>
          <cell r="C9574" t="str">
            <v>Ortholog(s) have Golgi apparatus, endoplasmic reticulum localization</v>
          </cell>
        </row>
        <row r="9575">
          <cell r="A9575" t="str">
            <v>AN8195</v>
          </cell>
          <cell r="C9575" t="str">
            <v>Protein of unknown function</v>
          </cell>
        </row>
        <row r="9576">
          <cell r="A9576" t="str">
            <v>AN8196</v>
          </cell>
          <cell r="C9576" t="str">
            <v>Ortholog of A. fumigatus Af293 : Afu5g03280/rodF, A. niger CBS 513.88 : An09g05530/hypG, Neosartorya fischeri NRRL 181 : NFIA_038830 and Aspergillus wentii : Aspwe1_0600363</v>
          </cell>
        </row>
        <row r="9577">
          <cell r="A9577" t="str">
            <v>AN8197</v>
          </cell>
          <cell r="C9577" t="str">
            <v>Ortholog of A. fumigatus Af293 : Afu5g03290, A. niger CBS 513.88 : An09g05540, A. oryzae RIB40 : AO090102000532, Aspergillus wentii : Aspwe1_0115831 and Aspergillus sydowii : Aspsy1_0211779</v>
          </cell>
        </row>
        <row r="9578">
          <cell r="A9578" t="str">
            <v>AN8198</v>
          </cell>
          <cell r="C9578" t="str">
            <v>Ortholog of A. fumigatus Af293 : Afu3g11490, A. niger CBS 513.88 : An01g03200, An02g00240, A. oryzae RIB40 : AO090011000240 and Aspergillus wentii : Aspwe1_0060276, Aspwe1_0062284, Aspwe1_0152042</v>
          </cell>
        </row>
        <row r="9579">
          <cell r="A9579" t="str">
            <v>AN8199</v>
          </cell>
          <cell r="C9579" t="str">
            <v>Ortholog(s) have role in fumiquinazoline A biosynthetic process, fumiquinazoline C biosynthetic process, secondary metabolite biosynthetic process and cytoplasm localization</v>
          </cell>
        </row>
        <row r="9580">
          <cell r="A9580" t="str">
            <v>AN8200</v>
          </cell>
          <cell r="C9580" t="str">
            <v>Ortholog of A. fumigatus Af293 : Afu5g03310, A. niger CBS 513.88 : An09g05630, A. oryzae RIB40 : AO090102000535, Aspergillus wentii : Aspwe1_0030105 and Aspergillus sydowii : Aspsy1_0136711</v>
          </cell>
        </row>
        <row r="9581">
          <cell r="A9581" t="str">
            <v>AN8201</v>
          </cell>
          <cell r="C9581" t="str">
            <v>Putative DNA helicase; transcript upregulated in response to camptothecin</v>
          </cell>
        </row>
        <row r="9582">
          <cell r="A9582" t="str">
            <v>AN8202</v>
          </cell>
          <cell r="C9582" t="str">
            <v>Ortholog of A. fumigatus Af293 : Afu5g03340, A. niger CBS 513.88 : An09g05655, A. oryzae RIB40 : AO090102000539, Aspergillus wentii : Aspwe1_0115517 and Aspergillus sydowii : Aspsy1_0161584</v>
          </cell>
        </row>
        <row r="9583">
          <cell r="A9583" t="str">
            <v>AN8203</v>
          </cell>
          <cell r="C9583" t="str">
            <v>Ortholog(s) have NAD+ synthase (glutamine-hydrolyzing) activity, glutaminase activity, role in NAD biosynthetic process and cytosol, nucleus localization</v>
          </cell>
        </row>
        <row r="9584">
          <cell r="A9584" t="str">
            <v>AN8204</v>
          </cell>
          <cell r="B9584" t="str">
            <v>ndxC</v>
          </cell>
          <cell r="C9584" t="str">
            <v>Putative nudix hydrolase</v>
          </cell>
        </row>
        <row r="9585">
          <cell r="A9585" t="str">
            <v>AN8205</v>
          </cell>
          <cell r="C9585" t="str">
            <v>Has domain(s) with predicted DNA binding activity, role in telomere maintenance and nuclear chromosome, telomeric region localization</v>
          </cell>
        </row>
        <row r="9586">
          <cell r="A9586" t="str">
            <v>AN8206</v>
          </cell>
          <cell r="B9586" t="str">
            <v>fmoA</v>
          </cell>
          <cell r="C9586" t="str">
            <v>Ortholog(s) have mitochondrion localization</v>
          </cell>
        </row>
        <row r="9587">
          <cell r="A9587" t="str">
            <v>AN8207</v>
          </cell>
          <cell r="C9587" t="str">
            <v>Protein of unknown function</v>
          </cell>
        </row>
        <row r="9588">
          <cell r="A9588" t="str">
            <v>AN8208</v>
          </cell>
          <cell r="C9588" t="str">
            <v>Ortholog of A. fumigatus Af293 : Afu5g03390, A. niger CBS 513.88 : An09g05710, A. oryzae RIB40 : AO090102000544, Aspergillus wentii : Aspwe1_0174422 and Aspergillus sydowii : Aspsy1_0050671</v>
          </cell>
        </row>
        <row r="9589">
          <cell r="A9589" t="str">
            <v>AN8209</v>
          </cell>
          <cell r="B9589" t="str">
            <v>wA</v>
          </cell>
          <cell r="C9589" t="str">
            <v>Polyketide synthase involved in biosynthesis of the dark green pigment in the conidium wall that contributes to UV resistance; mutants produce white colonies due to colorless conidia; member of secondary metabolite gene cluster with AN8210</v>
          </cell>
        </row>
        <row r="9590">
          <cell r="A9590" t="str">
            <v>AN8211</v>
          </cell>
          <cell r="C9590" t="str">
            <v>Ortholog(s) have histone demethylase activity (H3-trimethyl-K4 specific) activity</v>
          </cell>
        </row>
        <row r="9591">
          <cell r="A9591" t="str">
            <v>AN8212</v>
          </cell>
          <cell r="C9591" t="str">
            <v>Ortholog(s) have 5'-flap endonuclease activity, role in DNA-dependent DNA replication and Slx1-Slx4 complex localization</v>
          </cell>
        </row>
        <row r="9592">
          <cell r="A9592" t="str">
            <v>AN8213</v>
          </cell>
          <cell r="C9592" t="str">
            <v>Putative dTMP kinase with a predicted role in pyrimidine metabolism</v>
          </cell>
        </row>
        <row r="9593">
          <cell r="A9593" t="str">
            <v>AN8214</v>
          </cell>
          <cell r="C9593" t="str">
            <v>Ortholog(s) have cytoplasm localization</v>
          </cell>
        </row>
        <row r="9594">
          <cell r="A9594" t="str">
            <v>AN8215</v>
          </cell>
          <cell r="B9594" t="str">
            <v>metA</v>
          </cell>
          <cell r="C9594" t="str">
            <v>Putative methylenetetrahydrofolate reductase (NADPH) with a predicted role in one-carbon metabolism; metA expression is induced by homocysteine; mutation causes methionine auxotrophy</v>
          </cell>
        </row>
        <row r="9595">
          <cell r="A9595" t="str">
            <v>AN8216</v>
          </cell>
          <cell r="B9595" t="str">
            <v>swoH</v>
          </cell>
          <cell r="C9595" t="str">
            <v>Putative nucleoside diphosphate kinase with a predicted role in phospholipid metabolism; required for normal hyphal growth and conidiation; mutants display increased hyphal cell lysis; transcript upregulated in response to camptothecin</v>
          </cell>
        </row>
        <row r="9596">
          <cell r="A9596" t="str">
            <v>AN8218</v>
          </cell>
          <cell r="B9596" t="str">
            <v>trxB</v>
          </cell>
          <cell r="C9596" t="str">
            <v>Putative thioredoxin reductase</v>
          </cell>
        </row>
        <row r="9597">
          <cell r="A9597" t="str">
            <v>AN8219</v>
          </cell>
          <cell r="C9597" t="str">
            <v>Putative plasma membrane ATPase with a predicted role in energy metabolism</v>
          </cell>
        </row>
        <row r="9598">
          <cell r="A9598" t="str">
            <v>AN8220</v>
          </cell>
          <cell r="C9598" t="str">
            <v>Protein of unknown function</v>
          </cell>
        </row>
        <row r="9599">
          <cell r="A9599" t="str">
            <v>AN8221</v>
          </cell>
          <cell r="C9599" t="str">
            <v>Ortholog of A. niger CBS 513.88 : An04g00720, An09g02950, Aspergillus tubingensis : Asptu1_0044349, Asptu1_0127856, Aspergillus kawachii : Aspka1_0173930 and Aspergillus acidus : Aspfo1_0041457</v>
          </cell>
        </row>
        <row r="9600">
          <cell r="A9600" t="str">
            <v>AN8222</v>
          </cell>
          <cell r="C9600" t="str">
            <v>Ortholog of A. oryzae RIB40 : AO090038000489, Aspergillus flavus NRRL 3357 : AFL2T_07825, Aspergillus versicolor : Aspve1_0047207 and Aspergillus sydowii : Aspsy1_0050689</v>
          </cell>
        </row>
        <row r="9601">
          <cell r="A9601" t="str">
            <v>AN8223</v>
          </cell>
          <cell r="C9601" t="str">
            <v>Protein with a putative role in carbon-starvation response; two ABM motifs; induced by carbon starvation-induced autophagy</v>
          </cell>
        </row>
        <row r="9602">
          <cell r="A9602" t="str">
            <v>AN8224</v>
          </cell>
          <cell r="C9602" t="str">
            <v>Ortholog(s) have cytosol, nucleus localization</v>
          </cell>
        </row>
        <row r="9603">
          <cell r="A9603" t="str">
            <v>AN8225</v>
          </cell>
          <cell r="C9603" t="str">
            <v>Putative ribosomal protein L1; ortholog of S. cerevisiae Mrpl1p</v>
          </cell>
        </row>
        <row r="9604">
          <cell r="A9604" t="str">
            <v>AN8226</v>
          </cell>
          <cell r="B9604" t="str">
            <v>podB</v>
          </cell>
          <cell r="C9604" t="str">
            <v>Component of the conserved oligomeric Golgi (COG) complex, involved in cell polarity, cell wall structure and protein glycosylation</v>
          </cell>
        </row>
        <row r="9605">
          <cell r="A9605" t="str">
            <v>AN8227</v>
          </cell>
          <cell r="C9605" t="str">
            <v>Ortholog of A. fumigatus Af293 : Afu5g03590, A. niger CBS 513.88 : An09g06000, A. oryzae RIB40 : AO090102000569, Aspergillus wentii : Aspwe1_0093098 and Aspergillus sydowii : Aspsy1_0509058</v>
          </cell>
        </row>
        <row r="9606">
          <cell r="A9606" t="str">
            <v>AN8229</v>
          </cell>
          <cell r="C9606" t="str">
            <v>Ortholog(s) have ion channel activity, membrane insertase activity, mitochondrial ribosome binding activity</v>
          </cell>
        </row>
        <row r="9607">
          <cell r="A9607" t="str">
            <v>AN8231</v>
          </cell>
          <cell r="C9607" t="str">
            <v>Putative S-adenosylmethionine decarboxylase with a predicted role in arginine metabolism</v>
          </cell>
        </row>
        <row r="9608">
          <cell r="A9608" t="str">
            <v>AN8232</v>
          </cell>
          <cell r="C9608" t="str">
            <v>Subunit of the SAGA transcriptional regulatory complex</v>
          </cell>
        </row>
        <row r="9609">
          <cell r="A9609" t="str">
            <v>AN8233</v>
          </cell>
          <cell r="C9609" t="str">
            <v>Ortholog(s) have phosphatidylinositol transporter activity</v>
          </cell>
        </row>
        <row r="9610">
          <cell r="A9610" t="str">
            <v>AN8234</v>
          </cell>
          <cell r="C9610" t="str">
            <v>Has domain(s) with predicted protein phosphatase inhibitor activity and role in regulation of phosphoprotein phosphatase activity, regulation of signal transduction</v>
          </cell>
        </row>
        <row r="9611">
          <cell r="A9611" t="str">
            <v>AN8235</v>
          </cell>
          <cell r="C9611" t="str">
            <v>Ortholog of A. fumigatus Af293 : Afu5g03710, A. niger CBS 513.88 : An09g06450, A. oryzae RIB40 : AO090102000581, Aspergillus wentii : Aspwe1_0043078 and Aspergillus sydowii : Aspsy1_0161939</v>
          </cell>
        </row>
        <row r="9612">
          <cell r="A9612" t="str">
            <v>AN8236</v>
          </cell>
          <cell r="C9612" t="str">
            <v>Ortholog(s) have role in heterochromatin maintenance, homologous recombination-dependent replication fork processing and CAF-1 complex, nuclear replication fork localization</v>
          </cell>
        </row>
        <row r="9613">
          <cell r="A9613" t="str">
            <v>AN8237</v>
          </cell>
          <cell r="C9613" t="str">
            <v>Ortholog of A. fumigatus Af293 : Afu5g03730, A. niger CBS 513.88 : An09g06430, A. oryzae RIB40 : AO090102000583, Aspergillus wentii : Aspwe1_0114603 and Aspergillus sydowii : Aspsy1_0161802</v>
          </cell>
        </row>
        <row r="9614">
          <cell r="A9614" t="str">
            <v>AN8238</v>
          </cell>
          <cell r="C9614" t="str">
            <v>Has domain(s) with predicted hydrolase activity, acting on carbon-nitrogen (but not peptide) bonds activity and role in nitrogen compound metabolic process</v>
          </cell>
        </row>
        <row r="9615">
          <cell r="A9615" t="str">
            <v>AN8239</v>
          </cell>
          <cell r="C9615" t="str">
            <v>Ortholog of Aspergillus glaucus : Aspgl1_0068453, Aspergillus versicolor : Aspve1_0034217, Aspergillus sydowii : Aspsy1_0512457 and Aspergillus aculeatus ATCC16872 : Aacu16872_044626</v>
          </cell>
        </row>
        <row r="9616">
          <cell r="A9616" t="str">
            <v>AN8240</v>
          </cell>
          <cell r="C9616" t="str">
            <v>Ortholog of Aspergillus glaucus : Aspgl1_0050060, Aspergillus versicolor : Aspve1_0142948, Aspergillus sydowii : Aspsy1_0512447 and Aspergillus aculeatus ATCC16872 : Aacu16872_044627</v>
          </cell>
        </row>
        <row r="9617">
          <cell r="A9617" t="str">
            <v>AN8241</v>
          </cell>
          <cell r="B9617" t="str">
            <v>chiA</v>
          </cell>
          <cell r="C9617" t="str">
            <v>Endochitinase with a predicted role in chitin hydrolysis; glycosylphosphatidylinositol (GPI) anchored protein; modi&amp;#64257;ed by O-linked glycosylation; localized to germination sites, hyphal branch points and regions of polarized growth</v>
          </cell>
        </row>
        <row r="9618">
          <cell r="A9618" t="str">
            <v>AN8242</v>
          </cell>
          <cell r="C9618" t="str">
            <v>Putative lipase</v>
          </cell>
        </row>
        <row r="9619">
          <cell r="A9619" t="str">
            <v>AN8244</v>
          </cell>
          <cell r="B9619" t="str">
            <v>snaD</v>
          </cell>
          <cell r="C9619" t="str">
            <v>Coiled-coil protein associated with spindle pole body, involved in septation; required for conidiation; required for localization of SidB, MobA and SepK to spindle pole bodies but not to sites of septation</v>
          </cell>
        </row>
        <row r="9620">
          <cell r="A9620" t="str">
            <v>AN8246</v>
          </cell>
          <cell r="B9620" t="str">
            <v>srpA</v>
          </cell>
          <cell r="C9620" t="str">
            <v>Putative signal recognition particle protein</v>
          </cell>
        </row>
        <row r="9621">
          <cell r="A9621" t="str">
            <v>AN8247</v>
          </cell>
          <cell r="C9621" t="str">
            <v>Ortholog(s) have role in maturation of 5.8S rRNA from tricistronic rRNA transcript (SSU-rRNA, 5.8S rRNA, LSU-rRNA), maturation of LSU-rRNA from tricistronic rRNA transcript (SSU-rRNA, 5.8S rRNA, LSU-rRNA)</v>
          </cell>
        </row>
        <row r="9622">
          <cell r="A9622" t="str">
            <v>AN8248</v>
          </cell>
          <cell r="C9622" t="str">
            <v>Ortholog(s) have role in mitochondrial fusion and integral component of mitochondrial outer membrane localization</v>
          </cell>
        </row>
        <row r="9623">
          <cell r="A9623" t="str">
            <v>AN8249</v>
          </cell>
          <cell r="C9623" t="str">
            <v>Putative 2,3-oxidosqualene-lanosterol cyclase with a predicted role in sterol metabolism</v>
          </cell>
        </row>
        <row r="9624">
          <cell r="A9624" t="str">
            <v>AN8250</v>
          </cell>
          <cell r="B9624" t="str">
            <v>CYP647A1</v>
          </cell>
          <cell r="C9624" t="str">
            <v>Putative cytochrome P450</v>
          </cell>
        </row>
        <row r="9625">
          <cell r="A9625" t="str">
            <v>AN8251</v>
          </cell>
          <cell r="B9625" t="str">
            <v>hapX</v>
          </cell>
          <cell r="C9625" t="str">
            <v>bZIP transcription factor; physically interacts with CCAAT-complex protein HapB and HapE by two-hybrid; synthetically lethal with sreA; expression repressed by iron; mutants have increased ferricrocin and decreased triacetyl fusarinine C</v>
          </cell>
        </row>
        <row r="9626">
          <cell r="A9626" t="str">
            <v>AN8253</v>
          </cell>
          <cell r="C9626" t="str">
            <v>Ortholog(s) have nucleus localization</v>
          </cell>
        </row>
        <row r="9627">
          <cell r="A9627" t="str">
            <v>AN8254</v>
          </cell>
          <cell r="B9627" t="str">
            <v>nop10</v>
          </cell>
          <cell r="C9627" t="str">
            <v>Putative snoRNP complex protein; ortholog of S. cerevisiae Nop10p; expression reduced after exposure to farnesol</v>
          </cell>
        </row>
        <row r="9628">
          <cell r="A9628" t="str">
            <v>AN8256</v>
          </cell>
          <cell r="C9628" t="str">
            <v>Has domain(s) with predicted structural constituent of ribosome activity, role in translation and ribosome localization</v>
          </cell>
        </row>
        <row r="9629">
          <cell r="A9629" t="str">
            <v>AN8257</v>
          </cell>
          <cell r="C9629" t="str">
            <v>Ortholog(s) have mitochondrion localization</v>
          </cell>
        </row>
        <row r="9630">
          <cell r="A9630" t="str">
            <v>AN8258</v>
          </cell>
          <cell r="C9630" t="str">
            <v>Putative ubiquitin-conjugating enzyme; ortholog of S. cerevisiae Ubc7p</v>
          </cell>
        </row>
        <row r="9631">
          <cell r="A9631" t="str">
            <v>AN8259</v>
          </cell>
          <cell r="C9631" t="str">
            <v>Ortholog(s) have endodeoxyribonuclease activity, producing 3'-phosphomonoesters activity, role in meiotic DNA double-strand break formation, reciprocal meiotic recombination, synapsis and cytosol, nuclear chromosome localization</v>
          </cell>
        </row>
        <row r="9632">
          <cell r="A9632" t="str">
            <v>AN8261</v>
          </cell>
          <cell r="B9632" t="str">
            <v>phoA</v>
          </cell>
          <cell r="C9632" t="str">
            <v>Cyclin-dependent protein kinase; role in regulation of development in response to phosphate availability; interacts with cyclin Pho80; lethal in combination with mutations in phoB; mutant is sensitive to NaCl</v>
          </cell>
        </row>
        <row r="9633">
          <cell r="A9633" t="str">
            <v>AN8262</v>
          </cell>
          <cell r="B9633" t="str">
            <v>gprH</v>
          </cell>
          <cell r="C9633" t="str">
            <v>Secretin-like G-protein coupled receptor, involved in nutrient sensing and control of sexual development</v>
          </cell>
        </row>
        <row r="9634">
          <cell r="A9634" t="str">
            <v>AN8263</v>
          </cell>
          <cell r="C9634" t="str">
            <v>Ortholog of A. fumigatus Af293 : Afu5g04140/gprH, A. niger CBS 513.88 : An09g06540, A. oryzae RIB40 : AO090102000616, Neosartorya fischeri NRRL 181 : NFIA_037970 and Aspergillus wentii : Aspwe1_0030185</v>
          </cell>
        </row>
        <row r="9635">
          <cell r="A9635" t="str">
            <v>AN8264</v>
          </cell>
          <cell r="C9635" t="str">
            <v>Ortholog(s) have cytosol, nucleus localization</v>
          </cell>
        </row>
        <row r="9636">
          <cell r="A9636" t="str">
            <v>AN8265</v>
          </cell>
          <cell r="C9636" t="str">
            <v>Protein of unknown function</v>
          </cell>
        </row>
        <row r="9637">
          <cell r="A9637" t="str">
            <v>AN8266</v>
          </cell>
          <cell r="C9637" t="str">
            <v>Ortholog of A. oryzae RIB40 : AO090138000120, Aspergillus flavus NRRL 3357 : AFL2T_08795, Neosartorya fischeri NRRL 181 : NFIA_062350 and Aspergillus versicolor : Aspve1_0047270</v>
          </cell>
        </row>
        <row r="9638">
          <cell r="A9638" t="str">
            <v>AN8267</v>
          </cell>
          <cell r="C9638" t="str">
            <v>Ortholog of A. fumigatus Af293 : Afu5g04155, A. oryzae RIB40 : AO090102000618, Aspergillus wentii : Aspwe1_0116105 and Aspergillus sydowii : Aspsy1_0061914</v>
          </cell>
        </row>
        <row r="9639">
          <cell r="A9639" t="str">
            <v>AN8268</v>
          </cell>
          <cell r="C9639" t="str">
            <v>Putative RasGAP SH3 binding protein, contains NTF2 and RRM domains; expression reduced after exposure to farnesol</v>
          </cell>
        </row>
        <row r="9640">
          <cell r="A9640" t="str">
            <v>AN8269</v>
          </cell>
          <cell r="B9640" t="str">
            <v>hsp90</v>
          </cell>
          <cell r="C9640" t="str">
            <v>90 kilodalton heat shock protein; physically associates with importin-alpha, KapA; palA-dependent expression independent of pH</v>
          </cell>
        </row>
        <row r="9641">
          <cell r="A9641" t="str">
            <v>AN8270</v>
          </cell>
          <cell r="C9641" t="str">
            <v>Has domain(s) with predicted GTP binding activity and role in cell cycle</v>
          </cell>
        </row>
        <row r="9642">
          <cell r="A9642" t="str">
            <v>AN8271</v>
          </cell>
          <cell r="B9642" t="str">
            <v>palcA</v>
          </cell>
          <cell r="C9642" t="str">
            <v>Predicted basic helix-loop-helix transcription factor, involved in regulation of phosphate acquisition</v>
          </cell>
        </row>
        <row r="9643">
          <cell r="A9643" t="str">
            <v>AN8272</v>
          </cell>
          <cell r="C9643" t="str">
            <v>Ortholog(s) have mitotic spindle pole body, nucleus localization</v>
          </cell>
        </row>
        <row r="9644">
          <cell r="A9644" t="str">
            <v>AN8273</v>
          </cell>
          <cell r="C9644" t="str">
            <v>Putative ubiquinol-cytochrome-c reductase subunit with a predicted role in energy metabolism; hapX-repressed; protein levels decrease in response to farnesol</v>
          </cell>
        </row>
        <row r="9645">
          <cell r="A9645" t="str">
            <v>AN8274</v>
          </cell>
          <cell r="C9645" t="str">
            <v>Ortholog(s) have DNA binding, tricarboxylate secondary active transmembrane transporter activity and role in alpha-ketoglutarate transport, mitochondrial citrate transport, mitochondrial genome maintenance</v>
          </cell>
        </row>
        <row r="9646">
          <cell r="A9646" t="str">
            <v>AN8275</v>
          </cell>
          <cell r="B9646" t="str">
            <v>citA</v>
          </cell>
          <cell r="C9646" t="str">
            <v>Mitochondrial citrate synthase with a predicted role in the TCA cycle</v>
          </cell>
        </row>
        <row r="9647">
          <cell r="A9647" t="str">
            <v>AN8276</v>
          </cell>
          <cell r="C9647" t="str">
            <v>Ortholog(s) have mRNA binding, protein domain specific binding, transcription regulatory region RNA binding activity</v>
          </cell>
        </row>
        <row r="9648">
          <cell r="A9648" t="str">
            <v>AN8277</v>
          </cell>
          <cell r="B9648" t="str">
            <v>cysD</v>
          </cell>
          <cell r="C9648" t="str">
            <v>Putative bifunctional enzyme with a predicted role in methionine metabolism; O-acetlylhomoserine (homocysteine synthase)</v>
          </cell>
        </row>
        <row r="9649">
          <cell r="A9649" t="str">
            <v>AN8278</v>
          </cell>
          <cell r="B9649" t="str">
            <v>mrvA</v>
          </cell>
          <cell r="C9649" t="str">
            <v>Ortholog of Neosartorya fischeri NRRL 181 : NFIA_037840, Aspergillus wentii : Aspwe1_0605622, Aspergillus versicolor : Aspve1_0047287 and Aspergillus clavatus NRRL 1 : ACLA_000900</v>
          </cell>
        </row>
        <row r="9650">
          <cell r="A9650" t="str">
            <v>AN8279</v>
          </cell>
          <cell r="C9650" t="str">
            <v>Ortholog of S. cerevisiae Can1p which has arginine transmembrane transporter activity; basic amino acid transporter; expression reduced after exposure to farnesol</v>
          </cell>
        </row>
        <row r="9651">
          <cell r="A9651" t="str">
            <v>AN8280</v>
          </cell>
          <cell r="B9651" t="str">
            <v>faaB</v>
          </cell>
          <cell r="C9651" t="str">
            <v>Putative long-chain-fatty-acid-CoA ligase with a predicted role in fatty acid metabolism; transcript induced in the presence of short and long chain fatty acids</v>
          </cell>
        </row>
        <row r="9652">
          <cell r="A9652" t="str">
            <v>AN8281</v>
          </cell>
          <cell r="C9652" t="str">
            <v>Ortholog of A. fumigatus Af293 : Afu5g04290, A. niger CBS 513.88 : An09g06760, A. oryzae RIB40 : AO090102000635, Aspergillus wentii : Aspwe1_0043150 and Aspergillus sydowii : Aspsy1_0094483</v>
          </cell>
        </row>
        <row r="9653">
          <cell r="A9653" t="str">
            <v>AN8282</v>
          </cell>
          <cell r="C9653" t="str">
            <v>WD40 domain-containing G-beta repeat protein; NeddH-associated protein</v>
          </cell>
        </row>
        <row r="9654">
          <cell r="A9654" t="str">
            <v>AN8283</v>
          </cell>
          <cell r="B9654" t="str">
            <v>cyp51B</v>
          </cell>
          <cell r="C9654" t="str">
            <v>Putative sterol 14-demethylase with a predicted role in sterol metabolism; putative cytochrome P450</v>
          </cell>
        </row>
        <row r="9655">
          <cell r="A9655" t="str">
            <v>AN8284</v>
          </cell>
          <cell r="C9655" t="str">
            <v>Ortholog(s) have mitochondrial ribosome localization</v>
          </cell>
        </row>
        <row r="9656">
          <cell r="A9656" t="str">
            <v>AN8285</v>
          </cell>
          <cell r="B9656" t="str">
            <v>cdk7</v>
          </cell>
          <cell r="C9656" t="str">
            <v>Predicted cyclin-dependent protein kinase activating kinase; mutant is lethal with enlarged vacuoles and swollen hyphae</v>
          </cell>
        </row>
        <row r="9657">
          <cell r="A9657" t="str">
            <v>AN8286</v>
          </cell>
          <cell r="B9657" t="str">
            <v>kipA</v>
          </cell>
          <cell r="C9657" t="str">
            <v>Kinesin, CENP-E family; microtubule plus-end-directed motor activity; required for wild-type hyphal morphology, microtubule arrangement at hyphal tip, localization of Spitzenkorper, TeaA and TeaR, polarity of germ tube emergence</v>
          </cell>
        </row>
        <row r="9658">
          <cell r="A9658" t="str">
            <v>AN8288</v>
          </cell>
          <cell r="C9658" t="str">
            <v>Ortholog(s) have calcium ion binding, inositol-1,2,4,5,6-pentakisphosphate 5-phosphatase activity and inositol-1,2,4,5-tetrakisphosphate 5-phosphatase activity, more</v>
          </cell>
        </row>
        <row r="9659">
          <cell r="A9659" t="str">
            <v>AN8289</v>
          </cell>
          <cell r="C9659" t="str">
            <v>Ortholog of A. fumigatus Af293 : Afu7g03670, A. niger CBS 513.88 : An13g00010, Aspergillus wentii : Aspwe1_0170297, Aspergillus sydowii : Aspsy1_1173898 and Aspergillus terreus NIH2624 : ATET_02780</v>
          </cell>
        </row>
        <row r="9660">
          <cell r="A9660" t="str">
            <v>AN8290</v>
          </cell>
          <cell r="C9660" t="str">
            <v>Has domain(s) with predicted endoplasmic reticulum localization</v>
          </cell>
        </row>
        <row r="9661">
          <cell r="A9661" t="str">
            <v>AN8291</v>
          </cell>
          <cell r="C9661" t="str">
            <v>Ortholog(s) have nucleus localization</v>
          </cell>
        </row>
        <row r="9662">
          <cell r="A9662" t="str">
            <v>AN8292</v>
          </cell>
          <cell r="C9662" t="str">
            <v>Ortholog of A. oryzae RIB40 : AO090124000092, Neosartorya fischeri NRRL 181 : NFIA_006570, Aspergillus wentii : Aspwe1_0059972 and Aspergillus versicolor : Aspve1_0086706</v>
          </cell>
        </row>
        <row r="9663">
          <cell r="A9663" t="str">
            <v>AN8293</v>
          </cell>
          <cell r="C9663" t="str">
            <v>Ortholog(s) have cell division site, cytosol, mitotic spindle pole body, nucleus localization</v>
          </cell>
        </row>
        <row r="9664">
          <cell r="A9664" t="str">
            <v>AN8295</v>
          </cell>
          <cell r="C9664" t="str">
            <v>Protein of unknown function</v>
          </cell>
        </row>
        <row r="9665">
          <cell r="A9665" t="str">
            <v>AN8298</v>
          </cell>
          <cell r="C9665" t="str">
            <v>Has domain(s) with predicted DNA binding, RNA polymerase II transcription factor activity, sequence-specific DNA binding, zinc ion binding activity and role in regulation of transcription, DNA-templated, transcription, DNA-templated</v>
          </cell>
        </row>
        <row r="9666">
          <cell r="A9666" t="str">
            <v>AN8299</v>
          </cell>
          <cell r="C9666" t="str">
            <v>Has domain(s) with predicted oxidoreductase activity and role in metabolic process</v>
          </cell>
        </row>
        <row r="9667">
          <cell r="A9667" t="str">
            <v>AN8300</v>
          </cell>
          <cell r="C9667" t="str">
            <v>Protein of unknown function</v>
          </cell>
        </row>
        <row r="9668">
          <cell r="A9668" t="str">
            <v>AN8301</v>
          </cell>
          <cell r="C9668" t="str">
            <v>Protein of unknown function</v>
          </cell>
        </row>
        <row r="9669">
          <cell r="A9669" t="str">
            <v>AN8302</v>
          </cell>
          <cell r="C9669" t="str">
            <v>Protein of unknown function</v>
          </cell>
        </row>
        <row r="9670">
          <cell r="A9670" t="str">
            <v>AN8303</v>
          </cell>
          <cell r="C9670" t="str">
            <v>Has domain(s) with predicted carbon-nitrogen ligase activity, with glutamine as amido-N-donor activity</v>
          </cell>
        </row>
        <row r="9671">
          <cell r="A9671" t="str">
            <v>AN8304</v>
          </cell>
          <cell r="C9671" t="str">
            <v>Has domain(s) with predicted zinc ion binding activity</v>
          </cell>
        </row>
        <row r="9672">
          <cell r="A9672" t="str">
            <v>AN8305</v>
          </cell>
          <cell r="C9672" t="str">
            <v>Protein of unknown function</v>
          </cell>
        </row>
        <row r="9673">
          <cell r="A9673" t="str">
            <v>AN8306</v>
          </cell>
          <cell r="C9673" t="str">
            <v>Protein of unknown function</v>
          </cell>
        </row>
        <row r="9674">
          <cell r="A9674" t="str">
            <v>AN8307</v>
          </cell>
          <cell r="C9674" t="str">
            <v>Protein of unknown function</v>
          </cell>
        </row>
        <row r="9675">
          <cell r="A9675" t="str">
            <v>AN8308</v>
          </cell>
          <cell r="C9675" t="str">
            <v>Ortholog of A. oryzae RIB40 : AO090001000393, Aspergillus flavus NRRL 3357 : AFL2T_09046 and Aspergillus wentii : Aspwe1_0166216</v>
          </cell>
        </row>
        <row r="9676">
          <cell r="A9676" t="str">
            <v>AN8309</v>
          </cell>
          <cell r="B9676" t="str">
            <v>CYP682B1</v>
          </cell>
          <cell r="C9676" t="str">
            <v>Putative cytochrome P450</v>
          </cell>
        </row>
        <row r="9677">
          <cell r="A9677" t="str">
            <v>AN8310</v>
          </cell>
          <cell r="C9677" t="str">
            <v>Ortholog of A. nidulans FGSC A4 : AN8498, AN5429, AN11121, A. fumigatus Af293 : Afu3g01350 and A. niger CBS 513.88 : An12g08560, An09g02370, An13g02790, An13g02620</v>
          </cell>
        </row>
        <row r="9678">
          <cell r="A9678" t="str">
            <v>AN8311</v>
          </cell>
          <cell r="C9678" t="str">
            <v>Ortholog of A. nidulans FGSC A4 : AN3529, AN4144, AN9211, AN4846 and A. fumigatus Af293 : Afu1g17260, Afu4g07950, Afu4g09380, Afu6g00560, Afu6g12140, Afu8g01900</v>
          </cell>
        </row>
        <row r="9679">
          <cell r="A9679" t="str">
            <v>AN8312</v>
          </cell>
          <cell r="C9679" t="str">
            <v>Has domain(s) with predicted metalloendopeptidase activity, metallopeptidase activity and role in proteolysis</v>
          </cell>
        </row>
        <row r="9680">
          <cell r="A9680" t="str">
            <v>AN8313</v>
          </cell>
          <cell r="C9680" t="str">
            <v>Protein of unknown function</v>
          </cell>
        </row>
        <row r="9681">
          <cell r="A9681" t="str">
            <v>AN8314</v>
          </cell>
          <cell r="C9681" t="str">
            <v>Has domain(s) with predicted hydrolase activity</v>
          </cell>
        </row>
        <row r="9682">
          <cell r="A9682" t="str">
            <v>AN8315</v>
          </cell>
          <cell r="C9682" t="str">
            <v>Has domain(s) with predicted metallopeptidase activity</v>
          </cell>
        </row>
        <row r="9683">
          <cell r="A9683" t="str">
            <v>AN8316</v>
          </cell>
          <cell r="C9683" t="str">
            <v>Has domain(s) with predicted role in transmembrane transport and integral component of membrane localization</v>
          </cell>
        </row>
        <row r="9684">
          <cell r="A9684" t="str">
            <v>AN8317</v>
          </cell>
          <cell r="C9684" t="str">
            <v>Putative D-lactate dehydrogenase (cytochrome) with a predicted role in energy metabolism</v>
          </cell>
        </row>
        <row r="9685">
          <cell r="A9685" t="str">
            <v>AN8318</v>
          </cell>
          <cell r="C9685" t="str">
            <v>Has domain(s) with predicted role in transmembrane transport and integral component of membrane localization</v>
          </cell>
        </row>
        <row r="9686">
          <cell r="A9686" t="str">
            <v>AN8319</v>
          </cell>
          <cell r="C9686" t="str">
            <v>Protein of unknown function</v>
          </cell>
        </row>
        <row r="9687">
          <cell r="A9687" t="str">
            <v>AN8320</v>
          </cell>
          <cell r="C9687" t="str">
            <v>Protein of unknown function</v>
          </cell>
        </row>
        <row r="9688">
          <cell r="A9688" t="str">
            <v>AN8321</v>
          </cell>
          <cell r="C9688" t="str">
            <v>Protein of unknown function</v>
          </cell>
        </row>
        <row r="9689">
          <cell r="A9689" t="str">
            <v>AN8322</v>
          </cell>
          <cell r="C9689" t="str">
            <v>Has domain(s) with predicted ADP binding, microtubule motor activity, nucleoside-triphosphatase activity, nucleotide binding activity and kinesin complex localization</v>
          </cell>
        </row>
        <row r="9690">
          <cell r="A9690" t="str">
            <v>AN8323</v>
          </cell>
          <cell r="C9690" t="str">
            <v>Protein of unknown function; transcript repressed by nitrate</v>
          </cell>
        </row>
        <row r="9691">
          <cell r="A9691" t="str">
            <v>AN8324</v>
          </cell>
          <cell r="C9691" t="str">
            <v>Has domain(s) with predicted oxidoreductase activity and role in metabolic process</v>
          </cell>
        </row>
        <row r="9692">
          <cell r="A9692" t="str">
            <v>AN8325</v>
          </cell>
          <cell r="C9692" t="str">
            <v>Protein of unknown function</v>
          </cell>
        </row>
        <row r="9693">
          <cell r="A9693" t="str">
            <v>AN8326</v>
          </cell>
          <cell r="C9693" t="str">
            <v>Ortholog of Aspergillus flavus NRRL 3357 : AFL2T_09730, AFL2T_11380 and Aspergillus clavatus NRRL 1 : ACLA_060960</v>
          </cell>
        </row>
        <row r="9694">
          <cell r="A9694" t="str">
            <v>AN8327</v>
          </cell>
          <cell r="B9694" t="str">
            <v>pgaC</v>
          </cell>
          <cell r="C9694" t="str">
            <v>Protein with polygalacturonase activity, involved in degradation of pectin</v>
          </cell>
        </row>
        <row r="9695">
          <cell r="A9695" t="str">
            <v>AN8328</v>
          </cell>
          <cell r="C9695" t="str">
            <v>Ortholog of A. nidulans FGSC A4 : AN6413, AN6419, AN6946, AN5312, AN5664, AN3241, AN10369, AN1930, AN2386, AN1738, AN11159, AN8984, AN8951, AN1540, AN8971, AN9387, AN9266, AN9306, AN1317, AN10886, AN7232, AN7774, AN12202</v>
          </cell>
        </row>
        <row r="9696">
          <cell r="A9696" t="str">
            <v>AN8329</v>
          </cell>
          <cell r="C9696" t="str">
            <v>Putative glucose oxidase-related protein</v>
          </cell>
        </row>
        <row r="9697">
          <cell r="A9697" t="str">
            <v>AN8330</v>
          </cell>
          <cell r="C9697" t="str">
            <v>Has domain(s) with predicted oxidoreductase activity, transferase activity, transferring acyl groups other than amino-acyl groups, zinc ion binding activity and role in oxidation-reduction process</v>
          </cell>
        </row>
        <row r="9698">
          <cell r="A9698" t="str">
            <v>AN8332</v>
          </cell>
          <cell r="C9698" t="str">
            <v>Protein of unknown function</v>
          </cell>
        </row>
        <row r="9699">
          <cell r="A9699" t="str">
            <v>AN8333</v>
          </cell>
          <cell r="B9699" t="str">
            <v>phiA</v>
          </cell>
          <cell r="C9699" t="str">
            <v>Protein required for normal phialide development; expression increased in the presence of bafilomycin B1 and concanamycin A; PhiA localizes to conidia and phialides</v>
          </cell>
        </row>
        <row r="9700">
          <cell r="A9700" t="str">
            <v>AN8334</v>
          </cell>
          <cell r="C9700" t="str">
            <v>Has domain(s) with predicted metal ion transmembrane transporter activity, role in metal ion transport, transmembrane transport and membrane localization</v>
          </cell>
        </row>
        <row r="9701">
          <cell r="A9701" t="str">
            <v>AN8335</v>
          </cell>
          <cell r="C9701" t="str">
            <v>Ortholog of A. oryzae RIB40 : AO090038000479, AO090009000246, Aspergillus flavus NRRL 3357 : AFL2T_10422, Aspergillus versicolor : Aspve1_0046662 and Aspergillus sydowii : Aspsy1_0136121</v>
          </cell>
        </row>
        <row r="9702">
          <cell r="A9702" t="str">
            <v>AN8336</v>
          </cell>
          <cell r="C9702" t="str">
            <v>Has domain(s) with predicted oxidoreductase activity, transferase activity, transferring acyl groups other than amino-acyl groups, zinc ion binding activity and role in oxidation-reduction process</v>
          </cell>
        </row>
        <row r="9703">
          <cell r="A9703" t="str">
            <v>AN8337</v>
          </cell>
          <cell r="C9703" t="str">
            <v>Ortholog(s) have high-affinity zinc uptake transmembrane transporter activity</v>
          </cell>
        </row>
        <row r="9704">
          <cell r="A9704" t="str">
            <v>AN8338</v>
          </cell>
          <cell r="B9704" t="str">
            <v>CYP671A1</v>
          </cell>
          <cell r="C9704" t="str">
            <v>Putative cytochrome P450</v>
          </cell>
        </row>
        <row r="9705">
          <cell r="A9705" t="str">
            <v>AN8339</v>
          </cell>
          <cell r="C9705" t="str">
            <v>Transcript induced by light in in developmentally competent mycelia</v>
          </cell>
        </row>
        <row r="9706">
          <cell r="A9706" t="str">
            <v>AN8340</v>
          </cell>
          <cell r="C9706" t="str">
            <v>Has domain(s) with predicted role in transmembrane transport and integral component of membrane localization</v>
          </cell>
        </row>
        <row r="9707">
          <cell r="A9707" t="str">
            <v>AN8341</v>
          </cell>
          <cell r="C9707" t="str">
            <v>Has domain(s) with predicted catalytic activity, sulfuric ester hydrolase activity and role in metabolic process</v>
          </cell>
        </row>
        <row r="9708">
          <cell r="A9708" t="str">
            <v>AN8342</v>
          </cell>
          <cell r="C9708" t="str">
            <v>Has domain(s) with predicted role in transmembrane transport and integral component of membrane localization</v>
          </cell>
        </row>
        <row r="9709">
          <cell r="A9709" t="str">
            <v>AN8343</v>
          </cell>
          <cell r="B9709" t="str">
            <v>FKBP4</v>
          </cell>
          <cell r="C9709" t="str">
            <v>Protein with similarity to FK506 binding proteins (FKBPs); putative N-terminal signal sequence, predicted ER localization; protein levels decrease in response to farnesol</v>
          </cell>
        </row>
        <row r="9710">
          <cell r="A9710" t="str">
            <v>AN8344</v>
          </cell>
          <cell r="C9710" t="str">
            <v>Has domain(s) with predicted ATP binding, ATPase activity, ATPase activity, coupled to transmembrane movement of substances, nucleoside-triphosphatase activity, nucleotide binding activity and role in transport</v>
          </cell>
        </row>
        <row r="9711">
          <cell r="A9711" t="str">
            <v>AN8345</v>
          </cell>
          <cell r="C9711" t="str">
            <v>Has domain(s) with predicted RNA polymerase II transcription factor activity, sequence-specific DNA binding, zinc ion binding activity, role in regulation of transcription, DNA-templated and nucleus localization</v>
          </cell>
        </row>
        <row r="9712">
          <cell r="A9712" t="str">
            <v>AN8346</v>
          </cell>
          <cell r="C9712" t="str">
            <v>Ortholog(s) have FAD binding, sulfide:quinone oxidoreductase activity</v>
          </cell>
        </row>
        <row r="9713">
          <cell r="A9713" t="str">
            <v>AN8347</v>
          </cell>
          <cell r="C9713" t="str">
            <v>Ortholog(s) have role in cellobiose transport, cellulose catabolic process</v>
          </cell>
        </row>
        <row r="9714">
          <cell r="A9714" t="str">
            <v>AN8348</v>
          </cell>
          <cell r="B9714" t="str">
            <v>gprI</v>
          </cell>
          <cell r="C9714" t="str">
            <v>Putative G-protein coupled receptor</v>
          </cell>
        </row>
        <row r="9715">
          <cell r="A9715" t="str">
            <v>AN8349</v>
          </cell>
          <cell r="C9715" t="str">
            <v>Has domain(s) with predicted FAD binding, oxidoreductase activity and role in metabolic process</v>
          </cell>
        </row>
        <row r="9716">
          <cell r="A9716" t="str">
            <v>AN8351</v>
          </cell>
          <cell r="C9716" t="str">
            <v>Ortholog of A. nidulans FGSC A4 : AN1611, A. fumigatus Af293 : Afu4g09220, A. niger CBS 513.88 : An04g04270, A. oryzae RIB40 : AO090023000614 and Aspergillus wentii : Aspwe1_0101354</v>
          </cell>
        </row>
        <row r="9717">
          <cell r="A9717" t="str">
            <v>AN8352</v>
          </cell>
          <cell r="C9717" t="str">
            <v>Protein of unknown function</v>
          </cell>
        </row>
        <row r="9718">
          <cell r="A9718" t="str">
            <v>AN8353</v>
          </cell>
          <cell r="C9718" t="str">
            <v>Has domain(s) with predicted oxidoreductase activity and role in metabolic process</v>
          </cell>
        </row>
        <row r="9719">
          <cell r="A9719" t="str">
            <v>AN8354</v>
          </cell>
          <cell r="C9719" t="str">
            <v>Has domain(s) with predicted NAD binding, oxidoreductase activity, acting on the aldehyde or oxo group of donors, NAD or NADP as acceptor activity and role in cellular amino acid metabolic process, oxidation-reduction process</v>
          </cell>
        </row>
        <row r="9720">
          <cell r="A9720" t="str">
            <v>AN8355</v>
          </cell>
          <cell r="C9720" t="str">
            <v>Has domain(s) with predicted DNA binding, RNA polymerase II transcription factor activity, sequence-specific DNA binding, zinc ion binding activity and role in regulation of transcription, DNA-templated, transcription, DNA-templated</v>
          </cell>
        </row>
        <row r="9721">
          <cell r="A9721" t="str">
            <v>AN8356</v>
          </cell>
          <cell r="C9721" t="str">
            <v>Has domain(s) with predicted oxidoreductase activity, transferase activity, transferring acyl groups other than amino-acyl groups, zinc ion binding activity and role in oxidation-reduction process</v>
          </cell>
        </row>
        <row r="9722">
          <cell r="A9722" t="str">
            <v>AN8357</v>
          </cell>
          <cell r="C9722" t="str">
            <v>Has domain(s) with predicted DNA binding, RNA polymerase II transcription factor activity, sequence-specific DNA binding, nucleic acid binding, zinc ion binding activity</v>
          </cell>
        </row>
        <row r="9723">
          <cell r="A9723" t="str">
            <v>AN8358</v>
          </cell>
          <cell r="B9723" t="str">
            <v>CYP530A3</v>
          </cell>
          <cell r="C9723" t="str">
            <v>Putative cytochrome P450</v>
          </cell>
        </row>
        <row r="9724">
          <cell r="A9724" t="str">
            <v>AN8359</v>
          </cell>
          <cell r="C9724" t="str">
            <v>Has domain(s) with predicted oxidoreductase activity and role in oxidation-reduction process</v>
          </cell>
        </row>
        <row r="9725">
          <cell r="A9725" t="str">
            <v>AN8360</v>
          </cell>
          <cell r="C9725" t="str">
            <v>Has domain(s) with predicted oxidoreductase activity</v>
          </cell>
        </row>
        <row r="9726">
          <cell r="A9726" t="str">
            <v>AN8361</v>
          </cell>
          <cell r="C9726" t="str">
            <v>Ortholog of A. fumigatus Af293 : Afu2g00370, A. niger CBS 513.88 : An12g10280, A. oryzae RIB40 : AO090701000625, Aspergillus wentii : Aspwe1_0168024 and Aspergillus sydowii : Aspsy1_0049880</v>
          </cell>
        </row>
        <row r="9727">
          <cell r="A9727" t="str">
            <v>AN8362</v>
          </cell>
          <cell r="C9727" t="str">
            <v>Ortholog of Aspergillus versicolor : Aspve1_0142121 and Aspergillus sydowii : Aspsy1_0476216</v>
          </cell>
        </row>
        <row r="9728">
          <cell r="A9728" t="str">
            <v>AN8363</v>
          </cell>
          <cell r="C9728" t="str">
            <v>Has domain(s) with predicted acid phosphatase activity</v>
          </cell>
        </row>
        <row r="9729">
          <cell r="A9729" t="str">
            <v>AN8364</v>
          </cell>
          <cell r="C9729" t="str">
            <v>Has domain(s) with predicted catalytic activity and role in nucleoside metabolic process</v>
          </cell>
        </row>
        <row r="9730">
          <cell r="A9730" t="str">
            <v>AN8365</v>
          </cell>
          <cell r="C9730" t="str">
            <v>Has domain(s) with predicted role in transmembrane transport and integral component of membrane localization</v>
          </cell>
        </row>
        <row r="9731">
          <cell r="A9731" t="str">
            <v>AN8366</v>
          </cell>
          <cell r="C9731" t="str">
            <v>Has domain(s) with predicted role in transmembrane transport and integral component of membrane localization</v>
          </cell>
        </row>
        <row r="9732">
          <cell r="A9732" t="str">
            <v>AN8367</v>
          </cell>
          <cell r="C9732" t="str">
            <v>Ortholog of A. fumigatus Af293 : Afu4g14085, A. niger CBS 513.88 : An12g10420, Neosartorya fischeri NRRL 181 : NFIA_102230 and Aspergillus zonatus : Aspzo1_0100142</v>
          </cell>
        </row>
        <row r="9733">
          <cell r="A9733" t="str">
            <v>AN8368</v>
          </cell>
          <cell r="C9733" t="str">
            <v>Ortholog of A. nidulans FGSC A4 : AN2952, A. fumigatus Af293 : Afu3g07900, Afu4g14080, Afu8g00900, A. niger CBS 513.88 : An02g11330, An03g05560 and A. oryzae RIB40 : AO090120000471</v>
          </cell>
        </row>
        <row r="9734">
          <cell r="A9734" t="str">
            <v>AN8369</v>
          </cell>
          <cell r="C9734" t="str">
            <v>Has domain(s) with predicted role in biosynthetic process</v>
          </cell>
        </row>
        <row r="9735">
          <cell r="A9735" t="str">
            <v>AN8370</v>
          </cell>
          <cell r="C9735" t="str">
            <v>Has domain(s) with predicted FAD binding, oxidoreductase activity and role in metabolic process</v>
          </cell>
        </row>
        <row r="9736">
          <cell r="A9736" t="str">
            <v>AN8371</v>
          </cell>
          <cell r="C9736" t="str">
            <v>Protein of unknown function</v>
          </cell>
        </row>
        <row r="9737">
          <cell r="A9737" t="str">
            <v>AN8372</v>
          </cell>
          <cell r="C9737" t="str">
            <v>Protein of unknown function</v>
          </cell>
        </row>
        <row r="9738">
          <cell r="A9738" t="str">
            <v>AN8373</v>
          </cell>
          <cell r="B9738" t="str">
            <v>ngn11</v>
          </cell>
          <cell r="C9738" t="str">
            <v>Putative GNAT-type acetyltransferase</v>
          </cell>
        </row>
        <row r="9739">
          <cell r="A9739" t="str">
            <v>AN8374</v>
          </cell>
          <cell r="C9739" t="str">
            <v>Ortholog(s) have oligopeptide transmembrane transporter activity</v>
          </cell>
        </row>
        <row r="9740">
          <cell r="A9740" t="str">
            <v>AN8375</v>
          </cell>
          <cell r="C9740" t="str">
            <v>Ortholog of Aspergillus tubingensis : Asptu1_0194567</v>
          </cell>
        </row>
        <row r="9741">
          <cell r="A9741" t="str">
            <v>AN8376</v>
          </cell>
          <cell r="C9741" t="str">
            <v>Ortholog of A. nidulans FGSC A4 : AN7265, AN8625 and A. fumigatus Af293 : Afu6g00680, Afu8g06420</v>
          </cell>
        </row>
        <row r="9742">
          <cell r="A9742" t="str">
            <v>AN8377</v>
          </cell>
          <cell r="C9742" t="str">
            <v>Has domain(s) with predicted DNA binding, chromatin binding activity</v>
          </cell>
        </row>
        <row r="9743">
          <cell r="A9743" t="str">
            <v>AN8378</v>
          </cell>
          <cell r="C9743" t="str">
            <v>Has domain(s) with predicted FAD binding activity</v>
          </cell>
        </row>
        <row r="9744">
          <cell r="A9744" t="str">
            <v>AN8379</v>
          </cell>
          <cell r="B9744" t="str">
            <v>ausB</v>
          </cell>
          <cell r="C9744" t="str">
            <v>Predicted oxidoreductase; required for austinol and dehydroaustinol biosynthesis</v>
          </cell>
        </row>
        <row r="9745">
          <cell r="A9745" t="str">
            <v>AN8381</v>
          </cell>
          <cell r="B9745" t="str">
            <v>ausC</v>
          </cell>
          <cell r="C9745" t="str">
            <v>Protein of unknown function; required for austinol and dehydroaustinol biosynthesis, aus secondary metabolism gene cluster member</v>
          </cell>
        </row>
        <row r="9746">
          <cell r="A9746" t="str">
            <v>AN8382</v>
          </cell>
          <cell r="C9746" t="str">
            <v>Protein of unknown function; located in the aus secondary metabolite gene cluster</v>
          </cell>
        </row>
        <row r="9747">
          <cell r="A9747" t="str">
            <v>AN8383</v>
          </cell>
          <cell r="B9747" t="str">
            <v>ausA</v>
          </cell>
          <cell r="C9747" t="str">
            <v>Polyketide synthase (PKS); produces 3,5- dimethyl orsellinic acid, the first intermediate in the biosynthesis of austinol and dehydroaustinol; aus secondary metabolism gene cluster member</v>
          </cell>
        </row>
        <row r="9748">
          <cell r="A9748" t="str">
            <v>AN8384</v>
          </cell>
          <cell r="B9748" t="str">
            <v>ausD</v>
          </cell>
          <cell r="C9748" t="str">
            <v>Protein of unknown function; required for austinol and dehydroaustinol biosynthesis; aus secondary metabolism gene cluster member</v>
          </cell>
        </row>
        <row r="9749">
          <cell r="A9749" t="str">
            <v>AN8385</v>
          </cell>
          <cell r="C9749" t="str">
            <v>Ortholog of Aspergillus versicolor : Aspve1_0141947 and Aspergillus sydowii : Aspsy1_0159846</v>
          </cell>
        </row>
        <row r="9750">
          <cell r="A9750" t="str">
            <v>AN8387</v>
          </cell>
          <cell r="C9750" t="str">
            <v>Protein of unknown function</v>
          </cell>
        </row>
        <row r="9751">
          <cell r="A9751" t="str">
            <v>AN8388</v>
          </cell>
          <cell r="C9751" t="str">
            <v>Has domain(s) with predicted catalytic activity and role in nucleoside metabolic process</v>
          </cell>
        </row>
        <row r="9752">
          <cell r="A9752" t="str">
            <v>AN8389</v>
          </cell>
          <cell r="C9752" t="str">
            <v>Has domain(s) with predicted acid phosphatase activity</v>
          </cell>
        </row>
        <row r="9753">
          <cell r="A9753" t="str">
            <v>AN8390</v>
          </cell>
          <cell r="C9753" t="str">
            <v>GPR1/FUN34/YaaH family member; ethanol- and ethylacetate-induced gene</v>
          </cell>
        </row>
        <row r="9754">
          <cell r="A9754" t="str">
            <v>AN8391</v>
          </cell>
          <cell r="C9754" t="str">
            <v>Has domain(s) with predicted RNA polymerase II transcription factor activity, sequence-specific DNA binding, zinc ion binding activity, role in regulation of transcription, DNA-templated and nucleus localization</v>
          </cell>
        </row>
        <row r="9755">
          <cell r="A9755" t="str">
            <v>AN8392</v>
          </cell>
          <cell r="B9755" t="str">
            <v>aglE</v>
          </cell>
          <cell r="C9755" t="str">
            <v>Putative alpha-glycosidase distantly related to bacterial alpha-galactosidase; predicted role in polysaccharide degradation</v>
          </cell>
        </row>
        <row r="9756">
          <cell r="A9756" t="str">
            <v>AN8393</v>
          </cell>
          <cell r="C9756" t="str">
            <v>Ortholog of Aspergillus versicolor : Aspve1_0033637 and Aspergillus sydowii : Aspsy1_0035429</v>
          </cell>
        </row>
        <row r="9757">
          <cell r="A9757" t="str">
            <v>AN8394</v>
          </cell>
          <cell r="C9757" t="str">
            <v>Has domain(s) with predicted transmembrane transporter activity, role in transmembrane transport and integral component of membrane localization</v>
          </cell>
        </row>
        <row r="9758">
          <cell r="A9758" t="str">
            <v>AN8395</v>
          </cell>
          <cell r="C9758" t="str">
            <v>Has domain(s) with predicted peroxidase activity</v>
          </cell>
        </row>
        <row r="9759">
          <cell r="A9759" t="str">
            <v>AN8396</v>
          </cell>
          <cell r="B9759" t="str">
            <v>pdcB</v>
          </cell>
          <cell r="C9759" t="str">
            <v>Putative pyruvate decarboxylase with a predicted role in pyruvate metabolism</v>
          </cell>
        </row>
        <row r="9760">
          <cell r="A9760" t="str">
            <v>AN8397</v>
          </cell>
          <cell r="C9760" t="str">
            <v>Has domain(s) with predicted oxidoreductase activity, acting on CH-OH group of donors activity and role in oxidation-reduction process</v>
          </cell>
        </row>
        <row r="9761">
          <cell r="A9761" t="str">
            <v>AN8398</v>
          </cell>
          <cell r="C9761" t="str">
            <v>Has domain(s) with predicted oxidoreductase activity and role in metabolic process</v>
          </cell>
        </row>
        <row r="9762">
          <cell r="A9762" t="str">
            <v>AN8399</v>
          </cell>
          <cell r="C9762" t="str">
            <v>Putative potassium-transporting ATPase with a predicted role in energy metabolism; transcript induced in response to calcium dichloride in a CrzA-dependent manner</v>
          </cell>
        </row>
        <row r="9763">
          <cell r="A9763" t="str">
            <v>AN8400</v>
          </cell>
          <cell r="C9763" t="str">
            <v>Sugar transporter; transcriptionally induced by growth on xylose</v>
          </cell>
        </row>
        <row r="9764">
          <cell r="A9764" t="str">
            <v>AN8401</v>
          </cell>
          <cell r="B9764" t="str">
            <v>bxlB</v>
          </cell>
          <cell r="C9764" t="str">
            <v>Protein with alpha-L-arabinofuranosidase activity, involved in degradation of xylans; putative beta-1,4-xylosidase</v>
          </cell>
        </row>
        <row r="9765">
          <cell r="A9765" t="str">
            <v>AN8402</v>
          </cell>
          <cell r="C9765" t="str">
            <v>Ortholog of A. fumigatus Af293 : Afu6g09090, A. oryzae RIB40 : AO090010000632, Neosartorya fischeri NRRL 181 : NFIA_054750, Aspergillus wentii : Aspwe1_0032492 and Aspergillus versicolor : Aspve1_0056791</v>
          </cell>
        </row>
        <row r="9766">
          <cell r="A9766" t="str">
            <v>AN8403</v>
          </cell>
          <cell r="C9766" t="str">
            <v>Has domain(s) with predicted oxidoreductase activity and role in metabolic process</v>
          </cell>
        </row>
        <row r="9767">
          <cell r="A9767" t="str">
            <v>AN8404</v>
          </cell>
          <cell r="C9767" t="str">
            <v>Ortholog(s) have peptidase inhibitor activity, phospholipid binding activity, role in regulation of Ras protein signal transduction, regulation of proteolysis and fungal-type vacuole lumen, fungal-type vacuole membrane localization</v>
          </cell>
        </row>
        <row r="9768">
          <cell r="A9768" t="str">
            <v>AN8405</v>
          </cell>
          <cell r="C9768" t="str">
            <v>Putative monooxygenase; transcript repressed by nitrate</v>
          </cell>
        </row>
        <row r="9769">
          <cell r="A9769" t="str">
            <v>AN8406</v>
          </cell>
          <cell r="C9769" t="str">
            <v>Putative alcohol dehydrogenase; intracellular, menadione stress-induced protein; protein expressed at decreased levels in a hapX mutant versus wild-type</v>
          </cell>
        </row>
        <row r="9770">
          <cell r="A9770" t="str">
            <v>AN8407</v>
          </cell>
          <cell r="C9770" t="str">
            <v>Ortholog of Aspergillus brasiliensis : Aspbr1_0177798, Aspergillus glaucus : Aspgl1_0030152, Aspergillus wentii : Aspwe1_0181982 and Aspergillus versicolor : Aspve1_0046756</v>
          </cell>
        </row>
        <row r="9771">
          <cell r="A9771" t="str">
            <v>AN8408</v>
          </cell>
          <cell r="B9771" t="str">
            <v>apdB</v>
          </cell>
          <cell r="C9771" t="str">
            <v>Putative cytochrome P450 monooxygenase; member of the aspyridone (apd) gene cluster</v>
          </cell>
        </row>
        <row r="9772">
          <cell r="A9772" t="str">
            <v>AN8409</v>
          </cell>
          <cell r="B9772" t="str">
            <v>apdC</v>
          </cell>
          <cell r="C9772" t="str">
            <v>Putative enoyl reductase; member of the aspyridone (apd) gene cluster</v>
          </cell>
        </row>
        <row r="9773">
          <cell r="A9773" t="str">
            <v>AN8410</v>
          </cell>
          <cell r="B9773" t="str">
            <v>apdD</v>
          </cell>
          <cell r="C9773" t="str">
            <v>Putative FAD-dependent monooxygenase; member of the aspyridone (apd) gene cluster</v>
          </cell>
        </row>
        <row r="9774">
          <cell r="A9774" t="str">
            <v>AN8411</v>
          </cell>
          <cell r="B9774" t="str">
            <v>apdE</v>
          </cell>
          <cell r="C9774" t="str">
            <v>Putative cytochrome P450 monooxygenase; member of the aspyridone (apd) gene cluster</v>
          </cell>
        </row>
        <row r="9775">
          <cell r="A9775" t="str">
            <v>AN8412</v>
          </cell>
          <cell r="B9775" t="str">
            <v>apdA</v>
          </cell>
          <cell r="C9775" t="str">
            <v>Putative hybrid polyketide synthase-nonribosomal peptide synthase (PKS-NRPS); aspyridone synthetase; member of the aspyridone (apd) gene cluster</v>
          </cell>
        </row>
        <row r="9776">
          <cell r="A9776" t="str">
            <v>AN8413</v>
          </cell>
          <cell r="B9776" t="str">
            <v>apdF</v>
          </cell>
          <cell r="C9776" t="str">
            <v>Putative exporter; member of the aspyridone (apd) gene cluster</v>
          </cell>
        </row>
        <row r="9777">
          <cell r="A9777" t="str">
            <v>AN8414</v>
          </cell>
          <cell r="B9777" t="str">
            <v>apdR</v>
          </cell>
          <cell r="C9777" t="str">
            <v>Putative transcription factor; member of the aspyridone (apd) gene cluster; role in aspyridone production</v>
          </cell>
        </row>
        <row r="9778">
          <cell r="A9778" t="str">
            <v>AN8415</v>
          </cell>
          <cell r="B9778" t="str">
            <v>apdG</v>
          </cell>
          <cell r="C9778" t="str">
            <v>Putative acyl-coA dehydrogenase; member of the aspyridone (apd) gene cluster</v>
          </cell>
        </row>
        <row r="9779">
          <cell r="A9779" t="str">
            <v>AN8416</v>
          </cell>
          <cell r="B9779" t="str">
            <v>furE</v>
          </cell>
          <cell r="C9779" t="str">
            <v>Protein with homology to the Saccharomyces cerevisiae uracil transporter Fur4p; mutant is unaffected in uracil transport in A. nidulans</v>
          </cell>
        </row>
        <row r="9780">
          <cell r="A9780" t="str">
            <v>AN8417</v>
          </cell>
          <cell r="C9780" t="str">
            <v>Has domain(s) with predicted hydrolase activity, acting on carbon-nitrogen (but not peptide) bonds, racemase activity, acting on amino acids and derivatives activity and role in nitrogen compound metabolic process</v>
          </cell>
        </row>
        <row r="9781">
          <cell r="A9781" t="str">
            <v>AN8418</v>
          </cell>
          <cell r="C9781" t="str">
            <v>Has domain(s) with predicted hydrolase activity, acting on carbon-nitrogen (but not peptide) bonds, in cyclic amides activity, role in pyrimidine nucleobase catabolic process and cytoplasm localization</v>
          </cell>
        </row>
        <row r="9782">
          <cell r="A9782" t="str">
            <v>AN8419</v>
          </cell>
          <cell r="C9782" t="str">
            <v>Ortholog of Aspergillus flavus NRRL 3357 : AFL2T_00031, Aspergillus versicolor : Aspve1_0049838, Aspve1_0877342 and Aspergillus sydowii : Aspsy1_1161551</v>
          </cell>
        </row>
        <row r="9783">
          <cell r="A9783" t="str">
            <v>AN8420</v>
          </cell>
          <cell r="C9783" t="str">
            <v>Has domain(s) with predicted heme binding activity</v>
          </cell>
        </row>
        <row r="9784">
          <cell r="A9784" t="str">
            <v>AN8421</v>
          </cell>
          <cell r="B9784" t="str">
            <v>dfgB</v>
          </cell>
          <cell r="C9784" t="str">
            <v>Putative endo-mannanase GH76 family protein; role in polysaccharide degradation</v>
          </cell>
        </row>
        <row r="9785">
          <cell r="A9785" t="str">
            <v>AN8422</v>
          </cell>
          <cell r="B9785" t="str">
            <v>mrvB</v>
          </cell>
          <cell r="C9785" t="str">
            <v>Ortholog of Aspergillus wentii : Aspwe1_0109092, Aspergillus clavatus NRRL 1 : ACLA_004540 and Aspergillus sydowii : Aspsy1_0049845</v>
          </cell>
        </row>
        <row r="9786">
          <cell r="A9786" t="str">
            <v>AN8423</v>
          </cell>
          <cell r="C9786" t="str">
            <v>Has domain(s) with predicted role in transmembrane transport and integral component of membrane localization</v>
          </cell>
        </row>
        <row r="9787">
          <cell r="A9787" t="str">
            <v>AN8424</v>
          </cell>
          <cell r="C9787" t="str">
            <v>Ortholog of A. nidulans FGSC A4 : AN3992, AN7089, A. fumigatus Af293 : Afu7g05085, A. oryzae RIB40 : AO090005000321 and Neosartorya fischeri NRRL 181 : NFIA_026200</v>
          </cell>
        </row>
        <row r="9788">
          <cell r="A9788" t="str">
            <v>AN8426</v>
          </cell>
          <cell r="C9788" t="str">
            <v>Has domain(s) with predicted DNA binding, RNA polymerase II transcription factor activity, sequence-specific DNA binding, zinc ion binding activity and role in regulation of transcription, DNA-templated, transcription, DNA-templated</v>
          </cell>
        </row>
        <row r="9789">
          <cell r="A9789" t="str">
            <v>AN8427</v>
          </cell>
          <cell r="C9789" t="str">
            <v>Protein of unknown function</v>
          </cell>
        </row>
        <row r="9790">
          <cell r="A9790" t="str">
            <v>AN8428</v>
          </cell>
          <cell r="C9790" t="str">
            <v>Protein of unknown function</v>
          </cell>
        </row>
        <row r="9791">
          <cell r="A9791" t="str">
            <v>AN8429</v>
          </cell>
          <cell r="C9791" t="str">
            <v>Protein of unknown function</v>
          </cell>
        </row>
        <row r="9792">
          <cell r="A9792" t="str">
            <v>AN8430</v>
          </cell>
          <cell r="C9792" t="str">
            <v>Ortholog of A. fumigatus Af293 : Afu5g12780, A. niger CBS 513.88 : An18g00330, A. oryzae RIB40 : AO090010000134, Neosartorya fischeri NRRL 181 : NFIA_074390 and Aspergillus wentii : Aspwe1_0449405</v>
          </cell>
        </row>
        <row r="9793">
          <cell r="A9793" t="str">
            <v>AN8431</v>
          </cell>
          <cell r="C9793" t="str">
            <v>Has domain(s) with predicted RNA polymerase II transcription factor activity, sequence-specific DNA binding, zinc ion binding activity, role in regulation of transcription, DNA-templated and nucleus localization</v>
          </cell>
        </row>
        <row r="9794">
          <cell r="A9794" t="str">
            <v>AN8432</v>
          </cell>
          <cell r="C9794" t="str">
            <v>Has domain(s) with predicted catalytic activity</v>
          </cell>
        </row>
        <row r="9795">
          <cell r="A9795" t="str">
            <v>AN8433</v>
          </cell>
          <cell r="C9795" t="str">
            <v>Has domain(s) with predicted catalytic activity and role in metabolic process</v>
          </cell>
        </row>
        <row r="9796">
          <cell r="A9796" t="str">
            <v>AN8434</v>
          </cell>
          <cell r="C9796" t="str">
            <v>Ortholog of A. fumigatus Af293 : Afu7g06200, Aspergillus wentii : Aspwe1_0053695, Aspergillus versicolor : Aspve1_0033713, Aspergillus zonatus : Aspzo1_0016352 and Aspergillus sydowii : Aspsy1_0061228</v>
          </cell>
        </row>
        <row r="9797">
          <cell r="A9797" t="str">
            <v>AN8435</v>
          </cell>
          <cell r="C9797" t="str">
            <v>Protein of unknown function; transcript repressed by nitrate</v>
          </cell>
        </row>
        <row r="9798">
          <cell r="A9798" t="str">
            <v>AN8436</v>
          </cell>
          <cell r="C9798" t="str">
            <v>Has domain(s) with predicted hydrolase activity, acting on glycosyl bonds activity</v>
          </cell>
        </row>
        <row r="9799">
          <cell r="A9799" t="str">
            <v>AN8437</v>
          </cell>
          <cell r="B9799" t="str">
            <v>CYP5125A1</v>
          </cell>
          <cell r="C9799" t="str">
            <v>Putative cytochrome P450</v>
          </cell>
        </row>
        <row r="9800">
          <cell r="A9800" t="str">
            <v>AN8438</v>
          </cell>
          <cell r="B9800" t="str">
            <v>CYP658A1</v>
          </cell>
          <cell r="C9800" t="str">
            <v>Putative cytochrome P450</v>
          </cell>
        </row>
        <row r="9801">
          <cell r="A9801" t="str">
            <v>AN8439</v>
          </cell>
          <cell r="C9801" t="str">
            <v>Protein of unknown function; transcript is induced by nitrate; predicted NirA binding site</v>
          </cell>
        </row>
        <row r="9802">
          <cell r="A9802" t="str">
            <v>AN8441</v>
          </cell>
          <cell r="C9802" t="str">
            <v>Has domain(s) with predicted DNA binding, RNA polymerase II transcription factor activity, sequence-specific DNA binding, zinc ion binding activity and role in regulation of transcription, DNA-templated, transcription, DNA-templated</v>
          </cell>
        </row>
        <row r="9803">
          <cell r="A9803" t="str">
            <v>AN8442</v>
          </cell>
          <cell r="C9803" t="str">
            <v>Has domain(s) with predicted carbon-sulfur lyase activity and role in metabolic process</v>
          </cell>
        </row>
        <row r="9804">
          <cell r="A9804" t="str">
            <v>AN8443</v>
          </cell>
          <cell r="C9804" t="str">
            <v>Ortholog of A. fumigatus Af293 : Afu7g00720, A. niger CBS 513.88 : An12g10400, A. oryzae RIB40 : AO090701000239, Aspergillus wentii : Aspwe1_0119565 and Aspergillus sydowii : Aspsy1_0049797</v>
          </cell>
        </row>
        <row r="9805">
          <cell r="A9805" t="str">
            <v>AN8444</v>
          </cell>
          <cell r="B9805" t="str">
            <v>celA</v>
          </cell>
          <cell r="C9805" t="str">
            <v>Protein with similarity to cellulose synthase; predicted role in beta-glucan synthesis</v>
          </cell>
        </row>
        <row r="9806">
          <cell r="A9806" t="str">
            <v>AN8445</v>
          </cell>
          <cell r="C9806" t="str">
            <v>Putative aminopeptidase Y; transcript is induced by nitrate</v>
          </cell>
        </row>
        <row r="9807">
          <cell r="A9807" t="str">
            <v>AN8446</v>
          </cell>
          <cell r="C9807" t="str">
            <v>Has domain(s) with predicted oxidoreductase activity and role in oxidation-reduction process</v>
          </cell>
        </row>
        <row r="9808">
          <cell r="A9808" t="str">
            <v>AN8447</v>
          </cell>
          <cell r="C9808" t="str">
            <v>Has domain(s) with predicted DNA binding, RNA polymerase II transcription factor activity, sequence-specific DNA binding, zinc ion binding activity and role in regulation of transcription, DNA-templated, transcription, DNA-templated</v>
          </cell>
        </row>
        <row r="9809">
          <cell r="A9809" t="str">
            <v>AN8448</v>
          </cell>
          <cell r="C9809" t="str">
            <v>Has domain(s) with predicted substrate-specific transmembrane transporter activity, transmembrane transporter activity, role in transmembrane transport and integral component of membrane, membrane localization</v>
          </cell>
        </row>
        <row r="9810">
          <cell r="A9810" t="str">
            <v>AN8449</v>
          </cell>
          <cell r="C9810" t="str">
            <v>Has domain(s) with predicted electron carrier activity, heme binding, metal ion binding, molybdenum ion binding, oxidoreductase activity and role in nitrate assimilation, oxidation-reduction process</v>
          </cell>
        </row>
        <row r="9811">
          <cell r="A9811" t="str">
            <v>AN8451</v>
          </cell>
          <cell r="C9811" t="str">
            <v>Has domain(s) with predicted oxidoreductase activity, acting on paired donors, with incorporation or reduction of molecular oxygen activity and role in oxidation-reduction process</v>
          </cell>
        </row>
        <row r="9812">
          <cell r="A9812" t="str">
            <v>AN8452</v>
          </cell>
          <cell r="C9812" t="str">
            <v>Protein of unknown function</v>
          </cell>
        </row>
        <row r="9813">
          <cell r="A9813" t="str">
            <v>AN8453</v>
          </cell>
          <cell r="B9813" t="str">
            <v>plyH</v>
          </cell>
          <cell r="C9813" t="str">
            <v>Protein with pectate lyase activity, involved in degradation of pectin</v>
          </cell>
        </row>
        <row r="9814">
          <cell r="A9814" t="str">
            <v>AN8454</v>
          </cell>
          <cell r="C9814" t="str">
            <v>Ortholog(s) have role in cellular response to drug</v>
          </cell>
        </row>
        <row r="9815">
          <cell r="A9815" t="str">
            <v>AN8455</v>
          </cell>
          <cell r="C9815" t="str">
            <v>Ortholog of A. fumigatus Af293 : Afu5g10940, Afu5g10960, Neosartorya fischeri NRRL 181 : NFIA_076300, Aspergillus wentii : Aspwe1_0041244 and Aspergillus versicolor : Aspve1_0042580</v>
          </cell>
        </row>
        <row r="9816">
          <cell r="A9816" t="str">
            <v>AN8456</v>
          </cell>
          <cell r="C9816" t="str">
            <v>Ortholog of A. nidulans FGSC A4 : AN2381 and Neosartorya fischeri NRRL 181 : NFIA_099730</v>
          </cell>
        </row>
        <row r="9817">
          <cell r="A9817" t="str">
            <v>AN8457</v>
          </cell>
          <cell r="C9817" t="str">
            <v>Has domain(s) with predicted catalytic activity, microtubule motor activity, role in nucleoside metabolic process and kinesin complex localization</v>
          </cell>
        </row>
        <row r="9818">
          <cell r="A9818" t="str">
            <v>AN8458</v>
          </cell>
          <cell r="C9818" t="str">
            <v>Ortholog of Aspergillus wentii : Aspwe1_0028951, Aspergillus versicolor : Aspve1_0023291, Aspve1_0090046, Aspergillus niger ATCC 1015 : 40157-mRNA and Aspergillus zonatus : Aspzo1_0025768</v>
          </cell>
        </row>
        <row r="9819">
          <cell r="A9819" t="str">
            <v>AN8459</v>
          </cell>
          <cell r="C9819" t="str">
            <v>Ortholog(s) have role in arginine transport, gliotoxin biosynthetic process and plasma membrane localization</v>
          </cell>
        </row>
        <row r="9820">
          <cell r="A9820" t="str">
            <v>AN8460</v>
          </cell>
          <cell r="C9820" t="str">
            <v>Has domain(s) with predicted DNA binding, RNA polymerase II transcription factor activity, sequence-specific DNA binding, zinc ion binding activity and role in regulation of transcription, DNA-templated, transcription, DNA-templated</v>
          </cell>
        </row>
        <row r="9821">
          <cell r="A9821" t="str">
            <v>AN8461</v>
          </cell>
          <cell r="C9821" t="str">
            <v>Ortholog(s) have IgE binding activity</v>
          </cell>
        </row>
        <row r="9822">
          <cell r="A9822" t="str">
            <v>AN8462</v>
          </cell>
          <cell r="C9822" t="str">
            <v>Protein of unknown function; NeddH-associated protein</v>
          </cell>
        </row>
        <row r="9823">
          <cell r="A9823" t="str">
            <v>AN8463</v>
          </cell>
          <cell r="C9823" t="str">
            <v>Ortholog(s) have cytosol, nucleus localization</v>
          </cell>
        </row>
        <row r="9824">
          <cell r="A9824" t="str">
            <v>AN8464</v>
          </cell>
          <cell r="C9824" t="str">
            <v>Has domain(s) with predicted substrate-specific transmembrane transporter activity, transmembrane transporter activity, role in transmembrane transport and integral component of membrane, membrane localization</v>
          </cell>
        </row>
        <row r="9825">
          <cell r="A9825" t="str">
            <v>AN8465</v>
          </cell>
          <cell r="B9825" t="str">
            <v>rhaF</v>
          </cell>
          <cell r="C9825" t="str">
            <v>Putative alpha-L-rhamnosidase; expression upregulated after exposure to farnesol</v>
          </cell>
        </row>
        <row r="9826">
          <cell r="A9826" t="str">
            <v>AN8466</v>
          </cell>
          <cell r="C9826" t="str">
            <v>Has domain(s) with predicted role in cell wall macromolecule catabolic process</v>
          </cell>
        </row>
        <row r="9827">
          <cell r="A9827" t="str">
            <v>AN8467</v>
          </cell>
          <cell r="C9827" t="str">
            <v>Has domain(s) with predicted substrate-specific transmembrane transporter activity, transmembrane transporter activity, transporter activity, role in transmembrane transport and integral component of membrane, membrane localization</v>
          </cell>
        </row>
        <row r="9828">
          <cell r="A9828" t="str">
            <v>AN8468</v>
          </cell>
          <cell r="C9828" t="str">
            <v>Ortholog of A. nidulans FGSC A4 : AN2021, A. fumigatus Af293 : Afu7g00550 and A. niger CBS 513.88 : An15g05630, An11g03460, An11g07530, An04g03850, An09g00640</v>
          </cell>
        </row>
        <row r="9829">
          <cell r="A9829" t="str">
            <v>AN8469</v>
          </cell>
          <cell r="C9829" t="str">
            <v>Has domain(s) with predicted RNA polymerase II transcription factor activity, sequence-specific DNA binding, zinc ion binding activity, role in regulation of transcription, DNA-templated and nucleus localization</v>
          </cell>
        </row>
        <row r="9830">
          <cell r="A9830" t="str">
            <v>AN8470</v>
          </cell>
          <cell r="C9830" t="str">
            <v>Has domain(s) with predicted FAD binding, oxidoreductase activity and role in metabolic process</v>
          </cell>
        </row>
        <row r="9831">
          <cell r="A9831" t="str">
            <v>AN8471</v>
          </cell>
          <cell r="C9831" t="str">
            <v>Ortholog of A. nidulans FGSC A4 : AN7227, A. niger CBS 513.88 : An11g03790, Aspergillus wentii : Aspwe1_0113279 and Aspergillus versicolor : Aspve1_0088776, Aspve1_0123469</v>
          </cell>
        </row>
        <row r="9832">
          <cell r="A9832" t="str">
            <v>AN8472</v>
          </cell>
          <cell r="C9832" t="str">
            <v>Putative alpha-L-arabinofuranosidase</v>
          </cell>
        </row>
        <row r="9833">
          <cell r="A9833" t="str">
            <v>AN8473</v>
          </cell>
          <cell r="C9833" t="str">
            <v>Has domain(s) with predicted DNA binding, RNA polymerase II transcription factor activity, sequence-specific DNA binding, zinc ion binding activity and role in regulation of transcription, DNA-templated, transcription, DNA-templated</v>
          </cell>
        </row>
        <row r="9834">
          <cell r="A9834" t="str">
            <v>AN8474</v>
          </cell>
          <cell r="C9834" t="str">
            <v>Has domain(s) with predicted role in transmembrane transport and integral component of membrane localization</v>
          </cell>
        </row>
        <row r="9835">
          <cell r="A9835" t="str">
            <v>AN8475</v>
          </cell>
          <cell r="C9835" t="str">
            <v>Ortholog of A. niger CBS 513.88 : An13g02250, An04g03090, A. oryzae RIB40 : AO090023000363, AO090012000682, Aspergillus wentii : Aspwe1_0053209 and Aspergillus versicolor : Aspve1_0155359</v>
          </cell>
        </row>
        <row r="9836">
          <cell r="A9836" t="str">
            <v>AN8476</v>
          </cell>
          <cell r="C9836" t="str">
            <v>Has domain(s) with predicted aminopeptidase activity, dipeptidyl-peptidase activity, hydrolase activity and role in metabolic process, proteolysis</v>
          </cell>
        </row>
        <row r="9837">
          <cell r="A9837" t="str">
            <v>AN8477</v>
          </cell>
          <cell r="C9837" t="str">
            <v>Putative beta-1,4-xylosidase</v>
          </cell>
        </row>
        <row r="9838">
          <cell r="A9838" t="str">
            <v>AN8478</v>
          </cell>
          <cell r="C9838" t="str">
            <v>Ortholog of A. fumigatus Af293 : Afu2g00870, A. oryzae RIB40 : AO090020000348, Neosartorya fischeri NRRL 181 : NFIA_099010, Aspergillus wentii : Aspwe1_0174900 and Aspergillus versicolor : Aspve1_0367643</v>
          </cell>
        </row>
        <row r="9839">
          <cell r="A9839" t="str">
            <v>AN8479</v>
          </cell>
          <cell r="C9839" t="str">
            <v>Has domain(s) with predicted RNA binding, RNA-directed DNA polymerase activity and role in RNA-dependent DNA replication</v>
          </cell>
        </row>
        <row r="9840">
          <cell r="A9840" t="str">
            <v>AN8480</v>
          </cell>
          <cell r="C9840" t="str">
            <v>Putative glucan 1,3-beta-glucosidase with a predicted role in glucan metabolism</v>
          </cell>
        </row>
        <row r="9841">
          <cell r="A9841" t="str">
            <v>AN8481</v>
          </cell>
          <cell r="C9841" t="str">
            <v>Putative chitinase; glycoside hydrolase family 18 (GH18) protein with a predicted role in chitin</v>
          </cell>
        </row>
        <row r="9842">
          <cell r="A9842" t="str">
            <v>AN8483</v>
          </cell>
          <cell r="C9842" t="str">
            <v>Ortholog of A. niger CBS 513.88 : An13g02730, Neosartorya fischeri NRRL 181 : NFIA_001870, Aspergillus wentii : Aspwe1_0175506 and Aspergillus versicolor : Aspve1_0088786</v>
          </cell>
        </row>
        <row r="9843">
          <cell r="A9843" t="str">
            <v>AN8484</v>
          </cell>
          <cell r="C9843" t="str">
            <v>Predicted glycosylphosphatidylinositol (GPI)-anchored protein</v>
          </cell>
        </row>
        <row r="9844">
          <cell r="A9844" t="str">
            <v>AN8485</v>
          </cell>
          <cell r="C9844" t="str">
            <v>Ortholog(s) have cytosol, nucleus localization</v>
          </cell>
        </row>
        <row r="9845">
          <cell r="A9845" t="str">
            <v>AN8486</v>
          </cell>
          <cell r="C9845" t="str">
            <v>Protein of unknown function</v>
          </cell>
        </row>
        <row r="9846">
          <cell r="A9846" t="str">
            <v>AN8487</v>
          </cell>
          <cell r="C9846" t="str">
            <v>Predicted DDE1 transposon-related ORF</v>
          </cell>
        </row>
        <row r="9847">
          <cell r="A9847" t="str">
            <v>AN8488</v>
          </cell>
          <cell r="C9847" t="str">
            <v>Ortholog(s) have SNAP receptor activity, palmitoyltransferase activity</v>
          </cell>
        </row>
        <row r="9848">
          <cell r="A9848" t="str">
            <v>AN8489</v>
          </cell>
          <cell r="B9848" t="str">
            <v>atrB</v>
          </cell>
          <cell r="C9848" t="str">
            <v>Putative plasma membrane ATP-binding cassette (ABC) transporter with a predicted role in multidrug resistance; transcript induced by the fungicide imazalil, by camptothecin and by farnesol</v>
          </cell>
        </row>
        <row r="9849">
          <cell r="A9849" t="str">
            <v>AN8490</v>
          </cell>
          <cell r="C9849" t="str">
            <v>Ortholog of Aspergillus versicolor : Aspve1_0369297 and Aspergillus sydowii : Aspsy1_0471403</v>
          </cell>
        </row>
        <row r="9850">
          <cell r="A9850" t="str">
            <v>AN8491</v>
          </cell>
          <cell r="C9850" t="str">
            <v>Ortholog(s) have role in assembly of large subunit precursor of preribosome, maturation of LSU-rRNA from tricistronic rRNA transcript (SSU-rRNA, 5.8S rRNA, LSU-rRNA) and cytosol, nucleolus, preribosome, large subunit precursor localization</v>
          </cell>
        </row>
        <row r="9851">
          <cell r="A9851" t="str">
            <v>AN8492</v>
          </cell>
          <cell r="C9851" t="str">
            <v>Protein of unknown function</v>
          </cell>
        </row>
        <row r="9852">
          <cell r="A9852" t="str">
            <v>AN8493</v>
          </cell>
          <cell r="C9852" t="str">
            <v>Has domain(s) with predicted catalytic activity, oxidoreductase activity</v>
          </cell>
        </row>
        <row r="9853">
          <cell r="A9853" t="str">
            <v>AN8494</v>
          </cell>
          <cell r="C9853" t="str">
            <v>Has domain(s) with predicted 2-dehydropantoate 2-reductase activity, NADP binding, coenzyme binding, oxidoreductase activity, oxidoreductase activity, acting on the CH-OH group of donors, NAD or NADP as acceptor activity</v>
          </cell>
        </row>
        <row r="9854">
          <cell r="A9854" t="str">
            <v>AN8495</v>
          </cell>
          <cell r="C9854" t="str">
            <v>Ortholog(s) have endoplasmic reticulum localization</v>
          </cell>
        </row>
        <row r="9855">
          <cell r="A9855" t="str">
            <v>AN8496</v>
          </cell>
          <cell r="C9855" t="str">
            <v>Has domain(s) with predicted metal ion binding activity</v>
          </cell>
        </row>
        <row r="9856">
          <cell r="A9856" t="str">
            <v>AN8497</v>
          </cell>
          <cell r="C9856" t="str">
            <v>Has domain(s) with predicted carbon-sulfur lyase activity and role in metabolic process</v>
          </cell>
        </row>
        <row r="9857">
          <cell r="A9857" t="str">
            <v>AN8498</v>
          </cell>
          <cell r="C9857" t="str">
            <v>Ortholog of A. nidulans FGSC A4 : AN5429, AN8310, AN11121, A. fumigatus Af293 : Afu3g01350 and A. niger CBS 513.88 : An12g08560, An09g02370, An13g02790, An13g02620</v>
          </cell>
        </row>
        <row r="9858">
          <cell r="A9858" t="str">
            <v>AN8499</v>
          </cell>
          <cell r="C9858" t="str">
            <v>Ortholog(s) have cytoplasm localization</v>
          </cell>
        </row>
        <row r="9859">
          <cell r="A9859" t="str">
            <v>AN8500</v>
          </cell>
          <cell r="C9859" t="str">
            <v>Ortholog of A. niger CBS 513.88 : An13g02820, A. oryzae RIB40 : AO090009000060, Aspergillus wentii : Aspwe1_0122164, Aspergillus versicolor : Aspve1_0370452 and Aspergillus niger ATCC 1015 : 192087-mRNA</v>
          </cell>
        </row>
        <row r="9860">
          <cell r="A9860" t="str">
            <v>AN8501</v>
          </cell>
          <cell r="C9860" t="str">
            <v>Ortholog of A. fumigatus Af293 : Afu1g01560, A. niger CBS 513.88 : An04g08620, A. oryzae RIB40 : AO090009000717 and Aspergillus wentii : Aspwe1_0046512, Aspwe1_0102964</v>
          </cell>
        </row>
        <row r="9861">
          <cell r="A9861" t="str">
            <v>AN8502</v>
          </cell>
          <cell r="C9861" t="str">
            <v>Ortholog(s) have role in cellular response to drug</v>
          </cell>
        </row>
        <row r="9862">
          <cell r="A9862" t="str">
            <v>AN8503</v>
          </cell>
          <cell r="C9862" t="str">
            <v>Ortholog of A. niger CBS 513.88 : An13g03080, Aspergillus wentii : Aspwe1_0177501, Aspergillus versicolor : Aspve1_0046851 and Aspergillus sydowii : Aspsy1_0159981</v>
          </cell>
        </row>
        <row r="9863">
          <cell r="A9863" t="str">
            <v>AN8504</v>
          </cell>
          <cell r="C9863" t="str">
            <v>Has domain(s) with predicted catalytic activity and role in metabolic process</v>
          </cell>
        </row>
        <row r="9864">
          <cell r="A9864" t="str">
            <v>AN8505</v>
          </cell>
          <cell r="C9864" t="str">
            <v>Ortholog of Aspergillus brasiliensis : Aspbr1_0111846, Aspergillus fumigatus A1163 : AFUB_075260, Aspergillus niger ATCC 1015 : 199457-mRNA and Aspergillus aculeatus ATCC16872 : Aacu16872_050877</v>
          </cell>
        </row>
        <row r="9865">
          <cell r="A9865" t="str">
            <v>AN8506</v>
          </cell>
          <cell r="C9865" t="str">
            <v>Putative transcription factor; predicted role in secondary metabolite production</v>
          </cell>
        </row>
        <row r="9866">
          <cell r="A9866" t="str">
            <v>AN8507</v>
          </cell>
          <cell r="C9866" t="str">
            <v>Ortholog(s) have role in secondary metabolite biosynthetic process</v>
          </cell>
        </row>
        <row r="9867">
          <cell r="A9867" t="str">
            <v>AN8508</v>
          </cell>
          <cell r="C9867" t="str">
            <v>Protein of unknown function</v>
          </cell>
        </row>
        <row r="9868">
          <cell r="A9868" t="str">
            <v>AN8509</v>
          </cell>
          <cell r="C9868" t="str">
            <v>Putative transcription factor; predicted role in secondary metabolite production</v>
          </cell>
        </row>
        <row r="9869">
          <cell r="A9869" t="str">
            <v>AN8510</v>
          </cell>
          <cell r="B9869" t="str">
            <v>CYP686A1P</v>
          </cell>
          <cell r="C9869" t="str">
            <v>Putative cytochrome P450; possibly a pseudogene</v>
          </cell>
        </row>
        <row r="9870">
          <cell r="A9870" t="str">
            <v>AN8511</v>
          </cell>
          <cell r="C9870" t="str">
            <v>Putative branched chain amino acid aminotransferase with a predicted role in branched chain amino acid biosynthesis</v>
          </cell>
        </row>
        <row r="9871">
          <cell r="A9871" t="str">
            <v>AN8512</v>
          </cell>
          <cell r="C9871" t="str">
            <v>Protein of unknown function; adjacent to tdi (terrequinone biosynthesis) gene cluster. Not required for terrequinone biosynthesis</v>
          </cell>
        </row>
        <row r="9872">
          <cell r="A9872" t="str">
            <v>AN8513</v>
          </cell>
          <cell r="B9872" t="str">
            <v>tdiA</v>
          </cell>
          <cell r="C9872" t="str">
            <v>Putative single-module nonribosomal peptide synthetase (NRPS); member of the tdi (terrequinone A biosynthesis) gene cluster; transcriptionally regulated by LaeA</v>
          </cell>
        </row>
        <row r="9873">
          <cell r="A9873" t="str">
            <v>AN8514</v>
          </cell>
          <cell r="B9873" t="str">
            <v>tdiB</v>
          </cell>
          <cell r="C9873" t="str">
            <v>Asterriquinone prenyltransferase; member of the tdi gene cluster; required for terrequinone A production; catalyzes the reverse prenylation event during terrequinone A biosynthesis; lacks canonical prenyl diphosphate binding motif (D/N)DXXD</v>
          </cell>
        </row>
        <row r="9874">
          <cell r="A9874" t="str">
            <v>AN8516</v>
          </cell>
          <cell r="B9874" t="str">
            <v>tdiD</v>
          </cell>
          <cell r="C9874" t="str">
            <v>Putative aminotransferase; member of the tdi (terrequinone A biosynthesis) gene cluster; transcriptionally regulated by LaeA</v>
          </cell>
        </row>
        <row r="9875">
          <cell r="A9875" t="str">
            <v>AN8518</v>
          </cell>
          <cell r="B9875" t="str">
            <v>tdiC</v>
          </cell>
          <cell r="C9875" t="str">
            <v>Similar to NADPH-dependent quinone reductases; member of the tdi (terrequinone A biosynthesis) gene cluster; transcriptionally regulated by LaeA</v>
          </cell>
        </row>
        <row r="9876">
          <cell r="A9876" t="str">
            <v>AN8520</v>
          </cell>
          <cell r="B9876" t="str">
            <v>tdiE</v>
          </cell>
          <cell r="C9876" t="str">
            <v>Protein required for terrequinone A biosynthesis; member of the tdi (terrequinone A biosynthesis) gene cluster; transcriptionally regulated by LaeA</v>
          </cell>
        </row>
        <row r="9877">
          <cell r="A9877" t="str">
            <v>AN8521</v>
          </cell>
          <cell r="C9877" t="str">
            <v>Gene adjacent to tdi (terrequinone biosynthesis) gene cluster; terrequinone A production normal in null mutant</v>
          </cell>
        </row>
        <row r="9878">
          <cell r="A9878" t="str">
            <v>AN8522</v>
          </cell>
          <cell r="C9878" t="str">
            <v>Ortholog(s) have steryl deacetylase activity, role in response to toxic substance, sterol deacetylation and endoplasmic reticulum lumen, integral component of membrane, lipid particle localization</v>
          </cell>
        </row>
        <row r="9879">
          <cell r="A9879" t="str">
            <v>AN8523</v>
          </cell>
          <cell r="C9879" t="str">
            <v>Ortholog of A. fumigatus Af293 : Afu5g09810, A. niger CBS 513.88 : An13g02380, Aspergillus wentii : Aspwe1_0170432 and Aspergillus sydowii : Aspsy1_0049687</v>
          </cell>
        </row>
        <row r="9880">
          <cell r="A9880" t="str">
            <v>AN8524</v>
          </cell>
          <cell r="C9880" t="str">
            <v>Has domain(s) with predicted catalytic activity and role in nucleoside metabolic process</v>
          </cell>
        </row>
        <row r="9881">
          <cell r="A9881" t="str">
            <v>AN8525</v>
          </cell>
          <cell r="C9881" t="str">
            <v>Has domain(s) with predicted oxidoreductase activity and role in oxidation-reduction process</v>
          </cell>
        </row>
        <row r="9882">
          <cell r="A9882" t="str">
            <v>AN8526</v>
          </cell>
          <cell r="C9882" t="str">
            <v>Ortholog(s) have role in ergot alkaloid biosynthetic process</v>
          </cell>
        </row>
        <row r="9883">
          <cell r="A9883" t="str">
            <v>AN8527</v>
          </cell>
          <cell r="C9883" t="str">
            <v>Ortholog of A. nidulans FGSC A4 : AN6760, A. fumigatus Af293 : Afu4g01400, Afu5g02670, Afu5g14240 and A. niger CBS 513.88 : An07g09050, An08g09630</v>
          </cell>
        </row>
        <row r="9884">
          <cell r="A9884" t="str">
            <v>AN8528</v>
          </cell>
          <cell r="C9884" t="str">
            <v>Ortholog of A. nidulans FGSC A4 : AN12291, A. fumigatus Af293 : Afu5g09790, A. niger CBS 513.88 : An15g05030, A. oryzae RIB40 : AO090010000330 and Aspergillus wentii : Aspwe1_0054537, Aspwe1_0170434</v>
          </cell>
        </row>
        <row r="9885">
          <cell r="A9885" t="str">
            <v>AN8529</v>
          </cell>
          <cell r="C9885" t="str">
            <v>Has domain(s) with predicted RNA polymerase II transcription factor activity, sequence-specific DNA binding, zinc ion binding activity, role in regulation of transcription, DNA-templated and nucleus localization</v>
          </cell>
        </row>
        <row r="9886">
          <cell r="A9886" t="str">
            <v>AN8530</v>
          </cell>
          <cell r="C9886" t="str">
            <v>Ortholog(s) have catalytic activity and role in steroid metabolic process</v>
          </cell>
        </row>
        <row r="9887">
          <cell r="A9887" t="str">
            <v>AN8531</v>
          </cell>
          <cell r="C9887" t="str">
            <v>Ortholog(s) have trans-aconitate 3-methyltransferase activity and cytosol localization</v>
          </cell>
        </row>
        <row r="9888">
          <cell r="A9888" t="str">
            <v>AN8532</v>
          </cell>
          <cell r="C9888" t="str">
            <v>Predicted glycosylphosphatidylinositol (GPI)-anchored protein</v>
          </cell>
        </row>
        <row r="9889">
          <cell r="A9889" t="str">
            <v>AN8533</v>
          </cell>
          <cell r="C9889" t="str">
            <v>Has domain(s) with predicted catalytic activity and role in nucleoside metabolic process</v>
          </cell>
        </row>
        <row r="9890">
          <cell r="A9890" t="str">
            <v>AN8534</v>
          </cell>
          <cell r="B9890" t="str">
            <v>azgA</v>
          </cell>
          <cell r="C9890" t="str">
            <v>Purine transporter with high affinity for hypoxanthine and adenine; takes up purines for nucleotide salvage and as nitrogen sources; induced by uric acid; regulated by UaY and AreA</v>
          </cell>
        </row>
        <row r="9891">
          <cell r="A9891" t="str">
            <v>AN8535</v>
          </cell>
          <cell r="C9891" t="str">
            <v>Has domain(s) with predicted DNA binding, RNA polymerase II transcription factor activity, sequence-specific DNA binding, zinc ion binding activity and role in regulation of transcription, DNA-templated, transcription, DNA-templated</v>
          </cell>
        </row>
        <row r="9892">
          <cell r="A9892" t="str">
            <v>AN8536</v>
          </cell>
          <cell r="C9892" t="str">
            <v>Has domain(s) with predicted metal ion transmembrane transporter activity, role in metal ion transport, transmembrane transport and membrane localization</v>
          </cell>
        </row>
        <row r="9893">
          <cell r="A9893" t="str">
            <v>AN8537</v>
          </cell>
          <cell r="C9893" t="str">
            <v>Ortholog of A. nidulans FGSC A4 : AN6683, AN5260, A. fumigatus Af293 : Afu4g06200 and A. niger CBS 513.88 : An12g04370, An11g06510, An14g01260</v>
          </cell>
        </row>
        <row r="9894">
          <cell r="A9894" t="str">
            <v>AN8538</v>
          </cell>
          <cell r="C9894" t="str">
            <v>Ortholog of A. niger CBS 513.88 : An12g09900, A. oryzae RIB40 : AO090003001519, Aspergillus versicolor : Aspve1_0178418 and Aspergillus niger ATCC 1015 : 181097-mRNA, 194913-mRNA</v>
          </cell>
        </row>
        <row r="9895">
          <cell r="A9895" t="str">
            <v>AN8539</v>
          </cell>
          <cell r="B9895" t="str">
            <v>ngn26</v>
          </cell>
          <cell r="C9895" t="str">
            <v>Ortholog of A. fumigatus SidG; triacetylfusarinine C (TAFC) siderophore biosynthetic transacetylase; transcript induced by light in developmentally competent mycelia</v>
          </cell>
        </row>
        <row r="9896">
          <cell r="A9896" t="str">
            <v>AN8540</v>
          </cell>
          <cell r="B9896" t="str">
            <v>mirB</v>
          </cell>
          <cell r="C9896" t="str">
            <v>Siderophore iron transporter</v>
          </cell>
        </row>
        <row r="9897">
          <cell r="A9897" t="str">
            <v>AN8543</v>
          </cell>
          <cell r="C9897" t="str">
            <v>Protein of unknown function</v>
          </cell>
        </row>
        <row r="9898">
          <cell r="A9898" t="str">
            <v>AN8544</v>
          </cell>
          <cell r="C9898" t="str">
            <v>Ortholog of Aspergillus versicolor : Aspve1_0033877 and Aspergillus sydowii : Aspsy1_0466900</v>
          </cell>
        </row>
        <row r="9899">
          <cell r="A9899" t="str">
            <v>AN8545</v>
          </cell>
          <cell r="C9899" t="str">
            <v>Has domain(s) with predicted catalytic activity, nucleoside-triphosphatase activity, nucleotide binding activity and role in nucleoside metabolic process</v>
          </cell>
        </row>
        <row r="9900">
          <cell r="A9900" t="str">
            <v>AN8546</v>
          </cell>
          <cell r="C9900" t="str">
            <v>Putative phospholipase C</v>
          </cell>
        </row>
        <row r="9901">
          <cell r="A9901" t="str">
            <v>AN8547</v>
          </cell>
          <cell r="B9901" t="str">
            <v>gmcA</v>
          </cell>
          <cell r="C9901" t="str">
            <v>Putative glucose-methanol-choline (GMC) oxidoreductase; required for early stages of conidiophore development; intracellular; protein abundance decreased by menadione stress</v>
          </cell>
        </row>
        <row r="9902">
          <cell r="A9902" t="str">
            <v>AN8548</v>
          </cell>
          <cell r="C9902" t="str">
            <v>Ortholog of A. nidulans FGSC A4 : AN6924, AN5943, AN8512, AN0857, AN8661, AN4642 and A. fumigatus Af293 : Afu1g15290, Afu3g00850, Afu4g08850, Afu7g00920</v>
          </cell>
        </row>
        <row r="9903">
          <cell r="A9903" t="str">
            <v>AN8549</v>
          </cell>
          <cell r="C9903" t="str">
            <v>Protein of unknown function</v>
          </cell>
        </row>
        <row r="9904">
          <cell r="A9904" t="str">
            <v>AN8550</v>
          </cell>
          <cell r="C9904" t="str">
            <v>Ortholog of A. fumigatus Af293 : Afu2g17920, A. niger CBS 513.88 : An02g13300, Neosartorya fischeri NRRL 181 : NFIA_093360, Aspergillus wentii : Aspwe1_0050028 and Aspergillus versicolor : Aspve1_0187913</v>
          </cell>
        </row>
        <row r="9905">
          <cell r="A9905" t="str">
            <v>AN8551</v>
          </cell>
          <cell r="C9905" t="str">
            <v>Putative transferase with a predicted role in the pentose-phosphate shunt or xylulose metabolism</v>
          </cell>
        </row>
        <row r="9906">
          <cell r="A9906" t="str">
            <v>AN8552</v>
          </cell>
          <cell r="B9906" t="str">
            <v>ladC</v>
          </cell>
          <cell r="C9906" t="str">
            <v>Putative L-arabinitol 4-dehydrogenase with a predicted role in L-arabinose/arabitol and D-xylose/D,L-xylulose/xylitol metabolism</v>
          </cell>
        </row>
        <row r="9907">
          <cell r="A9907" t="str">
            <v>AN8553</v>
          </cell>
          <cell r="C9907" t="str">
            <v>Putative catalase with a predicted role in gluconic acid and gluconate metabolism</v>
          </cell>
        </row>
        <row r="9908">
          <cell r="A9908" t="str">
            <v>AN8554</v>
          </cell>
          <cell r="C9908" t="str">
            <v>Has domain(s) with predicted oxidoreductase activity and role in oxidation-reduction process</v>
          </cell>
        </row>
        <row r="9909">
          <cell r="A9909" t="str">
            <v>AN8555</v>
          </cell>
          <cell r="C9909" t="str">
            <v>Protein of unknown function</v>
          </cell>
        </row>
        <row r="9910">
          <cell r="A9910" t="str">
            <v>AN8556</v>
          </cell>
          <cell r="C9910" t="str">
            <v>Has domain(s) with predicted role in transmembrane transport and membrane localization</v>
          </cell>
        </row>
        <row r="9911">
          <cell r="A9911" t="str">
            <v>AN8557</v>
          </cell>
          <cell r="C9911" t="str">
            <v>Protein of unknown function; transcript is induced by nitrate</v>
          </cell>
        </row>
        <row r="9912">
          <cell r="A9912" t="str">
            <v>AN8558</v>
          </cell>
          <cell r="C9912" t="str">
            <v>Protein of unknown function; transcript is induced by nitrate</v>
          </cell>
        </row>
        <row r="9913">
          <cell r="A9913" t="str">
            <v>AN8559</v>
          </cell>
          <cell r="C9913" t="str">
            <v>Putative branched chain alpha-keto acid dehydrogenase E1, beta subunit</v>
          </cell>
        </row>
        <row r="9914">
          <cell r="A9914" t="str">
            <v>AN8561</v>
          </cell>
          <cell r="C9914" t="str">
            <v>Has domain(s) with predicted oxidoreductase activity and role in metabolic process</v>
          </cell>
        </row>
        <row r="9915">
          <cell r="A9915" t="str">
            <v>AN8562</v>
          </cell>
          <cell r="C9915" t="str">
            <v>Protein of unknown function; transcript upregulated in response to camptothecin</v>
          </cell>
        </row>
        <row r="9916">
          <cell r="A9916" t="str">
            <v>AN8565</v>
          </cell>
          <cell r="B9916" t="str">
            <v>cysA</v>
          </cell>
          <cell r="C9916" t="str">
            <v>Putative serine O-acetyltransferase with a predicted role in cysteine metabolism</v>
          </cell>
        </row>
        <row r="9917">
          <cell r="A9917" t="str">
            <v>AN8566</v>
          </cell>
          <cell r="C9917" t="str">
            <v>Has domain(s) with predicted catalytic activity, catechol 1,2-dioxygenase activity, ferric iron binding, iron ion binding and oxidoreductase activity, more</v>
          </cell>
        </row>
        <row r="9918">
          <cell r="A9918" t="str">
            <v>AN8567</v>
          </cell>
          <cell r="C9918" t="str">
            <v>Protein of unknown function</v>
          </cell>
        </row>
        <row r="9919">
          <cell r="A9919" t="str">
            <v>AN8568</v>
          </cell>
          <cell r="C9919" t="str">
            <v>Protein of unknown function</v>
          </cell>
        </row>
        <row r="9920">
          <cell r="A9920" t="str">
            <v>AN8569</v>
          </cell>
          <cell r="C9920" t="str">
            <v>Has domain(s) with predicted O-methyltransferase activity</v>
          </cell>
        </row>
        <row r="9921">
          <cell r="A9921" t="str">
            <v>AN8570</v>
          </cell>
          <cell r="C9921" t="str">
            <v>Protein of unknown function</v>
          </cell>
        </row>
        <row r="9922">
          <cell r="A9922" t="str">
            <v>AN8571</v>
          </cell>
          <cell r="C9922" t="str">
            <v>Putative cytidine deaminase with a predicted role in pyrimidine metabolism</v>
          </cell>
        </row>
        <row r="9923">
          <cell r="A9923" t="str">
            <v>AN8572</v>
          </cell>
          <cell r="C9923" t="str">
            <v>Ortholog of Aspergillus sydowii : Aspsy1_0200924</v>
          </cell>
        </row>
        <row r="9924">
          <cell r="A9924" t="str">
            <v>AN8573</v>
          </cell>
          <cell r="C9924" t="str">
            <v>Protein of unknown function</v>
          </cell>
        </row>
        <row r="9925">
          <cell r="A9925" t="str">
            <v>AN8574</v>
          </cell>
          <cell r="C9925" t="str">
            <v>Protein of unknown function</v>
          </cell>
        </row>
        <row r="9926">
          <cell r="A9926" t="str">
            <v>AN8575</v>
          </cell>
          <cell r="C9926" t="str">
            <v>Protein of unknown function</v>
          </cell>
        </row>
        <row r="9927">
          <cell r="A9927" t="str">
            <v>AN8576</v>
          </cell>
          <cell r="C9927" t="str">
            <v>Has domain(s) with predicted RNA binding, RNA-directed DNA polymerase activity and role in RNA-dependent DNA replication</v>
          </cell>
        </row>
        <row r="9928">
          <cell r="A9928" t="str">
            <v>AN8577</v>
          </cell>
          <cell r="C9928" t="str">
            <v>Ortholog of Aspergillus terreus NIH2624 : ATET_10228</v>
          </cell>
        </row>
        <row r="9929">
          <cell r="A9929" t="str">
            <v>AN8578</v>
          </cell>
          <cell r="C9929" t="str">
            <v>Protein of unknown function</v>
          </cell>
        </row>
        <row r="9930">
          <cell r="A9930" t="str">
            <v>AN8579</v>
          </cell>
          <cell r="C9930" t="str">
            <v>Has domain(s) with predicted oxidoreductase activity and role in oxidation-reduction process</v>
          </cell>
        </row>
        <row r="9931">
          <cell r="A9931" t="str">
            <v>AN8580</v>
          </cell>
          <cell r="C9931" t="str">
            <v>Ortholog of A. fumigatus Af293 : Afu3g14900, A. niger CBS 513.88 : An06g00500, Aspergillus niger ATCC 1015 : 177726-mRNA and Aspergillus terreus NIH2624 : ATET_07369</v>
          </cell>
        </row>
        <row r="9932">
          <cell r="A9932" t="str">
            <v>AN8581</v>
          </cell>
          <cell r="C9932" t="str">
            <v>Putative laccase related protein</v>
          </cell>
        </row>
        <row r="9933">
          <cell r="A9933" t="str">
            <v>AN8583</v>
          </cell>
          <cell r="C9933" t="str">
            <v>Has domain(s) with predicted catalytic activity, coenzyme binding activity and role in cellular metabolic process</v>
          </cell>
        </row>
        <row r="9934">
          <cell r="A9934" t="str">
            <v>AN8584</v>
          </cell>
          <cell r="C9934" t="str">
            <v>Ortholog of A. nidulans FGSC A4 : AN1204, A. niger CBS 513.88 : An12g06310, A. oryzae RIB40 : AO090020000093, Aspergillus wentii : Aspwe1_0058679, Aspwe1_0117796 and Aspergillus sydowii : Aspsy1_0038026</v>
          </cell>
        </row>
        <row r="9935">
          <cell r="A9935" t="str">
            <v>AN8585</v>
          </cell>
          <cell r="C9935" t="str">
            <v>Has domain(s) with predicted oxidoreductase activity and role in metabolic process</v>
          </cell>
        </row>
        <row r="9936">
          <cell r="A9936" t="str">
            <v>AN8586</v>
          </cell>
          <cell r="C9936" t="str">
            <v>Protein of unknown function</v>
          </cell>
        </row>
        <row r="9937">
          <cell r="A9937" t="str">
            <v>AN8587</v>
          </cell>
          <cell r="C9937" t="str">
            <v>Has domain(s) with predicted catalytic activity, oxidoreductase activity</v>
          </cell>
        </row>
        <row r="9938">
          <cell r="A9938" t="str">
            <v>AN8589</v>
          </cell>
          <cell r="C9938" t="str">
            <v>Protein of unknown function</v>
          </cell>
        </row>
        <row r="9939">
          <cell r="A9939" t="str">
            <v>AN8590</v>
          </cell>
          <cell r="C9939" t="str">
            <v>Has domain(s) with predicted DNA binding, RNA polymerase II transcription factor activity, sequence-specific DNA binding, zinc ion binding activity and role in regulation of transcription, DNA-templated, transcription, DNA-templated</v>
          </cell>
        </row>
        <row r="9940">
          <cell r="A9940" t="str">
            <v>AN8591</v>
          </cell>
          <cell r="C9940" t="str">
            <v>Has domain(s) with predicted calcium ion binding activity</v>
          </cell>
        </row>
        <row r="9941">
          <cell r="A9941" t="str">
            <v>AN8592</v>
          </cell>
          <cell r="C9941" t="str">
            <v>Has domain(s) with predicted FAD binding, oxidoreductase activity and role in metabolic process</v>
          </cell>
        </row>
        <row r="9942">
          <cell r="A9942" t="str">
            <v>AN8593</v>
          </cell>
          <cell r="C9942" t="str">
            <v>Ortholog of A. fumigatus Af293 : Afu3g02790, Afu4g00460, A. niger CBS 513.88 : An11g01410, A. oryzae RIB40 : AO090009000455, AO090138000169 and Neosartorya fischeri NRRL 181 : NFIA_045160</v>
          </cell>
        </row>
        <row r="9943">
          <cell r="A9943" t="str">
            <v>AN8595</v>
          </cell>
          <cell r="C9943" t="str">
            <v>Has domain(s) with predicted role in transmembrane transport and integral component of membrane localization</v>
          </cell>
        </row>
        <row r="9944">
          <cell r="A9944" t="str">
            <v>AN8596</v>
          </cell>
          <cell r="C9944" t="str">
            <v>Ortholog(s) have sequence-specific DNA binding activity</v>
          </cell>
        </row>
        <row r="9945">
          <cell r="A9945" t="str">
            <v>AN8597</v>
          </cell>
          <cell r="C9945" t="str">
            <v>Ortholog of A. nidulans FGSC A4 : AN0610, A. fumigatus Af293 : Afu1g17140, A. niger CBS 513.88 : An01g09590, A. oryzae RIB40 : AO090010000592 and Aspergillus wentii : Aspwe1_0068178</v>
          </cell>
        </row>
        <row r="9946">
          <cell r="A9946" t="str">
            <v>AN8599</v>
          </cell>
          <cell r="C9946" t="str">
            <v>Ortholog of A. fumigatus Af293 : Afu6g01790, Neosartorya fischeri NRRL 181 : NFIA_047950, Aspergillus versicolor : Aspve1_0137840 and Aspergillus fumigatus A1163 : AFUB_096560</v>
          </cell>
        </row>
        <row r="9947">
          <cell r="A9947" t="str">
            <v>AN8601</v>
          </cell>
          <cell r="C9947" t="str">
            <v>Ortholog of A. fumigatus Af293 : Afu4g14210, A. oryzae RIB40 : AO090010000150, Neosartorya fischeri NRRL 181 : NFIA_102080, Aspergillus wentii : Aspwe1_0039446 and Aspergillus versicolor : Aspve1_0137118</v>
          </cell>
        </row>
        <row r="9948">
          <cell r="A9948" t="str">
            <v>AN8602</v>
          </cell>
          <cell r="C9948" t="str">
            <v>Ortholog of A. fumigatus Af293 : Afu2g00500, Afu6g09865, A. oryzae RIB40 : AO090023000371, Neosartorya fischeri NRRL 181 : NFIA_032690, NFIA_055590 and Aspergillus versicolor : Aspve1_0031494</v>
          </cell>
        </row>
        <row r="9949">
          <cell r="A9949" t="str">
            <v>AN8603</v>
          </cell>
          <cell r="C9949" t="str">
            <v>Has domain(s) with predicted oxidoreductase activity and role in metabolic process</v>
          </cell>
        </row>
        <row r="9950">
          <cell r="A9950" t="str">
            <v>AN8604</v>
          </cell>
          <cell r="B9950" t="str">
            <v>ngn23</v>
          </cell>
          <cell r="C9950" t="str">
            <v>Putative GNAT-type acetyltransferase</v>
          </cell>
        </row>
        <row r="9951">
          <cell r="A9951" t="str">
            <v>AN8605</v>
          </cell>
          <cell r="B9951" t="str">
            <v>cyp1</v>
          </cell>
          <cell r="C9951" t="str">
            <v>Putative peptidyl-prolyl cis-trans isomerase (PPIase); cyclophilin</v>
          </cell>
        </row>
        <row r="9952">
          <cell r="A9952" t="str">
            <v>AN8606</v>
          </cell>
          <cell r="B9952" t="str">
            <v>gudA</v>
          </cell>
          <cell r="C9952" t="str">
            <v>Putative glucose 1-dehydrogenase</v>
          </cell>
        </row>
        <row r="9953">
          <cell r="A9953" t="str">
            <v>AN8607</v>
          </cell>
          <cell r="C9953" t="str">
            <v>Ortholog of A. nidulans FGSC A4 : AN1754, A. fumigatus Af293 : Afu3g02050, A. niger CBS 513.88 : An11g06690, An18g01930 and A. oryzae RIB40 : AO090001000144</v>
          </cell>
        </row>
        <row r="9954">
          <cell r="A9954" t="str">
            <v>AN8608</v>
          </cell>
          <cell r="C9954" t="str">
            <v>Protein of unknown function</v>
          </cell>
        </row>
        <row r="9955">
          <cell r="A9955" t="str">
            <v>AN8609</v>
          </cell>
          <cell r="C9955" t="str">
            <v>Predicted glycosylphosphatidylinositol (GPI)-anchored protein</v>
          </cell>
        </row>
        <row r="9956">
          <cell r="A9956" t="str">
            <v>AN8610</v>
          </cell>
          <cell r="C9956" t="str">
            <v>Has domain(s) with predicted role in transmembrane transport and integral component of membrane localization</v>
          </cell>
        </row>
        <row r="9957">
          <cell r="A9957" t="str">
            <v>AN8611</v>
          </cell>
          <cell r="C9957" t="str">
            <v>Has domain(s) with predicted catalytic activity and role in nucleoside metabolic process</v>
          </cell>
        </row>
        <row r="9958">
          <cell r="A9958" t="str">
            <v>AN8612</v>
          </cell>
          <cell r="C9958" t="str">
            <v>Ortholog of Aspergillus versicolor : Aspve1_0136952 and Aspergillus sydowii : Aspsy1_0157571</v>
          </cell>
        </row>
        <row r="9959">
          <cell r="A9959" t="str">
            <v>AN8614</v>
          </cell>
          <cell r="C9959" t="str">
            <v>Ortholog of A. niger CBS 513.88 : An14g07370, Aspergillus versicolor : Aspve1_0086394 and Aspergillus sydowii : Aspsy1_0060196</v>
          </cell>
        </row>
        <row r="9960">
          <cell r="A9960" t="str">
            <v>AN8615</v>
          </cell>
          <cell r="B9960" t="str">
            <v>CYP677A1</v>
          </cell>
          <cell r="C9960" t="str">
            <v>Putative cytochrome P450</v>
          </cell>
        </row>
        <row r="9961">
          <cell r="A9961" t="str">
            <v>AN8616</v>
          </cell>
          <cell r="B9961" t="str">
            <v>vapB</v>
          </cell>
          <cell r="C9961" t="str">
            <v>Component of the plasma membrane-associated VapA-VipC-VapB methyltransferase complex that controls differentiation; upregulated in A. oryzae and A. nidulans under hypoxic growth conditions</v>
          </cell>
        </row>
        <row r="9962">
          <cell r="A9962" t="str">
            <v>AN8617</v>
          </cell>
          <cell r="C9962" t="str">
            <v>Protein of unknown function</v>
          </cell>
        </row>
        <row r="9963">
          <cell r="A9963" t="str">
            <v>AN8618</v>
          </cell>
          <cell r="C9963" t="str">
            <v>Ortholog of A. nidulans FGSC A4 : AN6953, Aspergillus wentii : Aspwe1_0023054, Aspergillus versicolor : Aspve1_0063482, Aspve1_0137255 and Aspergillus clavatus NRRL 1 : ACLA_066490</v>
          </cell>
        </row>
        <row r="9964">
          <cell r="A9964" t="str">
            <v>AN8619</v>
          </cell>
          <cell r="C9964" t="str">
            <v>Ortholog of A. nidulans FGSC A4 : AN8060, AN2037, A. fumigatus Af293 : Afu1g01630, Afu8g07330, A. niger CBS 513.88 : An12g10640, An09g05140, An12g07130 and A. oryzae RIB40 : AO090010000232, AO090010000368</v>
          </cell>
        </row>
        <row r="9965">
          <cell r="A9965" t="str">
            <v>AN8620</v>
          </cell>
          <cell r="C9965" t="str">
            <v>Has domain(s) with predicted catalytic activity and role in metabolic process</v>
          </cell>
        </row>
        <row r="9966">
          <cell r="A9966" t="str">
            <v>AN8621</v>
          </cell>
          <cell r="C9966" t="str">
            <v>Has domain(s) with predicted role in transmembrane transport and integral component of membrane localization</v>
          </cell>
        </row>
        <row r="9967">
          <cell r="A9967" t="str">
            <v>AN8622</v>
          </cell>
          <cell r="C9967" t="str">
            <v>Ortholog of A. fumigatus Af293 : Afu6g08710, A. oryzae RIB40 : AO090005000279, Neosartorya fischeri NRRL 181 : NFIA_054360 and Aspergillus versicolor : Aspve1_0055417, Aspve1_0893167</v>
          </cell>
        </row>
        <row r="9968">
          <cell r="A9968" t="str">
            <v>AN8623</v>
          </cell>
          <cell r="C9968" t="str">
            <v>Has domain(s) with predicted role in transmembrane transport and integral component of membrane localization</v>
          </cell>
        </row>
        <row r="9969">
          <cell r="A9969" t="str">
            <v>AN8624</v>
          </cell>
          <cell r="C9969" t="str">
            <v>Protein of unknown function</v>
          </cell>
        </row>
        <row r="9970">
          <cell r="A9970" t="str">
            <v>AN8625</v>
          </cell>
          <cell r="C9970" t="str">
            <v>Ortholog of A. nidulans FGSC A4 : AN8376, AN7265 and A. fumigatus Af293 : Afu6g00680, Afu8g06420</v>
          </cell>
        </row>
        <row r="9971">
          <cell r="A9971" t="str">
            <v>AN8626</v>
          </cell>
          <cell r="C9971" t="str">
            <v>Protein of unknown function</v>
          </cell>
        </row>
        <row r="9972">
          <cell r="A9972" t="str">
            <v>AN8627</v>
          </cell>
          <cell r="C9972" t="str">
            <v>Has domain(s) with predicted transferase activity, transferring glycosyl groups activity and membrane localization</v>
          </cell>
        </row>
        <row r="9973">
          <cell r="A9973" t="str">
            <v>AN8628</v>
          </cell>
          <cell r="C9973" t="str">
            <v>Has domain(s) with predicted oxidoreductase activity, transferase activity, transferring acyl groups other than amino-acyl groups, zinc ion binding activity and role in oxidation-reduction process</v>
          </cell>
        </row>
        <row r="9974">
          <cell r="A9974" t="str">
            <v>AN8629</v>
          </cell>
          <cell r="C9974" t="str">
            <v>Ortholog of A. fumigatus Af293 : Afu6g00490, A. niger CBS 513.88 : An05g02230, A. oryzae RIB40 : AO090005000232, AO090011000420 and Neosartorya fischeri NRRL 181 : NFIA_047620</v>
          </cell>
        </row>
        <row r="9975">
          <cell r="A9975" t="str">
            <v>AN8630</v>
          </cell>
          <cell r="C9975" t="str">
            <v>Ortholog(s) have cytosol, nucleus localization</v>
          </cell>
        </row>
        <row r="9976">
          <cell r="A9976" t="str">
            <v>AN8631</v>
          </cell>
          <cell r="B9976" t="str">
            <v>FKBP2</v>
          </cell>
          <cell r="C9976" t="str">
            <v>Protein with similarity to FK506 binding proteins (FKBPs)</v>
          </cell>
        </row>
        <row r="9977">
          <cell r="A9977" t="str">
            <v>AN8632</v>
          </cell>
          <cell r="C9977" t="str">
            <v>Protein of unknown function</v>
          </cell>
        </row>
        <row r="9978">
          <cell r="A9978" t="str">
            <v>AN8633</v>
          </cell>
          <cell r="C9978" t="str">
            <v>Protein of unknown function</v>
          </cell>
        </row>
        <row r="9979">
          <cell r="A9979" t="str">
            <v>AN8634</v>
          </cell>
          <cell r="C9979" t="str">
            <v>Ortholog of A. nidulans FGSC A4 : AN5841, A. fumigatus Af293 : Afu8g07320, Aspergillus wentii : Aspwe1_0062778, Aspergillus sydowii : Aspsy1_0048400 and Aspergillus terreus NIH2624 : ATET_08649</v>
          </cell>
        </row>
        <row r="9980">
          <cell r="A9980" t="str">
            <v>AN8635</v>
          </cell>
          <cell r="C9980" t="str">
            <v>Has domain(s) with predicted hydrolase activity</v>
          </cell>
        </row>
        <row r="9981">
          <cell r="A9981" t="str">
            <v>AN8636</v>
          </cell>
          <cell r="C9981" t="str">
            <v>Has domain(s) with predicted DNA binding, RNA polymerase II transcription factor activity, sequence-specific DNA binding, zinc ion binding activity and role in regulation of transcription, DNA-templated, transcription, DNA-templated</v>
          </cell>
        </row>
        <row r="9982">
          <cell r="A9982" t="str">
            <v>AN8637</v>
          </cell>
          <cell r="B9982" t="str">
            <v>catA</v>
          </cell>
          <cell r="C9982" t="str">
            <v>Conidia-specific catalase; predicted role in gluconic acid and gluconate metabolism</v>
          </cell>
        </row>
        <row r="9983">
          <cell r="A9983" t="str">
            <v>AN8638</v>
          </cell>
          <cell r="B9983" t="str">
            <v>cetJ</v>
          </cell>
          <cell r="C9983" t="str">
            <v>Transcript enriched in dormant conidia; induced by light in in developmentally competent mycelia</v>
          </cell>
        </row>
        <row r="9984">
          <cell r="A9984" t="str">
            <v>AN8639</v>
          </cell>
          <cell r="C9984" t="str">
            <v>Putative alpha,alpha-trehalose-phosphate synthase (UDP-forming) with a predicted role in trehalose biosynthesis</v>
          </cell>
        </row>
        <row r="9985">
          <cell r="A9985" t="str">
            <v>AN8640</v>
          </cell>
          <cell r="B9985" t="str">
            <v>conF</v>
          </cell>
          <cell r="C9985" t="str">
            <v>Ortholog of N. crassa conF, light-induced transcript expressed during conidiation in N. crassa; double conF conJ deletion results in increased cellular glycerol or erythritol leading to delayed germination and desiccation resistance</v>
          </cell>
        </row>
        <row r="9986">
          <cell r="A9986" t="str">
            <v>AN8641</v>
          </cell>
          <cell r="C9986" t="str">
            <v>Transcript induced by light in in developmentally competent mycelia</v>
          </cell>
        </row>
        <row r="9987">
          <cell r="A9987" t="str">
            <v>AN8642</v>
          </cell>
          <cell r="C9987" t="str">
            <v>Has domain(s) with predicted oxidoreductase activity</v>
          </cell>
        </row>
        <row r="9988">
          <cell r="A9988" t="str">
            <v>AN8643</v>
          </cell>
          <cell r="C9988" t="str">
            <v>Ortholog(s) have role in cellular response to heat, cellular response to hydrogen peroxide</v>
          </cell>
        </row>
        <row r="9989">
          <cell r="A9989" t="str">
            <v>AN8644</v>
          </cell>
          <cell r="C9989" t="str">
            <v>Ortholog of A. fumigatus Af293 : Afu1g01940, A. niger CBS 513.88 : An04g08240 and A. oryzae RIB40 : AO090026000236, AO090010000588, AO090011000050, AO090009000101</v>
          </cell>
        </row>
        <row r="9990">
          <cell r="A9990" t="str">
            <v>AN8645</v>
          </cell>
          <cell r="C9990" t="str">
            <v>Ortholog(s) have role in positive regulation of secondary metabolite biosynthetic process, secondary metabolite biosynthetic process</v>
          </cell>
        </row>
        <row r="9991">
          <cell r="A9991" t="str">
            <v>AN8646</v>
          </cell>
          <cell r="C9991" t="str">
            <v>Protein of unknown function</v>
          </cell>
        </row>
        <row r="9992">
          <cell r="A9992" t="str">
            <v>AN8647</v>
          </cell>
          <cell r="B9992" t="str">
            <v>nitA</v>
          </cell>
          <cell r="C9992" t="str">
            <v>High-affinity nitrite transporter; transcription is induced by nitrite and nitrate, and repressed by ammonium; regulated by NirA and AreA</v>
          </cell>
        </row>
        <row r="9993">
          <cell r="A9993" t="str">
            <v>AN8648</v>
          </cell>
          <cell r="C9993" t="str">
            <v>Has domain(s) with predicted RNA binding, RNA-DNA hybrid ribonuclease activity, RNA-directed DNA polymerase activity, nucleic acid binding activity and role in RNA-dependent DNA replication</v>
          </cell>
        </row>
        <row r="9994">
          <cell r="A9994" t="str">
            <v>AN8649</v>
          </cell>
          <cell r="C9994" t="str">
            <v>Ortholog of A. fumigatus Af293 : Afu1g04100, A. niger CBS 513.88 : An01g02930, A. oryzae RIB40 : AO090009000519 and Aspergillus wentii : Aspwe1_0037325, Aspwe1_0104267</v>
          </cell>
        </row>
        <row r="9995">
          <cell r="A9995" t="str">
            <v>AN8650</v>
          </cell>
          <cell r="C9995" t="str">
            <v>Ortholog of Aspergillus wentii : Aspwe1_0188133, Aspergillus versicolor : Aspve1_0053586, Aspve1_0070519 and Aspergillus sydowii : Aspsy1_0063007, Aspsy1_0087514, Aspsy1_0159811</v>
          </cell>
        </row>
        <row r="9996">
          <cell r="A9996" t="str">
            <v>AN8652</v>
          </cell>
          <cell r="C9996" t="str">
            <v>Protein of unknown function</v>
          </cell>
        </row>
        <row r="9997">
          <cell r="A9997" t="str">
            <v>AN8653</v>
          </cell>
          <cell r="C9997" t="str">
            <v>Has domain(s) with predicted carbon-nitrogen ligase activity, with glutamine as amido-N-donor activity</v>
          </cell>
        </row>
        <row r="9998">
          <cell r="A9998" t="str">
            <v>AN8654</v>
          </cell>
          <cell r="C9998" t="str">
            <v>Putative aminomethyltransferase with a predicted role in glycine, serine, and threonine metabolism</v>
          </cell>
        </row>
        <row r="9999">
          <cell r="A9999" t="str">
            <v>AN8655</v>
          </cell>
          <cell r="C9999" t="str">
            <v>Has domain(s) with predicted DNA binding, RNA polymerase II transcription factor activity, sequence-specific DNA binding, zinc ion binding activity and role in regulation of transcription, DNA-templated, transcription, DNA-templated</v>
          </cell>
        </row>
        <row r="10000">
          <cell r="A10000" t="str">
            <v>AN8656</v>
          </cell>
          <cell r="C10000" t="str">
            <v>Has domain(s) with predicted 2 iron, 2 sulfur cluster binding, iron ion binding, oxidoreductase activity, oxidoreductase activity and acting on paired donors, more</v>
          </cell>
        </row>
        <row r="10001">
          <cell r="A10001" t="str">
            <v>AN8657</v>
          </cell>
          <cell r="C10001" t="str">
            <v>Has domain(s) with predicted oxidoreductase activity and role in oxidation-reduction process</v>
          </cell>
        </row>
        <row r="10002">
          <cell r="A10002" t="str">
            <v>AN8658</v>
          </cell>
          <cell r="C10002" t="str">
            <v>Ortholog of Aspergillus versicolor : Aspve1_0153284, Aspergillus sydowii : Aspsy1_0092232 and Aspergillus terreus NIH2624 : ATET_02413</v>
          </cell>
        </row>
        <row r="10003">
          <cell r="A10003" t="str">
            <v>AN8659</v>
          </cell>
          <cell r="C10003" t="str">
            <v>Has domain(s) with predicted role in transmembrane transport and membrane localization</v>
          </cell>
        </row>
        <row r="10004">
          <cell r="A10004" t="str">
            <v>AN8660</v>
          </cell>
          <cell r="C10004" t="str">
            <v>Ortholog of A. nidulans FGSC A4 : AN2629, A. fumigatus Af293 : Afu6g01900, A. niger CBS 513.88 : An12g06490 and A. oryzae RIB40 : AO090038000052, AO090001000087, AO090009000516</v>
          </cell>
        </row>
        <row r="10005">
          <cell r="A10005" t="str">
            <v>AN8661</v>
          </cell>
          <cell r="C10005" t="str">
            <v>Ortholog of A. nidulans FGSC A4 : AN6924, AN5943, AN8512, AN8548, AN0857, AN4642 and A. fumigatus Af293 : Afu1g15290, Afu3g00850, Afu4g08850, Afu7g00920</v>
          </cell>
        </row>
        <row r="10006">
          <cell r="A10006" t="str">
            <v>AN8662</v>
          </cell>
          <cell r="C10006" t="str">
            <v>Ortholog of A. nidulans FGSC A4 : AN11201, A. niger CBS 513.88 : An12g09180, A. oryzae RIB40 : AO090023000027 and Aspergillus wentii : Aspwe1_0139941</v>
          </cell>
        </row>
        <row r="10007">
          <cell r="A10007" t="str">
            <v>AN8664</v>
          </cell>
          <cell r="C10007" t="str">
            <v>Ortholog(s) have cytosol, nucleus localization</v>
          </cell>
        </row>
        <row r="10008">
          <cell r="A10008" t="str">
            <v>AN8665</v>
          </cell>
          <cell r="C10008" t="str">
            <v>Protein of unknown function</v>
          </cell>
        </row>
        <row r="10009">
          <cell r="A10009" t="str">
            <v>AN8666</v>
          </cell>
          <cell r="C10009" t="str">
            <v>Has domain(s) with predicted RNA polymerase II transcription factor activity, sequence-specific DNA binding, zinc ion binding activity, role in regulation of transcription, DNA-templated and nucleus localization</v>
          </cell>
        </row>
        <row r="10010">
          <cell r="A10010" t="str">
            <v>AN8667</v>
          </cell>
          <cell r="B10010" t="str">
            <v>areA</v>
          </cell>
          <cell r="C10010" t="str">
            <v>Wide-domain GATA-type transcription factor; mediates nitrogen metabolite repression; transcript induced by nitrogen starvation and degraded in response to ammonium or glutamine; AreA accumulates in the nucleus during nitrogen starvation</v>
          </cell>
        </row>
        <row r="10011">
          <cell r="A10011" t="str">
            <v>AN8668</v>
          </cell>
          <cell r="C10011" t="str">
            <v>Ortholog(s) have chromatin binding activity</v>
          </cell>
        </row>
        <row r="10012">
          <cell r="A10012" t="str">
            <v>AN8669</v>
          </cell>
          <cell r="B10012" t="str">
            <v>robA</v>
          </cell>
          <cell r="C10012" t="str">
            <v>Dynein light chain; ORF that was absent from the original release of version 4 of the A. nidulans annotation, but present in a previous version; reinstated into version 4 in AspGD as of July 2009</v>
          </cell>
        </row>
        <row r="10013">
          <cell r="A10013" t="str">
            <v>AN8670</v>
          </cell>
          <cell r="C10013" t="str">
            <v>ORF that was absent from the original release of version 4 of the A. nidulans annotation, but present in a previous version; reinstated into version 4 in AspGD as of July 2009</v>
          </cell>
        </row>
        <row r="10014">
          <cell r="A10014" t="str">
            <v>AN8671</v>
          </cell>
          <cell r="C10014" t="str">
            <v>Ortholog(s) have mRNA binding, protein domain specific binding activity</v>
          </cell>
        </row>
        <row r="10015">
          <cell r="A10015" t="str">
            <v>AN8672</v>
          </cell>
          <cell r="B10015" t="str">
            <v>dnfA</v>
          </cell>
          <cell r="C10015" t="str">
            <v>Flippase, type 4 P-type ATPase involved in distribution of phosphatidylserine</v>
          </cell>
        </row>
        <row r="10016">
          <cell r="A10016" t="str">
            <v>AN8673</v>
          </cell>
          <cell r="C10016" t="str">
            <v>ORF that was absent from the original release of version 4 of the A. nidulans annotation, but present in a previous version; reinstated into version 4 in AspGD as of July 2009</v>
          </cell>
        </row>
        <row r="10017">
          <cell r="A10017" t="str">
            <v>AN8674</v>
          </cell>
          <cell r="C10017" t="str">
            <v>Ortholog(s) have fungal-type vacuole membrane, vacuolar proton-transporting V-type ATPase, V1 domain localization</v>
          </cell>
        </row>
        <row r="10018">
          <cell r="A10018" t="str">
            <v>AN8675</v>
          </cell>
          <cell r="C10018" t="str">
            <v>ORF that was absent from the original release of version 4 of the A. nidulans annotation, but present in a previous version; reinstated into version 4 in AspGD as of July 2009</v>
          </cell>
        </row>
        <row r="10019">
          <cell r="A10019" t="str">
            <v>AN8676</v>
          </cell>
          <cell r="B10019" t="str">
            <v>mcmA</v>
          </cell>
          <cell r="C10019" t="str">
            <v>Putative MADS-box family transcription factor; ORF that was absent from the original release of version 4 of the A. nidulans annotation, but present in a previous version; reinstated into version 4 in AspGD as of July 2009</v>
          </cell>
        </row>
        <row r="10020">
          <cell r="A10020" t="str">
            <v>AN8677</v>
          </cell>
          <cell r="B10020" t="str">
            <v>gfsA</v>
          </cell>
          <cell r="C10020" t="str">
            <v>Galactofuranosyltransferase involved in biosynthesis of galactofuranose antigen of cell wall O-glycan</v>
          </cell>
        </row>
        <row r="10021">
          <cell r="A10021" t="str">
            <v>AN8678</v>
          </cell>
          <cell r="C10021" t="str">
            <v>ORF that was absent from the original release of version 4 of the A. nidulans annotation, but present in a previous version; reinstated into version 4 in AspGD as of July 2009</v>
          </cell>
        </row>
        <row r="10022">
          <cell r="A10022" t="str">
            <v>AN8679</v>
          </cell>
          <cell r="C10022" t="str">
            <v>Protein of unknown function</v>
          </cell>
        </row>
        <row r="10023">
          <cell r="A10023" t="str">
            <v>AN8680</v>
          </cell>
          <cell r="B10023" t="str">
            <v>cyp2</v>
          </cell>
          <cell r="C10023" t="str">
            <v>Putative peptidyl-prolyl cis-trans isomerase (PPIase); ORF that was absent from the original release of version 4 of the A. nidulans annotation, but present in a previous version; reinstated into version 4 in AspGD as of July 2009</v>
          </cell>
        </row>
        <row r="10024">
          <cell r="A10024" t="str">
            <v>AN8681</v>
          </cell>
          <cell r="C10024" t="str">
            <v>Ortholog(s) have aspartic endopeptidase activity, intramembrane cleaving activity and role in cellular response to starvation, proteolysis involved in cellular protein catabolic process</v>
          </cell>
        </row>
        <row r="10025">
          <cell r="A10025" t="str">
            <v>AN8682</v>
          </cell>
          <cell r="C10025" t="str">
            <v>ORF that was absent from the original release of version 4 of the A. nidulans annotation, but present in a previous version; reinstated into version 4 in AspGD as of July 2009</v>
          </cell>
        </row>
        <row r="10026">
          <cell r="A10026" t="str">
            <v>AN8683</v>
          </cell>
          <cell r="C10026" t="str">
            <v>Ortholog(s) have ferric-chelate reductase activity, role in copper ion import, iron ion transport and plasma membrane localization</v>
          </cell>
        </row>
        <row r="10027">
          <cell r="A10027" t="str">
            <v>AN8684</v>
          </cell>
          <cell r="B10027" t="str">
            <v>ngn24</v>
          </cell>
          <cell r="C10027" t="str">
            <v>Putative GNAT-type acetyltransferase; ORF that was absent from the original release of version 4 of the A. nidulans annotation, but present in a previous version; reinstated into version 4 in AspGD as of July 2009</v>
          </cell>
        </row>
        <row r="10028">
          <cell r="A10028" t="str">
            <v>AN8685</v>
          </cell>
          <cell r="C10028" t="str">
            <v>ORF that was absent from the original release of version 4 of the A. nidulans annotation, but present in a previous version; reinstated into version 4 in AspGD as of July 2009</v>
          </cell>
        </row>
        <row r="10029">
          <cell r="A10029" t="str">
            <v>AN8687</v>
          </cell>
          <cell r="C10029" t="str">
            <v>Ortholog(s) have cytosol localization</v>
          </cell>
        </row>
        <row r="10030">
          <cell r="A10030" t="str">
            <v>AN8688</v>
          </cell>
          <cell r="C10030" t="str">
            <v>ORF that was absent from the original release of version 4 of the A. nidulans annotation, but present in a previous version; reinstated into version 4 in AspGD as of July 2009</v>
          </cell>
        </row>
        <row r="10031">
          <cell r="A10031" t="str">
            <v>AN8689</v>
          </cell>
          <cell r="B10031" t="str">
            <v>glkA</v>
          </cell>
          <cell r="C10031" t="str">
            <v>Putative glucokinase; ORF that was absent from the original release of version 4 of the A. nidulans annotation, but present in a previous version; reinstated into version 4 in AspGD as of July 2009</v>
          </cell>
        </row>
        <row r="10032">
          <cell r="A10032" t="str">
            <v>AN8690</v>
          </cell>
          <cell r="C10032" t="str">
            <v>Protein expressed at increased levels during osmoadaptation; palA-dependent expression independent of pH</v>
          </cell>
        </row>
        <row r="10033">
          <cell r="A10033" t="str">
            <v>AN8691</v>
          </cell>
          <cell r="C10033" t="str">
            <v>Ortholog(s) have ribonuclease MRP activity, ribonuclease P activity, tRNA binding activity</v>
          </cell>
        </row>
        <row r="10034">
          <cell r="A10034" t="str">
            <v>AN8692</v>
          </cell>
          <cell r="B10034" t="str">
            <v>prxA</v>
          </cell>
          <cell r="C10034" t="str">
            <v>Thioredoxin-dependent peroxidase; intracellular; PRX5-like domain; highly similar to the allergen Aspf3 from related fungi; menadione stress-repressed protein; osmoadaptation-induced protein; repressed by starvation-induced autophagy</v>
          </cell>
        </row>
        <row r="10035">
          <cell r="A10035" t="str">
            <v>AN8694</v>
          </cell>
          <cell r="C10035" t="str">
            <v>Has domain(s) with predicted RNA polymerase II transcription factor activity, sequence-specific DNA binding, zinc ion binding activity, role in regulation of transcription, DNA-templated and nucleus localization</v>
          </cell>
        </row>
        <row r="10036">
          <cell r="A10036" t="str">
            <v>AN8695</v>
          </cell>
          <cell r="C10036" t="str">
            <v>Ortholog of A. fumigatus Af293 : Afu6g02340, Neosartorya fischeri NRRL 181 : NFIA_048600, Aspergillus wentii : Aspwe1_0035776 and Aspergillus versicolor : Aspve1_0055004</v>
          </cell>
        </row>
        <row r="10037">
          <cell r="A10037" t="str">
            <v>AN8696</v>
          </cell>
          <cell r="C10037" t="str">
            <v>Ortholog(s) have tRNA methyltransferase activity, role in tRNA methylation, wybutosine biosynthetic process and cytosol, nucleus localization</v>
          </cell>
        </row>
        <row r="10038">
          <cell r="A10038" t="str">
            <v>AN8697</v>
          </cell>
          <cell r="C10038" t="str">
            <v>Ortholog of A. fumigatus Af293 : Afu6g02360, A. niger CBS 513.88 : An12g08390, Aspergillus wentii : Aspwe1_0179779, Aspergillus sydowii : Aspsy1_0092191 and Aspergillus terreus NIH2624 : ATET_07214</v>
          </cell>
        </row>
        <row r="10039">
          <cell r="A10039" t="str">
            <v>AN8698</v>
          </cell>
          <cell r="C10039" t="str">
            <v>Ortholog(s) have structural molecule activity and role in Arp2/3 complex-mediated actin nucleation, actin cortical patch assembly, cellular response to drug, spore germination</v>
          </cell>
        </row>
        <row r="10040">
          <cell r="A10040" t="str">
            <v>AN8701</v>
          </cell>
          <cell r="C10040" t="str">
            <v>Has domain(s) with predicted zinc ion binding activity</v>
          </cell>
        </row>
        <row r="10041">
          <cell r="A10041" t="str">
            <v>AN8702</v>
          </cell>
          <cell r="C10041" t="str">
            <v>Ortholog(s) have ubiquitin conjugating enzyme activity, ubiquitin-protein transferase activity and role in UV-damage excision repair, free ubiquitin chain polymerization, postreplication repair, protein K63-linked ubiquitination</v>
          </cell>
        </row>
        <row r="10042">
          <cell r="A10042" t="str">
            <v>AN8703</v>
          </cell>
          <cell r="C10042" t="str">
            <v>Ortholog of A. fumigatus Af293 : Afu6g02430, A. niger CBS 513.88 : An12g07820, Aspergillus glaucus : Aspgl1_0057388, Neosartorya fischeri NRRL 181 : NFIA_048690 and Aspergillus wentii : Aspwe1_0313741</v>
          </cell>
        </row>
        <row r="10043">
          <cell r="A10043" t="str">
            <v>AN8704</v>
          </cell>
          <cell r="C10043" t="str">
            <v>60S ribosomal protein L24a; PalA-dependent expression independent of pH</v>
          </cell>
        </row>
        <row r="10044">
          <cell r="A10044" t="str">
            <v>AN8705</v>
          </cell>
          <cell r="C10044" t="str">
            <v>Ortholog(s) have cytoplasmic stress granule, cytosol, nucleus localization</v>
          </cell>
        </row>
        <row r="10045">
          <cell r="A10045" t="str">
            <v>AN8706</v>
          </cell>
          <cell r="B10045" t="str">
            <v>gnaA</v>
          </cell>
          <cell r="C10045" t="str">
            <v>Putative glucosamine-phosphate N-acetyltransferase with a predicted role in chitin biosynthesis</v>
          </cell>
        </row>
        <row r="10046">
          <cell r="A10046" t="str">
            <v>AN8707</v>
          </cell>
          <cell r="C10046" t="str">
            <v>Putative fumarate dehydratase with a predicted role in the TCA cycle</v>
          </cell>
        </row>
        <row r="10047">
          <cell r="A10047" t="str">
            <v>AN8708</v>
          </cell>
          <cell r="C10047" t="str">
            <v>Protein of unknown function</v>
          </cell>
        </row>
        <row r="10048">
          <cell r="A10048" t="str">
            <v>AN8709</v>
          </cell>
          <cell r="C10048" t="str">
            <v>Putative aspartate transaminase with a predicted role in alanine and aspartate metabolism</v>
          </cell>
        </row>
        <row r="10049">
          <cell r="A10049" t="str">
            <v>AN8710</v>
          </cell>
          <cell r="C10049" t="str">
            <v>Ortholog of A. fumigatus Af293 : Afu6g02510, A. niger CBS 513.88 : An12g07880, A. oryzae RIB40 : AO090120000136, Aspergillus wentii : Aspwe1_0103156 and Aspergillus sydowii : Aspsy1_0392745</v>
          </cell>
        </row>
        <row r="10050">
          <cell r="A10050" t="str">
            <v>AN8711</v>
          </cell>
          <cell r="C10050" t="str">
            <v>Ortholog of A. fumigatus Af293 : Afu6g02515, A. niger CBS 513.88 : An12g07890, Neosartorya fischeri NRRL 181 : NFIA_048790, Aspergillus wentii : Aspwe1_0103407 and Aspergillus versicolor : Aspve1_0044454</v>
          </cell>
        </row>
        <row r="10051">
          <cell r="A10051" t="str">
            <v>AN8712</v>
          </cell>
          <cell r="C10051" t="str">
            <v>Ortholog(s) have RNA strand annealing activity, ribosomal small subunit binding, translation initiation factor activity, translation initiation factor binding activity</v>
          </cell>
        </row>
        <row r="10052">
          <cell r="A10052" t="str">
            <v>AN8713</v>
          </cell>
          <cell r="C10052" t="str">
            <v>Ortholog(s) have 3' overhang single-stranded DNA endodeoxyribonuclease activity</v>
          </cell>
        </row>
        <row r="10053">
          <cell r="A10053" t="str">
            <v>AN8714</v>
          </cell>
          <cell r="C10053" t="str">
            <v>Protein of unknown function</v>
          </cell>
        </row>
        <row r="10054">
          <cell r="A10054" t="str">
            <v>AN8716</v>
          </cell>
          <cell r="C10054" t="str">
            <v>Has domain(s) with predicted FAD binding, oxidoreductase activity and role in metabolic process</v>
          </cell>
        </row>
        <row r="10055">
          <cell r="A10055" t="str">
            <v>AN8717</v>
          </cell>
          <cell r="C10055" t="str">
            <v>Has domain(s) with predicted DNA binding, nucleic acid binding activity</v>
          </cell>
        </row>
        <row r="10056">
          <cell r="A10056" t="str">
            <v>AN8718</v>
          </cell>
          <cell r="C10056" t="str">
            <v>Has domain(s) with predicted 2-dehydropantoate 2-reductase activity, NADP binding, coenzyme binding, oxidoreductase activity, oxidoreductase activity, acting on the CH-OH group of donors, NAD or NADP as acceptor activity</v>
          </cell>
        </row>
        <row r="10057">
          <cell r="A10057" t="str">
            <v>AN8719</v>
          </cell>
          <cell r="C10057" t="str">
            <v>Ortholog of A. fumigatus Af293 : Afu6g02610, Aspergillus wentii : Aspwe1_0035812, Aspergillus versicolor : Aspve1_0821842 and Aspergillus niger ATCC 1015 : 185766-mRNA</v>
          </cell>
        </row>
        <row r="10058">
          <cell r="A10058" t="str">
            <v>AN8720</v>
          </cell>
          <cell r="C10058" t="str">
            <v>Putative phosphoglycerate mutase with a predicted role in gluconeogenesis and glycolysis</v>
          </cell>
        </row>
        <row r="10059">
          <cell r="A10059" t="str">
            <v>AN8721</v>
          </cell>
          <cell r="C10059" t="str">
            <v>Ortholog(s) have cytosol, nucleus localization</v>
          </cell>
        </row>
        <row r="10060">
          <cell r="A10060" t="str">
            <v>AN8722</v>
          </cell>
          <cell r="B10060" t="str">
            <v>sub2</v>
          </cell>
          <cell r="C10060" t="str">
            <v>Putative ATP-dependent RNA helicase; PalA-dependent expression independent of pH</v>
          </cell>
        </row>
        <row r="10061">
          <cell r="A10061" t="str">
            <v>AN8723</v>
          </cell>
          <cell r="C10061" t="str">
            <v>Protein of unknown function; locus contains the conserved upstream open reading frame (uORF) AN8723-uORF</v>
          </cell>
        </row>
        <row r="10062">
          <cell r="A10062" t="str">
            <v>AN8723-uORF</v>
          </cell>
          <cell r="C10062" t="str">
            <v>Conserved upstream open reading frame (uORF) of AN8723; uORFs are capable of mediating translational repression of their downstream ORF</v>
          </cell>
        </row>
        <row r="10063">
          <cell r="A10063" t="str">
            <v>AN8724</v>
          </cell>
          <cell r="C10063" t="str">
            <v>Ortholog(s) have role in chromatin silencing at centromere outer repeat region, mRNA cis splicing, via spliceosome and U2-type spliceosomal complex, nucleolus localization</v>
          </cell>
        </row>
        <row r="10064">
          <cell r="A10064" t="str">
            <v>AN8725</v>
          </cell>
          <cell r="C10064" t="str">
            <v>Protein of unknown function</v>
          </cell>
        </row>
        <row r="10065">
          <cell r="A10065" t="str">
            <v>AN8726</v>
          </cell>
          <cell r="C10065" t="str">
            <v>Ortholog of A. fumigatus Af293 : Afu7g00440, Afu8g06090, Afu8g06580, A. niger CBS 513.88 : An02g08340, An02g09540, An03g00430 and A. oryzae RIB40 : AO090011000231, AO090011000243, AO090701000533</v>
          </cell>
        </row>
        <row r="10066">
          <cell r="A10066" t="str">
            <v>AN8727</v>
          </cell>
          <cell r="C10066" t="str">
            <v>Ortholog of A. nidulans FGSC A4 : AN3303, AN3346, AN3348, AN2044 and A. fumigatus Af293 : Afu4g10080, Afu7g00420, Afu8g06100, Afu4g01242</v>
          </cell>
        </row>
        <row r="10067">
          <cell r="A10067" t="str">
            <v>AN8728</v>
          </cell>
          <cell r="C10067" t="str">
            <v>Ortholog of A. oryzae RIB40 : AO090012000831, Aspergillus brasiliensis : Aspbr1_0201195, Aspergillus glaucus : Aspgl1_0037582 and Aspergillus versicolor : Aspve1_0192004</v>
          </cell>
        </row>
        <row r="10068">
          <cell r="A10068" t="str">
            <v>AN8729</v>
          </cell>
          <cell r="C10068" t="str">
            <v>Protein of unknown function</v>
          </cell>
        </row>
        <row r="10069">
          <cell r="A10069" t="str">
            <v>AN8730</v>
          </cell>
          <cell r="C10069" t="str">
            <v>Ortholog of Aspergillus versicolor : Aspve1_0038959, Aspergillus sydowii : Aspsy1_0040193 and Aspergillus terreus NIH2624 : ATET_07838</v>
          </cell>
        </row>
        <row r="10070">
          <cell r="A10070" t="str">
            <v>AN8732</v>
          </cell>
          <cell r="C10070" t="str">
            <v>Has domain(s) with predicted DNA binding, RNA polymerase II transcription factor activity, sequence-specific DNA binding, zinc ion binding activity and role in regulation of transcription, DNA-templated, transcription, DNA-templated</v>
          </cell>
        </row>
        <row r="10071">
          <cell r="A10071" t="str">
            <v>AN8733</v>
          </cell>
          <cell r="C10071" t="str">
            <v>Ortholog of A. nidulans FGSC A4 : AN9051, AN10217, A. fumigatus Af293 : Afu7g00700, A. niger CBS 513.88 : An12g02640, An15g04780 and A. oryzae RIB40 : AO090102000040</v>
          </cell>
        </row>
        <row r="10072">
          <cell r="A10072" t="str">
            <v>AN8734</v>
          </cell>
          <cell r="C10072" t="str">
            <v>Protein of unknown function</v>
          </cell>
        </row>
        <row r="10073">
          <cell r="A10073" t="str">
            <v>AN8735</v>
          </cell>
          <cell r="C10073" t="str">
            <v>Has domain(s) with predicted DNA binding, RNA polymerase II transcription factor activity, sequence-specific DNA binding, nucleic acid binding, zinc ion binding activity</v>
          </cell>
        </row>
        <row r="10074">
          <cell r="A10074" t="str">
            <v>AN8736</v>
          </cell>
          <cell r="C10074" t="str">
            <v>Protein of unknown function</v>
          </cell>
        </row>
        <row r="10075">
          <cell r="A10075" t="str">
            <v>AN8737</v>
          </cell>
          <cell r="B10075" t="str">
            <v>mstA</v>
          </cell>
          <cell r="C10075" t="str">
            <v>High-affinity glucose transporter active in hyphae under glucose-limiting conditions</v>
          </cell>
        </row>
        <row r="10076">
          <cell r="A10076" t="str">
            <v>AN8738</v>
          </cell>
          <cell r="C10076" t="str">
            <v>Protein of unknown function</v>
          </cell>
        </row>
        <row r="10077">
          <cell r="A10077" t="str">
            <v>AN8739</v>
          </cell>
          <cell r="C10077" t="str">
            <v>Protein of unknown function</v>
          </cell>
        </row>
        <row r="10078">
          <cell r="A10078" t="str">
            <v>AN8740</v>
          </cell>
          <cell r="C10078" t="str">
            <v>Protein of unknown function</v>
          </cell>
        </row>
        <row r="10079">
          <cell r="A10079" t="str">
            <v>AN8741</v>
          </cell>
          <cell r="B10079" t="str">
            <v>mtfA</v>
          </cell>
          <cell r="C10079" t="str">
            <v>Putative C2H2 transcription factor involved in regulation of secondary metabolism and morphogenesis</v>
          </cell>
        </row>
        <row r="10080">
          <cell r="A10080" t="str">
            <v>AN8742</v>
          </cell>
          <cell r="C10080" t="str">
            <v>Ortholog(s) have ATPase activity, SUMO transferase activity, damaged DNA binding, single-stranded DNA binding activity</v>
          </cell>
        </row>
        <row r="10081">
          <cell r="A10081" t="str">
            <v>AN8743</v>
          </cell>
          <cell r="C10081" t="str">
            <v>Has domain(s) with predicted triglyceride lipase activity and role in lipid metabolic process</v>
          </cell>
        </row>
        <row r="10082">
          <cell r="A10082" t="str">
            <v>AN8744</v>
          </cell>
          <cell r="C10082" t="str">
            <v>Has domain(s) with predicted catalytic activity, oxidoreductase activity</v>
          </cell>
        </row>
        <row r="10083">
          <cell r="A10083" t="str">
            <v>AN8746</v>
          </cell>
          <cell r="C10083" t="str">
            <v>Possible pseudogene; transcript upregulated in response to camptothecin</v>
          </cell>
        </row>
        <row r="10084">
          <cell r="A10084" t="str">
            <v>AN8748</v>
          </cell>
          <cell r="C10084" t="str">
            <v>Ortholog(s) have palmitoyl-(protein) hydrolase activity, role in protein deacylation and cytosol, nucleus localization</v>
          </cell>
        </row>
        <row r="10085">
          <cell r="A10085" t="str">
            <v>AN8749</v>
          </cell>
          <cell r="C10085" t="str">
            <v>Has domain(s) with predicted alcohol O-acetyltransferase activity and role in alcohol metabolic process</v>
          </cell>
        </row>
        <row r="10086">
          <cell r="A10086" t="str">
            <v>AN8750</v>
          </cell>
          <cell r="C10086" t="str">
            <v>Has domain(s) with predicted oxidoreductase activity, role in oxidation-reduction process and mitochondrion localization</v>
          </cell>
        </row>
        <row r="10087">
          <cell r="A10087" t="str">
            <v>AN8751</v>
          </cell>
          <cell r="B10087" t="str">
            <v>sidB</v>
          </cell>
          <cell r="C10087" t="str">
            <v>Septation initiation network (SIN) component; required for septation and conidiation; interacts with MobA; localizes to spindle pole bodies and sites of septation; S. pombe Mob1p is required for the activity of the sidB ortholog, Sid2p</v>
          </cell>
        </row>
        <row r="10088">
          <cell r="A10088" t="str">
            <v>AN8752</v>
          </cell>
          <cell r="C10088" t="str">
            <v>Ortholog of A. fumigatus Af293 : Afu6g02845, A. niger CBS 513.88 : An12g07700, Aspergillus wentii : Aspwe1_0048539, Aspergillus sydowii : Aspsy1_0092097 and Aspergillus terreus NIH2624 : ATET_07166</v>
          </cell>
        </row>
        <row r="10089">
          <cell r="A10089" t="str">
            <v>AN8753</v>
          </cell>
          <cell r="C10089" t="str">
            <v>Ortholog(s) have role in cellular response to drug</v>
          </cell>
        </row>
        <row r="10090">
          <cell r="A10090" t="str">
            <v>AN8754</v>
          </cell>
          <cell r="C10090" t="str">
            <v>Putative asparagine synthase with a predicted role in asparagine metabolism</v>
          </cell>
        </row>
        <row r="10091">
          <cell r="A10091" t="str">
            <v>AN8755</v>
          </cell>
          <cell r="B10091" t="str">
            <v>mclA</v>
          </cell>
          <cell r="C10091" t="str">
            <v>Methylisocitrate lyase; predicted role in the glyoxylate shunt; mitochondrial localization signal predicted</v>
          </cell>
        </row>
        <row r="10092">
          <cell r="A10092" t="str">
            <v>AN8756</v>
          </cell>
          <cell r="C10092" t="str">
            <v>Has domain(s) with predicted FAD binding, oxidoreductase activity and role in metabolic process</v>
          </cell>
        </row>
        <row r="10093">
          <cell r="A10093" t="str">
            <v>AN8757</v>
          </cell>
          <cell r="C10093" t="str">
            <v>Has domain(s) with predicted N,N-dimethylaniline monooxygenase activity, NADP binding, flavin adenine dinucleotide binding activity and role in oxidation-reduction process</v>
          </cell>
        </row>
        <row r="10094">
          <cell r="A10094" t="str">
            <v>AN8759</v>
          </cell>
          <cell r="C10094" t="str">
            <v>Has domain(s) with predicted oxidoreductase activity and role in metabolic process</v>
          </cell>
        </row>
        <row r="10095">
          <cell r="A10095" t="str">
            <v>AN8760</v>
          </cell>
          <cell r="C10095" t="str">
            <v>Has domain(s) with predicted role in transmembrane transport and integral component of membrane localization</v>
          </cell>
        </row>
        <row r="10096">
          <cell r="A10096" t="str">
            <v>AN8761</v>
          </cell>
          <cell r="B10096" t="str">
            <v>pgxA</v>
          </cell>
          <cell r="C10096" t="str">
            <v>Protein with polygalacturonase activity, involved in degradation of pectin</v>
          </cell>
        </row>
        <row r="10097">
          <cell r="A10097" t="str">
            <v>AN8762</v>
          </cell>
          <cell r="C10097" t="str">
            <v>Ortholog(s) have pyruvate transmembrane transporter activity, role in mitochondrial pyruvate transport and mitochondrial membrane, plasma membrane localization</v>
          </cell>
        </row>
        <row r="10098">
          <cell r="A10098" t="str">
            <v>AN8763</v>
          </cell>
          <cell r="C10098" t="str">
            <v>Ortholog(s) have mitochondrion localization</v>
          </cell>
        </row>
        <row r="10099">
          <cell r="A10099" t="str">
            <v>AN8764</v>
          </cell>
          <cell r="C10099" t="str">
            <v>Protein of unknown function; upregulated in A. oryzae and A. nidulans under hypoxic growth conditions</v>
          </cell>
        </row>
        <row r="10100">
          <cell r="A10100" t="str">
            <v>AN8765</v>
          </cell>
          <cell r="C10100" t="str">
            <v>Protein with a predicted role in the regulation of chitin synthase activity</v>
          </cell>
        </row>
        <row r="10101">
          <cell r="A10101" t="str">
            <v>AN8766</v>
          </cell>
          <cell r="C10101" t="str">
            <v>Ortholog of A. fumigatus Af293 : Afu6g02930, Aspergillus wentii : Aspwe1_0035873, Aspergillus sydowii : Aspsy1_0092082 and Aspergillus terreus NIH2624 : ATET_07157</v>
          </cell>
        </row>
        <row r="10102">
          <cell r="A10102" t="str">
            <v>AN8767</v>
          </cell>
          <cell r="C10102" t="str">
            <v>Ortholog of A. fumigatus Af293 : Afu3g02830, Afu8g02140, A. niger CBS 513.88 : An10g00890, An04g07720, An02g09440 and A. oryzae RIB40 : AO090011000172, AO090023000667</v>
          </cell>
        </row>
        <row r="10103">
          <cell r="A10103" t="str">
            <v>AN8768</v>
          </cell>
          <cell r="C10103" t="str">
            <v>Ortholog(s) have COPI-coated vesicle, clathrin-coated vesicle localization</v>
          </cell>
        </row>
        <row r="10104">
          <cell r="A10104" t="str">
            <v>AN8769</v>
          </cell>
          <cell r="B10104" t="str">
            <v>synA</v>
          </cell>
          <cell r="C10104" t="str">
            <v>Putative synaptobrevin homolog; secretory v-SNARE; GFP-SynA localizes to the plasma membrane at the tips of hyphae</v>
          </cell>
        </row>
        <row r="10105">
          <cell r="A10105" t="str">
            <v>AN8770</v>
          </cell>
          <cell r="C10105" t="str">
            <v>Putative bifunctional enzyme with a predicted role in arginine metabolism; putative acetylglutamate kinase</v>
          </cell>
        </row>
        <row r="10106">
          <cell r="A10106" t="str">
            <v>AN8772</v>
          </cell>
          <cell r="B10106" t="str">
            <v>zipB</v>
          </cell>
          <cell r="C10106" t="str">
            <v>Putative bZIP transcription factor</v>
          </cell>
        </row>
        <row r="10107">
          <cell r="A10107" t="str">
            <v>AN8774</v>
          </cell>
          <cell r="C10107" t="str">
            <v>Transcript induced in response to calcium dichloride in a CrzA-dependent manner</v>
          </cell>
        </row>
        <row r="10108">
          <cell r="A10108" t="str">
            <v>AN8775</v>
          </cell>
          <cell r="C10108" t="str">
            <v>Ortholog of Neosartorya fischeri NRRL 181 : NFIA_004310</v>
          </cell>
        </row>
        <row r="10109">
          <cell r="A10109" t="str">
            <v>AN8776</v>
          </cell>
          <cell r="C10109" t="str">
            <v>Ortholog of A. niger CBS 513.88 : An08g03560, A. oryzae RIB40 : AO090038000281, Aspergillus wentii : Aspwe1_0508022, Aspergillus sydowii : Aspsy1_0035009 and Aspergillus terreus NIH2624 : ATET_00334</v>
          </cell>
        </row>
        <row r="10110">
          <cell r="A10110" t="str">
            <v>AN8777</v>
          </cell>
          <cell r="B10110" t="str">
            <v>amdS</v>
          </cell>
          <cell r="C10110" t="str">
            <v>Acetamidase, produces ammonium and acetate from acetamide, allowing utilization of acetamide as sole carbon or nitrogen source; transcript induced under low nitrogen conditions</v>
          </cell>
        </row>
        <row r="10111">
          <cell r="A10111" t="str">
            <v>AN8778</v>
          </cell>
          <cell r="C10111" t="str">
            <v>Has domain(s) with predicted RNA polymerase II transcription factor activity, sequence-specific DNA binding, zinc ion binding activity, role in regulation of transcription, DNA-templated and nucleus localization</v>
          </cell>
        </row>
        <row r="10112">
          <cell r="A10112" t="str">
            <v>AN8779</v>
          </cell>
          <cell r="C10112" t="str">
            <v>Has domain(s) with predicted catalytic activity, hydrolase activity</v>
          </cell>
        </row>
        <row r="10113">
          <cell r="A10113" t="str">
            <v>AN8780</v>
          </cell>
          <cell r="C10113" t="str">
            <v>Ortholog(s) have serine-type endopeptidase activity, role in proteolysis and mitochondrion localization</v>
          </cell>
        </row>
        <row r="10114">
          <cell r="A10114" t="str">
            <v>AN8781</v>
          </cell>
          <cell r="C10114" t="str">
            <v>Ortholog of A. niger CBS 513.88 : An07g03030, Neosartorya fischeri NRRL 181 : NFIA_026420, Aspergillus wentii : Aspwe1_0285981 and Aspergillus versicolor : Aspve1_0141259</v>
          </cell>
        </row>
        <row r="10115">
          <cell r="A10115" t="str">
            <v>AN8782</v>
          </cell>
          <cell r="C10115" t="str">
            <v>Putative S-formylglutathione hydrolase with a predicted role in pyruvate metabolism</v>
          </cell>
        </row>
        <row r="10116">
          <cell r="A10116" t="str">
            <v>AN8783</v>
          </cell>
          <cell r="B10116" t="str">
            <v>bimB</v>
          </cell>
          <cell r="C10116" t="str">
            <v>Protein required for progression through mitosis</v>
          </cell>
        </row>
        <row r="10117">
          <cell r="A10117" t="str">
            <v>AN8784</v>
          </cell>
          <cell r="C10117" t="str">
            <v>Ortholog of A. fumigatus Af293 : Afu5g09700, A. niger CBS 513.88 : An07g03080, A. oryzae RIB40 : AO090005000275, Aspergillus wentii : Aspwe1_0100562 and Aspergillus sydowii : Aspsy1_0049400</v>
          </cell>
        </row>
        <row r="10118">
          <cell r="A10118" t="str">
            <v>AN8785</v>
          </cell>
          <cell r="C10118" t="str">
            <v>Ortholog(s) have L-aspartate transmembrane transporter activity, L-glutamate transmembrane transporter activity, antiporter activity, uniporter activity</v>
          </cell>
        </row>
        <row r="10119">
          <cell r="A10119" t="str">
            <v>AN8786</v>
          </cell>
          <cell r="C10119" t="str">
            <v>Ortholog of A. nidulans FGSC A4 : AN1465, A. fumigatus Af293 : Afu8g01300, Afu8g04560, A. niger CBS 513.88 : An16g08420 and Aspergillus wentii : Aspwe1_0030845</v>
          </cell>
        </row>
        <row r="10120">
          <cell r="A10120" t="str">
            <v>AN8787</v>
          </cell>
          <cell r="B10120" t="str">
            <v>kapM</v>
          </cell>
          <cell r="C10120" t="str">
            <v>Putative exportin, member of the Exportin-T family; non-essential</v>
          </cell>
        </row>
        <row r="10121">
          <cell r="A10121" t="str">
            <v>AN8788</v>
          </cell>
          <cell r="C10121" t="str">
            <v>Predicted DDE1 transposon-related ORF; transcript repressed by nitrate; overlaps AN8789</v>
          </cell>
        </row>
        <row r="10122">
          <cell r="A10122" t="str">
            <v>AN8789</v>
          </cell>
          <cell r="C10122" t="str">
            <v>Has domain(s) with predicted role in transmembrane transport and integral component of membrane localization</v>
          </cell>
        </row>
        <row r="10123">
          <cell r="A10123" t="str">
            <v>AN8790</v>
          </cell>
          <cell r="B10123" t="str">
            <v>xkiA</v>
          </cell>
          <cell r="C10123" t="str">
            <v>Putative D-xylulokinase with a predicted role in xylulose metabolism; transcriptionally induced by growth on xylose</v>
          </cell>
        </row>
        <row r="10124">
          <cell r="A10124" t="str">
            <v>AN8791</v>
          </cell>
          <cell r="C10124" t="str">
            <v>Ortholog(s) have role in cellular iron ion homeostasis and mitochondrion localization</v>
          </cell>
        </row>
        <row r="10125">
          <cell r="A10125" t="str">
            <v>AN8792</v>
          </cell>
          <cell r="C10125" t="str">
            <v>Has domain(s) with predicted catalytic activity and role in carbohydrate metabolic process</v>
          </cell>
        </row>
        <row r="10126">
          <cell r="A10126" t="str">
            <v>AN8793</v>
          </cell>
          <cell r="B10126" t="str">
            <v>carC</v>
          </cell>
          <cell r="C10126" t="str">
            <v>Putative succinate dehydrogenase (ubiquinone) with a predicted role in the TCA cycle; palA-dependent expression independent of pH</v>
          </cell>
        </row>
        <row r="10127">
          <cell r="A10127" t="str">
            <v>AN8794</v>
          </cell>
          <cell r="C10127" t="str">
            <v>Ortholog(s) have structural molecule activity and mitochondrial large ribosomal subunit localization</v>
          </cell>
        </row>
        <row r="10128">
          <cell r="A10128" t="str">
            <v>AN8795</v>
          </cell>
          <cell r="C10128" t="str">
            <v>Ortholog(s) have role in endosomal transport, vacuole fusion, non-autophagic, vesicle-mediated transport and AP-1 adaptor complex, cell division site, cell tip, cytosol, endosome, mitotic spindle pole body, nucleus localization</v>
          </cell>
        </row>
        <row r="10129">
          <cell r="A10129" t="str">
            <v>AN8796</v>
          </cell>
          <cell r="C10129" t="str">
            <v>Ortholog(s) have GTPase activity</v>
          </cell>
        </row>
        <row r="10130">
          <cell r="A10130" t="str">
            <v>AN8797</v>
          </cell>
          <cell r="B10130" t="str">
            <v>mvlA</v>
          </cell>
          <cell r="C10130" t="str">
            <v>Protein involved in regulation of a cryptic orsellinic acid gene cluster</v>
          </cell>
        </row>
        <row r="10131">
          <cell r="A10131" t="str">
            <v>AN8798</v>
          </cell>
          <cell r="C10131" t="str">
            <v>Ortholog(s) have Golgi apparatus localization</v>
          </cell>
        </row>
        <row r="10132">
          <cell r="A10132" t="str">
            <v>AN8799</v>
          </cell>
          <cell r="C10132" t="str">
            <v>Ortholog(s) have cytosol, nucleus localization</v>
          </cell>
        </row>
        <row r="10133">
          <cell r="A10133" t="str">
            <v>AN8800</v>
          </cell>
          <cell r="B10133" t="str">
            <v>sgdC</v>
          </cell>
          <cell r="C10133" t="str">
            <v>Protein with similarity to cysteinyl tRNA synthase; required for conidial germination</v>
          </cell>
        </row>
        <row r="10134">
          <cell r="A10134" t="str">
            <v>AN8801</v>
          </cell>
          <cell r="C10134" t="str">
            <v>Ortholog(s) have glyoxysome localization</v>
          </cell>
        </row>
        <row r="10135">
          <cell r="A10135" t="str">
            <v>AN8802</v>
          </cell>
          <cell r="C10135" t="str">
            <v>Ortholog of Aspergillus versicolor : Aspve1_0088238 and Aspergillus sydowii : Aspsy1_0035041</v>
          </cell>
        </row>
        <row r="10136">
          <cell r="A10136" t="str">
            <v>AN8803</v>
          </cell>
          <cell r="B10136" t="str">
            <v>rodA</v>
          </cell>
          <cell r="C10136" t="str">
            <v>Hydrophobin; protein involved in conidium development; required for the formation of outer hydrophobic layer (rodlet layer) of the conidium wall; transcriptionally regulated by BrlA; predicted glycosylphosphatidylinositol (GPI)-anchor</v>
          </cell>
        </row>
        <row r="10137">
          <cell r="A10137" t="str">
            <v>AN8804</v>
          </cell>
          <cell r="C10137" t="str">
            <v>Ortholog of A. fumigatus Af293 : Afu5g09570, A. niger CBS 513.88 : An07g03360, A. oryzae RIB40 : AO090020000584, Aspergillus wentii : Aspwe1_0035346 and Aspergillus sydowii : Aspsy1_0049430</v>
          </cell>
        </row>
        <row r="10138">
          <cell r="A10138" t="str">
            <v>AN8805</v>
          </cell>
          <cell r="C10138" t="str">
            <v>Ortholog(s) have unfolded protein binding activity</v>
          </cell>
        </row>
        <row r="10139">
          <cell r="A10139" t="str">
            <v>AN8806</v>
          </cell>
          <cell r="C10139" t="str">
            <v>Ortholog(s) have ceramide glucosyltransferase activity and role in filamentous growth, glucosylceramide biosynthetic process, pathogenesis</v>
          </cell>
        </row>
        <row r="10140">
          <cell r="A10140" t="str">
            <v>AN8807</v>
          </cell>
          <cell r="B10140" t="str">
            <v>rtt109</v>
          </cell>
          <cell r="C10140" t="str">
            <v>Putative Rtt109-type acetyltransferase</v>
          </cell>
        </row>
        <row r="10141">
          <cell r="A10141" t="str">
            <v>AN8808</v>
          </cell>
          <cell r="C10141" t="str">
            <v>Ortholog of A. niger CBS 513.88 : An07g03410, Neosartorya fischeri NRRL 181 : NFIA_077780, Aspergillus wentii : Aspwe1_0048247 and Aspergillus versicolor : Aspve1_0046345</v>
          </cell>
        </row>
        <row r="10142">
          <cell r="A10142" t="str">
            <v>AN8809</v>
          </cell>
          <cell r="C10142" t="str">
            <v>Ortholog(s) have role in cellular protein localization and Golgi apparatus, cytosol localization</v>
          </cell>
        </row>
        <row r="10143">
          <cell r="A10143" t="str">
            <v>AN8810</v>
          </cell>
          <cell r="C10143" t="str">
            <v>Ortholog(s) have endoplasmic reticulum localization</v>
          </cell>
        </row>
        <row r="10144">
          <cell r="A10144" t="str">
            <v>AN8811</v>
          </cell>
          <cell r="C10144" t="str">
            <v>Ortholog of A. fumigatus Af293 : Afu5g09500, A. niger CBS 513.88 : An07g03450, A. oryzae RIB40 : AO090020000576, Aspergillus wentii : Aspwe1_0147632 and Aspergillus sydowii : Aspsy1_0060964</v>
          </cell>
        </row>
        <row r="10145">
          <cell r="A10145" t="str">
            <v>AN8812</v>
          </cell>
          <cell r="C10145" t="str">
            <v>Has domain(s) with predicted ATP binding, ATPase activity, nucleoside-triphosphatase activity, nucleotide binding activity</v>
          </cell>
        </row>
        <row r="10146">
          <cell r="A10146" t="str">
            <v>AN8813</v>
          </cell>
          <cell r="C10146" t="str">
            <v>Has domain(s) with predicted ATP binding, ATPase activity, ATPase activity, coupled to transmembrane movement of substances, nucleoside-triphosphatase activity, nucleotide binding activity and role in transport</v>
          </cell>
        </row>
        <row r="10147">
          <cell r="A10147" t="str">
            <v>AN8814</v>
          </cell>
          <cell r="C10147" t="str">
            <v>Ortholog(s) have endoplasmic reticulum localization</v>
          </cell>
        </row>
        <row r="10148">
          <cell r="A10148" t="str">
            <v>AN8815</v>
          </cell>
          <cell r="C10148" t="str">
            <v>Putative isoflavone reductase family protein; intracellular, menadione stress-induced protein</v>
          </cell>
        </row>
        <row r="10149">
          <cell r="A10149" t="str">
            <v>AN8816</v>
          </cell>
          <cell r="C10149" t="str">
            <v>Has domain(s) with predicted role in transmembrane transport and membrane localization</v>
          </cell>
        </row>
        <row r="10150">
          <cell r="A10150" t="str">
            <v>AN8817</v>
          </cell>
          <cell r="C10150" t="str">
            <v>Ortholog of A. fumigatus Af293 : Afu5g09420, A. niger CBS 513.88 : An15g02370, A. oryzae RIB40 : AO090020000561, Aspergillus wentii : Aspwe1_0099437 and Aspergillus sydowii : Aspsy1_0159282</v>
          </cell>
        </row>
        <row r="10151">
          <cell r="A10151" t="str">
            <v>AN8818</v>
          </cell>
          <cell r="C10151" t="str">
            <v>Protein of unknown function</v>
          </cell>
        </row>
        <row r="10152">
          <cell r="A10152" t="str">
            <v>AN8819</v>
          </cell>
          <cell r="C10152" t="str">
            <v>Putative dehydrogenase with a predicted role in carbohydrate metabolism</v>
          </cell>
        </row>
        <row r="10153">
          <cell r="A10153" t="str">
            <v>AN8820</v>
          </cell>
          <cell r="B10153" t="str">
            <v>cnaA</v>
          </cell>
          <cell r="C10153" t="str">
            <v>Catalytic subunit of the calmodulin-dependent protein phosphatase (calcineurin A), required for cell cycle progression and for nucleocytoplasmic transport of CrzA in response to stress</v>
          </cell>
        </row>
        <row r="10154">
          <cell r="A10154" t="str">
            <v>AN8821</v>
          </cell>
          <cell r="C10154" t="str">
            <v>Ortholog of A. fumigatus Af293 : Afu5g09350, A. niger CBS 513.88 : An07g03630, A. oryzae RIB40 : AO090020000551, Aspergillus wentii : Aspwe1_0048229 and Aspergillus sydowii : Aspsy1_0060977</v>
          </cell>
        </row>
        <row r="10155">
          <cell r="A10155" t="str">
            <v>AN8822</v>
          </cell>
          <cell r="C10155" t="str">
            <v>Ortholog(s) have cytosol, nucleus localization</v>
          </cell>
        </row>
        <row r="10156">
          <cell r="A10156" t="str">
            <v>AN8823</v>
          </cell>
          <cell r="B10156" t="str">
            <v>scrC</v>
          </cell>
          <cell r="C10156" t="str">
            <v>Extragenic suppressor of a crzA null mutation</v>
          </cell>
        </row>
        <row r="10157">
          <cell r="A10157" t="str">
            <v>AN8824</v>
          </cell>
          <cell r="C10157" t="str">
            <v>Ortholog(s) have ribosomal large subunit binding activity</v>
          </cell>
        </row>
        <row r="10158">
          <cell r="A10158" t="str">
            <v>AN8825</v>
          </cell>
          <cell r="C10158" t="str">
            <v>Ortholog(s) have histone methyltransferase activity (H3-K36 specific) activity and role in asexual reproduction, regulation of growth rate, sexual reproduction</v>
          </cell>
        </row>
        <row r="10159">
          <cell r="A10159" t="str">
            <v>AN8826</v>
          </cell>
          <cell r="C10159" t="str">
            <v>Ortholog of A. niger CBS 513.88 : An17g01855, Neosartorya fischeri NRRL 181 : NFIA_037140, Aspergillus wentii : Aspwe1_0034873 and Aspergillus versicolor : Aspve1_0056457</v>
          </cell>
        </row>
        <row r="10160">
          <cell r="A10160" t="str">
            <v>AN8827</v>
          </cell>
          <cell r="B10160" t="str">
            <v>cmkC</v>
          </cell>
          <cell r="C10160" t="str">
            <v>Ca2+/calmodulin-dependent protein kinase, involved in nuclear division; required for normal timing of NimX activation at G1/S transition; mutants sensitive to NaCl</v>
          </cell>
        </row>
        <row r="10161">
          <cell r="A10161" t="str">
            <v>AN8828</v>
          </cell>
          <cell r="C10161" t="str">
            <v>Component of the TRAPII complex that mediates Rab guanyl-nucleotide exchange factor activity, involved in Golgi vesicle-mediated transport</v>
          </cell>
        </row>
        <row r="10162">
          <cell r="A10162" t="str">
            <v>AN8829</v>
          </cell>
          <cell r="C10162" t="str">
            <v>Ortholog of A. oryzae RIB40 : AO090009000665, Aspergillus wentii : Aspwe1_0054722, Aspergillus sydowii : Aspsy1_0117087 and Aspergillus terreus NIH2624 : ATET_02810, ATET_09435</v>
          </cell>
        </row>
        <row r="10163">
          <cell r="A10163" t="str">
            <v>AN8830</v>
          </cell>
          <cell r="B10163" t="str">
            <v>halA</v>
          </cell>
          <cell r="C10163" t="str">
            <v>Predicted protein kinase involved in halotolerance; suppressor of molybdate sensitivity of pacC mutant; mutants are sensitive to NaCl and have a moderate growth defect</v>
          </cell>
        </row>
        <row r="10164">
          <cell r="A10164" t="str">
            <v>AN8831</v>
          </cell>
          <cell r="B10164" t="str">
            <v>ampB</v>
          </cell>
          <cell r="C10164" t="str">
            <v>Ortholog(s) have role in actin filament organization, hyphal growth, mitotic actomyosin contractile ring assembly, positive regulation of GTPase activity and small GTPase mediated signal transduction, more</v>
          </cell>
        </row>
        <row r="10165">
          <cell r="A10165" t="str">
            <v>AN8832</v>
          </cell>
          <cell r="C10165" t="str">
            <v>Ortholog(s) have aminoacyl-tRNA hydrolase activity, role in mitochondrial translation and mitochondrion localization</v>
          </cell>
        </row>
        <row r="10166">
          <cell r="A10166" t="str">
            <v>AN8833</v>
          </cell>
          <cell r="B10166" t="str">
            <v>llmI</v>
          </cell>
          <cell r="C10166" t="str">
            <v>Putative LaeA-like methyltransferase</v>
          </cell>
        </row>
        <row r="10167">
          <cell r="A10167" t="str">
            <v>AN8834</v>
          </cell>
          <cell r="C10167" t="str">
            <v>Ortholog(s) have rRNA primary transcript binding activity</v>
          </cell>
        </row>
        <row r="10168">
          <cell r="A10168" t="str">
            <v>AN8836</v>
          </cell>
          <cell r="B10168" t="str">
            <v>cla4</v>
          </cell>
          <cell r="C10168" t="str">
            <v>Predicted PAK (p21-activated kinase) family protein; similar to Saccharomyces cerevisiae Cla4p; mutants have a strong growth defect</v>
          </cell>
        </row>
        <row r="10169">
          <cell r="A10169" t="str">
            <v>AN8837</v>
          </cell>
          <cell r="C10169" t="str">
            <v>Putative ATP-dependent NADH kinase</v>
          </cell>
        </row>
        <row r="10170">
          <cell r="A10170" t="str">
            <v>AN8839</v>
          </cell>
          <cell r="C10170" t="str">
            <v>Ortholog of A. fumigatus Af293 : Afu5g05860, A. niger CBS 513.88 : An17g02060, Aspergillus wentii : Aspwe1_0099757 and Aspergillus sydowii : Aspsy1_0159021</v>
          </cell>
        </row>
        <row r="10171">
          <cell r="A10171" t="str">
            <v>AN8840</v>
          </cell>
          <cell r="C10171" t="str">
            <v>Protein of unknown function</v>
          </cell>
        </row>
        <row r="10172">
          <cell r="A10172" t="str">
            <v>AN8841</v>
          </cell>
          <cell r="C10172" t="str">
            <v>Ortholog of A. fumigatus Af293 : Afu5g05850, A. niger CBS 513.88 : An17g02070, A. oryzae RIB40 : AO090009000680, Aspergillus wentii : Aspwe1_0101449 and Aspergillus sydowii : Aspsy1_0159430</v>
          </cell>
        </row>
        <row r="10173">
          <cell r="A10173" t="str">
            <v>AN8842</v>
          </cell>
          <cell r="B10173" t="str">
            <v>mid1</v>
          </cell>
          <cell r="C10173" t="str">
            <v>Putative stretch-activated calcium channel; predicted glycosylphosphatidylinositol (GPI)-anchored protein</v>
          </cell>
        </row>
        <row r="10174">
          <cell r="A10174" t="str">
            <v>AN8843</v>
          </cell>
          <cell r="C10174" t="str">
            <v>Putative homoserine kinase with a predicted role in glycine, serine, and threonine metabolism</v>
          </cell>
        </row>
        <row r="10175">
          <cell r="A10175" t="str">
            <v>AN8844</v>
          </cell>
          <cell r="B10175" t="str">
            <v>rbxA</v>
          </cell>
          <cell r="C10175" t="str">
            <v>Putative E3 ubiquitin-protein ligase; NeddH-associated protein</v>
          </cell>
        </row>
        <row r="10176">
          <cell r="A10176" t="str">
            <v>AN8845</v>
          </cell>
          <cell r="C10176" t="str">
            <v>Ortholog of A. fumigatus Af293 : Afu5g05780, A. niger CBS 513.88 : An17g02110, A. oryzae RIB40 : AO090009000685, Aspergillus wentii : Aspwe1_0102917 and Aspergillus sydowii : Aspsy1_0159439</v>
          </cell>
        </row>
        <row r="10177">
          <cell r="A10177" t="str">
            <v>AN8846</v>
          </cell>
          <cell r="B10177" t="str">
            <v>gsaA</v>
          </cell>
          <cell r="C10177" t="str">
            <v>Putative 1,3-beta-glucan synthase with a predicted role in glucan biosynthesis; this locus is reported to contain an upstream open reading frame (uORF)</v>
          </cell>
        </row>
        <row r="10178">
          <cell r="A10178" t="str">
            <v>AN8847</v>
          </cell>
          <cell r="B10178" t="str">
            <v>phnC</v>
          </cell>
          <cell r="C10178" t="str">
            <v>Phosducin-like protein</v>
          </cell>
        </row>
        <row r="10179">
          <cell r="A10179" t="str">
            <v>AN8848</v>
          </cell>
          <cell r="B10179" t="str">
            <v>gmtA</v>
          </cell>
          <cell r="C10179" t="str">
            <v>Putative GDP-mannose transporter</v>
          </cell>
        </row>
        <row r="10180">
          <cell r="A10180" t="str">
            <v>AN8849</v>
          </cell>
          <cell r="C10180" t="str">
            <v>Ortholog(s) have rRNA (uridine-N3-)-methyltransferase activity, role in rRNA base methylation and nucleolus localization</v>
          </cell>
        </row>
        <row r="10181">
          <cell r="A10181" t="str">
            <v>AN8850</v>
          </cell>
          <cell r="C10181" t="str">
            <v>Ortholog(s) have cytosol, nucleus localization</v>
          </cell>
        </row>
        <row r="10182">
          <cell r="A10182" t="str">
            <v>AN8851</v>
          </cell>
          <cell r="B10182" t="str">
            <v>swoC</v>
          </cell>
          <cell r="C10182" t="str">
            <v>Predicted pseudouridylate synthase, involved in establishment of cell polarity; mutants show defects in anisotropic growth, endocytosis, nuclear distribution and compartmentation; transcript upregulated in response to camptothecin</v>
          </cell>
        </row>
        <row r="10183">
          <cell r="A10183" t="str">
            <v>AN8853</v>
          </cell>
          <cell r="B10183" t="str">
            <v>snpA</v>
          </cell>
          <cell r="C10183" t="str">
            <v>Putative eukaryotic polypeptide releasing factor; suppressor of nonsense mutations</v>
          </cell>
        </row>
        <row r="10184">
          <cell r="A10184" t="str">
            <v>AN8854</v>
          </cell>
          <cell r="C10184" t="str">
            <v>Ortholog(s) have L-glutamine transmembrane transporter activity, L-isoleucine transmembrane transporter activity, L-tyrosine transmembrane transporter activity and role in amino acid transmembrane transport, vacuolar transport</v>
          </cell>
        </row>
        <row r="10185">
          <cell r="A10185" t="str">
            <v>AN8855</v>
          </cell>
          <cell r="C10185" t="str">
            <v>Ortholog(s) have rRNA (adenine) methyltransferase activity and nucleolus localization</v>
          </cell>
        </row>
        <row r="10186">
          <cell r="A10186" t="str">
            <v>AN8856</v>
          </cell>
          <cell r="C10186" t="str">
            <v>Ortholog(s) have RNA binding activity, role in ribosomal large subunit assembly and cytosolic large ribosomal subunit localization</v>
          </cell>
        </row>
        <row r="10187">
          <cell r="A10187" t="str">
            <v>AN8857</v>
          </cell>
          <cell r="C10187" t="str">
            <v>Ortholog(s) have role in cellular bud site selection, mRNA splicing, via spliceosome and U2 snRNP, U2-type spliceosomal complex localization</v>
          </cell>
        </row>
        <row r="10188">
          <cell r="A10188" t="str">
            <v>AN8858</v>
          </cell>
          <cell r="B10188" t="str">
            <v>mcnB</v>
          </cell>
          <cell r="C10188" t="str">
            <v>Forkhead-like transcription factor; multi-copy suppressor of nimA1</v>
          </cell>
        </row>
        <row r="10189">
          <cell r="A10189" t="str">
            <v>AN8859</v>
          </cell>
          <cell r="C10189" t="str">
            <v>Putative aspartate kinase with a predicted role in glycine, serine, and threonine metabolism</v>
          </cell>
        </row>
        <row r="10190">
          <cell r="A10190" t="str">
            <v>AN8860</v>
          </cell>
          <cell r="C10190" t="str">
            <v>Ortholog(s) have ATP binding, nucleoside-triphosphatase activity</v>
          </cell>
        </row>
        <row r="10191">
          <cell r="A10191" t="str">
            <v>AN8861</v>
          </cell>
          <cell r="C10191" t="str">
            <v>Ortholog(s) have GTP diphosphatase activity, ITP diphosphatase activity, UTP diphosphatase activity, XTP diphosphatase activity, dATP pyrophosphohydrolase activity and dCTP diphosphatase activity, more</v>
          </cell>
        </row>
        <row r="10192">
          <cell r="A10192" t="str">
            <v>AN8862</v>
          </cell>
          <cell r="B10192" t="str">
            <v>myoV</v>
          </cell>
          <cell r="C10192" t="str">
            <v>Myosin V; involved in the movement of vesicles to the hyphal tip; essential for polarized growth in the absence of microtubules</v>
          </cell>
        </row>
        <row r="10193">
          <cell r="A10193" t="str">
            <v>AN8863</v>
          </cell>
          <cell r="C10193" t="str">
            <v>Nap/SET family protein; putative nucleosome assembly protein; transcript upregulated in response to camptothecin; protein induced by farnesol</v>
          </cell>
        </row>
        <row r="10194">
          <cell r="A10194" t="str">
            <v>AN8864</v>
          </cell>
          <cell r="C10194" t="str">
            <v>Ortholog(s) have endoplasmic reticulum localization</v>
          </cell>
        </row>
        <row r="10195">
          <cell r="A10195" t="str">
            <v>AN8865</v>
          </cell>
          <cell r="B10195" t="str">
            <v>ptkA</v>
          </cell>
          <cell r="C10195" t="str">
            <v>Cyclin-dependent kinase; PITALRE motif; S. pombe Cdc9 ortholog; constitutively expressed throughout development; localized to nucleus but the localization is lost during mitosis; mutants have strong growth defect and are sensitive to NaCl</v>
          </cell>
        </row>
        <row r="10196">
          <cell r="A10196" t="str">
            <v>AN8866</v>
          </cell>
          <cell r="C10196" t="str">
            <v>Putative phosphoglycerate dehydrogenase with a predicted role in glycine, serine, and threonine metabolism</v>
          </cell>
        </row>
        <row r="10197">
          <cell r="A10197" t="str">
            <v>AN8867</v>
          </cell>
          <cell r="C10197" t="str">
            <v>Ortholog(s) have cytosol localization</v>
          </cell>
        </row>
        <row r="10198">
          <cell r="A10198" t="str">
            <v>AN8868</v>
          </cell>
          <cell r="B10198" t="str">
            <v>rhbA</v>
          </cell>
          <cell r="C10198" t="str">
            <v>Ortholog(s) have GDP binding, GTP binding, GTPase activity</v>
          </cell>
        </row>
        <row r="10199">
          <cell r="A10199" t="str">
            <v>AN8869</v>
          </cell>
          <cell r="C10199" t="str">
            <v>Putative uracil phosphoribosyltransferase with a predicted role in pyrimidine metabolism</v>
          </cell>
        </row>
        <row r="10200">
          <cell r="A10200" t="str">
            <v>AN8870</v>
          </cell>
          <cell r="C10200" t="str">
            <v>Expression increased in salt-adapted strains</v>
          </cell>
        </row>
        <row r="10201">
          <cell r="A10201" t="str">
            <v>AN8871</v>
          </cell>
          <cell r="C10201" t="str">
            <v>Ortholog of A. fumigatus Af293 : Afu8g02870, A. niger CBS 513.88 : An03g06980, Aspergillus wentii : Aspwe1_0046794, Aspergillus sydowii : Aspsy1_0061946 and Aspergillus terreus NIH2624 : ATET_10403</v>
          </cell>
        </row>
        <row r="10202">
          <cell r="A10202" t="str">
            <v>AN8872</v>
          </cell>
          <cell r="C10202" t="str">
            <v>Putative AMP deaminase with a predicted role in nucleotide salvage pathways</v>
          </cell>
        </row>
        <row r="10203">
          <cell r="A10203" t="str">
            <v>AN8874</v>
          </cell>
          <cell r="C10203" t="str">
            <v>Ortholog(s) have GTPase activity, protein homodimerization activity</v>
          </cell>
        </row>
        <row r="10204">
          <cell r="A10204" t="str">
            <v>AN8875</v>
          </cell>
          <cell r="C10204" t="str">
            <v>Ortholog(s) have cell tip, endoplasmic reticulum localization</v>
          </cell>
        </row>
        <row r="10205">
          <cell r="A10205" t="str">
            <v>AN8876</v>
          </cell>
          <cell r="C10205" t="str">
            <v>Ortholog(s) have role in intra-S DNA damage checkpoint, mitotic DNA replication checkpoint, mitotic G2 DNA damage checkpoint and nuclear chromatin localization</v>
          </cell>
        </row>
        <row r="10206">
          <cell r="A10206" t="str">
            <v>AN8877</v>
          </cell>
          <cell r="C10206" t="str">
            <v>Predicted Rac guanine nucleotide exchange factor (Rac GEF)</v>
          </cell>
        </row>
        <row r="10207">
          <cell r="A10207" t="str">
            <v>AN8878</v>
          </cell>
          <cell r="C10207" t="str">
            <v>Ortholog(s) have dehydrodolichyl diphosphate synthase activity and role in dolichol biosynthetic process, protein glycosylation</v>
          </cell>
        </row>
        <row r="10208">
          <cell r="A10208" t="str">
            <v>AN8879</v>
          </cell>
          <cell r="C10208" t="str">
            <v>Ortholog(s) have role in Golgi to plasma membrane transport, cell separation after cytokinesis, exocytosis</v>
          </cell>
        </row>
        <row r="10209">
          <cell r="A10209" t="str">
            <v>AN8880</v>
          </cell>
          <cell r="B10209" t="str">
            <v>vpsT</v>
          </cell>
          <cell r="C10209" t="str">
            <v>Putative vacuolar hydrolase sorting receptor</v>
          </cell>
        </row>
        <row r="10210">
          <cell r="A10210" t="str">
            <v>AN8881</v>
          </cell>
          <cell r="B10210" t="str">
            <v>amc-1</v>
          </cell>
          <cell r="C10210" t="str">
            <v>Predicted siderophore transporter; member of the mitochondrial carrier family</v>
          </cell>
        </row>
        <row r="10211">
          <cell r="A10211" t="str">
            <v>AN8882</v>
          </cell>
          <cell r="C10211" t="str">
            <v>Ortholog of A. fumigatus Af293 : Afu8g02740, A. niger CBS 513.88 : An03g06840, Aspergillus wentii : Aspwe1_0055533, Aspergillus sydowii : Aspsy1_0522885 and Aspergillus terreus NIH2624 : ATET_10387</v>
          </cell>
        </row>
        <row r="10212">
          <cell r="A10212" t="str">
            <v>AN8883</v>
          </cell>
          <cell r="C10212" t="str">
            <v>Ortholog(s) have mitochondrion, ribosome localization</v>
          </cell>
        </row>
        <row r="10213">
          <cell r="A10213" t="str">
            <v>AN8885</v>
          </cell>
          <cell r="C10213" t="str">
            <v>Has domain(s) with predicted DNA binding, RNA polymerase II transcription factor activity, sequence-specific DNA binding, zinc ion binding activity and role in regulation of transcription, DNA-templated, transcription, DNA-templated</v>
          </cell>
        </row>
        <row r="10214">
          <cell r="A10214" t="str">
            <v>AN8886</v>
          </cell>
          <cell r="C10214" t="str">
            <v>Putative pentafunctional aroM polypeptide with 3-dehydroquinate synthase, 3-dehydroquinate dehydratase, shikimate 5-dehydrogenase, shikimate kinase, and EPSP synthase activities; has a predicted role in aromatic amino acid biosynthesis</v>
          </cell>
        </row>
        <row r="10215">
          <cell r="A10215" t="str">
            <v>AN8888</v>
          </cell>
          <cell r="C10215" t="str">
            <v>Ortholog of A. fumigatus Af293 : Afu8g02680, Aspergillus wentii : Aspwe1_0122297, Aspergillus versicolor : Aspve1_0034587 and Aspergillus clavatus NRRL 1 : ACLA_043030</v>
          </cell>
        </row>
        <row r="10216">
          <cell r="A10216" t="str">
            <v>AN8889</v>
          </cell>
          <cell r="C10216" t="str">
            <v>Has domain(s) with predicted substrate-specific transmembrane transporter activity, transmembrane transporter activity, role in transmembrane transport and integral component of membrane, membrane localization</v>
          </cell>
        </row>
        <row r="10217">
          <cell r="A10217" t="str">
            <v>AN8890</v>
          </cell>
          <cell r="C10217" t="str">
            <v>Has domain(s) with predicted carbohydrate binding, catalytic activity and role in carbohydrate catabolic process</v>
          </cell>
        </row>
        <row r="10218">
          <cell r="A10218" t="str">
            <v>AN8891</v>
          </cell>
          <cell r="B10218" t="str">
            <v>pgxB</v>
          </cell>
          <cell r="C10218" t="str">
            <v>Putative exopolygalacturonase</v>
          </cell>
        </row>
        <row r="10219">
          <cell r="A10219" t="str">
            <v>AN8892</v>
          </cell>
          <cell r="C10219" t="str">
            <v>Has domain(s) with predicted ATP binding, ATPase activity, ATPase activity, coupled to transmembrane movement of substances, nucleoside-triphosphatase activity, nucleotide binding activity and role in transport</v>
          </cell>
        </row>
        <row r="10220">
          <cell r="A10220" t="str">
            <v>AN8893</v>
          </cell>
          <cell r="C10220" t="str">
            <v>Protein of unknown function</v>
          </cell>
        </row>
        <row r="10221">
          <cell r="A10221" t="str">
            <v>AN8894</v>
          </cell>
          <cell r="C10221" t="str">
            <v>Has domain(s) with predicted DNA binding, RNA polymerase II transcription factor activity, sequence-specific DNA binding, zinc ion binding activity and role in regulation of transcription, DNA-templated, transcription, DNA-templated</v>
          </cell>
        </row>
        <row r="10222">
          <cell r="A10222" t="str">
            <v>AN8896</v>
          </cell>
          <cell r="C10222" t="str">
            <v>Has domain(s) with predicted oxidoreductase activity and role in metabolic process</v>
          </cell>
        </row>
        <row r="10223">
          <cell r="A10223" t="str">
            <v>AN8897</v>
          </cell>
          <cell r="C10223" t="str">
            <v>Has domain(s) with predicted hydrolase activity and role in metabolic process</v>
          </cell>
        </row>
        <row r="10224">
          <cell r="A10224" t="str">
            <v>AN8898</v>
          </cell>
          <cell r="C10224" t="str">
            <v>Putative flavin-containing monooxygenase; expression upregulated after exposure to farnesol</v>
          </cell>
        </row>
        <row r="10225">
          <cell r="A10225" t="str">
            <v>AN8899</v>
          </cell>
          <cell r="C10225" t="str">
            <v>Ortholog(s) have cytosol, nucleus localization</v>
          </cell>
        </row>
        <row r="10226">
          <cell r="A10226" t="str">
            <v>AN8900</v>
          </cell>
          <cell r="C10226" t="str">
            <v>Ortholog of A. fumigatus Af293 : Afu7g01180, A. niger CBS 513.88 : An09g02270, A. oryzae RIB40 : AO090010000102, Aspergillus wentii : Aspwe1_0136662 and Aspergillus sydowii : Aspsy1_0212118</v>
          </cell>
        </row>
        <row r="10227">
          <cell r="A10227" t="str">
            <v>AN8901</v>
          </cell>
          <cell r="C10227" t="str">
            <v>Has domain(s) with predicted role in transmembrane transport and integral component of membrane localization</v>
          </cell>
        </row>
        <row r="10228">
          <cell r="A10228" t="str">
            <v>AN8902</v>
          </cell>
          <cell r="C10228" t="str">
            <v>Ortholog(s) have cytosol, nucleus localization</v>
          </cell>
        </row>
        <row r="10229">
          <cell r="A10229" t="str">
            <v>AN8903</v>
          </cell>
          <cell r="C10229" t="str">
            <v>Putative peptide transporter; transcript upregulated by nitrate limitation</v>
          </cell>
        </row>
        <row r="10230">
          <cell r="A10230" t="str">
            <v>AN8905</v>
          </cell>
          <cell r="B10230" t="str">
            <v>CYP537B1</v>
          </cell>
          <cell r="C10230" t="str">
            <v>Putative cytochrome P450</v>
          </cell>
        </row>
        <row r="10231">
          <cell r="A10231" t="str">
            <v>AN8906</v>
          </cell>
          <cell r="C10231" t="str">
            <v>Ortholog of A. fumigatus Af293 : Afu8g02420, A. niger CBS 513.88 : An03g06440, A. oryzae RIB40 : AO090010000669 and Aspergillus wentii : Aspwe1_0122188</v>
          </cell>
        </row>
        <row r="10232">
          <cell r="A10232" t="str">
            <v>AN8907</v>
          </cell>
          <cell r="C10232" t="str">
            <v>Putative C-4 sterol methyl oxidase with a predicted role in sterol metabolism</v>
          </cell>
        </row>
        <row r="10233">
          <cell r="A10233" t="str">
            <v>AN8908</v>
          </cell>
          <cell r="C10233" t="str">
            <v>Ortholog of A. fumigatus Af293 : Afu8g00630, A. niger CBS 513.88 : An07g00510, A. oryzae RIB40 : AO090009000111 and Aspergillus sydowii : Aspsy1_0162791, Aspsy1_0212146</v>
          </cell>
        </row>
        <row r="10234">
          <cell r="A10234" t="str">
            <v>AN8909</v>
          </cell>
          <cell r="C10234" t="str">
            <v>Protein of unknown function</v>
          </cell>
        </row>
        <row r="10235">
          <cell r="A10235" t="str">
            <v>AN8910</v>
          </cell>
          <cell r="C10235" t="str">
            <v>Putative polyketide synthase (PKS)</v>
          </cell>
        </row>
        <row r="10236">
          <cell r="A10236" t="str">
            <v>AN8911</v>
          </cell>
          <cell r="C10236" t="str">
            <v>Has domain(s) with predicted role in transmembrane transport and integral component of membrane localization</v>
          </cell>
        </row>
        <row r="10237">
          <cell r="A10237" t="str">
            <v>AN8912</v>
          </cell>
          <cell r="C10237" t="str">
            <v>Ortholog(s) have role in carbohydrate import into cell and Golgi apparatus, fungal-type vacuole membrane localization</v>
          </cell>
        </row>
        <row r="10238">
          <cell r="A10238" t="str">
            <v>AN8913</v>
          </cell>
          <cell r="C10238" t="str">
            <v>Predicted glycosylphosphatidylinositol (GPI)-anchored protein</v>
          </cell>
        </row>
        <row r="10239">
          <cell r="A10239" t="str">
            <v>AN8914</v>
          </cell>
          <cell r="C10239" t="str">
            <v>Protein of unknown function</v>
          </cell>
        </row>
        <row r="10240">
          <cell r="A10240" t="str">
            <v>AN8915</v>
          </cell>
          <cell r="C10240" t="str">
            <v>Ortholog(s) have dipeptide transporter activity, tripeptide transporter activity and role in dipeptide transport, tripeptide transport</v>
          </cell>
        </row>
        <row r="10241">
          <cell r="A10241" t="str">
            <v>AN8916</v>
          </cell>
          <cell r="C10241" t="str">
            <v>Putative transcription factor; predicted role in secondary metabolite production</v>
          </cell>
        </row>
        <row r="10242">
          <cell r="A10242" t="str">
            <v>AN8917</v>
          </cell>
          <cell r="C10242" t="str">
            <v>Has domain(s) with predicted carbon-sulfur lyase activity and role in metabolic process</v>
          </cell>
        </row>
        <row r="10243">
          <cell r="A10243" t="str">
            <v>AN8918</v>
          </cell>
          <cell r="C10243" t="str">
            <v>Putative transcription factor; predicted role in secondary metabolite production</v>
          </cell>
        </row>
        <row r="10244">
          <cell r="A10244" t="str">
            <v>AN8919</v>
          </cell>
          <cell r="B10244" t="str">
            <v>CYP540A2</v>
          </cell>
          <cell r="C10244" t="str">
            <v>Putative cytochrome P450 monooxygenase</v>
          </cell>
        </row>
        <row r="10245">
          <cell r="A10245" t="str">
            <v>AN8920</v>
          </cell>
          <cell r="C10245" t="str">
            <v>Putative cytochrome b5; ortholog of A. fumigatus Afu5g10060</v>
          </cell>
        </row>
        <row r="10246">
          <cell r="A10246" t="str">
            <v>AN8921</v>
          </cell>
          <cell r="C10246" t="str">
            <v>Has domain(s) with predicted 3-hydroxyacyl-CoA dehydrogenase activity, coenzyme binding, oxidoreductase activity, acting on the CH-OH group of donors, NAD or NADP as acceptor activity</v>
          </cell>
        </row>
        <row r="10247">
          <cell r="A10247" t="str">
            <v>AN8922</v>
          </cell>
          <cell r="C10247" t="str">
            <v>Protein of unknown function</v>
          </cell>
        </row>
        <row r="10248">
          <cell r="A10248" t="str">
            <v>AN8923</v>
          </cell>
          <cell r="C10248" t="str">
            <v>Ortholog of A. fumigatus Af293 : Afu3g01872, Neosartorya fischeri NRRL 181 : NFIA_002950 and Aspergillus fumigatus A1163 : AFUB_046550</v>
          </cell>
        </row>
        <row r="10249">
          <cell r="A10249" t="str">
            <v>AN8924</v>
          </cell>
          <cell r="C10249" t="str">
            <v>Ortholog of A. fumigatus Af293 : Afu3g01860, Neosartorya fischeri NRRL 181 : NFIA_002940, Aspergillus versicolor : Aspve1_0047531 and Aspergillus clavatus NRRL 1 : ACLA_075960</v>
          </cell>
        </row>
        <row r="10250">
          <cell r="A10250" t="str">
            <v>AN8925</v>
          </cell>
          <cell r="C10250" t="str">
            <v>Protein of unknown function</v>
          </cell>
        </row>
        <row r="10251">
          <cell r="A10251" t="str">
            <v>AN8926</v>
          </cell>
          <cell r="C10251" t="str">
            <v>Protein of unknown function</v>
          </cell>
        </row>
        <row r="10252">
          <cell r="A10252" t="str">
            <v>AN8927</v>
          </cell>
          <cell r="C10252" t="str">
            <v>Ortholog of A. fumigatus Af293 : Afu5g01120, A. oryzae RIB40 : AO090003001298, Aspergillus flavus NRRL 3357 : AFL2T_01773 and Neosartorya fischeri NRRL 181 : NFIA_041050</v>
          </cell>
        </row>
        <row r="10253">
          <cell r="A10253" t="str">
            <v>AN8928</v>
          </cell>
          <cell r="B10253" t="str">
            <v>atrA</v>
          </cell>
          <cell r="C10253" t="str">
            <v>Putative plasma membrane ATP-binding cassette (ABC) transporter with a predicted role in multidrug resistance; transcript induced by the fungicide imazalil</v>
          </cell>
        </row>
        <row r="10254">
          <cell r="A10254" t="str">
            <v>AN8930</v>
          </cell>
          <cell r="C10254" t="str">
            <v>Has domain(s) with predicted DNA binding, RNA polymerase II transcription factor activity, sequence-specific DNA binding, zinc ion binding activity and role in regulation of transcription, DNA-templated, transcription, DNA-templated</v>
          </cell>
        </row>
        <row r="10255">
          <cell r="A10255" t="str">
            <v>AN8931</v>
          </cell>
          <cell r="C10255" t="str">
            <v>Ortholog of A. fumigatus Af293 : Afu1g10120, A. niger CBS 513.88 : An08g01940, A. oryzae RIB40 : AO090038000421, Aspergillus wentii : Aspwe1_0048983 and Aspergillus sydowii : Aspsy1_0044402</v>
          </cell>
        </row>
        <row r="10256">
          <cell r="A10256" t="str">
            <v>AN8932</v>
          </cell>
          <cell r="C10256" t="str">
            <v>TIM-barrel enzyme family protein; ortholog of A. fumigatus Afu1g10110</v>
          </cell>
        </row>
        <row r="10257">
          <cell r="A10257" t="str">
            <v>AN8933</v>
          </cell>
          <cell r="C10257" t="str">
            <v>Ortholog of A. nidulans FGSC A4 : AN11795, A. oryzae RIB40 : AO090020000615, Aspergillus flavus NRRL 3357 : AFL2T_10730, Aspergillus versicolor : Aspve1_0036138 and Aspergillus sydowii : Aspsy1_0093472</v>
          </cell>
        </row>
        <row r="10258">
          <cell r="A10258" t="str">
            <v>AN8934</v>
          </cell>
          <cell r="C10258" t="str">
            <v>Has domain(s) with predicted role in transmembrane transport and integral component of membrane localization</v>
          </cell>
        </row>
        <row r="10259">
          <cell r="A10259" t="str">
            <v>AN8935</v>
          </cell>
          <cell r="C10259" t="str">
            <v>Putative transferase with a predicted role in the pentose-phosphate shunt or xylulose metabolism</v>
          </cell>
        </row>
        <row r="10260">
          <cell r="A10260" t="str">
            <v>AN8936</v>
          </cell>
          <cell r="C10260" t="str">
            <v>Has domain(s) with predicted role in transmembrane transport and integral component of membrane localization</v>
          </cell>
        </row>
        <row r="10261">
          <cell r="A10261" t="str">
            <v>AN8937</v>
          </cell>
          <cell r="C10261" t="str">
            <v>Putative 3-oxoacyl-(acyl-carrier-protein) reductase 2</v>
          </cell>
        </row>
        <row r="10262">
          <cell r="A10262" t="str">
            <v>AN8938</v>
          </cell>
          <cell r="C10262" t="str">
            <v>Has domain(s) with predicted RNA polymerase II transcription factor activity, sequence-specific DNA binding, zinc ion binding activity, role in regulation of transcription, DNA-templated and nucleus localization</v>
          </cell>
        </row>
        <row r="10263">
          <cell r="A10263" t="str">
            <v>AN8939</v>
          </cell>
          <cell r="C10263" t="str">
            <v>Has domain(s) with predicted zinc ion binding activity</v>
          </cell>
        </row>
        <row r="10264">
          <cell r="A10264" t="str">
            <v>AN8940</v>
          </cell>
          <cell r="C10264" t="str">
            <v>Ortholog of Aspergillus terreus NIH2624 : ATET_03481</v>
          </cell>
        </row>
        <row r="10265">
          <cell r="A10265" t="str">
            <v>AN8941</v>
          </cell>
          <cell r="C10265" t="str">
            <v>Putative potassium-transporting ATPase (alpha 1 isoform) with a predicted role in energy metabolism</v>
          </cell>
        </row>
        <row r="10266">
          <cell r="A10266" t="str">
            <v>AN8942</v>
          </cell>
          <cell r="C10266" t="str">
            <v>Ortholog(s) have intracellular localization</v>
          </cell>
        </row>
        <row r="10267">
          <cell r="A10267" t="str">
            <v>AN8943</v>
          </cell>
          <cell r="C10267" t="str">
            <v>Ortholog of A. fumigatus Af293 : Afu2g00900, Afu6g11560, A. niger CBS 513.88 : An01g11690, An03g01300, A. oryzae RIB40 : AO090113000175, AO090023000422 and Aspergillus wentii : Aspwe1_0024673, Aspwe1_0108934</v>
          </cell>
        </row>
        <row r="10268">
          <cell r="A10268" t="str">
            <v>AN8944</v>
          </cell>
          <cell r="C10268" t="str">
            <v>Has domain(s) with predicted catalytic activity and role in metabolic process</v>
          </cell>
        </row>
        <row r="10269">
          <cell r="A10269" t="str">
            <v>AN8945</v>
          </cell>
          <cell r="B10269" t="str">
            <v>llmB</v>
          </cell>
          <cell r="C10269" t="str">
            <v>Component of the plasma membrane-associated VapA-VipC-VapB methyltransferase complex that controls differentiation; TAM domain methyltransferase; ortholog of A. fumigatus Afu8g01930</v>
          </cell>
        </row>
        <row r="10270">
          <cell r="A10270" t="str">
            <v>AN8947</v>
          </cell>
          <cell r="B10270" t="str">
            <v>exgE</v>
          </cell>
          <cell r="C10270" t="str">
            <v>Putative exo-1,3-beta-glucanase with a predicted role in glucan processing</v>
          </cell>
        </row>
        <row r="10271">
          <cell r="A10271" t="str">
            <v>AN8948</v>
          </cell>
          <cell r="C10271" t="str">
            <v>Protein of unknown function</v>
          </cell>
        </row>
        <row r="10272">
          <cell r="A10272" t="str">
            <v>AN8949</v>
          </cell>
          <cell r="C10272" t="str">
            <v>Has domain(s) with predicted sequence-specific DNA binding, transcription factor activity, sequence-specific DNA binding activity and role in regulation of transcription, DNA-templated</v>
          </cell>
        </row>
        <row r="10273">
          <cell r="A10273" t="str">
            <v>AN8950</v>
          </cell>
          <cell r="C10273" t="str">
            <v>Protein of unknown function</v>
          </cell>
        </row>
        <row r="10274">
          <cell r="A10274" t="str">
            <v>AN8951</v>
          </cell>
          <cell r="C10274" t="str">
            <v>Ortholog of A. nidulans FGSC A4 : AN6413, AN6419, AN6946, AN5312, AN5664, AN8328, AN3241, AN10369, AN1930, AN2386, AN1738, AN11159, AN8984, AN1540, AN8971, AN9387, AN9266, AN9306, AN1317, AN10886, AN7232, AN7774, AN12202</v>
          </cell>
        </row>
        <row r="10275">
          <cell r="A10275" t="str">
            <v>AN8952</v>
          </cell>
          <cell r="B10275" t="str">
            <v>CYP676A1</v>
          </cell>
          <cell r="C10275" t="str">
            <v>Putative cytochrome P450</v>
          </cell>
        </row>
        <row r="10276">
          <cell r="A10276" t="str">
            <v>AN8953</v>
          </cell>
          <cell r="B10276" t="str">
            <v>agdB</v>
          </cell>
          <cell r="C10276" t="str">
            <v>Putative alpha-glucosidase with a predicted role in maltose metabolism; transcriptionally induced by isomaltose; induced by rapamycin-induced autophagy</v>
          </cell>
        </row>
        <row r="10277">
          <cell r="A10277" t="str">
            <v>AN8955</v>
          </cell>
          <cell r="C10277" t="str">
            <v>Has domain(s) with predicted role in transmembrane transport and integral component of membrane localization</v>
          </cell>
        </row>
        <row r="10278">
          <cell r="A10278" t="str">
            <v>AN8956</v>
          </cell>
          <cell r="C10278" t="str">
            <v>Has domain(s) with predicted inorganic phosphate transmembrane transporter activity, role in phosphate ion transport and membrane localization</v>
          </cell>
        </row>
        <row r="10279">
          <cell r="A10279" t="str">
            <v>AN8957</v>
          </cell>
          <cell r="C10279" t="str">
            <v>Has domain(s) with predicted ATP binding, ATPase activity, ATPase activity, coupled to transmembrane movement of substances, nucleoside-triphosphatase activity, nucleotide binding activity and role in transmembrane transport</v>
          </cell>
        </row>
        <row r="10280">
          <cell r="A10280" t="str">
            <v>AN8958</v>
          </cell>
          <cell r="C10280" t="str">
            <v>Ortholog of A. niger CBS 513.88 : An12g09520, Neosartorya fischeri NRRL 181 : NFIA_093480, Aspergillus versicolor : Aspve1_0047500 and Aspergillus clavatus NRRL 1 : ACLA_030210</v>
          </cell>
        </row>
        <row r="10281">
          <cell r="A10281" t="str">
            <v>AN8959</v>
          </cell>
          <cell r="C10281" t="str">
            <v>Ortholog(s) have mitochondrion localization</v>
          </cell>
        </row>
        <row r="10282">
          <cell r="A10282" t="str">
            <v>AN8960</v>
          </cell>
          <cell r="C10282" t="str">
            <v>Protein of unknown function</v>
          </cell>
        </row>
        <row r="10283">
          <cell r="A10283" t="str">
            <v>AN8961</v>
          </cell>
          <cell r="C10283" t="str">
            <v>Protein of unknown function</v>
          </cell>
        </row>
        <row r="10284">
          <cell r="A10284" t="str">
            <v>AN8962</v>
          </cell>
          <cell r="C10284" t="str">
            <v>Has domain(s) with predicted solute:proton antiporter activity, role in cation transport, transmembrane transport and integral component of membrane localization</v>
          </cell>
        </row>
        <row r="10285">
          <cell r="A10285" t="str">
            <v>AN8963</v>
          </cell>
          <cell r="C10285" t="str">
            <v>Protein of unknown function</v>
          </cell>
        </row>
        <row r="10286">
          <cell r="A10286" t="str">
            <v>AN8964</v>
          </cell>
          <cell r="C10286" t="str">
            <v>Has domain(s) with predicted flavin adenine dinucleotide binding activity</v>
          </cell>
        </row>
        <row r="10287">
          <cell r="A10287" t="str">
            <v>AN8966</v>
          </cell>
          <cell r="C10287" t="str">
            <v>Has domain(s) with predicted neurotransmitter:sodium symporter activity, role in neurotransmitter transport and integral component of membrane localization</v>
          </cell>
        </row>
        <row r="10288">
          <cell r="A10288" t="str">
            <v>AN8967</v>
          </cell>
          <cell r="C10288" t="str">
            <v>Has domain(s) with predicted UDP-N-acetylmuramate dehydrogenase activity, flavin adenine dinucleotide binding activity and role in oxidation-reduction process</v>
          </cell>
        </row>
        <row r="10289">
          <cell r="A10289" t="str">
            <v>AN8968</v>
          </cell>
          <cell r="C10289" t="str">
            <v>Putative isoflavone reductase; ortholog of A. fumigatus Afu1g12510</v>
          </cell>
        </row>
        <row r="10290">
          <cell r="A10290" t="str">
            <v>AN8969</v>
          </cell>
          <cell r="C10290" t="str">
            <v>Has domain(s) with predicted catalytic activity, lysozyme activity and role in carbohydrate metabolic process, cell wall macromolecule catabolic process, peptidoglycan catabolic process</v>
          </cell>
        </row>
        <row r="10291">
          <cell r="A10291" t="str">
            <v>AN8970</v>
          </cell>
          <cell r="C10291" t="str">
            <v>Ortholog of A. nidulans FGSC A4 : AN8354, AN9181, A. fumigatus Af293 : Afu1g12440, Afu1g12460, Afu6g00230 and A. niger CBS 513.88 : An12g03270, An10g01010, An01g11070, An11g04060, An16g00990</v>
          </cell>
        </row>
        <row r="10292">
          <cell r="A10292" t="str">
            <v>AN8971</v>
          </cell>
          <cell r="C10292" t="str">
            <v>Putative integral membrane protein</v>
          </cell>
        </row>
        <row r="10293">
          <cell r="A10293" t="str">
            <v>AN8972</v>
          </cell>
          <cell r="C10293" t="str">
            <v>Has domain(s) with predicted substrate-specific transmembrane transporter activity, transmembrane transporter activity, role in transmembrane transport and integral component of membrane, membrane localization</v>
          </cell>
        </row>
        <row r="10294">
          <cell r="A10294" t="str">
            <v>AN8973</v>
          </cell>
          <cell r="C10294" t="str">
            <v>Has domain(s) with predicted RNA polymerase II transcription factor activity, sequence-specific DNA binding, transcription factor activity, sequence-specific DNA binding, zinc ion binding activity</v>
          </cell>
        </row>
        <row r="10295">
          <cell r="A10295" t="str">
            <v>AN8974</v>
          </cell>
          <cell r="C10295" t="str">
            <v>Protein of unknown function</v>
          </cell>
        </row>
        <row r="10296">
          <cell r="A10296" t="str">
            <v>AN8975</v>
          </cell>
          <cell r="C10296" t="str">
            <v>Ortholog of Aspergillus versicolor : Aspve1_0045995 and Aspergillus sydowii : Aspsy1_0060497</v>
          </cell>
        </row>
        <row r="10297">
          <cell r="A10297" t="str">
            <v>AN8976</v>
          </cell>
          <cell r="C10297" t="str">
            <v>Protein of unknown function</v>
          </cell>
        </row>
        <row r="10298">
          <cell r="A10298" t="str">
            <v>AN8977</v>
          </cell>
          <cell r="B10298" t="str">
            <v>alcP</v>
          </cell>
          <cell r="C10298" t="str">
            <v>Putative gluconolactonase with a predicted role in gluconic acid and gluconate metabolism; transcript upregulated by exposure to ethanol</v>
          </cell>
        </row>
        <row r="10299">
          <cell r="A10299" t="str">
            <v>AN8978</v>
          </cell>
          <cell r="B10299" t="str">
            <v>alcR</v>
          </cell>
          <cell r="C10299" t="str">
            <v>Transcription factor involved in positive regulation of the ethanol regulon; contains Zn(II)2Cys6 DNA-binding domain</v>
          </cell>
        </row>
        <row r="10300">
          <cell r="A10300" t="str">
            <v>AN8979</v>
          </cell>
          <cell r="B10300" t="str">
            <v>alcA</v>
          </cell>
          <cell r="C10300" t="str">
            <v>Alcohol dehydrogenase with a role in two-carbon compound metabolism; expression is negatively regulated by glucose; transcript upregulated by exposure to ethanol; protein levels decrease in response to farnesol</v>
          </cell>
        </row>
        <row r="10301">
          <cell r="A10301" t="str">
            <v>AN8980</v>
          </cell>
          <cell r="B10301" t="str">
            <v>alcM</v>
          </cell>
          <cell r="C10301" t="str">
            <v>Protein of unknown function, transcriptionally regulated by AlcR; transcript upregulated by exposure to ethanol; member of the alc gene cluster; transcript repressed by nitrate</v>
          </cell>
        </row>
        <row r="10302">
          <cell r="A10302" t="str">
            <v>AN8981</v>
          </cell>
          <cell r="B10302" t="str">
            <v>alcS</v>
          </cell>
          <cell r="C10302" t="str">
            <v>Protein with homology to GPR1/FUN34/YaaH family members; Deletion or overexpression strains grow normally on ethanol or acetate as a sole carbon source; transcript upregulated by exposure to ethanol</v>
          </cell>
        </row>
        <row r="10303">
          <cell r="A10303" t="str">
            <v>AN8982</v>
          </cell>
          <cell r="B10303" t="str">
            <v>alcU</v>
          </cell>
          <cell r="C10303" t="str">
            <v>Predicted protein of unknown function; member of the alc gene cluster</v>
          </cell>
        </row>
        <row r="10304">
          <cell r="A10304" t="str">
            <v>AN8983</v>
          </cell>
          <cell r="C10304" t="str">
            <v>Has domain(s) with predicted role in transmembrane transport and integral component of membrane localization</v>
          </cell>
        </row>
        <row r="10305">
          <cell r="A10305" t="str">
            <v>AN8984</v>
          </cell>
          <cell r="C10305" t="str">
            <v>Ortholog of A. nidulans FGSC A4 : AN6413, AN6419, AN6946, AN5312, AN5664, AN8328, AN3241, AN10369, AN1930, AN2386, AN1738, AN11159, AN8951, AN1540, AN8971, AN9387, AN9266, AN9306, AN1317, AN10886, AN7232, AN7774, AN12202</v>
          </cell>
        </row>
        <row r="10306">
          <cell r="A10306" t="str">
            <v>AN8985</v>
          </cell>
          <cell r="C10306" t="str">
            <v>Has domain(s) with predicted oxidoreductase activity, oxidoreductase activity, acting on the aldehyde or oxo group of donors, NAD or NADP as acceptor activity and role in oxidation-reduction process</v>
          </cell>
        </row>
        <row r="10307">
          <cell r="A10307" t="str">
            <v>AN8986</v>
          </cell>
          <cell r="C10307" t="str">
            <v>Ortholog of A. oryzae RIB40 : AO090005001017, Aspergillus versicolor : Aspve1_0047420, Aspergillus clavatus NRRL 1 : ACLA_018770 and Aspergillus sydowii : Aspsy1_0051004</v>
          </cell>
        </row>
        <row r="10308">
          <cell r="A10308" t="str">
            <v>AN8987</v>
          </cell>
          <cell r="C10308" t="str">
            <v>Protein of unknown function</v>
          </cell>
        </row>
        <row r="10309">
          <cell r="A10309" t="str">
            <v>AN8988</v>
          </cell>
          <cell r="C10309" t="str">
            <v>Has domain(s) with predicted NAD binding, oxidoreductase activity, acting on the aldehyde or oxo group of donors, NAD or NADP as acceptor activity and role in cellular amino acid metabolic process, oxidation-reduction process</v>
          </cell>
        </row>
        <row r="10310">
          <cell r="A10310" t="str">
            <v>AN8989</v>
          </cell>
          <cell r="C10310" t="str">
            <v>Ortholog of A. fumigatus Af293 : Afu5g14830, A. oryzae RIB40 : AO090001000186, Neosartorya fischeri NRRL 181 : NFIA_041290 and Aspergillus wentii : Aspwe1_0039524, Aspwe1_0045369</v>
          </cell>
        </row>
        <row r="10311">
          <cell r="A10311" t="str">
            <v>AN8990</v>
          </cell>
          <cell r="C10311" t="str">
            <v>Ortholog of A. fumigatus Af293 : Afu8g00840, A. oryzae RIB40 : AO090023000465, Neosartorya fischeri NRRL 181 : NFIA_094290 and Aspergillus wentii : Aspwe1_0046447, Aspwe1_0100493</v>
          </cell>
        </row>
        <row r="10312">
          <cell r="A10312" t="str">
            <v>AN8991</v>
          </cell>
          <cell r="C10312" t="str">
            <v>Protein of unknown function</v>
          </cell>
        </row>
        <row r="10313">
          <cell r="A10313" t="str">
            <v>AN8992</v>
          </cell>
          <cell r="C10313" t="str">
            <v>Protein of unknown function</v>
          </cell>
        </row>
        <row r="10314">
          <cell r="A10314" t="str">
            <v>AN8994</v>
          </cell>
          <cell r="C10314" t="str">
            <v>Ortholog of A. oryzae RIB40 : AO090009000566, Aspergillus zonatus : Aspzo1_0127856, Aspergillus sydowii : Aspsy1_0062118 and Aspergillus carbonarius ITEM 5010 : Acar5010_398349</v>
          </cell>
        </row>
        <row r="10315">
          <cell r="A10315" t="str">
            <v>AN8995</v>
          </cell>
          <cell r="C10315" t="str">
            <v>Has domain(s) with predicted role in transmembrane transport and integral component of membrane localization</v>
          </cell>
        </row>
        <row r="10316">
          <cell r="A10316" t="str">
            <v>AN8996</v>
          </cell>
          <cell r="C10316" t="str">
            <v>Has domain(s) with predicted role in transmembrane transport and integral component of membrane localization</v>
          </cell>
        </row>
        <row r="10317">
          <cell r="A10317" t="str">
            <v>AN8997</v>
          </cell>
          <cell r="C10317" t="str">
            <v>Protein of unknown function</v>
          </cell>
        </row>
        <row r="10318">
          <cell r="A10318" t="str">
            <v>AN8998</v>
          </cell>
          <cell r="C10318" t="str">
            <v>Putative dioxygenase</v>
          </cell>
        </row>
        <row r="10319">
          <cell r="A10319" t="str">
            <v>AN8999</v>
          </cell>
          <cell r="C10319" t="str">
            <v>Putative chitinase; glycoside hydrolase family 18 (GH18) protein with a predicted role in chitin hydrolysis</v>
          </cell>
        </row>
        <row r="10320">
          <cell r="A10320" t="str">
            <v>AN9000</v>
          </cell>
          <cell r="C10320" t="str">
            <v>Has domain(s) with predicted role in transmembrane transport and integral component of membrane localization</v>
          </cell>
        </row>
        <row r="10321">
          <cell r="A10321" t="str">
            <v>AN9001</v>
          </cell>
          <cell r="C10321" t="str">
            <v>Protein of unknown function</v>
          </cell>
        </row>
        <row r="10322">
          <cell r="A10322" t="str">
            <v>AN9002</v>
          </cell>
          <cell r="C10322" t="str">
            <v>Predicted monooxygenase; predicted secondary metabolism gene cluster member</v>
          </cell>
        </row>
        <row r="10323">
          <cell r="A10323" t="str">
            <v>AN9003</v>
          </cell>
          <cell r="C10323" t="str">
            <v>Has domain(s) with predicted zinc ion binding activity</v>
          </cell>
        </row>
        <row r="10324">
          <cell r="A10324" t="str">
            <v>AN9004</v>
          </cell>
          <cell r="C10324" t="str">
            <v>Predicted monooxygenase</v>
          </cell>
        </row>
        <row r="10325">
          <cell r="A10325" t="str">
            <v>AN9005</v>
          </cell>
          <cell r="C10325" t="str">
            <v>Putative polyketide synthase (PKS); predicted backbone enzyme of a secondary metabolism gene cluster</v>
          </cell>
        </row>
        <row r="10326">
          <cell r="A10326" t="str">
            <v>AN9006</v>
          </cell>
          <cell r="C10326" t="str">
            <v>Protein of unknown function; predicted secondary metabolism gene cluster member</v>
          </cell>
        </row>
        <row r="10327">
          <cell r="A10327" t="str">
            <v>AN9007</v>
          </cell>
          <cell r="B10327" t="str">
            <v>CYP548D1</v>
          </cell>
          <cell r="C10327" t="str">
            <v>Putative cytochrome P450; predicted secondary metabolism gene cluster member</v>
          </cell>
        </row>
        <row r="10328">
          <cell r="A10328" t="str">
            <v>AN9008</v>
          </cell>
          <cell r="B10328" t="str">
            <v>fphA</v>
          </cell>
          <cell r="C10328" t="str">
            <v>Phytochrome photoreceptor, a red-light sensor that represses sexual development under red light; activator of polarized growth in the dark; binds chromophore biliverdin; interacts with VeA and LreB</v>
          </cell>
        </row>
        <row r="10329">
          <cell r="A10329" t="str">
            <v>AN9009</v>
          </cell>
          <cell r="C10329" t="str">
            <v>Ortholog of Aspergillus versicolor : Aspve1_0047394, Aspergillus sydowii : Aspsy1_0094736, Aspsy1_0145518 and Aspergillus terreus NIH2624 : ATET_06611</v>
          </cell>
        </row>
        <row r="10330">
          <cell r="A10330" t="str">
            <v>AN9010</v>
          </cell>
          <cell r="C10330" t="str">
            <v>Ortholog(s) have nicotinamide mononucleotide transmembrane transporter activity, role in nicotinamide mononucleotide transport, quinolinic acid transmembrane transport and mitochondrion localization</v>
          </cell>
        </row>
        <row r="10331">
          <cell r="A10331" t="str">
            <v>AN9011</v>
          </cell>
          <cell r="C10331" t="str">
            <v>Putative aryl-alcohol oxidase-related protein</v>
          </cell>
        </row>
        <row r="10332">
          <cell r="A10332" t="str">
            <v>AN9012</v>
          </cell>
          <cell r="C10332" t="str">
            <v>Has domain(s) with predicted catalytic activity, lyase activity and role in metabolic process</v>
          </cell>
        </row>
        <row r="10333">
          <cell r="A10333" t="str">
            <v>AN9013</v>
          </cell>
          <cell r="C10333" t="str">
            <v>Has domain(s) with predicted RNA polymerase II transcription factor activity, sequence-specific DNA binding, zinc ion binding activity, role in regulation of transcription, DNA-templated and nucleus localization</v>
          </cell>
        </row>
        <row r="10334">
          <cell r="A10334" t="str">
            <v>AN9014</v>
          </cell>
          <cell r="C10334" t="str">
            <v>Has domain(s) with predicted catalytic activity, oxidoreductase activity</v>
          </cell>
        </row>
        <row r="10335">
          <cell r="A10335" t="str">
            <v>AN9015</v>
          </cell>
          <cell r="C10335" t="str">
            <v>Protein of unknown function</v>
          </cell>
        </row>
        <row r="10336">
          <cell r="A10336" t="str">
            <v>AN9017</v>
          </cell>
          <cell r="C10336" t="str">
            <v>Has domain(s) with predicted nucleic acid binding activity</v>
          </cell>
        </row>
        <row r="10337">
          <cell r="A10337" t="str">
            <v>AN9018</v>
          </cell>
          <cell r="C10337" t="str">
            <v>Protein of unknown function</v>
          </cell>
        </row>
        <row r="10338">
          <cell r="A10338" t="str">
            <v>AN9019</v>
          </cell>
          <cell r="C10338" t="str">
            <v>Protein of unknown function</v>
          </cell>
        </row>
        <row r="10339">
          <cell r="A10339" t="str">
            <v>AN9020</v>
          </cell>
          <cell r="C10339" t="str">
            <v>Protein of unknown function</v>
          </cell>
        </row>
        <row r="10340">
          <cell r="A10340" t="str">
            <v>AN9021</v>
          </cell>
          <cell r="C10340" t="str">
            <v>Ortholog of A. fumigatus Af293 : Afu1g16070, Afu5g14980, Aspergillus flavus NRRL 3357 : AFL2T_05025, Aspergillus kawachii : Aspka1_0178111 and Aspergillus fumigatus A1163 : AFUB_079090, AFUB_096670</v>
          </cell>
        </row>
        <row r="10341">
          <cell r="A10341" t="str">
            <v>AN9022</v>
          </cell>
          <cell r="C10341" t="str">
            <v>Has domain(s) with predicted ATP binding, protein kinase activity and role in protein phosphorylation</v>
          </cell>
        </row>
        <row r="10342">
          <cell r="A10342" t="str">
            <v>AN9023</v>
          </cell>
          <cell r="C10342" t="str">
            <v>Has domain(s) with predicted oxidoreductase activity and role in oxidation-reduction process</v>
          </cell>
        </row>
        <row r="10343">
          <cell r="A10343" t="str">
            <v>AN9024</v>
          </cell>
          <cell r="C10343" t="str">
            <v>Has domain(s) with predicted ATP binding, protein kinase activity and role in protein phosphorylation</v>
          </cell>
        </row>
        <row r="10344">
          <cell r="A10344" t="str">
            <v>AN9025</v>
          </cell>
          <cell r="C10344" t="str">
            <v>Has domain(s) with predicted DNA binding, RNA polymerase II transcription factor activity, sequence-specific DNA binding, nucleic acid binding, zinc ion binding activity</v>
          </cell>
        </row>
        <row r="10345">
          <cell r="A10345" t="str">
            <v>AN9026</v>
          </cell>
          <cell r="C10345" t="str">
            <v>Has domain(s) with predicted DNA binding, RNA polymerase II transcription factor activity, sequence-specific DNA binding, zinc ion binding activity and role in regulation of transcription, DNA-templated, transcription, DNA-templated</v>
          </cell>
        </row>
        <row r="10346">
          <cell r="A10346" t="str">
            <v>AN9027</v>
          </cell>
          <cell r="C10346" t="str">
            <v>Has domain(s) with predicted hydrolase activity</v>
          </cell>
        </row>
        <row r="10347">
          <cell r="A10347" t="str">
            <v>AN9028</v>
          </cell>
          <cell r="C10347" t="str">
            <v>Ortholog of A. niger CBS 513.88 : An12g07320, A. oryzae RIB40 : AO090102000193, Neosartorya fischeri NRRL 181 : NFIA_043870 and Aspergillus wentii : Aspwe1_0436420, Aspwe1_0732323</v>
          </cell>
        </row>
        <row r="10348">
          <cell r="A10348" t="str">
            <v>AN9029</v>
          </cell>
          <cell r="C10348" t="str">
            <v>Has domain(s) with predicted FAD binding, oxidoreductase activity and role in metabolic process</v>
          </cell>
        </row>
        <row r="10349">
          <cell r="A10349" t="str">
            <v>AN9030</v>
          </cell>
          <cell r="B10349" t="str">
            <v>CYP683A1</v>
          </cell>
          <cell r="C10349" t="str">
            <v>Putative cytochrome P450</v>
          </cell>
        </row>
        <row r="10350">
          <cell r="A10350" t="str">
            <v>AN9031</v>
          </cell>
          <cell r="C10350" t="str">
            <v>Has domain(s) with predicted catalytic activity and role in metabolic process</v>
          </cell>
        </row>
        <row r="10351">
          <cell r="A10351" t="str">
            <v>AN9032</v>
          </cell>
          <cell r="C10351" t="str">
            <v>Ortholog of A. nidulans FGSC A4 : AN10883, A. fumigatus Af293 : Afu7g06950, Afu8g02470, A. niger CBS 513.88 : An03g06330, An03g00350, An05g02580 and A. oryzae RIB40 : AO090010000660</v>
          </cell>
        </row>
        <row r="10352">
          <cell r="A10352" t="str">
            <v>AN9033</v>
          </cell>
          <cell r="C10352" t="str">
            <v>Ortholog of Aspergillus glaucus : Aspgl1_0026340, Aspergillus flavus NRRL 3357 : AFL2T_07339, Aspergillus wentii : Aspwe1_0746623 and Aspergillus versicolor : Aspve1_0089436</v>
          </cell>
        </row>
        <row r="10353">
          <cell r="A10353" t="str">
            <v>AN9034</v>
          </cell>
          <cell r="C10353" t="str">
            <v>Putative aldehyde dehydrogenase with a predicted role in two-carbon compound metabolism or penicillin biosynthesis</v>
          </cell>
        </row>
        <row r="10354">
          <cell r="A10354" t="str">
            <v>AN9035</v>
          </cell>
          <cell r="B10354" t="str">
            <v>aglG</v>
          </cell>
          <cell r="C10354" t="str">
            <v>Putative alpha-galactosidase with a predicted role in galactose and galactitol metabolism and in degradation of mannans</v>
          </cell>
        </row>
        <row r="10355">
          <cell r="A10355" t="str">
            <v>AN9036</v>
          </cell>
          <cell r="C10355" t="str">
            <v>Protein of unknown function</v>
          </cell>
        </row>
        <row r="10356">
          <cell r="A10356" t="str">
            <v>AN9037</v>
          </cell>
          <cell r="C10356" t="str">
            <v>Has domain(s) with predicted molybdenum ion binding, oxidoreductase activity and role in oxidation-reduction process</v>
          </cell>
        </row>
        <row r="10357">
          <cell r="A10357" t="str">
            <v>AN9038</v>
          </cell>
          <cell r="C10357" t="str">
            <v>Has domain(s) with predicted role in Mo-molybdopterin cofactor biosynthetic process, molybdopterin cofactor biosynthetic process</v>
          </cell>
        </row>
        <row r="10358">
          <cell r="A10358" t="str">
            <v>AN9040</v>
          </cell>
          <cell r="C10358" t="str">
            <v>Protein of unknown function</v>
          </cell>
        </row>
        <row r="10359">
          <cell r="A10359" t="str">
            <v>AN9041</v>
          </cell>
          <cell r="C10359" t="str">
            <v>Putative 3-hydroxyacyl-CoA dehydrogenase with a predicted role in fatty acid metabolism</v>
          </cell>
        </row>
        <row r="10360">
          <cell r="A10360" t="str">
            <v>AN9042</v>
          </cell>
          <cell r="B10360" t="str">
            <v>agnC</v>
          </cell>
          <cell r="C10360" t="str">
            <v>Putative alpha-1,3-glucanase</v>
          </cell>
        </row>
        <row r="10361">
          <cell r="A10361" t="str">
            <v>AN9043</v>
          </cell>
          <cell r="C10361" t="str">
            <v>Has domain(s) with predicted DNA binding, RNA polymerase II transcription factor activity, sequence-specific DNA binding, zinc ion binding activity and role in regulation of transcription, DNA-templated, transcription, DNA-templated</v>
          </cell>
        </row>
        <row r="10362">
          <cell r="A10362" t="str">
            <v>AN9044</v>
          </cell>
          <cell r="C10362" t="str">
            <v>Has domain(s) with predicted FMN binding, catalytic activity, oxidoreductase activity and role in oxidation-reduction process</v>
          </cell>
        </row>
        <row r="10363">
          <cell r="A10363" t="str">
            <v>AN9045</v>
          </cell>
          <cell r="B10363" t="str">
            <v>pgxD</v>
          </cell>
          <cell r="C10363" t="str">
            <v>Protein with polygalacturonase activity, involved in degradation of pectin</v>
          </cell>
        </row>
        <row r="10364">
          <cell r="A10364" t="str">
            <v>AN9046</v>
          </cell>
          <cell r="C10364" t="str">
            <v>Predicted DDE1 transposon-related ORF</v>
          </cell>
        </row>
        <row r="10365">
          <cell r="A10365" t="str">
            <v>AN9047</v>
          </cell>
          <cell r="C10365" t="str">
            <v>Has domain(s) with predicted DNA binding, RNA polymerase II transcription factor activity, sequence-specific DNA binding, zinc ion binding activity and role in regulation of transcription, DNA-templated, transcription, DNA-templated</v>
          </cell>
        </row>
        <row r="10366">
          <cell r="A10366" t="str">
            <v>AN9048</v>
          </cell>
          <cell r="B10366" t="str">
            <v>hk-8-7</v>
          </cell>
          <cell r="C10366" t="str">
            <v>Putative histidine-containing phosphotransfer protein</v>
          </cell>
        </row>
        <row r="10367">
          <cell r="A10367" t="str">
            <v>AN9049</v>
          </cell>
          <cell r="C10367" t="str">
            <v>Ortholog of A. nidulans FGSC A4 : AN5422, A. fumigatus Af293 : Afu1g16890, Afu5g00920, Afu5g07500 and A. niger CBS 513.88 : An05g01650, An12g06440, An08g09770</v>
          </cell>
        </row>
        <row r="10368">
          <cell r="A10368" t="str">
            <v>AN9050</v>
          </cell>
          <cell r="C10368" t="str">
            <v>Zn(2)-Cys(6) binuclear domain-containing protein; predicted sequence-specific DNA binding transcription factor activity, zinc ion binding activity and a role in regulation of transcription; NeddH-associated protein</v>
          </cell>
        </row>
        <row r="10369">
          <cell r="A10369" t="str">
            <v>AN9051</v>
          </cell>
          <cell r="C10369" t="str">
            <v>Ortholog of A. nidulans FGSC A4 : AN10217, AN8733, A. fumigatus Af293 : Afu7g00700, A. niger CBS 513.88 : An12g02640, An15g04780 and A. oryzae RIB40 : AO090102000040</v>
          </cell>
        </row>
        <row r="10370">
          <cell r="A10370" t="str">
            <v>AN9052</v>
          </cell>
          <cell r="C10370" t="str">
            <v>Ortholog of A. oryzae RIB40 : AO090010000115, AO090003000760, Aspergillus flavus NRRL 3357 : AFL2T_07295, AFL2T_11373 and Aspergillus versicolor : Aspve1_0143667, Aspve1_0888642</v>
          </cell>
        </row>
        <row r="10371">
          <cell r="A10371" t="str">
            <v>AN9053</v>
          </cell>
          <cell r="C10371" t="str">
            <v>Putative malate dehydrogenase</v>
          </cell>
        </row>
        <row r="10372">
          <cell r="A10372" t="str">
            <v>AN9054</v>
          </cell>
          <cell r="C10372" t="str">
            <v>Ortholog of A. fumigatus Af293 : Afu2g00520, A. niger CBS 513.88 : An10g00840, An01g14980, A. oryzae RIB40 : AO090003000412, Aspergillus wentii : Aspwe1_0140773 and Aspergillus sydowii : Aspsy1_0150879</v>
          </cell>
        </row>
        <row r="10373">
          <cell r="A10373" t="str">
            <v>AN9055</v>
          </cell>
          <cell r="C10373" t="str">
            <v>Protein of unknown function</v>
          </cell>
        </row>
        <row r="10374">
          <cell r="A10374" t="str">
            <v>AN9056</v>
          </cell>
          <cell r="C10374" t="str">
            <v>Protein of unknown function</v>
          </cell>
        </row>
        <row r="10375">
          <cell r="A10375" t="str">
            <v>AN9057</v>
          </cell>
          <cell r="C10375" t="str">
            <v>Ortholog of A. fumigatus Af293 : Afu7g02600, A. niger CBS 513.88 : An09g03040, A. oryzae RIB40 : AO090311000001, Aspergillus wentii : Aspwe1_0052567 and Aspergillus sydowii : Aspsy1_0049967</v>
          </cell>
        </row>
        <row r="10376">
          <cell r="A10376" t="str">
            <v>AN9059</v>
          </cell>
          <cell r="C10376" t="str">
            <v>Putative F-box protein</v>
          </cell>
        </row>
        <row r="10377">
          <cell r="A10377" t="str">
            <v>AN9060</v>
          </cell>
          <cell r="C10377" t="str">
            <v>Ortholog(s) have ATPase activator activity and role in endocytosis, rRNA processing, regulation of cell size, ribosomal large subunit biogenesis, ribosomal large subunit export from nucleus</v>
          </cell>
        </row>
        <row r="10378">
          <cell r="A10378" t="str">
            <v>AN9061</v>
          </cell>
          <cell r="C10378" t="str">
            <v>Has domain(s) with predicted nucleic acid binding activity</v>
          </cell>
        </row>
        <row r="10379">
          <cell r="A10379" t="str">
            <v>AN9062</v>
          </cell>
          <cell r="C10379" t="str">
            <v>Ortholog(s) have protein domain specific binding activity, role in mitochondrial proton-transporting ATP synthase complex assembly and mitochondrion localization</v>
          </cell>
        </row>
        <row r="10380">
          <cell r="A10380" t="str">
            <v>AN9063</v>
          </cell>
          <cell r="C10380" t="str">
            <v>Ortholog(s) have cytosol localization</v>
          </cell>
        </row>
        <row r="10381">
          <cell r="A10381" t="str">
            <v>AN9064</v>
          </cell>
          <cell r="B10381" t="str">
            <v>xdhA</v>
          </cell>
          <cell r="C10381" t="str">
            <v>Xylitol dehydrogenase with a predicted role in amino acid or carbohydrate metabolism; putative D-xylulose reductase; transcriptionally induced by growth on xylose</v>
          </cell>
        </row>
        <row r="10382">
          <cell r="A10382" t="str">
            <v>AN9065</v>
          </cell>
          <cell r="C10382" t="str">
            <v>Ortholog(s) have translation regulator activity and role in mitochondrial respiratory chain complex IV biogenesis, positive regulation of mitochondrial translation</v>
          </cell>
        </row>
        <row r="10383">
          <cell r="A10383" t="str">
            <v>AN9066</v>
          </cell>
          <cell r="C10383" t="str">
            <v>Ortholog(s) have D-lactate dehydrogenase (cytochrome) activity, role in aerobic respiration, cellular carbohydrate metabolic process and mitochondrial inner membrane localization</v>
          </cell>
        </row>
        <row r="10384">
          <cell r="A10384" t="str">
            <v>AN9067</v>
          </cell>
          <cell r="B10384" t="str">
            <v>tinC</v>
          </cell>
          <cell r="C10384" t="str">
            <v>Protein identified by two-hybrid interaction with NimA kinase; TinC is cytoplasmic throughout interphase and is also present in nuclei during mitosis</v>
          </cell>
        </row>
        <row r="10385">
          <cell r="A10385" t="str">
            <v>AN9068</v>
          </cell>
          <cell r="C10385" t="str">
            <v>Ortholog of A. niger CBS 513.88 : An12g00010, Aspergillus wentii : Aspwe1_0114304, Aspergillus versicolor : Aspve1_0047905 and Aspergillus clavatus NRRL 1 : ACLA_064970</v>
          </cell>
        </row>
        <row r="10386">
          <cell r="A10386" t="str">
            <v>AN9069</v>
          </cell>
          <cell r="C10386" t="str">
            <v>Ortholog of A. fumigatus Af293 : Afu7g02500, A. niger CBS 513.88 : An12g00100, A. oryzae RIB40 : AO090038000626, Aspergillus wentii : Aspwe1_0136265 and Aspergillus sydowii : Aspsy1_0061378</v>
          </cell>
        </row>
        <row r="10387">
          <cell r="A10387" t="str">
            <v>AN9070</v>
          </cell>
          <cell r="C10387" t="str">
            <v>Transcript induced in response to calcium dichloride in a CrzA-dependent manner</v>
          </cell>
        </row>
        <row r="10388">
          <cell r="A10388" t="str">
            <v>AN9071</v>
          </cell>
          <cell r="C10388" t="str">
            <v>Ortholog of A. fumigatus Af293 : Afu7g02520, A. niger CBS 513.88 : An12g00050, Neosartorya fischeri NRRL 181 : NFIA_115250 and Aspergillus versicolor : Aspve1_0047888</v>
          </cell>
        </row>
        <row r="10389">
          <cell r="A10389" t="str">
            <v>AN9072</v>
          </cell>
          <cell r="B10389" t="str">
            <v>rabF</v>
          </cell>
          <cell r="C10389" t="str">
            <v>Ortholog(s) have cytosol, nucleus localization</v>
          </cell>
        </row>
        <row r="10390">
          <cell r="A10390" t="str">
            <v>AN9073</v>
          </cell>
          <cell r="C10390" t="str">
            <v>Predicted glycosylphosphatidylinositol (GPI)-anchored protein</v>
          </cell>
        </row>
        <row r="10391">
          <cell r="A10391" t="str">
            <v>AN9074</v>
          </cell>
          <cell r="C10391" t="str">
            <v>Ortholog of A. fumigatus Af293 : Afu7g02440, A. oryzae RIB40 : AO090038000622, Aspergillus wentii : Aspwe1_0052578, Aspergillus sydowii : Aspsy1_0093793 and Aspergillus terreus NIH2624 : ATET_01872</v>
          </cell>
        </row>
        <row r="10392">
          <cell r="A10392" t="str">
            <v>AN9075</v>
          </cell>
          <cell r="C10392" t="str">
            <v>Has domain(s) with predicted oxidoreductase activity, zinc ion binding activity and role in oxidation-reduction process</v>
          </cell>
        </row>
        <row r="10393">
          <cell r="A10393" t="str">
            <v>AN9076</v>
          </cell>
          <cell r="C10393" t="str">
            <v>Transcript repressed by light in developmentally competent mycelia</v>
          </cell>
        </row>
        <row r="10394">
          <cell r="A10394" t="str">
            <v>AN9077</v>
          </cell>
          <cell r="C10394" t="str">
            <v>Ortholog(s) have role in histone exchange, regulation of phenotypic switching by regulation of transcription from RNA polymerase II promoter and Swr1 complex localization</v>
          </cell>
        </row>
        <row r="10395">
          <cell r="A10395" t="str">
            <v>AN9078</v>
          </cell>
          <cell r="C10395" t="str">
            <v>Has domain(s) with predicted NADH dehydrogenase (ubiquinone) activity and mitochondrion localization</v>
          </cell>
        </row>
        <row r="10396">
          <cell r="A10396" t="str">
            <v>AN9079</v>
          </cell>
          <cell r="C10396" t="str">
            <v>Ortholog(s) have role in conidium formation, syncytium formation by plasma membrane fusion and cell division site, cell tip, cytosol localization</v>
          </cell>
        </row>
        <row r="10397">
          <cell r="A10397" t="str">
            <v>AN9080</v>
          </cell>
          <cell r="C10397" t="str">
            <v>Ortholog(s) have cytosol, mitochondrial intermembrane space, nucleus localization</v>
          </cell>
        </row>
        <row r="10398">
          <cell r="A10398" t="str">
            <v>AN9081</v>
          </cell>
          <cell r="C10398" t="str">
            <v>Has domain(s) with predicted catalytic activity and role in metabolic process</v>
          </cell>
        </row>
        <row r="10399">
          <cell r="A10399" t="str">
            <v>AN9082</v>
          </cell>
          <cell r="C10399" t="str">
            <v>Ortholog of A. fumigatus Af293 : Afu7g02320, A. niger CBS 513.88 : An12g00260, A. oryzae RIB40 : AO090038000611, Aspergillus wentii : Aspwe1_0042315 and Aspergillus sydowii : Aspsy1_0050007</v>
          </cell>
        </row>
        <row r="10400">
          <cell r="A10400" t="str">
            <v>AN9083</v>
          </cell>
          <cell r="C10400" t="str">
            <v>Putative adenine phosphoribosyltransferase with a predicted role in nucleotide salvage pathways; intracellular; protein abundance decreased by menadione stress</v>
          </cell>
        </row>
        <row r="10401">
          <cell r="A10401" t="str">
            <v>AN9085</v>
          </cell>
          <cell r="C10401" t="str">
            <v>Ortholog(s) have U5 snRNP localization</v>
          </cell>
        </row>
        <row r="10402">
          <cell r="A10402" t="str">
            <v>AN9086</v>
          </cell>
          <cell r="C10402" t="str">
            <v>Component of the TRAPII complex that mediates Rab guanyl-nucleotide exchange factor activity, involved in Golgi vesicle-mediated transport</v>
          </cell>
        </row>
        <row r="10403">
          <cell r="A10403" t="str">
            <v>AN9087</v>
          </cell>
          <cell r="B10403" t="str">
            <v>oefA</v>
          </cell>
          <cell r="C10403" t="str">
            <v>LisH domain-containing protein; null mutants display a "fluffy" phenotype</v>
          </cell>
        </row>
        <row r="10404">
          <cell r="A10404" t="str">
            <v>AN9088</v>
          </cell>
          <cell r="C10404" t="str">
            <v>Protein of unknown function</v>
          </cell>
        </row>
        <row r="10405">
          <cell r="A10405" t="str">
            <v>AN9089</v>
          </cell>
          <cell r="C10405" t="str">
            <v>Ortholog of A. fumigatus Af293 : Afu7g02240, A. niger CBS 513.88 : An12g00400, Aspergillus wentii : Aspwe1_0173770, Aspergillus sydowii : Aspsy1_0050021 and Aspergillus terreus NIH2624 : ATET_01856</v>
          </cell>
        </row>
        <row r="10406">
          <cell r="A10406" t="str">
            <v>AN9090</v>
          </cell>
          <cell r="B10406" t="str">
            <v>rrmA</v>
          </cell>
          <cell r="C10406" t="str">
            <v>RNA binding protein involved in regulation of arginine catabolism; controls stability of mRNAs in response to nitrogen sources and oxidative stress</v>
          </cell>
        </row>
        <row r="10407">
          <cell r="A10407" t="str">
            <v>AN9091</v>
          </cell>
          <cell r="C10407" t="str">
            <v>Ortholog of A. fumigatus Af293 : Afu7g02220, A. niger CBS 513.88 : An12g00440, Aspergillus wentii : Aspwe1_0042339, Aspergillus sydowii : Aspsy1_0120658 and Aspergillus terreus NIH2624 : ATET_01854</v>
          </cell>
        </row>
        <row r="10408">
          <cell r="A10408" t="str">
            <v>AN9093</v>
          </cell>
          <cell r="C10408" t="str">
            <v>Ortholog(s) have mRNA binding, single-stranded DNA binding, translation regulator activity and role in cellular response to cold, cellular response to drug, cellular response to osmotic stress, positive regulation of translation</v>
          </cell>
        </row>
        <row r="10409">
          <cell r="A10409" t="str">
            <v>AN9094</v>
          </cell>
          <cell r="B10409" t="str">
            <v>ungA</v>
          </cell>
          <cell r="C10409" t="str">
            <v>Putative UDP-N-acetylglucosamine pyrophosphorylase with a predicted role in chitin biosynthesis; menadione stress-induced protein; repressed by and starvation- and rapamycin-induced autophagy</v>
          </cell>
        </row>
        <row r="10410">
          <cell r="A10410" t="str">
            <v>AN9095</v>
          </cell>
          <cell r="B10410" t="str">
            <v>cyp8</v>
          </cell>
          <cell r="C10410" t="str">
            <v>Putative peptidyl-prolyl cis-trans isomerase (PPIase)</v>
          </cell>
        </row>
        <row r="10411">
          <cell r="A10411" t="str">
            <v>AN9096</v>
          </cell>
          <cell r="C10411" t="str">
            <v>Has domain(s) with predicted RNA polymerase II transcription factor activity, sequence-specific DNA binding, zinc ion binding activity, role in regulation of transcription, DNA-templated and nucleus localization</v>
          </cell>
        </row>
        <row r="10412">
          <cell r="A10412" t="str">
            <v>AN9097</v>
          </cell>
          <cell r="C10412" t="str">
            <v>Ortholog(s) have role in maturation of SSU-rRNA from tricistronic rRNA transcript (SSU-rRNA, 5.8S rRNA, LSU-rRNA) and cytosol, mitochondrion, nucleolus localization</v>
          </cell>
        </row>
        <row r="10413">
          <cell r="A10413" t="str">
            <v>AN9098</v>
          </cell>
          <cell r="C10413" t="str">
            <v>Ortholog(s) have protein-lysine N-methyltransferase activity, role in peptidyl-lysine trimethylation and cytoplasm localization</v>
          </cell>
        </row>
        <row r="10414">
          <cell r="A10414" t="str">
            <v>AN9100</v>
          </cell>
          <cell r="C10414" t="str">
            <v>Ortholog of A. fumigatus Af293 : Afu7g02100, A. niger CBS 513.88 : An12g00570, A. oryzae RIB40 : AO090038000587, Aspergillus wentii : Aspwe1_0112810 and Aspergillus sydowii : Aspsy1_0035583</v>
          </cell>
        </row>
        <row r="10415">
          <cell r="A10415" t="str">
            <v>AN9101</v>
          </cell>
          <cell r="C10415" t="str">
            <v>Ortholog of A. fumigatus Af293 : Afu7g02090, A. niger CBS 513.88 : An12g00580, A. oryzae RIB40 : AO090038000586, Aspergillus wentii : Aspwe1_0158097 and Aspergillus sydowii : Aspsy1_0061410</v>
          </cell>
        </row>
        <row r="10416">
          <cell r="A10416" t="str">
            <v>AN9102</v>
          </cell>
          <cell r="C10416" t="str">
            <v>Has domain(s) with predicted DNA-directed RNA polymerase activity and role in transcription, DNA-templated</v>
          </cell>
        </row>
        <row r="10417">
          <cell r="A10417" t="str">
            <v>AN9103</v>
          </cell>
          <cell r="B10417" t="str">
            <v>aifA</v>
          </cell>
          <cell r="C10417" t="str">
            <v>Putative apoptosis-inducing factor (AIF)-like mitochondrial oxidoreductase; mutants display decreased survival in the presence of farnesol or menadione, decreased electron transport; expression upregulated after exposure to farnesol</v>
          </cell>
        </row>
        <row r="10418">
          <cell r="A10418" t="str">
            <v>AN9104</v>
          </cell>
          <cell r="C10418" t="str">
            <v>Protein of unknown function</v>
          </cell>
        </row>
        <row r="10419">
          <cell r="A10419" t="str">
            <v>AN9105</v>
          </cell>
          <cell r="B10419" t="str">
            <v>artD</v>
          </cell>
          <cell r="C10419" t="str">
            <v>Arrestin-like protein</v>
          </cell>
        </row>
        <row r="10420">
          <cell r="A10420" t="str">
            <v>AN9106</v>
          </cell>
          <cell r="C10420" t="str">
            <v>Ortholog(s) have triglyceride lipase activity, role in triglyceride catabolic process and mitochondrion localization</v>
          </cell>
        </row>
        <row r="10421">
          <cell r="A10421" t="str">
            <v>AN9107</v>
          </cell>
          <cell r="C10421" t="str">
            <v>Has domain(s) with predicted hydrolase activity, acting on acid anhydrides, catalyzing transmembrane movement of substances activity, role in proton transport and vacuolar proton-transporting V-type ATPase complex localization</v>
          </cell>
        </row>
        <row r="10422">
          <cell r="A10422" t="str">
            <v>AN9108</v>
          </cell>
          <cell r="C10422" t="str">
            <v>Has domain(s) with predicted heme binding activity</v>
          </cell>
        </row>
        <row r="10423">
          <cell r="A10423" t="str">
            <v>AN9109</v>
          </cell>
          <cell r="B10423" t="str">
            <v>nup85</v>
          </cell>
          <cell r="C10423" t="str">
            <v>Putative nuclear pore complex protein with homology to Saccharomyces cerevisiae Nup85p</v>
          </cell>
        </row>
        <row r="10424">
          <cell r="A10424" t="str">
            <v>AN9111</v>
          </cell>
          <cell r="C10424" t="str">
            <v>Has domain(s) with predicted role in response to stress and integral component of membrane localization</v>
          </cell>
        </row>
        <row r="10425">
          <cell r="A10425" t="str">
            <v>AN9113</v>
          </cell>
          <cell r="C10425" t="str">
            <v>Putative F-box protein</v>
          </cell>
        </row>
        <row r="10426">
          <cell r="A10426" t="str">
            <v>AN9114</v>
          </cell>
          <cell r="C10426" t="str">
            <v>Putative formaldehyde dehydrogenase with a predicted role in xylulose metabolism</v>
          </cell>
        </row>
        <row r="10427">
          <cell r="A10427" t="str">
            <v>AN9115</v>
          </cell>
          <cell r="C10427" t="str">
            <v>Ortholog of A. niger CBS 513.88 : An10g00220, A. oryzae RIB40 : AO090010000382, Aspergillus wentii : Aspwe1_0182832, Aspergillus versicolor : Aspve1_0180171 and Aspergillus niger ATCC 1015 : 192862-mRNA</v>
          </cell>
        </row>
        <row r="10428">
          <cell r="A10428" t="str">
            <v>AN9116</v>
          </cell>
          <cell r="C10428" t="str">
            <v>Ortholog(s) have nicotinate phosphoribosyltransferase activity and role in cell-abiotic substrate adhesion, chromatin silencing at rDNA, chromatin silencing at telomere, nicotinate nucleotide salvage, replicative cell aging</v>
          </cell>
        </row>
        <row r="10429">
          <cell r="A10429" t="str">
            <v>AN9117</v>
          </cell>
          <cell r="C10429" t="str">
            <v>Has domain(s) with predicted DNA binding, zinc ion binding activity, role in transcription, DNA-templated and nucleus localization</v>
          </cell>
        </row>
        <row r="10430">
          <cell r="A10430" t="str">
            <v>AN9118</v>
          </cell>
          <cell r="C10430" t="str">
            <v>Ortholog of A. fumigatus Af293 : Afu7g01900, A. niger CBS 513.88 : An12g00740, Neosartorya fischeri NRRL 181 : NFIA_114630 and Aspergillus versicolor : Aspve1_0047801</v>
          </cell>
        </row>
        <row r="10431">
          <cell r="A10431" t="str">
            <v>AN9119</v>
          </cell>
          <cell r="C10431" t="str">
            <v>Ortholog(s) have nucleus localization</v>
          </cell>
        </row>
        <row r="10432">
          <cell r="A10432" t="str">
            <v>AN9120</v>
          </cell>
          <cell r="C10432" t="str">
            <v>Ortholog(s) have DNA binding, DNA-directed RNA polymerase activity, RNA binding activity and role in chromatin silencing by small RNA, transcription from RNA polymerase II promoter</v>
          </cell>
        </row>
        <row r="10433">
          <cell r="A10433" t="str">
            <v>AN9121</v>
          </cell>
          <cell r="B10433" t="str">
            <v>esdC</v>
          </cell>
          <cell r="C10433" t="str">
            <v>Protein with a glycogen binding domain involved in sexual development; regulated by VeA and FlbA</v>
          </cell>
        </row>
        <row r="10434">
          <cell r="A10434" t="str">
            <v>AN9122</v>
          </cell>
          <cell r="C10434" t="str">
            <v>Has domain(s) with predicted hydrolase activity and role in metabolic process</v>
          </cell>
        </row>
        <row r="10435">
          <cell r="A10435" t="str">
            <v>AN9123</v>
          </cell>
          <cell r="C10435" t="str">
            <v>Ortholog of Aspergillus brasiliensis : Aspbr1_0040215, Aspbr1_0678615, Aspergillus wentii : Aspwe1_0041389, Aspergillus versicolor : Aspve1_0140141 and Aspergillus niger ATCC 1015 : 183284-mRNA</v>
          </cell>
        </row>
        <row r="10436">
          <cell r="A10436" t="str">
            <v>AN9124</v>
          </cell>
          <cell r="C10436" t="str">
            <v>Ortholog(s) have ATPase inhibitor activity, Hsp70 protein binding, Hsp90 protein binding, mRNA binding activity, role in protein folding, protein localization and cytosol, nucleus localization</v>
          </cell>
        </row>
        <row r="10437">
          <cell r="A10437" t="str">
            <v>AN9125</v>
          </cell>
          <cell r="C10437" t="str">
            <v>RNA polymerase III, subunit C34; locus contains the conserved upstream open reading frame (uORF) AN9125-uORF</v>
          </cell>
        </row>
        <row r="10438">
          <cell r="A10438" t="str">
            <v>AN9125-uORF</v>
          </cell>
          <cell r="C10438" t="str">
            <v>Conserved upstream open reading frame (uORF) of AN9125; uORFs are capable of mediating translational repression of their downstream ORF</v>
          </cell>
        </row>
        <row r="10439">
          <cell r="A10439" t="str">
            <v>AN9126</v>
          </cell>
          <cell r="C10439" t="str">
            <v>Ortholog(s) have histone acetyltransferase activity, methylated histone binding activity</v>
          </cell>
        </row>
        <row r="10440">
          <cell r="A10440" t="str">
            <v>AN9127</v>
          </cell>
          <cell r="C10440" t="str">
            <v>Has domain(s) with predicted oxidoreductase activity and role in metabolic process</v>
          </cell>
        </row>
        <row r="10441">
          <cell r="A10441" t="str">
            <v>AN9128</v>
          </cell>
          <cell r="C10441" t="str">
            <v>Has domain(s) with predicted catalytic activity and role in metabolic process</v>
          </cell>
        </row>
        <row r="10442">
          <cell r="A10442" t="str">
            <v>AN9129</v>
          </cell>
          <cell r="C10442" t="str">
            <v>Ortholog(s) have role in pathogenesis</v>
          </cell>
        </row>
        <row r="10443">
          <cell r="A10443" t="str">
            <v>AN9130</v>
          </cell>
          <cell r="C10443" t="str">
            <v>Has domain(s) with predicted cholinesterase activity</v>
          </cell>
        </row>
        <row r="10444">
          <cell r="A10444" t="str">
            <v>AN9131</v>
          </cell>
          <cell r="C10444" t="str">
            <v>Has domain(s) with predicted catalytic activity</v>
          </cell>
        </row>
        <row r="10445">
          <cell r="A10445" t="str">
            <v>AN9132</v>
          </cell>
          <cell r="C10445" t="str">
            <v>Has domain(s) with predicted DNA binding activity</v>
          </cell>
        </row>
        <row r="10446">
          <cell r="A10446" t="str">
            <v>AN9133</v>
          </cell>
          <cell r="C10446" t="str">
            <v>Ortholog(s) have role in cellular response to abiotic stimulus, cellular response to biotic stimulus and cellular response to starvation, more</v>
          </cell>
        </row>
        <row r="10447">
          <cell r="A10447" t="str">
            <v>AN9134</v>
          </cell>
          <cell r="B10447" t="str">
            <v>rhgA</v>
          </cell>
          <cell r="C10447" t="str">
            <v>Protein with rhamnogalacturonase activity, involved in degradation of pectin</v>
          </cell>
        </row>
        <row r="10448">
          <cell r="A10448" t="str">
            <v>AN9137</v>
          </cell>
          <cell r="C10448" t="str">
            <v>Ortholog of A. fumigatus Af293 : Afu7g01695, Aspergillus clavatus NRRL 1 : ACLA_065860, Aspergillus zonatus : Aspzo1_0012532 and Aspergillus sydowii : Aspsy1_0093862</v>
          </cell>
        </row>
        <row r="10449">
          <cell r="A10449" t="str">
            <v>AN9138</v>
          </cell>
          <cell r="C10449" t="str">
            <v>Putative amidase/acetamidase</v>
          </cell>
        </row>
        <row r="10450">
          <cell r="A10450" t="str">
            <v>AN9139</v>
          </cell>
          <cell r="C10450" t="str">
            <v>Protein of unknown function</v>
          </cell>
        </row>
        <row r="10451">
          <cell r="A10451" t="str">
            <v>AN9140</v>
          </cell>
          <cell r="C10451" t="str">
            <v>Putative MFS-type amino acid transporter; transcript repressed by nitrogen limitation</v>
          </cell>
        </row>
        <row r="10452">
          <cell r="A10452" t="str">
            <v>AN9141</v>
          </cell>
          <cell r="C10452" t="str">
            <v>Has domain(s) with predicted RNA polymerase II transcription factor activity, sequence-specific DNA binding, zinc ion binding activity, role in regulation of transcription, DNA-templated and nucleus localization</v>
          </cell>
        </row>
        <row r="10453">
          <cell r="A10453" t="str">
            <v>AN9142</v>
          </cell>
          <cell r="C10453" t="str">
            <v>Ortholog of A. fumigatus Af293 : Afu7g01570, Aspergillus wentii : Aspwe1_0029597, Aspergillus sydowii : Aspsy1_0093879 and Aspergillus terreus NIH2624 : ATET_01773</v>
          </cell>
        </row>
        <row r="10454">
          <cell r="A10454" t="str">
            <v>AN9143</v>
          </cell>
          <cell r="B10454" t="str">
            <v>cnxG</v>
          </cell>
          <cell r="C10454" t="str">
            <v>Putative molybdopterin synthase small subunit involved in molybdenum cofactor biosynthesis; molybdopterin cofactor required for the activity of nitrate reductase</v>
          </cell>
        </row>
        <row r="10455">
          <cell r="A10455" t="str">
            <v>AN9145</v>
          </cell>
          <cell r="C10455" t="str">
            <v>Protein of unknown function</v>
          </cell>
        </row>
        <row r="10456">
          <cell r="A10456" t="str">
            <v>AN9146</v>
          </cell>
          <cell r="C10456" t="str">
            <v>Ortholog(s) have role in calcium ion transmembrane import into cytosol and Golgi apparatus, cytosol localization</v>
          </cell>
        </row>
        <row r="10457">
          <cell r="A10457" t="str">
            <v>AN9147</v>
          </cell>
          <cell r="C10457" t="str">
            <v>Ortholog(s) have sequence-specific DNA binding activity</v>
          </cell>
        </row>
        <row r="10458">
          <cell r="A10458" t="str">
            <v>AN9148</v>
          </cell>
          <cell r="B10458" t="str">
            <v>galF</v>
          </cell>
          <cell r="C10458" t="str">
            <v>Putative UTP-glucose-1-phosphate uridylyltransferase with a predicted role in galactose and galactitol metabolism; protein expressed at decreased levels in a hapX mutant versus wild-type</v>
          </cell>
        </row>
        <row r="10459">
          <cell r="A10459" t="str">
            <v>AN9149</v>
          </cell>
          <cell r="C10459" t="str">
            <v>Ortholog(s) have Golgi apparatus, cell tip, cytoplasmic vesicle, endoplasmic reticulum, plasma membrane localization</v>
          </cell>
        </row>
        <row r="10460">
          <cell r="A10460" t="str">
            <v>AN9151</v>
          </cell>
          <cell r="C10460" t="str">
            <v>Ortholog(s) have role in Group I intron splicing and mitochondrion localization</v>
          </cell>
        </row>
        <row r="10461">
          <cell r="A10461" t="str">
            <v>AN9152</v>
          </cell>
          <cell r="C10461" t="str">
            <v>Has domain(s) with predicted catalytic activity, coenzyme binding activity and role in cellular metabolic process</v>
          </cell>
        </row>
        <row r="10462">
          <cell r="A10462" t="str">
            <v>AN9154</v>
          </cell>
          <cell r="C10462" t="str">
            <v>Protein of unknown function</v>
          </cell>
        </row>
        <row r="10463">
          <cell r="A10463" t="str">
            <v>AN9156</v>
          </cell>
          <cell r="C10463" t="str">
            <v>Ortholog of A. fumigatus Af293 : Afu3g09210, A. niger CBS 513.88 : An03g01290, Neosartorya fischeri NRRL 181 : NFIA_067940, Aspergillus wentii : Aspwe1_0041755 and Aspergillus versicolor : Aspve1_0034749</v>
          </cell>
        </row>
        <row r="10464">
          <cell r="A10464" t="str">
            <v>AN9157</v>
          </cell>
          <cell r="C10464" t="str">
            <v>Ortholog(s) have cytosol localization</v>
          </cell>
        </row>
        <row r="10465">
          <cell r="A10465" t="str">
            <v>AN9158</v>
          </cell>
          <cell r="C10465" t="str">
            <v>Has domain(s) with predicted oxidoreductase activity and role in metabolic process</v>
          </cell>
        </row>
        <row r="10466">
          <cell r="A10466" t="str">
            <v>AN9159</v>
          </cell>
          <cell r="C10466" t="str">
            <v>Ortholog of A. nidulans FGSC A4 : AN7899/dbaE, AN2031, AN0529, AN1032/afoC, A. fumigatus Af293 : Afu8g00910 and A. niger CBS 513.88 : An03g01180, An09g01790, An03g01810</v>
          </cell>
        </row>
        <row r="10467">
          <cell r="A10467" t="str">
            <v>AN9161</v>
          </cell>
          <cell r="C10467" t="str">
            <v>Has domain(s) with predicted FAD binding, oxidoreductase activity and role in metabolic process</v>
          </cell>
        </row>
        <row r="10468">
          <cell r="A10468" t="str">
            <v>AN9162</v>
          </cell>
          <cell r="C10468" t="str">
            <v>Putative acyl-coA dehydrogenase</v>
          </cell>
        </row>
        <row r="10469">
          <cell r="A10469" t="str">
            <v>AN9163</v>
          </cell>
          <cell r="C10469" t="str">
            <v>Ortholog of A. fumigatus Af293 : Afu8g07190, A. niger CBS 513.88 : An14g07150, A. oryzae RIB40 : AO090138000059, Aspergillus wentii : Aspwe1_0078799 and Aspergillus sydowii : Aspsy1_0061494</v>
          </cell>
        </row>
        <row r="10470">
          <cell r="A10470" t="str">
            <v>AN9164</v>
          </cell>
          <cell r="C10470" t="str">
            <v>Has domain(s) with predicted oxidoreductase activity</v>
          </cell>
        </row>
        <row r="10471">
          <cell r="A10471" t="str">
            <v>AN9165</v>
          </cell>
          <cell r="C10471" t="str">
            <v>Has domain(s) with predicted role in transmembrane transport and integral component of membrane localization</v>
          </cell>
        </row>
        <row r="10472">
          <cell r="A10472" t="str">
            <v>AN9166</v>
          </cell>
          <cell r="C10472" t="str">
            <v>Putative exo-1,6-galactanase</v>
          </cell>
        </row>
        <row r="10473">
          <cell r="A10473" t="str">
            <v>AN9167</v>
          </cell>
          <cell r="C10473" t="str">
            <v>Ortholog of A. fumigatus Af293 : Afu3g01090, Neosartorya fischeri NRRL 181 : NFIA_001950, Aspergillus wentii : Aspwe1_0028617 and Aspergillus fumigatus A1163 : AFUB_047320</v>
          </cell>
        </row>
        <row r="10474">
          <cell r="A10474" t="str">
            <v>AN9168</v>
          </cell>
          <cell r="C10474" t="str">
            <v>Ortholog(s) have solute:proton symporter activity, role in glycerol transport, transmembrane transport and plasma membrane localization</v>
          </cell>
        </row>
        <row r="10475">
          <cell r="A10475" t="str">
            <v>AN9169</v>
          </cell>
          <cell r="C10475" t="str">
            <v>Has domain(s) with predicted substrate-specific transmembrane transporter activity, transmembrane transporter activity, role in transmembrane transport and integral component of membrane, membrane localization</v>
          </cell>
        </row>
        <row r="10476">
          <cell r="A10476" t="str">
            <v>AN9170</v>
          </cell>
          <cell r="B10476" t="str">
            <v>lccB</v>
          </cell>
          <cell r="C10476" t="str">
            <v>Extracellular laccase, a copper-containing enzyme that oxidizes phenolic substrates</v>
          </cell>
        </row>
        <row r="10477">
          <cell r="A10477" t="str">
            <v>AN9171</v>
          </cell>
          <cell r="C10477" t="str">
            <v>Protein of unknown function</v>
          </cell>
        </row>
        <row r="10478">
          <cell r="A10478" t="str">
            <v>AN9172</v>
          </cell>
          <cell r="C10478" t="str">
            <v>Has domain(s) with predicted NAD binding, oxidoreductase activity, acting on the CH-OH group of donors, NAD or NADP as acceptor activity and role in oxidation-reduction process</v>
          </cell>
        </row>
        <row r="10479">
          <cell r="A10479" t="str">
            <v>AN9173</v>
          </cell>
          <cell r="C10479" t="str">
            <v>Sugar transporter; transcriptionally induced by growth on xylose</v>
          </cell>
        </row>
        <row r="10480">
          <cell r="A10480" t="str">
            <v>AN9174</v>
          </cell>
          <cell r="C10480" t="str">
            <v>Has domain(s) with predicted role in transmembrane transport and membrane localization</v>
          </cell>
        </row>
        <row r="10481">
          <cell r="A10481" t="str">
            <v>AN9177</v>
          </cell>
          <cell r="C10481" t="str">
            <v>Has domain(s) with predicted FMN binding, catalytic activity, oxidoreductase activity and role in oxidation-reduction process</v>
          </cell>
        </row>
        <row r="10482">
          <cell r="A10482" t="str">
            <v>AN9178</v>
          </cell>
          <cell r="C10482" t="str">
            <v>Has domain(s) with predicted UDP-N-acetylmuramate dehydrogenase activity, electron carrier activity, flavin adenine dinucleotide binding, iron-sulfur cluster binding, metal ion binding, oxidoreductase activity</v>
          </cell>
        </row>
        <row r="10483">
          <cell r="A10483" t="str">
            <v>AN9179</v>
          </cell>
          <cell r="C10483" t="str">
            <v>Ortholog(s) have cytoplasm, extracellular region localization</v>
          </cell>
        </row>
        <row r="10484">
          <cell r="A10484" t="str">
            <v>AN9180</v>
          </cell>
          <cell r="C10484" t="str">
            <v>Putative transketolase; intracellular; protein abundance decreased by menadione stress</v>
          </cell>
        </row>
        <row r="10485">
          <cell r="A10485" t="str">
            <v>AN9181</v>
          </cell>
          <cell r="C10485" t="str">
            <v>Ortholog of A. nidulans FGSC A4 : AN8354, AN8970, A. fumigatus Af293 : Afu1g12440, Afu1g12460, Afu6g00230 and A. niger CBS 513.88 : An12g03270, An10g01010, An01g11070, An11g04060, An16g00990</v>
          </cell>
        </row>
        <row r="10486">
          <cell r="A10486" t="str">
            <v>AN9183</v>
          </cell>
          <cell r="B10486" t="str">
            <v>bglR</v>
          </cell>
          <cell r="C10486" t="str">
            <v>Putative beta-glucosidase with a predicted role in polysaccharide degradation</v>
          </cell>
        </row>
        <row r="10487">
          <cell r="A10487" t="str">
            <v>AN9184</v>
          </cell>
          <cell r="C10487" t="str">
            <v>Ortholog(s) have plasma membrane localization</v>
          </cell>
        </row>
        <row r="10488">
          <cell r="A10488" t="str">
            <v>AN9185</v>
          </cell>
          <cell r="C10488" t="str">
            <v>Protein of unknown function; transcript is induced by nitrate</v>
          </cell>
        </row>
        <row r="10489">
          <cell r="A10489" t="str">
            <v>AN9186</v>
          </cell>
          <cell r="C10489" t="str">
            <v>Putative acid phosphatase with a predicted role in gluconic acid and gluconate metabolism; expression repressed by the addition of inorganic phosphate to the growth medium</v>
          </cell>
        </row>
        <row r="10490">
          <cell r="A10490" t="str">
            <v>AN9187</v>
          </cell>
          <cell r="C10490" t="str">
            <v>Putative F-box protein</v>
          </cell>
        </row>
        <row r="10491">
          <cell r="A10491" t="str">
            <v>AN9188</v>
          </cell>
          <cell r="C10491" t="str">
            <v>Protein of unknown function</v>
          </cell>
        </row>
        <row r="10492">
          <cell r="A10492" t="str">
            <v>AN9189</v>
          </cell>
          <cell r="C10492" t="str">
            <v>Protein of unknown function</v>
          </cell>
        </row>
        <row r="10493">
          <cell r="A10493" t="str">
            <v>AN9191</v>
          </cell>
          <cell r="C10493" t="str">
            <v>Ortholog(s) have intracellular localization</v>
          </cell>
        </row>
        <row r="10494">
          <cell r="A10494" t="str">
            <v>AN9192</v>
          </cell>
          <cell r="C10494" t="str">
            <v>Ortholog of A. fumigatus Af293 : Afu3g03910, A. niger CBS 513.88 : An13g01790, A. oryzae RIB40 : AO090038000138, Neosartorya fischeri NRRL 181 : NFIA_006190 and Aspergillus kawachii : Aspka1_0177086</v>
          </cell>
        </row>
        <row r="10495">
          <cell r="A10495" t="str">
            <v>AN9193</v>
          </cell>
          <cell r="B10495" t="str">
            <v>llmJ</v>
          </cell>
          <cell r="C10495" t="str">
            <v>Putative LaeA-like methyltransferase</v>
          </cell>
        </row>
        <row r="10496">
          <cell r="A10496" t="str">
            <v>AN9194</v>
          </cell>
          <cell r="B10496" t="str">
            <v>cetL</v>
          </cell>
          <cell r="C10496" t="str">
            <v>Transcript enriched in dormant conidia</v>
          </cell>
        </row>
        <row r="10497">
          <cell r="A10497" t="str">
            <v>AN9195</v>
          </cell>
          <cell r="C10497" t="str">
            <v>Ortholog of A. fumigatus Af293 : Afu3g11890, A. niger CBS 513.88 : An01g14950, A. oryzae RIB40 : AO090010000214, Neosartorya fischeri NRRL 181 : NFIA_065430 and Aspergillus wentii : Aspwe1_0130022</v>
          </cell>
        </row>
        <row r="10498">
          <cell r="A10498" t="str">
            <v>AN9196</v>
          </cell>
          <cell r="C10498" t="str">
            <v>Ortholog of Aspergillus carbonarius ITEM 5010 : Acar5010_179041</v>
          </cell>
        </row>
        <row r="10499">
          <cell r="A10499" t="str">
            <v>AN9197</v>
          </cell>
          <cell r="C10499" t="str">
            <v>Ortholog of A. fumigatus Af293 : Afu1g16030, Afu5g06880, Afu5g14930, A. niger CBS 513.88 : An07g06380, An12g03140, Neosartorya fischeri NRRL 181 : NFIA_036250 and Aspergillus wentii : Aspwe1_0043988</v>
          </cell>
        </row>
        <row r="10500">
          <cell r="A10500" t="str">
            <v>AN9198</v>
          </cell>
          <cell r="C10500" t="str">
            <v>Has domain(s) with predicted oxidoreductase activity, oxidoreductase activity, acting on the aldehyde or oxo group of donors, NAD or NADP as acceptor activity and role in oxidation-reduction process</v>
          </cell>
        </row>
        <row r="10501">
          <cell r="A10501" t="str">
            <v>AN9199</v>
          </cell>
          <cell r="B10501" t="str">
            <v>gprE</v>
          </cell>
          <cell r="C10501" t="str">
            <v>Putative G-protein coupled receptor</v>
          </cell>
        </row>
        <row r="10502">
          <cell r="A10502" t="str">
            <v>AN9200</v>
          </cell>
          <cell r="C10502" t="str">
            <v>Ortholog of A. nidulans FGSC A4 : AN7637, A. fumigatus Af293 : Afu4g00530, A. niger CBS 513.88 : An08g11390, An08g08230, An08g12160 and Aspergillus wentii : Aspwe1_0060194, Aspwe1_0120922</v>
          </cell>
        </row>
        <row r="10503">
          <cell r="A10503" t="str">
            <v>AN9201</v>
          </cell>
          <cell r="C10503" t="str">
            <v>Protein of unknown function</v>
          </cell>
        </row>
        <row r="10504">
          <cell r="A10504" t="str">
            <v>AN9202</v>
          </cell>
          <cell r="C10504" t="str">
            <v>Ortholog of Aspergillus glaucus : Aspgl1_0032628 and Aspergillus zonatus : Aspzo1_0078085</v>
          </cell>
        </row>
        <row r="10505">
          <cell r="A10505" t="str">
            <v>AN9203</v>
          </cell>
          <cell r="C10505" t="str">
            <v>Ortholog of A. fumigatus Af293 : Afu4g03470, Afu7g06720, A. niger CBS 513.88 : An10g00950, An04g04430, An02g00350, An08g09800 and A. oryzae RIB40 : AO090103000074, AO090023000047</v>
          </cell>
        </row>
        <row r="10506">
          <cell r="A10506" t="str">
            <v>AN9204</v>
          </cell>
          <cell r="B10506" t="str">
            <v>ngn6</v>
          </cell>
          <cell r="C10506" t="str">
            <v>Putative GNAT-type acetyltransferase</v>
          </cell>
        </row>
        <row r="10507">
          <cell r="A10507" t="str">
            <v>AN9205</v>
          </cell>
          <cell r="C10507" t="str">
            <v>Ortholog of A. nidulans FGSC A4 : AN9209, A. fumigatus Af293 : Afu5g00100, Afu8g01840, Afu7g06523, A. niger CBS 513.88 : An05g01030, An13g03050, An16g01380 and A. oryzae RIB40 : AO090012000290, AO090011000069</v>
          </cell>
        </row>
        <row r="10508">
          <cell r="A10508" t="str">
            <v>AN9206</v>
          </cell>
          <cell r="C10508" t="str">
            <v>Transcript induced in response to calcium dichloride in a CrzA-dependent manner</v>
          </cell>
        </row>
        <row r="10509">
          <cell r="A10509" t="str">
            <v>AN9207</v>
          </cell>
          <cell r="C10509" t="str">
            <v>Has domain(s) with predicted RNA binding, endoribonuclease activity, ribonuclease activity</v>
          </cell>
        </row>
        <row r="10510">
          <cell r="A10510" t="str">
            <v>AN9208</v>
          </cell>
          <cell r="C10510" t="str">
            <v>Ortholog of A. nidulans FGSC A4 : AN9311, A. fumigatus Af293 : Afu5g14850, A. niger CBS 513.88 : An12g05170, An03g01320, An12g07240 and A. oryzae RIB40 : AO090023000071, AO090026000100</v>
          </cell>
        </row>
        <row r="10511">
          <cell r="A10511" t="str">
            <v>AN9209</v>
          </cell>
          <cell r="C10511" t="str">
            <v>Ortholog of A. nidulans FGSC A4 : AN9205, A. fumigatus Af293 : Afu5g00100, Afu8g01840, Afu7g06523, A. niger CBS 513.88 : An05g01030, An13g03050, An16g01380 and A. oryzae RIB40 : AO090012000290, AO090011000069</v>
          </cell>
        </row>
        <row r="10512">
          <cell r="A10512" t="str">
            <v>AN9210</v>
          </cell>
          <cell r="B10512" t="str">
            <v>CYP662A1</v>
          </cell>
          <cell r="C10512" t="str">
            <v>Putative cytochrome P450</v>
          </cell>
        </row>
        <row r="10513">
          <cell r="A10513" t="str">
            <v>AN9211</v>
          </cell>
          <cell r="C10513" t="str">
            <v>Ortholog of A. nidulans FGSC A4 : AN3529, AN4144, AN8311, AN4846 and A. fumigatus Af293 : Afu1g17260, Afu4g07950, Afu4g09380, Afu6g00560, Afu6g12140, Afu8g01900</v>
          </cell>
        </row>
        <row r="10514">
          <cell r="A10514" t="str">
            <v>AN9212</v>
          </cell>
          <cell r="C10514" t="str">
            <v>Protein of unknown function</v>
          </cell>
        </row>
        <row r="10515">
          <cell r="A10515" t="str">
            <v>AN9213</v>
          </cell>
          <cell r="C10515" t="str">
            <v>Has domain(s) with predicted hydrolase activity</v>
          </cell>
        </row>
        <row r="10516">
          <cell r="A10516" t="str">
            <v>AN9214</v>
          </cell>
          <cell r="B10516" t="str">
            <v>CYP550B2</v>
          </cell>
          <cell r="C10516" t="str">
            <v>Putative cytochrome P450</v>
          </cell>
        </row>
        <row r="10517">
          <cell r="A10517" t="str">
            <v>AN9215</v>
          </cell>
          <cell r="C10517" t="str">
            <v>Protein of unknown function; transcript is induced by nitrate</v>
          </cell>
        </row>
        <row r="10518">
          <cell r="A10518" t="str">
            <v>AN9216</v>
          </cell>
          <cell r="C10518" t="str">
            <v>Has domain(s) with predicted catalytic activity and role in metabolic process</v>
          </cell>
        </row>
        <row r="10519">
          <cell r="A10519" t="str">
            <v>AN9218</v>
          </cell>
          <cell r="B10519" t="str">
            <v>CYP540D1</v>
          </cell>
          <cell r="C10519" t="str">
            <v>Putative sterol 14-demethylase with a predicted role in sterol metabolism; putative cytochrome P450 family</v>
          </cell>
        </row>
        <row r="10520">
          <cell r="A10520" t="str">
            <v>AN9219</v>
          </cell>
          <cell r="C10520" t="str">
            <v>Has domain(s) with predicted role in transmembrane transport and integral component of membrane localization</v>
          </cell>
        </row>
        <row r="10521">
          <cell r="A10521" t="str">
            <v>AN9220</v>
          </cell>
          <cell r="C10521" t="str">
            <v>Ortholog of A. fumigatus Af293 : Afu5g10320, A. oryzae RIB40 : AO090001000034, Neosartorya fischeri NRRL 181 : NFIA_076940 and Aspergillus versicolor : Aspve1_0038692</v>
          </cell>
        </row>
        <row r="10522">
          <cell r="A10522" t="str">
            <v>AN9221</v>
          </cell>
          <cell r="C10522" t="str">
            <v>Putative transcription factor; predicted role in secondary metabolite production</v>
          </cell>
        </row>
        <row r="10523">
          <cell r="A10523" t="str">
            <v>AN9223</v>
          </cell>
          <cell r="C10523" t="str">
            <v>Putative demethylsterigmatocystin 6-O-methyltransferase; coregulatedmember of a dimethyl-allyl-tryptophan synthase (DMATS) type aromatic prenyltransferase- and NRPS-containing gene cluster</v>
          </cell>
        </row>
        <row r="10524">
          <cell r="A10524" t="str">
            <v>AN9224</v>
          </cell>
          <cell r="C10524" t="str">
            <v>Predicted monooxygenase; coregulated member of a dimethyl-allyl-tryptophan synthase (DMATS) type aromatic prenyltransferase- and NRPS-containing gene cluster</v>
          </cell>
        </row>
        <row r="10525">
          <cell r="A10525" t="str">
            <v>AN9225</v>
          </cell>
          <cell r="B10525" t="str">
            <v>CYP679A1</v>
          </cell>
          <cell r="C10525" t="str">
            <v>Putative cytochrome P450; coregulated member of a dimethyl-allyl-tryptophan synthase (DMATS) type aromatic prenyltransferase- and NRPS-containing gene cluster</v>
          </cell>
        </row>
        <row r="10526">
          <cell r="A10526" t="str">
            <v>AN9226</v>
          </cell>
          <cell r="C10526" t="str">
            <v>Putative nonribosomal peptide synthase (NRPS); coregulated member of a dimethyl-allyl-tryptophan synthase (DMATS) type aromatic prenyltransferase- and NRPS-containing gene cluster</v>
          </cell>
        </row>
        <row r="10527">
          <cell r="A10527" t="str">
            <v>AN9227</v>
          </cell>
          <cell r="C10527" t="str">
            <v>Predicted dioxygenase; coregulated member of a dimethyl-allyl-tryptophan synthase (DMATS) type aromatic prenyltransferase- and NRPS-containing gene cluster</v>
          </cell>
        </row>
        <row r="10528">
          <cell r="A10528" t="str">
            <v>AN9230</v>
          </cell>
          <cell r="C10528" t="str">
            <v>Predicted monooxygenase; coregulated member of a dimethyl-allyl-tryptophan synthase (DMATS) type aromatic prenyltransferase- and NRPS-containing gene cluster</v>
          </cell>
        </row>
        <row r="10529">
          <cell r="A10529" t="str">
            <v>AN9231</v>
          </cell>
          <cell r="C10529" t="str">
            <v>Predicted UDP-N-acetylmuramate dehydrogenase; coregulated member of a dimethyl-allyl-tryptophan synthase (DMATS) type aromatic prenyltransferase- and NRPS-containing gene cluster</v>
          </cell>
        </row>
        <row r="10530">
          <cell r="A10530" t="str">
            <v>AN9232</v>
          </cell>
          <cell r="C10530" t="str">
            <v>Predicted oxidoreductase; coregulated member of a dimethyl-allyl-tryptophan synthase (DMATS) type aromatic prenyltransferase- and NRPS-containing gene cluster</v>
          </cell>
        </row>
        <row r="10531">
          <cell r="A10531" t="str">
            <v>AN9233</v>
          </cell>
          <cell r="C10531" t="str">
            <v>Predicted O-methyltransferase; member of a dimethyl-allyl-tryptophan synthase (DMATS) type aromatic prenyltransferase- and NRPS-containing gene cluster</v>
          </cell>
        </row>
        <row r="10532">
          <cell r="A10532" t="str">
            <v>AN9234</v>
          </cell>
          <cell r="C10532" t="str">
            <v>Predicted oxidoreductase; coregulated member of a dimethyl-allyl-tryptophan synthase (DMATS) type aromatic prenyltransferase- and NRPS-containing gene cluster</v>
          </cell>
        </row>
        <row r="10533">
          <cell r="A10533" t="str">
            <v>AN9235</v>
          </cell>
          <cell r="C10533" t="str">
            <v>Has domain(s) with predicted catalytic activity and role in metabolic process</v>
          </cell>
        </row>
        <row r="10534">
          <cell r="A10534" t="str">
            <v>AN9236</v>
          </cell>
          <cell r="C10534" t="str">
            <v>Putative transcription factor; predicted role in secondary metabolite production</v>
          </cell>
        </row>
        <row r="10535">
          <cell r="A10535" t="str">
            <v>AN9239</v>
          </cell>
          <cell r="C10535" t="str">
            <v>Protein of unknown function</v>
          </cell>
        </row>
        <row r="10536">
          <cell r="A10536" t="str">
            <v>AN9240</v>
          </cell>
          <cell r="C10536" t="str">
            <v>Putative C2H2 transcription factor; transcript repressed by light in developmentally competent mycelia</v>
          </cell>
        </row>
        <row r="10537">
          <cell r="A10537" t="str">
            <v>AN9241</v>
          </cell>
          <cell r="C10537" t="str">
            <v>Has domain(s) with predicted zinc ion binding activity and role in lipid metabolic process</v>
          </cell>
        </row>
        <row r="10538">
          <cell r="A10538" t="str">
            <v>AN9242</v>
          </cell>
          <cell r="C10538" t="str">
            <v>Protein of unknown function; transcript is induced by nitrate</v>
          </cell>
        </row>
        <row r="10539">
          <cell r="A10539" t="str">
            <v>AN9243</v>
          </cell>
          <cell r="C10539" t="str">
            <v>Has domain(s) with predicted catalytic activity and role in metabolic process</v>
          </cell>
        </row>
        <row r="10540">
          <cell r="A10540" t="str">
            <v>AN9244</v>
          </cell>
          <cell r="C10540" t="str">
            <v>Putative nonribosomal peptide synthase</v>
          </cell>
        </row>
        <row r="10541">
          <cell r="A10541" t="str">
            <v>AN9245</v>
          </cell>
          <cell r="C10541" t="str">
            <v>Has domain(s) with predicted catalytic activity and role in metabolic process</v>
          </cell>
        </row>
        <row r="10542">
          <cell r="A10542" t="str">
            <v>AN9246</v>
          </cell>
          <cell r="B10542" t="str">
            <v>ausE</v>
          </cell>
          <cell r="C10542" t="str">
            <v>Predicted dioxygenase; required for austinol and dehydroaustinol biosynthesis</v>
          </cell>
        </row>
        <row r="10543">
          <cell r="A10543" t="str">
            <v>AN9247</v>
          </cell>
          <cell r="B10543" t="str">
            <v>ausF</v>
          </cell>
          <cell r="C10543" t="str">
            <v>Protein required for normal levels of austinol and dehydroaustinol production</v>
          </cell>
        </row>
        <row r="10544">
          <cell r="A10544" t="str">
            <v>AN9248</v>
          </cell>
          <cell r="B10544" t="str">
            <v>CYP650B1</v>
          </cell>
          <cell r="C10544" t="str">
            <v>Putative cytochrome P450; required for austinol and dehydroaustinol biosynthesis</v>
          </cell>
        </row>
        <row r="10545">
          <cell r="A10545" t="str">
            <v>AN9249</v>
          </cell>
          <cell r="B10545" t="str">
            <v>ausH</v>
          </cell>
          <cell r="C10545" t="str">
            <v>Protein required for austinol and dehydroaustinol biosynthesis</v>
          </cell>
        </row>
        <row r="10546">
          <cell r="A10546" t="str">
            <v>AN9250</v>
          </cell>
          <cell r="C10546" t="str">
            <v>Ortholog(s) have role in ergot alkaloid biosynthetic process</v>
          </cell>
        </row>
        <row r="10547">
          <cell r="A10547" t="str">
            <v>AN9251</v>
          </cell>
          <cell r="B10547" t="str">
            <v>CYP650A1</v>
          </cell>
          <cell r="C10547" t="str">
            <v>Putative cytochrome P450</v>
          </cell>
        </row>
        <row r="10548">
          <cell r="A10548" t="str">
            <v>AN9252</v>
          </cell>
          <cell r="C10548" t="str">
            <v>Ortholog of Aspergillus glaucus : Aspgl1_0083762, Neosartorya fischeri NRRL 181 : NFIA_101490, NFIA_101510, Aspergillus wentii : Aspwe1_0735355 and Aspergillus versicolor : Aspve1_0046577</v>
          </cell>
        </row>
        <row r="10549">
          <cell r="A10549" t="str">
            <v>AN9253</v>
          </cell>
          <cell r="B10549" t="str">
            <v>CYP651A1</v>
          </cell>
          <cell r="C10549" t="str">
            <v>Putative cytochrome P450; required for austinol and dehydroaustinol biosynthesis</v>
          </cell>
        </row>
        <row r="10550">
          <cell r="A10550" t="str">
            <v>AN9254</v>
          </cell>
          <cell r="C10550" t="str">
            <v>Protein of unknown function</v>
          </cell>
        </row>
        <row r="10551">
          <cell r="A10551" t="str">
            <v>AN9256</v>
          </cell>
          <cell r="C10551" t="str">
            <v>Protein of unknown function</v>
          </cell>
        </row>
        <row r="10552">
          <cell r="A10552" t="str">
            <v>AN9257</v>
          </cell>
          <cell r="B10552" t="str">
            <v>ausL</v>
          </cell>
          <cell r="C10552" t="str">
            <v>Protein of unknown function; required for austinol and dehydroaustinol biosynthesis; aus secondary metabolism gene cluster member</v>
          </cell>
        </row>
        <row r="10553">
          <cell r="A10553" t="str">
            <v>AN9259</v>
          </cell>
          <cell r="B10553" t="str">
            <v>ausN</v>
          </cell>
          <cell r="C10553" t="str">
            <v>Predicted prenyltransferase; required for austinol and dehydroaustinol biosynthesis; aus secondary metabolism gene cluster member</v>
          </cell>
        </row>
        <row r="10554">
          <cell r="A10554" t="str">
            <v>AN9260</v>
          </cell>
          <cell r="C10554" t="str">
            <v>Has domain(s) with predicted hydrolase activity, hydrolase activity, acting on ester bonds activity and role in lipid metabolic process</v>
          </cell>
        </row>
        <row r="10555">
          <cell r="A10555" t="str">
            <v>AN9261</v>
          </cell>
          <cell r="C10555" t="str">
            <v>Protein of unknown function</v>
          </cell>
        </row>
        <row r="10556">
          <cell r="A10556" t="str">
            <v>AN9262</v>
          </cell>
          <cell r="C10556" t="str">
            <v>Ortholog of A. nidulans FGSC A4 : AN7126, A. fumigatus Af293 : Afu3g03140, Neosartorya fischeri NRRL 181 : NFIA_006010 and Aspergillus versicolor : Aspve1_0136655</v>
          </cell>
        </row>
        <row r="10557">
          <cell r="A10557" t="str">
            <v>AN9263</v>
          </cell>
          <cell r="C10557" t="str">
            <v>Ortholog of A. oryzae RIB40 : AO090011000236, Neosartorya fischeri NRRL 181 : NFIA_029940, Aspergillus wentii : Aspwe1_0072689 and Aspergillus versicolor : Aspve1_0042688</v>
          </cell>
        </row>
        <row r="10558">
          <cell r="A10558" t="str">
            <v>AN9264</v>
          </cell>
          <cell r="C10558" t="str">
            <v>Protein of unknown function</v>
          </cell>
        </row>
        <row r="10559">
          <cell r="A10559" t="str">
            <v>AN9265</v>
          </cell>
          <cell r="C10559" t="str">
            <v>Ortholog(s) have role in ergot alkaloid biosynthetic process</v>
          </cell>
        </row>
        <row r="10560">
          <cell r="A10560" t="str">
            <v>AN9266</v>
          </cell>
          <cell r="C10560" t="str">
            <v>Ortholog of A. nidulans FGSC A4 : AN6413, AN6419, AN6946, AN5312, AN5664, AN8328, AN3241, AN10369, AN1930, AN2386, AN1738, AN11159, AN8984, AN8951, AN1540, AN8971, AN9387, AN9306, AN1317, AN10886, AN7232, AN7774, AN12202</v>
          </cell>
        </row>
        <row r="10561">
          <cell r="A10561" t="str">
            <v>AN9267</v>
          </cell>
          <cell r="C10561" t="str">
            <v>Ortholog(s) have peroxisome localization</v>
          </cell>
        </row>
        <row r="10562">
          <cell r="A10562" t="str">
            <v>AN9268</v>
          </cell>
          <cell r="C10562" t="str">
            <v>Has domain(s) with predicted catalytic activity, ferric iron binding, iron ion binding, oxidoreductase activity, acting on single donors with incorporation of molecular oxygen, incorporation of two atoms of oxygen activity</v>
          </cell>
        </row>
        <row r="10563">
          <cell r="A10563" t="str">
            <v>AN9272</v>
          </cell>
          <cell r="C10563" t="str">
            <v>Ortholog of A. nidulans FGSC A4 : AN0698, A. fumigatus Af293 : Afu1g13610, Afu4g09370, A. niger CBS 513.88 : An08g06690, An07g08670 and A. oryzae RIB40 : AO090012000513</v>
          </cell>
        </row>
        <row r="10564">
          <cell r="A10564" t="str">
            <v>AN9273</v>
          </cell>
          <cell r="C10564" t="str">
            <v>Ortholog of Aspergillus flavus NRRL 3357 : AFL2T_00195, Aspergillus wentii : Aspwe1_0174848, Aspergillus versicolor : Aspve1_0083996 and Aspergillus sydowii : Aspsy1_0900274</v>
          </cell>
        </row>
        <row r="10565">
          <cell r="A10565" t="str">
            <v>AN9274</v>
          </cell>
          <cell r="C10565" t="str">
            <v>Ortholog of A. fumigatus Af293 : Afu3g14810, A. niger CBS 513.88 : An02g03200, An04g09720, An04g08110, A. oryzae RIB40 : AO090103000427 and Aspergillus wentii : Aspwe1_0110739</v>
          </cell>
        </row>
        <row r="10566">
          <cell r="A10566" t="str">
            <v>AN9275</v>
          </cell>
          <cell r="C10566" t="str">
            <v>Putative C-4 sterol methyl oxidase with a predicted role in sterol metabolism</v>
          </cell>
        </row>
        <row r="10567">
          <cell r="A10567" t="str">
            <v>AN9276</v>
          </cell>
          <cell r="B10567" t="str">
            <v>manF</v>
          </cell>
          <cell r="C10567" t="str">
            <v>Putative beta-1,4-endomannanase</v>
          </cell>
        </row>
        <row r="10568">
          <cell r="A10568" t="str">
            <v>AN9277</v>
          </cell>
          <cell r="C10568" t="str">
            <v>Has domain(s) with predicted proline dehydrogenase activity and role in glutamate biosynthetic process, oxidation-reduction process, proline catabolic process</v>
          </cell>
        </row>
        <row r="10569">
          <cell r="A10569" t="str">
            <v>AN9278</v>
          </cell>
          <cell r="C10569" t="str">
            <v>Has domain(s) with predicted oxidoreductase activity, oxidoreductase activity, acting on the aldehyde or oxo group of donors, NAD or NADP as acceptor activity and role in oxidation-reduction process</v>
          </cell>
        </row>
        <row r="10570">
          <cell r="A10570" t="str">
            <v>AN9279</v>
          </cell>
          <cell r="C10570" t="str">
            <v>Putative delta-1-pyrroline-5-carboxylate dehydrogenase with a predicted role in glutamate and glutamine metabolism</v>
          </cell>
        </row>
        <row r="10571">
          <cell r="A10571" t="str">
            <v>AN9280</v>
          </cell>
          <cell r="C10571" t="str">
            <v>Has domain(s) with predicted role in transmembrane transport and membrane localization</v>
          </cell>
        </row>
        <row r="10572">
          <cell r="A10572" t="str">
            <v>AN9281</v>
          </cell>
          <cell r="C10572" t="str">
            <v>Ortholog of A. nidulans FGSC A4 : AN2784, AN1020, AN2199, A. fumigatus Af293 : Afu1g12970, A. niger CBS 513.88 : An15g05320 and A. oryzae RIB40 : AO090012000596, AO090038000022</v>
          </cell>
        </row>
        <row r="10573">
          <cell r="A10573" t="str">
            <v>AN9282</v>
          </cell>
          <cell r="C10573" t="str">
            <v>Has domain(s) with predicted role in oxidation-reduction process</v>
          </cell>
        </row>
        <row r="10574">
          <cell r="A10574" t="str">
            <v>AN9283</v>
          </cell>
          <cell r="C10574" t="str">
            <v>Possible pseudogene</v>
          </cell>
        </row>
        <row r="10575">
          <cell r="A10575" t="str">
            <v>AN9284</v>
          </cell>
          <cell r="C10575" t="str">
            <v>Ortholog of Aspergillus tubingensis : Asptu1_0059406, Aspergillus versicolor : Aspve1_0129968 and Aspergillus sydowii : Aspsy1_0068838</v>
          </cell>
        </row>
        <row r="10576">
          <cell r="A10576" t="str">
            <v>AN9285</v>
          </cell>
          <cell r="B10576" t="str">
            <v>ccgA</v>
          </cell>
          <cell r="C10576" t="str">
            <v>Ortholog of A. fumigatus grg1; homologous to ccg-1 from N. crassa; transcript induced by light in developmentally competent mycelia</v>
          </cell>
        </row>
        <row r="10577">
          <cell r="A10577" t="str">
            <v>AN9286</v>
          </cell>
          <cell r="B10577" t="str">
            <v>aguA</v>
          </cell>
          <cell r="C10577" t="str">
            <v>Alpha-glucuronidase, involved in degradation of xylans; transcriptionally induced by growth on xylose</v>
          </cell>
        </row>
        <row r="10578">
          <cell r="A10578" t="str">
            <v>AN9287</v>
          </cell>
          <cell r="C10578" t="str">
            <v>Putative lipolytic enzyme with a predicted role in lipid metabolism; transcriptionally induced by growth on xylose</v>
          </cell>
        </row>
        <row r="10579">
          <cell r="A10579" t="str">
            <v>AN9288</v>
          </cell>
          <cell r="C10579" t="str">
            <v>Ortholog(s) have cytoplasm, nucleus localization</v>
          </cell>
        </row>
        <row r="10580">
          <cell r="A10580" t="str">
            <v>AN9289</v>
          </cell>
          <cell r="C10580" t="str">
            <v>Has domain(s) with predicted role in transmembrane transport and integral component of membrane localization</v>
          </cell>
        </row>
        <row r="10581">
          <cell r="A10581" t="str">
            <v>AN9290</v>
          </cell>
          <cell r="C10581" t="str">
            <v>Has domain(s) with predicted integral component of membrane localization</v>
          </cell>
        </row>
        <row r="10582">
          <cell r="A10582" t="str">
            <v>AN9292</v>
          </cell>
          <cell r="C10582" t="str">
            <v>Ortholog(s) have role in positive regulation of secondary metabolite biosynthetic process, secondary metabolite biosynthetic process</v>
          </cell>
        </row>
        <row r="10583">
          <cell r="A10583" t="str">
            <v>AN9293</v>
          </cell>
          <cell r="C10583" t="str">
            <v>Has domain(s) with predicted RNA polymerase II transcription factor activity, sequence-specific DNA binding, zinc ion binding activity, role in regulation of transcription, DNA-templated and nucleus localization</v>
          </cell>
        </row>
        <row r="10584">
          <cell r="A10584" t="str">
            <v>AN9294</v>
          </cell>
          <cell r="C10584" t="str">
            <v>Has domain(s) with predicted role in transmembrane transport and integral component of membrane localization</v>
          </cell>
        </row>
        <row r="10585">
          <cell r="A10585" t="str">
            <v>AN9295</v>
          </cell>
          <cell r="C10585" t="str">
            <v>Has domain(s) with predicted substrate-specific transmembrane transporter activity, transmembrane transporter activity, role in transmembrane transport and integral component of membrane, membrane localization</v>
          </cell>
        </row>
        <row r="10586">
          <cell r="A10586" t="str">
            <v>AN9296</v>
          </cell>
          <cell r="B10586" t="str">
            <v>CYP535D1</v>
          </cell>
          <cell r="C10586" t="str">
            <v>Putative cytochrome P450</v>
          </cell>
        </row>
        <row r="10587">
          <cell r="A10587" t="str">
            <v>AN9297</v>
          </cell>
          <cell r="C10587" t="str">
            <v>Has domain(s) with predicted FAD binding, oleate hydratase activity and role in fatty acid metabolic process</v>
          </cell>
        </row>
        <row r="10588">
          <cell r="A10588" t="str">
            <v>AN9298</v>
          </cell>
          <cell r="B10588" t="str">
            <v>gmtB</v>
          </cell>
          <cell r="C10588" t="str">
            <v>Putative GDP-mannose transporter</v>
          </cell>
        </row>
        <row r="10589">
          <cell r="A10589" t="str">
            <v>AN9299</v>
          </cell>
          <cell r="C10589" t="str">
            <v>Ortholog of Aspergillus glaucus : Aspgl1_0045484, Aspergillus versicolor : Aspve1_0045065, Aspve1_0176243, Aspergillus zonatus : Aspzo1_0054543 and Aspergillus sydowii : Aspsy1_0047825, Aspsy1_0208145</v>
          </cell>
        </row>
        <row r="10590">
          <cell r="A10590" t="str">
            <v>AN9300</v>
          </cell>
          <cell r="C10590" t="str">
            <v>Ortholog of Aspergillus wentii : Aspwe1_0049669</v>
          </cell>
        </row>
        <row r="10591">
          <cell r="A10591" t="str">
            <v>AN9302</v>
          </cell>
          <cell r="B10591" t="str">
            <v>ffkK</v>
          </cell>
          <cell r="C10591" t="str">
            <v>Predicted protein kinase; kinase domain unique to filamentous fungi</v>
          </cell>
        </row>
        <row r="10592">
          <cell r="A10592" t="str">
            <v>AN9303</v>
          </cell>
          <cell r="C10592" t="str">
            <v>Ortholog of A. nidulans FGSC A4 : AN1597, AN2561, A. fumigatus Af293 : Afu3g03290, Afu3g13140, Afu3g15010, Afu3g03295 and A. niger CBS 513.88 : An17g00490, An11g08500, An09g01100, An08g09870, An07g06460</v>
          </cell>
        </row>
        <row r="10593">
          <cell r="A10593" t="str">
            <v>AN9304</v>
          </cell>
          <cell r="C10593" t="str">
            <v>Glutathione S-transferase; upregulated in A. oryzae and A. nidulans under hypoxic growth conditions</v>
          </cell>
        </row>
        <row r="10594">
          <cell r="A10594" t="str">
            <v>AN9305</v>
          </cell>
          <cell r="C10594" t="str">
            <v>Has domain(s) with predicted transferase activity, transferring acyl groups other than amino-acyl groups activity</v>
          </cell>
        </row>
        <row r="10595">
          <cell r="A10595" t="str">
            <v>AN9306</v>
          </cell>
          <cell r="C10595" t="str">
            <v>Ortholog of A. nidulans FGSC A4 : AN6413, AN6419, AN6946, AN5312, AN5664, AN8328, AN3241, AN10369, AN1930, AN2386, AN1738, AN11159, AN8984, AN8951, AN1540, AN8971, AN9387, AN9266, AN1317, AN10886, AN7232, AN7774, AN12202</v>
          </cell>
        </row>
        <row r="10596">
          <cell r="A10596" t="str">
            <v>AN9307</v>
          </cell>
          <cell r="C10596" t="str">
            <v>Has domain(s) with predicted catalytic activity, molybdenum ion binding, pyridoxal phosphate binding activity</v>
          </cell>
        </row>
        <row r="10597">
          <cell r="A10597" t="str">
            <v>AN9308</v>
          </cell>
          <cell r="C10597" t="str">
            <v>Has domain(s) with predicted UDP-N-acetylmuramate dehydrogenase activity, flavin adenine dinucleotide binding, oxidoreductase activity and role in oxidation-reduction process</v>
          </cell>
        </row>
        <row r="10598">
          <cell r="A10598" t="str">
            <v>AN9309</v>
          </cell>
          <cell r="C10598" t="str">
            <v>Ortholog of Aspergillus versicolor : Aspve1_0156414 and Aspergillus sydowii : Aspsy1_0163550</v>
          </cell>
        </row>
        <row r="10599">
          <cell r="A10599" t="str">
            <v>AN9310</v>
          </cell>
          <cell r="C10599" t="str">
            <v>Transcript induced by light in in developmentally competent mycelia</v>
          </cell>
        </row>
        <row r="10600">
          <cell r="A10600" t="str">
            <v>AN9311</v>
          </cell>
          <cell r="C10600" t="str">
            <v>Ortholog of A. nidulans FGSC A4 : AN9208, A. fumigatus Af293 : Afu5g14850, A. niger CBS 513.88 : An12g05170, An03g01320, An12g07240 and A. oryzae RIB40 : AO090023000071, AO090026000100</v>
          </cell>
        </row>
        <row r="10601">
          <cell r="A10601" t="str">
            <v>AN9313</v>
          </cell>
          <cell r="B10601" t="str">
            <v>CYP58D1</v>
          </cell>
          <cell r="C10601" t="str">
            <v>Putative cytochrome P450; secondary metabolism gene cluster member with AN9314</v>
          </cell>
        </row>
        <row r="10602">
          <cell r="A10602" t="str">
            <v>AN9314</v>
          </cell>
          <cell r="C10602" t="str">
            <v>Protein with homology to entkaurene synthases; prediction backbone enzyme of a secondary metabolite biosynthesis gene cluster</v>
          </cell>
        </row>
        <row r="10603">
          <cell r="A10603" t="str">
            <v>AN9315</v>
          </cell>
          <cell r="C10603" t="str">
            <v>Ortholog(s) have role in NADH oxidation, regulation of reactive oxygen species metabolic process</v>
          </cell>
        </row>
        <row r="10604">
          <cell r="A10604" t="str">
            <v>AN9316</v>
          </cell>
          <cell r="C10604" t="str">
            <v>Ortholog(s) have role in cellular response to drug</v>
          </cell>
        </row>
        <row r="10605">
          <cell r="A10605" t="str">
            <v>AN9317</v>
          </cell>
          <cell r="C10605" t="str">
            <v>Has domain(s) with predicted asparagine synthase (glutamine-hydrolyzing) activity and role in asparagine biosynthetic process</v>
          </cell>
        </row>
        <row r="10606">
          <cell r="A10606" t="str">
            <v>AN9318</v>
          </cell>
          <cell r="C10606" t="str">
            <v>Ortholog of A. nidulans FGSC A4 : AN7860, A. fumigatus Af293 : Afu8g01270 and A. oryzae RIB40 : AO090010000599, AO090005000383, AO090011000082, AO090020000631</v>
          </cell>
        </row>
        <row r="10607">
          <cell r="A10607" t="str">
            <v>AN9319</v>
          </cell>
          <cell r="C10607" t="str">
            <v>Protein of unknown function</v>
          </cell>
        </row>
        <row r="10608">
          <cell r="A10608" t="str">
            <v>AN9320</v>
          </cell>
          <cell r="C10608" t="str">
            <v>Ortholog of Aspergillus flavus NRRL 3357 : AFL2T_11783, Aspergillus wentii : Aspwe1_0104603, Aspergillus versicolor : Aspve1_0047986 and Aspergillus sydowii : Aspsy1_0051540</v>
          </cell>
        </row>
        <row r="10609">
          <cell r="A10609" t="str">
            <v>AN9321</v>
          </cell>
          <cell r="C10609" t="str">
            <v>Protein of unknown function</v>
          </cell>
        </row>
        <row r="10610">
          <cell r="A10610" t="str">
            <v>AN9322</v>
          </cell>
          <cell r="C10610" t="str">
            <v>Ortholog of A. fumigatus Af293 : Afu4g03450, A. niger CBS 513.88 : An14g02560, An01g11380, A. oryzae RIB40 : AO090011000213, Aspergillus wentii : Aspwe1_0115377 and Aspergillus sydowii : Aspsy1_0073421</v>
          </cell>
        </row>
        <row r="10611">
          <cell r="A10611" t="str">
            <v>AN9323</v>
          </cell>
          <cell r="C10611" t="str">
            <v>Ortholog of A. niger CBS 513.88 : An02g00370, An06g00670, A. oryzae RIB40 : AO090102000655, Aspergillus wentii : Aspwe1_0024055, Aspwe1_0181691 and Aspergillus versicolor : Aspve1_0090061, Aspve1_0142746</v>
          </cell>
        </row>
        <row r="10612">
          <cell r="A10612" t="str">
            <v>AN9324</v>
          </cell>
          <cell r="C10612" t="str">
            <v>Has domain(s) with predicted carbon-nitrogen ligase activity, with glutamine as amido-N-donor activity</v>
          </cell>
        </row>
        <row r="10613">
          <cell r="A10613" t="str">
            <v>AN9325</v>
          </cell>
          <cell r="C10613" t="str">
            <v>Protein of unknown function</v>
          </cell>
        </row>
        <row r="10614">
          <cell r="A10614" t="str">
            <v>AN9327</v>
          </cell>
          <cell r="C10614" t="str">
            <v>Ortholog(s) have role in ascospore wall assembly, ascospore wall chitin catabolic process and cytosol, nucleus localization</v>
          </cell>
        </row>
        <row r="10615">
          <cell r="A10615" t="str">
            <v>AN9328</v>
          </cell>
          <cell r="C10615" t="str">
            <v>Has domain(s) with predicted DNA binding, sequence-specific DNA binding, transcription factor activity, sequence-specific DNA binding, zinc ion binding activity and role in regulation of transcription, DNA-templated</v>
          </cell>
        </row>
        <row r="10616">
          <cell r="A10616" t="str">
            <v>AN9329</v>
          </cell>
          <cell r="C10616" t="str">
            <v>Protein of unknown function; transcript is induced by nitrate</v>
          </cell>
        </row>
        <row r="10617">
          <cell r="A10617" t="str">
            <v>AN9330</v>
          </cell>
          <cell r="C10617" t="str">
            <v>Ortholog(s) have lipase activity</v>
          </cell>
        </row>
        <row r="10618">
          <cell r="A10618" t="str">
            <v>AN9331</v>
          </cell>
          <cell r="C10618" t="str">
            <v>Protein of unknown function</v>
          </cell>
        </row>
        <row r="10619">
          <cell r="A10619" t="str">
            <v>AN9332</v>
          </cell>
          <cell r="C10619" t="str">
            <v>Protein of unknown function</v>
          </cell>
        </row>
        <row r="10620">
          <cell r="A10620" t="str">
            <v>AN9336</v>
          </cell>
          <cell r="C10620" t="str">
            <v>Has domain(s) with predicted role in transmembrane transport and integral component of membrane localization</v>
          </cell>
        </row>
        <row r="10621">
          <cell r="A10621" t="str">
            <v>AN9337</v>
          </cell>
          <cell r="C10621" t="str">
            <v>Protein of unknown function</v>
          </cell>
        </row>
        <row r="10622">
          <cell r="A10622" t="str">
            <v>AN9338</v>
          </cell>
          <cell r="C10622" t="str">
            <v>Ortholog of A. nidulans FGSC A4 : AN7059, A. niger CBS 513.88 : An12g03220, An01g01400, An12g02100, An09g02230 and A. oryzae RIB40 : AO090138000084</v>
          </cell>
        </row>
        <row r="10623">
          <cell r="A10623" t="str">
            <v>AN9339</v>
          </cell>
          <cell r="B10623" t="str">
            <v>catB</v>
          </cell>
          <cell r="C10623" t="str">
            <v>Hyphal catalase with a predicted role in gluconic acid and gluconate metabolism</v>
          </cell>
        </row>
        <row r="10624">
          <cell r="A10624" t="str">
            <v>AN9340</v>
          </cell>
          <cell r="B10624" t="str">
            <v>treA</v>
          </cell>
          <cell r="C10624" t="str">
            <v>Alpha,alpha-trehalase with a role in trehalose hydrolysis; localized to the conidial cell wall; expression upregulated after exposure to farnesol</v>
          </cell>
        </row>
        <row r="10625">
          <cell r="A10625" t="str">
            <v>AN9341</v>
          </cell>
          <cell r="C10625" t="str">
            <v>Protein of unknown function</v>
          </cell>
        </row>
        <row r="10626">
          <cell r="A10626" t="str">
            <v>AN9342</v>
          </cell>
          <cell r="C10626" t="str">
            <v>Has domain(s) with predicted ATP binding, ATPase activity, ATPase activity, coupled to transmembrane movement of substances, nucleoside-triphosphatase activity, nucleotide binding activity and role in transmembrane transport</v>
          </cell>
        </row>
        <row r="10627">
          <cell r="A10627" t="str">
            <v>AN9343</v>
          </cell>
          <cell r="C10627" t="str">
            <v>Ortholog of Aspergillus glaucus : Aspgl1_0113732, Aspergillus versicolor : Aspve1_0132096, Aspergillus sydowii : Aspsy1_0901272 and Aspergillus carbonarius ITEM 5010 : Acar5010_157087</v>
          </cell>
        </row>
        <row r="10628">
          <cell r="A10628" t="str">
            <v>AN9344</v>
          </cell>
          <cell r="C10628" t="str">
            <v>Has domain(s) with predicted ATP binding, ATPase activity, ATPase activity, coupled to transmembrane movement of substances, nucleoside-triphosphatase activity, nucleotide binding activity and role in transport</v>
          </cell>
        </row>
        <row r="10629">
          <cell r="A10629" t="str">
            <v>AN9345</v>
          </cell>
          <cell r="C10629" t="str">
            <v>Ortholog(s) have NADPH dehydrogenase activity, hormone binding, steroid binding activity, role in ergot alkaloid biosynthetic process, steroid metabolic process and cell surface, fungal-type vacuole, hyphal cell wall localization</v>
          </cell>
        </row>
        <row r="10630">
          <cell r="A10630" t="str">
            <v>AN9346</v>
          </cell>
          <cell r="C10630" t="str">
            <v>Ortholog of A. nidulans FGSC A4 : AN6315, A. niger CBS 513.88 : An13g01700, An08g05310, A. oryzae RIB40 : AO090020000178 and Aspergillus sydowii : Aspsy1_0072048, Aspsy1_0132512, Aspsy1_1153861</v>
          </cell>
        </row>
        <row r="10631">
          <cell r="A10631" t="str">
            <v>AN9347</v>
          </cell>
          <cell r="C10631" t="str">
            <v>Has domain(s) with predicted oxidoreductase activity and role in metabolic process</v>
          </cell>
        </row>
        <row r="10632">
          <cell r="A10632" t="str">
            <v>AN9348</v>
          </cell>
          <cell r="C10632" t="str">
            <v>Putative aryl-alcohol oxidase-related protein</v>
          </cell>
        </row>
        <row r="10633">
          <cell r="A10633" t="str">
            <v>AN9349</v>
          </cell>
          <cell r="C10633" t="str">
            <v>Protein of unknown function</v>
          </cell>
        </row>
        <row r="10634">
          <cell r="A10634" t="str">
            <v>AN9350</v>
          </cell>
          <cell r="C10634" t="str">
            <v>Protein of unknown function</v>
          </cell>
        </row>
        <row r="10635">
          <cell r="A10635" t="str">
            <v>AN9351</v>
          </cell>
          <cell r="C10635" t="str">
            <v>Ortholog of Aspergillus versicolor : Aspve1_0048024 and Aspergillus sydowii : Aspsy1_0163543</v>
          </cell>
        </row>
        <row r="10636">
          <cell r="A10636" t="str">
            <v>AN9352</v>
          </cell>
          <cell r="C10636" t="str">
            <v>Ortholog of A. nidulans FGSC A4 : AN4485, AN11792, A. fumigatus Af293 : Afu3g00140, Afu4g03310, Afu8g01440 and A. niger CBS 513.88 : An12g02490, An13g02300, An09g03710, An12g06070, An12g02990, An14g01970</v>
          </cell>
        </row>
        <row r="10637">
          <cell r="A10637" t="str">
            <v>AN9353</v>
          </cell>
          <cell r="C10637" t="str">
            <v>Protein of unknown function</v>
          </cell>
        </row>
        <row r="10638">
          <cell r="A10638" t="str">
            <v>AN9354</v>
          </cell>
          <cell r="C10638" t="str">
            <v>Ortholog of A. nidulans FGSC A4 : AN9531, AN1600, AN4608 and A. fumigatus Af293 : Afu4g03520, Afu5g14130, Afu7g06920</v>
          </cell>
        </row>
        <row r="10639">
          <cell r="A10639" t="str">
            <v>AN9355</v>
          </cell>
          <cell r="C10639" t="str">
            <v>Ortholog of A. nidulans FGSC A4 : AN10864, A. oryzae RIB40 : AO090023000948, Neosartorya fischeri NRRL 181 : NFIA_073340, NFIA_096190 and Aspergillus wentii : Aspwe1_0022222, Aspwe1_0173992</v>
          </cell>
        </row>
        <row r="10640">
          <cell r="A10640" t="str">
            <v>AN9356</v>
          </cell>
          <cell r="C10640" t="str">
            <v>Has domain(s) with predicted oxidoreductase activity and role in oxidation-reduction process</v>
          </cell>
        </row>
        <row r="10641">
          <cell r="A10641" t="str">
            <v>AN9357</v>
          </cell>
          <cell r="C10641" t="str">
            <v>Ortholog(s) have cytosol, nucleus localization</v>
          </cell>
        </row>
        <row r="10642">
          <cell r="A10642" t="str">
            <v>AN9358</v>
          </cell>
          <cell r="C10642" t="str">
            <v>Ortholog(s) have transcription coactivator activity, role in cellular response to drug and cytosol, nucleus localization</v>
          </cell>
        </row>
        <row r="10643">
          <cell r="A10643" t="str">
            <v>AN9359</v>
          </cell>
          <cell r="C10643" t="str">
            <v>Ortholog(s) have DNA translocase activity</v>
          </cell>
        </row>
        <row r="10644">
          <cell r="A10644" t="str">
            <v>AN9360</v>
          </cell>
          <cell r="C10644" t="str">
            <v>Ortholog(s) have nucleolus localization</v>
          </cell>
        </row>
        <row r="10645">
          <cell r="A10645" t="str">
            <v>AN9361</v>
          </cell>
          <cell r="C10645" t="str">
            <v>Ortholog of A. fumigatus Af293 : Afu5g14420, A. niger CBS 513.88 : An05g01800, A. oryzae RIB40 : AO090103000493, Aspergillus wentii : Aspwe1_0041204 and Aspergillus sydowii : Aspsy1_0051612</v>
          </cell>
        </row>
        <row r="10646">
          <cell r="A10646" t="str">
            <v>AN9362</v>
          </cell>
          <cell r="C10646" t="str">
            <v>Putative U2 auxillary factor (U2AF) small subunit</v>
          </cell>
        </row>
        <row r="10647">
          <cell r="A10647" t="str">
            <v>AN9363</v>
          </cell>
          <cell r="C10647" t="str">
            <v>Has domain(s) with predicted catalytic activity, catechol 1,2-dioxygenase activity, ferric iron binding, iron ion binding and oxidoreductase activity, more</v>
          </cell>
        </row>
        <row r="10648">
          <cell r="A10648" t="str">
            <v>AN9364</v>
          </cell>
          <cell r="C10648" t="str">
            <v>Protein of unknown function</v>
          </cell>
        </row>
        <row r="10649">
          <cell r="A10649" t="str">
            <v>AN9365</v>
          </cell>
          <cell r="B10649" t="str">
            <v>xlnB</v>
          </cell>
          <cell r="C10649" t="str">
            <v>Protein with endo-1,4-beta-xylanase activity, involved in degradation of xylans</v>
          </cell>
        </row>
        <row r="10650">
          <cell r="A10650" t="str">
            <v>AN9366</v>
          </cell>
          <cell r="C10650" t="str">
            <v>Ortholog(s) have intracellular localization</v>
          </cell>
        </row>
        <row r="10651">
          <cell r="A10651" t="str">
            <v>AN9367</v>
          </cell>
          <cell r="C10651" t="str">
            <v>Putative pectate lyase, involved in degradation of pectin</v>
          </cell>
        </row>
        <row r="10652">
          <cell r="A10652" t="str">
            <v>AN9368</v>
          </cell>
          <cell r="C10652" t="str">
            <v>Protein of unknown function</v>
          </cell>
        </row>
        <row r="10653">
          <cell r="A10653" t="str">
            <v>AN9369</v>
          </cell>
          <cell r="C10653" t="str">
            <v>Has domain(s) with predicted catalytic activity</v>
          </cell>
        </row>
        <row r="10654">
          <cell r="A10654" t="str">
            <v>AN9370</v>
          </cell>
          <cell r="C10654" t="str">
            <v>Ortholog(s) have endoplasmic reticulum localization</v>
          </cell>
        </row>
        <row r="10655">
          <cell r="A10655" t="str">
            <v>AN9371</v>
          </cell>
          <cell r="C10655" t="str">
            <v>Ortholog of Aspergillus tubingensis : Asptu1_0038687, Aspergillus brasiliensis : Aspbr1_0072586, Aspergillus kawachii : Aspka1_0182707 and Aspergillus acidus : Aspfo1_0149057</v>
          </cell>
        </row>
        <row r="10656">
          <cell r="A10656" t="str">
            <v>AN9372</v>
          </cell>
          <cell r="C10656" t="str">
            <v>Has domain(s) with predicted serine-type peptidase activity and role in proteolysis</v>
          </cell>
        </row>
        <row r="10657">
          <cell r="A10657" t="str">
            <v>AN9373</v>
          </cell>
          <cell r="C10657" t="str">
            <v>Has domain(s) with predicted RNA polymerase II transcription factor activity, sequence-specific DNA binding, zinc ion binding activity, role in regulation of transcription, DNA-templated and nucleus localization</v>
          </cell>
        </row>
        <row r="10658">
          <cell r="A10658" t="str">
            <v>AN9374</v>
          </cell>
          <cell r="C10658" t="str">
            <v>Has domain(s) with predicted role in response to stress and integral component of membrane localization</v>
          </cell>
        </row>
        <row r="10659">
          <cell r="A10659" t="str">
            <v>AN9375</v>
          </cell>
          <cell r="C10659" t="str">
            <v>Has domain(s) with predicted oxidoreductase activity and role in oxidation-reduction process</v>
          </cell>
        </row>
        <row r="10660">
          <cell r="A10660" t="str">
            <v>AN9377</v>
          </cell>
          <cell r="C10660" t="str">
            <v>Ortholog of A. fumigatus Af293 : Afu3g02940, A. niger CBS 513.88 : An01g00550, A. oryzae RIB40 : AO090120000006, Aspergillus wentii : Aspwe1_0112345 and Aspergillus sydowii : Aspsy1_0163833</v>
          </cell>
        </row>
        <row r="10661">
          <cell r="A10661" t="str">
            <v>AN9378</v>
          </cell>
          <cell r="C10661" t="str">
            <v>Has domain(s) with predicted oxidoreductase activity and role in metabolic process</v>
          </cell>
        </row>
        <row r="10662">
          <cell r="A10662" t="str">
            <v>AN9379</v>
          </cell>
          <cell r="C10662" t="str">
            <v>Protein of unknown function</v>
          </cell>
        </row>
        <row r="10663">
          <cell r="A10663" t="str">
            <v>AN9380</v>
          </cell>
          <cell r="C10663" t="str">
            <v>Putative chitin deacetylase; catalyzes the conversion of chitin to chitosan by the deacetylation of N-acetyl-D-glucosamine residues</v>
          </cell>
        </row>
        <row r="10664">
          <cell r="A10664" t="str">
            <v>AN9381</v>
          </cell>
          <cell r="C10664" t="str">
            <v>Predicted mariner transposon-related ORF</v>
          </cell>
        </row>
        <row r="10665">
          <cell r="A10665" t="str">
            <v>AN9382</v>
          </cell>
          <cell r="C10665" t="str">
            <v>Has domain(s) with predicted role in transmembrane transport and integral component of membrane localization</v>
          </cell>
        </row>
        <row r="10666">
          <cell r="A10666" t="str">
            <v>AN9383</v>
          </cell>
          <cell r="B10666" t="str">
            <v>urhC</v>
          </cell>
          <cell r="C10666" t="str">
            <v>Putative unsaturated rhamnogalacturonan hydrolase</v>
          </cell>
        </row>
        <row r="10667">
          <cell r="A10667" t="str">
            <v>AN9384</v>
          </cell>
          <cell r="B10667" t="str">
            <v>CYP584E1</v>
          </cell>
          <cell r="C10667" t="str">
            <v>Putative cytochrome P450 alkane hydroxylase</v>
          </cell>
        </row>
        <row r="10668">
          <cell r="A10668" t="str">
            <v>AN9385</v>
          </cell>
          <cell r="C10668" t="str">
            <v>Protein of unknown function</v>
          </cell>
        </row>
        <row r="10669">
          <cell r="A10669" t="str">
            <v>AN9386</v>
          </cell>
          <cell r="C10669" t="str">
            <v>Ortholog of Aspergillus brasiliensis : Aspbr1_0139979, Aspergillus kawachii : Aspka1_0182863, Aspergillus wentii : Aspwe1_0051750 and Aspergillus versicolor : Aspve1_0057888</v>
          </cell>
        </row>
        <row r="10670">
          <cell r="A10670" t="str">
            <v>AN9387</v>
          </cell>
          <cell r="C10670" t="str">
            <v>Ortholog of A. nidulans FGSC A4 : AN6413, AN6419, AN6946, AN5312, AN5664, AN8328, AN3241, AN10369, AN1930, AN2386, AN1738, AN11159, AN8984, AN8951, AN1540, AN8971, AN9266, AN9306, AN1317, AN10886, AN7232, AN7774, AN12202</v>
          </cell>
        </row>
        <row r="10671">
          <cell r="A10671" t="str">
            <v>AN9388</v>
          </cell>
          <cell r="C10671" t="str">
            <v>Has domain(s) with predicted oxidoreductase activity and role in metabolic process</v>
          </cell>
        </row>
        <row r="10672">
          <cell r="A10672" t="str">
            <v>AN9389</v>
          </cell>
          <cell r="C10672" t="str">
            <v>Has domain(s) with predicted role in cell wall macromolecule catabolic process</v>
          </cell>
        </row>
        <row r="10673">
          <cell r="A10673" t="str">
            <v>AN9390</v>
          </cell>
          <cell r="B10673" t="str">
            <v>chiC</v>
          </cell>
          <cell r="C10673" t="str">
            <v>Putative endochitinase; glycoside hydrolase family 18 (GH18) protein with a predicted role in chitin hydrolysis</v>
          </cell>
        </row>
        <row r="10674">
          <cell r="A10674" t="str">
            <v>AN9391</v>
          </cell>
          <cell r="C10674" t="str">
            <v>Protein of unknown function</v>
          </cell>
        </row>
        <row r="10675">
          <cell r="A10675" t="str">
            <v>AN9392</v>
          </cell>
          <cell r="C10675" t="str">
            <v>Has domain(s) with predicted role in transmembrane transport and integral component of membrane localization</v>
          </cell>
        </row>
        <row r="10676">
          <cell r="A10676" t="str">
            <v>AN9393</v>
          </cell>
          <cell r="C10676" t="str">
            <v>Ortholog(s) have fungal-type vacuole membrane localization</v>
          </cell>
        </row>
        <row r="10677">
          <cell r="A10677" t="str">
            <v>AN9394</v>
          </cell>
          <cell r="C10677" t="str">
            <v>Ortholog(s) have mitochondrion localization</v>
          </cell>
        </row>
        <row r="10678">
          <cell r="A10678" t="str">
            <v>AN9395</v>
          </cell>
          <cell r="C10678" t="str">
            <v>Has domain(s) with predicted DNA binding, RNA polymerase II transcription factor activity, sequence-specific DNA binding, zinc ion binding activity and role in regulation of transcription, DNA-templated, transcription, DNA-templated</v>
          </cell>
        </row>
        <row r="10679">
          <cell r="A10679" t="str">
            <v>AN9396</v>
          </cell>
          <cell r="B10679" t="str">
            <v>didB</v>
          </cell>
          <cell r="C10679" t="str">
            <v>Protein involved in the vacuolar protein sorting via the multivesicular body pathway</v>
          </cell>
        </row>
        <row r="10680">
          <cell r="A10680" t="str">
            <v>AN9397</v>
          </cell>
          <cell r="B10680" t="str">
            <v>hacA</v>
          </cell>
          <cell r="C10680" t="str">
            <v>Putative basic leucine zipper (bZIP) transcription factor that regulates the unfolded protein response; hacA mRNA expression increased in the presence of farnesol</v>
          </cell>
        </row>
        <row r="10681">
          <cell r="A10681" t="str">
            <v>AN9398</v>
          </cell>
          <cell r="C10681" t="str">
            <v>Ortholog(s) have snoRNA binding activity</v>
          </cell>
        </row>
        <row r="10682">
          <cell r="A10682" t="str">
            <v>AN9399</v>
          </cell>
          <cell r="B10682" t="str">
            <v>cclA</v>
          </cell>
          <cell r="C10682" t="str">
            <v>Protein involved in histone H3 lysine 4 methylation; plays a role in secondary metabolite cluster gene expression; null mutants display increased secondary metabolite cluster gene expression</v>
          </cell>
        </row>
        <row r="10683">
          <cell r="A10683" t="str">
            <v>AN9400</v>
          </cell>
          <cell r="C10683" t="str">
            <v>Putative amidase with a predicted role in arginine metabolism</v>
          </cell>
        </row>
        <row r="10684">
          <cell r="A10684" t="str">
            <v>AN9401</v>
          </cell>
          <cell r="C10684" t="str">
            <v>Ortholog(s) have mitochondrion localization</v>
          </cell>
        </row>
        <row r="10685">
          <cell r="A10685" t="str">
            <v>AN9402</v>
          </cell>
          <cell r="C10685" t="str">
            <v>Ortholog(s) have endoplasmic reticulum localization</v>
          </cell>
        </row>
        <row r="10686">
          <cell r="A10686" t="str">
            <v>AN9403</v>
          </cell>
          <cell r="B10686" t="str">
            <v>pdhC</v>
          </cell>
          <cell r="C10686" t="str">
            <v>Putative pyruvate dehydrogenase (lipoamide) with a predicted role in pyruvate metabolism</v>
          </cell>
        </row>
        <row r="10687">
          <cell r="A10687" t="str">
            <v>AN9404</v>
          </cell>
          <cell r="C10687" t="str">
            <v>Has domain(s) with predicted nucleic acid binding, zinc ion binding activity</v>
          </cell>
        </row>
        <row r="10688">
          <cell r="A10688" t="str">
            <v>AN9405</v>
          </cell>
          <cell r="C10688" t="str">
            <v>Ortholog(s) have role in lipid homeostasis, mitochondrion organization and integral component of mitochondrial membrane, mitochondrial outer membrane localization</v>
          </cell>
        </row>
        <row r="10689">
          <cell r="A10689" t="str">
            <v>AN9406</v>
          </cell>
          <cell r="B10689" t="str">
            <v>trm1</v>
          </cell>
          <cell r="C10689" t="str">
            <v>Putative 2,N2-dimethylguanosine tRNA methyltransferase; mutants are self-sterile</v>
          </cell>
        </row>
        <row r="10690">
          <cell r="A10690" t="str">
            <v>AN9407</v>
          </cell>
          <cell r="B10690" t="str">
            <v>fasA</v>
          </cell>
          <cell r="C10690" t="str">
            <v>Fatty acid synthase, alpha subunit; multifunctional enzyme with a predicted role in cytosolic fatty acid biosynthesis</v>
          </cell>
        </row>
        <row r="10691">
          <cell r="A10691" t="str">
            <v>AN9408</v>
          </cell>
          <cell r="B10691" t="str">
            <v>fasB</v>
          </cell>
          <cell r="C10691" t="str">
            <v>Fatty acid synthase, beta subunit; multifunctional enzyme with a predicted role in cytosolic fatty acid formation</v>
          </cell>
        </row>
        <row r="10692">
          <cell r="A10692" t="str">
            <v>AN9409</v>
          </cell>
          <cell r="C10692" t="str">
            <v>Putative ortholog of S. cerevisiae Hgh1p; expression reduced after exposure to farnesol</v>
          </cell>
        </row>
        <row r="10693">
          <cell r="A10693" t="str">
            <v>AN9410</v>
          </cell>
          <cell r="C10693" t="str">
            <v>Ortholog(s) have role in cellular lipid metabolic process and cytosol localization</v>
          </cell>
        </row>
        <row r="10694">
          <cell r="A10694" t="str">
            <v>AN9413</v>
          </cell>
          <cell r="B10694" t="str">
            <v>byrA</v>
          </cell>
          <cell r="C10694" t="str">
            <v>Putative component of the Septation Initiation Network (SIN)</v>
          </cell>
        </row>
        <row r="10695">
          <cell r="A10695" t="str">
            <v>AN9414</v>
          </cell>
          <cell r="C10695" t="str">
            <v>Protein of unknown function</v>
          </cell>
        </row>
        <row r="10696">
          <cell r="A10696" t="str">
            <v>AN9416</v>
          </cell>
          <cell r="C10696" t="str">
            <v>Predicted mariner transposon-related ORF</v>
          </cell>
        </row>
        <row r="10697">
          <cell r="A10697" t="str">
            <v>AN9418</v>
          </cell>
          <cell r="C10697" t="str">
            <v>Ortholog of Aspergillus glaucus : Aspgl1_1343884</v>
          </cell>
        </row>
        <row r="10698">
          <cell r="A10698" t="str">
            <v>AN9419</v>
          </cell>
          <cell r="C10698" t="str">
            <v>Ortholog(s) have alanine-tRNA ligase activity, role in alanyl-tRNA aminoacylation and cytosol, mitochondrion localization</v>
          </cell>
        </row>
        <row r="10699">
          <cell r="A10699" t="str">
            <v>AN9420</v>
          </cell>
          <cell r="B10699" t="str">
            <v>cyp4</v>
          </cell>
          <cell r="C10699" t="str">
            <v>Putative peptidyl-prolyl cis-trans isomerase H (PPIase)</v>
          </cell>
        </row>
        <row r="10700">
          <cell r="A10700" t="str">
            <v>AN9421</v>
          </cell>
          <cell r="C10700" t="str">
            <v>Has domain(s) with predicted zinc ion binding activity</v>
          </cell>
        </row>
        <row r="10701">
          <cell r="A10701" t="str">
            <v>AN9422</v>
          </cell>
          <cell r="C10701" t="str">
            <v>Ortholog of A. fumigatus Af293 : Afu8g03905, A. oryzae RIB40 : AO090103000004, Neosartorya fischeri NRRL 181 : NFIA_096610, Aspergillus wentii : Aspwe1_0030770 and Aspergillus versicolor : Aspve1_0049677</v>
          </cell>
        </row>
        <row r="10702">
          <cell r="A10702" t="str">
            <v>AN9423</v>
          </cell>
          <cell r="C10702" t="str">
            <v>Ortholog of A. fumigatus Af293 : Afu8g03910, A. niger CBS 513.88 : An16g09290, Neosartorya fischeri NRRL 181 : NFIA_096620, Aspergillus wentii : Aspwe1_0053600 and Aspergillus versicolor : Aspve1_0422328</v>
          </cell>
        </row>
        <row r="10703">
          <cell r="A10703" t="str">
            <v>AN9424</v>
          </cell>
          <cell r="C10703" t="str">
            <v>Ortholog(s) have cyclin-dependent protein serine/threonine kinase activator activity, protein complex binding, zinc ion binding activity</v>
          </cell>
        </row>
        <row r="10704">
          <cell r="A10704" t="str">
            <v>AN9425</v>
          </cell>
          <cell r="C10704" t="str">
            <v>Has domain(s) with predicted carbon-carbon lyase activity, catalytic activity and role in cellular aromatic compound metabolic process</v>
          </cell>
        </row>
        <row r="10705">
          <cell r="A10705" t="str">
            <v>AN9426</v>
          </cell>
          <cell r="C10705" t="str">
            <v>Has domain(s) with predicted ADP binding, catalytic activity, microtubule motor activity, nucleoside-triphosphatase activity, nucleotide binding activity, role in nucleoside metabolic process and kinesin complex localization</v>
          </cell>
        </row>
        <row r="10706">
          <cell r="A10706" t="str">
            <v>AN9433</v>
          </cell>
          <cell r="C10706" t="str">
            <v>Ortholog of A. fumigatus Af293 : Afu4g07600, A. niger CBS 513.88 : An04g01960, Aspergillus wentii : Aspwe1_0034573, Aspergillus sydowii : Aspsy1_0062370 and Aspergillus terreus NIH2624 : ATET_05443</v>
          </cell>
        </row>
        <row r="10707">
          <cell r="A10707" t="str">
            <v>AN9434</v>
          </cell>
          <cell r="C10707" t="str">
            <v>Ortholog(s) have cytosol, nucleus localization</v>
          </cell>
        </row>
        <row r="10708">
          <cell r="A10708" t="str">
            <v>AN9435</v>
          </cell>
          <cell r="C10708" t="str">
            <v>Has domain(s) with predicted role in mitotic nuclear division and chromosome, centromeric region, nucleus localization</v>
          </cell>
        </row>
        <row r="10709">
          <cell r="A10709" t="str">
            <v>AN9436</v>
          </cell>
          <cell r="C10709" t="str">
            <v>Ortholog(s) have ATP-dependent 5'-3' DNA helicase activity, damaged DNA binding activity</v>
          </cell>
        </row>
        <row r="10710">
          <cell r="A10710" t="str">
            <v>AN9437</v>
          </cell>
          <cell r="C10710" t="str">
            <v>Ortholog(s) have ribosomal large subunit binding, ubiquitin-protein transferase activity</v>
          </cell>
        </row>
        <row r="10711">
          <cell r="A10711" t="str">
            <v>AN9438</v>
          </cell>
          <cell r="C10711" t="str">
            <v>Ortholog(s) have mitochondrion localization</v>
          </cell>
        </row>
        <row r="10712">
          <cell r="A10712" t="str">
            <v>AN9439</v>
          </cell>
          <cell r="B10712" t="str">
            <v>pelD</v>
          </cell>
          <cell r="C10712" t="str">
            <v>Putative pectin lyase, involved in degradation of pectin</v>
          </cell>
        </row>
        <row r="10713">
          <cell r="A10713" t="str">
            <v>AN9440</v>
          </cell>
          <cell r="C10713" t="str">
            <v>Protein of unknown function</v>
          </cell>
        </row>
        <row r="10714">
          <cell r="A10714" t="str">
            <v>AN9441</v>
          </cell>
          <cell r="C10714" t="str">
            <v>Ortholog(s) have (R)-carnitine transmembrane transporter activity, choline transmembrane transporter activity, ethanolamine transmembrane transporter activity</v>
          </cell>
        </row>
        <row r="10715">
          <cell r="A10715" t="str">
            <v>AN9442</v>
          </cell>
          <cell r="C10715" t="str">
            <v>Has domain(s) with predicted hydrolase activity, hydrolase activity, acting on ester bonds activity and role in lipid metabolic process</v>
          </cell>
        </row>
        <row r="10716">
          <cell r="A10716" t="str">
            <v>AN9443</v>
          </cell>
          <cell r="C10716" t="str">
            <v>Has domain(s) with predicted catalytic activity and role in carbohydrate metabolic process</v>
          </cell>
        </row>
        <row r="10717">
          <cell r="A10717" t="str">
            <v>AN9444</v>
          </cell>
          <cell r="C10717" t="str">
            <v>Ortholog of A. nidulans FGSC A4 : AN5639, AN2587, AN7395, A. fumigatus Af293 : Afu5g00840, A. niger CBS 513.88 : An03g01000 and A. oryzae RIB40 : AO090102000018</v>
          </cell>
        </row>
        <row r="10718">
          <cell r="A10718" t="str">
            <v>AN9445</v>
          </cell>
          <cell r="C10718" t="str">
            <v>Has domain(s) with predicted ATP binding, ATP-dependent helicase activity, nucleic acid binding activity</v>
          </cell>
        </row>
        <row r="10719">
          <cell r="A10719" t="str">
            <v>AN9446</v>
          </cell>
          <cell r="B10719" t="str">
            <v>panK</v>
          </cell>
          <cell r="C10719" t="str">
            <v>Putative pantothenate kinase with a predicted role in Coenzyme A and pantothenate biosynthesis</v>
          </cell>
        </row>
        <row r="10720">
          <cell r="A10720" t="str">
            <v>AN9448</v>
          </cell>
          <cell r="C10720" t="str">
            <v>Ortholog of A. fumigatus Af293 : Afu1g03030, A. oryzae RIB40 : AO090005000796, Aspergillus wentii : Aspwe1_0169602, Aspergillus sydowii : Aspsy1_0628822 and Aspergillus terreus NIH2624 : ATET_01955</v>
          </cell>
        </row>
        <row r="10721">
          <cell r="A10721" t="str">
            <v>AN9449</v>
          </cell>
          <cell r="C10721" t="str">
            <v>Has domain(s) with predicted catalytic activity, metal ion binding, phosphoric diester hydrolase activity</v>
          </cell>
        </row>
        <row r="10722">
          <cell r="A10722" t="str">
            <v>AN9450</v>
          </cell>
          <cell r="C10722" t="str">
            <v>Predicted glycosylphosphatidylinositol (GPI)-anchored protein</v>
          </cell>
        </row>
        <row r="10723">
          <cell r="A10723" t="str">
            <v>AN9451</v>
          </cell>
          <cell r="B10723" t="str">
            <v>oefB</v>
          </cell>
          <cell r="C10723" t="str">
            <v>Protein of unknown function; overexpression confers the "fluffy" phenotype; transcript is induced by nitrate</v>
          </cell>
        </row>
        <row r="10724">
          <cell r="A10724" t="str">
            <v>AN9456</v>
          </cell>
          <cell r="C10724" t="str">
            <v>Has domain(s) with predicted role in transmembrane transport and integral component of membrane localization</v>
          </cell>
        </row>
        <row r="10725">
          <cell r="A10725" t="str">
            <v>AN9457</v>
          </cell>
          <cell r="C10725" t="str">
            <v>Has domain(s) with predicted oxidoreductase activity and role in oxidation-reduction process</v>
          </cell>
        </row>
        <row r="10726">
          <cell r="A10726" t="str">
            <v>AN9458</v>
          </cell>
          <cell r="C10726" t="str">
            <v>Has domain(s) with predicted DNA binding, RNA polymerase II transcription factor activity, sequence-specific DNA binding, zinc ion binding activity and role in regulation of transcription, DNA-templated, transcription, DNA-templated</v>
          </cell>
        </row>
        <row r="10727">
          <cell r="A10727" t="str">
            <v>AN9460</v>
          </cell>
          <cell r="C10727" t="str">
            <v>Ortholog(s) have peptidase activity, role in protein targeting to ER, signal peptide processing and signal peptidase complex localization</v>
          </cell>
        </row>
        <row r="10728">
          <cell r="A10728" t="str">
            <v>AN9461</v>
          </cell>
          <cell r="B10728" t="str">
            <v>pkpB</v>
          </cell>
          <cell r="C10728" t="str">
            <v>Ortholog(s) have pyruvate dehydrogenase (acetyl-transferring) kinase activity, role in carbon utilization, negative regulation of catalytic activity, peptidyl-serine phosphorylation and mitochondrion localization</v>
          </cell>
        </row>
        <row r="10729">
          <cell r="A10729" t="str">
            <v>AN9462</v>
          </cell>
          <cell r="C10729" t="str">
            <v>Ortholog of A. fumigatus Af293 : Afu2g03630, A. niger CBS 513.88 : An07g08200, Neosartorya fischeri NRRL 181 : NFIA_035990 and Aspergillus wentii : Aspwe1_0110313</v>
          </cell>
        </row>
        <row r="10730">
          <cell r="A10730" t="str">
            <v>AN9463</v>
          </cell>
          <cell r="C10730" t="str">
            <v>Ortholog(s) have actin binding, calmodulin binding activity</v>
          </cell>
        </row>
        <row r="10731">
          <cell r="A10731" t="str">
            <v>AN9464</v>
          </cell>
          <cell r="C10731" t="str">
            <v>Has domain(s) with predicted electron carrier activity, protein disulfide oxidoreductase activity and role in cell redox homeostasis</v>
          </cell>
        </row>
        <row r="10732">
          <cell r="A10732" t="str">
            <v>AN9465</v>
          </cell>
          <cell r="C10732" t="str">
            <v>Ortholog(s) have structural constituent of ribosome activity, role in cytoplasmic translation and cytosolic large ribosomal subunit, nucleus localization</v>
          </cell>
        </row>
        <row r="10733">
          <cell r="A10733" t="str">
            <v>AN9467</v>
          </cell>
          <cell r="B10733" t="str">
            <v>parA</v>
          </cell>
          <cell r="C10733" t="str">
            <v>Putative regulatory subunit of protein phosphatase 2A (PP2A)</v>
          </cell>
        </row>
        <row r="10734">
          <cell r="A10734" t="str">
            <v>AN9468</v>
          </cell>
          <cell r="C10734" t="str">
            <v>Ortholog(s) have role in DNA recombination, maturation of SSU-rRNA from tricistronic rRNA transcript (SSU-rRNA, 5.8S rRNA, LSU-rRNA) and 90S preribosome, cytosol localization</v>
          </cell>
        </row>
        <row r="10735">
          <cell r="A10735" t="str">
            <v>AN9469</v>
          </cell>
          <cell r="C10735" t="str">
            <v>Ortholog(s) have structural constituent of ribosome activity and fungal-type vacuole, mitochondrial large ribosomal subunit localization</v>
          </cell>
        </row>
        <row r="10736">
          <cell r="A10736" t="str">
            <v>AN9470</v>
          </cell>
          <cell r="B10736" t="str">
            <v>uaZ</v>
          </cell>
          <cell r="C10736" t="str">
            <v>Urate oxidase; catalyzes the formation of 5-hydroxy-isourate; regulated by UaY and AreA; putative sites for copper binding and a canonical PTS2 peroxisomal localization sequence</v>
          </cell>
        </row>
        <row r="10737">
          <cell r="A10737" t="str">
            <v>AN9471</v>
          </cell>
          <cell r="C10737" t="str">
            <v>Has domain(s) with predicted hydrolase activity, zinc ion binding activity</v>
          </cell>
        </row>
        <row r="10738">
          <cell r="A10738" t="str">
            <v>AN9473</v>
          </cell>
          <cell r="C10738" t="str">
            <v>Ortholog of A. fumigatus Af293 : Afu4g11270, A. niger CBS 513.88 : An04g05360, A. oryzae RIB40 : AO090003001094, Aspergillus wentii : Aspwe1_0102365 and Aspergillus sydowii : Aspsy1_0148568</v>
          </cell>
        </row>
        <row r="10739">
          <cell r="A10739" t="str">
            <v>AN9474</v>
          </cell>
          <cell r="C10739" t="str">
            <v>Ortholog(s) have cytosol, nucleus localization</v>
          </cell>
        </row>
        <row r="10740">
          <cell r="A10740" t="str">
            <v>AN9476</v>
          </cell>
          <cell r="C10740" t="str">
            <v>Ortholog of Aspergillus acidus : Aspfo1_0097096, Aspfo1_0097585, Aspfo1_0098396, Aspfo1_0099194, Aspfo1_0099992</v>
          </cell>
        </row>
        <row r="10741">
          <cell r="A10741" t="str">
            <v>AN9481</v>
          </cell>
          <cell r="C10741" t="str">
            <v>Ortholog of A. fumigatus Af293 : Afu5g09380, A. oryzae RIB40 : AO090020000555, Aspergillus wentii : Aspwe1_0101458, Aspergillus sydowii : Aspsy1_0093275 and Aspergillus terreus NIH2624 : ATET_06513</v>
          </cell>
        </row>
        <row r="10742">
          <cell r="A10742" t="str">
            <v>AN9482</v>
          </cell>
          <cell r="C10742" t="str">
            <v>Ortholog of A. fumigatus Af293 : Afu5g09370, A. niger CBS 513.88 : An07g03610, A. oryzae RIB40 : AO090020000554, Aspergillus wentii : Aspwe1_0048231 and Aspergillus sydowii : Aspsy1_0035062</v>
          </cell>
        </row>
        <row r="10743">
          <cell r="A10743" t="str">
            <v>AN9483</v>
          </cell>
          <cell r="C10743" t="str">
            <v>Ortholog of A. nidulans FGSC A4 : AN6861/phbB, A. fumigatus Af293 : Afu3g00670, Afu5g13060, Afu8g01120 and A. niger CBS 513.88 : An03g01130, An07g06330, An07g00905</v>
          </cell>
        </row>
        <row r="10744">
          <cell r="A10744" t="str">
            <v>AN9484</v>
          </cell>
          <cell r="C10744" t="str">
            <v>Has domain(s) with predicted oxidoreductase activity and role in carotenoid biosynthetic process, chlorophyll biosynthetic process, oxidation-reduction process, photosynthesis</v>
          </cell>
        </row>
        <row r="10745">
          <cell r="A10745" t="str">
            <v>AN9485</v>
          </cell>
          <cell r="C10745" t="str">
            <v>Ortholog of A. fumigatus Af293 : Afu3g06570, A. niger CBS 513.88 : An11g09750, Aspergillus wentii : Aspwe1_0029351, Aspergillus sydowii : Aspsy1_0087842 and Aspergillus terreus NIH2624 : ATET_08761</v>
          </cell>
        </row>
        <row r="10746">
          <cell r="A10746" t="str">
            <v>AN9486</v>
          </cell>
          <cell r="C10746" t="str">
            <v>Ortholog(s) have role in protein lipoylation and mitochondrion localization</v>
          </cell>
        </row>
        <row r="10747">
          <cell r="A10747" t="str">
            <v>AN9492</v>
          </cell>
          <cell r="B10747" t="str">
            <v>amdX</v>
          </cell>
          <cell r="C10747" t="str">
            <v>C2H2 zinc-finger transcription factor involved in regulation of acetamide catabolism; regulates amdS transcription</v>
          </cell>
        </row>
        <row r="10748">
          <cell r="A10748" t="str">
            <v>AN9493</v>
          </cell>
          <cell r="B10748" t="str">
            <v>ngn12</v>
          </cell>
          <cell r="C10748" t="str">
            <v>Putative GNAT-type acetyltransferase</v>
          </cell>
        </row>
        <row r="10749">
          <cell r="A10749" t="str">
            <v>AN9494</v>
          </cell>
          <cell r="C10749" t="str">
            <v>Has domain(s) with predicted substrate-specific transmembrane transporter activity, transmembrane transporter activity, role in transmembrane transport and integral component of membrane, membrane localization</v>
          </cell>
        </row>
        <row r="10750">
          <cell r="A10750" t="str">
            <v>AN9495</v>
          </cell>
          <cell r="C10750" t="str">
            <v>Ortholog(s) have cytoplasm localization</v>
          </cell>
        </row>
        <row r="10751">
          <cell r="A10751" t="str">
            <v>AN9496</v>
          </cell>
          <cell r="C10751" t="str">
            <v>Has domain(s) with predicted cholestenol delta-isomerase activity, role in sterol metabolic process and endoplasmic reticulum, integral component of membrane localization</v>
          </cell>
        </row>
        <row r="10752">
          <cell r="A10752" t="str">
            <v>AN9497</v>
          </cell>
          <cell r="C10752" t="str">
            <v>Ortholog(s) have cytosol, mitochondrion, nucleus localization</v>
          </cell>
        </row>
        <row r="10753">
          <cell r="A10753" t="str">
            <v>AN9498</v>
          </cell>
          <cell r="C10753" t="str">
            <v>Ortholog of A. fumigatus Af293 : Afu6g10770, A. niger CBS 513.88 : An11g00650, A. oryzae RIB40 : AO090023000195, Aspergillus wentii : Aspwe1_0039441 and Aspergillus sydowii : Aspsy1_0045568</v>
          </cell>
        </row>
        <row r="10754">
          <cell r="A10754" t="str">
            <v>AN9499</v>
          </cell>
          <cell r="C10754" t="str">
            <v>Protein of unknown function</v>
          </cell>
        </row>
        <row r="10755">
          <cell r="A10755" t="str">
            <v>AN9500</v>
          </cell>
          <cell r="C10755" t="str">
            <v>Has domain(s) with predicted protein kinase binding activity and role in regulation of cyclin-dependent protein serine/threonine kinase activity</v>
          </cell>
        </row>
        <row r="10756">
          <cell r="A10756" t="str">
            <v>AN9501</v>
          </cell>
          <cell r="C10756" t="str">
            <v>Ortholog of A. fumigatus Af293 : Afu8g06340, A. niger CBS 513.88 : An16g02390, Neosartorya fischeri NRRL 181 : NFIA_076900 and Aspergillus clavatus NRRL 1 : ACLA_017440</v>
          </cell>
        </row>
        <row r="10757">
          <cell r="A10757" t="str">
            <v>AN9504</v>
          </cell>
          <cell r="B10757" t="str">
            <v>nimA</v>
          </cell>
          <cell r="C10757" t="str">
            <v>Cell-cycle regulated serine/threonine protein kinase; essential for entry into mitosis; temperature sensitive mutants arrest in G2-phase of the cell cycle; high levels of NimA are lethal</v>
          </cell>
        </row>
        <row r="10758">
          <cell r="A10758" t="str">
            <v>AN9505</v>
          </cell>
          <cell r="C10758" t="str">
            <v>Predicted DDE1 transposon-related ORF</v>
          </cell>
        </row>
        <row r="10759">
          <cell r="A10759" t="str">
            <v>AN9506</v>
          </cell>
          <cell r="C10759" t="str">
            <v>Ortholog of A. fumigatus Af293 : Afu5g02790, A. niger CBS 513.88 : An02g09790, A. oryzae RIB40 : AO090102000476, Aspergillus wentii : Aspwe1_0052983 and Aspergillus sydowii : Aspsy1_0161734</v>
          </cell>
        </row>
        <row r="10760">
          <cell r="A10760" t="str">
            <v>AN9507</v>
          </cell>
          <cell r="C10760" t="str">
            <v>Protein of unknown function</v>
          </cell>
        </row>
        <row r="10761">
          <cell r="A10761" t="str">
            <v>AN9508</v>
          </cell>
          <cell r="C10761" t="str">
            <v>Protein of unknown function</v>
          </cell>
        </row>
        <row r="10762">
          <cell r="A10762" t="str">
            <v>AN9509</v>
          </cell>
          <cell r="C10762" t="str">
            <v>Has domain(s) with predicted nucleic acid binding activity</v>
          </cell>
        </row>
        <row r="10763">
          <cell r="A10763" t="str">
            <v>AN9510</v>
          </cell>
          <cell r="C10763" t="str">
            <v>Protein of unknown function</v>
          </cell>
        </row>
        <row r="10764">
          <cell r="A10764" t="str">
            <v>AN9513</v>
          </cell>
          <cell r="C10764" t="str">
            <v>Has domain(s) with predicted transferase activity, transferring acyl groups other than amino-acyl groups activity</v>
          </cell>
        </row>
        <row r="10765">
          <cell r="A10765" t="str">
            <v>AN9514</v>
          </cell>
          <cell r="C10765" t="str">
            <v>Has domain(s) with predicted NAD binding, oxidoreductase activity, acting on the CH-OH group of donors, NAD or NADP as acceptor activity and role in oxidation-reduction process</v>
          </cell>
        </row>
        <row r="10766">
          <cell r="A10766" t="str">
            <v>AN9515</v>
          </cell>
          <cell r="C10766" t="str">
            <v>Has domain(s) with predicted phosphatidylinositol binding activity and role in cell communication</v>
          </cell>
        </row>
        <row r="10767">
          <cell r="A10767" t="str">
            <v>AN9516</v>
          </cell>
          <cell r="C10767" t="str">
            <v>Has domain(s) with predicted DNA binding, RNA polymerase II transcription factor activity, sequence-specific DNA binding, zinc ion binding activity and role in regulation of transcription, DNA-templated, transcription, DNA-templated</v>
          </cell>
        </row>
        <row r="10768">
          <cell r="A10768" t="str">
            <v>AN9517</v>
          </cell>
          <cell r="C10768" t="str">
            <v>Has domain(s) with predicted DNA binding, chromatin binding activity</v>
          </cell>
        </row>
        <row r="10769">
          <cell r="A10769" t="str">
            <v>AN9521</v>
          </cell>
          <cell r="C10769" t="str">
            <v>Ortholog(s) have intracellular localization</v>
          </cell>
        </row>
        <row r="10770">
          <cell r="A10770" t="str">
            <v>AN9522</v>
          </cell>
          <cell r="C10770" t="str">
            <v>Has domain(s) with predicted catalytic activity and role in metabolic process</v>
          </cell>
        </row>
        <row r="10771">
          <cell r="A10771" t="str">
            <v>AN9523</v>
          </cell>
          <cell r="C10771" t="str">
            <v>Ortholog of A. fumigatus Af293 : Afu5g12040, A. niger CBS 513.88 : An18g02305, A. oryzae RIB40 : AO090120000321, Aspergillus wentii : Aspwe1_0445614 and Aspergillus sydowii : Aspsy1_0054923</v>
          </cell>
        </row>
        <row r="10772">
          <cell r="A10772" t="str">
            <v>AN9524</v>
          </cell>
          <cell r="C10772" t="str">
            <v>Putative beta-1,4-endoglucanase</v>
          </cell>
        </row>
        <row r="10773">
          <cell r="A10773" t="str">
            <v>AN9526</v>
          </cell>
          <cell r="B10773" t="str">
            <v>sedV</v>
          </cell>
          <cell r="C10773" t="str">
            <v>t-SNARE; role in vesicular transport between the ER and the Golgi complex; involved in polarity establishment and secretion</v>
          </cell>
        </row>
        <row r="10774">
          <cell r="A10774" t="str">
            <v>AN9528</v>
          </cell>
          <cell r="C10774" t="str">
            <v>Ortholog(s) have role in hyphal growth, mitochondrial genome maintenance, mitochondrial outer membrane translocase complex assembly, mitochondrion-ER tethering and phospholipid transport, more</v>
          </cell>
        </row>
        <row r="10775">
          <cell r="A10775" t="str">
            <v>AN9529</v>
          </cell>
          <cell r="C10775" t="str">
            <v>Has domain(s) with predicted role in regulation of store-operated calcium entry and integral component of endoplasmic reticulum membrane localization</v>
          </cell>
        </row>
        <row r="10776">
          <cell r="A10776" t="str">
            <v>AN9531</v>
          </cell>
          <cell r="C10776" t="str">
            <v>Ortholog of A. nidulans FGSC A4 : AN1600, AN9354, AN4608 and A. fumigatus Af293 : Afu4g03520, Afu5g14130, Afu7g06920</v>
          </cell>
        </row>
        <row r="10777">
          <cell r="A10777" t="str">
            <v>AN9532</v>
          </cell>
          <cell r="C10777" t="str">
            <v>Protein of unknown function</v>
          </cell>
        </row>
        <row r="10778">
          <cell r="A10778" t="str">
            <v>AN9533</v>
          </cell>
          <cell r="C10778" t="str">
            <v>Ortholog of A. fumigatus Af293 : Afu1g05660, A. niger CBS 513.88 : An18g03350, A. oryzae RIB40 : AO090009000370, Aspergillus wentii : Aspwe1_0169285 and Aspergillus sydowii : Aspsy1_0148827</v>
          </cell>
        </row>
        <row r="10779">
          <cell r="A10779" t="str">
            <v>AN9535</v>
          </cell>
          <cell r="C10779" t="str">
            <v>Ortholog of A. niger CBS 513.88 : An17g01040, A. oryzae RIB40 : AO090701000195, Aspergillus wentii : Aspwe1_0167435, Aspergillus versicolor : Aspve1_0125451 and Aspergillus niger ATCC 1015 : 45134-mRNA</v>
          </cell>
        </row>
        <row r="10780">
          <cell r="A10780" t="str">
            <v>AN9540</v>
          </cell>
          <cell r="C10780" t="str">
            <v>Ortholog of Aspergillus versicolor : Aspve1_0077893 and Aspergillus sydowii : Aspsy1_0027680</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66"/>
  <sheetViews>
    <sheetView tabSelected="1" topLeftCell="A47" workbookViewId="0">
      <selection activeCell="L70" sqref="L70"/>
    </sheetView>
  </sheetViews>
  <sheetFormatPr baseColWidth="10" defaultRowHeight="13" x14ac:dyDescent="0.15"/>
  <cols>
    <col min="2" max="2" width="28.6640625" customWidth="1"/>
    <col min="12" max="12" width="71.6640625" customWidth="1"/>
  </cols>
  <sheetData>
    <row r="1" spans="1:12" x14ac:dyDescent="0.15">
      <c r="A1" s="13" t="s">
        <v>0</v>
      </c>
      <c r="B1" s="13" t="s">
        <v>1</v>
      </c>
      <c r="C1" s="13" t="s">
        <v>2</v>
      </c>
      <c r="D1" s="13" t="s">
        <v>3</v>
      </c>
      <c r="E1" s="13" t="s">
        <v>4</v>
      </c>
      <c r="F1" s="14" t="s">
        <v>5</v>
      </c>
      <c r="G1" s="13" t="s">
        <v>6</v>
      </c>
      <c r="H1" s="13" t="s">
        <v>7</v>
      </c>
      <c r="I1" s="13" t="s">
        <v>8</v>
      </c>
      <c r="J1" s="13" t="s">
        <v>9</v>
      </c>
      <c r="K1" s="13" t="s">
        <v>10</v>
      </c>
    </row>
    <row r="2" spans="1:12" x14ac:dyDescent="0.15">
      <c r="A2" s="1" t="s">
        <v>11</v>
      </c>
      <c r="B2" s="1" t="s">
        <v>12</v>
      </c>
      <c r="C2" s="2">
        <v>363.83480525016802</v>
      </c>
      <c r="D2" s="3">
        <v>84.26</v>
      </c>
      <c r="E2" s="4">
        <v>1</v>
      </c>
      <c r="F2" s="4">
        <v>32</v>
      </c>
      <c r="G2" s="4">
        <v>32</v>
      </c>
      <c r="H2" s="4">
        <v>108</v>
      </c>
      <c r="I2" s="4">
        <v>394</v>
      </c>
      <c r="J2" s="5">
        <v>45.235219274659997</v>
      </c>
      <c r="K2" s="2">
        <v>8.51416015625</v>
      </c>
      <c r="L2" s="6" t="str">
        <f>VLOOKUP(A2,[1]Description!A:C,3,FALSE)</f>
        <v>Protein kinase; transcript upregulated in response to camptothecin; mutants have brown pigment, a conidiaton defect and a strong growth defect but defects remediated by sucrose; required for nuclear import of CrzA under alkaline pH stress</v>
      </c>
    </row>
    <row r="3" spans="1:12" x14ac:dyDescent="0.15">
      <c r="A3" s="7" t="s">
        <v>13</v>
      </c>
      <c r="B3" s="7" t="s">
        <v>14</v>
      </c>
      <c r="C3" s="8">
        <v>76.5422332286835</v>
      </c>
      <c r="D3" s="9">
        <v>17.420000000000002</v>
      </c>
      <c r="E3" s="10">
        <v>1</v>
      </c>
      <c r="F3" s="15">
        <v>21</v>
      </c>
      <c r="G3" s="10">
        <v>21</v>
      </c>
      <c r="H3" s="10">
        <v>24</v>
      </c>
      <c r="I3" s="10">
        <v>1780</v>
      </c>
      <c r="J3" s="11">
        <v>197.149104384662</v>
      </c>
      <c r="K3" s="8">
        <v>7.22509765625</v>
      </c>
      <c r="L3" s="12" t="str">
        <f>VLOOKUP(A3,[1]Description!A:C,3,FALSE)</f>
        <v>Component of the Septation Initiation Network (SIN); colocalizes with spindle pole bodies; required for localization of SidB and MobA to spindle pole bodies but not to sites of septation</v>
      </c>
    </row>
    <row r="4" spans="1:12" x14ac:dyDescent="0.15">
      <c r="A4" s="7" t="s">
        <v>15</v>
      </c>
      <c r="B4" s="7" t="s">
        <v>16</v>
      </c>
      <c r="C4" s="8">
        <v>62.0601886510849</v>
      </c>
      <c r="D4" s="9">
        <v>13.83</v>
      </c>
      <c r="E4" s="10">
        <v>1</v>
      </c>
      <c r="F4" s="15">
        <v>23</v>
      </c>
      <c r="G4" s="10">
        <v>23</v>
      </c>
      <c r="H4" s="10">
        <v>23</v>
      </c>
      <c r="I4" s="10">
        <v>2126</v>
      </c>
      <c r="J4" s="11">
        <v>234.08692890466099</v>
      </c>
      <c r="K4" s="8">
        <v>6.32861328125</v>
      </c>
      <c r="L4" s="12" t="str">
        <f>VLOOKUP(A4,[1]Description!A:C,3,FALSE)</f>
        <v>Glutamate synthase, NAD(+)-dependent (GOGAT) with a predicted role in glutamate and glutamine metabolism; required for ammonium uptake in the absence of NADP-glutamate dehydrogenase GdhA; transcript upregulated by nitrate limitation</v>
      </c>
    </row>
    <row r="5" spans="1:12" x14ac:dyDescent="0.15">
      <c r="A5" s="7" t="s">
        <v>17</v>
      </c>
      <c r="B5" s="7" t="s">
        <v>18</v>
      </c>
      <c r="C5" s="8">
        <v>52.384100079536402</v>
      </c>
      <c r="D5" s="9">
        <v>17.14</v>
      </c>
      <c r="E5" s="10">
        <v>1</v>
      </c>
      <c r="F5" s="15">
        <v>15</v>
      </c>
      <c r="G5" s="10">
        <v>15</v>
      </c>
      <c r="H5" s="10">
        <v>17</v>
      </c>
      <c r="I5" s="10">
        <v>1196</v>
      </c>
      <c r="J5" s="11">
        <v>131.25790992466</v>
      </c>
      <c r="K5" s="8">
        <v>6.65380859375</v>
      </c>
      <c r="L5" s="12" t="str">
        <f>VLOOKUP(A5,[1]Description!A:C,3,FALSE)</f>
        <v>Putative pyruvate carboxylase or glutathione synthase</v>
      </c>
    </row>
    <row r="6" spans="1:12" x14ac:dyDescent="0.15">
      <c r="A6" s="7" t="s">
        <v>19</v>
      </c>
      <c r="B6" s="7" t="s">
        <v>20</v>
      </c>
      <c r="C6" s="8">
        <v>42.710850238799999</v>
      </c>
      <c r="D6" s="9">
        <v>39.35</v>
      </c>
      <c r="E6" s="10">
        <v>1</v>
      </c>
      <c r="F6" s="15">
        <v>8</v>
      </c>
      <c r="G6" s="10">
        <v>8</v>
      </c>
      <c r="H6" s="10">
        <v>10</v>
      </c>
      <c r="I6" s="10">
        <v>399</v>
      </c>
      <c r="J6" s="11">
        <v>41.04727061466</v>
      </c>
      <c r="K6" s="8">
        <v>7.06396484375</v>
      </c>
      <c r="L6" s="12" t="str">
        <f>VLOOKUP(A6,[1]Description!A:C,3,FALSE)</f>
        <v>Putative acetyl-CoA C-acetyltransferase with a predicted role in fatty acid metabolism; intracellular; protein abundance decreased by menadione stress</v>
      </c>
    </row>
    <row r="7" spans="1:12" x14ac:dyDescent="0.15">
      <c r="A7" s="7" t="s">
        <v>21</v>
      </c>
      <c r="B7" s="7" t="s">
        <v>22</v>
      </c>
      <c r="C7" s="8">
        <v>41.235050678253202</v>
      </c>
      <c r="D7" s="9">
        <v>34.229999999999997</v>
      </c>
      <c r="E7" s="10">
        <v>1</v>
      </c>
      <c r="F7" s="15">
        <v>8</v>
      </c>
      <c r="G7" s="10">
        <v>8</v>
      </c>
      <c r="H7" s="10">
        <v>10</v>
      </c>
      <c r="I7" s="10">
        <v>371</v>
      </c>
      <c r="J7" s="11">
        <v>40.534667564659998</v>
      </c>
      <c r="K7" s="8">
        <v>6.45556640625</v>
      </c>
      <c r="L7" s="12" t="str">
        <f>VLOOKUP(A7,[1]Description!A:C,3,FALSE)</f>
        <v>UDP-glucose 4-epimerase, involved in galactose metabolism; converts UDP-galactose to UDP-glucose; intracellular; protein abundance decreased by menadione stress</v>
      </c>
    </row>
    <row r="8" spans="1:12" x14ac:dyDescent="0.15">
      <c r="A8" s="7" t="s">
        <v>23</v>
      </c>
      <c r="B8" s="7" t="s">
        <v>24</v>
      </c>
      <c r="C8" s="8">
        <v>38.978054046630902</v>
      </c>
      <c r="D8" s="9">
        <v>17.03</v>
      </c>
      <c r="E8" s="10">
        <v>1</v>
      </c>
      <c r="F8" s="15">
        <v>14</v>
      </c>
      <c r="G8" s="10">
        <v>14</v>
      </c>
      <c r="H8" s="10">
        <v>15</v>
      </c>
      <c r="I8" s="10">
        <v>1104</v>
      </c>
      <c r="J8" s="11">
        <v>122.56868112466</v>
      </c>
      <c r="K8" s="8">
        <v>6.15087890625</v>
      </c>
      <c r="L8" s="12" t="str">
        <f>VLOOKUP(A8,[1]Description!A:C,3,FALSE)</f>
        <v>Putative nitrite reductase with a predicted role in nitrogen metabolism; transcript stabilized by intracellular nitrate</v>
      </c>
    </row>
    <row r="9" spans="1:12" x14ac:dyDescent="0.15">
      <c r="A9" s="7" t="s">
        <v>25</v>
      </c>
      <c r="B9" s="7" t="s">
        <v>26</v>
      </c>
      <c r="C9" s="8">
        <v>38.781835675239599</v>
      </c>
      <c r="D9" s="9">
        <v>21.7</v>
      </c>
      <c r="E9" s="10">
        <v>1</v>
      </c>
      <c r="F9" s="15">
        <v>9</v>
      </c>
      <c r="G9" s="10">
        <v>9</v>
      </c>
      <c r="H9" s="10">
        <v>13</v>
      </c>
      <c r="I9" s="10">
        <v>576</v>
      </c>
      <c r="J9" s="11">
        <v>63.660267214660102</v>
      </c>
      <c r="K9" s="8">
        <v>6.11279296875</v>
      </c>
      <c r="L9" s="12" t="str">
        <f>VLOOKUP(A9,[1]Description!A:C,3,FALSE)</f>
        <v>Putative glucose-methanol-choline (GMC) oxidoreductase; required for early stages of conidiophore development; intracellular; protein abundance decreased by menadione stress</v>
      </c>
    </row>
    <row r="10" spans="1:12" x14ac:dyDescent="0.15">
      <c r="A10" s="7" t="s">
        <v>27</v>
      </c>
      <c r="B10" s="7" t="s">
        <v>28</v>
      </c>
      <c r="C10" s="8">
        <v>36.303132295608499</v>
      </c>
      <c r="D10" s="9">
        <v>29.98</v>
      </c>
      <c r="E10" s="10">
        <v>1</v>
      </c>
      <c r="F10" s="15">
        <v>11</v>
      </c>
      <c r="G10" s="10">
        <v>11</v>
      </c>
      <c r="H10" s="10">
        <v>11</v>
      </c>
      <c r="I10" s="10">
        <v>497</v>
      </c>
      <c r="J10" s="11">
        <v>54.104659884660101</v>
      </c>
      <c r="K10" s="8">
        <v>6.62451171875</v>
      </c>
      <c r="L10" s="12" t="str">
        <f>VLOOKUP(A10,[1]Description!A:C,3,FALSE)</f>
        <v>Aldehyde dehydrogenase; possible roles in beta-alanine, acetate, acetaldehyde and ethanol metabolism, methylglyoxal bypass, penicillin biosynthesis; menadione stress-decreased; carbon starvation autophagy-induced; hypoxia upregulated</v>
      </c>
    </row>
    <row r="11" spans="1:12" x14ac:dyDescent="0.15">
      <c r="A11" s="7" t="s">
        <v>29</v>
      </c>
      <c r="B11" s="7" t="s">
        <v>30</v>
      </c>
      <c r="C11" s="8">
        <v>33.981318235397303</v>
      </c>
      <c r="D11" s="9">
        <v>52.43</v>
      </c>
      <c r="E11" s="10">
        <v>1</v>
      </c>
      <c r="F11" s="15">
        <v>7</v>
      </c>
      <c r="G11" s="10">
        <v>7</v>
      </c>
      <c r="H11" s="10">
        <v>13</v>
      </c>
      <c r="I11" s="10">
        <v>103</v>
      </c>
      <c r="J11" s="11">
        <v>11.365361224660001</v>
      </c>
      <c r="K11" s="8">
        <v>11.35595703125</v>
      </c>
      <c r="L11" s="12" t="str">
        <f>VLOOKUP(A11,[1]Description!A:C,3,FALSE)</f>
        <v>Histone H4.2, core histone protein; nearly identical to histone H4.1</v>
      </c>
    </row>
    <row r="12" spans="1:12" x14ac:dyDescent="0.15">
      <c r="A12" s="7" t="s">
        <v>31</v>
      </c>
      <c r="B12" s="7" t="s">
        <v>32</v>
      </c>
      <c r="C12" s="8">
        <v>32.996495604515097</v>
      </c>
      <c r="D12" s="9">
        <v>13.24</v>
      </c>
      <c r="E12" s="10">
        <v>1</v>
      </c>
      <c r="F12" s="15">
        <v>13</v>
      </c>
      <c r="G12" s="10">
        <v>13</v>
      </c>
      <c r="H12" s="10">
        <v>13</v>
      </c>
      <c r="I12" s="10">
        <v>1080</v>
      </c>
      <c r="J12" s="11">
        <v>126.00148366466</v>
      </c>
      <c r="K12" s="8">
        <v>10.25732421875</v>
      </c>
      <c r="L12" s="12" t="str">
        <f>VLOOKUP(A12,[1]Description!A:C,3,FALSE)</f>
        <v>Ortholog of A. fumigatus Af293 : Afu1g13700, A. niger CBS 513.88 : An08g06760, A. oryzae RIB40 : AO090012000507, Aspergillus wentii : Aspwe1_0027785 and Aspergillus sydowii : Aspsy1_0144836</v>
      </c>
    </row>
    <row r="13" spans="1:12" x14ac:dyDescent="0.15">
      <c r="A13" s="7" t="s">
        <v>33</v>
      </c>
      <c r="B13" s="7" t="s">
        <v>34</v>
      </c>
      <c r="C13" s="8">
        <v>30.964881777763399</v>
      </c>
      <c r="D13" s="9">
        <v>24.85</v>
      </c>
      <c r="E13" s="10">
        <v>1</v>
      </c>
      <c r="F13" s="15">
        <v>10</v>
      </c>
      <c r="G13" s="10">
        <v>10</v>
      </c>
      <c r="H13" s="10">
        <v>10</v>
      </c>
      <c r="I13" s="10">
        <v>511</v>
      </c>
      <c r="J13" s="11">
        <v>54.605511984660097</v>
      </c>
      <c r="K13" s="8">
        <v>7.57666015625</v>
      </c>
      <c r="L13" s="12" t="str">
        <f>VLOOKUP(A13,[1]Description!A:C,3,FALSE)</f>
        <v>Ortholog(s) have role in cellular response to biotic stimulus, filamentous growth of a population of unicellular organisms in response to biotic stimulus and mitochondrion localization</v>
      </c>
    </row>
    <row r="14" spans="1:12" x14ac:dyDescent="0.15">
      <c r="A14" s="7" t="s">
        <v>35</v>
      </c>
      <c r="B14" s="7" t="s">
        <v>36</v>
      </c>
      <c r="C14" s="8">
        <v>30.721762657165499</v>
      </c>
      <c r="D14" s="9">
        <v>39.58</v>
      </c>
      <c r="E14" s="10">
        <v>1</v>
      </c>
      <c r="F14" s="15">
        <v>7</v>
      </c>
      <c r="G14" s="10">
        <v>7</v>
      </c>
      <c r="H14" s="10">
        <v>9</v>
      </c>
      <c r="I14" s="10">
        <v>192</v>
      </c>
      <c r="J14" s="11">
        <v>21.663449354659999</v>
      </c>
      <c r="K14" s="8">
        <v>8.42626953125</v>
      </c>
      <c r="L14" s="12" t="str">
        <f>VLOOKUP(A14,[1]Description!A:C,3,FALSE)</f>
        <v>Ortholog of A. fumigatus Af293 : Afu1g09030, A. niger CBS 513.88 : An08g00540, A. oryzae RIB40 : AO090005001622, Aspergillus wentii : Aspwe1_0024518 and Aspergillus sydowii : Aspsy1_0138364</v>
      </c>
    </row>
    <row r="15" spans="1:12" x14ac:dyDescent="0.15">
      <c r="A15" s="7" t="s">
        <v>37</v>
      </c>
      <c r="B15" s="7" t="s">
        <v>38</v>
      </c>
      <c r="C15" s="8">
        <v>28.820377588272098</v>
      </c>
      <c r="D15" s="9">
        <v>7.58</v>
      </c>
      <c r="E15" s="10">
        <v>1</v>
      </c>
      <c r="F15" s="15">
        <v>12</v>
      </c>
      <c r="G15" s="10">
        <v>12</v>
      </c>
      <c r="H15" s="10">
        <v>12</v>
      </c>
      <c r="I15" s="10">
        <v>1860</v>
      </c>
      <c r="J15" s="11">
        <v>204.85557352466</v>
      </c>
      <c r="K15" s="8">
        <v>6.02392578125</v>
      </c>
      <c r="L15" s="12" t="str">
        <f>VLOOKUP(A15,[1]Description!A:C,3,FALSE)</f>
        <v>Fatty acid synthase, alpha subunit; multifunctional enzyme with a predicted role in cytosolic fatty acid biosynthesis</v>
      </c>
    </row>
    <row r="16" spans="1:12" x14ac:dyDescent="0.15">
      <c r="A16" s="7" t="s">
        <v>39</v>
      </c>
      <c r="B16" s="7" t="s">
        <v>40</v>
      </c>
      <c r="C16" s="8">
        <v>27.731294155120899</v>
      </c>
      <c r="D16" s="9">
        <v>30.11</v>
      </c>
      <c r="E16" s="10">
        <v>1</v>
      </c>
      <c r="F16" s="15">
        <v>8</v>
      </c>
      <c r="G16" s="10">
        <v>8</v>
      </c>
      <c r="H16" s="10">
        <v>8</v>
      </c>
      <c r="I16" s="10">
        <v>445</v>
      </c>
      <c r="J16" s="11">
        <v>48.748521764660097</v>
      </c>
      <c r="K16" s="8">
        <v>7.19580078125</v>
      </c>
      <c r="L16" s="12" t="str">
        <f>VLOOKUP(A16,[1]Description!A:C,3,FALSE)</f>
        <v>Putative aspartate transaminase with a predicted role in amino acid metabolism; palA-dependent expression independent of pH; induced by carbon starvation-induced autophagy</v>
      </c>
    </row>
    <row r="17" spans="1:12" x14ac:dyDescent="0.15">
      <c r="A17" s="7" t="s">
        <v>41</v>
      </c>
      <c r="B17" s="7" t="s">
        <v>42</v>
      </c>
      <c r="C17" s="8">
        <v>27.256881475448601</v>
      </c>
      <c r="D17" s="9">
        <v>9.19</v>
      </c>
      <c r="E17" s="10">
        <v>1</v>
      </c>
      <c r="F17" s="15">
        <v>10</v>
      </c>
      <c r="G17" s="10">
        <v>10</v>
      </c>
      <c r="H17" s="10">
        <v>11</v>
      </c>
      <c r="I17" s="10">
        <v>1676</v>
      </c>
      <c r="J17" s="11">
        <v>190.78264763466001</v>
      </c>
      <c r="K17" s="8">
        <v>5.28759765625</v>
      </c>
      <c r="L17" s="12" t="str">
        <f>VLOOKUP(A17,[1]Description!A:C,3,FALSE)</f>
        <v>Ortholog(s) have cytoplasm localization</v>
      </c>
    </row>
    <row r="18" spans="1:12" x14ac:dyDescent="0.15">
      <c r="A18" s="7" t="s">
        <v>43</v>
      </c>
      <c r="B18" s="7" t="s">
        <v>44</v>
      </c>
      <c r="C18" s="8">
        <v>27.0809695720673</v>
      </c>
      <c r="D18" s="9">
        <v>20.55</v>
      </c>
      <c r="E18" s="10">
        <v>1</v>
      </c>
      <c r="F18" s="15">
        <v>5</v>
      </c>
      <c r="G18" s="10">
        <v>5</v>
      </c>
      <c r="H18" s="10">
        <v>6</v>
      </c>
      <c r="I18" s="10">
        <v>292</v>
      </c>
      <c r="J18" s="11">
        <v>33.28655669466</v>
      </c>
      <c r="K18" s="8">
        <v>5.41455078125</v>
      </c>
      <c r="L18" s="12" t="str">
        <f>VLOOKUP(A18,[1]Description!A:C,3,FALSE)</f>
        <v>Putative spermine or spermidine synthase with a predicted role in arginine metabolism; transcript upregulated in response to camptothecin; protein induced by farnesol</v>
      </c>
    </row>
    <row r="19" spans="1:12" x14ac:dyDescent="0.15">
      <c r="A19" s="7" t="s">
        <v>45</v>
      </c>
      <c r="B19" s="7" t="s">
        <v>46</v>
      </c>
      <c r="C19" s="8">
        <v>26.686320543289199</v>
      </c>
      <c r="D19" s="9">
        <v>27.54</v>
      </c>
      <c r="E19" s="10">
        <v>1</v>
      </c>
      <c r="F19" s="15">
        <v>8</v>
      </c>
      <c r="G19" s="10">
        <v>8</v>
      </c>
      <c r="H19" s="10">
        <v>8</v>
      </c>
      <c r="I19" s="10">
        <v>403</v>
      </c>
      <c r="J19" s="11">
        <v>43.799174774660003</v>
      </c>
      <c r="K19" s="8">
        <v>7.76708984375</v>
      </c>
      <c r="L19" s="12" t="str">
        <f>VLOOKUP(A19,[1]Description!A:C,3,FALSE)</f>
        <v>Ortholog(s) have DNA binding activity and cytosol, nucleus localization</v>
      </c>
    </row>
    <row r="20" spans="1:12" x14ac:dyDescent="0.15">
      <c r="A20" s="7" t="s">
        <v>47</v>
      </c>
      <c r="B20" s="7" t="s">
        <v>48</v>
      </c>
      <c r="C20" s="8">
        <v>25.221330642700199</v>
      </c>
      <c r="D20" s="9">
        <v>17.88</v>
      </c>
      <c r="E20" s="10">
        <v>1</v>
      </c>
      <c r="F20" s="15">
        <v>7</v>
      </c>
      <c r="G20" s="10">
        <v>7</v>
      </c>
      <c r="H20" s="10">
        <v>8</v>
      </c>
      <c r="I20" s="10">
        <v>520</v>
      </c>
      <c r="J20" s="11">
        <v>57.1639099646601</v>
      </c>
      <c r="K20" s="8">
        <v>5.52880859375</v>
      </c>
      <c r="L20" s="12" t="str">
        <f>VLOOKUP(A20,[1]Description!A:C,3,FALSE)</f>
        <v>Putative phosphoglycerate mutase with a predicted role in gluconeogenesis and glycolysis; expression upregulated after exposure to farnesol</v>
      </c>
    </row>
    <row r="21" spans="1:12" x14ac:dyDescent="0.15">
      <c r="A21" s="7" t="s">
        <v>49</v>
      </c>
      <c r="B21" s="7" t="s">
        <v>50</v>
      </c>
      <c r="C21" s="8">
        <v>25.182509899139401</v>
      </c>
      <c r="D21" s="9">
        <v>11.55</v>
      </c>
      <c r="E21" s="10">
        <v>1</v>
      </c>
      <c r="F21" s="15">
        <v>7</v>
      </c>
      <c r="G21" s="10">
        <v>7</v>
      </c>
      <c r="H21" s="10">
        <v>8</v>
      </c>
      <c r="I21" s="10">
        <v>814</v>
      </c>
      <c r="J21" s="11">
        <v>89.379593494660099</v>
      </c>
      <c r="K21" s="8">
        <v>5.12255859375</v>
      </c>
      <c r="L21" s="12" t="str">
        <f>VLOOKUP(A21,[1]Description!A:C,3,FALSE)</f>
        <v>Protein with a conserved CDC48, cell division protein N-terminal domain and two ATPase domains of the AAA-superfamily; protein expressed at increased levels during osmoadaptation; protein induced by farnesol</v>
      </c>
    </row>
    <row r="22" spans="1:12" x14ac:dyDescent="0.15">
      <c r="A22" s="7" t="s">
        <v>51</v>
      </c>
      <c r="B22" s="7" t="s">
        <v>52</v>
      </c>
      <c r="C22" s="8">
        <v>25.0479304790497</v>
      </c>
      <c r="D22" s="9">
        <v>27.89</v>
      </c>
      <c r="E22" s="10">
        <v>1</v>
      </c>
      <c r="F22" s="15">
        <v>8</v>
      </c>
      <c r="G22" s="10">
        <v>8</v>
      </c>
      <c r="H22" s="10">
        <v>8</v>
      </c>
      <c r="I22" s="10">
        <v>459</v>
      </c>
      <c r="J22" s="11">
        <v>50.802195264660099</v>
      </c>
      <c r="K22" s="8">
        <v>6.26513671875</v>
      </c>
      <c r="L22" s="12" t="str">
        <f>VLOOKUP(A22,[1]Description!A:C,3,FALSE)</f>
        <v>Putative 3-hydroxy-3-methylglutaryl coenzyme A synthase with a predicted role in sterol metabolism; protein expressed at decreased levels in a hapX mutant versus wild-type; expression reduced after exposure to farnesol</v>
      </c>
    </row>
    <row r="23" spans="1:12" x14ac:dyDescent="0.15">
      <c r="A23" s="7" t="s">
        <v>53</v>
      </c>
      <c r="B23" s="7" t="s">
        <v>54</v>
      </c>
      <c r="C23" s="8">
        <v>24.103890776634199</v>
      </c>
      <c r="D23" s="9">
        <v>28.47</v>
      </c>
      <c r="E23" s="10">
        <v>1</v>
      </c>
      <c r="F23" s="15">
        <v>8</v>
      </c>
      <c r="G23" s="10">
        <v>8</v>
      </c>
      <c r="H23" s="10">
        <v>9</v>
      </c>
      <c r="I23" s="10">
        <v>411</v>
      </c>
      <c r="J23" s="11">
        <v>44.997868174659999</v>
      </c>
      <c r="K23" s="8">
        <v>5.46533203125</v>
      </c>
      <c r="L23" s="12" t="str">
        <f>VLOOKUP(A23,[1]Description!A:C,3,FALSE)</f>
        <v>Ortholog of A. fumigatus Af293 : Afu5g08190, A. oryzae RIB40 : AO090701000736, Aspergillus wentii : Aspwe1_0101496, Aspergillus sydowii : Aspsy1_0046260 and Aspergillus terreus NIH2624 : ATET_08307</v>
      </c>
    </row>
    <row r="24" spans="1:12" x14ac:dyDescent="0.15">
      <c r="A24" s="7" t="s">
        <v>55</v>
      </c>
      <c r="B24" s="7" t="s">
        <v>56</v>
      </c>
      <c r="C24" s="8">
        <v>23.1515679359436</v>
      </c>
      <c r="D24" s="9">
        <v>19.16</v>
      </c>
      <c r="E24" s="10">
        <v>1</v>
      </c>
      <c r="F24" s="15">
        <v>9</v>
      </c>
      <c r="G24" s="10">
        <v>9</v>
      </c>
      <c r="H24" s="10">
        <v>9</v>
      </c>
      <c r="I24" s="10">
        <v>574</v>
      </c>
      <c r="J24" s="11">
        <v>63.883062584660102</v>
      </c>
      <c r="K24" s="8">
        <v>7.37158203125</v>
      </c>
      <c r="L24" s="12" t="str">
        <f>VLOOKUP(A24,[1]Description!A:C,3,FALSE)</f>
        <v>ATP sulfurylase involved in sulfate assimilation; mutants are resistant to selenate</v>
      </c>
    </row>
    <row r="25" spans="1:12" x14ac:dyDescent="0.15">
      <c r="A25" s="7" t="s">
        <v>57</v>
      </c>
      <c r="B25" s="7" t="s">
        <v>58</v>
      </c>
      <c r="C25" s="8">
        <v>22.902400493621801</v>
      </c>
      <c r="D25" s="9">
        <v>21.62</v>
      </c>
      <c r="E25" s="10">
        <v>1</v>
      </c>
      <c r="F25" s="15">
        <v>5</v>
      </c>
      <c r="G25" s="10">
        <v>5</v>
      </c>
      <c r="H25" s="10">
        <v>6</v>
      </c>
      <c r="I25" s="10">
        <v>333</v>
      </c>
      <c r="J25" s="11">
        <v>37.230650884660001</v>
      </c>
      <c r="K25" s="8">
        <v>5.59228515625</v>
      </c>
      <c r="L25" s="12" t="str">
        <f>VLOOKUP(A25,[1]Description!A:C,3,FALSE)</f>
        <v>Aldose 1-epimerase with a predicted role in carbohydrate metabolism; transcriptionally induced by growth on xylose</v>
      </c>
    </row>
    <row r="26" spans="1:12" x14ac:dyDescent="0.15">
      <c r="A26" s="7" t="s">
        <v>59</v>
      </c>
      <c r="B26" s="7" t="s">
        <v>60</v>
      </c>
      <c r="C26" s="8">
        <v>21.661977291107199</v>
      </c>
      <c r="D26" s="9">
        <v>14.64</v>
      </c>
      <c r="E26" s="10">
        <v>1</v>
      </c>
      <c r="F26" s="15">
        <v>9</v>
      </c>
      <c r="G26" s="10">
        <v>9</v>
      </c>
      <c r="H26" s="10">
        <v>9</v>
      </c>
      <c r="I26" s="10">
        <v>724</v>
      </c>
      <c r="J26" s="11">
        <v>81.095572664660097</v>
      </c>
      <c r="K26" s="8">
        <v>5.22412109375</v>
      </c>
      <c r="L26" s="12" t="str">
        <f>VLOOKUP(A26,[1]Description!A:C,3,FALSE)</f>
        <v>Putative heat shock protein</v>
      </c>
    </row>
    <row r="27" spans="1:12" x14ac:dyDescent="0.15">
      <c r="A27" s="7" t="s">
        <v>61</v>
      </c>
      <c r="B27" s="7" t="s">
        <v>62</v>
      </c>
      <c r="C27" s="8">
        <v>21.225355625152599</v>
      </c>
      <c r="D27" s="9">
        <v>19.36</v>
      </c>
      <c r="E27" s="10">
        <v>1</v>
      </c>
      <c r="F27" s="15">
        <v>8</v>
      </c>
      <c r="G27" s="10">
        <v>8</v>
      </c>
      <c r="H27" s="10">
        <v>8</v>
      </c>
      <c r="I27" s="10">
        <v>532</v>
      </c>
      <c r="J27" s="11">
        <v>59.42193285466</v>
      </c>
      <c r="K27" s="8">
        <v>6.99072265625</v>
      </c>
      <c r="L27" s="12" t="str">
        <f>VLOOKUP(A27,[1]Description!A:C,3,FALSE)</f>
        <v>UDP-galactopyranose mutase, a flavoenzyme that converts UDP-galactopyranose to UDP-galactofuranose, a central enzyme in in galactofuranose biosynthesis; involved in cell wall biogenesis</v>
      </c>
    </row>
    <row r="28" spans="1:12" x14ac:dyDescent="0.15">
      <c r="A28" s="7" t="s">
        <v>63</v>
      </c>
      <c r="B28" s="7" t="s">
        <v>64</v>
      </c>
      <c r="C28" s="8">
        <v>20.944310426712001</v>
      </c>
      <c r="D28" s="9">
        <v>30.7</v>
      </c>
      <c r="E28" s="10">
        <v>1</v>
      </c>
      <c r="F28" s="15">
        <v>7</v>
      </c>
      <c r="G28" s="10">
        <v>7</v>
      </c>
      <c r="H28" s="10">
        <v>8</v>
      </c>
      <c r="I28" s="10">
        <v>342</v>
      </c>
      <c r="J28" s="11">
        <v>38.684945304659998</v>
      </c>
      <c r="K28" s="8">
        <v>8.08935546875</v>
      </c>
      <c r="L28" s="12" t="str">
        <f>VLOOKUP(A28,[1]Description!A:C,3,FALSE)</f>
        <v>Putative septin</v>
      </c>
    </row>
    <row r="29" spans="1:12" x14ac:dyDescent="0.15">
      <c r="A29" s="7" t="s">
        <v>65</v>
      </c>
      <c r="B29" s="7" t="s">
        <v>66</v>
      </c>
      <c r="C29" s="8">
        <v>20.6916327476501</v>
      </c>
      <c r="D29" s="9">
        <v>11.21</v>
      </c>
      <c r="E29" s="10">
        <v>1</v>
      </c>
      <c r="F29" s="15">
        <v>8</v>
      </c>
      <c r="G29" s="10">
        <v>8</v>
      </c>
      <c r="H29" s="10">
        <v>8</v>
      </c>
      <c r="I29" s="10">
        <v>1276</v>
      </c>
      <c r="J29" s="11">
        <v>142.59366538466</v>
      </c>
      <c r="K29" s="8">
        <v>5.16064453125</v>
      </c>
      <c r="L29" s="12" t="str">
        <f>VLOOKUP(A29,[1]Description!A:C,3,FALSE)</f>
        <v>Ortholog of A. fumigatus Af293 : Afu3g13230, A. niger CBS 513.88 : An02g09080, A. oryzae RIB40 : AO090012000810, Aspergillus wentii : Aspwe1_0088815 and Aspergillus sydowii : Aspsy1_0147513</v>
      </c>
    </row>
    <row r="30" spans="1:12" x14ac:dyDescent="0.15">
      <c r="A30" s="7" t="s">
        <v>67</v>
      </c>
      <c r="B30" s="7" t="s">
        <v>68</v>
      </c>
      <c r="C30" s="8">
        <v>20.6744899749756</v>
      </c>
      <c r="D30" s="9">
        <v>17.309999999999999</v>
      </c>
      <c r="E30" s="10">
        <v>1</v>
      </c>
      <c r="F30" s="15">
        <v>6</v>
      </c>
      <c r="G30" s="10">
        <v>6</v>
      </c>
      <c r="H30" s="10">
        <v>7</v>
      </c>
      <c r="I30" s="10">
        <v>416</v>
      </c>
      <c r="J30" s="11">
        <v>46.127566624659998</v>
      </c>
      <c r="K30" s="8">
        <v>5.50341796875</v>
      </c>
      <c r="L30" s="12" t="str">
        <f>VLOOKUP(A30,[1]Description!A:C,3,FALSE)</f>
        <v>Putative argininosuccinate synthase with a predicted role in arginine metabolism; intracellular; protein abundance decreased by menadione stress</v>
      </c>
    </row>
    <row r="31" spans="1:12" x14ac:dyDescent="0.15">
      <c r="A31" s="7" t="s">
        <v>69</v>
      </c>
      <c r="B31" s="7" t="s">
        <v>70</v>
      </c>
      <c r="C31" s="8">
        <v>20.654714941978501</v>
      </c>
      <c r="D31" s="9">
        <v>24.37</v>
      </c>
      <c r="E31" s="10">
        <v>1</v>
      </c>
      <c r="F31" s="15">
        <v>7</v>
      </c>
      <c r="G31" s="10">
        <v>7</v>
      </c>
      <c r="H31" s="10">
        <v>7</v>
      </c>
      <c r="I31" s="10">
        <v>394</v>
      </c>
      <c r="J31" s="11">
        <v>43.645039554660002</v>
      </c>
      <c r="K31" s="8">
        <v>7.82568359375</v>
      </c>
      <c r="L31" s="12" t="str">
        <f>VLOOKUP(A31,[1]Description!A:C,3,FALSE)</f>
        <v>Ortholog(s) have ATPase activity and cytosol, nucleus localization</v>
      </c>
    </row>
    <row r="32" spans="1:12" x14ac:dyDescent="0.15">
      <c r="A32" s="7" t="s">
        <v>71</v>
      </c>
      <c r="B32" s="7" t="s">
        <v>72</v>
      </c>
      <c r="C32" s="8">
        <v>20.320019483566298</v>
      </c>
      <c r="D32" s="9">
        <v>17.52</v>
      </c>
      <c r="E32" s="10">
        <v>1</v>
      </c>
      <c r="F32" s="15">
        <v>6</v>
      </c>
      <c r="G32" s="10">
        <v>6</v>
      </c>
      <c r="H32" s="10">
        <v>6</v>
      </c>
      <c r="I32" s="10">
        <v>468</v>
      </c>
      <c r="J32" s="11">
        <v>52.271356454660001</v>
      </c>
      <c r="K32" s="8">
        <v>5.45263671875</v>
      </c>
      <c r="L32" s="12" t="str">
        <f>VLOOKUP(A32,[1]Description!A:C,3,FALSE)</f>
        <v>Putative Rab GDP-dissociation inhibitor; ortholog of S. cerevisiae Gdi1p</v>
      </c>
    </row>
    <row r="33" spans="1:12" x14ac:dyDescent="0.15">
      <c r="A33" s="7" t="s">
        <v>73</v>
      </c>
      <c r="B33" s="7" t="s">
        <v>74</v>
      </c>
      <c r="C33" s="8">
        <v>19.973252534866301</v>
      </c>
      <c r="D33" s="9">
        <v>25.5</v>
      </c>
      <c r="E33" s="10">
        <v>1</v>
      </c>
      <c r="F33" s="15">
        <v>4</v>
      </c>
      <c r="G33" s="10">
        <v>4</v>
      </c>
      <c r="H33" s="10">
        <v>5</v>
      </c>
      <c r="I33" s="10">
        <v>251</v>
      </c>
      <c r="J33" s="11">
        <v>27.990341214659999</v>
      </c>
      <c r="K33" s="8">
        <v>5.10986328125</v>
      </c>
      <c r="L33" s="12" t="str">
        <f>VLOOKUP(A33,[1]Description!A:C,3,FALSE)</f>
        <v>Ortholog(s) have intracellular localization</v>
      </c>
    </row>
    <row r="34" spans="1:12" x14ac:dyDescent="0.15">
      <c r="A34" s="7" t="s">
        <v>75</v>
      </c>
      <c r="B34" s="7" t="s">
        <v>76</v>
      </c>
      <c r="C34" s="8">
        <v>19.546160936355601</v>
      </c>
      <c r="D34" s="9">
        <v>23.61</v>
      </c>
      <c r="E34" s="10">
        <v>1</v>
      </c>
      <c r="F34" s="15">
        <v>7</v>
      </c>
      <c r="G34" s="10">
        <v>7</v>
      </c>
      <c r="H34" s="10">
        <v>7</v>
      </c>
      <c r="I34" s="10">
        <v>360</v>
      </c>
      <c r="J34" s="11">
        <v>38.325165874660001</v>
      </c>
      <c r="K34" s="8">
        <v>5.89697265625</v>
      </c>
      <c r="L34" s="12" t="str">
        <f>VLOOKUP(A34,[1]Description!A:C,3,FALSE)</f>
        <v>Putative homoisocitrate dehydrogenase with a predicted role in lysine metabolism</v>
      </c>
    </row>
    <row r="35" spans="1:12" x14ac:dyDescent="0.15">
      <c r="A35" s="7" t="s">
        <v>77</v>
      </c>
      <c r="B35" s="7" t="s">
        <v>78</v>
      </c>
      <c r="C35" s="8">
        <v>19.400044202804601</v>
      </c>
      <c r="D35" s="9">
        <v>7.84</v>
      </c>
      <c r="E35" s="10">
        <v>1</v>
      </c>
      <c r="F35" s="15">
        <v>5</v>
      </c>
      <c r="G35" s="10">
        <v>5</v>
      </c>
      <c r="H35" s="10">
        <v>5</v>
      </c>
      <c r="I35" s="10">
        <v>1225</v>
      </c>
      <c r="J35" s="11">
        <v>135.58161184465999</v>
      </c>
      <c r="K35" s="8">
        <v>6.15087890625</v>
      </c>
      <c r="L35" s="12" t="str">
        <f>VLOOKUP(A35,[1]Description!A:C,3,FALSE)</f>
        <v>Putative eukaryotic translation initiation factor subunit; PalA-dependent expression independent of pH</v>
      </c>
    </row>
    <row r="36" spans="1:12" x14ac:dyDescent="0.15">
      <c r="A36" s="7" t="s">
        <v>79</v>
      </c>
      <c r="B36" s="7" t="s">
        <v>80</v>
      </c>
      <c r="C36" s="8">
        <v>19.343323111534101</v>
      </c>
      <c r="D36" s="9">
        <v>18.350000000000001</v>
      </c>
      <c r="E36" s="10">
        <v>1</v>
      </c>
      <c r="F36" s="15">
        <v>9</v>
      </c>
      <c r="G36" s="10">
        <v>9</v>
      </c>
      <c r="H36" s="10">
        <v>9</v>
      </c>
      <c r="I36" s="10">
        <v>556</v>
      </c>
      <c r="J36" s="11">
        <v>60.646597604660101</v>
      </c>
      <c r="K36" s="8">
        <v>6.11279296875</v>
      </c>
      <c r="L36" s="12" t="str">
        <f>VLOOKUP(A36,[1]Description!A:C,3,FALSE)</f>
        <v>Putative phosphoglucomutase with a predicted role in carbohydrate metabolism; intracellular; protein abundance decreased by menadione stress; transcript levels increase during asexual development</v>
      </c>
    </row>
    <row r="37" spans="1:12" x14ac:dyDescent="0.15">
      <c r="A37" s="7" t="s">
        <v>81</v>
      </c>
      <c r="B37" s="7" t="s">
        <v>82</v>
      </c>
      <c r="C37" s="8">
        <v>18.956805586814902</v>
      </c>
      <c r="D37" s="9">
        <v>22.28</v>
      </c>
      <c r="E37" s="10">
        <v>1</v>
      </c>
      <c r="F37" s="15">
        <v>6</v>
      </c>
      <c r="G37" s="10">
        <v>6</v>
      </c>
      <c r="H37" s="10">
        <v>6</v>
      </c>
      <c r="I37" s="10">
        <v>386</v>
      </c>
      <c r="J37" s="11">
        <v>43.075481394660002</v>
      </c>
      <c r="K37" s="8">
        <v>6.15087890625</v>
      </c>
      <c r="L37" s="12" t="str">
        <f>VLOOKUP(A37,[1]Description!A:C,3,FALSE)</f>
        <v>Putative mannitol-1-phosphate 5-dehydrogenase with a predicted role in mannose/mannitol, fructose, and sorbose/sorbitol metabolism; expression upregulated after exposure to farnesol</v>
      </c>
    </row>
    <row r="38" spans="1:12" x14ac:dyDescent="0.15">
      <c r="A38" s="7" t="s">
        <v>83</v>
      </c>
      <c r="B38" s="7" t="s">
        <v>84</v>
      </c>
      <c r="C38" s="8">
        <v>18.688703536987301</v>
      </c>
      <c r="D38" s="9">
        <v>9.1999999999999993</v>
      </c>
      <c r="E38" s="10">
        <v>1</v>
      </c>
      <c r="F38" s="15">
        <v>5</v>
      </c>
      <c r="G38" s="10">
        <v>5</v>
      </c>
      <c r="H38" s="10">
        <v>5</v>
      </c>
      <c r="I38" s="10">
        <v>772</v>
      </c>
      <c r="J38" s="11">
        <v>84.051486244659998</v>
      </c>
      <c r="K38" s="8">
        <v>5.88427734375</v>
      </c>
      <c r="L38" s="12" t="str">
        <f>VLOOKUP(A38,[1]Description!A:C,3,FALSE)</f>
        <v>Alpha-isopropylmalate isomerase with a predicted role in valine, leucine, and isoleucine metabolism; protein expressed at increased levels in a hapX mutant versus wild-type; transcript is induced by nitrate; protein induced by farnesol</v>
      </c>
    </row>
    <row r="39" spans="1:12" x14ac:dyDescent="0.15">
      <c r="A39" s="7" t="s">
        <v>85</v>
      </c>
      <c r="B39" s="7" t="s">
        <v>86</v>
      </c>
      <c r="C39" s="8">
        <v>18.519374608993498</v>
      </c>
      <c r="D39" s="9">
        <v>11.03</v>
      </c>
      <c r="E39" s="10">
        <v>1</v>
      </c>
      <c r="F39" s="15">
        <v>4</v>
      </c>
      <c r="G39" s="10">
        <v>4</v>
      </c>
      <c r="H39" s="10">
        <v>4</v>
      </c>
      <c r="I39" s="10">
        <v>544</v>
      </c>
      <c r="J39" s="11">
        <v>58.547031654660103</v>
      </c>
      <c r="K39" s="8">
        <v>8.93896484375</v>
      </c>
      <c r="L39" s="12" t="str">
        <f>VLOOKUP(A39,[1]Description!A:C,3,FALSE)</f>
        <v>Putative fumarate dehydratase with a predicted role in the TCA cycle</v>
      </c>
    </row>
    <row r="40" spans="1:12" x14ac:dyDescent="0.15">
      <c r="A40" s="7" t="s">
        <v>87</v>
      </c>
      <c r="B40" s="7" t="s">
        <v>88</v>
      </c>
      <c r="C40" s="8">
        <v>18.370967149734501</v>
      </c>
      <c r="D40" s="9">
        <v>19.48</v>
      </c>
      <c r="E40" s="10">
        <v>1</v>
      </c>
      <c r="F40" s="15">
        <v>6</v>
      </c>
      <c r="G40" s="10">
        <v>6</v>
      </c>
      <c r="H40" s="10">
        <v>6</v>
      </c>
      <c r="I40" s="10">
        <v>385</v>
      </c>
      <c r="J40" s="11">
        <v>41.808745514660004</v>
      </c>
      <c r="K40" s="8">
        <v>8.36767578125</v>
      </c>
      <c r="L40" s="12" t="str">
        <f>VLOOKUP(A40,[1]Description!A:C,3,FALSE)</f>
        <v>Putative isocitrate dehydrogenase (NAD+) with a predicted role in the TCA cycle; intracellular, menadione stress-induced protein</v>
      </c>
    </row>
    <row r="41" spans="1:12" x14ac:dyDescent="0.15">
      <c r="A41" s="7" t="s">
        <v>89</v>
      </c>
      <c r="B41" s="7" t="s">
        <v>90</v>
      </c>
      <c r="C41" s="8">
        <v>18.295443534851099</v>
      </c>
      <c r="D41" s="9">
        <v>16.04</v>
      </c>
      <c r="E41" s="10">
        <v>1</v>
      </c>
      <c r="F41" s="15">
        <v>6</v>
      </c>
      <c r="G41" s="10">
        <v>6</v>
      </c>
      <c r="H41" s="10">
        <v>6</v>
      </c>
      <c r="I41" s="10">
        <v>555</v>
      </c>
      <c r="J41" s="11">
        <v>61.040417064660097</v>
      </c>
      <c r="K41" s="8">
        <v>7.40087890625</v>
      </c>
      <c r="L41" s="12" t="str">
        <f>VLOOKUP(A41,[1]Description!A:C,3,FALSE)</f>
        <v>Putative alanine transaminase with a predicted role in alanine and aspartate metabolism; intracellular, menadione stress-induced protein</v>
      </c>
    </row>
    <row r="42" spans="1:12" x14ac:dyDescent="0.15">
      <c r="A42" s="7" t="s">
        <v>91</v>
      </c>
      <c r="B42" s="7" t="s">
        <v>92</v>
      </c>
      <c r="C42" s="8">
        <v>18.2555077075958</v>
      </c>
      <c r="D42" s="9">
        <v>29.05</v>
      </c>
      <c r="E42" s="10">
        <v>1</v>
      </c>
      <c r="F42" s="15">
        <v>7</v>
      </c>
      <c r="G42" s="10">
        <v>7</v>
      </c>
      <c r="H42" s="10">
        <v>8</v>
      </c>
      <c r="I42" s="10">
        <v>296</v>
      </c>
      <c r="J42" s="11">
        <v>32.600294284659903</v>
      </c>
      <c r="K42" s="8">
        <v>9.46630859375</v>
      </c>
      <c r="L42" s="12" t="str">
        <f>VLOOKUP(A42,[1]Description!A:C,3,FALSE)</f>
        <v>Ortholog(s) have G-quadruplex DNA binding, ribosome binding, telomeric DNA binding, triplex DNA binding activity</v>
      </c>
    </row>
    <row r="43" spans="1:12" x14ac:dyDescent="0.15">
      <c r="A43" s="7" t="s">
        <v>93</v>
      </c>
      <c r="B43" s="7" t="s">
        <v>94</v>
      </c>
      <c r="C43" s="8">
        <v>17.736420631408699</v>
      </c>
      <c r="D43" s="9">
        <v>16.87</v>
      </c>
      <c r="E43" s="10">
        <v>1</v>
      </c>
      <c r="F43" s="15">
        <v>8</v>
      </c>
      <c r="G43" s="10">
        <v>8</v>
      </c>
      <c r="H43" s="10">
        <v>8</v>
      </c>
      <c r="I43" s="10">
        <v>581</v>
      </c>
      <c r="J43" s="11">
        <v>63.985223544660101</v>
      </c>
      <c r="K43" s="8">
        <v>6.17626953125</v>
      </c>
      <c r="L43" s="12" t="str">
        <f>VLOOKUP(A43,[1]Description!A:C,3,FALSE)</f>
        <v>Putative D-xylulokinase with a predicted role in xylulose metabolism; transcriptionally induced by growth on xylose</v>
      </c>
    </row>
    <row r="44" spans="1:12" x14ac:dyDescent="0.15">
      <c r="A44" s="7" t="s">
        <v>95</v>
      </c>
      <c r="B44" s="7" t="s">
        <v>96</v>
      </c>
      <c r="C44" s="8">
        <v>17.593019008636499</v>
      </c>
      <c r="D44" s="9">
        <v>22.42</v>
      </c>
      <c r="E44" s="10">
        <v>1</v>
      </c>
      <c r="F44" s="15">
        <v>5</v>
      </c>
      <c r="G44" s="10">
        <v>5</v>
      </c>
      <c r="H44" s="10">
        <v>5</v>
      </c>
      <c r="I44" s="10">
        <v>339</v>
      </c>
      <c r="J44" s="11">
        <v>36.119393324660003</v>
      </c>
      <c r="K44" s="8">
        <v>5.33837890625</v>
      </c>
      <c r="L44" s="12" t="str">
        <f>VLOOKUP(A44,[1]Description!A:C,3,FALSE)</f>
        <v>Thioredoxin reductase with a predicted role in pyrimidine metabolism; putative flavoprotein; intracellular, menadione stress-induced protein; transcripts of two different sizes have been detected</v>
      </c>
    </row>
    <row r="45" spans="1:12" x14ac:dyDescent="0.15">
      <c r="A45" s="7" t="s">
        <v>97</v>
      </c>
      <c r="B45" s="7" t="s">
        <v>98</v>
      </c>
      <c r="C45" s="8">
        <v>17.309896945953401</v>
      </c>
      <c r="D45" s="9">
        <v>64.22</v>
      </c>
      <c r="E45" s="10">
        <v>1</v>
      </c>
      <c r="F45" s="15">
        <v>4</v>
      </c>
      <c r="G45" s="10">
        <v>4</v>
      </c>
      <c r="H45" s="10">
        <v>4</v>
      </c>
      <c r="I45" s="10">
        <v>109</v>
      </c>
      <c r="J45" s="11">
        <v>10.949408464659999</v>
      </c>
      <c r="K45" s="8">
        <v>4.22119140625</v>
      </c>
      <c r="L45" s="12" t="str">
        <f>VLOOKUP(A45,[1]Description!A:C,3,FALSE)</f>
        <v>Ortholog(s) have protein kinase activator activity, structural constituent of ribosome activity, role in cytoplasmic translation, positive regulation of protein kinase activity and cytosolic large ribosomal subunit localization</v>
      </c>
    </row>
    <row r="46" spans="1:12" x14ac:dyDescent="0.15">
      <c r="A46" s="7" t="s">
        <v>99</v>
      </c>
      <c r="B46" s="7" t="s">
        <v>100</v>
      </c>
      <c r="C46" s="8">
        <v>17.254347681999199</v>
      </c>
      <c r="D46" s="9">
        <v>15.55</v>
      </c>
      <c r="E46" s="10">
        <v>1</v>
      </c>
      <c r="F46" s="15">
        <v>5</v>
      </c>
      <c r="G46" s="10">
        <v>5</v>
      </c>
      <c r="H46" s="10">
        <v>5</v>
      </c>
      <c r="I46" s="10">
        <v>463</v>
      </c>
      <c r="J46" s="11">
        <v>50.829351334659997</v>
      </c>
      <c r="K46" s="8">
        <v>5.78271484375</v>
      </c>
      <c r="L46" s="12" t="str">
        <f>VLOOKUP(A46,[1]Description!A:C,3,FALSE)</f>
        <v>Putative homocitrate synthase with a predicted role in pyruvate metabolism</v>
      </c>
    </row>
    <row r="47" spans="1:12" x14ac:dyDescent="0.15">
      <c r="A47" s="7" t="s">
        <v>101</v>
      </c>
      <c r="B47" s="7" t="s">
        <v>102</v>
      </c>
      <c r="C47" s="8">
        <v>17.198627233505199</v>
      </c>
      <c r="D47" s="9">
        <v>16.46</v>
      </c>
      <c r="E47" s="10">
        <v>1</v>
      </c>
      <c r="F47" s="15">
        <v>4</v>
      </c>
      <c r="G47" s="10">
        <v>4</v>
      </c>
      <c r="H47" s="10">
        <v>5</v>
      </c>
      <c r="I47" s="10">
        <v>474</v>
      </c>
      <c r="J47" s="11">
        <v>54.011279594660103</v>
      </c>
      <c r="K47" s="8">
        <v>6.49365234375</v>
      </c>
      <c r="L47" s="12" t="str">
        <f>VLOOKUP(A47,[1]Description!A:C,3,FALSE)</f>
        <v>Ortholog(s) have cytosol localization</v>
      </c>
    </row>
    <row r="48" spans="1:12" x14ac:dyDescent="0.15">
      <c r="A48" s="7" t="s">
        <v>103</v>
      </c>
      <c r="B48" s="7" t="s">
        <v>104</v>
      </c>
      <c r="C48" s="8">
        <v>17.190588235855099</v>
      </c>
      <c r="D48" s="9">
        <v>24.02</v>
      </c>
      <c r="E48" s="10">
        <v>1</v>
      </c>
      <c r="F48" s="15">
        <v>4</v>
      </c>
      <c r="G48" s="10">
        <v>4</v>
      </c>
      <c r="H48" s="10">
        <v>5</v>
      </c>
      <c r="I48" s="10">
        <v>204</v>
      </c>
      <c r="J48" s="11">
        <v>22.00712680466</v>
      </c>
      <c r="K48" s="8">
        <v>6.27783203125</v>
      </c>
      <c r="L48" s="12" t="str">
        <f>VLOOKUP(A48,[1]Description!A:C,3,FALSE)</f>
        <v>Putative protoplast secreted protein 2; intracellular, menadione stress-induced protein</v>
      </c>
    </row>
    <row r="49" spans="1:12" x14ac:dyDescent="0.15">
      <c r="A49" s="7" t="s">
        <v>105</v>
      </c>
      <c r="B49" s="7" t="s">
        <v>106</v>
      </c>
      <c r="C49" s="8">
        <v>16.829968214034999</v>
      </c>
      <c r="D49" s="9">
        <v>15.45</v>
      </c>
      <c r="E49" s="10">
        <v>1</v>
      </c>
      <c r="F49" s="15">
        <v>6</v>
      </c>
      <c r="G49" s="10">
        <v>6</v>
      </c>
      <c r="H49" s="10">
        <v>6</v>
      </c>
      <c r="I49" s="10">
        <v>505</v>
      </c>
      <c r="J49" s="11">
        <v>55.787912614660101</v>
      </c>
      <c r="K49" s="8">
        <v>6.43017578125</v>
      </c>
      <c r="L49" s="12" t="str">
        <f>VLOOKUP(A49,[1]Description!A:C,3,FALSE)</f>
        <v>Putative UDP-N-acetylglucosamine pyrophosphorylase with a predicted role in chitin biosynthesis; menadione stress-induced protein; repressed by and starvation- and rapamycin-induced autophagy</v>
      </c>
    </row>
    <row r="50" spans="1:12" x14ac:dyDescent="0.15">
      <c r="A50" s="7" t="s">
        <v>107</v>
      </c>
      <c r="B50" s="7" t="s">
        <v>108</v>
      </c>
      <c r="C50" s="8">
        <v>16.659558534622199</v>
      </c>
      <c r="D50" s="9">
        <v>28.37</v>
      </c>
      <c r="E50" s="10">
        <v>1</v>
      </c>
      <c r="F50" s="15">
        <v>4</v>
      </c>
      <c r="G50" s="10">
        <v>4</v>
      </c>
      <c r="H50" s="10">
        <v>5</v>
      </c>
      <c r="I50" s="10">
        <v>215</v>
      </c>
      <c r="J50" s="11">
        <v>23.820356204660001</v>
      </c>
      <c r="K50" s="8">
        <v>5.46533203125</v>
      </c>
      <c r="L50" s="12" t="str">
        <f>VLOOKUP(A50,[1]Description!A:C,3,FALSE)</f>
        <v>Putative nitroreductase; intracellular, menadione stress-induced protein</v>
      </c>
    </row>
    <row r="51" spans="1:12" x14ac:dyDescent="0.15">
      <c r="A51" s="7" t="s">
        <v>109</v>
      </c>
      <c r="B51" s="7" t="s">
        <v>110</v>
      </c>
      <c r="C51" s="8">
        <v>16.653740167617801</v>
      </c>
      <c r="D51" s="9">
        <v>37.89</v>
      </c>
      <c r="E51" s="10">
        <v>1</v>
      </c>
      <c r="F51" s="15">
        <v>4</v>
      </c>
      <c r="G51" s="10">
        <v>4</v>
      </c>
      <c r="H51" s="10">
        <v>5</v>
      </c>
      <c r="I51" s="10">
        <v>161</v>
      </c>
      <c r="J51" s="11">
        <v>18.781513714660001</v>
      </c>
      <c r="K51" s="8">
        <v>5.05908203125</v>
      </c>
      <c r="L51" s="12" t="str">
        <f>VLOOKUP(A51,[1]Description!A:C,3,FALSE)</f>
        <v>Tropomysin, an actin filament-stabilizing protein; localizes to hyphal tips</v>
      </c>
    </row>
    <row r="52" spans="1:12" x14ac:dyDescent="0.15">
      <c r="A52" s="7" t="s">
        <v>111</v>
      </c>
      <c r="B52" s="7" t="s">
        <v>112</v>
      </c>
      <c r="C52" s="8">
        <v>16.515674114227298</v>
      </c>
      <c r="D52" s="9">
        <v>36.6</v>
      </c>
      <c r="E52" s="10">
        <v>1</v>
      </c>
      <c r="F52" s="15">
        <v>5</v>
      </c>
      <c r="G52" s="10">
        <v>5</v>
      </c>
      <c r="H52" s="10">
        <v>6</v>
      </c>
      <c r="I52" s="10">
        <v>153</v>
      </c>
      <c r="J52" s="11">
        <v>16.897737394659998</v>
      </c>
      <c r="K52" s="8">
        <v>8.11865234375</v>
      </c>
      <c r="L52" s="12" t="str">
        <f>VLOOKUP(A52,[1]Description!A:C,3,FALSE)</f>
        <v>Putative nucleoside diphosphate kinase with a predicted role in phospholipid metabolism; required for normal hyphal growth and conidiation; mutants display increased hyphal cell lysis; transcript upregulated in response to camptothecin</v>
      </c>
    </row>
    <row r="53" spans="1:12" x14ac:dyDescent="0.15">
      <c r="A53" s="7" t="s">
        <v>113</v>
      </c>
      <c r="B53" s="7" t="s">
        <v>114</v>
      </c>
      <c r="C53" s="8">
        <v>16.4617068767548</v>
      </c>
      <c r="D53" s="9">
        <v>9.33</v>
      </c>
      <c r="E53" s="10">
        <v>1</v>
      </c>
      <c r="F53" s="15">
        <v>6</v>
      </c>
      <c r="G53" s="10">
        <v>6</v>
      </c>
      <c r="H53" s="10">
        <v>6</v>
      </c>
      <c r="I53" s="10">
        <v>1093</v>
      </c>
      <c r="J53" s="11">
        <v>121.38046669466</v>
      </c>
      <c r="K53" s="8">
        <v>4.69091796875</v>
      </c>
      <c r="L53" s="6" t="str">
        <f>VLOOKUP(A53,[1]Description!A:C,3,FALSE)</f>
        <v>Putative karyopherin (importin) beta 3; expression reduced after exposure to farnesol</v>
      </c>
    </row>
    <row r="54" spans="1:12" x14ac:dyDescent="0.15">
      <c r="A54" s="7" t="s">
        <v>115</v>
      </c>
      <c r="B54" s="7" t="s">
        <v>116</v>
      </c>
      <c r="C54" s="8">
        <v>15.588569521904001</v>
      </c>
      <c r="D54" s="9">
        <v>22.43</v>
      </c>
      <c r="E54" s="10">
        <v>1</v>
      </c>
      <c r="F54" s="15">
        <v>4</v>
      </c>
      <c r="G54" s="10">
        <v>4</v>
      </c>
      <c r="H54" s="10">
        <v>4</v>
      </c>
      <c r="I54" s="10">
        <v>379</v>
      </c>
      <c r="J54" s="11">
        <v>39.982133974660002</v>
      </c>
      <c r="K54" s="8">
        <v>6.69775390625</v>
      </c>
      <c r="L54" s="12" t="str">
        <f>VLOOKUP(A54,[1]Description!A:C,3,FALSE)</f>
        <v>Putative dehydrogenase with a predicted role in two-carbon compound metabolism</v>
      </c>
    </row>
    <row r="55" spans="1:12" x14ac:dyDescent="0.15">
      <c r="A55" s="7" t="s">
        <v>117</v>
      </c>
      <c r="B55" s="7" t="s">
        <v>118</v>
      </c>
      <c r="C55" s="8">
        <v>15.5661430358887</v>
      </c>
      <c r="D55" s="9">
        <v>14.74</v>
      </c>
      <c r="E55" s="10">
        <v>1</v>
      </c>
      <c r="F55" s="15">
        <v>5</v>
      </c>
      <c r="G55" s="10">
        <v>5</v>
      </c>
      <c r="H55" s="10">
        <v>5</v>
      </c>
      <c r="I55" s="10">
        <v>475</v>
      </c>
      <c r="J55" s="11">
        <v>52.073692444660097</v>
      </c>
      <c r="K55" s="8">
        <v>6.02392578125</v>
      </c>
      <c r="L55" s="12" t="str">
        <f>VLOOKUP(A55,[1]Description!A:C,3,FALSE)</f>
        <v>Putative phosphoglycerate dehydrogenase with a predicted role in glycine, serine, and threonine metabolism</v>
      </c>
    </row>
    <row r="56" spans="1:12" x14ac:dyDescent="0.15">
      <c r="A56" s="7" t="s">
        <v>119</v>
      </c>
      <c r="B56" s="7" t="s">
        <v>120</v>
      </c>
      <c r="C56" s="8">
        <v>15.5188374519348</v>
      </c>
      <c r="D56" s="9">
        <v>7</v>
      </c>
      <c r="E56" s="10">
        <v>1</v>
      </c>
      <c r="F56" s="15">
        <v>4</v>
      </c>
      <c r="G56" s="10">
        <v>4</v>
      </c>
      <c r="H56" s="10">
        <v>4</v>
      </c>
      <c r="I56" s="10">
        <v>800</v>
      </c>
      <c r="J56" s="11">
        <v>86.869564434660106</v>
      </c>
      <c r="K56" s="8">
        <v>4.64013671875</v>
      </c>
      <c r="L56" s="12" t="str">
        <f>VLOOKUP(A56,[1]Description!A:C,3,FALSE)</f>
        <v>Beta-xylosidase, involved in degradation of xylans; transcriptionally induced by growth on xylose</v>
      </c>
    </row>
    <row r="57" spans="1:12" x14ac:dyDescent="0.15">
      <c r="A57" s="7" t="s">
        <v>121</v>
      </c>
      <c r="B57" s="7" t="s">
        <v>122</v>
      </c>
      <c r="C57" s="8">
        <v>15.4710083007813</v>
      </c>
      <c r="D57" s="9">
        <v>11.03</v>
      </c>
      <c r="E57" s="10">
        <v>1</v>
      </c>
      <c r="F57" s="15">
        <v>6</v>
      </c>
      <c r="G57" s="10">
        <v>6</v>
      </c>
      <c r="H57" s="10">
        <v>6</v>
      </c>
      <c r="I57" s="10">
        <v>653</v>
      </c>
      <c r="J57" s="11">
        <v>72.438824094660205</v>
      </c>
      <c r="K57" s="8">
        <v>7.44482421875</v>
      </c>
      <c r="L57" s="12" t="str">
        <f>VLOOKUP(A57,[1]Description!A:C,3,FALSE)</f>
        <v>Putative malate dehydrogenase with a predicted role in oxidation of malate to pyruvate</v>
      </c>
    </row>
    <row r="58" spans="1:12" x14ac:dyDescent="0.15">
      <c r="A58" s="7" t="s">
        <v>123</v>
      </c>
      <c r="B58" s="7" t="s">
        <v>124</v>
      </c>
      <c r="C58" s="8">
        <v>15.115869641304</v>
      </c>
      <c r="D58" s="9">
        <v>11.03</v>
      </c>
      <c r="E58" s="10">
        <v>1</v>
      </c>
      <c r="F58" s="15">
        <v>5</v>
      </c>
      <c r="G58" s="10">
        <v>5</v>
      </c>
      <c r="H58" s="10">
        <v>5</v>
      </c>
      <c r="I58" s="10">
        <v>553</v>
      </c>
      <c r="J58" s="11">
        <v>60.588831344660001</v>
      </c>
      <c r="K58" s="8">
        <v>5.10986328125</v>
      </c>
      <c r="L58" s="6" t="str">
        <f>VLOOKUP(A58,[1]Description!A:C,3,FALSE)</f>
        <v>Karyopherin (importin) alpha, involved in protein import into nucleus</v>
      </c>
    </row>
    <row r="59" spans="1:12" x14ac:dyDescent="0.15">
      <c r="A59" s="7" t="s">
        <v>125</v>
      </c>
      <c r="B59" s="7" t="s">
        <v>126</v>
      </c>
      <c r="C59" s="8">
        <v>14.929728031158399</v>
      </c>
      <c r="D59" s="9">
        <v>19.82</v>
      </c>
      <c r="E59" s="10">
        <v>1</v>
      </c>
      <c r="F59" s="15">
        <v>4</v>
      </c>
      <c r="G59" s="10">
        <v>4</v>
      </c>
      <c r="H59" s="10">
        <v>5</v>
      </c>
      <c r="I59" s="10">
        <v>227</v>
      </c>
      <c r="J59" s="11">
        <v>23.688910604659998</v>
      </c>
      <c r="K59" s="8">
        <v>9.55419921875</v>
      </c>
      <c r="L59" s="12" t="str">
        <f>VLOOKUP(A59,[1]Description!A:C,3,FALSE)</f>
        <v>Putative F1F0-ATPase complex subunit with a predicted role in energy metabolism</v>
      </c>
    </row>
    <row r="60" spans="1:12" x14ac:dyDescent="0.15">
      <c r="A60" s="7" t="s">
        <v>127</v>
      </c>
      <c r="B60" s="7" t="s">
        <v>128</v>
      </c>
      <c r="C60" s="8">
        <v>14.903229713439901</v>
      </c>
      <c r="D60" s="9">
        <v>22.55</v>
      </c>
      <c r="E60" s="10">
        <v>1</v>
      </c>
      <c r="F60" s="15">
        <v>3</v>
      </c>
      <c r="G60" s="10">
        <v>3</v>
      </c>
      <c r="H60" s="10">
        <v>4</v>
      </c>
      <c r="I60" s="10">
        <v>204</v>
      </c>
      <c r="J60" s="11">
        <v>22.561739174660001</v>
      </c>
      <c r="K60" s="8">
        <v>6.96142578125</v>
      </c>
      <c r="L60" s="12" t="str">
        <f>VLOOKUP(A60,[1]Description!A:C,3,FALSE)</f>
        <v>Ortholog(s) have role in glycolipid transport, pathogenesis and intracellular localization</v>
      </c>
    </row>
    <row r="61" spans="1:12" x14ac:dyDescent="0.15">
      <c r="A61" s="7" t="s">
        <v>129</v>
      </c>
      <c r="B61" s="7" t="s">
        <v>130</v>
      </c>
      <c r="C61" s="8">
        <v>14.884061574935901</v>
      </c>
      <c r="D61" s="9">
        <v>28.57</v>
      </c>
      <c r="E61" s="10">
        <v>1</v>
      </c>
      <c r="F61" s="15">
        <v>5</v>
      </c>
      <c r="G61" s="10">
        <v>5</v>
      </c>
      <c r="H61" s="10">
        <v>5</v>
      </c>
      <c r="I61" s="10">
        <v>217</v>
      </c>
      <c r="J61" s="11">
        <v>23.601744814660002</v>
      </c>
      <c r="K61" s="8">
        <v>8.86572265625</v>
      </c>
      <c r="L61" s="12" t="str">
        <f>VLOOKUP(A61,[1]Description!A:C,3,FALSE)</f>
        <v>Putative peptidyl-prolyl cis-trans isomerase (PPIase); cyclophilin</v>
      </c>
    </row>
    <row r="62" spans="1:12" x14ac:dyDescent="0.15">
      <c r="A62" s="7" t="s">
        <v>131</v>
      </c>
      <c r="B62" s="7" t="s">
        <v>132</v>
      </c>
      <c r="C62" s="8">
        <v>14.857153892517101</v>
      </c>
      <c r="D62" s="9">
        <v>13.17</v>
      </c>
      <c r="E62" s="10">
        <v>1</v>
      </c>
      <c r="F62" s="15">
        <v>4</v>
      </c>
      <c r="G62" s="10">
        <v>4</v>
      </c>
      <c r="H62" s="10">
        <v>4</v>
      </c>
      <c r="I62" s="10">
        <v>539</v>
      </c>
      <c r="J62" s="11">
        <v>60.493770294660102</v>
      </c>
      <c r="K62" s="8">
        <v>5.74462890625</v>
      </c>
      <c r="L62" s="12" t="str">
        <f>VLOOKUP(A62,[1]Description!A:C,3,FALSE)</f>
        <v>Ortholog of A. fumigatus Af293 : Afu2g10880, A. niger CBS 513.88 : An02g02730, A. oryzae RIB40 : AO090011000542, Neosartorya fischeri NRRL 181 : NFIA_086200 and Aspergillus wentii : Aspwe1_0044185</v>
      </c>
    </row>
    <row r="63" spans="1:12" x14ac:dyDescent="0.15">
      <c r="A63" s="7" t="s">
        <v>133</v>
      </c>
      <c r="B63" s="7" t="s">
        <v>134</v>
      </c>
      <c r="C63" s="8">
        <v>14.307115554809601</v>
      </c>
      <c r="D63" s="9">
        <v>40.909999999999997</v>
      </c>
      <c r="E63" s="10">
        <v>1</v>
      </c>
      <c r="F63" s="15">
        <v>6</v>
      </c>
      <c r="G63" s="10">
        <v>6</v>
      </c>
      <c r="H63" s="10">
        <v>6</v>
      </c>
      <c r="I63" s="10">
        <v>242</v>
      </c>
      <c r="J63" s="11">
        <v>27.27244694466</v>
      </c>
      <c r="K63" s="8">
        <v>4.95751953125</v>
      </c>
      <c r="L63" s="12" t="str">
        <f>VLOOKUP(A63,[1]Description!A:C,3,FALSE)</f>
        <v>Ortholog(s) have GTPase activator activity, Ran GTPase binding activity</v>
      </c>
    </row>
    <row r="64" spans="1:12" x14ac:dyDescent="0.15">
      <c r="A64" s="7" t="s">
        <v>135</v>
      </c>
      <c r="B64" s="7" t="s">
        <v>136</v>
      </c>
      <c r="C64" s="8">
        <v>14.190644741058399</v>
      </c>
      <c r="D64" s="9">
        <v>20.65</v>
      </c>
      <c r="E64" s="10">
        <v>1</v>
      </c>
      <c r="F64" s="15">
        <v>4</v>
      </c>
      <c r="G64" s="10">
        <v>4</v>
      </c>
      <c r="H64" s="10">
        <v>4</v>
      </c>
      <c r="I64" s="10">
        <v>368</v>
      </c>
      <c r="J64" s="11">
        <v>38.628264554659999</v>
      </c>
      <c r="K64" s="8">
        <v>5.45263671875</v>
      </c>
      <c r="L64" s="12" t="str">
        <f>VLOOKUP(A64,[1]Description!A:C,3,FALSE)</f>
        <v>Putative homoserine dehydrogenase with a predicted role in glycine, serine, and threonine metabolism; protein expressed at increased levels during osmoadaptation</v>
      </c>
    </row>
    <row r="65" spans="1:12" x14ac:dyDescent="0.15">
      <c r="A65" s="7" t="s">
        <v>137</v>
      </c>
      <c r="B65" s="7" t="s">
        <v>138</v>
      </c>
      <c r="C65" s="8">
        <v>14.1409335136414</v>
      </c>
      <c r="D65" s="9">
        <v>40.74</v>
      </c>
      <c r="E65" s="10">
        <v>1</v>
      </c>
      <c r="F65" s="15">
        <v>4</v>
      </c>
      <c r="G65" s="10">
        <v>4</v>
      </c>
      <c r="H65" s="10">
        <v>4</v>
      </c>
      <c r="I65" s="10">
        <v>189</v>
      </c>
      <c r="J65" s="11">
        <v>20.87550265466</v>
      </c>
      <c r="K65" s="8">
        <v>6.65380859375</v>
      </c>
      <c r="L65" s="12" t="str">
        <f>VLOOKUP(A65,[1]Description!A:C,3,FALSE)</f>
        <v>Ortholog of A. nidulans FGSC A4 : AN10165, A. fumigatus Af293 : Afu1g06580/hel10, Afu1g11910, A. niger CBS 513.88 : An18g05640, An08g04120 and A. oryzae RIB40 : AO090001000456, AO090001000373</v>
      </c>
    </row>
    <row r="66" spans="1:12" x14ac:dyDescent="0.15">
      <c r="A66" s="7" t="s">
        <v>139</v>
      </c>
      <c r="B66" s="7" t="s">
        <v>140</v>
      </c>
      <c r="C66" s="8">
        <v>13.9223289489746</v>
      </c>
      <c r="D66" s="9">
        <v>21.84</v>
      </c>
      <c r="E66" s="10">
        <v>1</v>
      </c>
      <c r="F66" s="15">
        <v>5</v>
      </c>
      <c r="G66" s="10">
        <v>5</v>
      </c>
      <c r="H66" s="10">
        <v>5</v>
      </c>
      <c r="I66" s="10">
        <v>348</v>
      </c>
      <c r="J66" s="11">
        <v>37.75133690466</v>
      </c>
      <c r="K66" s="8">
        <v>6.25244140625</v>
      </c>
      <c r="L66" s="12" t="str">
        <f>VLOOKUP(A66,[1]Description!A:C,3,FALSE)</f>
        <v>Putative zinc containing alcohol dehydrogenase; protein expressed at decreased levels in a hapX mutant versus wild-type</v>
      </c>
    </row>
    <row r="67" spans="1:12" x14ac:dyDescent="0.15">
      <c r="A67" s="7" t="s">
        <v>141</v>
      </c>
      <c r="B67" s="7" t="s">
        <v>142</v>
      </c>
      <c r="C67" s="8">
        <v>13.9022541046143</v>
      </c>
      <c r="D67" s="9">
        <v>14.14</v>
      </c>
      <c r="E67" s="10">
        <v>1</v>
      </c>
      <c r="F67" s="15">
        <v>4</v>
      </c>
      <c r="G67" s="10">
        <v>4</v>
      </c>
      <c r="H67" s="10">
        <v>4</v>
      </c>
      <c r="I67" s="10">
        <v>488</v>
      </c>
      <c r="J67" s="11">
        <v>51.823001654660096</v>
      </c>
      <c r="K67" s="8">
        <v>6.46826171875</v>
      </c>
      <c r="L67" s="12" t="str">
        <f>VLOOKUP(A67,[1]Description!A:C,3,FALSE)</f>
        <v>Putative dihydrolipoamide S-acetyltransferase with a predicted role in pyruvate metabolism</v>
      </c>
    </row>
    <row r="68" spans="1:12" x14ac:dyDescent="0.15">
      <c r="A68" s="7" t="s">
        <v>143</v>
      </c>
      <c r="B68" s="7" t="s">
        <v>144</v>
      </c>
      <c r="C68" s="8">
        <v>13.783985733985901</v>
      </c>
      <c r="D68" s="9">
        <v>6.39</v>
      </c>
      <c r="E68" s="10">
        <v>1</v>
      </c>
      <c r="F68" s="15">
        <v>5</v>
      </c>
      <c r="G68" s="10">
        <v>5</v>
      </c>
      <c r="H68" s="10">
        <v>5</v>
      </c>
      <c r="I68" s="10">
        <v>1048</v>
      </c>
      <c r="J68" s="11">
        <v>117.86308303465999</v>
      </c>
      <c r="K68" s="8">
        <v>6.84423828125</v>
      </c>
      <c r="L68" s="12" t="str">
        <f>VLOOKUP(A68,[1]Description!A:C,3,FALSE)</f>
        <v>Putative oxoglutarate dehydrogenase (lipoamide) with a predicted role in the TCA cycle</v>
      </c>
    </row>
    <row r="69" spans="1:12" x14ac:dyDescent="0.15">
      <c r="A69" s="7" t="s">
        <v>145</v>
      </c>
      <c r="B69" s="7" t="s">
        <v>146</v>
      </c>
      <c r="C69" s="8">
        <v>13.3638336658478</v>
      </c>
      <c r="D69" s="9">
        <v>7.11</v>
      </c>
      <c r="E69" s="10">
        <v>1</v>
      </c>
      <c r="F69" s="15">
        <v>4</v>
      </c>
      <c r="G69" s="10">
        <v>4</v>
      </c>
      <c r="H69" s="10">
        <v>4</v>
      </c>
      <c r="I69" s="10">
        <v>745</v>
      </c>
      <c r="J69" s="11">
        <v>81.552009814660096</v>
      </c>
      <c r="K69" s="8">
        <v>9.18798828125</v>
      </c>
      <c r="L69" s="12" t="str">
        <f>VLOOKUP(A69,[1]Description!A:C,3,FALSE)</f>
        <v>Has domain(s) with predicted flavin adenine dinucleotide binding, oxidoreductase activity, acting on CH-OH group of donors activity and role in oxidation-reduction process</v>
      </c>
    </row>
    <row r="70" spans="1:12" x14ac:dyDescent="0.15">
      <c r="A70" s="7" t="s">
        <v>147</v>
      </c>
      <c r="B70" s="7" t="s">
        <v>148</v>
      </c>
      <c r="C70" s="8">
        <v>13.3164200782776</v>
      </c>
      <c r="D70" s="9">
        <v>15.26</v>
      </c>
      <c r="E70" s="10">
        <v>1</v>
      </c>
      <c r="F70" s="15">
        <v>4</v>
      </c>
      <c r="G70" s="10">
        <v>4</v>
      </c>
      <c r="H70" s="10">
        <v>4</v>
      </c>
      <c r="I70" s="10">
        <v>426</v>
      </c>
      <c r="J70" s="11">
        <v>46.872832484660002</v>
      </c>
      <c r="K70" s="8">
        <v>5.23681640625</v>
      </c>
      <c r="L70" s="12" t="str">
        <f>VLOOKUP(A70,[1]Description!A:C,3,FALSE)</f>
        <v>Putative hexokinase with a predicted role in carbohydrate metabolism</v>
      </c>
    </row>
    <row r="71" spans="1:12" x14ac:dyDescent="0.15">
      <c r="A71" s="7" t="s">
        <v>149</v>
      </c>
      <c r="B71" s="7" t="s">
        <v>150</v>
      </c>
      <c r="C71" s="8">
        <v>13.1307549476624</v>
      </c>
      <c r="D71" s="9">
        <v>14.79</v>
      </c>
      <c r="E71" s="10">
        <v>1</v>
      </c>
      <c r="F71" s="15">
        <v>4</v>
      </c>
      <c r="G71" s="10">
        <v>4</v>
      </c>
      <c r="H71" s="10">
        <v>4</v>
      </c>
      <c r="I71" s="10">
        <v>514</v>
      </c>
      <c r="J71" s="11">
        <v>55.963397204659998</v>
      </c>
      <c r="K71" s="8">
        <v>7.47412109375</v>
      </c>
      <c r="L71" s="12" t="str">
        <f>VLOOKUP(A71,[1]Description!A:C,3,FALSE)</f>
        <v>Ortholog(s) have GTP binding, tRNA binding, translation initiation factor activity, translation initiation factor binding activity</v>
      </c>
    </row>
    <row r="72" spans="1:12" x14ac:dyDescent="0.15">
      <c r="A72" s="7" t="s">
        <v>151</v>
      </c>
      <c r="B72" s="7" t="s">
        <v>152</v>
      </c>
      <c r="C72" s="8">
        <v>12.9813616275787</v>
      </c>
      <c r="D72" s="9">
        <v>19.88</v>
      </c>
      <c r="E72" s="10">
        <v>1</v>
      </c>
      <c r="F72" s="15">
        <v>6</v>
      </c>
      <c r="G72" s="10">
        <v>6</v>
      </c>
      <c r="H72" s="10">
        <v>6</v>
      </c>
      <c r="I72" s="10">
        <v>327</v>
      </c>
      <c r="J72" s="11">
        <v>36.798418904659997</v>
      </c>
      <c r="K72" s="8">
        <v>5.82080078125</v>
      </c>
      <c r="L72" s="12" t="str">
        <f>VLOOKUP(A72,[1]Description!A:C,3,FALSE)</f>
        <v>Ortholog(s) have phosphatidylcholine transporter activity, phosphatidylinositol transporter activity</v>
      </c>
    </row>
    <row r="73" spans="1:12" x14ac:dyDescent="0.15">
      <c r="A73" s="7" t="s">
        <v>153</v>
      </c>
      <c r="B73" s="7" t="s">
        <v>154</v>
      </c>
      <c r="C73" s="8">
        <v>12.5867918729782</v>
      </c>
      <c r="D73" s="9">
        <v>8.73</v>
      </c>
      <c r="E73" s="10">
        <v>1</v>
      </c>
      <c r="F73" s="15">
        <v>5</v>
      </c>
      <c r="G73" s="10">
        <v>5</v>
      </c>
      <c r="H73" s="10">
        <v>5</v>
      </c>
      <c r="I73" s="10">
        <v>722</v>
      </c>
      <c r="J73" s="11">
        <v>82.937208294659996</v>
      </c>
      <c r="K73" s="8">
        <v>7.16650390625</v>
      </c>
      <c r="L73" s="12" t="str">
        <f>VLOOKUP(A73,[1]Description!A:C,3,FALSE)</f>
        <v>Ortholog(s) have cytosol localization</v>
      </c>
    </row>
    <row r="74" spans="1:12" x14ac:dyDescent="0.15">
      <c r="A74" s="7" t="s">
        <v>155</v>
      </c>
      <c r="B74" s="7" t="s">
        <v>156</v>
      </c>
      <c r="C74" s="8">
        <v>12.5574021339417</v>
      </c>
      <c r="D74" s="9">
        <v>16.57</v>
      </c>
      <c r="E74" s="10">
        <v>1</v>
      </c>
      <c r="F74" s="15">
        <v>3</v>
      </c>
      <c r="G74" s="10">
        <v>3</v>
      </c>
      <c r="H74" s="10">
        <v>3</v>
      </c>
      <c r="I74" s="10">
        <v>362</v>
      </c>
      <c r="J74" s="11">
        <v>39.236131964659997</v>
      </c>
      <c r="K74" s="8">
        <v>6.74169921875</v>
      </c>
      <c r="L74" s="12" t="str">
        <f>VLOOKUP(A74,[1]Description!A:C,3,FALSE)</f>
        <v>Putative 3-deoxy-D-arabino-heptulosonate 7-phosphate synthase with a predicted role in aromatic amino acid biosynthesis; feedback-inhibited by tyrosine</v>
      </c>
    </row>
    <row r="75" spans="1:12" x14ac:dyDescent="0.15">
      <c r="A75" s="7" t="s">
        <v>157</v>
      </c>
      <c r="B75" s="7" t="s">
        <v>158</v>
      </c>
      <c r="C75" s="8">
        <v>12.3867920637131</v>
      </c>
      <c r="D75" s="9">
        <v>11.11</v>
      </c>
      <c r="E75" s="10">
        <v>1</v>
      </c>
      <c r="F75" s="15">
        <v>5</v>
      </c>
      <c r="G75" s="10">
        <v>5</v>
      </c>
      <c r="H75" s="10">
        <v>5</v>
      </c>
      <c r="I75" s="10">
        <v>594</v>
      </c>
      <c r="J75" s="11">
        <v>66.135529984660096</v>
      </c>
      <c r="K75" s="8">
        <v>7.13720703125</v>
      </c>
      <c r="L75" s="12" t="str">
        <f>VLOOKUP(A75,[1]Description!A:C,3,FALSE)</f>
        <v>Prolyl-tRNA synthetase; protein induced by farnesol</v>
      </c>
    </row>
    <row r="76" spans="1:12" x14ac:dyDescent="0.15">
      <c r="A76" s="7" t="s">
        <v>159</v>
      </c>
      <c r="B76" s="7" t="s">
        <v>160</v>
      </c>
      <c r="C76" s="8">
        <v>12.3536071777344</v>
      </c>
      <c r="D76" s="9">
        <v>11</v>
      </c>
      <c r="E76" s="10">
        <v>1</v>
      </c>
      <c r="F76" s="15">
        <v>3</v>
      </c>
      <c r="G76" s="10">
        <v>3</v>
      </c>
      <c r="H76" s="10">
        <v>3</v>
      </c>
      <c r="I76" s="10">
        <v>409</v>
      </c>
      <c r="J76" s="11">
        <v>46.264536814659998</v>
      </c>
      <c r="K76" s="8">
        <v>4.53857421875</v>
      </c>
      <c r="L76" s="12" t="str">
        <f>VLOOKUP(A76,[1]Description!A:C,3,FALSE)</f>
        <v>Nap/SET family protein; putative nucleosome assembly protein; transcript upregulated in response to camptothecin; protein induced by farnesol</v>
      </c>
    </row>
    <row r="77" spans="1:12" x14ac:dyDescent="0.15">
      <c r="A77" s="7" t="s">
        <v>161</v>
      </c>
      <c r="B77" s="7" t="s">
        <v>162</v>
      </c>
      <c r="C77" s="8">
        <v>12.3318704366684</v>
      </c>
      <c r="D77" s="9">
        <v>34</v>
      </c>
      <c r="E77" s="10">
        <v>1</v>
      </c>
      <c r="F77" s="15">
        <v>5</v>
      </c>
      <c r="G77" s="10">
        <v>5</v>
      </c>
      <c r="H77" s="10">
        <v>5</v>
      </c>
      <c r="I77" s="10">
        <v>150</v>
      </c>
      <c r="J77" s="11">
        <v>16.379192344660002</v>
      </c>
      <c r="K77" s="8">
        <v>4.99560546875</v>
      </c>
      <c r="L77" s="12" t="str">
        <f>VLOOKUP(A77,[1]Description!A:C,3,FALSE)</f>
        <v>Putative cytosolic small ribosomal subunit protein S12; expression reduced after exposure to farnesol</v>
      </c>
    </row>
    <row r="78" spans="1:12" x14ac:dyDescent="0.15">
      <c r="A78" s="7" t="s">
        <v>163</v>
      </c>
      <c r="B78" s="7" t="s">
        <v>164</v>
      </c>
      <c r="C78" s="8">
        <v>12.3044555187225</v>
      </c>
      <c r="D78" s="9">
        <v>17</v>
      </c>
      <c r="E78" s="10">
        <v>1</v>
      </c>
      <c r="F78" s="15">
        <v>4</v>
      </c>
      <c r="G78" s="10">
        <v>4</v>
      </c>
      <c r="H78" s="10">
        <v>4</v>
      </c>
      <c r="I78" s="10">
        <v>347</v>
      </c>
      <c r="J78" s="11">
        <v>39.539212474659998</v>
      </c>
      <c r="K78" s="8">
        <v>5.38916015625</v>
      </c>
      <c r="L78" s="12" t="str">
        <f>VLOOKUP(A78,[1]Description!A:C,3,FALSE)</f>
        <v>Putative bifunctional enzyme with a predicted role in sterol metabolism</v>
      </c>
    </row>
    <row r="79" spans="1:12" x14ac:dyDescent="0.15">
      <c r="A79" s="7" t="s">
        <v>165</v>
      </c>
      <c r="B79" s="7" t="s">
        <v>166</v>
      </c>
      <c r="C79" s="8">
        <v>11.930925369262701</v>
      </c>
      <c r="D79" s="9">
        <v>41.18</v>
      </c>
      <c r="E79" s="10">
        <v>1</v>
      </c>
      <c r="F79" s="15">
        <v>3</v>
      </c>
      <c r="G79" s="10">
        <v>3</v>
      </c>
      <c r="H79" s="10">
        <v>3</v>
      </c>
      <c r="I79" s="10">
        <v>136</v>
      </c>
      <c r="J79" s="11">
        <v>14.75330067466</v>
      </c>
      <c r="K79" s="8">
        <v>6.50732421875</v>
      </c>
      <c r="L79" s="12" t="str">
        <f>VLOOKUP(A79,[1]Description!A:C,3,FALSE)</f>
        <v>DUF636 domain-containing protein; intracellular, menadione stress-induced protein; protein levels decrease in response to farnesol</v>
      </c>
    </row>
    <row r="80" spans="1:12" x14ac:dyDescent="0.15">
      <c r="A80" s="7" t="s">
        <v>167</v>
      </c>
      <c r="B80" s="7" t="s">
        <v>168</v>
      </c>
      <c r="C80" s="8">
        <v>11.7086179256439</v>
      </c>
      <c r="D80" s="9">
        <v>62.96</v>
      </c>
      <c r="E80" s="10">
        <v>1</v>
      </c>
      <c r="F80" s="15">
        <v>4</v>
      </c>
      <c r="G80" s="10">
        <v>4</v>
      </c>
      <c r="H80" s="10">
        <v>4</v>
      </c>
      <c r="I80" s="10">
        <v>108</v>
      </c>
      <c r="J80" s="11">
        <v>11.585003024660001</v>
      </c>
      <c r="K80" s="8">
        <v>7.18115234375</v>
      </c>
      <c r="L80" s="12" t="str">
        <f>VLOOKUP(A80,[1]Description!A:C,3,FALSE)</f>
        <v>Putative peptidyl-prolyl cis-trans isomerase; FKBP12 homolog; mutant displays reduced growth on 2-pyrrolidone and enhanced growth on threonine</v>
      </c>
    </row>
    <row r="81" spans="1:12" x14ac:dyDescent="0.15">
      <c r="A81" s="7" t="s">
        <v>169</v>
      </c>
      <c r="B81" s="7" t="s">
        <v>170</v>
      </c>
      <c r="C81" s="8">
        <v>11.554688692092901</v>
      </c>
      <c r="D81" s="9">
        <v>28.7</v>
      </c>
      <c r="E81" s="10">
        <v>1</v>
      </c>
      <c r="F81" s="15">
        <v>3</v>
      </c>
      <c r="G81" s="10">
        <v>3</v>
      </c>
      <c r="H81" s="10">
        <v>4</v>
      </c>
      <c r="I81" s="10">
        <v>115</v>
      </c>
      <c r="J81" s="11">
        <v>12.871083734660001</v>
      </c>
      <c r="K81" s="8">
        <v>9.81787109375</v>
      </c>
      <c r="L81" s="12" t="str">
        <f>VLOOKUP(A81,[1]Description!A:C,3,FALSE)</f>
        <v>Ortholog(s) have mRNA binding activity, role in maturation of SSU-rRNA from tricistronic rRNA transcript (SSU-rRNA, 5.8S rRNA, LSU-rRNA) and cytosolic small ribosomal subunit, hyphal cell wall, yeast-form cell wall localization</v>
      </c>
    </row>
    <row r="82" spans="1:12" x14ac:dyDescent="0.15">
      <c r="A82" s="7" t="s">
        <v>171</v>
      </c>
      <c r="B82" s="7" t="s">
        <v>172</v>
      </c>
      <c r="C82" s="8">
        <v>11.2345869541168</v>
      </c>
      <c r="D82" s="9">
        <v>6.2</v>
      </c>
      <c r="E82" s="10">
        <v>1</v>
      </c>
      <c r="F82" s="15">
        <v>2</v>
      </c>
      <c r="G82" s="10">
        <v>2</v>
      </c>
      <c r="H82" s="10">
        <v>3</v>
      </c>
      <c r="I82" s="10">
        <v>548</v>
      </c>
      <c r="J82" s="11">
        <v>59.580454484660102</v>
      </c>
      <c r="K82" s="8">
        <v>5.94775390625</v>
      </c>
      <c r="L82" s="12" t="str">
        <f>VLOOKUP(A82,[1]Description!A:C,3,FALSE)</f>
        <v>Putative phosphoacetylglucosamine mutase with a predicted role in chitin biosynthesis</v>
      </c>
    </row>
    <row r="83" spans="1:12" x14ac:dyDescent="0.15">
      <c r="A83" s="7" t="s">
        <v>173</v>
      </c>
      <c r="B83" s="7" t="s">
        <v>174</v>
      </c>
      <c r="C83" s="8">
        <v>11.175258398056</v>
      </c>
      <c r="D83" s="9">
        <v>21.18</v>
      </c>
      <c r="E83" s="10">
        <v>1</v>
      </c>
      <c r="F83" s="15">
        <v>3</v>
      </c>
      <c r="G83" s="10">
        <v>3</v>
      </c>
      <c r="H83" s="10">
        <v>3</v>
      </c>
      <c r="I83" s="10">
        <v>203</v>
      </c>
      <c r="J83" s="11">
        <v>21.95907984466</v>
      </c>
      <c r="K83" s="8">
        <v>4.94482421875</v>
      </c>
      <c r="L83" s="12" t="str">
        <f>VLOOKUP(A83,[1]Description!A:C,3,FALSE)</f>
        <v>Putative nascent polypeptide-associated complex subunit alpha; induced by rapamycin-induced autophagy</v>
      </c>
    </row>
    <row r="84" spans="1:12" x14ac:dyDescent="0.15">
      <c r="A84" s="7" t="s">
        <v>175</v>
      </c>
      <c r="B84" s="7" t="s">
        <v>176</v>
      </c>
      <c r="C84" s="8">
        <v>11.001564741134599</v>
      </c>
      <c r="D84" s="9">
        <v>9.89</v>
      </c>
      <c r="E84" s="10">
        <v>1</v>
      </c>
      <c r="F84" s="15">
        <v>4</v>
      </c>
      <c r="G84" s="10">
        <v>4</v>
      </c>
      <c r="H84" s="10">
        <v>4</v>
      </c>
      <c r="I84" s="10">
        <v>465</v>
      </c>
      <c r="J84" s="11">
        <v>50.638370354659997</v>
      </c>
      <c r="K84" s="8">
        <v>8.71923828125</v>
      </c>
      <c r="L84" s="12" t="str">
        <f>VLOOKUP(A84,[1]Description!A:C,3,FALSE)</f>
        <v>Putative dihydrolipoamide S-succinyl transferase with a predicted role in the TCA cycle</v>
      </c>
    </row>
    <row r="85" spans="1:12" x14ac:dyDescent="0.15">
      <c r="A85" s="7" t="s">
        <v>177</v>
      </c>
      <c r="B85" s="7" t="s">
        <v>178</v>
      </c>
      <c r="C85" s="8">
        <v>10.9316236972809</v>
      </c>
      <c r="D85" s="9">
        <v>14.53</v>
      </c>
      <c r="E85" s="10">
        <v>1</v>
      </c>
      <c r="F85" s="15">
        <v>3</v>
      </c>
      <c r="G85" s="10">
        <v>3</v>
      </c>
      <c r="H85" s="10">
        <v>3</v>
      </c>
      <c r="I85" s="10">
        <v>413</v>
      </c>
      <c r="J85" s="11">
        <v>44.32450624466</v>
      </c>
      <c r="K85" s="8">
        <v>5.99853515625</v>
      </c>
      <c r="L85" s="12" t="str">
        <f>VLOOKUP(A85,[1]Description!A:C,3,FALSE)</f>
        <v>Putative vacuolar ATPase (V-ATPase), subunit A; required for normal growth and conidiation; mutation confers resistance to concanamycin; mutant fails to grow at alkaline pH; protein induced by farnesol</v>
      </c>
    </row>
    <row r="86" spans="1:12" x14ac:dyDescent="0.15">
      <c r="A86" s="7" t="s">
        <v>179</v>
      </c>
      <c r="B86" s="7" t="s">
        <v>180</v>
      </c>
      <c r="C86" s="8">
        <v>10.5431501865387</v>
      </c>
      <c r="D86" s="9">
        <v>14.61</v>
      </c>
      <c r="E86" s="10">
        <v>1</v>
      </c>
      <c r="F86" s="15">
        <v>3</v>
      </c>
      <c r="G86" s="10">
        <v>3</v>
      </c>
      <c r="H86" s="10">
        <v>3</v>
      </c>
      <c r="I86" s="10">
        <v>438</v>
      </c>
      <c r="J86" s="11">
        <v>46.513214134659997</v>
      </c>
      <c r="K86" s="8">
        <v>7.09326171875</v>
      </c>
      <c r="L86" s="12" t="str">
        <f>VLOOKUP(A86,[1]Description!A:C,3,FALSE)</f>
        <v>Has domain(s) with predicted tRNA binding activity</v>
      </c>
    </row>
    <row r="87" spans="1:12" x14ac:dyDescent="0.15">
      <c r="A87" s="7" t="s">
        <v>181</v>
      </c>
      <c r="B87" s="7" t="s">
        <v>182</v>
      </c>
      <c r="C87" s="8">
        <v>10.538928747177099</v>
      </c>
      <c r="D87" s="9">
        <v>16.5</v>
      </c>
      <c r="E87" s="10">
        <v>1</v>
      </c>
      <c r="F87" s="15">
        <v>2</v>
      </c>
      <c r="G87" s="10">
        <v>2</v>
      </c>
      <c r="H87" s="10">
        <v>3</v>
      </c>
      <c r="I87" s="10">
        <v>206</v>
      </c>
      <c r="J87" s="11">
        <v>23.01413790466</v>
      </c>
      <c r="K87" s="8">
        <v>7.15185546875</v>
      </c>
      <c r="L87" s="12" t="str">
        <f>VLOOKUP(A87,[1]Description!A:C,3,FALSE)</f>
        <v>Adenylyl phosphosulfate kinase involved in sulfate assimilation</v>
      </c>
    </row>
    <row r="88" spans="1:12" x14ac:dyDescent="0.15">
      <c r="A88" s="7" t="s">
        <v>183</v>
      </c>
      <c r="B88" s="7" t="s">
        <v>184</v>
      </c>
      <c r="C88" s="8">
        <v>10.5136566162109</v>
      </c>
      <c r="D88" s="9">
        <v>10.59</v>
      </c>
      <c r="E88" s="10">
        <v>1</v>
      </c>
      <c r="F88" s="15">
        <v>5</v>
      </c>
      <c r="G88" s="10">
        <v>5</v>
      </c>
      <c r="H88" s="10">
        <v>5</v>
      </c>
      <c r="I88" s="10">
        <v>595</v>
      </c>
      <c r="J88" s="11">
        <v>65.021463724660094</v>
      </c>
      <c r="K88" s="8">
        <v>6.77099609375</v>
      </c>
      <c r="L88" s="12" t="str">
        <f>VLOOKUP(A88,[1]Description!A:C,3,FALSE)</f>
        <v>Putative bifunctional enzyme with a predicted role in purine metabolism; protein expressed at increased levels in a hapX mutant versus wild-type</v>
      </c>
    </row>
    <row r="89" spans="1:12" x14ac:dyDescent="0.15">
      <c r="A89" s="7" t="s">
        <v>185</v>
      </c>
      <c r="B89" s="7" t="s">
        <v>186</v>
      </c>
      <c r="C89" s="8">
        <v>10.466022253036501</v>
      </c>
      <c r="D89" s="9">
        <v>27.82</v>
      </c>
      <c r="E89" s="10">
        <v>1</v>
      </c>
      <c r="F89" s="15">
        <v>3</v>
      </c>
      <c r="G89" s="10">
        <v>3</v>
      </c>
      <c r="H89" s="10">
        <v>3</v>
      </c>
      <c r="I89" s="10">
        <v>133</v>
      </c>
      <c r="J89" s="11">
        <v>14.913729354659999</v>
      </c>
      <c r="K89" s="8">
        <v>6.87353515625</v>
      </c>
      <c r="L89" s="12" t="str">
        <f>VLOOKUP(A89,[1]Description!A:C,3,FALSE)</f>
        <v>Ortholog(s) have hydrolase activity, role in nucleotide metabolic process and cytosol, nucleus localization</v>
      </c>
    </row>
    <row r="90" spans="1:12" x14ac:dyDescent="0.15">
      <c r="A90" s="7" t="s">
        <v>187</v>
      </c>
      <c r="B90" s="7" t="s">
        <v>188</v>
      </c>
      <c r="C90" s="8">
        <v>10.246799945831301</v>
      </c>
      <c r="D90" s="9">
        <v>22.91</v>
      </c>
      <c r="E90" s="10">
        <v>1</v>
      </c>
      <c r="F90" s="15">
        <v>4</v>
      </c>
      <c r="G90" s="10">
        <v>4</v>
      </c>
      <c r="H90" s="10">
        <v>4</v>
      </c>
      <c r="I90" s="10">
        <v>179</v>
      </c>
      <c r="J90" s="11">
        <v>20.014835364660001</v>
      </c>
      <c r="K90" s="8">
        <v>4.83056640625</v>
      </c>
      <c r="L90" s="12" t="str">
        <f>VLOOKUP(A90,[1]Description!A:C,3,FALSE)</f>
        <v>TCTP (translationally controlled tumor protein); high expression during germination, germ tube elongation, early vegetative growth, decreased in stationary phase; protein levels increase in osmoadaptation; mutant makes no cleistothecia</v>
      </c>
    </row>
    <row r="91" spans="1:12" x14ac:dyDescent="0.15">
      <c r="A91" s="7" t="s">
        <v>189</v>
      </c>
      <c r="B91" s="7" t="s">
        <v>190</v>
      </c>
      <c r="C91" s="8">
        <v>10.2243564128876</v>
      </c>
      <c r="D91" s="9">
        <v>31.82</v>
      </c>
      <c r="E91" s="10">
        <v>1</v>
      </c>
      <c r="F91" s="15">
        <v>4</v>
      </c>
      <c r="G91" s="10">
        <v>4</v>
      </c>
      <c r="H91" s="10">
        <v>4</v>
      </c>
      <c r="I91" s="10">
        <v>154</v>
      </c>
      <c r="J91" s="11">
        <v>16.743478354659999</v>
      </c>
      <c r="K91" s="8">
        <v>5.64306640625</v>
      </c>
      <c r="L91" s="12" t="str">
        <f>VLOOKUP(A91,[1]Description!A:C,3,FALSE)</f>
        <v>Predicted actin depolymerizing protein with similarity to Saccharomyces cerevisiae Cof1p</v>
      </c>
    </row>
    <row r="92" spans="1:12" x14ac:dyDescent="0.15">
      <c r="A92" s="7" t="s">
        <v>191</v>
      </c>
      <c r="B92" s="7" t="s">
        <v>192</v>
      </c>
      <c r="C92" s="8">
        <v>10.1745948791504</v>
      </c>
      <c r="D92" s="9">
        <v>7.44</v>
      </c>
      <c r="E92" s="10">
        <v>1</v>
      </c>
      <c r="F92" s="15">
        <v>5</v>
      </c>
      <c r="G92" s="10">
        <v>5</v>
      </c>
      <c r="H92" s="10">
        <v>5</v>
      </c>
      <c r="I92" s="10">
        <v>1035</v>
      </c>
      <c r="J92" s="11">
        <v>118.26556063466001</v>
      </c>
      <c r="K92" s="8">
        <v>9.39306640625</v>
      </c>
      <c r="L92" s="12" t="str">
        <f>VLOOKUP(A92,[1]Description!A:C,3,FALSE)</f>
        <v>Ortholog(s) have role in regulation of translation in response to nitrogen starvation</v>
      </c>
    </row>
    <row r="93" spans="1:12" x14ac:dyDescent="0.15">
      <c r="A93" s="7" t="s">
        <v>193</v>
      </c>
      <c r="B93" s="7" t="s">
        <v>194</v>
      </c>
      <c r="C93" s="8">
        <v>9.9510262012481707</v>
      </c>
      <c r="D93" s="9">
        <v>16.940000000000001</v>
      </c>
      <c r="E93" s="10">
        <v>1</v>
      </c>
      <c r="F93" s="15">
        <v>3</v>
      </c>
      <c r="G93" s="10">
        <v>3</v>
      </c>
      <c r="H93" s="10">
        <v>3</v>
      </c>
      <c r="I93" s="10">
        <v>242</v>
      </c>
      <c r="J93" s="11">
        <v>26.375981984660001</v>
      </c>
      <c r="K93" s="8">
        <v>9.18798828125</v>
      </c>
      <c r="L93" s="12" t="str">
        <f>VLOOKUP(A93,[1]Description!A:C,3,FALSE)</f>
        <v>Putative F1F0-ATPase complex subunit with a predicted role in energy metabolism</v>
      </c>
    </row>
    <row r="94" spans="1:12" x14ac:dyDescent="0.15">
      <c r="A94" s="7" t="s">
        <v>195</v>
      </c>
      <c r="B94" s="7" t="s">
        <v>196</v>
      </c>
      <c r="C94" s="8">
        <v>9.7866654396057093</v>
      </c>
      <c r="D94" s="9">
        <v>11.29</v>
      </c>
      <c r="E94" s="10">
        <v>1</v>
      </c>
      <c r="F94" s="15">
        <v>2</v>
      </c>
      <c r="G94" s="10">
        <v>2</v>
      </c>
      <c r="H94" s="10">
        <v>3</v>
      </c>
      <c r="I94" s="10">
        <v>319</v>
      </c>
      <c r="J94" s="11">
        <v>33.778960554660003</v>
      </c>
      <c r="K94" s="8">
        <v>8.26513671875</v>
      </c>
      <c r="L94" s="12" t="str">
        <f>VLOOKUP(A94,[1]Description!A:C,3,FALSE)</f>
        <v>Putative ribose-5-phosphate isomerase with a predicted role in the pentose-phosphate shunt</v>
      </c>
    </row>
    <row r="95" spans="1:12" x14ac:dyDescent="0.15">
      <c r="A95" s="7" t="s">
        <v>197</v>
      </c>
      <c r="B95" s="7" t="s">
        <v>198</v>
      </c>
      <c r="C95" s="8">
        <v>9.6687120199203491</v>
      </c>
      <c r="D95" s="9">
        <v>8.18</v>
      </c>
      <c r="E95" s="10">
        <v>1</v>
      </c>
      <c r="F95" s="15">
        <v>4</v>
      </c>
      <c r="G95" s="10">
        <v>4</v>
      </c>
      <c r="H95" s="10">
        <v>4</v>
      </c>
      <c r="I95" s="10">
        <v>648</v>
      </c>
      <c r="J95" s="11">
        <v>71.355577804660001</v>
      </c>
      <c r="K95" s="8">
        <v>5.77001953125</v>
      </c>
      <c r="L95" s="12" t="str">
        <f>VLOOKUP(A95,[1]Description!A:C,3,FALSE)</f>
        <v>Putative alpha-isopropylmalate synthase with a predicted role in valine, leucine, and isoleucine metabolism</v>
      </c>
    </row>
    <row r="96" spans="1:12" x14ac:dyDescent="0.15">
      <c r="A96" s="7" t="s">
        <v>199</v>
      </c>
      <c r="B96" s="7" t="s">
        <v>200</v>
      </c>
      <c r="C96" s="8">
        <v>9.6544439792633092</v>
      </c>
      <c r="D96" s="9">
        <v>19.59</v>
      </c>
      <c r="E96" s="10">
        <v>1</v>
      </c>
      <c r="F96" s="15">
        <v>3</v>
      </c>
      <c r="G96" s="10">
        <v>3</v>
      </c>
      <c r="H96" s="10">
        <v>3</v>
      </c>
      <c r="I96" s="10">
        <v>296</v>
      </c>
      <c r="J96" s="11">
        <v>31.94639078466</v>
      </c>
      <c r="K96" s="8">
        <v>7.82568359375</v>
      </c>
      <c r="L96" s="12" t="str">
        <f>VLOOKUP(A96,[1]Description!A:C,3,FALSE)</f>
        <v>Putative F1F0-ATPase complex gamma subunit with a predicted role in energy metabolism; expression reduced after exposure to farnesol</v>
      </c>
    </row>
    <row r="97" spans="1:12" x14ac:dyDescent="0.15">
      <c r="A97" s="7" t="s">
        <v>201</v>
      </c>
      <c r="B97" s="7" t="s">
        <v>202</v>
      </c>
      <c r="C97" s="8">
        <v>9.6178953647613508</v>
      </c>
      <c r="D97" s="9">
        <v>10.67</v>
      </c>
      <c r="E97" s="10">
        <v>1</v>
      </c>
      <c r="F97" s="15">
        <v>3</v>
      </c>
      <c r="G97" s="10">
        <v>3</v>
      </c>
      <c r="H97" s="10">
        <v>3</v>
      </c>
      <c r="I97" s="10">
        <v>450</v>
      </c>
      <c r="J97" s="11">
        <v>49.539280404659998</v>
      </c>
      <c r="K97" s="8">
        <v>5.98583984375</v>
      </c>
      <c r="L97" s="12" t="str">
        <f>VLOOKUP(A97,[1]Description!A:C,3,FALSE)</f>
        <v>Putative saccharopine dehydrogenase (NADP+, L-glutamate-forming) with a predicted role in lysine metabolism</v>
      </c>
    </row>
    <row r="98" spans="1:12" x14ac:dyDescent="0.15">
      <c r="A98" s="7" t="s">
        <v>203</v>
      </c>
      <c r="B98" s="7" t="s">
        <v>204</v>
      </c>
      <c r="C98" s="8">
        <v>9.5051469802856392</v>
      </c>
      <c r="D98" s="9">
        <v>14.76</v>
      </c>
      <c r="E98" s="10">
        <v>1</v>
      </c>
      <c r="F98" s="15">
        <v>3</v>
      </c>
      <c r="G98" s="10">
        <v>3</v>
      </c>
      <c r="H98" s="10">
        <v>3</v>
      </c>
      <c r="I98" s="10">
        <v>359</v>
      </c>
      <c r="J98" s="11">
        <v>40.452768694660001</v>
      </c>
      <c r="K98" s="8">
        <v>5.78271484375</v>
      </c>
      <c r="L98" s="12" t="str">
        <f>VLOOKUP(A98,[1]Description!A:C,3,FALSE)</f>
        <v>Putative isoflavone reductase family protein; intracellular, menadione stress-induced protein</v>
      </c>
    </row>
    <row r="99" spans="1:12" x14ac:dyDescent="0.15">
      <c r="A99" s="7" t="s">
        <v>205</v>
      </c>
      <c r="B99" s="7" t="s">
        <v>206</v>
      </c>
      <c r="C99" s="8">
        <v>9.4798125028610194</v>
      </c>
      <c r="D99" s="9">
        <v>25.53</v>
      </c>
      <c r="E99" s="10">
        <v>1</v>
      </c>
      <c r="F99" s="15">
        <v>6</v>
      </c>
      <c r="G99" s="10">
        <v>6</v>
      </c>
      <c r="H99" s="10">
        <v>7</v>
      </c>
      <c r="I99" s="10">
        <v>329</v>
      </c>
      <c r="J99" s="11">
        <v>34.327879134660002</v>
      </c>
      <c r="K99" s="8">
        <v>8.41162109375</v>
      </c>
      <c r="L99" s="12" t="str">
        <f>VLOOKUP(A99,[1]Description!A:C,3,FALSE)</f>
        <v>Putative succinate-CoA ligase (GDP-forming) with a predicted role in the TCA cycle</v>
      </c>
    </row>
    <row r="100" spans="1:12" x14ac:dyDescent="0.15">
      <c r="A100" s="7" t="s">
        <v>207</v>
      </c>
      <c r="B100" s="7" t="s">
        <v>208</v>
      </c>
      <c r="C100" s="8">
        <v>9.4587650299072301</v>
      </c>
      <c r="D100" s="9">
        <v>24.59</v>
      </c>
      <c r="E100" s="10">
        <v>1</v>
      </c>
      <c r="F100" s="15">
        <v>3</v>
      </c>
      <c r="G100" s="10">
        <v>3</v>
      </c>
      <c r="H100" s="10">
        <v>3</v>
      </c>
      <c r="I100" s="10">
        <v>183</v>
      </c>
      <c r="J100" s="11">
        <v>20.994954354659999</v>
      </c>
      <c r="K100" s="8">
        <v>5.71923828125</v>
      </c>
      <c r="L100" s="12" t="str">
        <f>VLOOKUP(A100,[1]Description!A:C,3,FALSE)</f>
        <v>Putative ADP ribosylation factor involved in hyphal growth and secretion; essential gene; ArfA-GFP localizes to presumed Golgi compartments</v>
      </c>
    </row>
    <row r="101" spans="1:12" x14ac:dyDescent="0.15">
      <c r="A101" s="7" t="s">
        <v>209</v>
      </c>
      <c r="B101" s="7" t="s">
        <v>210</v>
      </c>
      <c r="C101" s="8">
        <v>8.9312584400177002</v>
      </c>
      <c r="D101" s="9">
        <v>19.46</v>
      </c>
      <c r="E101" s="10">
        <v>1</v>
      </c>
      <c r="F101" s="15">
        <v>3</v>
      </c>
      <c r="G101" s="10">
        <v>3</v>
      </c>
      <c r="H101" s="10">
        <v>3</v>
      </c>
      <c r="I101" s="10">
        <v>149</v>
      </c>
      <c r="J101" s="11">
        <v>17.001869344660001</v>
      </c>
      <c r="K101" s="8">
        <v>4.27197265625</v>
      </c>
      <c r="L101" s="12" t="str">
        <f>VLOOKUP(A101,[1]Description!A:C,3,FALSE)</f>
        <v>Calmodulin; EF-hands containing calcium binding protein; required for normal progression through the cell-cycle; localizes to hyphal tips and transiently to sites of septation; transcript upregulated in response to camptothecin</v>
      </c>
    </row>
    <row r="102" spans="1:12" x14ac:dyDescent="0.15">
      <c r="A102" s="7" t="s">
        <v>211</v>
      </c>
      <c r="B102" s="7" t="s">
        <v>212</v>
      </c>
      <c r="C102" s="8">
        <v>8.8732359409332293</v>
      </c>
      <c r="D102" s="9">
        <v>19.63</v>
      </c>
      <c r="E102" s="10">
        <v>1</v>
      </c>
      <c r="F102" s="15">
        <v>4</v>
      </c>
      <c r="G102" s="10">
        <v>4</v>
      </c>
      <c r="H102" s="10">
        <v>4</v>
      </c>
      <c r="I102" s="10">
        <v>326</v>
      </c>
      <c r="J102" s="11">
        <v>35.877526864659998</v>
      </c>
      <c r="K102" s="8">
        <v>7.00537109375</v>
      </c>
      <c r="L102" s="12" t="str">
        <f>VLOOKUP(A102,[1]Description!A:C,3,FALSE)</f>
        <v>Small subunit of acetolactate synthase involved in branched-chain amino acid biosynthesis under hypoxic conditions</v>
      </c>
    </row>
    <row r="103" spans="1:12" x14ac:dyDescent="0.15">
      <c r="A103" s="7" t="s">
        <v>213</v>
      </c>
      <c r="B103" s="7" t="s">
        <v>214</v>
      </c>
      <c r="C103" s="8">
        <v>8.8320469856262207</v>
      </c>
      <c r="D103" s="9">
        <v>8.82</v>
      </c>
      <c r="E103" s="10">
        <v>1</v>
      </c>
      <c r="F103" s="15">
        <v>4</v>
      </c>
      <c r="G103" s="10">
        <v>4</v>
      </c>
      <c r="H103" s="10">
        <v>4</v>
      </c>
      <c r="I103" s="10">
        <v>680</v>
      </c>
      <c r="J103" s="11">
        <v>77.011680224660097</v>
      </c>
      <c r="K103" s="8">
        <v>7.48876953125</v>
      </c>
      <c r="L103" s="12" t="str">
        <f>VLOOKUP(A103,[1]Description!A:C,3,FALSE)</f>
        <v>Ortholog(s) have cytosol, nucleus localization</v>
      </c>
    </row>
    <row r="104" spans="1:12" x14ac:dyDescent="0.15">
      <c r="A104" s="7" t="s">
        <v>215</v>
      </c>
      <c r="B104" s="7" t="s">
        <v>216</v>
      </c>
      <c r="C104" s="8">
        <v>8.7864556312561</v>
      </c>
      <c r="D104" s="9">
        <v>30.56</v>
      </c>
      <c r="E104" s="10">
        <v>1</v>
      </c>
      <c r="F104" s="15">
        <v>2</v>
      </c>
      <c r="G104" s="10">
        <v>2</v>
      </c>
      <c r="H104" s="10">
        <v>2</v>
      </c>
      <c r="I104" s="10">
        <v>144</v>
      </c>
      <c r="J104" s="11">
        <v>15.55394754466</v>
      </c>
      <c r="K104" s="8">
        <v>5.33837890625</v>
      </c>
      <c r="L104" s="12" t="str">
        <f>VLOOKUP(A104,[1]Description!A:C,3,FALSE)</f>
        <v>Putative beta-ketoacyl-[acyl-carrier-protein] synthase with a predicted role in cytosolic fatty acid formation</v>
      </c>
    </row>
    <row r="105" spans="1:12" x14ac:dyDescent="0.15">
      <c r="A105" s="7" t="s">
        <v>217</v>
      </c>
      <c r="B105" s="7" t="s">
        <v>218</v>
      </c>
      <c r="C105" s="8">
        <v>8.7441506385803205</v>
      </c>
      <c r="D105" s="9">
        <v>49.02</v>
      </c>
      <c r="E105" s="10">
        <v>1</v>
      </c>
      <c r="F105" s="15">
        <v>3</v>
      </c>
      <c r="G105" s="10">
        <v>3</v>
      </c>
      <c r="H105" s="10">
        <v>3</v>
      </c>
      <c r="I105" s="10">
        <v>102</v>
      </c>
      <c r="J105" s="11">
        <v>10.952697904660001</v>
      </c>
      <c r="K105" s="8">
        <v>6.06201171875</v>
      </c>
      <c r="L105" s="12" t="str">
        <f>VLOOKUP(A105,[1]Description!A:C,3,FALSE)</f>
        <v>Ortholog(s) have glutathione disulfide oxidoreductase activity, glutathione peroxidase activity, glutathione transferase activity and role in glutathione metabolic process, pathogenesis, removal of superoxide radicals</v>
      </c>
    </row>
    <row r="106" spans="1:12" x14ac:dyDescent="0.15">
      <c r="A106" s="7" t="s">
        <v>219</v>
      </c>
      <c r="B106" s="7" t="s">
        <v>220</v>
      </c>
      <c r="C106" s="8">
        <v>8.6508672237396205</v>
      </c>
      <c r="D106" s="9">
        <v>45.93</v>
      </c>
      <c r="E106" s="10">
        <v>1</v>
      </c>
      <c r="F106" s="15">
        <v>4</v>
      </c>
      <c r="G106" s="10">
        <v>4</v>
      </c>
      <c r="H106" s="10">
        <v>4</v>
      </c>
      <c r="I106" s="10">
        <v>135</v>
      </c>
      <c r="J106" s="11">
        <v>14.305145684659999</v>
      </c>
      <c r="K106" s="8">
        <v>7.31298828125</v>
      </c>
      <c r="L106" s="12" t="str">
        <f>VLOOKUP(A106,[1]Description!A:C,3,FALSE)</f>
        <v>Ortholog of A. fumigatus Af293 : Afu3g08440, A. niger CBS 513.88 : An02g12080, Aspergillus wentii : Aspwe1_0552062, Aspergillus sydowii : Aspsy1_0087327 and Aspergillus terreus NIH2624 : ATET_01626</v>
      </c>
    </row>
    <row r="107" spans="1:12" x14ac:dyDescent="0.15">
      <c r="A107" s="7" t="s">
        <v>221</v>
      </c>
      <c r="B107" s="7" t="s">
        <v>222</v>
      </c>
      <c r="C107" s="8">
        <v>8.6293683052063006</v>
      </c>
      <c r="D107" s="9">
        <v>4.2</v>
      </c>
      <c r="E107" s="10">
        <v>1</v>
      </c>
      <c r="F107" s="15">
        <v>3</v>
      </c>
      <c r="G107" s="10">
        <v>3</v>
      </c>
      <c r="H107" s="10">
        <v>3</v>
      </c>
      <c r="I107" s="10">
        <v>905</v>
      </c>
      <c r="J107" s="11">
        <v>99.129534364660103</v>
      </c>
      <c r="K107" s="8">
        <v>8.11865234375</v>
      </c>
      <c r="L107" s="12" t="str">
        <f>VLOOKUP(A107,[1]Description!A:C,3,FALSE)</f>
        <v>Putative bifunctional enzyme with a predicted role in arginine metabolism; putative acetylglutamate kinase</v>
      </c>
    </row>
    <row r="108" spans="1:12" x14ac:dyDescent="0.15">
      <c r="A108" s="7" t="s">
        <v>223</v>
      </c>
      <c r="B108" s="7" t="s">
        <v>224</v>
      </c>
      <c r="C108" s="8">
        <v>8.52248311042786</v>
      </c>
      <c r="D108" s="9">
        <v>10.07</v>
      </c>
      <c r="E108" s="10">
        <v>1</v>
      </c>
      <c r="F108" s="15">
        <v>4</v>
      </c>
      <c r="G108" s="10">
        <v>4</v>
      </c>
      <c r="H108" s="10">
        <v>4</v>
      </c>
      <c r="I108" s="10">
        <v>546</v>
      </c>
      <c r="J108" s="11">
        <v>58.2661142246601</v>
      </c>
      <c r="K108" s="8">
        <v>7.21044921875</v>
      </c>
      <c r="L108" s="12" t="str">
        <f>VLOOKUP(A108,[1]Description!A:C,3,FALSE)</f>
        <v>IMP dehydrogenase/GMP reductase; expression reduced after exposure to farnesol</v>
      </c>
    </row>
    <row r="109" spans="1:12" x14ac:dyDescent="0.15">
      <c r="A109" s="7" t="s">
        <v>225</v>
      </c>
      <c r="B109" s="7" t="s">
        <v>226</v>
      </c>
      <c r="C109" s="8">
        <v>8.2481124401092494</v>
      </c>
      <c r="D109" s="9">
        <v>13.88</v>
      </c>
      <c r="E109" s="10">
        <v>1</v>
      </c>
      <c r="F109" s="15">
        <v>3</v>
      </c>
      <c r="G109" s="10">
        <v>3</v>
      </c>
      <c r="H109" s="10">
        <v>3</v>
      </c>
      <c r="I109" s="10">
        <v>245</v>
      </c>
      <c r="J109" s="11">
        <v>27.022694804659999</v>
      </c>
      <c r="K109" s="8">
        <v>6.41748046875</v>
      </c>
      <c r="L109" s="12" t="str">
        <f>VLOOKUP(A109,[1]Description!A:C,3,FALSE)</f>
        <v>Ortholog(s) have cytoplasm localization</v>
      </c>
    </row>
    <row r="110" spans="1:12" x14ac:dyDescent="0.15">
      <c r="A110" s="7" t="s">
        <v>227</v>
      </c>
      <c r="B110" s="7" t="s">
        <v>228</v>
      </c>
      <c r="C110" s="8">
        <v>8.0397050380706805</v>
      </c>
      <c r="D110" s="9">
        <v>3.44</v>
      </c>
      <c r="E110" s="10">
        <v>1</v>
      </c>
      <c r="F110" s="15">
        <v>3</v>
      </c>
      <c r="G110" s="10">
        <v>3</v>
      </c>
      <c r="H110" s="10">
        <v>3</v>
      </c>
      <c r="I110" s="10">
        <v>872</v>
      </c>
      <c r="J110" s="11">
        <v>96.08005934466</v>
      </c>
      <c r="K110" s="8">
        <v>4.72900390625</v>
      </c>
      <c r="L110" s="6" t="str">
        <f>VLOOKUP(A110,[1]Description!A:C,3,FALSE)</f>
        <v>Essential nuclear transport protein</v>
      </c>
    </row>
    <row r="111" spans="1:12" x14ac:dyDescent="0.15">
      <c r="A111" s="7" t="s">
        <v>229</v>
      </c>
      <c r="B111" s="7" t="s">
        <v>230</v>
      </c>
      <c r="C111" s="8">
        <v>7.6984397172927901</v>
      </c>
      <c r="D111" s="9">
        <v>8.0399999999999991</v>
      </c>
      <c r="E111" s="10">
        <v>1</v>
      </c>
      <c r="F111" s="15">
        <v>3</v>
      </c>
      <c r="G111" s="10">
        <v>3</v>
      </c>
      <c r="H111" s="10">
        <v>3</v>
      </c>
      <c r="I111" s="10">
        <v>224</v>
      </c>
      <c r="J111" s="11">
        <v>24.11712225466</v>
      </c>
      <c r="K111" s="8">
        <v>9.40771484375</v>
      </c>
      <c r="L111" s="12" t="str">
        <f>VLOOKUP(A111,[1]Description!A:C,3,FALSE)</f>
        <v>Putative snoRNP component with a predicted role in ribosomal RNA pseudouridinylation; ortholog of S. cerevisiae Nhp2p; expression reduced after exposure to farnesol</v>
      </c>
    </row>
    <row r="112" spans="1:12" x14ac:dyDescent="0.15">
      <c r="A112" s="7" t="s">
        <v>231</v>
      </c>
      <c r="B112" s="7" t="s">
        <v>232</v>
      </c>
      <c r="C112" s="8">
        <v>7.6598789691925004</v>
      </c>
      <c r="D112" s="9">
        <v>15.66</v>
      </c>
      <c r="E112" s="10">
        <v>1</v>
      </c>
      <c r="F112" s="15">
        <v>2</v>
      </c>
      <c r="G112" s="10">
        <v>2</v>
      </c>
      <c r="H112" s="10">
        <v>2</v>
      </c>
      <c r="I112" s="10">
        <v>166</v>
      </c>
      <c r="J112" s="11">
        <v>17.940483604659999</v>
      </c>
      <c r="K112" s="8">
        <v>5.35107421875</v>
      </c>
      <c r="L112" s="12" t="str">
        <f>VLOOKUP(A112,[1]Description!A:C,3,FALSE)</f>
        <v>Ortholog(s) have proton-transporting ATP synthase activity, rotational mechanism activity, role in ATP synthesis coupled proton transport and mitochondrial proton-transporting ATP synthase, central stalk localization</v>
      </c>
    </row>
    <row r="113" spans="1:12" x14ac:dyDescent="0.15">
      <c r="A113" s="7" t="s">
        <v>233</v>
      </c>
      <c r="B113" s="7" t="s">
        <v>234</v>
      </c>
      <c r="C113" s="8">
        <v>7.6179525852203396</v>
      </c>
      <c r="D113" s="9">
        <v>4.08</v>
      </c>
      <c r="E113" s="10">
        <v>1</v>
      </c>
      <c r="F113" s="15">
        <v>2</v>
      </c>
      <c r="G113" s="10">
        <v>2</v>
      </c>
      <c r="H113" s="10">
        <v>2</v>
      </c>
      <c r="I113" s="10">
        <v>906</v>
      </c>
      <c r="J113" s="11">
        <v>100.74912861465999</v>
      </c>
      <c r="K113" s="8">
        <v>4.98291015625</v>
      </c>
      <c r="L113" s="12" t="str">
        <f>VLOOKUP(A113,[1]Description!A:C,3,FALSE)</f>
        <v>Ortholog(s) have role in proteasome-mediated ubiquitin-dependent protein catabolic process and cytosol, nuclear periphery localization</v>
      </c>
    </row>
    <row r="114" spans="1:12" x14ac:dyDescent="0.15">
      <c r="A114" s="7" t="s">
        <v>235</v>
      </c>
      <c r="B114" s="7" t="s">
        <v>236</v>
      </c>
      <c r="C114" s="8">
        <v>7.4789893627166704</v>
      </c>
      <c r="D114" s="9">
        <v>5.4</v>
      </c>
      <c r="E114" s="10">
        <v>1</v>
      </c>
      <c r="F114" s="15">
        <v>2</v>
      </c>
      <c r="G114" s="10">
        <v>2</v>
      </c>
      <c r="H114" s="10">
        <v>2</v>
      </c>
      <c r="I114" s="10">
        <v>463</v>
      </c>
      <c r="J114" s="11">
        <v>51.772518554660003</v>
      </c>
      <c r="K114" s="8">
        <v>6.31591796875</v>
      </c>
      <c r="L114" s="12" t="str">
        <f>VLOOKUP(A114,[1]Description!A:C,3,FALSE)</f>
        <v>Putative argininosuccinate lyase with a predicted role in arginine metabolism</v>
      </c>
    </row>
    <row r="115" spans="1:12" x14ac:dyDescent="0.15">
      <c r="A115" s="7" t="s">
        <v>237</v>
      </c>
      <c r="B115" s="7" t="s">
        <v>238</v>
      </c>
      <c r="C115" s="8">
        <v>7.2841479778289804</v>
      </c>
      <c r="D115" s="9">
        <v>5.97</v>
      </c>
      <c r="E115" s="10">
        <v>1</v>
      </c>
      <c r="F115" s="15">
        <v>2</v>
      </c>
      <c r="G115" s="10">
        <v>2</v>
      </c>
      <c r="H115" s="10">
        <v>2</v>
      </c>
      <c r="I115" s="10">
        <v>536</v>
      </c>
      <c r="J115" s="11">
        <v>59.251889664660098</v>
      </c>
      <c r="K115" s="8">
        <v>5.57958984375</v>
      </c>
      <c r="L115" s="12" t="str">
        <f>VLOOKUP(A115,[1]Description!A:C,3,FALSE)</f>
        <v>Putative threonine synthase with a predicted role in glycine, serine, and threonine metabolism</v>
      </c>
    </row>
    <row r="116" spans="1:12" x14ac:dyDescent="0.15">
      <c r="A116" s="7" t="s">
        <v>239</v>
      </c>
      <c r="B116" s="7" t="s">
        <v>240</v>
      </c>
      <c r="C116" s="8">
        <v>7.1250481605529803</v>
      </c>
      <c r="D116" s="9">
        <v>5.97</v>
      </c>
      <c r="E116" s="10">
        <v>1</v>
      </c>
      <c r="F116" s="15">
        <v>2</v>
      </c>
      <c r="G116" s="10">
        <v>2</v>
      </c>
      <c r="H116" s="10">
        <v>2</v>
      </c>
      <c r="I116" s="10">
        <v>603</v>
      </c>
      <c r="J116" s="11">
        <v>64.848660914660201</v>
      </c>
      <c r="K116" s="8">
        <v>7.25439453125</v>
      </c>
      <c r="L116" s="12" t="str">
        <f>VLOOKUP(A116,[1]Description!A:C,3,FALSE)</f>
        <v>Putative ribulokinase with a predicted role in ribulose metabolism</v>
      </c>
    </row>
    <row r="117" spans="1:12" x14ac:dyDescent="0.15">
      <c r="A117" s="7" t="s">
        <v>241</v>
      </c>
      <c r="B117" s="7" t="s">
        <v>242</v>
      </c>
      <c r="C117" s="8">
        <v>6.9568238258361799</v>
      </c>
      <c r="D117" s="9">
        <v>6</v>
      </c>
      <c r="E117" s="10">
        <v>1</v>
      </c>
      <c r="F117" s="15">
        <v>2</v>
      </c>
      <c r="G117" s="10">
        <v>2</v>
      </c>
      <c r="H117" s="10">
        <v>2</v>
      </c>
      <c r="I117" s="10">
        <v>483</v>
      </c>
      <c r="J117" s="11">
        <v>52.991868744660003</v>
      </c>
      <c r="K117" s="8">
        <v>8.74853515625</v>
      </c>
      <c r="L117" s="12" t="str">
        <f>VLOOKUP(A117,[1]Description!A:C,3,FALSE)</f>
        <v>Ortholog(s) have drug binding, squalene monooxygenase activity</v>
      </c>
    </row>
    <row r="118" spans="1:12" x14ac:dyDescent="0.15">
      <c r="A118" s="7" t="s">
        <v>243</v>
      </c>
      <c r="B118" s="7" t="s">
        <v>244</v>
      </c>
      <c r="C118" s="8">
        <v>6.88813364505768</v>
      </c>
      <c r="D118" s="9">
        <v>8.82</v>
      </c>
      <c r="E118" s="10">
        <v>1</v>
      </c>
      <c r="F118" s="15">
        <v>2</v>
      </c>
      <c r="G118" s="10">
        <v>2</v>
      </c>
      <c r="H118" s="10">
        <v>2</v>
      </c>
      <c r="I118" s="10">
        <v>442</v>
      </c>
      <c r="J118" s="11">
        <v>47.966706954659998</v>
      </c>
      <c r="K118" s="8">
        <v>9.15869140625</v>
      </c>
      <c r="L118" s="12" t="str">
        <f>VLOOKUP(A118,[1]Description!A:C,3,FALSE)</f>
        <v>Ortholog(s) have FAD binding, sulfide:quinone oxidoreductase activity</v>
      </c>
    </row>
    <row r="119" spans="1:12" x14ac:dyDescent="0.15">
      <c r="A119" s="7" t="s">
        <v>245</v>
      </c>
      <c r="B119" s="7" t="s">
        <v>246</v>
      </c>
      <c r="C119" s="8">
        <v>6.7507884502410898</v>
      </c>
      <c r="D119" s="9">
        <v>12.85</v>
      </c>
      <c r="E119" s="10">
        <v>1</v>
      </c>
      <c r="F119" s="15">
        <v>3</v>
      </c>
      <c r="G119" s="10">
        <v>3</v>
      </c>
      <c r="H119" s="10">
        <v>3</v>
      </c>
      <c r="I119" s="10">
        <v>397</v>
      </c>
      <c r="J119" s="11">
        <v>43.413463354660003</v>
      </c>
      <c r="K119" s="8">
        <v>8.23583984375</v>
      </c>
      <c r="L119" s="12" t="str">
        <f>VLOOKUP(A119,[1]Description!A:C,3,FALSE)</f>
        <v>Ornithine carbamoyltransferase of the arginine biosynthesis pathway; catalyzes a step in the biosynthesis of arginine precursor ornithine; mutants show reduced rate of DNA damage repair; protein abundance decreased by menadione</v>
      </c>
    </row>
    <row r="120" spans="1:12" x14ac:dyDescent="0.15">
      <c r="A120" s="7" t="s">
        <v>247</v>
      </c>
      <c r="B120" s="7" t="s">
        <v>248</v>
      </c>
      <c r="C120" s="8">
        <v>6.6293871402740496</v>
      </c>
      <c r="D120" s="9">
        <v>9.56</v>
      </c>
      <c r="E120" s="10">
        <v>1</v>
      </c>
      <c r="F120" s="15">
        <v>3</v>
      </c>
      <c r="G120" s="10">
        <v>3</v>
      </c>
      <c r="H120" s="10">
        <v>3</v>
      </c>
      <c r="I120" s="10">
        <v>481</v>
      </c>
      <c r="J120" s="11">
        <v>53.71917849466</v>
      </c>
      <c r="K120" s="8">
        <v>6.07470703125</v>
      </c>
      <c r="L120" s="12" t="str">
        <f>VLOOKUP(A120,[1]Description!A:C,3,FALSE)</f>
        <v>Putative aminotransferase; protein expressed at decreased levels in a hapX mutant versus wild-type</v>
      </c>
    </row>
    <row r="121" spans="1:12" x14ac:dyDescent="0.15">
      <c r="A121" s="7" t="s">
        <v>249</v>
      </c>
      <c r="B121" s="7" t="s">
        <v>250</v>
      </c>
      <c r="C121" s="8">
        <v>6.56784963607788</v>
      </c>
      <c r="D121" s="9">
        <v>1.64</v>
      </c>
      <c r="E121" s="10">
        <v>1</v>
      </c>
      <c r="F121" s="15">
        <v>4</v>
      </c>
      <c r="G121" s="10">
        <v>4</v>
      </c>
      <c r="H121" s="10">
        <v>4</v>
      </c>
      <c r="I121" s="10">
        <v>2256</v>
      </c>
      <c r="J121" s="11">
        <v>247.17328038466101</v>
      </c>
      <c r="K121" s="8">
        <v>6.35400390625</v>
      </c>
      <c r="L121" s="12" t="str">
        <f>VLOOKUP(A121,[1]Description!A:C,3,FALSE)</f>
        <v>Multifunctional enzyme with carbamoyl-phosphate synthase (CPSase) and aspartate carbamoyltransferase (ATCase) activities that catalyze the first two steps in pyrimidine biosynthesis</v>
      </c>
    </row>
    <row r="122" spans="1:12" x14ac:dyDescent="0.15">
      <c r="A122" s="7" t="s">
        <v>251</v>
      </c>
      <c r="B122" s="7" t="s">
        <v>252</v>
      </c>
      <c r="C122" s="8">
        <v>6.5186727046966597</v>
      </c>
      <c r="D122" s="9">
        <v>2.61</v>
      </c>
      <c r="E122" s="10">
        <v>1</v>
      </c>
      <c r="F122" s="15">
        <v>2</v>
      </c>
      <c r="G122" s="10">
        <v>2</v>
      </c>
      <c r="H122" s="10">
        <v>2</v>
      </c>
      <c r="I122" s="10">
        <v>957</v>
      </c>
      <c r="J122" s="11">
        <v>107.85181054466</v>
      </c>
      <c r="K122" s="8">
        <v>6.35400390625</v>
      </c>
      <c r="L122" s="12" t="str">
        <f>VLOOKUP(A122,[1]Description!A:C,3,FALSE)</f>
        <v>Ortholog(s) have metalloaminopeptidase activity, role in peptide catabolic process and intracellular localization</v>
      </c>
    </row>
    <row r="123" spans="1:12" x14ac:dyDescent="0.15">
      <c r="A123" s="7" t="s">
        <v>253</v>
      </c>
      <c r="B123" s="7" t="s">
        <v>254</v>
      </c>
      <c r="C123" s="8">
        <v>6.5118379592895499</v>
      </c>
      <c r="D123" s="9">
        <v>36.36</v>
      </c>
      <c r="E123" s="10">
        <v>1</v>
      </c>
      <c r="F123" s="15">
        <v>3</v>
      </c>
      <c r="G123" s="10">
        <v>3</v>
      </c>
      <c r="H123" s="10">
        <v>3</v>
      </c>
      <c r="I123" s="10">
        <v>88</v>
      </c>
      <c r="J123" s="11">
        <v>10.014995814660001</v>
      </c>
      <c r="K123" s="8">
        <v>8.49951171875</v>
      </c>
      <c r="L123" s="12" t="str">
        <f>VLOOKUP(A123,[1]Description!A:C,3,FALSE)</f>
        <v>Ortholog(s) have structural constituent of ribosome activity</v>
      </c>
    </row>
    <row r="124" spans="1:12" x14ac:dyDescent="0.15">
      <c r="A124" s="7" t="s">
        <v>255</v>
      </c>
      <c r="B124" s="7" t="s">
        <v>256</v>
      </c>
      <c r="C124" s="8">
        <v>6.4532382488250697</v>
      </c>
      <c r="D124" s="9">
        <v>2.67</v>
      </c>
      <c r="E124" s="10">
        <v>1</v>
      </c>
      <c r="F124" s="15">
        <v>4</v>
      </c>
      <c r="G124" s="10">
        <v>4</v>
      </c>
      <c r="H124" s="10">
        <v>4</v>
      </c>
      <c r="I124" s="10">
        <v>1574</v>
      </c>
      <c r="J124" s="11">
        <v>176.961186554661</v>
      </c>
      <c r="K124" s="8">
        <v>4.99560546875</v>
      </c>
      <c r="L124" s="12" t="str">
        <f>VLOOKUP(A124,[1]Description!A:C,3,FALSE)</f>
        <v>Coiled-coil protein of the spindle pole body involved in distribution of nuclei in hyphae and conidiophores; required for entry of nuclei into sterigmata; mutants show uneven distribution and chaotic movement of nuclei; mutants self-sterile</v>
      </c>
    </row>
    <row r="125" spans="1:12" x14ac:dyDescent="0.15">
      <c r="A125" s="7" t="s">
        <v>257</v>
      </c>
      <c r="B125" s="7" t="s">
        <v>258</v>
      </c>
      <c r="C125" s="8">
        <v>6.4218792915344203</v>
      </c>
      <c r="D125" s="9">
        <v>4.78</v>
      </c>
      <c r="E125" s="10">
        <v>1</v>
      </c>
      <c r="F125" s="15">
        <v>2</v>
      </c>
      <c r="G125" s="10">
        <v>2</v>
      </c>
      <c r="H125" s="10">
        <v>2</v>
      </c>
      <c r="I125" s="10">
        <v>565</v>
      </c>
      <c r="J125" s="11">
        <v>61.275525864660104</v>
      </c>
      <c r="K125" s="8">
        <v>6.32861328125</v>
      </c>
      <c r="L125" s="12" t="str">
        <f>VLOOKUP(A125,[1]Description!A:C,3,FALSE)</f>
        <v>Xylose transporter; transcriptionally induced by growth on xylose</v>
      </c>
    </row>
    <row r="126" spans="1:12" x14ac:dyDescent="0.15">
      <c r="A126" s="7" t="s">
        <v>259</v>
      </c>
      <c r="B126" s="7" t="s">
        <v>260</v>
      </c>
      <c r="C126" s="8">
        <v>6.3551514148712203</v>
      </c>
      <c r="D126" s="9">
        <v>21.1</v>
      </c>
      <c r="E126" s="10">
        <v>1</v>
      </c>
      <c r="F126" s="15">
        <v>2</v>
      </c>
      <c r="G126" s="10">
        <v>2</v>
      </c>
      <c r="H126" s="10">
        <v>2</v>
      </c>
      <c r="I126" s="10">
        <v>109</v>
      </c>
      <c r="J126" s="11">
        <v>11.12248868466</v>
      </c>
      <c r="K126" s="8">
        <v>4.17041015625</v>
      </c>
      <c r="L126" s="12" t="str">
        <f>VLOOKUP(A126,[1]Description!A:C,3,FALSE)</f>
        <v>Ortholog(s) have protein kinase activator activity, structural constituent of ribosome activity, role in cytoplasmic translation, positive regulation of protein kinase activity and cytosolic large ribosomal subunit localization</v>
      </c>
    </row>
    <row r="127" spans="1:12" x14ac:dyDescent="0.15">
      <c r="A127" s="7" t="s">
        <v>261</v>
      </c>
      <c r="B127" s="7" t="s">
        <v>262</v>
      </c>
      <c r="C127" s="8">
        <v>6.2755844593048096</v>
      </c>
      <c r="D127" s="9">
        <v>4.1900000000000004</v>
      </c>
      <c r="E127" s="10">
        <v>1</v>
      </c>
      <c r="F127" s="15">
        <v>2</v>
      </c>
      <c r="G127" s="10">
        <v>2</v>
      </c>
      <c r="H127" s="10">
        <v>2</v>
      </c>
      <c r="I127" s="10">
        <v>740</v>
      </c>
      <c r="J127" s="11">
        <v>83.805295954659996</v>
      </c>
      <c r="K127" s="8">
        <v>7.13720703125</v>
      </c>
      <c r="L127" s="12" t="str">
        <f>VLOOKUP(A127,[1]Description!A:C,3,FALSE)</f>
        <v>Ortholog(s) have role in CENP-A containing chromatin organization, mitotic sister chromatid segregation, protein localization to kinetochore</v>
      </c>
    </row>
    <row r="128" spans="1:12" x14ac:dyDescent="0.15">
      <c r="A128" s="7" t="s">
        <v>263</v>
      </c>
      <c r="B128" s="7" t="s">
        <v>264</v>
      </c>
      <c r="C128" s="8">
        <v>6.2613413333892796</v>
      </c>
      <c r="D128" s="9">
        <v>5.5</v>
      </c>
      <c r="E128" s="10">
        <v>1</v>
      </c>
      <c r="F128" s="15">
        <v>2</v>
      </c>
      <c r="G128" s="10">
        <v>2</v>
      </c>
      <c r="H128" s="10">
        <v>2</v>
      </c>
      <c r="I128" s="10">
        <v>473</v>
      </c>
      <c r="J128" s="11">
        <v>51.799953064660002</v>
      </c>
      <c r="K128" s="8">
        <v>6.20166015625</v>
      </c>
      <c r="L128" s="12" t="str">
        <f>VLOOKUP(A128,[1]Description!A:C,3,FALSE)</f>
        <v>Ortholog(s) have chaperonin-containing T-complex, nucleus localization</v>
      </c>
    </row>
    <row r="129" spans="1:12" x14ac:dyDescent="0.15">
      <c r="A129" s="7" t="s">
        <v>265</v>
      </c>
      <c r="B129" s="7" t="s">
        <v>266</v>
      </c>
      <c r="C129" s="8">
        <v>6.1973199844360396</v>
      </c>
      <c r="D129" s="9">
        <v>24.27</v>
      </c>
      <c r="E129" s="10">
        <v>1</v>
      </c>
      <c r="F129" s="15">
        <v>2</v>
      </c>
      <c r="G129" s="10">
        <v>2</v>
      </c>
      <c r="H129" s="10">
        <v>2</v>
      </c>
      <c r="I129" s="10">
        <v>103</v>
      </c>
      <c r="J129" s="11">
        <v>11.182050224659999</v>
      </c>
      <c r="K129" s="8">
        <v>8.49951171875</v>
      </c>
      <c r="L129" s="12" t="str">
        <f>VLOOKUP(A129,[1]Description!A:C,3,FALSE)</f>
        <v>Ortholog(s) have chaperone binding, unfolded protein binding activity, role in chaperone-mediated protein complex assembly, protein import into mitochondrial intermembrane space, protein refolding and mitochondrial matrix localization</v>
      </c>
    </row>
    <row r="130" spans="1:12" x14ac:dyDescent="0.15">
      <c r="A130" s="7" t="s">
        <v>267</v>
      </c>
      <c r="B130" s="7" t="s">
        <v>268</v>
      </c>
      <c r="C130" s="8">
        <v>6.1187629699706996</v>
      </c>
      <c r="D130" s="9">
        <v>19.02</v>
      </c>
      <c r="E130" s="10">
        <v>1</v>
      </c>
      <c r="F130" s="15">
        <v>2</v>
      </c>
      <c r="G130" s="10">
        <v>2</v>
      </c>
      <c r="H130" s="10">
        <v>2</v>
      </c>
      <c r="I130" s="10">
        <v>184</v>
      </c>
      <c r="J130" s="11">
        <v>19.486470884660001</v>
      </c>
      <c r="K130" s="8">
        <v>8.39697265625</v>
      </c>
      <c r="L130" s="12" t="str">
        <f>VLOOKUP(A130,[1]Description!A:C,3,FALSE)</f>
        <v>Ortholog(s) have structural constituent of ribosome activity and mitochondrial large ribosomal subunit, mitochondrial nucleoid localization</v>
      </c>
    </row>
    <row r="131" spans="1:12" x14ac:dyDescent="0.15">
      <c r="A131" s="7" t="s">
        <v>269</v>
      </c>
      <c r="B131" s="7" t="s">
        <v>270</v>
      </c>
      <c r="C131" s="8">
        <v>5.9316323995590201</v>
      </c>
      <c r="D131" s="9">
        <v>12.8</v>
      </c>
      <c r="E131" s="10">
        <v>1</v>
      </c>
      <c r="F131" s="15">
        <v>3</v>
      </c>
      <c r="G131" s="10">
        <v>3</v>
      </c>
      <c r="H131" s="10">
        <v>3</v>
      </c>
      <c r="I131" s="10">
        <v>336</v>
      </c>
      <c r="J131" s="11">
        <v>37.347797014660003</v>
      </c>
      <c r="K131" s="8">
        <v>6.80029296875</v>
      </c>
      <c r="L131" s="12" t="str">
        <f>VLOOKUP(A131,[1]Description!A:C,3,FALSE)</f>
        <v>Ortholog(s) have sequence-specific DNA binding activity and role in cellular response to drug, cellular response to osmotic stress, cytoplasmic translational initiation</v>
      </c>
    </row>
    <row r="132" spans="1:12" x14ac:dyDescent="0.15">
      <c r="A132" s="7" t="s">
        <v>271</v>
      </c>
      <c r="B132" s="7" t="s">
        <v>272</v>
      </c>
      <c r="C132" s="8">
        <v>5.9222989082336399</v>
      </c>
      <c r="D132" s="9">
        <v>6.82</v>
      </c>
      <c r="E132" s="10">
        <v>1</v>
      </c>
      <c r="F132" s="15">
        <v>2</v>
      </c>
      <c r="G132" s="10">
        <v>2</v>
      </c>
      <c r="H132" s="10">
        <v>2</v>
      </c>
      <c r="I132" s="10">
        <v>352</v>
      </c>
      <c r="J132" s="11">
        <v>38.265295654660001</v>
      </c>
      <c r="K132" s="8">
        <v>5.52880859375</v>
      </c>
      <c r="L132" s="12" t="str">
        <f>VLOOKUP(A132,[1]Description!A:C,3,FALSE)</f>
        <v>Putative kinase with a predicted role in ribose metabolism or nucleotide salvage pathways</v>
      </c>
    </row>
    <row r="133" spans="1:12" x14ac:dyDescent="0.15">
      <c r="A133" s="7" t="s">
        <v>273</v>
      </c>
      <c r="B133" s="7" t="s">
        <v>274</v>
      </c>
      <c r="C133" s="8">
        <v>5.7943341732025102</v>
      </c>
      <c r="D133" s="9">
        <v>13.29</v>
      </c>
      <c r="E133" s="10">
        <v>1</v>
      </c>
      <c r="F133" s="15">
        <v>2</v>
      </c>
      <c r="G133" s="10">
        <v>2</v>
      </c>
      <c r="H133" s="10">
        <v>2</v>
      </c>
      <c r="I133" s="10">
        <v>173</v>
      </c>
      <c r="J133" s="11">
        <v>19.48208620466</v>
      </c>
      <c r="K133" s="8">
        <v>8.27978515625</v>
      </c>
      <c r="L133" s="12" t="str">
        <f>VLOOKUP(A133,[1]Description!A:C,3,FALSE)</f>
        <v>Putative F1F0-ATPase complex subunit with a predicted role in energy metabolism; protein expressed at increased levels in a hapX mutant versus wild-type</v>
      </c>
    </row>
    <row r="134" spans="1:12" x14ac:dyDescent="0.15">
      <c r="A134" s="7" t="s">
        <v>275</v>
      </c>
      <c r="B134" s="7" t="s">
        <v>276</v>
      </c>
      <c r="C134" s="8">
        <v>5.7736253738403303</v>
      </c>
      <c r="D134" s="9">
        <v>6.45</v>
      </c>
      <c r="E134" s="10">
        <v>1</v>
      </c>
      <c r="F134" s="15">
        <v>3</v>
      </c>
      <c r="G134" s="10">
        <v>3</v>
      </c>
      <c r="H134" s="10">
        <v>3</v>
      </c>
      <c r="I134" s="10">
        <v>574</v>
      </c>
      <c r="J134" s="11">
        <v>62.9084635246601</v>
      </c>
      <c r="K134" s="8">
        <v>7.44482421875</v>
      </c>
      <c r="L134" s="6" t="str">
        <f>VLOOKUP(A134,[1]Description!A:C,3,FALSE)</f>
        <v>WD40 repeat protein; required for sexual development and for sterigmatocystin production; experimentally studied orthologs present in Neurospora crassa, Candida albicans, Schizosaccharomyces pombe and Penicillium marneffei</v>
      </c>
    </row>
    <row r="135" spans="1:12" x14ac:dyDescent="0.15">
      <c r="A135" s="7" t="s">
        <v>277</v>
      </c>
      <c r="B135" s="7" t="s">
        <v>278</v>
      </c>
      <c r="C135" s="8">
        <v>5.7543752193450901</v>
      </c>
      <c r="D135" s="9">
        <v>4.18</v>
      </c>
      <c r="E135" s="10">
        <v>1</v>
      </c>
      <c r="F135" s="15">
        <v>2</v>
      </c>
      <c r="G135" s="10">
        <v>2</v>
      </c>
      <c r="H135" s="10">
        <v>2</v>
      </c>
      <c r="I135" s="10">
        <v>479</v>
      </c>
      <c r="J135" s="11">
        <v>53.233074034660099</v>
      </c>
      <c r="K135" s="8">
        <v>5.85888671875</v>
      </c>
      <c r="L135" s="12" t="str">
        <f>VLOOKUP(A135,[1]Description!A:C,3,FALSE)</f>
        <v>Putative ubiquinol-cytochrome-c reductase subunit with a predicted role in energy metabolism; hapX-repressed protein; protein induced by farnesol</v>
      </c>
    </row>
    <row r="136" spans="1:12" x14ac:dyDescent="0.15">
      <c r="A136" s="7" t="s">
        <v>279</v>
      </c>
      <c r="B136" s="7" t="s">
        <v>280</v>
      </c>
      <c r="C136" s="8">
        <v>5.62669157981873</v>
      </c>
      <c r="D136" s="9">
        <v>7.2</v>
      </c>
      <c r="E136" s="10">
        <v>1</v>
      </c>
      <c r="F136" s="15">
        <v>2</v>
      </c>
      <c r="G136" s="10">
        <v>2</v>
      </c>
      <c r="H136" s="10">
        <v>2</v>
      </c>
      <c r="I136" s="10">
        <v>375</v>
      </c>
      <c r="J136" s="11">
        <v>41.07204889466</v>
      </c>
      <c r="K136" s="8">
        <v>5.24951171875</v>
      </c>
      <c r="L136" s="12" t="str">
        <f>VLOOKUP(A136,[1]Description!A:C,3,FALSE)</f>
        <v>Putative saccharopine dehydrogenase (NAD+, L-lysine-forming) with a predicted role in lysine metabolism</v>
      </c>
    </row>
    <row r="137" spans="1:12" x14ac:dyDescent="0.15">
      <c r="A137" s="7" t="s">
        <v>281</v>
      </c>
      <c r="B137" s="7" t="s">
        <v>282</v>
      </c>
      <c r="C137" s="8">
        <v>5.6087944507598904</v>
      </c>
      <c r="D137" s="9">
        <v>4.3499999999999996</v>
      </c>
      <c r="E137" s="10">
        <v>1</v>
      </c>
      <c r="F137" s="15">
        <v>2</v>
      </c>
      <c r="G137" s="10">
        <v>2</v>
      </c>
      <c r="H137" s="10">
        <v>2</v>
      </c>
      <c r="I137" s="10">
        <v>689</v>
      </c>
      <c r="J137" s="11">
        <v>78.071383054660103</v>
      </c>
      <c r="K137" s="8">
        <v>6.87353515625</v>
      </c>
      <c r="L137" s="12" t="str">
        <f>VLOOKUP(A137,[1]Description!A:C,3,FALSE)</f>
        <v>Ortholog(s) have glycine-tRNA ligase activity, role in DNA-templated transcription, termination, mitochondrial glycyl-tRNA aminoacylation and cytosol, mitochondrion localization</v>
      </c>
    </row>
    <row r="138" spans="1:12" x14ac:dyDescent="0.15">
      <c r="A138" s="7" t="s">
        <v>283</v>
      </c>
      <c r="B138" s="7" t="s">
        <v>284</v>
      </c>
      <c r="C138" s="8">
        <v>5.5282962322235099</v>
      </c>
      <c r="D138" s="9">
        <v>10.48</v>
      </c>
      <c r="E138" s="10">
        <v>1</v>
      </c>
      <c r="F138" s="15">
        <v>2</v>
      </c>
      <c r="G138" s="10">
        <v>2</v>
      </c>
      <c r="H138" s="10">
        <v>2</v>
      </c>
      <c r="I138" s="10">
        <v>210</v>
      </c>
      <c r="J138" s="11">
        <v>23.35622697466</v>
      </c>
      <c r="K138" s="8">
        <v>4.53857421875</v>
      </c>
      <c r="L138" s="12" t="str">
        <f>VLOOKUP(A138,[1]Description!A:C,3,FALSE)</f>
        <v>Ortholog(s) have chaperone binding activity, role in negative regulation of DNA binding, positive regulation of telomere maintenance via telomerase, protein folding, regulation of telomerase activity and cytosol, nucleus localization</v>
      </c>
    </row>
    <row r="139" spans="1:12" x14ac:dyDescent="0.15">
      <c r="A139" s="7" t="s">
        <v>285</v>
      </c>
      <c r="B139" s="7" t="s">
        <v>286</v>
      </c>
      <c r="C139" s="8">
        <v>5.3808491230011004</v>
      </c>
      <c r="D139" s="9">
        <v>12.57</v>
      </c>
      <c r="E139" s="10">
        <v>1</v>
      </c>
      <c r="F139" s="15">
        <v>2</v>
      </c>
      <c r="G139" s="10">
        <v>2</v>
      </c>
      <c r="H139" s="10">
        <v>2</v>
      </c>
      <c r="I139" s="10">
        <v>167</v>
      </c>
      <c r="J139" s="11">
        <v>17.846119244659999</v>
      </c>
      <c r="K139" s="8">
        <v>5.89697265625</v>
      </c>
      <c r="L139" s="12" t="str">
        <f>VLOOKUP(A139,[1]Description!A:C,3,FALSE)</f>
        <v>Ortholog(s) have thioredoxin peroxidase activity, role in cell redox homeostasis, cellular response to oxidative stress, response to metal ion and hyphal cell wall, peroxisome, plasma membrane, yeast-form cell wall localization</v>
      </c>
    </row>
    <row r="140" spans="1:12" x14ac:dyDescent="0.15">
      <c r="A140" s="7" t="s">
        <v>287</v>
      </c>
      <c r="B140" s="7" t="s">
        <v>288</v>
      </c>
      <c r="C140" s="8">
        <v>5.3490188121795699</v>
      </c>
      <c r="D140" s="9">
        <v>6.39</v>
      </c>
      <c r="E140" s="10">
        <v>1</v>
      </c>
      <c r="F140" s="15">
        <v>2</v>
      </c>
      <c r="G140" s="10">
        <v>2</v>
      </c>
      <c r="H140" s="10">
        <v>2</v>
      </c>
      <c r="I140" s="10">
        <v>438</v>
      </c>
      <c r="J140" s="11">
        <v>48.35731094466</v>
      </c>
      <c r="K140" s="8">
        <v>5.82080078125</v>
      </c>
      <c r="L140" s="12" t="str">
        <f>VLOOKUP(A140,[1]Description!A:C,3,FALSE)</f>
        <v>Has domain(s) with predicted ATP binding, phosphotransferase activity, alcohol group as acceptor activity and role in amino sugar metabolic process, peptidoglycan turnover</v>
      </c>
    </row>
    <row r="141" spans="1:12" x14ac:dyDescent="0.15">
      <c r="A141" s="7" t="s">
        <v>289</v>
      </c>
      <c r="B141" s="7" t="s">
        <v>290</v>
      </c>
      <c r="C141" s="8">
        <v>5.2923773527145404</v>
      </c>
      <c r="D141" s="9">
        <v>5.45</v>
      </c>
      <c r="E141" s="10">
        <v>1</v>
      </c>
      <c r="F141" s="15">
        <v>2</v>
      </c>
      <c r="G141" s="10">
        <v>2</v>
      </c>
      <c r="H141" s="10">
        <v>2</v>
      </c>
      <c r="I141" s="10">
        <v>440</v>
      </c>
      <c r="J141" s="11">
        <v>47.17838885466</v>
      </c>
      <c r="K141" s="8">
        <v>5.97314453125</v>
      </c>
      <c r="L141" s="12" t="str">
        <f>VLOOKUP(A141,[1]Description!A:C,3,FALSE)</f>
        <v>Putative succinate-CoA ligase (ADP-forming) with a predicted role in the TCA cycle</v>
      </c>
    </row>
    <row r="142" spans="1:12" x14ac:dyDescent="0.15">
      <c r="A142" s="7" t="s">
        <v>291</v>
      </c>
      <c r="B142" s="7" t="s">
        <v>292</v>
      </c>
      <c r="C142" s="8">
        <v>4.9759631156921396</v>
      </c>
      <c r="D142" s="9">
        <v>21.43</v>
      </c>
      <c r="E142" s="10">
        <v>1</v>
      </c>
      <c r="F142" s="15">
        <v>2</v>
      </c>
      <c r="G142" s="10">
        <v>2</v>
      </c>
      <c r="H142" s="10">
        <v>2</v>
      </c>
      <c r="I142" s="10">
        <v>84</v>
      </c>
      <c r="J142" s="11">
        <v>10.04885289466</v>
      </c>
      <c r="K142" s="8">
        <v>8.80712890625</v>
      </c>
      <c r="L142" s="12" t="str">
        <f>VLOOKUP(A142,[1]Description!A:C,3,FALSE)</f>
        <v>Putative cytochrome c oxidase subunit with a predicted role in energy metabolism</v>
      </c>
    </row>
    <row r="143" spans="1:12" x14ac:dyDescent="0.15">
      <c r="A143" s="7" t="s">
        <v>293</v>
      </c>
      <c r="B143" s="7" t="s">
        <v>294</v>
      </c>
      <c r="C143" s="8">
        <v>4.9553813934326199</v>
      </c>
      <c r="D143" s="9">
        <v>9.3000000000000007</v>
      </c>
      <c r="E143" s="10">
        <v>1</v>
      </c>
      <c r="F143" s="15">
        <v>2</v>
      </c>
      <c r="G143" s="10">
        <v>2</v>
      </c>
      <c r="H143" s="10">
        <v>2</v>
      </c>
      <c r="I143" s="10">
        <v>301</v>
      </c>
      <c r="J143" s="11">
        <v>33.223856004659901</v>
      </c>
      <c r="K143" s="8">
        <v>5.90966796875</v>
      </c>
      <c r="L143" s="12" t="str">
        <f>VLOOKUP(A143,[1]Description!A:C,3,FALSE)</f>
        <v>Putative calcineurin binding protein, calcipressin</v>
      </c>
    </row>
    <row r="144" spans="1:12" x14ac:dyDescent="0.15">
      <c r="A144" s="7" t="s">
        <v>295</v>
      </c>
      <c r="B144" s="7" t="s">
        <v>296</v>
      </c>
      <c r="C144" s="8">
        <v>4.8989096879959098</v>
      </c>
      <c r="D144" s="9">
        <v>9.26</v>
      </c>
      <c r="E144" s="10">
        <v>1</v>
      </c>
      <c r="F144" s="15">
        <v>2</v>
      </c>
      <c r="G144" s="10">
        <v>2</v>
      </c>
      <c r="H144" s="10">
        <v>2</v>
      </c>
      <c r="I144" s="10">
        <v>270</v>
      </c>
      <c r="J144" s="11">
        <v>29.026623564659999</v>
      </c>
      <c r="K144" s="8">
        <v>5.90966796875</v>
      </c>
      <c r="L144" s="12" t="str">
        <f>VLOOKUP(A144,[1]Description!A:C,3,FALSE)</f>
        <v>Protein with an RNA recognition motif; protein expressed at increased levels in a hapX mutant versus wild-type; expression upregulated after exposure to farnesol</v>
      </c>
    </row>
    <row r="145" spans="1:12" x14ac:dyDescent="0.15">
      <c r="A145" s="7" t="s">
        <v>297</v>
      </c>
      <c r="B145" s="7" t="s">
        <v>298</v>
      </c>
      <c r="C145" s="8">
        <v>4.7926547527313197</v>
      </c>
      <c r="D145" s="9">
        <v>6.54</v>
      </c>
      <c r="E145" s="10">
        <v>1</v>
      </c>
      <c r="F145" s="15">
        <v>3</v>
      </c>
      <c r="G145" s="10">
        <v>3</v>
      </c>
      <c r="H145" s="10">
        <v>3</v>
      </c>
      <c r="I145" s="10">
        <v>612</v>
      </c>
      <c r="J145" s="11">
        <v>66.8276145346601</v>
      </c>
      <c r="K145" s="8">
        <v>9.36376953125</v>
      </c>
      <c r="L145" s="12" t="str">
        <f>VLOOKUP(A145,[1]Description!A:C,3,FALSE)</f>
        <v>Ortholog of A. fumigatus Af293 : Afu1g07590, A. niger CBS 513.88 : An07g10220, A. oryzae RIB40 : AO090012001011, Aspergillus wentii : Aspwe1_0120584 and Aspergillus sydowii : Aspsy1_0156520</v>
      </c>
    </row>
    <row r="146" spans="1:12" x14ac:dyDescent="0.15">
      <c r="A146" s="7" t="s">
        <v>299</v>
      </c>
      <c r="B146" s="7" t="s">
        <v>300</v>
      </c>
      <c r="C146" s="8">
        <v>4.7809835672378496</v>
      </c>
      <c r="D146" s="9">
        <v>10.48</v>
      </c>
      <c r="E146" s="10">
        <v>1</v>
      </c>
      <c r="F146" s="15">
        <v>2</v>
      </c>
      <c r="G146" s="10">
        <v>2</v>
      </c>
      <c r="H146" s="10">
        <v>2</v>
      </c>
      <c r="I146" s="10">
        <v>210</v>
      </c>
      <c r="J146" s="11">
        <v>23.425852314659998</v>
      </c>
      <c r="K146" s="8">
        <v>5.49072265625</v>
      </c>
      <c r="L146" s="12" t="str">
        <f>VLOOKUP(A146,[1]Description!A:C,3,FALSE)</f>
        <v>Putative GTPase with a predicted role in intra-Golgi transport; transcript levels increase during the unfolded-protein response (UPR)</v>
      </c>
    </row>
    <row r="147" spans="1:12" x14ac:dyDescent="0.15">
      <c r="A147" s="7" t="s">
        <v>301</v>
      </c>
      <c r="B147" s="7" t="s">
        <v>302</v>
      </c>
      <c r="C147" s="8">
        <v>4.7655678987503096</v>
      </c>
      <c r="D147" s="9">
        <v>12.47</v>
      </c>
      <c r="E147" s="10">
        <v>1</v>
      </c>
      <c r="F147" s="15">
        <v>4</v>
      </c>
      <c r="G147" s="10">
        <v>4</v>
      </c>
      <c r="H147" s="10">
        <v>4</v>
      </c>
      <c r="I147" s="10">
        <v>361</v>
      </c>
      <c r="J147" s="11">
        <v>39.911946824659999</v>
      </c>
      <c r="K147" s="8">
        <v>8.79248046875</v>
      </c>
      <c r="L147" s="12" t="str">
        <f>VLOOKUP(A147,[1]Description!A:C,3,FALSE)</f>
        <v>Putatice cytochrome c peroxidase; intracellular; protein abundance decreased by menadione stress</v>
      </c>
    </row>
    <row r="148" spans="1:12" x14ac:dyDescent="0.15">
      <c r="A148" s="7" t="s">
        <v>303</v>
      </c>
      <c r="B148" s="7" t="s">
        <v>304</v>
      </c>
      <c r="C148" s="8">
        <v>4.6852257251739502</v>
      </c>
      <c r="D148" s="9">
        <v>12.86</v>
      </c>
      <c r="E148" s="10">
        <v>1</v>
      </c>
      <c r="F148" s="15">
        <v>2</v>
      </c>
      <c r="G148" s="10">
        <v>2</v>
      </c>
      <c r="H148" s="10">
        <v>2</v>
      </c>
      <c r="I148" s="10">
        <v>140</v>
      </c>
      <c r="J148" s="11">
        <v>16.281204004660001</v>
      </c>
      <c r="K148" s="8">
        <v>7.67919921875</v>
      </c>
      <c r="L148" s="12" t="str">
        <f>VLOOKUP(A148,[1]Description!A:C,3,FALSE)</f>
        <v>Ortholog of A. niger CBS 513.88 : An16g09160, Neosartorya fischeri NRRL 181 : NFIA_096730, Aspergillus wentii : Aspwe1_0043798 and Aspergillus versicolor : Aspve1_0079425</v>
      </c>
    </row>
    <row r="149" spans="1:12" x14ac:dyDescent="0.15">
      <c r="A149" s="7" t="s">
        <v>305</v>
      </c>
      <c r="B149" s="7" t="s">
        <v>306</v>
      </c>
      <c r="C149" s="8">
        <v>4.64935374259949</v>
      </c>
      <c r="D149" s="9">
        <v>4.4000000000000004</v>
      </c>
      <c r="E149" s="10">
        <v>1</v>
      </c>
      <c r="F149" s="15">
        <v>2</v>
      </c>
      <c r="G149" s="10">
        <v>2</v>
      </c>
      <c r="H149" s="10">
        <v>2</v>
      </c>
      <c r="I149" s="10">
        <v>568</v>
      </c>
      <c r="J149" s="11">
        <v>61.855324004659998</v>
      </c>
      <c r="K149" s="8">
        <v>6.84423828125</v>
      </c>
      <c r="L149" s="12" t="str">
        <f>VLOOKUP(A149,[1]Description!A:C,3,FALSE)</f>
        <v>Putative chaperonin complex component, TCP-1 alpha subunit; ortholog of S. cerevisiae Tcp1p; expression reduced after exposure to farnesol</v>
      </c>
    </row>
    <row r="150" spans="1:12" x14ac:dyDescent="0.15">
      <c r="A150" s="7" t="s">
        <v>307</v>
      </c>
      <c r="B150" s="7" t="s">
        <v>308</v>
      </c>
      <c r="C150" s="8">
        <v>4.5117037296295202</v>
      </c>
      <c r="D150" s="9">
        <v>1.51</v>
      </c>
      <c r="E150" s="10">
        <v>1</v>
      </c>
      <c r="F150" s="15">
        <v>2</v>
      </c>
      <c r="G150" s="10">
        <v>2</v>
      </c>
      <c r="H150" s="10">
        <v>2</v>
      </c>
      <c r="I150" s="10">
        <v>1128</v>
      </c>
      <c r="J150" s="11">
        <v>123.64071646466</v>
      </c>
      <c r="K150" s="8">
        <v>4.97021484375</v>
      </c>
      <c r="L150" s="6" t="str">
        <f>VLOOKUP(A150,[1]Description!A:C,3,FALSE)</f>
        <v>Putative 26S proteasome regulatory subunit; transcript upregulated in response to camptothecin</v>
      </c>
    </row>
    <row r="151" spans="1:12" x14ac:dyDescent="0.15">
      <c r="A151" s="7" t="s">
        <v>309</v>
      </c>
      <c r="B151" s="7" t="s">
        <v>310</v>
      </c>
      <c r="C151" s="8">
        <v>4.4863014221191397</v>
      </c>
      <c r="D151" s="9">
        <v>5.56</v>
      </c>
      <c r="E151" s="10">
        <v>1</v>
      </c>
      <c r="F151" s="15">
        <v>2</v>
      </c>
      <c r="G151" s="10">
        <v>2</v>
      </c>
      <c r="H151" s="10">
        <v>2</v>
      </c>
      <c r="I151" s="10">
        <v>611</v>
      </c>
      <c r="J151" s="11">
        <v>66.468367644660205</v>
      </c>
      <c r="K151" s="8">
        <v>5.69384765625</v>
      </c>
      <c r="L151" s="12" t="str">
        <f>VLOOKUP(A151,[1]Description!A:C,3,FALSE)</f>
        <v>Protein with similarity to Saccharomyces cerevisiae Crn1p; predicted role in actin patch assembly</v>
      </c>
    </row>
    <row r="152" spans="1:12" x14ac:dyDescent="0.15">
      <c r="A152" s="7" t="s">
        <v>311</v>
      </c>
      <c r="B152" s="7" t="s">
        <v>312</v>
      </c>
      <c r="C152" s="8">
        <v>4.4419066905975297</v>
      </c>
      <c r="D152" s="9">
        <v>5.73</v>
      </c>
      <c r="E152" s="10">
        <v>1</v>
      </c>
      <c r="F152" s="15">
        <v>2</v>
      </c>
      <c r="G152" s="10">
        <v>2</v>
      </c>
      <c r="H152" s="10">
        <v>2</v>
      </c>
      <c r="I152" s="10">
        <v>349</v>
      </c>
      <c r="J152" s="11">
        <v>38.94480194466</v>
      </c>
      <c r="K152" s="8">
        <v>5.50341796875</v>
      </c>
      <c r="L152" s="12" t="str">
        <f>VLOOKUP(A152,[1]Description!A:C,3,FALSE)</f>
        <v>Ortholog(s) have ATPase activator activity, chaperone binding activity, role in cellular response to heat, positive regulation of ATPase activity, protein folding and cytosol localization</v>
      </c>
    </row>
    <row r="153" spans="1:12" x14ac:dyDescent="0.15">
      <c r="A153" s="7" t="s">
        <v>313</v>
      </c>
      <c r="B153" s="7" t="s">
        <v>314</v>
      </c>
      <c r="C153" s="8">
        <v>3.7777967453002899</v>
      </c>
      <c r="D153" s="9">
        <v>11.11</v>
      </c>
      <c r="E153" s="10">
        <v>1</v>
      </c>
      <c r="F153" s="15">
        <v>2</v>
      </c>
      <c r="G153" s="10">
        <v>2</v>
      </c>
      <c r="H153" s="10">
        <v>2</v>
      </c>
      <c r="I153" s="10">
        <v>252</v>
      </c>
      <c r="J153" s="11">
        <v>28.627779454660001</v>
      </c>
      <c r="K153" s="8">
        <v>8.30908203125</v>
      </c>
      <c r="L153" s="12" t="str">
        <f>VLOOKUP(A153,[1]Description!A:C,3,FALSE)</f>
        <v>Ortholog(s) have adenyl-nucleotide exchange factor activity, role in protein import into mitochondrial matrix, protein refolding and mitochondrial matrix, presequence translocase-associated import motor localization</v>
      </c>
    </row>
    <row r="154" spans="1:12" x14ac:dyDescent="0.15">
      <c r="A154" s="7" t="s">
        <v>315</v>
      </c>
      <c r="B154" s="7" t="s">
        <v>316</v>
      </c>
      <c r="C154" s="8">
        <v>3.64552545547485</v>
      </c>
      <c r="D154" s="9">
        <v>9.19</v>
      </c>
      <c r="E154" s="10">
        <v>1</v>
      </c>
      <c r="F154" s="15">
        <v>3</v>
      </c>
      <c r="G154" s="10">
        <v>3</v>
      </c>
      <c r="H154" s="10">
        <v>3</v>
      </c>
      <c r="I154" s="10">
        <v>370</v>
      </c>
      <c r="J154" s="11">
        <v>42.552843324660003</v>
      </c>
      <c r="K154" s="8">
        <v>9.55419921875</v>
      </c>
      <c r="L154" s="6" t="str">
        <f>VLOOKUP(A154,[1]Description!A:C,3,FALSE)</f>
        <v>Casein kinase I; required for delivery of amino acid transporters to the plasma membrane; mutants arrest as short germings</v>
      </c>
    </row>
    <row r="155" spans="1:12" x14ac:dyDescent="0.15">
      <c r="A155" s="7" t="s">
        <v>317</v>
      </c>
      <c r="B155" s="7" t="s">
        <v>318</v>
      </c>
      <c r="C155" s="8">
        <v>3.2721109390258798</v>
      </c>
      <c r="D155" s="9">
        <v>25.58</v>
      </c>
      <c r="E155" s="10">
        <v>1</v>
      </c>
      <c r="F155" s="15">
        <v>2</v>
      </c>
      <c r="G155" s="10">
        <v>2</v>
      </c>
      <c r="H155" s="10">
        <v>2</v>
      </c>
      <c r="I155" s="10">
        <v>86</v>
      </c>
      <c r="J155" s="11">
        <v>9.56168959465999</v>
      </c>
      <c r="K155" s="8">
        <v>9.46630859375</v>
      </c>
      <c r="L155" s="12" t="str">
        <f>VLOOKUP(A155,[1]Description!A:C,3,FALSE)</f>
        <v>Ortholog of A. fumigatus Af293 : Afu8g05600, A. niger CBS 513.88 : An16g07080, A. oryzae RIB40 : AO090005000583, Aspergillus wentii : Aspwe1_0187131 and Aspergillus sydowii : Aspsy1_0086712</v>
      </c>
    </row>
    <row r="156" spans="1:12" x14ac:dyDescent="0.15">
      <c r="A156" s="7" t="s">
        <v>319</v>
      </c>
      <c r="B156" s="7" t="s">
        <v>320</v>
      </c>
      <c r="C156" s="8">
        <v>3.0198993682861301</v>
      </c>
      <c r="D156" s="9">
        <v>2.92</v>
      </c>
      <c r="E156" s="10">
        <v>1</v>
      </c>
      <c r="F156" s="15">
        <v>2</v>
      </c>
      <c r="G156" s="10">
        <v>2</v>
      </c>
      <c r="H156" s="10">
        <v>2</v>
      </c>
      <c r="I156" s="10">
        <v>720</v>
      </c>
      <c r="J156" s="11">
        <v>81.024069954660007</v>
      </c>
      <c r="K156" s="8">
        <v>9.26123046875</v>
      </c>
      <c r="L156" s="12" t="str">
        <f>VLOOKUP(A156,[1]Description!A:C,3,FALSE)</f>
        <v>Ortholog of A. fumigatus Af293 : Afu5g06740, A. niger CBS 513.88 : An17g00870, A. oryzae RIB40 : AO090701000210, Aspergillus wentii : Aspwe1_0099793 and Aspergillus sydowii : Aspsy1_0039696</v>
      </c>
    </row>
    <row r="157" spans="1:12" x14ac:dyDescent="0.15">
      <c r="A157" s="7" t="s">
        <v>321</v>
      </c>
      <c r="B157" s="7" t="s">
        <v>322</v>
      </c>
      <c r="C157" s="8">
        <v>2.88379573822021</v>
      </c>
      <c r="D157" s="9">
        <v>5.79</v>
      </c>
      <c r="E157" s="10">
        <v>1</v>
      </c>
      <c r="F157" s="15">
        <v>2</v>
      </c>
      <c r="G157" s="10">
        <v>2</v>
      </c>
      <c r="H157" s="10">
        <v>2</v>
      </c>
      <c r="I157" s="10">
        <v>449</v>
      </c>
      <c r="J157" s="11">
        <v>51.30103327466</v>
      </c>
      <c r="K157" s="8">
        <v>5.41455078125</v>
      </c>
      <c r="L157" s="12" t="str">
        <f>VLOOKUP(A157,[1]Description!A:C,3,FALSE)</f>
        <v>Ortholog(s) have role in cellular protein localization, eukaryotic translation initiation factor 3 complex assembly, positive regulation of proteasomal ubiquitin-dependent protein catabolic process</v>
      </c>
    </row>
    <row r="158" spans="1:12" x14ac:dyDescent="0.15">
      <c r="A158" s="7" t="s">
        <v>323</v>
      </c>
      <c r="B158" s="7" t="s">
        <v>324</v>
      </c>
      <c r="C158" s="8">
        <v>2.7025132179260298</v>
      </c>
      <c r="D158" s="9">
        <v>9.93</v>
      </c>
      <c r="E158" s="10">
        <v>1</v>
      </c>
      <c r="F158" s="15">
        <v>5</v>
      </c>
      <c r="G158" s="10">
        <v>5</v>
      </c>
      <c r="H158" s="10">
        <v>5</v>
      </c>
      <c r="I158" s="10">
        <v>574</v>
      </c>
      <c r="J158" s="11">
        <v>65.053906164660106</v>
      </c>
      <c r="K158" s="8">
        <v>6.11279296875</v>
      </c>
      <c r="L158" s="12" t="str">
        <f>VLOOKUP(A158,[1]Description!A:C,3,FALSE)</f>
        <v>Putative asparaginyl-tRNA synthetase with a predicted role in tRNA charging for translation</v>
      </c>
    </row>
    <row r="159" spans="1:12" x14ac:dyDescent="0.15">
      <c r="A159" s="7" t="s">
        <v>325</v>
      </c>
      <c r="B159" s="7" t="s">
        <v>326</v>
      </c>
      <c r="C159" s="8">
        <v>2.57969427108765</v>
      </c>
      <c r="D159" s="9">
        <v>11.69</v>
      </c>
      <c r="E159" s="10">
        <v>1</v>
      </c>
      <c r="F159" s="15">
        <v>2</v>
      </c>
      <c r="G159" s="10">
        <v>2</v>
      </c>
      <c r="H159" s="10">
        <v>2</v>
      </c>
      <c r="I159" s="10">
        <v>231</v>
      </c>
      <c r="J159" s="11">
        <v>25.876977814659998</v>
      </c>
      <c r="K159" s="8">
        <v>4.79248046875</v>
      </c>
      <c r="L159" s="12" t="str">
        <f>VLOOKUP(A159,[1]Description!A:C,3,FALSE)</f>
        <v>Ortholog of A. fumigatus Af293 : Afu4g03322, A. niger CBS 513.88 : An14g01990, A. oryzae RIB40 : AO090011000139, Aspergillus sydowii : Aspsy1_0052594 and Aspergillus terreus NIH2624 : ATET_02136</v>
      </c>
    </row>
    <row r="160" spans="1:12" x14ac:dyDescent="0.15">
      <c r="A160" s="7" t="s">
        <v>327</v>
      </c>
      <c r="B160" s="7" t="s">
        <v>328</v>
      </c>
      <c r="C160" s="8">
        <v>2.5328643321990998</v>
      </c>
      <c r="D160" s="9">
        <v>3.57</v>
      </c>
      <c r="E160" s="10">
        <v>1</v>
      </c>
      <c r="F160" s="15">
        <v>2</v>
      </c>
      <c r="G160" s="10">
        <v>2</v>
      </c>
      <c r="H160" s="10">
        <v>2</v>
      </c>
      <c r="I160" s="10">
        <v>616</v>
      </c>
      <c r="J160" s="11">
        <v>68.983945824659997</v>
      </c>
      <c r="K160" s="8">
        <v>4.80517578125</v>
      </c>
      <c r="L160" s="12" t="str">
        <f>VLOOKUP(A160,[1]Description!A:C,3,FALSE)</f>
        <v>Ortholog(s) have role in asymmetric protein localization to old mitotic spindle pole body, establishment or maintenance of cytoskeleton polarity, negative regulation of septation initiation signaling</v>
      </c>
    </row>
    <row r="161" spans="1:12" x14ac:dyDescent="0.15">
      <c r="A161" s="7" t="s">
        <v>329</v>
      </c>
      <c r="B161" s="7" t="s">
        <v>330</v>
      </c>
      <c r="C161" s="8">
        <v>2.3840274810790998</v>
      </c>
      <c r="D161" s="9">
        <v>5.15</v>
      </c>
      <c r="E161" s="10">
        <v>1</v>
      </c>
      <c r="F161" s="15">
        <v>2</v>
      </c>
      <c r="G161" s="10">
        <v>2</v>
      </c>
      <c r="H161" s="10">
        <v>2</v>
      </c>
      <c r="I161" s="10">
        <v>369</v>
      </c>
      <c r="J161" s="11">
        <v>41.618443784660002</v>
      </c>
      <c r="K161" s="8">
        <v>7.85498046875</v>
      </c>
      <c r="L161" s="12" t="str">
        <f>VLOOKUP(A161,[1]Description!A:C,3,FALSE)</f>
        <v>Putative ATP-dependent RNA helicase; PalA-dependent expression independent of pH</v>
      </c>
    </row>
    <row r="162" spans="1:12" x14ac:dyDescent="0.15">
      <c r="A162" s="7" t="s">
        <v>331</v>
      </c>
      <c r="B162" s="7" t="s">
        <v>332</v>
      </c>
      <c r="C162" s="8">
        <v>2.22220683097839</v>
      </c>
      <c r="D162" s="9">
        <v>13.95</v>
      </c>
      <c r="E162" s="10">
        <v>1</v>
      </c>
      <c r="F162" s="15">
        <v>2</v>
      </c>
      <c r="G162" s="10">
        <v>2</v>
      </c>
      <c r="H162" s="10">
        <v>2</v>
      </c>
      <c r="I162" s="10">
        <v>215</v>
      </c>
      <c r="J162" s="11">
        <v>23.884087404660001</v>
      </c>
      <c r="K162" s="8">
        <v>9.93505859375</v>
      </c>
      <c r="L162" s="12" t="str">
        <f>VLOOKUP(A162,[1]Description!A:C,3,FALSE)</f>
        <v>Ortholog(s) have single-stranded DNA binding activity, role in mitochondrial genome maintenance, positive regulation of mitochondrial DNA replication and mitochondrial nucleoid localization</v>
      </c>
    </row>
    <row r="163" spans="1:12" x14ac:dyDescent="0.15">
      <c r="A163" s="7" t="s">
        <v>333</v>
      </c>
      <c r="B163" s="7" t="s">
        <v>334</v>
      </c>
      <c r="C163" s="8">
        <v>2.0659775733947798</v>
      </c>
      <c r="D163" s="9">
        <v>3.66</v>
      </c>
      <c r="E163" s="10">
        <v>1</v>
      </c>
      <c r="F163" s="15">
        <v>3</v>
      </c>
      <c r="G163" s="10">
        <v>3</v>
      </c>
      <c r="H163" s="10">
        <v>3</v>
      </c>
      <c r="I163" s="10">
        <v>1447</v>
      </c>
      <c r="J163" s="11">
        <v>154.610274724661</v>
      </c>
      <c r="K163" s="8">
        <v>9.30517578125</v>
      </c>
      <c r="L163" s="12" t="str">
        <f>VLOOKUP(A163,[1]Description!A:C,3,FALSE)</f>
        <v>Has domain(s) with predicted DNA binding, RNA binding activity and role in RNA metabolic process</v>
      </c>
    </row>
    <row r="164" spans="1:12" x14ac:dyDescent="0.15">
      <c r="A164" s="7" t="s">
        <v>335</v>
      </c>
      <c r="B164" s="7" t="s">
        <v>336</v>
      </c>
      <c r="C164" s="8">
        <v>1.9985003471374501</v>
      </c>
      <c r="D164" s="9">
        <v>6.36</v>
      </c>
      <c r="E164" s="10">
        <v>1</v>
      </c>
      <c r="F164" s="15">
        <v>3</v>
      </c>
      <c r="G164" s="10">
        <v>3</v>
      </c>
      <c r="H164" s="10">
        <v>3</v>
      </c>
      <c r="I164" s="10">
        <v>723</v>
      </c>
      <c r="J164" s="11">
        <v>77.463686164660103</v>
      </c>
      <c r="K164" s="8">
        <v>6.10009765625</v>
      </c>
      <c r="L164" s="12" t="str">
        <f>VLOOKUP(A164,[1]Description!A:C,3,FALSE)</f>
        <v>Tryptophan synthase involved in tryptophan biosynthesis; transcription is regulated by the cross-pathway control of amino acid biosynthesis; repressed by starvation-induced autophagy; protein induced by farnesol</v>
      </c>
    </row>
    <row r="165" spans="1:12" x14ac:dyDescent="0.15">
      <c r="A165" s="7" t="s">
        <v>337</v>
      </c>
      <c r="B165" s="7" t="s">
        <v>338</v>
      </c>
      <c r="C165" s="8">
        <v>1.6838983297348</v>
      </c>
      <c r="D165" s="9">
        <v>11.45</v>
      </c>
      <c r="E165" s="10">
        <v>1</v>
      </c>
      <c r="F165" s="15">
        <v>2</v>
      </c>
      <c r="G165" s="10">
        <v>2</v>
      </c>
      <c r="H165" s="10">
        <v>2</v>
      </c>
      <c r="I165" s="10">
        <v>131</v>
      </c>
      <c r="J165" s="11">
        <v>14.95924866466</v>
      </c>
      <c r="K165" s="8">
        <v>11.39990234375</v>
      </c>
      <c r="L165" s="12" t="str">
        <f>VLOOKUP(A165,[1]Description!A:C,3,FALSE)</f>
        <v>Ortholog(s) have structural constituent of ribosome activity, role in translation and cytosolic large ribosomal subunit, nucleus localization</v>
      </c>
    </row>
    <row r="166" spans="1:12" x14ac:dyDescent="0.15">
      <c r="A166" s="7" t="s">
        <v>339</v>
      </c>
      <c r="B166" s="7" t="s">
        <v>340</v>
      </c>
      <c r="C166" s="8">
        <v>0</v>
      </c>
      <c r="D166" s="9">
        <v>6.27</v>
      </c>
      <c r="E166" s="10">
        <v>1</v>
      </c>
      <c r="F166" s="15">
        <v>2</v>
      </c>
      <c r="G166" s="10">
        <v>2</v>
      </c>
      <c r="H166" s="10">
        <v>2</v>
      </c>
      <c r="I166" s="10">
        <v>606</v>
      </c>
      <c r="J166" s="11">
        <v>69.084766174660103</v>
      </c>
      <c r="K166" s="8">
        <v>6.15087890625</v>
      </c>
      <c r="L166" s="12" t="str">
        <f>VLOOKUP(A166,[1]Description!A:C,3,FALSE)</f>
        <v>Putative lysyl-tRNA synthetase with a predicted role in lysine metabolism</v>
      </c>
    </row>
  </sheetData>
  <conditionalFormatting sqref="A1:A166">
    <cfRule type="duplicateValues" dxfId="1"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1"/>
  <sheetViews>
    <sheetView workbookViewId="0">
      <selection activeCell="F2" sqref="F2"/>
    </sheetView>
  </sheetViews>
  <sheetFormatPr baseColWidth="10" defaultRowHeight="13" x14ac:dyDescent="0.15"/>
  <sheetData>
    <row r="1" spans="1:12" x14ac:dyDescent="0.15">
      <c r="A1" s="13" t="s">
        <v>0</v>
      </c>
      <c r="B1" s="13" t="s">
        <v>1</v>
      </c>
      <c r="C1" s="13" t="s">
        <v>2</v>
      </c>
      <c r="D1" s="13" t="s">
        <v>3</v>
      </c>
      <c r="E1" s="13" t="s">
        <v>4</v>
      </c>
      <c r="F1" s="14" t="s">
        <v>5</v>
      </c>
      <c r="G1" s="13" t="s">
        <v>6</v>
      </c>
      <c r="H1" s="13" t="s">
        <v>7</v>
      </c>
      <c r="I1" s="13" t="s">
        <v>8</v>
      </c>
      <c r="J1" s="13" t="s">
        <v>9</v>
      </c>
      <c r="K1" s="13" t="s">
        <v>10</v>
      </c>
    </row>
    <row r="2" spans="1:12" x14ac:dyDescent="0.15">
      <c r="A2" s="1" t="s">
        <v>11</v>
      </c>
      <c r="B2" s="1" t="s">
        <v>12</v>
      </c>
      <c r="C2" s="2">
        <v>523.072504639626</v>
      </c>
      <c r="D2" s="3">
        <v>75.63</v>
      </c>
      <c r="E2" s="4">
        <v>1</v>
      </c>
      <c r="F2" s="4">
        <v>33</v>
      </c>
      <c r="G2" s="4">
        <v>33</v>
      </c>
      <c r="H2" s="4">
        <v>159</v>
      </c>
      <c r="I2" s="4">
        <v>394</v>
      </c>
      <c r="J2" s="5">
        <v>45.235219274659997</v>
      </c>
      <c r="K2" s="2">
        <v>8.51416015625</v>
      </c>
      <c r="L2" s="6" t="str">
        <f>VLOOKUP(A2,[1]Description!A:C,3,FALSE)</f>
        <v>Protein kinase; transcript upregulated in response to camptothecin; mutants have brown pigment, a conidiaton defect and a strong growth defect but defects remediated by sucrose; required for nuclear import of CrzA under alkaline pH stress</v>
      </c>
    </row>
    <row r="3" spans="1:12" x14ac:dyDescent="0.15">
      <c r="A3" s="7" t="s">
        <v>13</v>
      </c>
      <c r="B3" s="7" t="s">
        <v>14</v>
      </c>
      <c r="C3" s="8">
        <v>87.799169659614606</v>
      </c>
      <c r="D3" s="9">
        <v>23.31</v>
      </c>
      <c r="E3" s="10">
        <v>1</v>
      </c>
      <c r="F3" s="15">
        <v>26</v>
      </c>
      <c r="G3" s="10">
        <v>26</v>
      </c>
      <c r="H3" s="10">
        <v>26</v>
      </c>
      <c r="I3" s="10">
        <v>1780</v>
      </c>
      <c r="J3" s="11">
        <v>197.149104384662</v>
      </c>
      <c r="K3" s="8">
        <v>7.22509765625</v>
      </c>
      <c r="L3" s="12" t="str">
        <f>VLOOKUP(A3,[1]Description!A:C,3,FALSE)</f>
        <v>Component of the Septation Initiation Network (SIN); colocalizes with spindle pole bodies; required for localization of SidB and MobA to spindle pole bodies but not to sites of septation</v>
      </c>
    </row>
    <row r="4" spans="1:12" x14ac:dyDescent="0.15">
      <c r="A4" s="7" t="s">
        <v>37</v>
      </c>
      <c r="B4" s="7" t="s">
        <v>38</v>
      </c>
      <c r="C4" s="8">
        <v>69.9902232885361</v>
      </c>
      <c r="D4" s="9">
        <v>17.579999999999998</v>
      </c>
      <c r="E4" s="10">
        <v>1</v>
      </c>
      <c r="F4" s="15">
        <v>26</v>
      </c>
      <c r="G4" s="10">
        <v>26</v>
      </c>
      <c r="H4" s="10">
        <v>26</v>
      </c>
      <c r="I4" s="10">
        <v>1860</v>
      </c>
      <c r="J4" s="11">
        <v>204.85557352466</v>
      </c>
      <c r="K4" s="8">
        <v>6.02392578125</v>
      </c>
      <c r="L4" s="12" t="str">
        <f>VLOOKUP(A4,[1]Description!A:C,3,FALSE)</f>
        <v>Fatty acid synthase, alpha subunit; multifunctional enzyme with a predicted role in cytosolic fatty acid biosynthesis</v>
      </c>
    </row>
    <row r="5" spans="1:12" x14ac:dyDescent="0.15">
      <c r="A5" s="7" t="s">
        <v>341</v>
      </c>
      <c r="B5" s="7" t="s">
        <v>342</v>
      </c>
      <c r="C5" s="8">
        <v>58.007664084434502</v>
      </c>
      <c r="D5" s="9">
        <v>30.49</v>
      </c>
      <c r="E5" s="10">
        <v>1</v>
      </c>
      <c r="F5" s="15">
        <v>18</v>
      </c>
      <c r="G5" s="10">
        <v>18</v>
      </c>
      <c r="H5" s="10">
        <v>21</v>
      </c>
      <c r="I5" s="10">
        <v>843</v>
      </c>
      <c r="J5" s="11">
        <v>94.893119984660004</v>
      </c>
      <c r="K5" s="8">
        <v>5.28759765625</v>
      </c>
      <c r="L5" s="12" t="str">
        <f>VLOOKUP(A5,[1]Description!A:C,3,FALSE)</f>
        <v>Ortholog of A. fumigatus Af293 : Afu3g11570, A. niger CBS 513.88 : An02g07370, A. oryzae RIB40 : AO090003000716, Aspergillus wentii : Aspwe1_0037047 and Aspergillus sydowii : Aspsy1_0029412</v>
      </c>
    </row>
    <row r="6" spans="1:12" x14ac:dyDescent="0.15">
      <c r="A6" s="7" t="s">
        <v>31</v>
      </c>
      <c r="B6" s="7" t="s">
        <v>32</v>
      </c>
      <c r="C6" s="8">
        <v>43.5646426677704</v>
      </c>
      <c r="D6" s="9">
        <v>17.309999999999999</v>
      </c>
      <c r="E6" s="10">
        <v>1</v>
      </c>
      <c r="F6" s="15">
        <v>15</v>
      </c>
      <c r="G6" s="10">
        <v>15</v>
      </c>
      <c r="H6" s="10">
        <v>15</v>
      </c>
      <c r="I6" s="10">
        <v>1080</v>
      </c>
      <c r="J6" s="11">
        <v>126.00148366466</v>
      </c>
      <c r="K6" s="8">
        <v>10.25732421875</v>
      </c>
      <c r="L6" s="12" t="str">
        <f>VLOOKUP(A6,[1]Description!A:C,3,FALSE)</f>
        <v>Ortholog of A. fumigatus Af293 : Afu1g13700, A. niger CBS 513.88 : An08g06760, A. oryzae RIB40 : AO090012000507, Aspergillus wentii : Aspwe1_0027785 and Aspergillus sydowii : Aspsy1_0144836</v>
      </c>
    </row>
    <row r="7" spans="1:12" x14ac:dyDescent="0.15">
      <c r="A7" s="7" t="s">
        <v>65</v>
      </c>
      <c r="B7" s="7" t="s">
        <v>66</v>
      </c>
      <c r="C7" s="8">
        <v>25.318711757659901</v>
      </c>
      <c r="D7" s="9">
        <v>11.13</v>
      </c>
      <c r="E7" s="10">
        <v>1</v>
      </c>
      <c r="F7" s="15">
        <v>10</v>
      </c>
      <c r="G7" s="10">
        <v>10</v>
      </c>
      <c r="H7" s="10">
        <v>10</v>
      </c>
      <c r="I7" s="10">
        <v>1276</v>
      </c>
      <c r="J7" s="11">
        <v>142.59366538466</v>
      </c>
      <c r="K7" s="8">
        <v>5.16064453125</v>
      </c>
      <c r="L7" s="12" t="str">
        <f>VLOOKUP(A7,[1]Description!A:C,3,FALSE)</f>
        <v>Ortholog of A. fumigatus Af293 : Afu3g13230, A. niger CBS 513.88 : An02g09080, A. oryzae RIB40 : AO090012000810, Aspergillus wentii : Aspwe1_0088815 and Aspergillus sydowii : Aspsy1_0147513</v>
      </c>
    </row>
    <row r="8" spans="1:12" x14ac:dyDescent="0.15">
      <c r="A8" s="7" t="s">
        <v>343</v>
      </c>
      <c r="B8" s="7" t="s">
        <v>344</v>
      </c>
      <c r="C8" s="8">
        <v>21.585264205932599</v>
      </c>
      <c r="D8" s="9">
        <v>22.86</v>
      </c>
      <c r="E8" s="10">
        <v>1</v>
      </c>
      <c r="F8" s="15">
        <v>8</v>
      </c>
      <c r="G8" s="10">
        <v>8</v>
      </c>
      <c r="H8" s="10">
        <v>8</v>
      </c>
      <c r="I8" s="10">
        <v>608</v>
      </c>
      <c r="J8" s="11">
        <v>67.562289894660097</v>
      </c>
      <c r="K8" s="8">
        <v>8.88037109375</v>
      </c>
      <c r="L8" s="12" t="str">
        <f>VLOOKUP(A8,[1]Description!A:C,3,FALSE)</f>
        <v>Ortholog of A. fumigatus Af293 : Afu5g13150, A. niger CBS 513.88 : An14g05990, A. oryzae RIB40 : AO090120000440, Aspergillus wentii : Aspwe1_0050582 and Aspergillus sydowii : Aspsy1_0054814</v>
      </c>
    </row>
    <row r="9" spans="1:12" x14ac:dyDescent="0.15">
      <c r="A9" s="7" t="s">
        <v>131</v>
      </c>
      <c r="B9" s="7" t="s">
        <v>132</v>
      </c>
      <c r="C9" s="8">
        <v>19.747106313705402</v>
      </c>
      <c r="D9" s="9">
        <v>25.05</v>
      </c>
      <c r="E9" s="10">
        <v>1</v>
      </c>
      <c r="F9" s="15">
        <v>8</v>
      </c>
      <c r="G9" s="10">
        <v>8</v>
      </c>
      <c r="H9" s="10">
        <v>8</v>
      </c>
      <c r="I9" s="10">
        <v>539</v>
      </c>
      <c r="J9" s="11">
        <v>60.493770294660102</v>
      </c>
      <c r="K9" s="8">
        <v>5.74462890625</v>
      </c>
      <c r="L9" s="12" t="str">
        <f>VLOOKUP(A9,[1]Description!A:C,3,FALSE)</f>
        <v>Ortholog of A. fumigatus Af293 : Afu2g10880, A. niger CBS 513.88 : An02g02730, A. oryzae RIB40 : AO090011000542, Neosartorya fischeri NRRL 181 : NFIA_086200 and Aspergillus wentii : Aspwe1_0044185</v>
      </c>
    </row>
    <row r="10" spans="1:12" x14ac:dyDescent="0.15">
      <c r="A10" s="7" t="s">
        <v>159</v>
      </c>
      <c r="B10" s="7" t="s">
        <v>160</v>
      </c>
      <c r="C10" s="8">
        <v>17.061160087585399</v>
      </c>
      <c r="D10" s="9">
        <v>14.91</v>
      </c>
      <c r="E10" s="10">
        <v>1</v>
      </c>
      <c r="F10" s="15">
        <v>4</v>
      </c>
      <c r="G10" s="10">
        <v>4</v>
      </c>
      <c r="H10" s="10">
        <v>4</v>
      </c>
      <c r="I10" s="10">
        <v>409</v>
      </c>
      <c r="J10" s="11">
        <v>46.264536814659998</v>
      </c>
      <c r="K10" s="8">
        <v>4.53857421875</v>
      </c>
      <c r="L10" s="12" t="str">
        <f>VLOOKUP(A10,[1]Description!A:C,3,FALSE)</f>
        <v>Nap/SET family protein; putative nucleosome assembly protein; transcript upregulated in response to camptothecin; protein induced by farnesol</v>
      </c>
    </row>
    <row r="11" spans="1:12" x14ac:dyDescent="0.15">
      <c r="A11" s="7" t="s">
        <v>209</v>
      </c>
      <c r="B11" s="7" t="s">
        <v>210</v>
      </c>
      <c r="C11" s="8">
        <v>14.974263429641701</v>
      </c>
      <c r="D11" s="9">
        <v>34.229999999999997</v>
      </c>
      <c r="E11" s="10">
        <v>1</v>
      </c>
      <c r="F11" s="15">
        <v>5</v>
      </c>
      <c r="G11" s="10">
        <v>5</v>
      </c>
      <c r="H11" s="10">
        <v>5</v>
      </c>
      <c r="I11" s="10">
        <v>149</v>
      </c>
      <c r="J11" s="11">
        <v>17.001869344660001</v>
      </c>
      <c r="K11" s="8">
        <v>4.27197265625</v>
      </c>
      <c r="L11" s="12" t="str">
        <f>VLOOKUP(A11,[1]Description!A:C,3,FALSE)</f>
        <v>Calmodulin; EF-hands containing calcium binding protein; required for normal progression through the cell-cycle; localizes to hyphal tips and transiently to sites of septation; transcript upregulated in response to camptothecin</v>
      </c>
    </row>
    <row r="12" spans="1:12" x14ac:dyDescent="0.15">
      <c r="A12" s="7" t="s">
        <v>145</v>
      </c>
      <c r="B12" s="7" t="s">
        <v>146</v>
      </c>
      <c r="C12" s="8">
        <v>14.4477972984314</v>
      </c>
      <c r="D12" s="9">
        <v>7.11</v>
      </c>
      <c r="E12" s="10">
        <v>1</v>
      </c>
      <c r="F12" s="15">
        <v>4</v>
      </c>
      <c r="G12" s="10">
        <v>4</v>
      </c>
      <c r="H12" s="10">
        <v>4</v>
      </c>
      <c r="I12" s="10">
        <v>745</v>
      </c>
      <c r="J12" s="11">
        <v>81.552009814660096</v>
      </c>
      <c r="K12" s="8">
        <v>9.18798828125</v>
      </c>
      <c r="L12" s="12" t="str">
        <f>VLOOKUP(A12,[1]Description!A:C,3,FALSE)</f>
        <v>Has domain(s) with predicted flavin adenine dinucleotide binding, oxidoreductase activity, acting on CH-OH group of donors activity and role in oxidation-reduction process</v>
      </c>
    </row>
    <row r="13" spans="1:12" x14ac:dyDescent="0.15">
      <c r="A13" s="7" t="s">
        <v>345</v>
      </c>
      <c r="B13" s="7" t="s">
        <v>346</v>
      </c>
      <c r="C13" s="8">
        <v>13.7874505519867</v>
      </c>
      <c r="D13" s="9">
        <v>13.69</v>
      </c>
      <c r="E13" s="10">
        <v>1</v>
      </c>
      <c r="F13" s="15">
        <v>5</v>
      </c>
      <c r="G13" s="10">
        <v>5</v>
      </c>
      <c r="H13" s="10">
        <v>5</v>
      </c>
      <c r="I13" s="10">
        <v>526</v>
      </c>
      <c r="J13" s="11">
        <v>58.051784514660099</v>
      </c>
      <c r="K13" s="8">
        <v>8.11865234375</v>
      </c>
      <c r="L13" s="12" t="str">
        <f>VLOOKUP(A13,[1]Description!A:C,3,FALSE)</f>
        <v>Putative pyruvate kinase with a predicted role in gluconeogenesis and glycolysis; intracellular, menadione stress-induced protein</v>
      </c>
    </row>
    <row r="14" spans="1:12" x14ac:dyDescent="0.15">
      <c r="A14" s="7" t="s">
        <v>293</v>
      </c>
      <c r="B14" s="7" t="s">
        <v>294</v>
      </c>
      <c r="C14" s="8">
        <v>12.6242916584015</v>
      </c>
      <c r="D14" s="9">
        <v>22.26</v>
      </c>
      <c r="E14" s="10">
        <v>1</v>
      </c>
      <c r="F14" s="15">
        <v>4</v>
      </c>
      <c r="G14" s="10">
        <v>4</v>
      </c>
      <c r="H14" s="10">
        <v>5</v>
      </c>
      <c r="I14" s="10">
        <v>301</v>
      </c>
      <c r="J14" s="11">
        <v>33.223856004659901</v>
      </c>
      <c r="K14" s="8">
        <v>5.90966796875</v>
      </c>
      <c r="L14" s="12" t="str">
        <f>VLOOKUP(A14,[1]Description!A:C,3,FALSE)</f>
        <v>Putative calcineurin binding protein, calcipressin</v>
      </c>
    </row>
    <row r="15" spans="1:12" x14ac:dyDescent="0.15">
      <c r="A15" s="7" t="s">
        <v>347</v>
      </c>
      <c r="B15" s="7" t="s">
        <v>348</v>
      </c>
      <c r="C15" s="8">
        <v>10.842914342880199</v>
      </c>
      <c r="D15" s="9">
        <v>15.03</v>
      </c>
      <c r="E15" s="10">
        <v>1</v>
      </c>
      <c r="F15" s="15">
        <v>3</v>
      </c>
      <c r="G15" s="10">
        <v>3</v>
      </c>
      <c r="H15" s="10">
        <v>3</v>
      </c>
      <c r="I15" s="10">
        <v>366</v>
      </c>
      <c r="J15" s="11">
        <v>38.984318314660001</v>
      </c>
      <c r="K15" s="8">
        <v>5.47802734375</v>
      </c>
      <c r="L15" s="12" t="str">
        <f>VLOOKUP(A15,[1]Description!A:C,3,FALSE)</f>
        <v>Putative Beta-isopropylmalate dehydrogenase with a predicted role in valine, leucine, and isoleucine metabolism</v>
      </c>
    </row>
    <row r="16" spans="1:12" x14ac:dyDescent="0.15">
      <c r="A16" s="7" t="s">
        <v>27</v>
      </c>
      <c r="B16" s="7" t="s">
        <v>28</v>
      </c>
      <c r="C16" s="8">
        <v>10.670886874198899</v>
      </c>
      <c r="D16" s="9">
        <v>10.87</v>
      </c>
      <c r="E16" s="10">
        <v>1</v>
      </c>
      <c r="F16" s="15">
        <v>4</v>
      </c>
      <c r="G16" s="10">
        <v>4</v>
      </c>
      <c r="H16" s="10">
        <v>4</v>
      </c>
      <c r="I16" s="10">
        <v>497</v>
      </c>
      <c r="J16" s="11">
        <v>54.104659884660101</v>
      </c>
      <c r="K16" s="8">
        <v>6.62451171875</v>
      </c>
      <c r="L16" s="12" t="str">
        <f>VLOOKUP(A16,[1]Description!A:C,3,FALSE)</f>
        <v>Aldehyde dehydrogenase; possible roles in beta-alanine, acetate, acetaldehyde and ethanol metabolism, methylglyoxal bypass, penicillin biosynthesis; menadione stress-decreased; carbon starvation autophagy-induced; hypoxia upregulated</v>
      </c>
    </row>
    <row r="17" spans="1:12" x14ac:dyDescent="0.15">
      <c r="A17" s="7" t="s">
        <v>123</v>
      </c>
      <c r="B17" s="7" t="s">
        <v>124</v>
      </c>
      <c r="C17" s="8">
        <v>10.3036749362946</v>
      </c>
      <c r="D17" s="9">
        <v>9.0399999999999991</v>
      </c>
      <c r="E17" s="10">
        <v>1</v>
      </c>
      <c r="F17" s="15">
        <v>4</v>
      </c>
      <c r="G17" s="10">
        <v>4</v>
      </c>
      <c r="H17" s="10">
        <v>4</v>
      </c>
      <c r="I17" s="10">
        <v>553</v>
      </c>
      <c r="J17" s="11">
        <v>60.588831344660001</v>
      </c>
      <c r="K17" s="8">
        <v>5.10986328125</v>
      </c>
      <c r="L17" s="6" t="str">
        <f>VLOOKUP(A17,[1]Description!A:C,3,FALSE)</f>
        <v>Karyopherin (importin) alpha, involved in protein import into nucleus</v>
      </c>
    </row>
    <row r="18" spans="1:12" x14ac:dyDescent="0.15">
      <c r="A18" s="7" t="s">
        <v>349</v>
      </c>
      <c r="B18" s="7" t="s">
        <v>350</v>
      </c>
      <c r="C18" s="8">
        <v>9.9452445507049596</v>
      </c>
      <c r="D18" s="9">
        <v>3.28</v>
      </c>
      <c r="E18" s="10">
        <v>1</v>
      </c>
      <c r="F18" s="15">
        <v>3</v>
      </c>
      <c r="G18" s="10">
        <v>3</v>
      </c>
      <c r="H18" s="10">
        <v>4</v>
      </c>
      <c r="I18" s="10">
        <v>1280</v>
      </c>
      <c r="J18" s="11">
        <v>140.69071319465999</v>
      </c>
      <c r="K18" s="8">
        <v>5.38916015625</v>
      </c>
      <c r="L18" s="12" t="str">
        <f>VLOOKUP(A18,[1]Description!A:C,3,FALSE)</f>
        <v>Phytochrome photoreceptor, a red-light sensor that represses sexual development under red light; activator of polarized growth in the dark; binds chromophore biliverdin; interacts with VeA and LreB</v>
      </c>
    </row>
    <row r="19" spans="1:12" x14ac:dyDescent="0.15">
      <c r="A19" s="7" t="s">
        <v>351</v>
      </c>
      <c r="B19" s="7" t="s">
        <v>352</v>
      </c>
      <c r="C19" s="8">
        <v>8.7537999153137207</v>
      </c>
      <c r="D19" s="9">
        <v>15.85</v>
      </c>
      <c r="E19" s="10">
        <v>1</v>
      </c>
      <c r="F19" s="15">
        <v>5</v>
      </c>
      <c r="G19" s="10">
        <v>5</v>
      </c>
      <c r="H19" s="10">
        <v>5</v>
      </c>
      <c r="I19" s="10">
        <v>448</v>
      </c>
      <c r="J19" s="11">
        <v>50.491089754660102</v>
      </c>
      <c r="K19" s="8">
        <v>6.96142578125</v>
      </c>
      <c r="L19" s="12" t="str">
        <f>VLOOKUP(A19,[1]Description!A:C,3,FALSE)</f>
        <v>Putative regulator of secondary metabolism</v>
      </c>
    </row>
    <row r="20" spans="1:12" x14ac:dyDescent="0.15">
      <c r="A20" s="7" t="s">
        <v>111</v>
      </c>
      <c r="B20" s="7" t="s">
        <v>112</v>
      </c>
      <c r="C20" s="8">
        <v>8.1818914413452095</v>
      </c>
      <c r="D20" s="9">
        <v>24.18</v>
      </c>
      <c r="E20" s="10">
        <v>1</v>
      </c>
      <c r="F20" s="15">
        <v>3</v>
      </c>
      <c r="G20" s="10">
        <v>3</v>
      </c>
      <c r="H20" s="10">
        <v>3</v>
      </c>
      <c r="I20" s="10">
        <v>153</v>
      </c>
      <c r="J20" s="11">
        <v>16.897737394659998</v>
      </c>
      <c r="K20" s="8">
        <v>8.11865234375</v>
      </c>
      <c r="L20" s="12" t="str">
        <f>VLOOKUP(A20,[1]Description!A:C,3,FALSE)</f>
        <v>Putative nucleoside diphosphate kinase with a predicted role in phospholipid metabolism; required for normal hyphal growth and conidiation; mutants display increased hyphal cell lysis; transcript upregulated in response to camptothecin</v>
      </c>
    </row>
    <row r="21" spans="1:12" x14ac:dyDescent="0.15">
      <c r="A21" s="7" t="s">
        <v>169</v>
      </c>
      <c r="B21" s="7" t="s">
        <v>170</v>
      </c>
      <c r="C21" s="8">
        <v>7.8987503051757804</v>
      </c>
      <c r="D21" s="9">
        <v>22.61</v>
      </c>
      <c r="E21" s="10">
        <v>1</v>
      </c>
      <c r="F21" s="15">
        <v>2</v>
      </c>
      <c r="G21" s="10">
        <v>2</v>
      </c>
      <c r="H21" s="10">
        <v>2</v>
      </c>
      <c r="I21" s="10">
        <v>115</v>
      </c>
      <c r="J21" s="11">
        <v>12.871083734660001</v>
      </c>
      <c r="K21" s="8">
        <v>9.81787109375</v>
      </c>
      <c r="L21" s="12" t="str">
        <f>VLOOKUP(A21,[1]Description!A:C,3,FALSE)</f>
        <v>Ortholog(s) have mRNA binding activity, role in maturation of SSU-rRNA from tricistronic rRNA transcript (SSU-rRNA, 5.8S rRNA, LSU-rRNA) and cytosolic small ribosomal subunit, hyphal cell wall, yeast-form cell wall localization</v>
      </c>
    </row>
    <row r="22" spans="1:12" x14ac:dyDescent="0.15">
      <c r="A22" s="7" t="s">
        <v>261</v>
      </c>
      <c r="B22" s="7" t="s">
        <v>262</v>
      </c>
      <c r="C22" s="8">
        <v>6.8077647686004603</v>
      </c>
      <c r="D22" s="9">
        <v>4.7300000000000004</v>
      </c>
      <c r="E22" s="10">
        <v>1</v>
      </c>
      <c r="F22" s="15">
        <v>2</v>
      </c>
      <c r="G22" s="10">
        <v>2</v>
      </c>
      <c r="H22" s="10">
        <v>2</v>
      </c>
      <c r="I22" s="10">
        <v>740</v>
      </c>
      <c r="J22" s="11">
        <v>83.805295954659996</v>
      </c>
      <c r="K22" s="8">
        <v>7.13720703125</v>
      </c>
      <c r="L22" s="12" t="str">
        <f>VLOOKUP(A22,[1]Description!A:C,3,FALSE)</f>
        <v>Ortholog(s) have role in CENP-A containing chromatin organization, mitotic sister chromatid segregation, protein localization to kinetochore</v>
      </c>
    </row>
    <row r="23" spans="1:12" x14ac:dyDescent="0.15">
      <c r="A23" s="7" t="s">
        <v>199</v>
      </c>
      <c r="B23" s="7" t="s">
        <v>200</v>
      </c>
      <c r="C23" s="8">
        <v>5.8879442214965803</v>
      </c>
      <c r="D23" s="9">
        <v>10.81</v>
      </c>
      <c r="E23" s="10">
        <v>1</v>
      </c>
      <c r="F23" s="15">
        <v>2</v>
      </c>
      <c r="G23" s="10">
        <v>2</v>
      </c>
      <c r="H23" s="10">
        <v>2</v>
      </c>
      <c r="I23" s="10">
        <v>296</v>
      </c>
      <c r="J23" s="11">
        <v>31.94639078466</v>
      </c>
      <c r="K23" s="8">
        <v>7.82568359375</v>
      </c>
      <c r="L23" s="12" t="str">
        <f>VLOOKUP(A23,[1]Description!A:C,3,FALSE)</f>
        <v>Putative F1F0-ATPase complex gamma subunit with a predicted role in energy metabolism; expression reduced after exposure to farnesol</v>
      </c>
    </row>
    <row r="24" spans="1:12" x14ac:dyDescent="0.15">
      <c r="A24" s="7" t="s">
        <v>353</v>
      </c>
      <c r="B24" s="7" t="s">
        <v>354</v>
      </c>
      <c r="C24" s="8">
        <v>5.6415296792984</v>
      </c>
      <c r="D24" s="9">
        <v>4</v>
      </c>
      <c r="E24" s="10">
        <v>1</v>
      </c>
      <c r="F24" s="15">
        <v>3</v>
      </c>
      <c r="G24" s="10">
        <v>3</v>
      </c>
      <c r="H24" s="10">
        <v>3</v>
      </c>
      <c r="I24" s="10">
        <v>976</v>
      </c>
      <c r="J24" s="11">
        <v>108.22199333466</v>
      </c>
      <c r="K24" s="8">
        <v>5.46533203125</v>
      </c>
      <c r="L24" s="12" t="str">
        <f>VLOOKUP(A24,[1]Description!A:C,3,FALSE)</f>
        <v>Protein of unknown function</v>
      </c>
    </row>
    <row r="25" spans="1:12" x14ac:dyDescent="0.15">
      <c r="A25" s="7" t="s">
        <v>129</v>
      </c>
      <c r="B25" s="7" t="s">
        <v>130</v>
      </c>
      <c r="C25" s="8">
        <v>5.3520207405090297</v>
      </c>
      <c r="D25" s="9">
        <v>8.76</v>
      </c>
      <c r="E25" s="10">
        <v>1</v>
      </c>
      <c r="F25" s="15">
        <v>2</v>
      </c>
      <c r="G25" s="10">
        <v>2</v>
      </c>
      <c r="H25" s="10">
        <v>2</v>
      </c>
      <c r="I25" s="10">
        <v>217</v>
      </c>
      <c r="J25" s="11">
        <v>23.601744814660002</v>
      </c>
      <c r="K25" s="8">
        <v>8.86572265625</v>
      </c>
      <c r="L25" s="12" t="str">
        <f>VLOOKUP(A25,[1]Description!A:C,3,FALSE)</f>
        <v>Putative peptidyl-prolyl cis-trans isomerase (PPIase); cyclophilin</v>
      </c>
    </row>
    <row r="26" spans="1:12" x14ac:dyDescent="0.15">
      <c r="A26" s="7" t="s">
        <v>39</v>
      </c>
      <c r="B26" s="7" t="s">
        <v>40</v>
      </c>
      <c r="C26" s="8">
        <v>5.0378050804138201</v>
      </c>
      <c r="D26" s="9">
        <v>7.64</v>
      </c>
      <c r="E26" s="10">
        <v>1</v>
      </c>
      <c r="F26" s="15">
        <v>2</v>
      </c>
      <c r="G26" s="10">
        <v>2</v>
      </c>
      <c r="H26" s="10">
        <v>2</v>
      </c>
      <c r="I26" s="10">
        <v>445</v>
      </c>
      <c r="J26" s="11">
        <v>48.748521764660097</v>
      </c>
      <c r="K26" s="8">
        <v>7.19580078125</v>
      </c>
      <c r="L26" s="12" t="str">
        <f>VLOOKUP(A26,[1]Description!A:C,3,FALSE)</f>
        <v>Putative aspartate transaminase with a predicted role in amino acid metabolism; palA-dependent expression independent of pH; induced by carbon starvation-induced autophagy</v>
      </c>
    </row>
    <row r="27" spans="1:12" x14ac:dyDescent="0.15">
      <c r="A27" s="7" t="s">
        <v>227</v>
      </c>
      <c r="B27" s="7" t="s">
        <v>228</v>
      </c>
      <c r="C27" s="8">
        <v>4.4811735153198198</v>
      </c>
      <c r="D27" s="9">
        <v>2.1800000000000002</v>
      </c>
      <c r="E27" s="10">
        <v>1</v>
      </c>
      <c r="F27" s="15">
        <v>2</v>
      </c>
      <c r="G27" s="10">
        <v>2</v>
      </c>
      <c r="H27" s="10">
        <v>2</v>
      </c>
      <c r="I27" s="10">
        <v>872</v>
      </c>
      <c r="J27" s="11">
        <v>96.08005934466</v>
      </c>
      <c r="K27" s="8">
        <v>4.72900390625</v>
      </c>
      <c r="L27" s="6" t="str">
        <f>VLOOKUP(A27,[1]Description!A:C,3,FALSE)</f>
        <v>Essential nuclear transport protein</v>
      </c>
    </row>
    <row r="28" spans="1:12" x14ac:dyDescent="0.15">
      <c r="A28" s="7" t="s">
        <v>355</v>
      </c>
      <c r="B28" s="7" t="s">
        <v>356</v>
      </c>
      <c r="C28" s="8">
        <v>4.2135107517242396</v>
      </c>
      <c r="D28" s="9">
        <v>7.08</v>
      </c>
      <c r="E28" s="10">
        <v>1</v>
      </c>
      <c r="F28" s="15">
        <v>2</v>
      </c>
      <c r="G28" s="10">
        <v>2</v>
      </c>
      <c r="H28" s="10">
        <v>2</v>
      </c>
      <c r="I28" s="10">
        <v>339</v>
      </c>
      <c r="J28" s="11">
        <v>38.622112514660003</v>
      </c>
      <c r="K28" s="8">
        <v>9.39306640625</v>
      </c>
      <c r="L28" s="12" t="str">
        <f>VLOOKUP(A28,[1]Description!A:C,3,FALSE)</f>
        <v>Has domain(s) with predicted nucleic acid binding, nucleotide binding activity</v>
      </c>
    </row>
    <row r="29" spans="1:12" x14ac:dyDescent="0.15">
      <c r="A29" s="7" t="s">
        <v>357</v>
      </c>
      <c r="B29" s="7" t="s">
        <v>358</v>
      </c>
      <c r="C29" s="8">
        <v>2.848788022995</v>
      </c>
      <c r="D29" s="9">
        <v>12.16</v>
      </c>
      <c r="E29" s="10">
        <v>1</v>
      </c>
      <c r="F29" s="15">
        <v>2</v>
      </c>
      <c r="G29" s="10">
        <v>2</v>
      </c>
      <c r="H29" s="10">
        <v>2</v>
      </c>
      <c r="I29" s="10">
        <v>148</v>
      </c>
      <c r="J29" s="11">
        <v>16.440592144659998</v>
      </c>
      <c r="K29" s="8">
        <v>8.90966796875</v>
      </c>
      <c r="L29" s="12" t="str">
        <f>VLOOKUP(A29,[1]Description!A:C,3,FALSE)</f>
        <v>Putative ribosomal protein S16</v>
      </c>
    </row>
    <row r="30" spans="1:12" x14ac:dyDescent="0.15">
      <c r="A30" s="7" t="s">
        <v>303</v>
      </c>
      <c r="B30" s="7" t="s">
        <v>304</v>
      </c>
      <c r="C30" s="8">
        <v>2.2457828521728498</v>
      </c>
      <c r="D30" s="9">
        <v>15.71</v>
      </c>
      <c r="E30" s="10">
        <v>1</v>
      </c>
      <c r="F30" s="15">
        <v>2</v>
      </c>
      <c r="G30" s="10">
        <v>2</v>
      </c>
      <c r="H30" s="10">
        <v>2</v>
      </c>
      <c r="I30" s="10">
        <v>140</v>
      </c>
      <c r="J30" s="11">
        <v>16.281204004660001</v>
      </c>
      <c r="K30" s="8">
        <v>7.67919921875</v>
      </c>
      <c r="L30" s="12" t="str">
        <f>VLOOKUP(A30,[1]Description!A:C,3,FALSE)</f>
        <v>Ortholog of A. niger CBS 513.88 : An16g09160, Neosartorya fischeri NRRL 181 : NFIA_096730, Aspergillus wentii : Aspwe1_0043798 and Aspergillus versicolor : Aspve1_0079425</v>
      </c>
    </row>
    <row r="31" spans="1:12" x14ac:dyDescent="0.15">
      <c r="A31" s="7" t="s">
        <v>359</v>
      </c>
      <c r="B31" s="7" t="s">
        <v>360</v>
      </c>
      <c r="C31" s="8">
        <v>0</v>
      </c>
      <c r="D31" s="9">
        <v>15.03</v>
      </c>
      <c r="E31" s="10">
        <v>1</v>
      </c>
      <c r="F31" s="15">
        <v>2</v>
      </c>
      <c r="G31" s="10">
        <v>2</v>
      </c>
      <c r="H31" s="10">
        <v>2</v>
      </c>
      <c r="I31" s="10">
        <v>153</v>
      </c>
      <c r="J31" s="11">
        <v>17.644109654659999</v>
      </c>
      <c r="K31" s="8">
        <v>9.81787109375</v>
      </c>
      <c r="L31" s="12" t="str">
        <f>VLOOKUP(A31,[1]Description!A:C,3,FALSE)</f>
        <v>S. cerevisiae ortholog RPS10A has role in rRNA export from nucleus; palA-dependent expression independent of pH</v>
      </c>
    </row>
  </sheetData>
  <conditionalFormatting sqref="A1:A3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pecific xylan</vt:lpstr>
      <vt:lpstr>Specific gluco</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6-15T18:11:18Z</dcterms:created>
  <dcterms:modified xsi:type="dcterms:W3CDTF">2017-08-14T14:21:13Z</dcterms:modified>
</cp:coreProperties>
</file>